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05"/>
  <workbookPr autoCompressPictures="0"/>
  <bookViews>
    <workbookView xWindow="0" yWindow="0" windowWidth="25600" windowHeight="14440"/>
  </bookViews>
  <sheets>
    <sheet name="SuppTable 3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50" uniqueCount="3423">
  <si>
    <t>Log2Fold-Change</t>
  </si>
  <si>
    <t>Gene ID</t>
  </si>
  <si>
    <t>Gene name</t>
  </si>
  <si>
    <t>Gene function</t>
  </si>
  <si>
    <r>
      <rPr>
        <b/>
        <i/>
        <sz val="12"/>
        <color theme="1"/>
        <rFont val="Calibri"/>
        <family val="2"/>
        <scheme val="minor"/>
      </rPr>
      <t>Laminaria</t>
    </r>
    <r>
      <rPr>
        <b/>
        <sz val="12"/>
        <color theme="1"/>
        <rFont val="Calibri"/>
        <family val="2"/>
        <scheme val="minor"/>
      </rPr>
      <t xml:space="preserve"> vs. Maltose</t>
    </r>
  </si>
  <si>
    <r>
      <rPr>
        <b/>
        <i/>
        <sz val="12"/>
        <color theme="1"/>
        <rFont val="Calibri"/>
        <family val="2"/>
        <scheme val="minor"/>
      </rPr>
      <t>Laminaria</t>
    </r>
    <r>
      <rPr>
        <b/>
        <sz val="12"/>
        <color theme="1"/>
        <rFont val="Calibri"/>
        <family val="2"/>
        <scheme val="minor"/>
      </rPr>
      <t xml:space="preserve"> vs. Alginate</t>
    </r>
  </si>
  <si>
    <r>
      <rPr>
        <b/>
        <i/>
        <sz val="12"/>
        <color theme="1"/>
        <rFont val="Calibri"/>
        <family val="2"/>
        <scheme val="minor"/>
      </rPr>
      <t>Laminaria</t>
    </r>
    <r>
      <rPr>
        <b/>
        <sz val="12"/>
        <color theme="1"/>
        <rFont val="Calibri"/>
        <family val="2"/>
        <scheme val="minor"/>
      </rPr>
      <t xml:space="preserve"> vs. FCSP</t>
    </r>
  </si>
  <si>
    <r>
      <rPr>
        <b/>
        <i/>
        <sz val="12"/>
        <color theme="1"/>
        <rFont val="Calibri"/>
        <family val="2"/>
        <scheme val="minor"/>
      </rPr>
      <t>Fucus</t>
    </r>
    <r>
      <rPr>
        <b/>
        <sz val="12"/>
        <color theme="1"/>
        <rFont val="Calibri"/>
        <family val="2"/>
        <scheme val="minor"/>
      </rPr>
      <t xml:space="preserve"> vs. Maltose</t>
    </r>
  </si>
  <si>
    <r>
      <rPr>
        <b/>
        <i/>
        <sz val="12"/>
        <color theme="1"/>
        <rFont val="Calibri"/>
        <family val="2"/>
        <scheme val="minor"/>
      </rPr>
      <t>Fucus</t>
    </r>
    <r>
      <rPr>
        <b/>
        <sz val="12"/>
        <color theme="1"/>
        <rFont val="Calibri"/>
        <family val="2"/>
        <scheme val="minor"/>
      </rPr>
      <t xml:space="preserve"> vs. Alginate</t>
    </r>
  </si>
  <si>
    <r>
      <rPr>
        <b/>
        <i/>
        <sz val="12"/>
        <color theme="1"/>
        <rFont val="Calibri"/>
        <family val="2"/>
        <scheme val="minor"/>
      </rPr>
      <t>Fucus</t>
    </r>
    <r>
      <rPr>
        <b/>
        <sz val="12"/>
        <color theme="1"/>
        <rFont val="Calibri"/>
        <family val="2"/>
        <scheme val="minor"/>
      </rPr>
      <t xml:space="preserve"> vs. FCSP</t>
    </r>
  </si>
  <si>
    <r>
      <rPr>
        <b/>
        <i/>
        <sz val="12"/>
        <color theme="1"/>
        <rFont val="Calibri"/>
        <family val="2"/>
        <scheme val="minor"/>
      </rPr>
      <t>Ascophyllum</t>
    </r>
    <r>
      <rPr>
        <b/>
        <sz val="12"/>
        <color theme="1"/>
        <rFont val="Calibri"/>
        <family val="2"/>
        <scheme val="minor"/>
      </rPr>
      <t xml:space="preserve"> vs. Maltose</t>
    </r>
  </si>
  <si>
    <r>
      <rPr>
        <b/>
        <i/>
        <sz val="12"/>
        <color theme="1"/>
        <rFont val="Calibri"/>
        <family val="2"/>
        <scheme val="minor"/>
      </rPr>
      <t>Ascophyllum</t>
    </r>
    <r>
      <rPr>
        <b/>
        <sz val="12"/>
        <color theme="1"/>
        <rFont val="Calibri"/>
        <family val="2"/>
        <scheme val="minor"/>
      </rPr>
      <t xml:space="preserve"> vs. Alginate</t>
    </r>
  </si>
  <si>
    <r>
      <rPr>
        <b/>
        <i/>
        <sz val="12"/>
        <color theme="1"/>
        <rFont val="Calibri"/>
        <family val="2"/>
        <scheme val="minor"/>
      </rPr>
      <t>Ascophyllum</t>
    </r>
    <r>
      <rPr>
        <b/>
        <sz val="12"/>
        <color theme="1"/>
        <rFont val="Calibri"/>
        <family val="2"/>
        <scheme val="minor"/>
      </rPr>
      <t xml:space="preserve"> vs. FCSP</t>
    </r>
  </si>
  <si>
    <t>ZGAL_1007</t>
  </si>
  <si>
    <t xml:space="preserve"> RNA polymerase ECF-type sigma factor   </t>
  </si>
  <si>
    <t>ZGAL_1011</t>
  </si>
  <si>
    <t>lamE</t>
  </si>
  <si>
    <t xml:space="preserve">lamE  Endo-1,3-beta-glucanase, family GH64  </t>
  </si>
  <si>
    <t>ZGAL_1018</t>
  </si>
  <si>
    <t xml:space="preserve"> Hypothetical protein   </t>
  </si>
  <si>
    <t>ZGAL_1019</t>
  </si>
  <si>
    <t xml:space="preserve"> Elastase   </t>
  </si>
  <si>
    <t>ZGAL_1021</t>
  </si>
  <si>
    <t xml:space="preserve"> Glycoside hydrolase, family GH16   </t>
  </si>
  <si>
    <t>ZGAL_1025</t>
  </si>
  <si>
    <t xml:space="preserve"> Sulfatase, family S1-20   </t>
  </si>
  <si>
    <t>ZGAL_1026</t>
  </si>
  <si>
    <t>nahA1</t>
  </si>
  <si>
    <t xml:space="preserve">nahA1  Beta-N-acetylhexosaminidase, family GH20  </t>
  </si>
  <si>
    <t>ZGAL_1029</t>
  </si>
  <si>
    <t xml:space="preserve"> SusD-like lipoprotein   </t>
  </si>
  <si>
    <t>ZGAL_105</t>
  </si>
  <si>
    <t xml:space="preserve"> Conserved hypothetical lipoprotein   </t>
  </si>
  <si>
    <t>ZGAL_106</t>
  </si>
  <si>
    <t xml:space="preserve"> SAM-dependent methyltransferase   </t>
  </si>
  <si>
    <t>ZGAL_1063</t>
  </si>
  <si>
    <t xml:space="preserve"> Peroxiredoxin   </t>
  </si>
  <si>
    <t>ZGAL_1067</t>
  </si>
  <si>
    <t>des6-2</t>
  </si>
  <si>
    <t xml:space="preserve">des6-2  Linoleoyl-CoA desaturase  </t>
  </si>
  <si>
    <t>ZGAL_1071</t>
  </si>
  <si>
    <t xml:space="preserve"> Ribonuclease BN family protein   </t>
  </si>
  <si>
    <t>ZGAL_1072</t>
  </si>
  <si>
    <t xml:space="preserve"> Short-chain dehydrogenase/reductase   </t>
  </si>
  <si>
    <t>ZGAL_1073</t>
  </si>
  <si>
    <t xml:space="preserve"> Conserved hypothetical protein   </t>
  </si>
  <si>
    <t>ZGAL_1074</t>
  </si>
  <si>
    <t xml:space="preserve"> Conserved hypothetical membrane protein   </t>
  </si>
  <si>
    <t>ZGAL_1075</t>
  </si>
  <si>
    <t xml:space="preserve"> Possible Sigma-54 modulation protein   </t>
  </si>
  <si>
    <t>ZGAL_1076</t>
  </si>
  <si>
    <t xml:space="preserve"> Putative protein   </t>
  </si>
  <si>
    <t>ZGAL_1077</t>
  </si>
  <si>
    <t xml:space="preserve"> Citrate transporter family protein   </t>
  </si>
  <si>
    <t>ZGAL_1078</t>
  </si>
  <si>
    <t xml:space="preserve"> Small-conductance mechanosensitive channel   </t>
  </si>
  <si>
    <t>ZGAL_1079</t>
  </si>
  <si>
    <t>ZGAL_108</t>
  </si>
  <si>
    <t>ZGAL_1080</t>
  </si>
  <si>
    <t xml:space="preserve"> Putative membrane protein   </t>
  </si>
  <si>
    <t>ZGAL_1082</t>
  </si>
  <si>
    <t>topA2</t>
  </si>
  <si>
    <t xml:space="preserve">topA2  DNA topoisomerase 1B  </t>
  </si>
  <si>
    <t>ZGAL_1083</t>
  </si>
  <si>
    <t>ZGAL_1084</t>
  </si>
  <si>
    <t>ZGAL_1085</t>
  </si>
  <si>
    <t>ZGAL_1086</t>
  </si>
  <si>
    <t>ZGAL_1089</t>
  </si>
  <si>
    <t xml:space="preserve"> Two-component system - Sensor histidine kinase   </t>
  </si>
  <si>
    <t>ZGAL_1091</t>
  </si>
  <si>
    <t xml:space="preserve"> AraC-type transcriptional regulator   </t>
  </si>
  <si>
    <t>ZGAL_1092</t>
  </si>
  <si>
    <t>ZGAL_1094</t>
  </si>
  <si>
    <t>dpsA2</t>
  </si>
  <si>
    <t xml:space="preserve">dpsA2  DNA protection during starvation protein  </t>
  </si>
  <si>
    <t>ZGAL_1097</t>
  </si>
  <si>
    <t xml:space="preserve"> Bacterial surface antigen   </t>
  </si>
  <si>
    <t>ZGAL_1098</t>
  </si>
  <si>
    <t xml:space="preserve"> Conserved hypothetical periplasmic protein   </t>
  </si>
  <si>
    <t>ZGAL_1099</t>
  </si>
  <si>
    <t xml:space="preserve"> Alpha/beta hydrolase-fold protein   </t>
  </si>
  <si>
    <t>ZGAL_11</t>
  </si>
  <si>
    <t>ZGAL_1100</t>
  </si>
  <si>
    <t>ZGAL_1101</t>
  </si>
  <si>
    <t>ZGAL_1102</t>
  </si>
  <si>
    <t>gdhA</t>
  </si>
  <si>
    <t xml:space="preserve">gdhA  Glucose 1-dehydrogenase  </t>
  </si>
  <si>
    <t>ZGAL_1103</t>
  </si>
  <si>
    <t xml:space="preserve"> Short-chain dehydrogenase/reductase SDR   </t>
  </si>
  <si>
    <t>ZGAL_1104</t>
  </si>
  <si>
    <t>ZGAL_1105</t>
  </si>
  <si>
    <t>ZGAL_1106</t>
  </si>
  <si>
    <t xml:space="preserve"> Exopolysaccharide production protein   </t>
  </si>
  <si>
    <t>ZGAL_1107</t>
  </si>
  <si>
    <t>ZGAL_1108</t>
  </si>
  <si>
    <t>etkA</t>
  </si>
  <si>
    <t xml:space="preserve">etkA  Tyrosine-protein kinase  </t>
  </si>
  <si>
    <t>ZGAL_1109</t>
  </si>
  <si>
    <t xml:space="preserve"> O-antigen transporter   </t>
  </si>
  <si>
    <t>ZGAL_1115</t>
  </si>
  <si>
    <t xml:space="preserve"> Coenzyme A ligase   </t>
  </si>
  <si>
    <t>ZGAL_1118</t>
  </si>
  <si>
    <t>wcaF</t>
  </si>
  <si>
    <t xml:space="preserve">wcaF  Colanic acid biosynthesis acetyltransferase  </t>
  </si>
  <si>
    <t>ZGAL_1119</t>
  </si>
  <si>
    <t xml:space="preserve"> Glycosyltransferase, family GT4   </t>
  </si>
  <si>
    <t>ZGAL_112</t>
  </si>
  <si>
    <t xml:space="preserve"> Serine peptidase, family S9   </t>
  </si>
  <si>
    <t>ZGAL_1120</t>
  </si>
  <si>
    <t xml:space="preserve"> Mannosyltransferase, family GT4   </t>
  </si>
  <si>
    <t>ZGAL_1122</t>
  </si>
  <si>
    <t>ZGAL_1123</t>
  </si>
  <si>
    <t>ZGAL_1124</t>
  </si>
  <si>
    <t>ZGAL_1126</t>
  </si>
  <si>
    <t>mutB</t>
  </si>
  <si>
    <t xml:space="preserve">mutB  Methylmalonyl-CoA mutase large subunit  </t>
  </si>
  <si>
    <t>ZGAL_1127</t>
  </si>
  <si>
    <t>ZGAL_1128</t>
  </si>
  <si>
    <t xml:space="preserve"> Two-component system - Response regulator   </t>
  </si>
  <si>
    <t>ZGAL_1130</t>
  </si>
  <si>
    <t>ZGAL_1132</t>
  </si>
  <si>
    <t>ZGAL_1133</t>
  </si>
  <si>
    <t xml:space="preserve"> Conserved cytochrome c -containing protein   </t>
  </si>
  <si>
    <t>ZGAL_114</t>
  </si>
  <si>
    <t>sodC</t>
  </si>
  <si>
    <t xml:space="preserve">sodC  Superoxide dismutase [Cu-Zn]  </t>
  </si>
  <si>
    <t>ZGAL_1143</t>
  </si>
  <si>
    <t xml:space="preserve"> Membrane fusion protein   </t>
  </si>
  <si>
    <t>ZGAL_1144</t>
  </si>
  <si>
    <t xml:space="preserve"> Receptor-like protein kinase   </t>
  </si>
  <si>
    <t>ZGAL_1146</t>
  </si>
  <si>
    <t>ZGAL_1148</t>
  </si>
  <si>
    <t>gldN</t>
  </si>
  <si>
    <t xml:space="preserve">gldN  T9SS periplasmic channel component  </t>
  </si>
  <si>
    <t>ZGAL_1149</t>
  </si>
  <si>
    <t>gldM</t>
  </si>
  <si>
    <t xml:space="preserve">gldM  T9SS motor protein  </t>
  </si>
  <si>
    <t>ZGAL_115</t>
  </si>
  <si>
    <t>ZGAL_1150</t>
  </si>
  <si>
    <t>gldL</t>
  </si>
  <si>
    <t xml:space="preserve">gldL  T9SS motor protein  </t>
  </si>
  <si>
    <t>ZGAL_1151</t>
  </si>
  <si>
    <t>gldK</t>
  </si>
  <si>
    <t xml:space="preserve">gldK  T9SS periplasmic channel component  </t>
  </si>
  <si>
    <t>ZGAL_1157</t>
  </si>
  <si>
    <t xml:space="preserve"> Sigma-54-dependent transcriptional regulator   </t>
  </si>
  <si>
    <t>ZGAL_116</t>
  </si>
  <si>
    <t>ZGAL_1160</t>
  </si>
  <si>
    <t>secG</t>
  </si>
  <si>
    <t xml:space="preserve">secG  Protein-export membrane protein secG  </t>
  </si>
  <si>
    <t>ZGAL_1161</t>
  </si>
  <si>
    <t>groS</t>
  </si>
  <si>
    <t xml:space="preserve">groS  10 kDa chaperonin  </t>
  </si>
  <si>
    <t>ZGAL_1162</t>
  </si>
  <si>
    <t>groL</t>
  </si>
  <si>
    <t xml:space="preserve">groL  60 kDa chaperonin  </t>
  </si>
  <si>
    <t>ZGAL_1166</t>
  </si>
  <si>
    <t>actP</t>
  </si>
  <si>
    <t xml:space="preserve">actP  Copper-transporting P-type ATPase  </t>
  </si>
  <si>
    <t>ZGAL_1168</t>
  </si>
  <si>
    <t>ZGAL_1169</t>
  </si>
  <si>
    <t xml:space="preserve"> Hypothetical lipoprotein   </t>
  </si>
  <si>
    <t>ZGAL_1171</t>
  </si>
  <si>
    <t>purH</t>
  </si>
  <si>
    <t xml:space="preserve">purH  Bifunctional purine biosynthesis protein PurH  </t>
  </si>
  <si>
    <t>ZGAL_1172</t>
  </si>
  <si>
    <t>mreB</t>
  </si>
  <si>
    <t xml:space="preserve">mreB  Rod shape-determining protein MreB  </t>
  </si>
  <si>
    <t>ZGAL_1173</t>
  </si>
  <si>
    <t>mreC</t>
  </si>
  <si>
    <t xml:space="preserve">mreC  Rod shape-determining protein MreC  </t>
  </si>
  <si>
    <t>ZGAL_1174</t>
  </si>
  <si>
    <t>mreD</t>
  </si>
  <si>
    <t xml:space="preserve">mreD  Possible rod shape-determining protein MreD  </t>
  </si>
  <si>
    <t>ZGAL_1175</t>
  </si>
  <si>
    <t>mrdA</t>
  </si>
  <si>
    <t xml:space="preserve">mrdA  Penicillin-binding protein 2, Family transpeptidase  </t>
  </si>
  <si>
    <t>ZGAL_1176</t>
  </si>
  <si>
    <t>mrdB</t>
  </si>
  <si>
    <t xml:space="preserve">mrdB  Rod shape-determining protein RodA  </t>
  </si>
  <si>
    <t>ZGAL_1178</t>
  </si>
  <si>
    <t>msrB2</t>
  </si>
  <si>
    <t xml:space="preserve">msrB2  Peptide methionine sulfoxide reductase msrB  </t>
  </si>
  <si>
    <t>ZGAL_1179</t>
  </si>
  <si>
    <t>msrA1</t>
  </si>
  <si>
    <t xml:space="preserve">msrA1  Peptide methionine sulfoxide reductase msrA  </t>
  </si>
  <si>
    <t>ZGAL_1180</t>
  </si>
  <si>
    <t>ZGAL_1181</t>
  </si>
  <si>
    <t>msrA2</t>
  </si>
  <si>
    <t xml:space="preserve">msrA2  Peptide methionine sulfoxide reductase msrA  </t>
  </si>
  <si>
    <t>ZGAL_1182</t>
  </si>
  <si>
    <t>alyA1</t>
  </si>
  <si>
    <t xml:space="preserve">alyA1  Endo-guluronate lyase AlyA1, family PL7_3  </t>
  </si>
  <si>
    <t>ZGAL_1185</t>
  </si>
  <si>
    <t>ZGAL_1186</t>
  </si>
  <si>
    <t>lpxB</t>
  </si>
  <si>
    <t xml:space="preserve">lpxB  Lipid-A-disaccharide synthase, family GT19  </t>
  </si>
  <si>
    <t>ZGAL_1187</t>
  </si>
  <si>
    <t>spr</t>
  </si>
  <si>
    <t xml:space="preserve">spr  Peptidase spr, family C40  </t>
  </si>
  <si>
    <t>ZGAL_1189</t>
  </si>
  <si>
    <t>dtpT</t>
  </si>
  <si>
    <t xml:space="preserve">dtpT  Di-/tripeptide transporter  </t>
  </si>
  <si>
    <t>ZGAL_1190</t>
  </si>
  <si>
    <t>dppA1</t>
  </si>
  <si>
    <t xml:space="preserve">dppA1  Dipeptidyl-peptidase IV, family S9  </t>
  </si>
  <si>
    <t>ZGAL_1193</t>
  </si>
  <si>
    <t xml:space="preserve"> Peptidyl-prolyl isomerase family protein   </t>
  </si>
  <si>
    <t>ZGAL_12</t>
  </si>
  <si>
    <t>trmD</t>
  </si>
  <si>
    <t xml:space="preserve">trmD  tRNA (guanine-N1-)-methyltransferase  </t>
  </si>
  <si>
    <t>ZGAL_120</t>
  </si>
  <si>
    <t>ZGAL_1205</t>
  </si>
  <si>
    <t>ZGAL_1206</t>
  </si>
  <si>
    <t xml:space="preserve"> Glycosyltransferase, family GT2   </t>
  </si>
  <si>
    <t>ZGAL_1208</t>
  </si>
  <si>
    <t>ZGAL_1213</t>
  </si>
  <si>
    <t>ZGAL_1215</t>
  </si>
  <si>
    <t>ZGAL_1219</t>
  </si>
  <si>
    <t>ZGAL_1220</t>
  </si>
  <si>
    <t xml:space="preserve"> FAD-dependent pyridine nucleotide-disulfide oxidoreductase   </t>
  </si>
  <si>
    <t>ZGAL_1222</t>
  </si>
  <si>
    <t>ZGAL_1223</t>
  </si>
  <si>
    <t>rhaB</t>
  </si>
  <si>
    <t xml:space="preserve">rhaB  Alpha-L-rhamnosidase, family GH78  </t>
  </si>
  <si>
    <t>ZGAL_1224</t>
  </si>
  <si>
    <t>ZGAL_1225</t>
  </si>
  <si>
    <t>ZGAL_1227</t>
  </si>
  <si>
    <t>argA</t>
  </si>
  <si>
    <t xml:space="preserve">argA  Possible Amino-acid N-acetyltransferase (N-acetylglutamate synthase)  </t>
  </si>
  <si>
    <t>ZGAL_1229</t>
  </si>
  <si>
    <t>argC</t>
  </si>
  <si>
    <t xml:space="preserve">argC  N-acetyl-gamma-glutamyl-phosphate reductase  </t>
  </si>
  <si>
    <t>ZGAL_1231</t>
  </si>
  <si>
    <t>argD1</t>
  </si>
  <si>
    <t xml:space="preserve">argD1  Acetylornithine aminotransferase  </t>
  </si>
  <si>
    <t>ZGAL_1233</t>
  </si>
  <si>
    <t>proB2</t>
  </si>
  <si>
    <t xml:space="preserve">proB2  Glutamate 5-kinase (Gamma-glutamyl kinase)  </t>
  </si>
  <si>
    <t>ZGAL_1239</t>
  </si>
  <si>
    <t>rluB</t>
  </si>
  <si>
    <t xml:space="preserve">rluB  Ribosomal large subunit pseudouridine synthase B  </t>
  </si>
  <si>
    <t>ZGAL_1241</t>
  </si>
  <si>
    <t xml:space="preserve"> Prenyltransferase family protein   </t>
  </si>
  <si>
    <t>ZGAL_1246</t>
  </si>
  <si>
    <t xml:space="preserve"> Flavoprotein   </t>
  </si>
  <si>
    <t>ZGAL_1247</t>
  </si>
  <si>
    <t>glpQ</t>
  </si>
  <si>
    <t xml:space="preserve">glpQ  Glycerophosphoryl diester phosphodiesterase  </t>
  </si>
  <si>
    <t>ZGAL_1248</t>
  </si>
  <si>
    <t xml:space="preserve"> Glycoside hydrolase, family GH13_38   </t>
  </si>
  <si>
    <t>ZGAL_1250</t>
  </si>
  <si>
    <t>pgmB</t>
  </si>
  <si>
    <t xml:space="preserve">pgmB  Beta-phosphoglucomutase  </t>
  </si>
  <si>
    <t>ZGAL_1253</t>
  </si>
  <si>
    <t>ZGAL_1259</t>
  </si>
  <si>
    <t xml:space="preserve"> Similar to ASPIC and UnbV protein containing FG-GAP repeats   </t>
  </si>
  <si>
    <t>ZGAL_127</t>
  </si>
  <si>
    <t xml:space="preserve"> Non-heme haloperoxidase   </t>
  </si>
  <si>
    <t>ZGAL_1282</t>
  </si>
  <si>
    <t>ZGAL_1286</t>
  </si>
  <si>
    <t>fdxA1</t>
  </si>
  <si>
    <t xml:space="preserve">fdxA1  2Fe-2S ferredoxin  </t>
  </si>
  <si>
    <t>ZGAL_1287</t>
  </si>
  <si>
    <t>ZGAL_1288</t>
  </si>
  <si>
    <t>yumC2</t>
  </si>
  <si>
    <t xml:space="preserve">yumC2  Ferredoxin-NADP reductase  </t>
  </si>
  <si>
    <t>ZGAL_1289</t>
  </si>
  <si>
    <t xml:space="preserve"> NifU family protein   </t>
  </si>
  <si>
    <t>ZGAL_1290</t>
  </si>
  <si>
    <t>mrpA</t>
  </si>
  <si>
    <t xml:space="preserve">mrpA  Protein mrp  </t>
  </si>
  <si>
    <t>ZGAL_1299</t>
  </si>
  <si>
    <t>ZGAL_13</t>
  </si>
  <si>
    <t>rplS</t>
  </si>
  <si>
    <t xml:space="preserve">rplS  Ribosomal protein L19  </t>
  </si>
  <si>
    <t>ZGAL_130</t>
  </si>
  <si>
    <t>dpsA1</t>
  </si>
  <si>
    <t xml:space="preserve">dpsA1  DNA protection during starvation protein  </t>
  </si>
  <si>
    <t>ZGAL_1300</t>
  </si>
  <si>
    <t>fkpB</t>
  </si>
  <si>
    <t xml:space="preserve">fkpB  FKBP-type peptidyl-prolyl cis-trans isomerase 2  </t>
  </si>
  <si>
    <t>ZGAL_1301</t>
  </si>
  <si>
    <t>ZGAL_1302</t>
  </si>
  <si>
    <t>ZGAL_1303</t>
  </si>
  <si>
    <t>tyrS</t>
  </si>
  <si>
    <t xml:space="preserve">tyrS  Tyrosyl-tRNA synthetase  </t>
  </si>
  <si>
    <t>ZGAL_1307</t>
  </si>
  <si>
    <t xml:space="preserve"> Undecaprenyl-phosphate mannosyltransferase, family GT2   </t>
  </si>
  <si>
    <t>ZGAL_1308</t>
  </si>
  <si>
    <t xml:space="preserve"> Glycosyltransferase, family GTnc   </t>
  </si>
  <si>
    <t>ZGAL_1309</t>
  </si>
  <si>
    <t>ZGAL_131</t>
  </si>
  <si>
    <t xml:space="preserve"> LysR-type transcriptional regulator   </t>
  </si>
  <si>
    <t>ZGAL_1310</t>
  </si>
  <si>
    <t>hemD</t>
  </si>
  <si>
    <t xml:space="preserve">hemD  Uroporphyrinogen-III synthase  </t>
  </si>
  <si>
    <t>ZGAL_1312</t>
  </si>
  <si>
    <t>ZGAL_1313</t>
  </si>
  <si>
    <t>lys9</t>
  </si>
  <si>
    <t xml:space="preserve">lys9  Saccharopine dehydrogenase (NADP(+), L-glutamate-forming) (Saccharopine reductase)  </t>
  </si>
  <si>
    <t>ZGAL_132</t>
  </si>
  <si>
    <t>ZGAL_1320</t>
  </si>
  <si>
    <t>ftsX</t>
  </si>
  <si>
    <t xml:space="preserve">ftsX  Cell division protein, permease component  </t>
  </si>
  <si>
    <t>ZGAL_1324</t>
  </si>
  <si>
    <t>ZGAL_1330</t>
  </si>
  <si>
    <t>ZGAL_1334</t>
  </si>
  <si>
    <t xml:space="preserve"> Hypothetical membrane protein   </t>
  </si>
  <si>
    <t>ZGAL_1338</t>
  </si>
  <si>
    <t>ZGAL_1343</t>
  </si>
  <si>
    <t xml:space="preserve"> Sigma-54 dependent two-component system - Response regulator   </t>
  </si>
  <si>
    <t>ZGAL_1344</t>
  </si>
  <si>
    <t>ZGAL_1345</t>
  </si>
  <si>
    <t>ZGAL_1346</t>
  </si>
  <si>
    <t>ZGAL_1347</t>
  </si>
  <si>
    <t>ZGAL_1354</t>
  </si>
  <si>
    <t>phyC</t>
  </si>
  <si>
    <t xml:space="preserve">phyC  3-Phytase  </t>
  </si>
  <si>
    <t>ZGAL_1356</t>
  </si>
  <si>
    <t xml:space="preserve"> TPR repeats protein   </t>
  </si>
  <si>
    <t>ZGAL_1357</t>
  </si>
  <si>
    <t>ZGAL_1358</t>
  </si>
  <si>
    <t>rpmA</t>
  </si>
  <si>
    <t xml:space="preserve">rpmA  Ribosomal protein L27  </t>
  </si>
  <si>
    <t>ZGAL_1359</t>
  </si>
  <si>
    <t>rplU</t>
  </si>
  <si>
    <t xml:space="preserve">rplU  Ribosomal protein L21  </t>
  </si>
  <si>
    <t>ZGAL_1360</t>
  </si>
  <si>
    <t>ZGAL_1361</t>
  </si>
  <si>
    <t xml:space="preserve"> Metallopeptidase, family M16   </t>
  </si>
  <si>
    <t>ZGAL_1362</t>
  </si>
  <si>
    <t xml:space="preserve"> Family M16 non-peptidase protein   </t>
  </si>
  <si>
    <t>ZGAL_1364</t>
  </si>
  <si>
    <t xml:space="preserve"> Cytochrome c-containing protein   </t>
  </si>
  <si>
    <t>ZGAL_1365</t>
  </si>
  <si>
    <t>irpA2</t>
  </si>
  <si>
    <t xml:space="preserve">irpA2  Iron-regulated protein A  </t>
  </si>
  <si>
    <t>ZGAL_1368</t>
  </si>
  <si>
    <t>ZGAL_1369</t>
  </si>
  <si>
    <t>gldD</t>
  </si>
  <si>
    <t xml:space="preserve">gldD  Gliding motility membrane lipoprotein  </t>
  </si>
  <si>
    <t>ZGAL_1370</t>
  </si>
  <si>
    <t>gldE</t>
  </si>
  <si>
    <t xml:space="preserve">gldE  Gliding motility membrane protein  </t>
  </si>
  <si>
    <t>ZGAL_1374</t>
  </si>
  <si>
    <t>hupA</t>
  </si>
  <si>
    <t xml:space="preserve">hupA  DNA-binding protein HU  </t>
  </si>
  <si>
    <t>ZGAL_1375</t>
  </si>
  <si>
    <t>rngA</t>
  </si>
  <si>
    <t xml:space="preserve">rngA  Ribonuclease G  </t>
  </si>
  <si>
    <t>ZGAL_1377</t>
  </si>
  <si>
    <t>ZGAL_1380</t>
  </si>
  <si>
    <t xml:space="preserve"> Band 7 family protein   </t>
  </si>
  <si>
    <t>ZGAL_1381</t>
  </si>
  <si>
    <t>ZGAL_1390</t>
  </si>
  <si>
    <t>ZGAL_1391</t>
  </si>
  <si>
    <t>ZGAL_1392</t>
  </si>
  <si>
    <t>ZGAL_1393</t>
  </si>
  <si>
    <t>ZGAL_1394</t>
  </si>
  <si>
    <t>ZGAL_1398</t>
  </si>
  <si>
    <t>ZGAL_1399</t>
  </si>
  <si>
    <t>ZGAL_1400</t>
  </si>
  <si>
    <t>ZGAL_1401</t>
  </si>
  <si>
    <t>ZGAL_1402</t>
  </si>
  <si>
    <t xml:space="preserve"> Fibronectin type-III repeats protein   </t>
  </si>
  <si>
    <t>ZGAL_1403</t>
  </si>
  <si>
    <t>ZGAL_1404</t>
  </si>
  <si>
    <t>atpC1</t>
  </si>
  <si>
    <t xml:space="preserve">atpC1  ATP synthase, F1 sector epsilon subunit  </t>
  </si>
  <si>
    <t>ZGAL_1405</t>
  </si>
  <si>
    <t>atpD1</t>
  </si>
  <si>
    <t xml:space="preserve">atpD1  ATP synthase, F1 sector beta subunit  </t>
  </si>
  <si>
    <t>ZGAL_1406</t>
  </si>
  <si>
    <t>ZGAL_1407</t>
  </si>
  <si>
    <t xml:space="preserve"> TonB-dependent Receptor   </t>
  </si>
  <si>
    <t>ZGAL_1412</t>
  </si>
  <si>
    <t>panD</t>
  </si>
  <si>
    <t xml:space="preserve">panD  Aspartate 1-decarboxylase  </t>
  </si>
  <si>
    <t>ZGAL_1413</t>
  </si>
  <si>
    <t>ZGAL_1414</t>
  </si>
  <si>
    <t xml:space="preserve"> Esterase   </t>
  </si>
  <si>
    <t>ZGAL_1421</t>
  </si>
  <si>
    <t>ZGAL_1425</t>
  </si>
  <si>
    <t>nudF</t>
  </si>
  <si>
    <t xml:space="preserve">nudF  ADP-ribose pyrophosphatase  </t>
  </si>
  <si>
    <t>ZGAL_1426</t>
  </si>
  <si>
    <t xml:space="preserve"> Ankyrin repeats protein   </t>
  </si>
  <si>
    <t>ZGAL_1427</t>
  </si>
  <si>
    <t>katA1</t>
  </si>
  <si>
    <t xml:space="preserve">katA1  Catalase  </t>
  </si>
  <si>
    <t>ZGAL_143</t>
  </si>
  <si>
    <t xml:space="preserve"> Putative membrane lipoprotein   </t>
  </si>
  <si>
    <t>ZGAL_1430</t>
  </si>
  <si>
    <t xml:space="preserve"> Two-component system - Response regulator, receiver domain   </t>
  </si>
  <si>
    <t>ZGAL_1431</t>
  </si>
  <si>
    <t>ZGAL_1432</t>
  </si>
  <si>
    <t>ZGAL_1433</t>
  </si>
  <si>
    <t xml:space="preserve"> Endonuclease/exonuclease/phosphatase family   </t>
  </si>
  <si>
    <t>ZGAL_1434</t>
  </si>
  <si>
    <t>ZGAL_1439</t>
  </si>
  <si>
    <t xml:space="preserve"> Metallopeptidase, family M23   </t>
  </si>
  <si>
    <t>ZGAL_1444</t>
  </si>
  <si>
    <t>uvrC</t>
  </si>
  <si>
    <t xml:space="preserve">uvrC  Excinuclease ABC, subunit C  </t>
  </si>
  <si>
    <t>ZGAL_1449</t>
  </si>
  <si>
    <t>ileS</t>
  </si>
  <si>
    <t xml:space="preserve">ileS  Isoleucyl-tRNA synthetase  </t>
  </si>
  <si>
    <t>ZGAL_1450</t>
  </si>
  <si>
    <t>ZGAL_1451</t>
  </si>
  <si>
    <t>ZGAL_1456</t>
  </si>
  <si>
    <t>ZGAL_1459</t>
  </si>
  <si>
    <t>ZGAL_146</t>
  </si>
  <si>
    <t>ZGAL_1463</t>
  </si>
  <si>
    <t xml:space="preserve"> Cytochrome c   </t>
  </si>
  <si>
    <t>ZGAL_1466</t>
  </si>
  <si>
    <t>ZGAL_147</t>
  </si>
  <si>
    <t xml:space="preserve"> SusC-like TonB-dependent transporter   </t>
  </si>
  <si>
    <t>ZGAL_1474</t>
  </si>
  <si>
    <t>ZGAL_1475</t>
  </si>
  <si>
    <t>ZGAL_1476</t>
  </si>
  <si>
    <t xml:space="preserve"> SCP-like extracellular protein   </t>
  </si>
  <si>
    <t>ZGAL_1480</t>
  </si>
  <si>
    <t xml:space="preserve"> Aldehyde dehydrogenase   </t>
  </si>
  <si>
    <t>ZGAL_1481</t>
  </si>
  <si>
    <t>ZGAL_1482</t>
  </si>
  <si>
    <t xml:space="preserve"> OmpA-like membrane protein   </t>
  </si>
  <si>
    <t>ZGAL_1483</t>
  </si>
  <si>
    <t>ZGAL_1492</t>
  </si>
  <si>
    <t>ZGAL_1493</t>
  </si>
  <si>
    <t xml:space="preserve"> NADP-dependent L-serine/L-allo-threonine dehydrogenase   </t>
  </si>
  <si>
    <t>ZGAL_1495</t>
  </si>
  <si>
    <t xml:space="preserve"> MoxR-like ATPase   </t>
  </si>
  <si>
    <t>ZGAL_1496</t>
  </si>
  <si>
    <t xml:space="preserve"> vWA domain protein   </t>
  </si>
  <si>
    <t>ZGAL_1497</t>
  </si>
  <si>
    <t>ZGAL_1498</t>
  </si>
  <si>
    <t>batA</t>
  </si>
  <si>
    <t xml:space="preserve">batA  Aerotolerance protein BatA  </t>
  </si>
  <si>
    <t>ZGAL_15</t>
  </si>
  <si>
    <t>icdA</t>
  </si>
  <si>
    <t xml:space="preserve">icdA  Isocitrate dehydrogenase NADP-dependent, monomeric type  </t>
  </si>
  <si>
    <t>ZGAL_150</t>
  </si>
  <si>
    <t>ZGAL_1502</t>
  </si>
  <si>
    <t>batE</t>
  </si>
  <si>
    <t xml:space="preserve">batE  Aerotolerance protein BatE  </t>
  </si>
  <si>
    <t>ZGAL_1503</t>
  </si>
  <si>
    <t>ZGAL_1504</t>
  </si>
  <si>
    <t>ZGAL_1509</t>
  </si>
  <si>
    <t>ZGAL_151</t>
  </si>
  <si>
    <t>trxB</t>
  </si>
  <si>
    <t xml:space="preserve">trxB  Thioredoxin reductase  </t>
  </si>
  <si>
    <t>ZGAL_1510</t>
  </si>
  <si>
    <t>ZGAL_1511</t>
  </si>
  <si>
    <t>ZGAL_1512</t>
  </si>
  <si>
    <t xml:space="preserve"> Multidrug efflux transporter   </t>
  </si>
  <si>
    <t>ZGAL_1513</t>
  </si>
  <si>
    <t xml:space="preserve"> Outer membrane efflux protein   </t>
  </si>
  <si>
    <t>ZGAL_152</t>
  </si>
  <si>
    <t xml:space="preserve"> Universal stress protein   </t>
  </si>
  <si>
    <t>ZGAL_1521</t>
  </si>
  <si>
    <t xml:space="preserve"> ABC transporter, ATPase component   </t>
  </si>
  <si>
    <t>ZGAL_1523</t>
  </si>
  <si>
    <t>asdA</t>
  </si>
  <si>
    <t xml:space="preserve">asdA  Aspartate-semialdehyde dehydrogenase  </t>
  </si>
  <si>
    <t>ZGAL_1538</t>
  </si>
  <si>
    <t>ptsA</t>
  </si>
  <si>
    <t xml:space="preserve">ptsA  6-Pyruvoyl tetrahydrobiopterin synthase  </t>
  </si>
  <si>
    <t>ZGAL_154</t>
  </si>
  <si>
    <t>galK</t>
  </si>
  <si>
    <t xml:space="preserve">galK  Galactokinase  </t>
  </si>
  <si>
    <t>ZGAL_1549</t>
  </si>
  <si>
    <t>ZGAL_1553</t>
  </si>
  <si>
    <t xml:space="preserve"> Nucleobase cation symporter   </t>
  </si>
  <si>
    <t>ZGAL_1575</t>
  </si>
  <si>
    <t xml:space="preserve"> TRAP transporter, small permease subunit   </t>
  </si>
  <si>
    <t>ZGAL_158</t>
  </si>
  <si>
    <t>ZGAL_1584</t>
  </si>
  <si>
    <t>ZGAL_1590</t>
  </si>
  <si>
    <t>acpP1</t>
  </si>
  <si>
    <t xml:space="preserve">acpP1  Acyl carrier protein  </t>
  </si>
  <si>
    <t>ZGAL_1597</t>
  </si>
  <si>
    <t>ZGAL_1598</t>
  </si>
  <si>
    <t xml:space="preserve"> Carboxymuconolactone decarboxylase family protein   </t>
  </si>
  <si>
    <t>ZGAL_1599</t>
  </si>
  <si>
    <t>ZGAL_16</t>
  </si>
  <si>
    <t>ZGAL_160</t>
  </si>
  <si>
    <t>ZGAL_1601</t>
  </si>
  <si>
    <t xml:space="preserve"> Putative small multi-drug export protein   </t>
  </si>
  <si>
    <t>ZGAL_1605</t>
  </si>
  <si>
    <t>ZGAL_1610</t>
  </si>
  <si>
    <t>rpmF</t>
  </si>
  <si>
    <t xml:space="preserve">rpmF  Ribosomal protein L32  </t>
  </si>
  <si>
    <t>ZGAL_1611</t>
  </si>
  <si>
    <t>ZGAL_1614</t>
  </si>
  <si>
    <t>ZGAL_1615</t>
  </si>
  <si>
    <t>ZGAL_1619</t>
  </si>
  <si>
    <t>ZGAL_163</t>
  </si>
  <si>
    <t>xylP</t>
  </si>
  <si>
    <t xml:space="preserve">xylP  Putative xylose-proton symporter  </t>
  </si>
  <si>
    <t>ZGAL_164</t>
  </si>
  <si>
    <t>xynA1</t>
  </si>
  <si>
    <t xml:space="preserve">xynA1  Endo-beta-1,4-xylanase, family GH10  </t>
  </si>
  <si>
    <t>ZGAL_1640</t>
  </si>
  <si>
    <t>sirC</t>
  </si>
  <si>
    <t xml:space="preserve">sirC  Precorrin-2 dehydrogenase  </t>
  </si>
  <si>
    <t>ZGAL_1641</t>
  </si>
  <si>
    <t>ZGAL_1642</t>
  </si>
  <si>
    <t xml:space="preserve"> Flavoprotein, bacterial luciferase family   </t>
  </si>
  <si>
    <t>ZGAL_1643</t>
  </si>
  <si>
    <t xml:space="preserve"> LacI-type transcriptional regulator   </t>
  </si>
  <si>
    <t>ZGAL_1644</t>
  </si>
  <si>
    <t>ZGAL_1645</t>
  </si>
  <si>
    <t>ZGAL_1646</t>
  </si>
  <si>
    <t>ZGAL_1647</t>
  </si>
  <si>
    <t xml:space="preserve"> Hypothetical periplasmic protein   </t>
  </si>
  <si>
    <t>ZGAL_1650</t>
  </si>
  <si>
    <t xml:space="preserve"> ArsR-type transcriptional regulator   </t>
  </si>
  <si>
    <t>ZGAL_1653</t>
  </si>
  <si>
    <t>ZGAL_1654</t>
  </si>
  <si>
    <t>HsdR2</t>
  </si>
  <si>
    <t xml:space="preserve">HsdR2  Type I restriction enzyme ZgaDII, R subunit  </t>
  </si>
  <si>
    <t>ZGAL_1660</t>
  </si>
  <si>
    <t>ZGAL_1668</t>
  </si>
  <si>
    <t>ZGAL_1669</t>
  </si>
  <si>
    <t>ZGAL_167</t>
  </si>
  <si>
    <t xml:space="preserve"> CAAX prenyl peptidase, family U48   </t>
  </si>
  <si>
    <t>ZGAL_1672</t>
  </si>
  <si>
    <t>ZGAL_1673</t>
  </si>
  <si>
    <t>ZGAL_1675</t>
  </si>
  <si>
    <t xml:space="preserve"> Sodium/hydrogen exchanger   </t>
  </si>
  <si>
    <t>ZGAL_1679</t>
  </si>
  <si>
    <t xml:space="preserve"> Aminopeptidase, family M1   </t>
  </si>
  <si>
    <t>ZGAL_168</t>
  </si>
  <si>
    <t>ZGAL_1681</t>
  </si>
  <si>
    <t xml:space="preserve"> Carboxy-terminal processing peptidase, family S41   </t>
  </si>
  <si>
    <t>ZGAL_1682</t>
  </si>
  <si>
    <t>fosB</t>
  </si>
  <si>
    <t xml:space="preserve">fosB  Metallothiol transferase FosB  </t>
  </si>
  <si>
    <t>ZGAL_1688</t>
  </si>
  <si>
    <t>ZGAL_1689</t>
  </si>
  <si>
    <t>ZGAL_1690</t>
  </si>
  <si>
    <t>ZGAL_1691</t>
  </si>
  <si>
    <t>ZGAL_1695</t>
  </si>
  <si>
    <t>ZGAL_17</t>
  </si>
  <si>
    <t>ZGAL_1703</t>
  </si>
  <si>
    <t>folB</t>
  </si>
  <si>
    <t xml:space="preserve">folB  Dihydroneopterin aldolase  </t>
  </si>
  <si>
    <t>ZGAL_1704</t>
  </si>
  <si>
    <t>sprF</t>
  </si>
  <si>
    <t xml:space="preserve">sprF  T9SS associated protein SprF  </t>
  </si>
  <si>
    <t>ZGAL_1706</t>
  </si>
  <si>
    <t>ZGAL_1707</t>
  </si>
  <si>
    <t xml:space="preserve"> T9SS SprF family protein   </t>
  </si>
  <si>
    <t>ZGAL_1708</t>
  </si>
  <si>
    <t>ZGAL_1710</t>
  </si>
  <si>
    <t>ZGAL_1711</t>
  </si>
  <si>
    <t>ZGAL_1712</t>
  </si>
  <si>
    <t>ZGAL_1713</t>
  </si>
  <si>
    <t>ZGAL_1717</t>
  </si>
  <si>
    <t>mnmG</t>
  </si>
  <si>
    <t xml:space="preserve">mnmG  tRNA uridine 5-carboxymethylaminomethyl modification enzyme MnmG  </t>
  </si>
  <si>
    <t>ZGAL_1721</t>
  </si>
  <si>
    <t xml:space="preserve"> Outer membrane protein, OmpH family   </t>
  </si>
  <si>
    <t>ZGAL_1724</t>
  </si>
  <si>
    <t>pgkA</t>
  </si>
  <si>
    <t xml:space="preserve">pgkA  Phosphoglycerate kinase  </t>
  </si>
  <si>
    <t>ZGAL_1727</t>
  </si>
  <si>
    <t xml:space="preserve"> T9SS-associated PG1058-like protein   </t>
  </si>
  <si>
    <t>ZGAL_1728</t>
  </si>
  <si>
    <t>tatA</t>
  </si>
  <si>
    <t xml:space="preserve">tatA  Sec-independent protein translocase TatA  </t>
  </si>
  <si>
    <t>ZGAL_1730</t>
  </si>
  <si>
    <t>ZGAL_1736</t>
  </si>
  <si>
    <t>rmlC</t>
  </si>
  <si>
    <t xml:space="preserve">rmlC  dTDP-4-dehydrorhamnose 3,5-epimerase  </t>
  </si>
  <si>
    <t>ZGAL_1740</t>
  </si>
  <si>
    <t>wbpB</t>
  </si>
  <si>
    <t xml:space="preserve">wbpB  UDP-N-acetyl-2-amino-2-deoxy-D-glucuronate oxidase  </t>
  </si>
  <si>
    <t>ZGAL_1742</t>
  </si>
  <si>
    <t>wzxA</t>
  </si>
  <si>
    <t xml:space="preserve">wzxA  O-antigen translocase  </t>
  </si>
  <si>
    <t>ZGAL_1747</t>
  </si>
  <si>
    <t>wbeiA</t>
  </si>
  <si>
    <t xml:space="preserve">wbeiA  O antigen biosynthesis protein WbeiA  </t>
  </si>
  <si>
    <t>ZGAL_175</t>
  </si>
  <si>
    <t>ZGAL_1753</t>
  </si>
  <si>
    <t>ZGAL_1757</t>
  </si>
  <si>
    <t xml:space="preserve"> TetR-type transcriptional regulator   </t>
  </si>
  <si>
    <t>ZGAL_176</t>
  </si>
  <si>
    <t>ZGAL_1765</t>
  </si>
  <si>
    <t xml:space="preserve"> Ribonucleoside hydrolase   </t>
  </si>
  <si>
    <t>ZGAL_1766</t>
  </si>
  <si>
    <t xml:space="preserve"> Patatin-like phospholipase   </t>
  </si>
  <si>
    <t>ZGAL_177</t>
  </si>
  <si>
    <t>ZGAL_1772</t>
  </si>
  <si>
    <t>ZGAL_1773</t>
  </si>
  <si>
    <t>sprE</t>
  </si>
  <si>
    <t xml:space="preserve">sprE  Gliding motility membrane lipoprotein SprE  </t>
  </si>
  <si>
    <t>ZGAL_1774</t>
  </si>
  <si>
    <t>ZGAL_1775</t>
  </si>
  <si>
    <t>ZGAL_1776</t>
  </si>
  <si>
    <t>ZGAL_1777</t>
  </si>
  <si>
    <t>atpB1</t>
  </si>
  <si>
    <t xml:space="preserve">atpB1  ATP synthase, F0 sector A subunit  </t>
  </si>
  <si>
    <t>ZGAL_1778</t>
  </si>
  <si>
    <t>atpE1</t>
  </si>
  <si>
    <t xml:space="preserve">atpE1  ATP synthase, F0 sector C subunit  </t>
  </si>
  <si>
    <t>ZGAL_1779</t>
  </si>
  <si>
    <t>atpF1</t>
  </si>
  <si>
    <t xml:space="preserve">atpF1  ATP synthase, F0 sector B subunit  </t>
  </si>
  <si>
    <t>ZGAL_178</t>
  </si>
  <si>
    <t xml:space="preserve"> conserved hypothetical periplasmic protein   </t>
  </si>
  <si>
    <t>ZGAL_1780</t>
  </si>
  <si>
    <t>atpH</t>
  </si>
  <si>
    <t xml:space="preserve">atpH  ATP synthase, F1 sector delta subunit  </t>
  </si>
  <si>
    <t>ZGAL_1782</t>
  </si>
  <si>
    <t>atpG1</t>
  </si>
  <si>
    <t xml:space="preserve">atpG1  ATP synthase, F1 sector gamma subunit  </t>
  </si>
  <si>
    <t>ZGAL_18</t>
  </si>
  <si>
    <t>ZGAL_1806</t>
  </si>
  <si>
    <t>gldH</t>
  </si>
  <si>
    <t xml:space="preserve">gldH  Gliding motility membrane lipoprotein  </t>
  </si>
  <si>
    <t>ZGAL_1807</t>
  </si>
  <si>
    <t>pbp1A</t>
  </si>
  <si>
    <t xml:space="preserve">pbp1A  Penicillin-binding protein 1A, family GT51  </t>
  </si>
  <si>
    <t>ZGAL_1810</t>
  </si>
  <si>
    <t>ZGAL_1816</t>
  </si>
  <si>
    <t>ZGAL_1821</t>
  </si>
  <si>
    <t>sdhC</t>
  </si>
  <si>
    <t xml:space="preserve">sdhC  Succinate dehydrogenase, cytochrome b558 subunit  </t>
  </si>
  <si>
    <t>ZGAL_1822</t>
  </si>
  <si>
    <t>sdhA</t>
  </si>
  <si>
    <t xml:space="preserve">sdhA  Succinate dehydrogenase, flavoprotein subunit  </t>
  </si>
  <si>
    <t>ZGAL_1823</t>
  </si>
  <si>
    <t>sdhB</t>
  </si>
  <si>
    <t xml:space="preserve">sdhB  Succinate dehydrogenase iron-sulfur subunit  </t>
  </si>
  <si>
    <t>ZGAL_1825</t>
  </si>
  <si>
    <t xml:space="preserve"> Intracellular peptidase, family C56   </t>
  </si>
  <si>
    <t>ZGAL_1826</t>
  </si>
  <si>
    <t>ZGAL_183</t>
  </si>
  <si>
    <t xml:space="preserve"> FAD-dependent GMC oxidoreductase, family AA3   </t>
  </si>
  <si>
    <t>ZGAL_1830</t>
  </si>
  <si>
    <t>aqpZ</t>
  </si>
  <si>
    <t xml:space="preserve">aqpZ  Aquaporin Z  </t>
  </si>
  <si>
    <t>ZGAL_1831</t>
  </si>
  <si>
    <t>braB</t>
  </si>
  <si>
    <t xml:space="preserve">braB  Branched chain amino acid transport system II carrier protein  </t>
  </si>
  <si>
    <t>ZGAL_1833</t>
  </si>
  <si>
    <t>ZGAL_1834</t>
  </si>
  <si>
    <t>ZGAL_1835</t>
  </si>
  <si>
    <t>ZGAL_1837</t>
  </si>
  <si>
    <t>sufA</t>
  </si>
  <si>
    <t xml:space="preserve">sufA  Protein SufA  </t>
  </si>
  <si>
    <t>ZGAL_1838</t>
  </si>
  <si>
    <t>sufB</t>
  </si>
  <si>
    <t xml:space="preserve">sufB  Protein SufB  </t>
  </si>
  <si>
    <t>ZGAL_1846</t>
  </si>
  <si>
    <t>ZGAL_1848</t>
  </si>
  <si>
    <t>hfiX</t>
  </si>
  <si>
    <t xml:space="preserve">hfiX  GTP-binding protein HflX  </t>
  </si>
  <si>
    <t>ZGAL_1851</t>
  </si>
  <si>
    <t>ZGAL_1856</t>
  </si>
  <si>
    <t xml:space="preserve"> ATP-dependent helicase   </t>
  </si>
  <si>
    <t>ZGAL_1861</t>
  </si>
  <si>
    <t>hemE</t>
  </si>
  <si>
    <t xml:space="preserve">hemE  Uroporphyrinogen decarboxylase  </t>
  </si>
  <si>
    <t>ZGAL_1862</t>
  </si>
  <si>
    <t>hemCD</t>
  </si>
  <si>
    <t xml:space="preserve">hemCD  Porphobilinogen deaminase / Uroporphyrinogen-III synthase  </t>
  </si>
  <si>
    <t>ZGAL_1863</t>
  </si>
  <si>
    <t>hemA</t>
  </si>
  <si>
    <t xml:space="preserve">hemA  Glutamyl-tRNA-reductase  </t>
  </si>
  <si>
    <t>ZGAL_1869</t>
  </si>
  <si>
    <t>ZGAL_1871</t>
  </si>
  <si>
    <t>hemH</t>
  </si>
  <si>
    <t xml:space="preserve">hemH  Ferrochelatase  </t>
  </si>
  <si>
    <t>ZGAL_1876</t>
  </si>
  <si>
    <t>ZGAL_1878</t>
  </si>
  <si>
    <t xml:space="preserve"> Putative exported protein   </t>
  </si>
  <si>
    <t>ZGAL_1879</t>
  </si>
  <si>
    <t>ZGAL_1888</t>
  </si>
  <si>
    <t xml:space="preserve"> Deoxycytidylate deaminase   </t>
  </si>
  <si>
    <t>ZGAL_1889</t>
  </si>
  <si>
    <t>ZGAL_1895</t>
  </si>
  <si>
    <t>ZGAL_1896</t>
  </si>
  <si>
    <t>ZGAL_1898</t>
  </si>
  <si>
    <t>ZGAL_19</t>
  </si>
  <si>
    <t>ZGAL_1902</t>
  </si>
  <si>
    <t>ZGAL_1908</t>
  </si>
  <si>
    <t>ZGAL_1909</t>
  </si>
  <si>
    <t>ZGAL_1910</t>
  </si>
  <si>
    <t>rnrB1</t>
  </si>
  <si>
    <t xml:space="preserve">rnrB1  Ribonucleoside-diphosphate reductase, small subunit  </t>
  </si>
  <si>
    <t>ZGAL_1911</t>
  </si>
  <si>
    <t>rnrA1</t>
  </si>
  <si>
    <t xml:space="preserve">rnrA1  Ribonucleoside-diphosphate reductase, large subunit  </t>
  </si>
  <si>
    <t>ZGAL_1921</t>
  </si>
  <si>
    <t>ZGAL_1922</t>
  </si>
  <si>
    <t>ZGAL_1930</t>
  </si>
  <si>
    <t>ZGAL_1931</t>
  </si>
  <si>
    <t xml:space="preserve"> Phosphate transporter family protein   </t>
  </si>
  <si>
    <t>ZGAL_1936</t>
  </si>
  <si>
    <t>dxsA</t>
  </si>
  <si>
    <t xml:space="preserve">dxsA  1-Deoxy-D-xylulose-5-phosphate synthase  </t>
  </si>
  <si>
    <t>ZGAL_1937</t>
  </si>
  <si>
    <t>tadA</t>
  </si>
  <si>
    <t xml:space="preserve">tadA  tRNA-specific adenosine deaminase  </t>
  </si>
  <si>
    <t>ZGAL_1938</t>
  </si>
  <si>
    <t>cspA2</t>
  </si>
  <si>
    <t xml:space="preserve">cspA2  Cold shock protein  </t>
  </si>
  <si>
    <t>ZGAL_1941</t>
  </si>
  <si>
    <t>aspS</t>
  </si>
  <si>
    <t xml:space="preserve">aspS  Aspartyl-tRNA synthetase  </t>
  </si>
  <si>
    <t>ZGAL_1943</t>
  </si>
  <si>
    <t>ZGAL_1949</t>
  </si>
  <si>
    <t>ZGAL_1956</t>
  </si>
  <si>
    <t>ZGAL_1957</t>
  </si>
  <si>
    <t xml:space="preserve"> Putative glycoside hydrolase, family GHnc   </t>
  </si>
  <si>
    <t>ZGAL_1959</t>
  </si>
  <si>
    <t>ZGAL_196</t>
  </si>
  <si>
    <t xml:space="preserve"> Glycoside hydrolase, family GH31   </t>
  </si>
  <si>
    <t>ZGAL_1960</t>
  </si>
  <si>
    <t>ZGAL_1962</t>
  </si>
  <si>
    <t>ZGAL_1964</t>
  </si>
  <si>
    <t>feoB</t>
  </si>
  <si>
    <t xml:space="preserve">feoB  Ferrous iron transport protein B  </t>
  </si>
  <si>
    <t>ZGAL_1966</t>
  </si>
  <si>
    <t>ZGAL_1967</t>
  </si>
  <si>
    <t>ecfE</t>
  </si>
  <si>
    <t xml:space="preserve">ecfE  Peptidase EcfE, family M50  </t>
  </si>
  <si>
    <t>ZGAL_197</t>
  </si>
  <si>
    <t>fucA10</t>
  </si>
  <si>
    <t xml:space="preserve">fucA10  Alpha-L-fucosidase, family GH29  </t>
  </si>
  <si>
    <t>ZGAL_1975</t>
  </si>
  <si>
    <t>ZGAL_1976</t>
  </si>
  <si>
    <t>pckA1</t>
  </si>
  <si>
    <t xml:space="preserve">pckA1  Phosphoenolpyruvate carboxykinase [ATP]  </t>
  </si>
  <si>
    <t>ZGAL_1977</t>
  </si>
  <si>
    <t>ZGAL_1978</t>
  </si>
  <si>
    <t>ZGAL_1983</t>
  </si>
  <si>
    <t>ZGAL_1987</t>
  </si>
  <si>
    <t>ZGAL_199</t>
  </si>
  <si>
    <t>ZGAL_1990</t>
  </si>
  <si>
    <t>ZGAL_1991</t>
  </si>
  <si>
    <t>ZGAL_1992</t>
  </si>
  <si>
    <t>ZGAL_1993</t>
  </si>
  <si>
    <t>ZGAL_1995</t>
  </si>
  <si>
    <t xml:space="preserve"> FAD-dependent amine oxidoreductase   </t>
  </si>
  <si>
    <t>ZGAL_1996</t>
  </si>
  <si>
    <t xml:space="preserve"> NAD(P)-dependent sugar epimerase/dehydratase   </t>
  </si>
  <si>
    <t>ZGAL_200</t>
  </si>
  <si>
    <t>ZGAL_2003</t>
  </si>
  <si>
    <t>ZGAL_2004</t>
  </si>
  <si>
    <t>ZGAL_2006</t>
  </si>
  <si>
    <t xml:space="preserve"> Endoribonuclease L-PSP   </t>
  </si>
  <si>
    <t>ZGAL_201</t>
  </si>
  <si>
    <t>ZGAL_2010</t>
  </si>
  <si>
    <t>ZGAL_2012</t>
  </si>
  <si>
    <t>ZGAL_2013</t>
  </si>
  <si>
    <t>ZGAL_2014</t>
  </si>
  <si>
    <t>speA</t>
  </si>
  <si>
    <t xml:space="preserve">speA  Arginine decarboxylase  </t>
  </si>
  <si>
    <t>ZGAL_2015</t>
  </si>
  <si>
    <t>speB</t>
  </si>
  <si>
    <t xml:space="preserve">speB  Agmatinase  </t>
  </si>
  <si>
    <t>ZGAL_2018</t>
  </si>
  <si>
    <t xml:space="preserve"> N-acetyltransferase / Carbon-Nitrogen hydrolase   </t>
  </si>
  <si>
    <t>ZGAL_202</t>
  </si>
  <si>
    <t>ZGAL_2021</t>
  </si>
  <si>
    <t>ZGAL_2022</t>
  </si>
  <si>
    <t>ZGAL_2023</t>
  </si>
  <si>
    <t>ZGAL_2024</t>
  </si>
  <si>
    <t>ZGAL_2025</t>
  </si>
  <si>
    <t xml:space="preserve"> NAD-dependent epimerase/dehydratase   </t>
  </si>
  <si>
    <t>ZGAL_2028</t>
  </si>
  <si>
    <t>ZGAL_2029</t>
  </si>
  <si>
    <t>ZGAL_2036</t>
  </si>
  <si>
    <t>ZGAL_2041</t>
  </si>
  <si>
    <t>ZGAL_2044</t>
  </si>
  <si>
    <t>ZGAL_2045</t>
  </si>
  <si>
    <t>ZGAL_2046</t>
  </si>
  <si>
    <t>ZGAL_2047</t>
  </si>
  <si>
    <t>ZGAL_205</t>
  </si>
  <si>
    <t xml:space="preserve"> Glycoside hydrolase, family GH117   </t>
  </si>
  <si>
    <t>ZGAL_2058</t>
  </si>
  <si>
    <t>ZGAL_2059</t>
  </si>
  <si>
    <t xml:space="preserve"> Conserved hypotetical lipoprotein   </t>
  </si>
  <si>
    <t>ZGAL_206</t>
  </si>
  <si>
    <t xml:space="preserve"> Sulfatase, family S1-17   </t>
  </si>
  <si>
    <t>ZGAL_2061</t>
  </si>
  <si>
    <t>pgdA</t>
  </si>
  <si>
    <t xml:space="preserve">pgdA  Peptidoglycan N-acetylglucosamine deacetylase, family CE4  </t>
  </si>
  <si>
    <t>ZGAL_2064</t>
  </si>
  <si>
    <t>acpP2</t>
  </si>
  <si>
    <t xml:space="preserve">acpP2  Acyl carrier protein  </t>
  </si>
  <si>
    <t>ZGAL_2065</t>
  </si>
  <si>
    <t>ZGAL_2069</t>
  </si>
  <si>
    <t>ZGAL_207</t>
  </si>
  <si>
    <t>ZGAL_2073</t>
  </si>
  <si>
    <t>fabZ2</t>
  </si>
  <si>
    <t xml:space="preserve">fabZ2  (3R)-Hydroxymyristoyl-[acyl-carrier-protein] dehydratase  </t>
  </si>
  <si>
    <t>ZGAL_2076</t>
  </si>
  <si>
    <t xml:space="preserve"> Acyltransferase   </t>
  </si>
  <si>
    <t>ZGAL_2077</t>
  </si>
  <si>
    <t>acpP3</t>
  </si>
  <si>
    <t xml:space="preserve">acpP3  Acyl carrier protein  </t>
  </si>
  <si>
    <t>ZGAL_2078</t>
  </si>
  <si>
    <t>fabB5</t>
  </si>
  <si>
    <t xml:space="preserve">fabB5  3-oxoacyl-[acyl-carrier-protein] synthase  </t>
  </si>
  <si>
    <t>ZGAL_2080</t>
  </si>
  <si>
    <t xml:space="preserve"> KGW repeats protein   </t>
  </si>
  <si>
    <t>ZGAL_2081</t>
  </si>
  <si>
    <t>hutH</t>
  </si>
  <si>
    <t xml:space="preserve">hutH  Histidine ammonia-lyase  </t>
  </si>
  <si>
    <t>ZGAL_2084</t>
  </si>
  <si>
    <t>ZGAL_2086</t>
  </si>
  <si>
    <t>ZGAL_2087</t>
  </si>
  <si>
    <t>ZGAL_209</t>
  </si>
  <si>
    <t xml:space="preserve"> Hypothetical lipoprotein, family CBM4   </t>
  </si>
  <si>
    <t>ZGAL_2093</t>
  </si>
  <si>
    <t xml:space="preserve"> Deacetylase, histone deacetylase family   </t>
  </si>
  <si>
    <t>ZGAL_2097</t>
  </si>
  <si>
    <t>metG</t>
  </si>
  <si>
    <t xml:space="preserve">metG  Methionyl-tRNA synthetase, class Ia  </t>
  </si>
  <si>
    <t>ZGAL_2099</t>
  </si>
  <si>
    <t>ZGAL_210</t>
  </si>
  <si>
    <t>ZGAL_2100</t>
  </si>
  <si>
    <t>ZGAL_2106</t>
  </si>
  <si>
    <t>mfdA</t>
  </si>
  <si>
    <t xml:space="preserve">mfdA  Transcription-repair coupling factor  </t>
  </si>
  <si>
    <t>ZGAL_2107</t>
  </si>
  <si>
    <t>gorA</t>
  </si>
  <si>
    <t xml:space="preserve">gorA  Glutathione reductase  </t>
  </si>
  <si>
    <t>ZGAL_2108</t>
  </si>
  <si>
    <t>ZGAL_2109</t>
  </si>
  <si>
    <t xml:space="preserve"> Metallo-phosphoesterase family   </t>
  </si>
  <si>
    <t>ZGAL_211</t>
  </si>
  <si>
    <t>ZGAL_2111</t>
  </si>
  <si>
    <t>ZGAL_2112</t>
  </si>
  <si>
    <t xml:space="preserve"> Uncharacterized ATP-dependent helicase   </t>
  </si>
  <si>
    <t>ZGAL_2113</t>
  </si>
  <si>
    <t>ligC</t>
  </si>
  <si>
    <t xml:space="preserve">ligC  DNA ligase  </t>
  </si>
  <si>
    <t>ZGAL_2114</t>
  </si>
  <si>
    <t xml:space="preserve"> Metallo-beta-lactamase superfamily protein   </t>
  </si>
  <si>
    <t>ZGAL_2115</t>
  </si>
  <si>
    <t>ZGAL_2118</t>
  </si>
  <si>
    <t>ZGAL_2119</t>
  </si>
  <si>
    <t>lysC</t>
  </si>
  <si>
    <t xml:space="preserve">lysC  Aspartate kinase III  </t>
  </si>
  <si>
    <t>ZGAL_212</t>
  </si>
  <si>
    <t>ZGAL_2120</t>
  </si>
  <si>
    <t xml:space="preserve"> Phospholipid/glycerol Acyltransferase / hemolysin fusion   </t>
  </si>
  <si>
    <t>ZGAL_2126</t>
  </si>
  <si>
    <t xml:space="preserve"> Divalent cation transporter   </t>
  </si>
  <si>
    <t>ZGAL_213</t>
  </si>
  <si>
    <t xml:space="preserve"> Xyloglucan-binding SusD-like lipoprotein   </t>
  </si>
  <si>
    <t>ZGAL_2131</t>
  </si>
  <si>
    <t>ZGAL_2132</t>
  </si>
  <si>
    <t>ZGAL_2134</t>
  </si>
  <si>
    <t xml:space="preserve"> Glyoxalase/Bleomycin resistance protein/Dioxygenase superfamily   </t>
  </si>
  <si>
    <t>ZGAL_2137</t>
  </si>
  <si>
    <t xml:space="preserve"> Metalloendopeptidase, family M12   </t>
  </si>
  <si>
    <t>ZGAL_214</t>
  </si>
  <si>
    <t>ZGAL_2140</t>
  </si>
  <si>
    <t>rplY</t>
  </si>
  <si>
    <t xml:space="preserve">rplY  Ribosomal protein L25  </t>
  </si>
  <si>
    <t>ZGAL_2141</t>
  </si>
  <si>
    <t>prsA</t>
  </si>
  <si>
    <t xml:space="preserve">prsA  Ribose-phosphate pyrophosphokinase  </t>
  </si>
  <si>
    <t>ZGAL_2149</t>
  </si>
  <si>
    <t>ZGAL_2151</t>
  </si>
  <si>
    <t>ZGAL_2152</t>
  </si>
  <si>
    <t>ZGAL_2162</t>
  </si>
  <si>
    <t>hypF</t>
  </si>
  <si>
    <t xml:space="preserve">hypF  Carbamoyltransferase HypF  </t>
  </si>
  <si>
    <t>ZGAL_2164</t>
  </si>
  <si>
    <t>hypA</t>
  </si>
  <si>
    <t xml:space="preserve">hypA  hydrogenase nickel incorporation protein HypA  </t>
  </si>
  <si>
    <t>ZGAL_2167</t>
  </si>
  <si>
    <t>ZGAL_2168</t>
  </si>
  <si>
    <t>hyaD</t>
  </si>
  <si>
    <t xml:space="preserve">hyaD  Hydrogenase maturation protease, family A31  </t>
  </si>
  <si>
    <t>ZGAL_2169</t>
  </si>
  <si>
    <t>hyaB</t>
  </si>
  <si>
    <t xml:space="preserve">hyaB  Ni-Fe hydrogenase precursor, large subunit  </t>
  </si>
  <si>
    <t>ZGAL_2170</t>
  </si>
  <si>
    <t>hyaA</t>
  </si>
  <si>
    <t xml:space="preserve">hyaA  Ni-Fe hydrogenase precursor, small subunit  </t>
  </si>
  <si>
    <t>ZGAL_2171</t>
  </si>
  <si>
    <t>ZGAL_2172</t>
  </si>
  <si>
    <t>ZGAL_2176</t>
  </si>
  <si>
    <t>rimM</t>
  </si>
  <si>
    <t xml:space="preserve">rimM  16S rRNA processing protein RimM  </t>
  </si>
  <si>
    <t>ZGAL_2177</t>
  </si>
  <si>
    <t>rpsP</t>
  </si>
  <si>
    <t xml:space="preserve">rpsP  Ribosomal protein S16  </t>
  </si>
  <si>
    <t>ZGAL_2178</t>
  </si>
  <si>
    <t>dnaE1</t>
  </si>
  <si>
    <t xml:space="preserve">dnaE1  DNA polymerase III, alpha subunit  </t>
  </si>
  <si>
    <t>ZGAL_22</t>
  </si>
  <si>
    <t>hisS</t>
  </si>
  <si>
    <t xml:space="preserve">hisS  Histidyl-tRNA synthetase  </t>
  </si>
  <si>
    <t>ZGAL_2221</t>
  </si>
  <si>
    <t xml:space="preserve"> Kinase, aminoglycoside phosphotransferase family   </t>
  </si>
  <si>
    <t>ZGAL_2222</t>
  </si>
  <si>
    <t xml:space="preserve"> Nucleotidyl transferase   </t>
  </si>
  <si>
    <t>ZGAL_2226</t>
  </si>
  <si>
    <t xml:space="preserve"> Glycoside hydrolase, family GH63   </t>
  </si>
  <si>
    <t>ZGAL_223</t>
  </si>
  <si>
    <t xml:space="preserve"> ABC-2 type exporter, permease component   </t>
  </si>
  <si>
    <t>ZGAL_2232</t>
  </si>
  <si>
    <t>hemN</t>
  </si>
  <si>
    <t xml:space="preserve">hemN  Oxygen-independent coproporphyrinogen III oxidase  </t>
  </si>
  <si>
    <t>ZGAL_2233</t>
  </si>
  <si>
    <t>ZGAL_2235</t>
  </si>
  <si>
    <t>ZGAL_2236</t>
  </si>
  <si>
    <t>nosZ</t>
  </si>
  <si>
    <t xml:space="preserve">nosZ  Nitrous oxide reductase  </t>
  </si>
  <si>
    <t>ZGAL_2237</t>
  </si>
  <si>
    <t>ZGAL_2238</t>
  </si>
  <si>
    <t>nosL</t>
  </si>
  <si>
    <t xml:space="preserve">nosL  Copper-binding lipoprotein  </t>
  </si>
  <si>
    <t>ZGAL_2239</t>
  </si>
  <si>
    <t xml:space="preserve"> Flavin mononucleotide binding protein   </t>
  </si>
  <si>
    <t>ZGAL_2240</t>
  </si>
  <si>
    <t>nosD</t>
  </si>
  <si>
    <t xml:space="preserve">nosD  Copper-binding periplasmic protein  </t>
  </si>
  <si>
    <t>ZGAL_2241</t>
  </si>
  <si>
    <t>nosF</t>
  </si>
  <si>
    <t xml:space="preserve">nosF  Copper ABC transporter , ATPase component  </t>
  </si>
  <si>
    <t>ZGAL_2242</t>
  </si>
  <si>
    <t>nosY</t>
  </si>
  <si>
    <t xml:space="preserve">nosY  Copper ABC importer, permease component  </t>
  </si>
  <si>
    <t>ZGAL_2243</t>
  </si>
  <si>
    <t>ZGAL_2247</t>
  </si>
  <si>
    <t xml:space="preserve"> Rrf2-type transcriptional regulator   </t>
  </si>
  <si>
    <t>ZGAL_2248</t>
  </si>
  <si>
    <t xml:space="preserve"> Globin-like protein   </t>
  </si>
  <si>
    <t>ZGAL_2249</t>
  </si>
  <si>
    <t>catB</t>
  </si>
  <si>
    <t xml:space="preserve">catB  4-hydroxybutyrate coenzyme A transferase  </t>
  </si>
  <si>
    <t>ZGAL_2250</t>
  </si>
  <si>
    <t xml:space="preserve"> Vanadium-dependent haloperoxidase   </t>
  </si>
  <si>
    <t>ZGAL_2251</t>
  </si>
  <si>
    <t>ZGAL_2252</t>
  </si>
  <si>
    <t>ccdA</t>
  </si>
  <si>
    <t xml:space="preserve">ccdA  Cytochrome C biogenesis protein  </t>
  </si>
  <si>
    <t>ZGAL_2253</t>
  </si>
  <si>
    <t>ccoH</t>
  </si>
  <si>
    <t xml:space="preserve">ccoH  FixH-like protein  </t>
  </si>
  <si>
    <t>ZGAL_2254</t>
  </si>
  <si>
    <t>ccoG</t>
  </si>
  <si>
    <t xml:space="preserve">ccoG  4Fe-4S ferredoxin  </t>
  </si>
  <si>
    <t>ZGAL_2255</t>
  </si>
  <si>
    <t>ccoP</t>
  </si>
  <si>
    <t xml:space="preserve">ccoP  Cytochrome cbb3 oxidase, CcoP subunit  </t>
  </si>
  <si>
    <t>ZGAL_2256</t>
  </si>
  <si>
    <t>ccoQ</t>
  </si>
  <si>
    <t xml:space="preserve">ccoQ  Cytochrome cbb3 oxidase, CcoQ subunit  </t>
  </si>
  <si>
    <t>ZGAL_2257</t>
  </si>
  <si>
    <t>ccoNO</t>
  </si>
  <si>
    <t xml:space="preserve">ccoNO  Cytochrome cbb3 oxidase, CcoN and CcoO subunits  </t>
  </si>
  <si>
    <t>ZGAL_2258</t>
  </si>
  <si>
    <t>ccoS</t>
  </si>
  <si>
    <t xml:space="preserve">ccoS  Cytochrome cbb3 oxidase maturation protein  </t>
  </si>
  <si>
    <t>ZGAL_2259</t>
  </si>
  <si>
    <t>ZGAL_2260</t>
  </si>
  <si>
    <t>ccoI</t>
  </si>
  <si>
    <t xml:space="preserve">ccoI  Cation-transporting P-type ATPase  </t>
  </si>
  <si>
    <t>ZGAL_2262</t>
  </si>
  <si>
    <t>ZGAL_2263</t>
  </si>
  <si>
    <t>ndhA2</t>
  </si>
  <si>
    <t xml:space="preserve">ndhA2  FAD-dependent pyridine nucleotide-disulphide oxidoreductase, membrane  </t>
  </si>
  <si>
    <t>ZGAL_2266</t>
  </si>
  <si>
    <t xml:space="preserve"> NAD(P)H nitroreductase   </t>
  </si>
  <si>
    <t>ZGAL_2269</t>
  </si>
  <si>
    <t xml:space="preserve"> BlaI-type transcriptional repressor   </t>
  </si>
  <si>
    <t>ZGAL_2270</t>
  </si>
  <si>
    <t xml:space="preserve"> BlaR1-type regulatory protein / TonB protein   </t>
  </si>
  <si>
    <t>ZGAL_2271</t>
  </si>
  <si>
    <t xml:space="preserve"> O-linked N-acetylglucosaminyltransferase, family GT41   </t>
  </si>
  <si>
    <t>ZGAL_2283</t>
  </si>
  <si>
    <t xml:space="preserve"> conserved hypothetical protein   </t>
  </si>
  <si>
    <t>ZGAL_2284</t>
  </si>
  <si>
    <t>ZGAL_2287</t>
  </si>
  <si>
    <t>phnA</t>
  </si>
  <si>
    <t xml:space="preserve">phnA  PhnA protein  </t>
  </si>
  <si>
    <t>ZGAL_2293</t>
  </si>
  <si>
    <t xml:space="preserve"> Anti-sigma factor   </t>
  </si>
  <si>
    <t>ZGAL_2296</t>
  </si>
  <si>
    <t xml:space="preserve"> Conserved lipoprotein containing CBM22   </t>
  </si>
  <si>
    <t>ZGAL_2298</t>
  </si>
  <si>
    <t>ZGAL_23</t>
  </si>
  <si>
    <t>ZGAL_2300</t>
  </si>
  <si>
    <t>ZGAL_2302</t>
  </si>
  <si>
    <t>ZGAL_2305</t>
  </si>
  <si>
    <t>ZGAL_2306</t>
  </si>
  <si>
    <t>ZGAL_2307</t>
  </si>
  <si>
    <t>ZGAL_2308</t>
  </si>
  <si>
    <t>ZGAL_2310</t>
  </si>
  <si>
    <t>bgaE</t>
  </si>
  <si>
    <t xml:space="preserve">bgaE  Beta-galactosidase, family GH2  </t>
  </si>
  <si>
    <t>ZGAL_2311</t>
  </si>
  <si>
    <t>ZGAL_2312</t>
  </si>
  <si>
    <t>ZGAL_2313</t>
  </si>
  <si>
    <t>ZGAL_2315</t>
  </si>
  <si>
    <t xml:space="preserve"> TonB-dependent Transducer   </t>
  </si>
  <si>
    <t>ZGAL_2326</t>
  </si>
  <si>
    <t>sucA</t>
  </si>
  <si>
    <t xml:space="preserve">sucA  2-oxoglutarate dehydrogenase E1 component  </t>
  </si>
  <si>
    <t>ZGAL_2339</t>
  </si>
  <si>
    <t>AsnS</t>
  </si>
  <si>
    <t xml:space="preserve">AsnS  Asparaginyl-tRNA synthetase  </t>
  </si>
  <si>
    <t>ZGAL_2340</t>
  </si>
  <si>
    <t>acrB</t>
  </si>
  <si>
    <t xml:space="preserve">acrB  Acriflavin resistance protein  </t>
  </si>
  <si>
    <t>ZGAL_2344</t>
  </si>
  <si>
    <t>tsfA</t>
  </si>
  <si>
    <t xml:space="preserve">tsfA  Elongation factor Ts (EF-Ts)  </t>
  </si>
  <si>
    <t>ZGAL_2345</t>
  </si>
  <si>
    <t>rpsB</t>
  </si>
  <si>
    <t xml:space="preserve">rpsB  Ribosomal protein S2  </t>
  </si>
  <si>
    <t>ZGAL_2346</t>
  </si>
  <si>
    <t>rpsI</t>
  </si>
  <si>
    <t xml:space="preserve">rpsI  Ribosomal protein S9  </t>
  </si>
  <si>
    <t>ZGAL_2347</t>
  </si>
  <si>
    <t>rplM</t>
  </si>
  <si>
    <t xml:space="preserve">rplM  Ribosomal protein L13  </t>
  </si>
  <si>
    <t>ZGAL_2348</t>
  </si>
  <si>
    <t>ZGAL_2352</t>
  </si>
  <si>
    <t xml:space="preserve"> Metallophosphoesterase   </t>
  </si>
  <si>
    <t>ZGAL_2354</t>
  </si>
  <si>
    <t>ZGAL_2361</t>
  </si>
  <si>
    <t xml:space="preserve"> Multiheme cytochrome c   </t>
  </si>
  <si>
    <t>ZGAL_2362</t>
  </si>
  <si>
    <t>hmoA</t>
  </si>
  <si>
    <t xml:space="preserve">hmoA  Molybdopterin oxidoreductase, iron-sulfur binding subunit  </t>
  </si>
  <si>
    <t>ZGAL_2363</t>
  </si>
  <si>
    <t>hmoB</t>
  </si>
  <si>
    <t xml:space="preserve">hmoB  Molybdopterin oxidoreductase, membrane subunit  </t>
  </si>
  <si>
    <t>ZGAL_2364</t>
  </si>
  <si>
    <t>ZGAL_2365</t>
  </si>
  <si>
    <t xml:space="preserve"> Cytochrome C monohaem   </t>
  </si>
  <si>
    <t>ZGAL_2366</t>
  </si>
  <si>
    <t xml:space="preserve"> Conserved membrane protein   </t>
  </si>
  <si>
    <t>ZGAL_2368</t>
  </si>
  <si>
    <t>coxN</t>
  </si>
  <si>
    <t xml:space="preserve">coxN  Cytochrome c oxidase, subunit I  </t>
  </si>
  <si>
    <t>ZGAL_2369</t>
  </si>
  <si>
    <t>ZGAL_2375</t>
  </si>
  <si>
    <t>maeB</t>
  </si>
  <si>
    <t xml:space="preserve">maeB  NADP-dependent malate dehydrogenase / Phosphate acetyl/butaryl transferase  </t>
  </si>
  <si>
    <t>ZGAL_2376</t>
  </si>
  <si>
    <t>ruvA</t>
  </si>
  <si>
    <t xml:space="preserve">ruvA  Holliday junction DNA helicase  </t>
  </si>
  <si>
    <t>ZGAL_2377</t>
  </si>
  <si>
    <t>sprA</t>
  </si>
  <si>
    <t xml:space="preserve">sprA  T9SS outer membrane pore SprA  </t>
  </si>
  <si>
    <t>ZGAL_2378</t>
  </si>
  <si>
    <t>gcvH</t>
  </si>
  <si>
    <t xml:space="preserve">gcvH  Glycine-cleavage system H-protein  </t>
  </si>
  <si>
    <t>ZGAL_2382</t>
  </si>
  <si>
    <t>coxC/ctaE</t>
  </si>
  <si>
    <t xml:space="preserve">coxC/ctaE  Cytochrome C oxidase subunit III  </t>
  </si>
  <si>
    <t>ZGAL_2383</t>
  </si>
  <si>
    <t xml:space="preserve">cyoCcyoC   Cytochrome O ubiquinol oxidase, subunit III  </t>
  </si>
  <si>
    <t>cyoC</t>
  </si>
  <si>
    <t xml:space="preserve">cyoC   Cytochrome O ubiquinol oxidase, subunit III  </t>
  </si>
  <si>
    <t>ZGAL_2384</t>
  </si>
  <si>
    <t>ZGAL_2389</t>
  </si>
  <si>
    <t xml:space="preserve"> ABC exporter, permease component   </t>
  </si>
  <si>
    <t>ZGAL_2392</t>
  </si>
  <si>
    <t xml:space="preserve"> ABC exporter, ATPase component   </t>
  </si>
  <si>
    <t>ZGAL_2393</t>
  </si>
  <si>
    <t>ZGAL_2394</t>
  </si>
  <si>
    <t>ZGAL_2395</t>
  </si>
  <si>
    <t>ZGAL_2396</t>
  </si>
  <si>
    <t>ZGAL_2397</t>
  </si>
  <si>
    <t xml:space="preserve"> Family M22 non-peptidase protein   </t>
  </si>
  <si>
    <t>ZGAL_2398</t>
  </si>
  <si>
    <t>yggB</t>
  </si>
  <si>
    <t xml:space="preserve">yggB  Mechanosensitive ion channel  </t>
  </si>
  <si>
    <t>ZGAL_2399</t>
  </si>
  <si>
    <t>ZGAL_24</t>
  </si>
  <si>
    <t>ZGAL_240</t>
  </si>
  <si>
    <t>ZGAL_2401</t>
  </si>
  <si>
    <t>ZGAL_2404</t>
  </si>
  <si>
    <t>ZGAL_2405</t>
  </si>
  <si>
    <t>paaY</t>
  </si>
  <si>
    <t xml:space="preserve">paaY  Phenylacetic acid degradation o-acetyltransferase  </t>
  </si>
  <si>
    <t>ZGAL_2414</t>
  </si>
  <si>
    <t>sanA</t>
  </si>
  <si>
    <t xml:space="preserve">sanA  Protein involved in barrier function of the cell envelope  </t>
  </si>
  <si>
    <t>ZGAL_2415</t>
  </si>
  <si>
    <t>ZGAL_2418</t>
  </si>
  <si>
    <t>proA1</t>
  </si>
  <si>
    <t xml:space="preserve">proA1  Glutamate-5-semialdehyde dehydrogenase (Gamma-glutamyl phosphate reductase)  </t>
  </si>
  <si>
    <t>ZGAL_2419</t>
  </si>
  <si>
    <t>proB1</t>
  </si>
  <si>
    <t xml:space="preserve">proB1  Glutamate 5-kinase (Gamma-glutamyl kinase)  </t>
  </si>
  <si>
    <t>ZGAL_2420</t>
  </si>
  <si>
    <t>proC1</t>
  </si>
  <si>
    <t xml:space="preserve">proC1  Pyrroline-5-carboxylate reductase  </t>
  </si>
  <si>
    <t>ZGAL_2423</t>
  </si>
  <si>
    <t>ZGAL_2424</t>
  </si>
  <si>
    <t>ZGAL_2426</t>
  </si>
  <si>
    <t>ZGAL_243</t>
  </si>
  <si>
    <t>ZGAL_2432</t>
  </si>
  <si>
    <t>ZGAL_2433</t>
  </si>
  <si>
    <t>ZGAL_2434</t>
  </si>
  <si>
    <t>ZGAL_2438</t>
  </si>
  <si>
    <t>mutS1</t>
  </si>
  <si>
    <t xml:space="preserve">mutS1  DNA mismatch repair protein MutS  </t>
  </si>
  <si>
    <t>ZGAL_244</t>
  </si>
  <si>
    <t>rnrA2</t>
  </si>
  <si>
    <t xml:space="preserve">rnrA2  Ribonucleoside-diphosphate reductase, large subunit  </t>
  </si>
  <si>
    <t>ZGAL_2441</t>
  </si>
  <si>
    <t>sppA</t>
  </si>
  <si>
    <t xml:space="preserve">sppA  Signal peptide peptidase A, family S49  </t>
  </si>
  <si>
    <t>ZGAL_2442</t>
  </si>
  <si>
    <t xml:space="preserve"> OmpA-like periplasmic protein   </t>
  </si>
  <si>
    <t>ZGAL_2444</t>
  </si>
  <si>
    <t>ZGAL_2447</t>
  </si>
  <si>
    <t>ZGAL_245</t>
  </si>
  <si>
    <t>rnrB2</t>
  </si>
  <si>
    <t xml:space="preserve">rnrB2  Ribonucleoside-diphosphate reductase, small subunit  </t>
  </si>
  <si>
    <t>ZGAL_2450</t>
  </si>
  <si>
    <t>tigA</t>
  </si>
  <si>
    <t xml:space="preserve">tigA  Trigger factor  </t>
  </si>
  <si>
    <t>ZGAL_2456</t>
  </si>
  <si>
    <t xml:space="preserve"> T9SS-associated PG0189-like protein   </t>
  </si>
  <si>
    <t>ZGAL_2457</t>
  </si>
  <si>
    <t>uppS</t>
  </si>
  <si>
    <t xml:space="preserve">uppS  Undecaprenyl pyrophosphate synthetase  </t>
  </si>
  <si>
    <t>ZGAL_2459</t>
  </si>
  <si>
    <t xml:space="preserve"> Outer membrane chaperone Skp (OmpH) family   </t>
  </si>
  <si>
    <t>ZGAL_2463</t>
  </si>
  <si>
    <t>ZGAL_2465</t>
  </si>
  <si>
    <t>ZGAL_2466</t>
  </si>
  <si>
    <t>fabH3</t>
  </si>
  <si>
    <t xml:space="preserve">fabH3  3-oxoacyl-[acyl-carrier-protein] synthase III  </t>
  </si>
  <si>
    <t>ZGAL_2477</t>
  </si>
  <si>
    <t>hptA/adkA</t>
  </si>
  <si>
    <t xml:space="preserve">hptA/adkA  Bifunctional protein Hypoxanthine-guanine phosphoribosyltransferase / Adenylate kinase  </t>
  </si>
  <si>
    <t>ZGAL_2480</t>
  </si>
  <si>
    <t>ZGAL_2481</t>
  </si>
  <si>
    <t>ZGAL_2482</t>
  </si>
  <si>
    <t>ZGAL_2483</t>
  </si>
  <si>
    <t>ZGAL_2485</t>
  </si>
  <si>
    <t>ZGAL_2488</t>
  </si>
  <si>
    <t>radC</t>
  </si>
  <si>
    <t xml:space="preserve">radC  DNA repair protein RadC  </t>
  </si>
  <si>
    <t>ZGAL_2491</t>
  </si>
  <si>
    <t>ZGAL_2492</t>
  </si>
  <si>
    <t>ZGAL_2495</t>
  </si>
  <si>
    <t xml:space="preserve"> Rhomboid-like protease, family S54   </t>
  </si>
  <si>
    <t>ZGAL_2497</t>
  </si>
  <si>
    <t>ZGAL_2498</t>
  </si>
  <si>
    <t>ZGAL_2499</t>
  </si>
  <si>
    <t>ZGAL_25</t>
  </si>
  <si>
    <t>rplI</t>
  </si>
  <si>
    <t xml:space="preserve">rplI  Ribosomal protein L9  </t>
  </si>
  <si>
    <t>ZGAL_2501</t>
  </si>
  <si>
    <t>ZGAL_2502</t>
  </si>
  <si>
    <t>ZGAL_2503</t>
  </si>
  <si>
    <t>ZGAL_2506</t>
  </si>
  <si>
    <t>rpsL</t>
  </si>
  <si>
    <t xml:space="preserve">rpsL  Ribosomal protein S12  </t>
  </si>
  <si>
    <t>ZGAL_2507</t>
  </si>
  <si>
    <t>rpsG</t>
  </si>
  <si>
    <t xml:space="preserve">rpsG  Ribosomal protein S7  </t>
  </si>
  <si>
    <t>ZGAL_2508</t>
  </si>
  <si>
    <t>fusA</t>
  </si>
  <si>
    <t xml:space="preserve">fusA  Translation elongation factor G  </t>
  </si>
  <si>
    <t>ZGAL_2509</t>
  </si>
  <si>
    <t>rpsJ</t>
  </si>
  <si>
    <t xml:space="preserve">rpsJ  Ribosomal protein S10  </t>
  </si>
  <si>
    <t>ZGAL_2510</t>
  </si>
  <si>
    <t>rplC</t>
  </si>
  <si>
    <t xml:space="preserve">rplC  Ribosomal protein L3  </t>
  </si>
  <si>
    <t>ZGAL_2511</t>
  </si>
  <si>
    <t>rplD</t>
  </si>
  <si>
    <t xml:space="preserve">rplD  Ribosomal protein L4  </t>
  </si>
  <si>
    <t>ZGAL_2512</t>
  </si>
  <si>
    <t>rplW</t>
  </si>
  <si>
    <t xml:space="preserve">rplW  Ribosomal protein L23  </t>
  </si>
  <si>
    <t>ZGAL_2514</t>
  </si>
  <si>
    <t>rpsS</t>
  </si>
  <si>
    <t xml:space="preserve">rpsS  Ribosomal protein S19  </t>
  </si>
  <si>
    <t>ZGAL_2515</t>
  </si>
  <si>
    <t>rplV</t>
  </si>
  <si>
    <t xml:space="preserve">rplV  Ribosomal protein L22  </t>
  </si>
  <si>
    <t>ZGAL_2518</t>
  </si>
  <si>
    <t>rpmC</t>
  </si>
  <si>
    <t xml:space="preserve">rpmC  Ribosomal protein L29  </t>
  </si>
  <si>
    <t>ZGAL_2519</t>
  </si>
  <si>
    <t>rpsQ</t>
  </si>
  <si>
    <t xml:space="preserve">rpsQ  Ribosomal protein S17  </t>
  </si>
  <si>
    <t>ZGAL_2520</t>
  </si>
  <si>
    <t>rplN</t>
  </si>
  <si>
    <t xml:space="preserve">rplN  Ribosomal protein L14  </t>
  </si>
  <si>
    <t>ZGAL_2521</t>
  </si>
  <si>
    <t>rplX</t>
  </si>
  <si>
    <t xml:space="preserve">rplX  Ribosomal protein L24  </t>
  </si>
  <si>
    <t>ZGAL_2522</t>
  </si>
  <si>
    <t>rplE</t>
  </si>
  <si>
    <t xml:space="preserve">rplE  Ribosomal protein L5  </t>
  </si>
  <si>
    <t>ZGAL_2523</t>
  </si>
  <si>
    <t>rpsN</t>
  </si>
  <si>
    <t xml:space="preserve">rpsN  Ribosomal protein S14  </t>
  </si>
  <si>
    <t>ZGAL_2524</t>
  </si>
  <si>
    <t>rpsH</t>
  </si>
  <si>
    <t xml:space="preserve">rpsH  Ribosomal protein S8  </t>
  </si>
  <si>
    <t>ZGAL_2525</t>
  </si>
  <si>
    <t>rplF</t>
  </si>
  <si>
    <t xml:space="preserve">rplF  Ribosomal protein L6  </t>
  </si>
  <si>
    <t>ZGAL_2526</t>
  </si>
  <si>
    <t>rplR</t>
  </si>
  <si>
    <t xml:space="preserve">rplR  Ribosomal protein L18  </t>
  </si>
  <si>
    <t>ZGAL_2528</t>
  </si>
  <si>
    <t>rpmD</t>
  </si>
  <si>
    <t xml:space="preserve">rpmD  Ribosomal protein L30  </t>
  </si>
  <si>
    <t>ZGAL_2529</t>
  </si>
  <si>
    <t>rplO</t>
  </si>
  <si>
    <t xml:space="preserve">rplO  Ribosomal protein L15  </t>
  </si>
  <si>
    <t>ZGAL_2530</t>
  </si>
  <si>
    <t>secY</t>
  </si>
  <si>
    <t xml:space="preserve">secY  Preprotein translocase, SecY subunit  </t>
  </si>
  <si>
    <t>ZGAL_2531</t>
  </si>
  <si>
    <t>infA</t>
  </si>
  <si>
    <t xml:space="preserve">infA  Translation initiation factor IF-1  </t>
  </si>
  <si>
    <t>ZGAL_2532</t>
  </si>
  <si>
    <t>rpsM</t>
  </si>
  <si>
    <t xml:space="preserve">rpsM  Ribosomal protein S13  </t>
  </si>
  <si>
    <t>ZGAL_2533</t>
  </si>
  <si>
    <t>rpsK</t>
  </si>
  <si>
    <t xml:space="preserve">rpsK  Ribosomal protein S11  </t>
  </si>
  <si>
    <t>ZGAL_2534</t>
  </si>
  <si>
    <t>rpsD</t>
  </si>
  <si>
    <t xml:space="preserve">rpsD  Ribosomal protein S4  </t>
  </si>
  <si>
    <t>ZGAL_2535</t>
  </si>
  <si>
    <t>rpoA</t>
  </si>
  <si>
    <t xml:space="preserve">rpoA  DNA-dependent RNA polymerase, alpha subunit  </t>
  </si>
  <si>
    <t>ZGAL_2536</t>
  </si>
  <si>
    <t>rplQ</t>
  </si>
  <si>
    <t xml:space="preserve">rplQ  Ribosomal protein L17  </t>
  </si>
  <si>
    <t>ZGAL_2537</t>
  </si>
  <si>
    <t>carA</t>
  </si>
  <si>
    <t xml:space="preserve">carA  Carbamoyl-phosphate synthase small chain  </t>
  </si>
  <si>
    <t>ZGAL_2539</t>
  </si>
  <si>
    <t>glgA</t>
  </si>
  <si>
    <t xml:space="preserve">glgA  Bacterial glycogen synthase, family GT5  </t>
  </si>
  <si>
    <t>ZGAL_2541</t>
  </si>
  <si>
    <t xml:space="preserve"> DdaH family protein   </t>
  </si>
  <si>
    <t>ZGAL_2545</t>
  </si>
  <si>
    <t xml:space="preserve"> Conserved membrane lipoprotein   </t>
  </si>
  <si>
    <t>ZGAL_2547</t>
  </si>
  <si>
    <t>ZGAL_2548</t>
  </si>
  <si>
    <t>ZGAL_2549</t>
  </si>
  <si>
    <t>ZGAL_2550</t>
  </si>
  <si>
    <t>ZGAL_2551</t>
  </si>
  <si>
    <t xml:space="preserve"> Conserved hypotheical membrane protein   </t>
  </si>
  <si>
    <t>ZGAL_2552</t>
  </si>
  <si>
    <t>ZGAL_2553</t>
  </si>
  <si>
    <t>ZGAL_2554</t>
  </si>
  <si>
    <t>ZGAL_2555</t>
  </si>
  <si>
    <t>ZGAL_2558</t>
  </si>
  <si>
    <t>ZGAL_2562</t>
  </si>
  <si>
    <t>argS</t>
  </si>
  <si>
    <t xml:space="preserve">argS  Arginyl-tRNA synthetase  </t>
  </si>
  <si>
    <t>ZGAL_2563</t>
  </si>
  <si>
    <t>ZGAL_2564</t>
  </si>
  <si>
    <t>thaA</t>
  </si>
  <si>
    <t xml:space="preserve">thaA  Threo-3-hydroxyaspartate ammonia-lyase (L-threo-3-hydroxyaspartate dehydratase)  </t>
  </si>
  <si>
    <t>ZGAL_2569</t>
  </si>
  <si>
    <t>ffh</t>
  </si>
  <si>
    <t xml:space="preserve">ffh  Signal recognition particle protein (SRP)  </t>
  </si>
  <si>
    <t>ZGAL_257</t>
  </si>
  <si>
    <t>ZGAL_2570</t>
  </si>
  <si>
    <t>folD</t>
  </si>
  <si>
    <t xml:space="preserve">folD  Bifunctional methylenetetrahydrofolate dehydrogenase/cyclohydrolase  </t>
  </si>
  <si>
    <t>ZGAL_2571</t>
  </si>
  <si>
    <t>ZGAL_2575</t>
  </si>
  <si>
    <t xml:space="preserve"> Carbohydrate esterase, family CE1   </t>
  </si>
  <si>
    <t>ZGAL_2579</t>
  </si>
  <si>
    <t>ZGAL_2586</t>
  </si>
  <si>
    <t>ZGAL_2593</t>
  </si>
  <si>
    <t>ZGAL_2599</t>
  </si>
  <si>
    <t>ZGAL_26</t>
  </si>
  <si>
    <t>rpsR</t>
  </si>
  <si>
    <t xml:space="preserve">rpsR  Ribosomal protein S18  </t>
  </si>
  <si>
    <t>ZGAL_2600</t>
  </si>
  <si>
    <t>porA</t>
  </si>
  <si>
    <t xml:space="preserve">porA  Beta-porphyranase A, family GH16  </t>
  </si>
  <si>
    <t>ZGAL_2603</t>
  </si>
  <si>
    <t>ZGAL_2604</t>
  </si>
  <si>
    <t xml:space="preserve"> Nuclease   </t>
  </si>
  <si>
    <t>ZGAL_2605</t>
  </si>
  <si>
    <t>ZGAL_2606</t>
  </si>
  <si>
    <t>ZGAL_2607</t>
  </si>
  <si>
    <t>ZGAL_2608</t>
  </si>
  <si>
    <t>ZGAL_2609</t>
  </si>
  <si>
    <t xml:space="preserve"> CsbD-like protein   </t>
  </si>
  <si>
    <t>ZGAL_2610</t>
  </si>
  <si>
    <t>ZGAL_2611</t>
  </si>
  <si>
    <t>ZGAL_2612</t>
  </si>
  <si>
    <t xml:space="preserve"> Manganese/fer transporter   </t>
  </si>
  <si>
    <t>ZGAL_2613</t>
  </si>
  <si>
    <t>pfp</t>
  </si>
  <si>
    <t xml:space="preserve">pfp  Diphosphate-fructose-6-phosphate 1-phosphotransferase  </t>
  </si>
  <si>
    <t>ZGAL_2614</t>
  </si>
  <si>
    <t>kdgK1</t>
  </si>
  <si>
    <t xml:space="preserve">kdgK1  2-dehydro-3-deoxygluconokinase  </t>
  </si>
  <si>
    <t>ZGAL_2615</t>
  </si>
  <si>
    <t xml:space="preserve"> Acetoin(diacetyl) reductase   </t>
  </si>
  <si>
    <t>ZGAL_2616</t>
  </si>
  <si>
    <t>exuT2</t>
  </si>
  <si>
    <t xml:space="preserve">exuT2  Hexuronate transporter  </t>
  </si>
  <si>
    <t>ZGAL_2618</t>
  </si>
  <si>
    <t>alyA2</t>
  </si>
  <si>
    <t xml:space="preserve">alyA2  Alginate lyase, family PL7  </t>
  </si>
  <si>
    <t>ZGAL_2619</t>
  </si>
  <si>
    <t>ZGAL_2620</t>
  </si>
  <si>
    <t xml:space="preserve"> Alginate-specific SusD-like lipoprotein   </t>
  </si>
  <si>
    <t>ZGAL_2621</t>
  </si>
  <si>
    <t xml:space="preserve"> Alginate-specific SusC-like TonB-dependent transporter   </t>
  </si>
  <si>
    <t>ZGAL_2622</t>
  </si>
  <si>
    <t xml:space="preserve"> 2-dehydro-3-deoxy-D-gluconate 6-dehydrogenase   </t>
  </si>
  <si>
    <t>ZGAL_2623</t>
  </si>
  <si>
    <t>kdgF</t>
  </si>
  <si>
    <t xml:space="preserve">kdgF  Alginate degradation protein KdgF  </t>
  </si>
  <si>
    <t>ZGAL_2624</t>
  </si>
  <si>
    <t>alyA3</t>
  </si>
  <si>
    <t xml:space="preserve">alyA3  Alginate lyase, family PL17_2  </t>
  </si>
  <si>
    <t>ZGAL_2626</t>
  </si>
  <si>
    <t xml:space="preserve"> Xylose isomerase-like TIM barrel protein   </t>
  </si>
  <si>
    <t>ZGAL_2627</t>
  </si>
  <si>
    <t>ZGAL_2628</t>
  </si>
  <si>
    <t>ZGAL_2629</t>
  </si>
  <si>
    <t>ZGAL_2634</t>
  </si>
  <si>
    <t>ZGAL_2635</t>
  </si>
  <si>
    <t>ZGAL_2637</t>
  </si>
  <si>
    <t>gntK1</t>
  </si>
  <si>
    <t xml:space="preserve">gntK1  Gluconokinase  </t>
  </si>
  <si>
    <t>ZGAL_2638</t>
  </si>
  <si>
    <t>iolC</t>
  </si>
  <si>
    <t xml:space="preserve">iolC  5-dehydro-2-deoxygluconokinase  </t>
  </si>
  <si>
    <t>ZGAL_2639</t>
  </si>
  <si>
    <t xml:space="preserve"> Possible dioxygenase   </t>
  </si>
  <si>
    <t>ZGAL_2642</t>
  </si>
  <si>
    <t xml:space="preserve"> conserved hypothetical membrane protein   </t>
  </si>
  <si>
    <t>ZGAL_2643</t>
  </si>
  <si>
    <t>ZGAL_2644</t>
  </si>
  <si>
    <t>ZGAL_2645</t>
  </si>
  <si>
    <t>ZGAL_2646</t>
  </si>
  <si>
    <t>ZGAL_2647</t>
  </si>
  <si>
    <t>ZGAL_2648</t>
  </si>
  <si>
    <t>ZGAL_2649</t>
  </si>
  <si>
    <t>ZGAL_2650</t>
  </si>
  <si>
    <t xml:space="preserve"> TonB-like protein   </t>
  </si>
  <si>
    <t>ZGAL_2651</t>
  </si>
  <si>
    <t>ZGAL_2653</t>
  </si>
  <si>
    <t>ZGAL_2654</t>
  </si>
  <si>
    <t>ZGAL_2655</t>
  </si>
  <si>
    <t>ZGAL_2656</t>
  </si>
  <si>
    <t>ZGAL_2657</t>
  </si>
  <si>
    <t>ZGAL_2664</t>
  </si>
  <si>
    <t xml:space="preserve"> Beta-helix fold protein   </t>
  </si>
  <si>
    <t>ZGAL_2665</t>
  </si>
  <si>
    <t xml:space="preserve"> Beta-helix fold protein containing CBM13   </t>
  </si>
  <si>
    <t>ZGAL_267</t>
  </si>
  <si>
    <t>ZGAL_2683</t>
  </si>
  <si>
    <t>ZGAL_2684</t>
  </si>
  <si>
    <t>ZGAL_2685</t>
  </si>
  <si>
    <t>ZGAL_2686</t>
  </si>
  <si>
    <t>ZGAL_2689</t>
  </si>
  <si>
    <t>ZGAL_269</t>
  </si>
  <si>
    <t xml:space="preserve"> One-component system sensor protein   </t>
  </si>
  <si>
    <t>ZGAL_2690</t>
  </si>
  <si>
    <t>ZGAL_2691</t>
  </si>
  <si>
    <t>ZGAL_2693</t>
  </si>
  <si>
    <t>ZGAL_2695</t>
  </si>
  <si>
    <t>ZGAL_2696</t>
  </si>
  <si>
    <t>hsdS1</t>
  </si>
  <si>
    <t xml:space="preserve">hsdS1  Type I restriction enzyme ZgaDI, S subunit  </t>
  </si>
  <si>
    <t>ZGAL_27</t>
  </si>
  <si>
    <t>rpsF</t>
  </si>
  <si>
    <t xml:space="preserve">rpsF  Ribosomal protein S6  </t>
  </si>
  <si>
    <t>ZGAL_2702</t>
  </si>
  <si>
    <t>ZGAL_2703</t>
  </si>
  <si>
    <t xml:space="preserve"> Ribbon-helix-helix fold protein   </t>
  </si>
  <si>
    <t>ZGAL_2705</t>
  </si>
  <si>
    <t>ZGAL_2708</t>
  </si>
  <si>
    <t>traP</t>
  </si>
  <si>
    <t xml:space="preserve">traP  Conjugative transposon proteinTraP  </t>
  </si>
  <si>
    <t>ZGAL_2709</t>
  </si>
  <si>
    <t>ZGAL_271</t>
  </si>
  <si>
    <t>ZGAL_2712</t>
  </si>
  <si>
    <t>ZGAL_2714</t>
  </si>
  <si>
    <t xml:space="preserve"> Saccharopine dehydrogenase (NADP(+), L-lysine-forming)   </t>
  </si>
  <si>
    <t>ZGAL_2716</t>
  </si>
  <si>
    <t>ZGAL_272</t>
  </si>
  <si>
    <t>ZGAL_2725</t>
  </si>
  <si>
    <t>ZGAL_2726</t>
  </si>
  <si>
    <t>ZGAL_2727</t>
  </si>
  <si>
    <t>typA</t>
  </si>
  <si>
    <t xml:space="preserve">typA  GTP-binding protein TypA  </t>
  </si>
  <si>
    <t>ZGAL_2728</t>
  </si>
  <si>
    <t>ZGAL_2734</t>
  </si>
  <si>
    <t xml:space="preserve"> TPR repeat-containing protein   </t>
  </si>
  <si>
    <t>ZGAL_2735</t>
  </si>
  <si>
    <t xml:space="preserve"> Possible TonB-dependent Receptor   </t>
  </si>
  <si>
    <t>ZGAL_2736</t>
  </si>
  <si>
    <t xml:space="preserve"> Monohaem cytochrome C protein   </t>
  </si>
  <si>
    <t>ZGAL_2740</t>
  </si>
  <si>
    <t>ZGAL_2741</t>
  </si>
  <si>
    <t xml:space="preserve"> Amidohydrolase   </t>
  </si>
  <si>
    <t>ZGAL_2742</t>
  </si>
  <si>
    <t>ZGAL_2747</t>
  </si>
  <si>
    <t>ZGAL_2749</t>
  </si>
  <si>
    <t>secD</t>
  </si>
  <si>
    <t xml:space="preserve">secD  Protein-export membrane protein secD  </t>
  </si>
  <si>
    <t>ZGAL_2754</t>
  </si>
  <si>
    <t>lgtA</t>
  </si>
  <si>
    <t xml:space="preserve">lgtA  Prolipoprotein diacylglyceryl transferase  </t>
  </si>
  <si>
    <t>ZGAL_2756</t>
  </si>
  <si>
    <t>ZGAL_2757</t>
  </si>
  <si>
    <t xml:space="preserve"> NAD dependent aldehyde dehydrogenase   </t>
  </si>
  <si>
    <t>ZGAL_2761</t>
  </si>
  <si>
    <t>ZGAL_2762</t>
  </si>
  <si>
    <t>ZGAL_2763</t>
  </si>
  <si>
    <t>ZGAL_2764</t>
  </si>
  <si>
    <t>ZGAL_2768</t>
  </si>
  <si>
    <t>rpsT</t>
  </si>
  <si>
    <t xml:space="preserve">rpsT  Ribosomal protein S20  </t>
  </si>
  <si>
    <t>ZGAL_2769</t>
  </si>
  <si>
    <t>ZGAL_2771</t>
  </si>
  <si>
    <t>rho</t>
  </si>
  <si>
    <t xml:space="preserve">rho  Transcription termination factor Rho  </t>
  </si>
  <si>
    <t>ZGAL_2772</t>
  </si>
  <si>
    <t>ZGAL_2783</t>
  </si>
  <si>
    <t>ZGAL_2789</t>
  </si>
  <si>
    <t>apt</t>
  </si>
  <si>
    <t xml:space="preserve">apt  Adenine phosphoribosyltransferase  </t>
  </si>
  <si>
    <t>ZGAL_2795</t>
  </si>
  <si>
    <t xml:space="preserve"> Rieske [2Fe-2S] iron-sulfur protein   </t>
  </si>
  <si>
    <t>ZGAL_2796</t>
  </si>
  <si>
    <t xml:space="preserve"> Thioredoxin family protein   </t>
  </si>
  <si>
    <t>ZGAL_2797</t>
  </si>
  <si>
    <t>apbE2</t>
  </si>
  <si>
    <t xml:space="preserve">apbE2  Thiamine biosynthesis protein apbE  </t>
  </si>
  <si>
    <t>ZGAL_28</t>
  </si>
  <si>
    <t>ZGAL_2801</t>
  </si>
  <si>
    <t>ZGAL_2803</t>
  </si>
  <si>
    <t>ZGAL_2804</t>
  </si>
  <si>
    <t>purU</t>
  </si>
  <si>
    <t xml:space="preserve">purU  Formyltetrahydrofolate deformylase  </t>
  </si>
  <si>
    <t>ZGAL_2805</t>
  </si>
  <si>
    <t>ZGAL_2809</t>
  </si>
  <si>
    <t>ZGAL_281</t>
  </si>
  <si>
    <t>ZGAL_2810</t>
  </si>
  <si>
    <t xml:space="preserve"> Family C56 non-peptidase protein   </t>
  </si>
  <si>
    <t>ZGAL_2816</t>
  </si>
  <si>
    <t>crcB</t>
  </si>
  <si>
    <t xml:space="preserve">crcB  Protein CrcB  </t>
  </si>
  <si>
    <t>ZGAL_2822</t>
  </si>
  <si>
    <t xml:space="preserve"> NAD(P)-dependent epimerase/dehydratase   </t>
  </si>
  <si>
    <t>ZGAL_2823</t>
  </si>
  <si>
    <t>grpE</t>
  </si>
  <si>
    <t xml:space="preserve">grpE  Co-chaperone HSP-70 protein  </t>
  </si>
  <si>
    <t>ZGAL_2824</t>
  </si>
  <si>
    <t>dnaJ</t>
  </si>
  <si>
    <t xml:space="preserve">dnaJ  Co-chaperone protein dnaJ  </t>
  </si>
  <si>
    <t>ZGAL_2830</t>
  </si>
  <si>
    <t>ZGAL_2834</t>
  </si>
  <si>
    <t>cspA3</t>
  </si>
  <si>
    <t xml:space="preserve">cspA3  Cold shock protein CspA  </t>
  </si>
  <si>
    <t>ZGAL_2842</t>
  </si>
  <si>
    <t>mdlA</t>
  </si>
  <si>
    <t xml:space="preserve">mdlA  Multidrug resistance-like, ATP-binding/permease protein  </t>
  </si>
  <si>
    <t>ZGAL_2843</t>
  </si>
  <si>
    <t>nusB</t>
  </si>
  <si>
    <t xml:space="preserve">nusB  N utilization substance protein B  </t>
  </si>
  <si>
    <t>ZGAL_2848</t>
  </si>
  <si>
    <t>pepT</t>
  </si>
  <si>
    <t xml:space="preserve">pepT  Tripeptide aminopeptidase, family M20  </t>
  </si>
  <si>
    <t>ZGAL_2849</t>
  </si>
  <si>
    <t>ZGAL_285</t>
  </si>
  <si>
    <t>ZGAL_2850</t>
  </si>
  <si>
    <t>ZGAL_2851</t>
  </si>
  <si>
    <t>pyrD</t>
  </si>
  <si>
    <t xml:space="preserve">pyrD  Dihydroorotate dehydrogenase  </t>
  </si>
  <si>
    <t>ZGAL_2852</t>
  </si>
  <si>
    <t>ZGAL_2856</t>
  </si>
  <si>
    <t>ZGAL_286</t>
  </si>
  <si>
    <t>ZGAL_2861</t>
  </si>
  <si>
    <t>guaB</t>
  </si>
  <si>
    <t xml:space="preserve">guaB  Inosine-5'-monophosphate dehydrogenase  </t>
  </si>
  <si>
    <t>ZGAL_2864</t>
  </si>
  <si>
    <t>lysA</t>
  </si>
  <si>
    <t xml:space="preserve">lysA  Diaminopimelate decarboxylase  </t>
  </si>
  <si>
    <t>ZGAL_2867</t>
  </si>
  <si>
    <t>ZGAL_2868</t>
  </si>
  <si>
    <t>ald1</t>
  </si>
  <si>
    <t xml:space="preserve">ald1  Alanine dehydrogenase  </t>
  </si>
  <si>
    <t>ZGAL_287</t>
  </si>
  <si>
    <t>ZGAL_2872</t>
  </si>
  <si>
    <t>ZGAL_2874</t>
  </si>
  <si>
    <t>ZGAL_2876</t>
  </si>
  <si>
    <t xml:space="preserve"> Small heat shock protein   </t>
  </si>
  <si>
    <t>ZGAL_2880</t>
  </si>
  <si>
    <t xml:space="preserve"> ABC importer, permease component   </t>
  </si>
  <si>
    <t>ZGAL_2881</t>
  </si>
  <si>
    <t>ZGAL_2882</t>
  </si>
  <si>
    <t>ZGAL_2888</t>
  </si>
  <si>
    <t>ZGAL_289</t>
  </si>
  <si>
    <t>ZGAL_2891</t>
  </si>
  <si>
    <t>ZGAL_2892</t>
  </si>
  <si>
    <t>ctaA</t>
  </si>
  <si>
    <t xml:space="preserve">ctaA  Cytochrome aa3-controlling protein  </t>
  </si>
  <si>
    <t>ZGAL_2893</t>
  </si>
  <si>
    <t>ZGAL_2894</t>
  </si>
  <si>
    <t>ZGAL_2895</t>
  </si>
  <si>
    <t>ZGAL_2896</t>
  </si>
  <si>
    <t>ZGAL_2898</t>
  </si>
  <si>
    <t>cca</t>
  </si>
  <si>
    <t xml:space="preserve">cca  Multifunctional CCA protein  </t>
  </si>
  <si>
    <t>ZGAL_2902</t>
  </si>
  <si>
    <t>ZGAL_2903</t>
  </si>
  <si>
    <t>waaE</t>
  </si>
  <si>
    <t xml:space="preserve">waaE  Lipopolysaccharide core biosynthesis glycosyltransferase, family GT2  </t>
  </si>
  <si>
    <t>ZGAL_2904</t>
  </si>
  <si>
    <t>dapD</t>
  </si>
  <si>
    <t xml:space="preserve">dapD  2,3,4,5-Tetrahydropyridine-2,6-dicarboxylate N-succinyltransferase  </t>
  </si>
  <si>
    <t>ZGAL_2905</t>
  </si>
  <si>
    <t>yqgF</t>
  </si>
  <si>
    <t xml:space="preserve">yqgF  Holliday junction resolvase  </t>
  </si>
  <si>
    <t>ZGAL_2906</t>
  </si>
  <si>
    <t>defA</t>
  </si>
  <si>
    <t xml:space="preserve">defA  Formylmethionine deformylase  </t>
  </si>
  <si>
    <t>ZGAL_2907</t>
  </si>
  <si>
    <t>ZGAL_2909</t>
  </si>
  <si>
    <t>ZGAL_2910</t>
  </si>
  <si>
    <t>ZGAL_2916</t>
  </si>
  <si>
    <t>ZGAL_2920</t>
  </si>
  <si>
    <t>gnlA</t>
  </si>
  <si>
    <t xml:space="preserve">gnlA  Gluconolactonase  </t>
  </si>
  <si>
    <t>ZGAL_2922</t>
  </si>
  <si>
    <t>mazG</t>
  </si>
  <si>
    <t xml:space="preserve">mazG  Nucleoside triphosphate pyrophosphohydrolase MazG  </t>
  </si>
  <si>
    <t>ZGAL_2923</t>
  </si>
  <si>
    <t>norM1</t>
  </si>
  <si>
    <t xml:space="preserve">norM1  Multidrug resistance protein  </t>
  </si>
  <si>
    <t>ZGAL_2924</t>
  </si>
  <si>
    <t>ZGAL_2926</t>
  </si>
  <si>
    <t xml:space="preserve"> Glycosyltransferase, family GT83   </t>
  </si>
  <si>
    <t>ZGAL_293</t>
  </si>
  <si>
    <t>crpA1</t>
  </si>
  <si>
    <t xml:space="preserve">crpA1  Catabolite gene activator  </t>
  </si>
  <si>
    <t>ZGAL_2930</t>
  </si>
  <si>
    <t>ohrB</t>
  </si>
  <si>
    <t xml:space="preserve">ohrB  Organic hydroperoxide resistance protein ohrB  </t>
  </si>
  <si>
    <t>ZGAL_2931</t>
  </si>
  <si>
    <t>mroA2</t>
  </si>
  <si>
    <t xml:space="preserve">mroA2  Aldose 1-epimerase  </t>
  </si>
  <si>
    <t>ZGAL_2932</t>
  </si>
  <si>
    <t>msrA3</t>
  </si>
  <si>
    <t xml:space="preserve">msrA3  Peptide methionine sulfoxide reductase  </t>
  </si>
  <si>
    <t>ZGAL_2935</t>
  </si>
  <si>
    <t>ZGAL_2936</t>
  </si>
  <si>
    <t>ZGAL_2938</t>
  </si>
  <si>
    <t>ZGAL_294</t>
  </si>
  <si>
    <t>ZGAL_2940</t>
  </si>
  <si>
    <t>ZGAL_2941</t>
  </si>
  <si>
    <t>ZGAL_2944</t>
  </si>
  <si>
    <t>ZGAL_2948</t>
  </si>
  <si>
    <t>ZGAL_295</t>
  </si>
  <si>
    <t xml:space="preserve"> Heavy metal binding protein   </t>
  </si>
  <si>
    <t>ZGAL_2950</t>
  </si>
  <si>
    <t>pssA</t>
  </si>
  <si>
    <t xml:space="preserve">pssA  phosphatidylserine synthase  </t>
  </si>
  <si>
    <t>ZGAL_2951</t>
  </si>
  <si>
    <t>lptB</t>
  </si>
  <si>
    <t xml:space="preserve">lptB  Lipopolysaccharide-specific ABC transporter, ATPase component  </t>
  </si>
  <si>
    <t>ZGAL_2956</t>
  </si>
  <si>
    <t>ZGAL_296</t>
  </si>
  <si>
    <t>glpE2</t>
  </si>
  <si>
    <t xml:space="preserve">glpE2  Thiosulfate sulfurtransferase  </t>
  </si>
  <si>
    <t>ZGAL_2960</t>
  </si>
  <si>
    <t>rluF</t>
  </si>
  <si>
    <t xml:space="preserve">rluF  Ribosomal large subunit pseudouridine synthase F  </t>
  </si>
  <si>
    <t>ZGAL_2961</t>
  </si>
  <si>
    <t>ZGAL_2962</t>
  </si>
  <si>
    <t>ZGAL_2968</t>
  </si>
  <si>
    <t>ZGAL_297</t>
  </si>
  <si>
    <t xml:space="preserve"> Beta-lactamase hydrolase-like protein   </t>
  </si>
  <si>
    <t>ZGAL_2971</t>
  </si>
  <si>
    <t xml:space="preserve"> Thiol-disulfide oxidoreductase   </t>
  </si>
  <si>
    <t>ZGAL_2972</t>
  </si>
  <si>
    <t>crtZ</t>
  </si>
  <si>
    <t xml:space="preserve">crtZ  Beta-carotene hydroxylase  </t>
  </si>
  <si>
    <t>ZGAL_2973</t>
  </si>
  <si>
    <t>crtB</t>
  </si>
  <si>
    <t xml:space="preserve">crtB  Phytoene synthetase  </t>
  </si>
  <si>
    <t>ZGAL_2974</t>
  </si>
  <si>
    <t>crtI</t>
  </si>
  <si>
    <t xml:space="preserve">crtI  Phytoene dehydrogenase  </t>
  </si>
  <si>
    <t>ZGAL_2975</t>
  </si>
  <si>
    <t xml:space="preserve"> MerR-type transcriptional regulator   </t>
  </si>
  <si>
    <t>ZGAL_2978</t>
  </si>
  <si>
    <t>ZGAL_2979</t>
  </si>
  <si>
    <t xml:space="preserve"> Heme NO Binding protein   </t>
  </si>
  <si>
    <t>ZGAL_2980</t>
  </si>
  <si>
    <t>ZGAL_2981</t>
  </si>
  <si>
    <t>ZGAL_2982</t>
  </si>
  <si>
    <t>ZGAL_2983</t>
  </si>
  <si>
    <t xml:space="preserve"> Histidine-containing phosphotransfer protein   </t>
  </si>
  <si>
    <t>ZGAL_2984</t>
  </si>
  <si>
    <t>ZGAL_2985</t>
  </si>
  <si>
    <t>ZGAL_2988</t>
  </si>
  <si>
    <t>ZGAL_2989</t>
  </si>
  <si>
    <t>ZGAL_2990</t>
  </si>
  <si>
    <t>ZGAL_2991</t>
  </si>
  <si>
    <t xml:space="preserve"> Dolichol-phosphate mannose synthase, family GT2   </t>
  </si>
  <si>
    <t>ZGAL_2992</t>
  </si>
  <si>
    <t>ZGAL_2993</t>
  </si>
  <si>
    <t>ZGAL_2994</t>
  </si>
  <si>
    <t>ZGAL_2995</t>
  </si>
  <si>
    <t xml:space="preserve"> DSBA thioredoxin family protein   </t>
  </si>
  <si>
    <t>ZGAL_2998</t>
  </si>
  <si>
    <t>ZGAL_2999</t>
  </si>
  <si>
    <t>ZGAL_3000</t>
  </si>
  <si>
    <t>ZGAL_3006</t>
  </si>
  <si>
    <t>ZGAL_3007</t>
  </si>
  <si>
    <t>ZGAL_3008</t>
  </si>
  <si>
    <t>kblA1</t>
  </si>
  <si>
    <t xml:space="preserve">kblA1  Glycine C-acetyltransferase  </t>
  </si>
  <si>
    <t>ZGAL_3009</t>
  </si>
  <si>
    <t>ZGAL_302</t>
  </si>
  <si>
    <t>ZGAL_3021</t>
  </si>
  <si>
    <t>ZGAL_3023</t>
  </si>
  <si>
    <t>accA</t>
  </si>
  <si>
    <t xml:space="preserve">accA  Acetyl-coenzyme A carboxylase, carboxyl transferase subunit alpha  </t>
  </si>
  <si>
    <t>ZGAL_3031</t>
  </si>
  <si>
    <t>ZGAL_3032</t>
  </si>
  <si>
    <t>ZGAL_3033</t>
  </si>
  <si>
    <t>ZGAL_3037</t>
  </si>
  <si>
    <t>rpmI</t>
  </si>
  <si>
    <t xml:space="preserve">rpmI  Ribosomal protein L35  </t>
  </si>
  <si>
    <t>ZGAL_3038</t>
  </si>
  <si>
    <t>infC</t>
  </si>
  <si>
    <t xml:space="preserve">infC  Translation initiation factor IF-3  </t>
  </si>
  <si>
    <t>ZGAL_3039</t>
  </si>
  <si>
    <t>thrS</t>
  </si>
  <si>
    <t xml:space="preserve">thrS  Threonyl-tRNA synthetase  </t>
  </si>
  <si>
    <t>ZGAL_304</t>
  </si>
  <si>
    <t>cysI</t>
  </si>
  <si>
    <t xml:space="preserve">cysI  Sulfite reductase [NADPH] hemoprotein beta-component  </t>
  </si>
  <si>
    <t>ZGAL_3047</t>
  </si>
  <si>
    <t xml:space="preserve"> Conserved azurin-containing protein   </t>
  </si>
  <si>
    <t>ZGAL_305</t>
  </si>
  <si>
    <t>cysJ</t>
  </si>
  <si>
    <t xml:space="preserve">cysJ  Sulfite reductase [NADPH] flavoprotein alpha-component  </t>
  </si>
  <si>
    <t>ZGAL_3054</t>
  </si>
  <si>
    <t>ZGAL_3055</t>
  </si>
  <si>
    <t>ZGAL_3057</t>
  </si>
  <si>
    <t>ZGAL_3059</t>
  </si>
  <si>
    <t>ZGAL_306</t>
  </si>
  <si>
    <t>ZGAL_3064</t>
  </si>
  <si>
    <t xml:space="preserve"> SusC-like TonB-dependent Transducer   </t>
  </si>
  <si>
    <t>ZGAL_3065</t>
  </si>
  <si>
    <t>ZGAL_3066</t>
  </si>
  <si>
    <t xml:space="preserve"> Chitin-binding lectin, family GH18   </t>
  </si>
  <si>
    <t>ZGAL_3067</t>
  </si>
  <si>
    <t>ZGAL_3074</t>
  </si>
  <si>
    <t>ZGAL_3084</t>
  </si>
  <si>
    <t>ZGAL_3085</t>
  </si>
  <si>
    <t>ZGAL_3086</t>
  </si>
  <si>
    <t xml:space="preserve"> FMN / Fe-S cluster binding protein   </t>
  </si>
  <si>
    <t>ZGAL_3093</t>
  </si>
  <si>
    <t>traK</t>
  </si>
  <si>
    <t xml:space="preserve">traK  Conjugative transposon protein TraK  </t>
  </si>
  <si>
    <t>ZGAL_3095</t>
  </si>
  <si>
    <t>ZGAL_3096</t>
  </si>
  <si>
    <t>ZGAL_3099</t>
  </si>
  <si>
    <t>ZGAL_3103</t>
  </si>
  <si>
    <t>traN</t>
  </si>
  <si>
    <t xml:space="preserve">traN  Conjugative transposon protein TraN  </t>
  </si>
  <si>
    <t>ZGAL_3112</t>
  </si>
  <si>
    <t>ZGAL_3129</t>
  </si>
  <si>
    <t>ZGAL_3132</t>
  </si>
  <si>
    <t>rocD</t>
  </si>
  <si>
    <t xml:space="preserve">rocD  Ornithine aminotransferase  </t>
  </si>
  <si>
    <t>ZGAL_3133</t>
  </si>
  <si>
    <t>ZGAL_3137</t>
  </si>
  <si>
    <t>ZGAL_3138</t>
  </si>
  <si>
    <t>iscS</t>
  </si>
  <si>
    <t xml:space="preserve">iscS  Cysteine desulfurase  </t>
  </si>
  <si>
    <t>ZGAL_3141</t>
  </si>
  <si>
    <t>ZGAL_3142</t>
  </si>
  <si>
    <t>ZGAL_3143</t>
  </si>
  <si>
    <t>ZGAL_3150</t>
  </si>
  <si>
    <t>dagA3</t>
  </si>
  <si>
    <t xml:space="preserve">dagA3  3,6-anhydro-D-galactosidase, family GH127  </t>
  </si>
  <si>
    <t>ZGAL_3154</t>
  </si>
  <si>
    <t>dauC</t>
  </si>
  <si>
    <t xml:space="preserve">dauC  2-Dehydro-3-deoxygalactonokinase  </t>
  </si>
  <si>
    <t>ZGAL_316</t>
  </si>
  <si>
    <t xml:space="preserve"> Alpha-glucosidase, family GH97   </t>
  </si>
  <si>
    <t>ZGAL_3161</t>
  </si>
  <si>
    <t xml:space="preserve"> Carbohydrate kinase   </t>
  </si>
  <si>
    <t>ZGAL_3162</t>
  </si>
  <si>
    <t xml:space="preserve"> Conserved hypothetical oxydoreductase   </t>
  </si>
  <si>
    <t>ZGAL_3164</t>
  </si>
  <si>
    <t xml:space="preserve"> Cytochrome c-containing lipoprotein   </t>
  </si>
  <si>
    <t>ZGAL_3165</t>
  </si>
  <si>
    <t>ZGAL_3166</t>
  </si>
  <si>
    <t>ZGAL_3167</t>
  </si>
  <si>
    <t>ZGAL_3170</t>
  </si>
  <si>
    <t>ZGAL_3171</t>
  </si>
  <si>
    <t xml:space="preserve"> NAD(P)-dependent oxidoreductase   </t>
  </si>
  <si>
    <t>ZGAL_3172</t>
  </si>
  <si>
    <t>fclA</t>
  </si>
  <si>
    <t xml:space="preserve">fclA  GDP-L-fucose synthetase  </t>
  </si>
  <si>
    <t>ZGAL_3173</t>
  </si>
  <si>
    <t>gmdA</t>
  </si>
  <si>
    <t xml:space="preserve">gmdA  GDP-mannose 4,6-dehydratase  </t>
  </si>
  <si>
    <t>ZGAL_3177</t>
  </si>
  <si>
    <t>ZGAL_3178</t>
  </si>
  <si>
    <t>ZGAL_3179</t>
  </si>
  <si>
    <t>ZGAL_3183</t>
  </si>
  <si>
    <t>dssA</t>
  </si>
  <si>
    <t xml:space="preserve">dssA  Sheath polysaccharide lyase, family PL9_4  </t>
  </si>
  <si>
    <t>ZGAL_3187</t>
  </si>
  <si>
    <t xml:space="preserve"> Integron-related Integrase   </t>
  </si>
  <si>
    <t>ZGAL_3188</t>
  </si>
  <si>
    <t>ZGAL_3189</t>
  </si>
  <si>
    <t>ZGAL_3190</t>
  </si>
  <si>
    <t xml:space="preserve"> Fur-type transcriptional regulator   </t>
  </si>
  <si>
    <t>ZGAL_3191</t>
  </si>
  <si>
    <t>ZGAL_3193</t>
  </si>
  <si>
    <t>ZGAL_3194</t>
  </si>
  <si>
    <t xml:space="preserve"> Transposase, family 20   </t>
  </si>
  <si>
    <t>ZGAL_3196</t>
  </si>
  <si>
    <t>ZGAL_3200</t>
  </si>
  <si>
    <t>ZGAL_3202</t>
  </si>
  <si>
    <t>ZGAL_3203</t>
  </si>
  <si>
    <t>ZGAL_3208</t>
  </si>
  <si>
    <t xml:space="preserve"> Oxidoreductase complex, membrane subunit   </t>
  </si>
  <si>
    <t>ZGAL_3209</t>
  </si>
  <si>
    <t xml:space="preserve"> Oxidoreductase complex, iron-sulfur subunit   </t>
  </si>
  <si>
    <t>ZGAL_3210</t>
  </si>
  <si>
    <t xml:space="preserve"> Diheme cytochrome c   </t>
  </si>
  <si>
    <t>ZGAL_3211</t>
  </si>
  <si>
    <t>napB</t>
  </si>
  <si>
    <t xml:space="preserve">napB  Diheme cytochrome c NapB  </t>
  </si>
  <si>
    <t>ZGAL_3212</t>
  </si>
  <si>
    <t>napA</t>
  </si>
  <si>
    <t xml:space="preserve">napA  Periplasmic nitrate reductase, catalytic subunit  </t>
  </si>
  <si>
    <t>ZGAL_3213</t>
  </si>
  <si>
    <t>ZGAL_3214</t>
  </si>
  <si>
    <t>moeA1</t>
  </si>
  <si>
    <t xml:space="preserve">moeA1  Molybdopterin biosynthesis protein  </t>
  </si>
  <si>
    <t>ZGAL_3215</t>
  </si>
  <si>
    <t>modE</t>
  </si>
  <si>
    <t xml:space="preserve">modE  LysR-type transcriptional regulator  </t>
  </si>
  <si>
    <t>ZGAL_3216</t>
  </si>
  <si>
    <t>moaE2</t>
  </si>
  <si>
    <t xml:space="preserve">moaE2  Molybdopterin synthase, large subunit  </t>
  </si>
  <si>
    <t>ZGAL_3217</t>
  </si>
  <si>
    <t>ZGAL_3220</t>
  </si>
  <si>
    <t xml:space="preserve"> LuxR-type transcriptional regulator   </t>
  </si>
  <si>
    <t>ZGAL_3229</t>
  </si>
  <si>
    <t>ZGAL_3230</t>
  </si>
  <si>
    <t xml:space="preserve"> Crp/Fnr-type transcriptional regulator   </t>
  </si>
  <si>
    <t>ZGAL_3232</t>
  </si>
  <si>
    <t>ZGAL_3248</t>
  </si>
  <si>
    <t>ZGAL_3249</t>
  </si>
  <si>
    <t>ZGAL_3250</t>
  </si>
  <si>
    <t>nadR</t>
  </si>
  <si>
    <t xml:space="preserve">nadR  Nicotinamide-nucleotide adenylyltransferase / Ribosylnicotinamide kinase  </t>
  </si>
  <si>
    <t>ZGAL_3251</t>
  </si>
  <si>
    <t>pnuC2</t>
  </si>
  <si>
    <t xml:space="preserve">pnuC2  Nicotinamide mononucleotide transporter  </t>
  </si>
  <si>
    <t>ZGAL_3252</t>
  </si>
  <si>
    <t>ZGAL_3253</t>
  </si>
  <si>
    <t>ZGAL_3257</t>
  </si>
  <si>
    <t>ZGAL_3258</t>
  </si>
  <si>
    <t xml:space="preserve"> Sulfatase, family S1-29   </t>
  </si>
  <si>
    <t>ZGAL_326</t>
  </si>
  <si>
    <t xml:space="preserve"> FAD dependent oxidoreductase   </t>
  </si>
  <si>
    <t>ZGAL_3262</t>
  </si>
  <si>
    <t>ZGAL_3265</t>
  </si>
  <si>
    <t>ZGAL_3269</t>
  </si>
  <si>
    <t>ZGAL_327</t>
  </si>
  <si>
    <t>ZGAL_3270</t>
  </si>
  <si>
    <t>ZGAL_3275</t>
  </si>
  <si>
    <t>ZGAL_3276</t>
  </si>
  <si>
    <t>ZGAL_328</t>
  </si>
  <si>
    <t>ZGAL_3285</t>
  </si>
  <si>
    <t>ZGAL_3286</t>
  </si>
  <si>
    <t>ZGAL_3287</t>
  </si>
  <si>
    <t>ZGAL_3288</t>
  </si>
  <si>
    <t>ZGAL_3289</t>
  </si>
  <si>
    <t>ZGAL_3290</t>
  </si>
  <si>
    <t>ZGAL_3291</t>
  </si>
  <si>
    <t>ereA</t>
  </si>
  <si>
    <t xml:space="preserve">ereA  Erythromycin esterase  </t>
  </si>
  <si>
    <t>ZGAL_3292</t>
  </si>
  <si>
    <t>ZGAL_3293</t>
  </si>
  <si>
    <t>ZGAL_3294</t>
  </si>
  <si>
    <t>ZGAL_3295</t>
  </si>
  <si>
    <t>ZGAL_3296</t>
  </si>
  <si>
    <t>ZGAL_3298</t>
  </si>
  <si>
    <t>ZGAL_3299</t>
  </si>
  <si>
    <t>ZGAL_3304</t>
  </si>
  <si>
    <t>ZGAL_3305</t>
  </si>
  <si>
    <t>ZGAL_3306</t>
  </si>
  <si>
    <t>ZGAL_3309</t>
  </si>
  <si>
    <t>ZGAL_331</t>
  </si>
  <si>
    <t>ZGAL_3313</t>
  </si>
  <si>
    <t>ZGAL_3314</t>
  </si>
  <si>
    <t>ZGAL_3315</t>
  </si>
  <si>
    <t>ZGAL_3317</t>
  </si>
  <si>
    <t>ZGAL_3326</t>
  </si>
  <si>
    <t>doxDA</t>
  </si>
  <si>
    <t xml:space="preserve">doxDA  Thiosulphate:quinone oxidoreductase  </t>
  </si>
  <si>
    <t>ZGAL_3327</t>
  </si>
  <si>
    <t>ZGAL_3332</t>
  </si>
  <si>
    <t>ZGAL_3339</t>
  </si>
  <si>
    <t>ZGAL_334</t>
  </si>
  <si>
    <t>ZGAL_3348</t>
  </si>
  <si>
    <t>nagB1</t>
  </si>
  <si>
    <t xml:space="preserve">nagB1  Glucosamine-6-phosphate deaminase  </t>
  </si>
  <si>
    <t>ZGAL_3349</t>
  </si>
  <si>
    <t xml:space="preserve"> Glycoside hydrolase, family GH20   </t>
  </si>
  <si>
    <t>ZGAL_3352</t>
  </si>
  <si>
    <t>nahA3</t>
  </si>
  <si>
    <t xml:space="preserve">nahA3  Beta-N-acetylhexosaminidase, family GH20  </t>
  </si>
  <si>
    <t>ZGAL_3353</t>
  </si>
  <si>
    <t xml:space="preserve"> Serine peptidase, family S12   </t>
  </si>
  <si>
    <t>ZGAL_3354</t>
  </si>
  <si>
    <t>ZGAL_3355</t>
  </si>
  <si>
    <t>pfpI</t>
  </si>
  <si>
    <t xml:space="preserve">pfpI  Intracellular peptidase, family C56  </t>
  </si>
  <si>
    <t>ZGAL_3356</t>
  </si>
  <si>
    <t>ZGAL_3360</t>
  </si>
  <si>
    <t>ZGAL_3366</t>
  </si>
  <si>
    <t xml:space="preserve"> Sulfate transporter   </t>
  </si>
  <si>
    <t>ZGAL_3367</t>
  </si>
  <si>
    <t>canA3</t>
  </si>
  <si>
    <t xml:space="preserve">canA3  Carbonate dehydratase  </t>
  </si>
  <si>
    <t>ZGAL_3369</t>
  </si>
  <si>
    <t>ZGAL_3371</t>
  </si>
  <si>
    <t>ZGAL_3372</t>
  </si>
  <si>
    <t>ZGAL_3373</t>
  </si>
  <si>
    <t>ZGAL_3381</t>
  </si>
  <si>
    <t>ZGAL_3382</t>
  </si>
  <si>
    <t>ZGAL_3386</t>
  </si>
  <si>
    <t>ZGAL_3387</t>
  </si>
  <si>
    <t xml:space="preserve"> Rhs family protein   </t>
  </si>
  <si>
    <t>ZGAL_3388</t>
  </si>
  <si>
    <t>ZGAL_3389</t>
  </si>
  <si>
    <t xml:space="preserve"> Vgr family protein   </t>
  </si>
  <si>
    <t>ZGAL_3391</t>
  </si>
  <si>
    <t>ZGAL_3392</t>
  </si>
  <si>
    <t>ZGAL_3393</t>
  </si>
  <si>
    <t>ZGAL_3394</t>
  </si>
  <si>
    <t>ZGAL_3395</t>
  </si>
  <si>
    <t>ZGAL_34</t>
  </si>
  <si>
    <t>serA1/serB</t>
  </si>
  <si>
    <t xml:space="preserve">serA1/serB  D-3-phosphoglycerate dehydrogenase / Phosphoserine phosphatase  </t>
  </si>
  <si>
    <t>ZGAL_3400</t>
  </si>
  <si>
    <t>ZGAL_3403</t>
  </si>
  <si>
    <t>ZGAL_3409</t>
  </si>
  <si>
    <t>ZGAL_3410</t>
  </si>
  <si>
    <t>ZGAL_3411</t>
  </si>
  <si>
    <t>ZGAL_3412</t>
  </si>
  <si>
    <t xml:space="preserve"> Kelch repeats protein   </t>
  </si>
  <si>
    <t>ZGAL_3416</t>
  </si>
  <si>
    <t>ZGAL_3420</t>
  </si>
  <si>
    <t>ZGAL_3421</t>
  </si>
  <si>
    <t>ZGAL_3424</t>
  </si>
  <si>
    <t>ZGAL_3425</t>
  </si>
  <si>
    <t>ZGAL_3436</t>
  </si>
  <si>
    <t>ZGAL_3437</t>
  </si>
  <si>
    <t>ZGAL_3438</t>
  </si>
  <si>
    <t>ZGAL_3439</t>
  </si>
  <si>
    <t>ZGAL_3441</t>
  </si>
  <si>
    <t>ZGAL_3445</t>
  </si>
  <si>
    <t>uglA1</t>
  </si>
  <si>
    <t xml:space="preserve">uglA1  Unsaturated glucuronyl hydrolase, family GH88  </t>
  </si>
  <si>
    <t>ZGAL_3446</t>
  </si>
  <si>
    <t xml:space="preserve"> Carbohydrate esterase, family CE10   </t>
  </si>
  <si>
    <t>ZGAL_3448</t>
  </si>
  <si>
    <t>mdsA3</t>
  </si>
  <si>
    <t xml:space="preserve">mdsA3  Mucin-desulfating sulfatase, family S1-11  </t>
  </si>
  <si>
    <t>ZGAL_3449</t>
  </si>
  <si>
    <t>ZGAL_3450</t>
  </si>
  <si>
    <t xml:space="preserve"> Alpha-L-fucosidase, family GH141   </t>
  </si>
  <si>
    <t>ZGAL_3451</t>
  </si>
  <si>
    <t>alfA5</t>
  </si>
  <si>
    <t xml:space="preserve">alfA5  Alpha-L-fucosidase, family GH29 / Acetylesterase  </t>
  </si>
  <si>
    <t>ZGAL_3452</t>
  </si>
  <si>
    <t xml:space="preserve"> Polysaccharide lyase, family PLnc   </t>
  </si>
  <si>
    <t>ZGAL_3453</t>
  </si>
  <si>
    <t xml:space="preserve"> Possible pyridine nucleotide-disulphide oxidoreductase   </t>
  </si>
  <si>
    <t>ZGAL_3454</t>
  </si>
  <si>
    <t xml:space="preserve"> Acetylesterase, lipase-GDSL family   </t>
  </si>
  <si>
    <t>ZGAL_3455</t>
  </si>
  <si>
    <t>ZGAL_3457</t>
  </si>
  <si>
    <t>ZGAL_3459</t>
  </si>
  <si>
    <t>kduI3</t>
  </si>
  <si>
    <t xml:space="preserve">kduI3  4-deoxy-L-threo-5-hexosulose-uronate ketol-isomerase  </t>
  </si>
  <si>
    <t>ZGAL_3460</t>
  </si>
  <si>
    <t>kduD2</t>
  </si>
  <si>
    <t xml:space="preserve">kduD2  2-keto-3-deoxygluconate oxidoreductase  </t>
  </si>
  <si>
    <t>ZGAL_3464</t>
  </si>
  <si>
    <t>alfA4</t>
  </si>
  <si>
    <t xml:space="preserve">alfA4  Alpha-L-fucosidase, family GH29  </t>
  </si>
  <si>
    <t>ZGAL_3465</t>
  </si>
  <si>
    <t xml:space="preserve"> Sulfatase, family S1-15   </t>
  </si>
  <si>
    <t>ZGAL_3467</t>
  </si>
  <si>
    <t>ZGAL_3468</t>
  </si>
  <si>
    <t>ZGAL_3469</t>
  </si>
  <si>
    <t>ZGAL_347</t>
  </si>
  <si>
    <t>bglX2</t>
  </si>
  <si>
    <t xml:space="preserve">bglX2  Beta-glucosidase, family GH3  </t>
  </si>
  <si>
    <t>ZGAL_3470</t>
  </si>
  <si>
    <t>ZGAL_3471</t>
  </si>
  <si>
    <t xml:space="preserve"> L-fuconate dehydratase   </t>
  </si>
  <si>
    <t>ZGAL_3473</t>
  </si>
  <si>
    <t xml:space="preserve"> Fumarylacetoacetate hydrolase family protein   </t>
  </si>
  <si>
    <t>ZGAL_3474</t>
  </si>
  <si>
    <t>ZGAL_3475</t>
  </si>
  <si>
    <t>fucP1</t>
  </si>
  <si>
    <t xml:space="preserve">fucP1  L-fucose-proton symporter  </t>
  </si>
  <si>
    <t>ZGAL_3476</t>
  </si>
  <si>
    <t>lldD2</t>
  </si>
  <si>
    <t xml:space="preserve">lldD2  L-lactate dehydrogenase [cytochrome]  </t>
  </si>
  <si>
    <t>ZGAL_3477</t>
  </si>
  <si>
    <t>ZGAL_3478</t>
  </si>
  <si>
    <t>ZGAL_3479</t>
  </si>
  <si>
    <t>ZGAL_3480</t>
  </si>
  <si>
    <t>ZGAL_3481</t>
  </si>
  <si>
    <t>ZGAL_3483</t>
  </si>
  <si>
    <t>ZGAL_3484</t>
  </si>
  <si>
    <t>ZGAL_3485</t>
  </si>
  <si>
    <t>trxA</t>
  </si>
  <si>
    <t xml:space="preserve">trxA  Thioredoxin  </t>
  </si>
  <si>
    <t>ZGAL_3486</t>
  </si>
  <si>
    <t>ZGAL_3487</t>
  </si>
  <si>
    <t>uppA</t>
  </si>
  <si>
    <t xml:space="preserve">uppA  Uracil phosphoribosyltransferase  </t>
  </si>
  <si>
    <t>ZGAL_3488</t>
  </si>
  <si>
    <t>pmr1</t>
  </si>
  <si>
    <t xml:space="preserve">pmr1  Calcium-transporting P-type ATPase  </t>
  </si>
  <si>
    <t>ZGAL_3489</t>
  </si>
  <si>
    <t>ZGAL_3490</t>
  </si>
  <si>
    <t>lolC</t>
  </si>
  <si>
    <t xml:space="preserve">lolC  Lipoprotein-specific ABC transporter, permease component  </t>
  </si>
  <si>
    <t>ZGAL_3491</t>
  </si>
  <si>
    <t>lolD1</t>
  </si>
  <si>
    <t xml:space="preserve">lolD1  Lipoprotein-specific ABC transporter, ATPase component  </t>
  </si>
  <si>
    <t>ZGAL_3492</t>
  </si>
  <si>
    <t>ZGAL_3493</t>
  </si>
  <si>
    <t>ZGAL_3494</t>
  </si>
  <si>
    <t>ZGAL_3511</t>
  </si>
  <si>
    <t>ZGAL_3512</t>
  </si>
  <si>
    <t>ZGAL_3513</t>
  </si>
  <si>
    <t>ZGAL_3515</t>
  </si>
  <si>
    <t>ZGAL_3516</t>
  </si>
  <si>
    <t xml:space="preserve"> Endo-1,4-beta-xylanase, family GH30_4   </t>
  </si>
  <si>
    <t>ZGAL_3518</t>
  </si>
  <si>
    <t>ZGAL_3528</t>
  </si>
  <si>
    <t>ZGAL_3535</t>
  </si>
  <si>
    <t>afcA5</t>
  </si>
  <si>
    <t xml:space="preserve">afcA5  Alpha-L-fucosidase, family GH95  </t>
  </si>
  <si>
    <t>ZGAL_3542</t>
  </si>
  <si>
    <t>ZGAL_3545</t>
  </si>
  <si>
    <t>ZGAL_3551</t>
  </si>
  <si>
    <t>ZGAL_3552</t>
  </si>
  <si>
    <t>ZGAL_3555</t>
  </si>
  <si>
    <t>ZGAL_3557</t>
  </si>
  <si>
    <t>ZGAL_3558</t>
  </si>
  <si>
    <t>ZGAL_3559</t>
  </si>
  <si>
    <t>katA2</t>
  </si>
  <si>
    <t xml:space="preserve">katA2  Catalase  </t>
  </si>
  <si>
    <t>ZGAL_3560</t>
  </si>
  <si>
    <t>ZGAL_3562</t>
  </si>
  <si>
    <t>ZGAL_3563</t>
  </si>
  <si>
    <t>ZGAL_3564</t>
  </si>
  <si>
    <t>ZGAL_3565</t>
  </si>
  <si>
    <t>ZGAL_3566</t>
  </si>
  <si>
    <t>pldA</t>
  </si>
  <si>
    <t xml:space="preserve">pldA  Phospholipase A1  </t>
  </si>
  <si>
    <t>ZGAL_357</t>
  </si>
  <si>
    <t>ZGAL_3573</t>
  </si>
  <si>
    <t>agaB</t>
  </si>
  <si>
    <t xml:space="preserve">agaB  Beta-agarase B, family GH16  </t>
  </si>
  <si>
    <t>ZGAL_3583</t>
  </si>
  <si>
    <t>ZGAL_3584</t>
  </si>
  <si>
    <t>ZGAL_3589</t>
  </si>
  <si>
    <t xml:space="preserve"> GreA-like transcription elongation factor   </t>
  </si>
  <si>
    <t>ZGAL_3590</t>
  </si>
  <si>
    <t>ZGAL_3591</t>
  </si>
  <si>
    <t>gdhB</t>
  </si>
  <si>
    <t xml:space="preserve">gdhB  Glutamate dehydrogenase (NAD(P)(+))  </t>
  </si>
  <si>
    <t>ZGAL_3592</t>
  </si>
  <si>
    <t>rnkA</t>
  </si>
  <si>
    <t xml:space="preserve">rnkA  Regulator of nucleoside diphosphate kinase  </t>
  </si>
  <si>
    <t>ZGAL_360</t>
  </si>
  <si>
    <t>ZGAL_3611</t>
  </si>
  <si>
    <t>ZGAL_3612</t>
  </si>
  <si>
    <t xml:space="preserve"> Possible FAD dependent oxidoreductase   </t>
  </si>
  <si>
    <t>ZGAL_362</t>
  </si>
  <si>
    <t xml:space="preserve"> AraC-type transcriptional regulators   </t>
  </si>
  <si>
    <t>ZGAL_363</t>
  </si>
  <si>
    <t xml:space="preserve"> Ligand-binding sensor protein   </t>
  </si>
  <si>
    <t>ZGAL_3637</t>
  </si>
  <si>
    <t>ZGAL_3638</t>
  </si>
  <si>
    <t>ZGAL_3641</t>
  </si>
  <si>
    <t>mroA3</t>
  </si>
  <si>
    <t xml:space="preserve">mroA3  Aldose 1-epimerase  </t>
  </si>
  <si>
    <t>ZGAL_3647</t>
  </si>
  <si>
    <t>ZGAL_3648</t>
  </si>
  <si>
    <t>ZGAL_3649</t>
  </si>
  <si>
    <t>ZGAL_3650</t>
  </si>
  <si>
    <t>ZGAL_3651</t>
  </si>
  <si>
    <t>ZGAL_3652</t>
  </si>
  <si>
    <t>ZGAL_3653</t>
  </si>
  <si>
    <t>thiS</t>
  </si>
  <si>
    <t xml:space="preserve">thiS  Sulfur transfer protein ThiS  </t>
  </si>
  <si>
    <t>ZGAL_3660</t>
  </si>
  <si>
    <t>ZGAL_3664</t>
  </si>
  <si>
    <t>ZGAL_3665</t>
  </si>
  <si>
    <t>ZGAL_3666</t>
  </si>
  <si>
    <t>ZGAL_3670</t>
  </si>
  <si>
    <t>ZGAL_3672</t>
  </si>
  <si>
    <t>argD2</t>
  </si>
  <si>
    <t xml:space="preserve">argD2  Acetylornithine aminotransferase  </t>
  </si>
  <si>
    <t>ZGAL_3673</t>
  </si>
  <si>
    <t>ZGAL_3674</t>
  </si>
  <si>
    <t>purA</t>
  </si>
  <si>
    <t xml:space="preserve">purA  Adenylosuccinate synthase  </t>
  </si>
  <si>
    <t>ZGAL_3675</t>
  </si>
  <si>
    <t>furA1</t>
  </si>
  <si>
    <t xml:space="preserve">furA1  Ferric uptake regulation protein  </t>
  </si>
  <si>
    <t>ZGAL_3680</t>
  </si>
  <si>
    <t>moaE1</t>
  </si>
  <si>
    <t xml:space="preserve">moaE1  Molybdopterin synthase, large subunit  </t>
  </si>
  <si>
    <t>ZGAL_3681</t>
  </si>
  <si>
    <t>moaA</t>
  </si>
  <si>
    <t xml:space="preserve">moaA  Molybdenum cofactor biosynthesis protein A  </t>
  </si>
  <si>
    <t>ZGAL_3682</t>
  </si>
  <si>
    <t>moaC</t>
  </si>
  <si>
    <t xml:space="preserve">moaC  Molybdenum cofactor biosynthesis protein C  </t>
  </si>
  <si>
    <t>ZGAL_3683</t>
  </si>
  <si>
    <t>mobA</t>
  </si>
  <si>
    <t xml:space="preserve">mobA  Molybdopterin-guanine dinucleotide biosynthesis protein A  </t>
  </si>
  <si>
    <t>ZGAL_3684</t>
  </si>
  <si>
    <t>moeB</t>
  </si>
  <si>
    <t xml:space="preserve">moeB  Molybdopterin synthase activating protein  </t>
  </si>
  <si>
    <t>ZGAL_3685</t>
  </si>
  <si>
    <t xml:space="preserve"> Permease   </t>
  </si>
  <si>
    <t>ZGAL_369</t>
  </si>
  <si>
    <t>susA</t>
  </si>
  <si>
    <t xml:space="preserve">susA  Alpha-amylase SusA, family GH13_7  </t>
  </si>
  <si>
    <t>ZGAL_3691</t>
  </si>
  <si>
    <t>mutL</t>
  </si>
  <si>
    <t xml:space="preserve">mutL  DNA mismatch repair protein MutL  </t>
  </si>
  <si>
    <t>ZGAL_3692</t>
  </si>
  <si>
    <t>ZGAL_3693</t>
  </si>
  <si>
    <t>ribH</t>
  </si>
  <si>
    <t xml:space="preserve">ribH  Riboflavin synthase beta chain  </t>
  </si>
  <si>
    <t>ZGAL_3694</t>
  </si>
  <si>
    <t>ZGAL_3698</t>
  </si>
  <si>
    <t>ndkA</t>
  </si>
  <si>
    <t xml:space="preserve">ndkA  Nucleoside diphosphate kinase  </t>
  </si>
  <si>
    <t>ZGAL_3700</t>
  </si>
  <si>
    <t xml:space="preserve"> Phosphoesterase   </t>
  </si>
  <si>
    <t>ZGAL_3702</t>
  </si>
  <si>
    <t>ppiA</t>
  </si>
  <si>
    <t xml:space="preserve">ppiA  peptidyl-prolyl cis-trans isomerase  </t>
  </si>
  <si>
    <t>ZGAL_3703</t>
  </si>
  <si>
    <t>bglC</t>
  </si>
  <si>
    <t xml:space="preserve">bglC  Endo-beta-1,4-glucanase, family GH5_2  </t>
  </si>
  <si>
    <t>ZGAL_3704</t>
  </si>
  <si>
    <t xml:space="preserve"> DUF805 family protein   </t>
  </si>
  <si>
    <t>ZGAL_3706</t>
  </si>
  <si>
    <t>ZGAL_3710</t>
  </si>
  <si>
    <t>ZGAL_3711</t>
  </si>
  <si>
    <t>parB</t>
  </si>
  <si>
    <t xml:space="preserve">parB  Chromosome-partitioning protein parB  </t>
  </si>
  <si>
    <t>ZGAL_3712</t>
  </si>
  <si>
    <t>parA</t>
  </si>
  <si>
    <t xml:space="preserve">parA  Chromosome partitioning protein ParA  </t>
  </si>
  <si>
    <t>ZGAL_3714</t>
  </si>
  <si>
    <t>udk</t>
  </si>
  <si>
    <t xml:space="preserve">udk  Uridine kinase  </t>
  </si>
  <si>
    <t>ZGAL_3727</t>
  </si>
  <si>
    <t>ZGAL_3728</t>
  </si>
  <si>
    <t>ZGAL_3729</t>
  </si>
  <si>
    <t>ZGAL_3735</t>
  </si>
  <si>
    <t>pfkA</t>
  </si>
  <si>
    <t xml:space="preserve">pfkA  6-Phosphofructokinase, isoenzyme 1  </t>
  </si>
  <si>
    <t>ZGAL_3736</t>
  </si>
  <si>
    <t>gapA</t>
  </si>
  <si>
    <t xml:space="preserve">gapA  Glyceraldehyde 3-phosphate dehydrogenase  </t>
  </si>
  <si>
    <t>ZGAL_3739</t>
  </si>
  <si>
    <t>ZGAL_374</t>
  </si>
  <si>
    <t>ZGAL_3740</t>
  </si>
  <si>
    <t>amiA</t>
  </si>
  <si>
    <t xml:space="preserve">amiA  N-acetylmuramoyl-L-alanine amidase  </t>
  </si>
  <si>
    <t>ZGAL_3745</t>
  </si>
  <si>
    <t xml:space="preserve"> Beta-N-acetylhexosaminidase, family GH3 / Serine peptidase, family S12   </t>
  </si>
  <si>
    <t>ZGAL_3746</t>
  </si>
  <si>
    <t>ZGAL_3747</t>
  </si>
  <si>
    <t>ZGAL_3748</t>
  </si>
  <si>
    <t>ZGAL_3749</t>
  </si>
  <si>
    <t>ZGAL_375</t>
  </si>
  <si>
    <t>traO</t>
  </si>
  <si>
    <t xml:space="preserve">traO  Conjugative transposon protein TraO  </t>
  </si>
  <si>
    <t>ZGAL_3752</t>
  </si>
  <si>
    <t>algI1</t>
  </si>
  <si>
    <t xml:space="preserve">algI1  Poly(beta-D-mannuronate) O-acetylase  </t>
  </si>
  <si>
    <t>ZGAL_3753</t>
  </si>
  <si>
    <t>ZGAL_3756</t>
  </si>
  <si>
    <t xml:space="preserve"> ATP-grasp protein   </t>
  </si>
  <si>
    <t>ZGAL_3757</t>
  </si>
  <si>
    <t xml:space="preserve"> Beta-(1,4)-galactosyltransferase, Family GT2   </t>
  </si>
  <si>
    <t>ZGAL_3759</t>
  </si>
  <si>
    <t>capM</t>
  </si>
  <si>
    <t xml:space="preserve">capM  Capsular polysaccharide biosynthesis glycosyltransferase, family GT4  </t>
  </si>
  <si>
    <t>ZGAL_376</t>
  </si>
  <si>
    <t>ZGAL_3760</t>
  </si>
  <si>
    <t>ZGAL_3761</t>
  </si>
  <si>
    <t>asnB2</t>
  </si>
  <si>
    <t xml:space="preserve">asnB2  Asparagine synthase B  </t>
  </si>
  <si>
    <t>ZGAL_3762</t>
  </si>
  <si>
    <t>ZGAL_3763</t>
  </si>
  <si>
    <t>asnB3</t>
  </si>
  <si>
    <t xml:space="preserve">asnB3  Asparagine synthase B  </t>
  </si>
  <si>
    <t>ZGAL_3764</t>
  </si>
  <si>
    <t>ZGAL_3766</t>
  </si>
  <si>
    <t>ZGAL_3768</t>
  </si>
  <si>
    <t>ZGAL_3769</t>
  </si>
  <si>
    <t>ZGAL_377</t>
  </si>
  <si>
    <t>ZGAL_3770</t>
  </si>
  <si>
    <t>pelA1</t>
  </si>
  <si>
    <t xml:space="preserve">pelA1  Pectate lyase, family PL1  </t>
  </si>
  <si>
    <t>ZGAL_3772</t>
  </si>
  <si>
    <t>wbpP</t>
  </si>
  <si>
    <t xml:space="preserve">wbpP  UDP-N-acetylglucosamine 4-epimerase  </t>
  </si>
  <si>
    <t>ZGAL_3773</t>
  </si>
  <si>
    <t>ZGAL_3774</t>
  </si>
  <si>
    <t>pelA2</t>
  </si>
  <si>
    <t xml:space="preserve">pelA2  Pectate lyase, family PL1  </t>
  </si>
  <si>
    <t>ZGAL_3775</t>
  </si>
  <si>
    <t xml:space="preserve"> beta-glucuronidase, family GH154   </t>
  </si>
  <si>
    <t>ZGAL_3776</t>
  </si>
  <si>
    <t>ZGAL_3777</t>
  </si>
  <si>
    <t>algI2</t>
  </si>
  <si>
    <t xml:space="preserve">algI2  Poly(beta-D-mannuronate) O-acetylase  </t>
  </si>
  <si>
    <t>ZGAL_378</t>
  </si>
  <si>
    <t>ZGAL_3782</t>
  </si>
  <si>
    <t xml:space="preserve"> PLP-dependent aminotransferase   </t>
  </si>
  <si>
    <t>ZGAL_3783</t>
  </si>
  <si>
    <t>capD</t>
  </si>
  <si>
    <t xml:space="preserve">capD  Polysaccharide biosynthesis protein CapD  </t>
  </si>
  <si>
    <t>ZGAL_3784</t>
  </si>
  <si>
    <t xml:space="preserve"> Polysaccharide export protein   </t>
  </si>
  <si>
    <t>ZGAL_3785</t>
  </si>
  <si>
    <t>ptkA</t>
  </si>
  <si>
    <t xml:space="preserve">ptkA  Tyrosine-protein kinase  </t>
  </si>
  <si>
    <t>ZGAL_3786</t>
  </si>
  <si>
    <t xml:space="preserve"> Hypothetical protein containing CBM6   </t>
  </si>
  <si>
    <t>ZGAL_3787</t>
  </si>
  <si>
    <t>capC</t>
  </si>
  <si>
    <t xml:space="preserve">capC  Tyrosine-protein phosphatase  </t>
  </si>
  <si>
    <t>ZGAL_379</t>
  </si>
  <si>
    <t>ZGAL_3791</t>
  </si>
  <si>
    <t>ZGAL_3793</t>
  </si>
  <si>
    <t>apbE3</t>
  </si>
  <si>
    <t xml:space="preserve">apbE3  Thiamine biosynthesis protein apbE  </t>
  </si>
  <si>
    <t>ZGAL_3795</t>
  </si>
  <si>
    <t xml:space="preserve"> Major facilitator family transporter   </t>
  </si>
  <si>
    <t>ZGAL_3796</t>
  </si>
  <si>
    <t>ZGAL_3797</t>
  </si>
  <si>
    <t>ZGAL_380</t>
  </si>
  <si>
    <t>ZGAL_3800</t>
  </si>
  <si>
    <t>ZGAL_3801</t>
  </si>
  <si>
    <t>ZGAL_3809</t>
  </si>
  <si>
    <t>ZGAL_3815</t>
  </si>
  <si>
    <t>ZGAL_3816</t>
  </si>
  <si>
    <t xml:space="preserve"> Endo-beta-1,2-glucanase, family GH144   </t>
  </si>
  <si>
    <t>ZGAL_3820</t>
  </si>
  <si>
    <t>ZGAL_3824</t>
  </si>
  <si>
    <t>ZGAL_3827</t>
  </si>
  <si>
    <t>ZGAL_3828</t>
  </si>
  <si>
    <t>ZGAL_3829</t>
  </si>
  <si>
    <t>dnaN</t>
  </si>
  <si>
    <t xml:space="preserve">dnaN  DNA polymerase III, beta chain  </t>
  </si>
  <si>
    <t>ZGAL_3833</t>
  </si>
  <si>
    <t>phoH</t>
  </si>
  <si>
    <t xml:space="preserve">phoH  Protein PhoH  </t>
  </si>
  <si>
    <t>ZGAL_3835</t>
  </si>
  <si>
    <t>dnaQ</t>
  </si>
  <si>
    <t xml:space="preserve">dnaQ  DNA polymerase III, epsilon subunit  </t>
  </si>
  <si>
    <t>ZGAL_3839</t>
  </si>
  <si>
    <t>ZGAL_3841</t>
  </si>
  <si>
    <t>ZGAL_3842</t>
  </si>
  <si>
    <t>clsA2</t>
  </si>
  <si>
    <t xml:space="preserve">clsA2  Cardiolipin synthetase  </t>
  </si>
  <si>
    <t>ZGAL_3843</t>
  </si>
  <si>
    <t>ZGAL_3844</t>
  </si>
  <si>
    <t>ZGAL_3845</t>
  </si>
  <si>
    <t xml:space="preserve"> Cyclic nucleotide-binding dependent two-component system - Response regulator   </t>
  </si>
  <si>
    <t>ZGAL_3846</t>
  </si>
  <si>
    <t>ZGAL_3847</t>
  </si>
  <si>
    <t>ZGAL_3848</t>
  </si>
  <si>
    <t>ZGAL_3849</t>
  </si>
  <si>
    <t>ZGAL_3850</t>
  </si>
  <si>
    <t>ZGAL_3851</t>
  </si>
  <si>
    <t>ZGAL_3852</t>
  </si>
  <si>
    <t>ZGAL_3853</t>
  </si>
  <si>
    <t>ZGAL_3854</t>
  </si>
  <si>
    <t>ZGAL_3855</t>
  </si>
  <si>
    <t>ZGAL_3856</t>
  </si>
  <si>
    <t xml:space="preserve"> Multi-pass membrane transporter   </t>
  </si>
  <si>
    <t>ZGAL_3857</t>
  </si>
  <si>
    <t>ubiB</t>
  </si>
  <si>
    <t xml:space="preserve">ubiB  Possible ubiquinone biosynthesis protein UbiB  </t>
  </si>
  <si>
    <t>ZGAL_3858</t>
  </si>
  <si>
    <t>ZGAL_3859</t>
  </si>
  <si>
    <t>rcaA</t>
  </si>
  <si>
    <t xml:space="preserve">rcaA  Respiratory chain complexes assembly ATP-dependent metalloprotease  </t>
  </si>
  <si>
    <t>ZGAL_3860</t>
  </si>
  <si>
    <t>ZGAL_3861</t>
  </si>
  <si>
    <t>ZGAL_3862</t>
  </si>
  <si>
    <t>ZGAL_3863</t>
  </si>
  <si>
    <t>ZGAL_3864</t>
  </si>
  <si>
    <t>glkA</t>
  </si>
  <si>
    <t xml:space="preserve">glkA  Glucokinase (Glucose kinase)  </t>
  </si>
  <si>
    <t>ZGAL_3865</t>
  </si>
  <si>
    <t>fbaB</t>
  </si>
  <si>
    <t xml:space="preserve">fbaB  Fructose-bisphosphate aldolase, class 1  </t>
  </si>
  <si>
    <t>ZGAL_3866</t>
  </si>
  <si>
    <t>pfkB</t>
  </si>
  <si>
    <t xml:space="preserve">pfkB  6-Phosphofructokinase, isozyme 2  </t>
  </si>
  <si>
    <t>ZGAL_3867</t>
  </si>
  <si>
    <t>gpmA</t>
  </si>
  <si>
    <t xml:space="preserve">gpmA  2,3-bisphosphoglycerate-dependent phosphoglycerate mutase  </t>
  </si>
  <si>
    <t>ZGAL_3868</t>
  </si>
  <si>
    <t>ldhA</t>
  </si>
  <si>
    <t xml:space="preserve">ldhA  D-lactate dehydrogenase  </t>
  </si>
  <si>
    <t>ZGAL_3869</t>
  </si>
  <si>
    <t>ppsA</t>
  </si>
  <si>
    <t xml:space="preserve">ppsA  Pyruvate, water dikinase (Phosphoenolpyruvate synthase)  </t>
  </si>
  <si>
    <t>ZGAL_387</t>
  </si>
  <si>
    <t xml:space="preserve"> Transposase (pseudogene), Mutator family   </t>
  </si>
  <si>
    <t>ZGAL_3871</t>
  </si>
  <si>
    <t>atpD2</t>
  </si>
  <si>
    <t xml:space="preserve">atpD2  ATP synthase, F1 sector beta subunit  </t>
  </si>
  <si>
    <t>ZGAL_3872</t>
  </si>
  <si>
    <t>atpC2</t>
  </si>
  <si>
    <t xml:space="preserve">atpC2  ATP synthase, F1 sector epsilon subunit  </t>
  </si>
  <si>
    <t>ZGAL_3873</t>
  </si>
  <si>
    <t>atpI</t>
  </si>
  <si>
    <t xml:space="preserve">atpI  ATP synthase gene 1  </t>
  </si>
  <si>
    <t>ZGAL_3874</t>
  </si>
  <si>
    <t>ZGAL_3875</t>
  </si>
  <si>
    <t>atpB2</t>
  </si>
  <si>
    <t xml:space="preserve">atpB2  ATP synthase, F0 sector A subunit  </t>
  </si>
  <si>
    <t>ZGAL_3876</t>
  </si>
  <si>
    <t>atpE2</t>
  </si>
  <si>
    <t xml:space="preserve">atpE2  ATP synthase, F0 sector C subunit  </t>
  </si>
  <si>
    <t>ZGAL_3877</t>
  </si>
  <si>
    <t>atpF2</t>
  </si>
  <si>
    <t xml:space="preserve">atpF2  ATP synthase, F0 sector B subunit  </t>
  </si>
  <si>
    <t>ZGAL_3878</t>
  </si>
  <si>
    <t>atpA2</t>
  </si>
  <si>
    <t xml:space="preserve">atpA2  ATP synthase, F1 sector alpha subunit  </t>
  </si>
  <si>
    <t>ZGAL_3879</t>
  </si>
  <si>
    <t>atpG2</t>
  </si>
  <si>
    <t xml:space="preserve">atpG2  ATP synthase, F1 sector gamma subunit  </t>
  </si>
  <si>
    <t>ZGAL_388</t>
  </si>
  <si>
    <t>ZGAL_3880</t>
  </si>
  <si>
    <t>ZGAL_3881</t>
  </si>
  <si>
    <t xml:space="preserve"> ABC importer, periplasmic component   </t>
  </si>
  <si>
    <t>ZGAL_3882</t>
  </si>
  <si>
    <t xml:space="preserve"> ABC importer, ATPase component   </t>
  </si>
  <si>
    <t>ZGAL_3883</t>
  </si>
  <si>
    <t>ZGAL_3885</t>
  </si>
  <si>
    <t xml:space="preserve"> Voltage-gated chloride channel   </t>
  </si>
  <si>
    <t>ZGAL_3886</t>
  </si>
  <si>
    <t>cgaA</t>
  </si>
  <si>
    <t xml:space="preserve">cgaA  Glucan 1,4-alpha-glucosidase, family GH15  </t>
  </si>
  <si>
    <t>ZGAL_3898</t>
  </si>
  <si>
    <t>ZGAL_390</t>
  </si>
  <si>
    <t>ZGAL_3901</t>
  </si>
  <si>
    <t xml:space="preserve"> Two-component system hybrid - Sensor histidine kinase/Chemotaxis proteins   </t>
  </si>
  <si>
    <t>ZGAL_391</t>
  </si>
  <si>
    <t>ZGAL_3912</t>
  </si>
  <si>
    <t>ZGAL_3917</t>
  </si>
  <si>
    <t>ZGAL_3919</t>
  </si>
  <si>
    <t>ZGAL_392</t>
  </si>
  <si>
    <t>ZGAL_3920</t>
  </si>
  <si>
    <t>ZGAL_3929</t>
  </si>
  <si>
    <t>ZGAL_393</t>
  </si>
  <si>
    <t>ZGAL_3936</t>
  </si>
  <si>
    <t>afcA7</t>
  </si>
  <si>
    <t xml:space="preserve">afcA7  Alpha-L-fucosidase, family GH95  </t>
  </si>
  <si>
    <t>ZGAL_3937</t>
  </si>
  <si>
    <t xml:space="preserve"> beta-L-arabinofuranosidase, family GH127   </t>
  </si>
  <si>
    <t>ZGAL_3939</t>
  </si>
  <si>
    <t xml:space="preserve"> Serine endopeptidase, family S54   </t>
  </si>
  <si>
    <t>ZGAL_394</t>
  </si>
  <si>
    <t>ZGAL_3940</t>
  </si>
  <si>
    <t>ZGAL_3941</t>
  </si>
  <si>
    <t>hxlB</t>
  </si>
  <si>
    <t xml:space="preserve">hxlB  3-Hexulose-6-phosphate isomerase  </t>
  </si>
  <si>
    <t>ZGAL_3942</t>
  </si>
  <si>
    <t>hxlA</t>
  </si>
  <si>
    <t xml:space="preserve">hxlA  3-Hexulose-6-phosphate synthase  </t>
  </si>
  <si>
    <t>ZGAL_3947</t>
  </si>
  <si>
    <t>ZGAL_395</t>
  </si>
  <si>
    <t>ZGAL_3951</t>
  </si>
  <si>
    <t>xynA2</t>
  </si>
  <si>
    <t xml:space="preserve">xynA2  Endo-beta-1,4-xylanase, family GH10  </t>
  </si>
  <si>
    <t>ZGAL_3952</t>
  </si>
  <si>
    <t>xynB</t>
  </si>
  <si>
    <t xml:space="preserve">xynB  Endo-beta-1,4-xylanase, family GH10  </t>
  </si>
  <si>
    <t>ZGAL_3954</t>
  </si>
  <si>
    <t>ZGAL_3956</t>
  </si>
  <si>
    <t xml:space="preserve"> DNA/RNA non-specific endonuclease   </t>
  </si>
  <si>
    <t>ZGAL_396</t>
  </si>
  <si>
    <t>ZGAL_3961</t>
  </si>
  <si>
    <t>hupB</t>
  </si>
  <si>
    <t xml:space="preserve">hupB  DNA-binding protein HU, beta chain  </t>
  </si>
  <si>
    <t>ZGAL_3965</t>
  </si>
  <si>
    <t xml:space="preserve"> YbeD-like Protein   </t>
  </si>
  <si>
    <t>ZGAL_3966</t>
  </si>
  <si>
    <t>ZGAL_3967</t>
  </si>
  <si>
    <t>murA</t>
  </si>
  <si>
    <t xml:space="preserve">murA  UDP-N-acetylglucosamine 1-carboxyvinyltransferase  </t>
  </si>
  <si>
    <t>ZGAL_3968</t>
  </si>
  <si>
    <t>ZGAL_397</t>
  </si>
  <si>
    <t>ZGAL_3970</t>
  </si>
  <si>
    <t xml:space="preserve"> conserved hypothetical lipoprotein   </t>
  </si>
  <si>
    <t>ZGAL_3971</t>
  </si>
  <si>
    <t>phrA</t>
  </si>
  <si>
    <t xml:space="preserve">phrA  Deoxyribodipyrimidine photo-lyase  </t>
  </si>
  <si>
    <t>ZGAL_3972</t>
  </si>
  <si>
    <t>ZGAL_3973</t>
  </si>
  <si>
    <t>ZGAL_3974</t>
  </si>
  <si>
    <t>ZGAL_3975</t>
  </si>
  <si>
    <t>ZGAL_3978</t>
  </si>
  <si>
    <t xml:space="preserve"> Carbohydrate esterase, family CE14   </t>
  </si>
  <si>
    <t>ZGAL_398</t>
  </si>
  <si>
    <t>ZGAL_3980</t>
  </si>
  <si>
    <t>ZGAL_3984</t>
  </si>
  <si>
    <t>nrfI</t>
  </si>
  <si>
    <t xml:space="preserve">nrfI  Protein NrfI  </t>
  </si>
  <si>
    <t>ZGAL_3987</t>
  </si>
  <si>
    <t>ZGAL_399</t>
  </si>
  <si>
    <t xml:space="preserve"> PKD repeats protein   </t>
  </si>
  <si>
    <t>ZGAL_4</t>
  </si>
  <si>
    <t>ZGAL_40</t>
  </si>
  <si>
    <t>csdA</t>
  </si>
  <si>
    <t xml:space="preserve">csdA  RNA helicase CsdA  </t>
  </si>
  <si>
    <t>ZGAL_400</t>
  </si>
  <si>
    <t xml:space="preserve"> Peptidase, family C40   </t>
  </si>
  <si>
    <t>ZGAL_4000</t>
  </si>
  <si>
    <t>norM2</t>
  </si>
  <si>
    <t xml:space="preserve">norM2  Multidrug resistance protein  </t>
  </si>
  <si>
    <t>ZGAL_4003</t>
  </si>
  <si>
    <t>ZGAL_4007</t>
  </si>
  <si>
    <t xml:space="preserve"> Metallopeptidase, family M28   </t>
  </si>
  <si>
    <t>ZGAL_401</t>
  </si>
  <si>
    <t>ZGAL_4012</t>
  </si>
  <si>
    <t xml:space="preserve"> Proline racemase   </t>
  </si>
  <si>
    <t>ZGAL_4014</t>
  </si>
  <si>
    <t>cydA</t>
  </si>
  <si>
    <t xml:space="preserve">cydA  Cytochrome d ubiquinol oxidase subunit I  </t>
  </si>
  <si>
    <t>ZGAL_4017</t>
  </si>
  <si>
    <t xml:space="preserve"> GCN5-related N-acetyltransferase   </t>
  </si>
  <si>
    <t>ZGAL_402</t>
  </si>
  <si>
    <t>ZGAL_4022</t>
  </si>
  <si>
    <t>ZGAL_4024</t>
  </si>
  <si>
    <t>ZGAL_4025</t>
  </si>
  <si>
    <t>menA</t>
  </si>
  <si>
    <t xml:space="preserve">menA  1,4-dihydroxy-2-naphthoate octaprenyltransferase  </t>
  </si>
  <si>
    <t>ZGAL_4026</t>
  </si>
  <si>
    <t xml:space="preserve"> two-component system - Response regulator   </t>
  </si>
  <si>
    <t>ZGAL_4027</t>
  </si>
  <si>
    <t>ZGAL_403</t>
  </si>
  <si>
    <t>ZGAL_4038</t>
  </si>
  <si>
    <t>ZGAL_404</t>
  </si>
  <si>
    <t>ZGAL_4040</t>
  </si>
  <si>
    <t>ZGAL_4041</t>
  </si>
  <si>
    <t>ZGAL_4042</t>
  </si>
  <si>
    <t>ZGAL_4044</t>
  </si>
  <si>
    <t>prfB</t>
  </si>
  <si>
    <t xml:space="preserve">prfB  Peptide chain release factor 2  </t>
  </si>
  <si>
    <t>ZGAL_4045</t>
  </si>
  <si>
    <t xml:space="preserve"> Transglutaminase-like protein   </t>
  </si>
  <si>
    <t>ZGAL_4046</t>
  </si>
  <si>
    <t>ZGAL_405</t>
  </si>
  <si>
    <t>clpB2</t>
  </si>
  <si>
    <t xml:space="preserve">clpB2  Chaperone ClpB  </t>
  </si>
  <si>
    <t>ZGAL_4050</t>
  </si>
  <si>
    <t>ZGAL_4052</t>
  </si>
  <si>
    <t>ZGAL_4054</t>
  </si>
  <si>
    <t>cysK1</t>
  </si>
  <si>
    <t xml:space="preserve">cysK1  Cysteine synthase A  </t>
  </si>
  <si>
    <t>ZGAL_4055</t>
  </si>
  <si>
    <t>kblA3</t>
  </si>
  <si>
    <t xml:space="preserve">kblA3  Glycine C-acetyltransferase  </t>
  </si>
  <si>
    <t>ZGAL_4056</t>
  </si>
  <si>
    <t>ZGAL_4057</t>
  </si>
  <si>
    <t>ZGAL_4058</t>
  </si>
  <si>
    <t>ZGAL_406</t>
  </si>
  <si>
    <t>ZGAL_4068</t>
  </si>
  <si>
    <t>uvrA1</t>
  </si>
  <si>
    <t xml:space="preserve">uvrA1  Excinuclease ABC, subunit A  </t>
  </si>
  <si>
    <t>ZGAL_407</t>
  </si>
  <si>
    <t>ZGAL_4071</t>
  </si>
  <si>
    <t>ZGAL_4072</t>
  </si>
  <si>
    <t>nth</t>
  </si>
  <si>
    <t xml:space="preserve">nth  Endonuclease III  </t>
  </si>
  <si>
    <t>ZGAL_4074</t>
  </si>
  <si>
    <t>ZGAL_4075</t>
  </si>
  <si>
    <t>ZGAL_4076</t>
  </si>
  <si>
    <t>ZGAL_4079</t>
  </si>
  <si>
    <t>ZGAL_408</t>
  </si>
  <si>
    <t>ZGAL_4082</t>
  </si>
  <si>
    <t>ZGAL_4084</t>
  </si>
  <si>
    <t>ZGAL_409</t>
  </si>
  <si>
    <t>ZGAL_4090</t>
  </si>
  <si>
    <t>ZGAL_4091</t>
  </si>
  <si>
    <t>czcA</t>
  </si>
  <si>
    <t xml:space="preserve">czcA  Cation efflux transporter  </t>
  </si>
  <si>
    <t>ZGAL_4092</t>
  </si>
  <si>
    <t>czcB</t>
  </si>
  <si>
    <t xml:space="preserve">czcB  cation efflux system protein  </t>
  </si>
  <si>
    <t>ZGAL_4093</t>
  </si>
  <si>
    <t>ZGAL_4096</t>
  </si>
  <si>
    <t>ZGAL_4098</t>
  </si>
  <si>
    <t>ZGAL_4099</t>
  </si>
  <si>
    <t>ZGAL_41</t>
  </si>
  <si>
    <t>ZGAL_410</t>
  </si>
  <si>
    <t>ZGAL_4100</t>
  </si>
  <si>
    <t>ZGAL_4103</t>
  </si>
  <si>
    <t>lolD2</t>
  </si>
  <si>
    <t xml:space="preserve">lolD2  Lipoprotein-specific ABC transporter, ATPase component  </t>
  </si>
  <si>
    <t>ZGAL_4107</t>
  </si>
  <si>
    <t>suoX</t>
  </si>
  <si>
    <t xml:space="preserve">suoX  Sulfite oxidase  </t>
  </si>
  <si>
    <t>ZGAL_4108</t>
  </si>
  <si>
    <t>ZGAL_411</t>
  </si>
  <si>
    <t>ZGAL_4110</t>
  </si>
  <si>
    <t>ZGAL_4115</t>
  </si>
  <si>
    <t>serA2</t>
  </si>
  <si>
    <t xml:space="preserve">serA2  D-3-phosphoglycerate dehydrogenase  </t>
  </si>
  <si>
    <t>ZGAL_4116</t>
  </si>
  <si>
    <t>serC</t>
  </si>
  <si>
    <t xml:space="preserve">serC  Phosphoserine aminotransferase (Phosphoserine transaminase)  </t>
  </si>
  <si>
    <t>ZGAL_4118</t>
  </si>
  <si>
    <t>fdx</t>
  </si>
  <si>
    <t xml:space="preserve">fdx  Ferredoxin  </t>
  </si>
  <si>
    <t>ZGAL_4119</t>
  </si>
  <si>
    <t>ZGAL_412</t>
  </si>
  <si>
    <t>ZGAL_4120</t>
  </si>
  <si>
    <t xml:space="preserve"> anti-sigma factor   </t>
  </si>
  <si>
    <t>ZGAL_4121</t>
  </si>
  <si>
    <t>ZGAL_4122</t>
  </si>
  <si>
    <t>engD</t>
  </si>
  <si>
    <t xml:space="preserve">engD  GTP-dependent nucleic acid-binding protein EngD  </t>
  </si>
  <si>
    <t>ZGAL_4125</t>
  </si>
  <si>
    <t>ZGAL_4128</t>
  </si>
  <si>
    <t>ZGAL_4129</t>
  </si>
  <si>
    <t>ZGAL_413</t>
  </si>
  <si>
    <t>ZGAL_4130</t>
  </si>
  <si>
    <t>alyA4</t>
  </si>
  <si>
    <t xml:space="preserve">alyA4  Alginate lyase, family PL6_1  </t>
  </si>
  <si>
    <t>ZGAL_4131</t>
  </si>
  <si>
    <t>alyA5</t>
  </si>
  <si>
    <t xml:space="preserve">alyA5  Exo-alginate lyase, family PL7_5  </t>
  </si>
  <si>
    <t>ZGAL_4132</t>
  </si>
  <si>
    <t>alyA6</t>
  </si>
  <si>
    <t xml:space="preserve">alyA6  Alginate lyase, family PL6_1  </t>
  </si>
  <si>
    <t>ZGAL_4133</t>
  </si>
  <si>
    <t>ZGAL_4134</t>
  </si>
  <si>
    <t>ZGAL_4136</t>
  </si>
  <si>
    <t>ZGAL_4139</t>
  </si>
  <si>
    <t>corA</t>
  </si>
  <si>
    <t xml:space="preserve">corA  Magnesium transport protein CorA  </t>
  </si>
  <si>
    <t>ZGAL_4140</t>
  </si>
  <si>
    <t>ZGAL_4143</t>
  </si>
  <si>
    <t>ZGAL_4145</t>
  </si>
  <si>
    <t>gabD</t>
  </si>
  <si>
    <t xml:space="preserve">gabD  Succinate-semialdehyde dehydrogenase  </t>
  </si>
  <si>
    <t>ZGAL_4151</t>
  </si>
  <si>
    <t>ZGAL_4152</t>
  </si>
  <si>
    <t xml:space="preserve"> Response regulator receiver   </t>
  </si>
  <si>
    <t>ZGAL_4153</t>
  </si>
  <si>
    <t>ZGAL_4154</t>
  </si>
  <si>
    <t>ZGAL_4155</t>
  </si>
  <si>
    <t>ZGAL_4156</t>
  </si>
  <si>
    <t>ZGAL_4157</t>
  </si>
  <si>
    <t>ZGAL_4158</t>
  </si>
  <si>
    <t>rpoD2</t>
  </si>
  <si>
    <t xml:space="preserve">rpoD2  RNA polymerase sigma factor rpoD  </t>
  </si>
  <si>
    <t>ZGAL_4161</t>
  </si>
  <si>
    <t>ZGAL_4163</t>
  </si>
  <si>
    <t>ZGAL_4164</t>
  </si>
  <si>
    <t>ZGAL_4165</t>
  </si>
  <si>
    <t>ZGAL_4166</t>
  </si>
  <si>
    <t>ZGAL_4172</t>
  </si>
  <si>
    <t xml:space="preserve"> Metallopeptidase, family M14   </t>
  </si>
  <si>
    <t>ZGAL_4173</t>
  </si>
  <si>
    <t>ZGAL_4174</t>
  </si>
  <si>
    <t xml:space="preserve"> OmpA-like lipoprotein   </t>
  </si>
  <si>
    <t>ZGAL_4175</t>
  </si>
  <si>
    <t xml:space="preserve"> von Willebrand factor type A protein   </t>
  </si>
  <si>
    <t>ZGAL_4177</t>
  </si>
  <si>
    <t>iorB</t>
  </si>
  <si>
    <t xml:space="preserve">iorB  Isoquinoline 1-oxidoreductase beta subunit  </t>
  </si>
  <si>
    <t>ZGAL_4178</t>
  </si>
  <si>
    <t xml:space="preserve"> XdhC family protein   </t>
  </si>
  <si>
    <t>ZGAL_4179</t>
  </si>
  <si>
    <t xml:space="preserve"> PucB-like protein   </t>
  </si>
  <si>
    <t>ZGAL_4180</t>
  </si>
  <si>
    <t>ZGAL_4181</t>
  </si>
  <si>
    <t xml:space="preserve"> Metallopeptidase, family M4   </t>
  </si>
  <si>
    <t>ZGAL_4183</t>
  </si>
  <si>
    <t>dhlB</t>
  </si>
  <si>
    <t xml:space="preserve">dhlB  (S)-2-haloacid dehalogenase  </t>
  </si>
  <si>
    <t>ZGAL_4184</t>
  </si>
  <si>
    <t>ZGAL_4187</t>
  </si>
  <si>
    <t>ZGAL_4189</t>
  </si>
  <si>
    <t>ZGAL_419</t>
  </si>
  <si>
    <t>ZGAL_4191</t>
  </si>
  <si>
    <t xml:space="preserve"> NAD dependent epimerase/dehydratase family protein   </t>
  </si>
  <si>
    <t>ZGAL_4194</t>
  </si>
  <si>
    <t>ZGAL_4195</t>
  </si>
  <si>
    <t>ZGAL_4196</t>
  </si>
  <si>
    <t>ZGAL_4203</t>
  </si>
  <si>
    <t>agaA</t>
  </si>
  <si>
    <t xml:space="preserve">agaA  Beta-agarase A, family GH16  </t>
  </si>
  <si>
    <t>ZGAL_4204</t>
  </si>
  <si>
    <t xml:space="preserve"> MORN repeat protein   </t>
  </si>
  <si>
    <t>ZGAL_4205</t>
  </si>
  <si>
    <t>ZGAL_4209</t>
  </si>
  <si>
    <t>ZGAL_421</t>
  </si>
  <si>
    <t>ZGAL_4210</t>
  </si>
  <si>
    <t>ZGAL_4214</t>
  </si>
  <si>
    <t>ZGAL_4215</t>
  </si>
  <si>
    <t>ZGAL_4216</t>
  </si>
  <si>
    <t>ZGAL_4224</t>
  </si>
  <si>
    <t xml:space="preserve"> MarR-type transcriptional regulator   </t>
  </si>
  <si>
    <t>ZGAL_4225</t>
  </si>
  <si>
    <t>ZGAL_4226</t>
  </si>
  <si>
    <t>ZGAL_4228</t>
  </si>
  <si>
    <t>ZGAL_4229</t>
  </si>
  <si>
    <t xml:space="preserve"> Iron-containing alcohol dehydrogenase family   </t>
  </si>
  <si>
    <t>ZGAL_4230</t>
  </si>
  <si>
    <t xml:space="preserve"> Probable NADP-dependent oxidoreductase   </t>
  </si>
  <si>
    <t>ZGAL_4231</t>
  </si>
  <si>
    <t xml:space="preserve"> NAD(P)H-flavin oxidoreductase   </t>
  </si>
  <si>
    <t>ZGAL_4232</t>
  </si>
  <si>
    <t>ZGAL_4235</t>
  </si>
  <si>
    <t>ddc</t>
  </si>
  <si>
    <t xml:space="preserve">ddc  L-2,4-diaminobutyrate decarboxylase  </t>
  </si>
  <si>
    <t>ZGAL_4241</t>
  </si>
  <si>
    <t>ZGAL_4248</t>
  </si>
  <si>
    <t>alkB2</t>
  </si>
  <si>
    <t xml:space="preserve">alkB2  Alpha-ketoglutarate-dependent dioxygenase  </t>
  </si>
  <si>
    <t>ZGAL_4252</t>
  </si>
  <si>
    <t>ZGAL_4253</t>
  </si>
  <si>
    <t>ZGAL_4259</t>
  </si>
  <si>
    <t>ZGAL_4261</t>
  </si>
  <si>
    <t>rbsA</t>
  </si>
  <si>
    <t xml:space="preserve">rbsA  Ribose ABC importer, ATPase component  </t>
  </si>
  <si>
    <t>ZGAL_4267</t>
  </si>
  <si>
    <t>agaC</t>
  </si>
  <si>
    <t xml:space="preserve">agaC  Beta-agarase AgaC, family GH16  </t>
  </si>
  <si>
    <t>ZGAL_4268</t>
  </si>
  <si>
    <t xml:space="preserve"> Parallel beta-helix fold protein   </t>
  </si>
  <si>
    <t>ZGAL_4269</t>
  </si>
  <si>
    <t xml:space="preserve"> Acid phosphatase/vanadium-dependent haloperoxidase family protein   </t>
  </si>
  <si>
    <t>ZGAL_4272</t>
  </si>
  <si>
    <t>ZGAL_4273</t>
  </si>
  <si>
    <t>ZGAL_4274</t>
  </si>
  <si>
    <t>ZGAL_4275</t>
  </si>
  <si>
    <t>macA</t>
  </si>
  <si>
    <t xml:space="preserve">macA  Macrolide-specific membrane fusion protein  </t>
  </si>
  <si>
    <t>ZGAL_4276</t>
  </si>
  <si>
    <t>macC</t>
  </si>
  <si>
    <t xml:space="preserve">macC  Macrolide-specific ABC exporter, ATPase component  </t>
  </si>
  <si>
    <t>ZGAL_4277</t>
  </si>
  <si>
    <t>macB</t>
  </si>
  <si>
    <t xml:space="preserve">macB  Macrolide-specific ABC exporter, permease component  </t>
  </si>
  <si>
    <t>ZGAL_4279</t>
  </si>
  <si>
    <t xml:space="preserve"> ABC-1 type exporter - Permease/ATP-binding protein   </t>
  </si>
  <si>
    <t>ZGAL_4284</t>
  </si>
  <si>
    <t xml:space="preserve"> Possible co-chaperone   </t>
  </si>
  <si>
    <t>ZGAL_4287</t>
  </si>
  <si>
    <t>cspA5</t>
  </si>
  <si>
    <t xml:space="preserve">cspA5  Cold shock protein  </t>
  </si>
  <si>
    <t>ZGAL_4288</t>
  </si>
  <si>
    <t>ZGAL_4289</t>
  </si>
  <si>
    <t>ZGAL_4291</t>
  </si>
  <si>
    <t xml:space="preserve"> DEAD/DEAH RNA helicase   </t>
  </si>
  <si>
    <t>ZGAL_4293</t>
  </si>
  <si>
    <t>ZGAL_4294</t>
  </si>
  <si>
    <t>ZGAL_4295</t>
  </si>
  <si>
    <t>ZGAL_4297</t>
  </si>
  <si>
    <t>ZGAL_4299</t>
  </si>
  <si>
    <t xml:space="preserve"> DUF6 family protein   </t>
  </si>
  <si>
    <t>ZGAL_4301</t>
  </si>
  <si>
    <t>ZGAL_4302</t>
  </si>
  <si>
    <t>ZGAL_4306</t>
  </si>
  <si>
    <t>ZGAL_4307</t>
  </si>
  <si>
    <t>ZGAL_4309</t>
  </si>
  <si>
    <t>ZGAL_4310</t>
  </si>
  <si>
    <t>ZGAL_4317</t>
  </si>
  <si>
    <t>ZGAL_4318</t>
  </si>
  <si>
    <t>ZGAL_4319</t>
  </si>
  <si>
    <t>ZGAL_4321</t>
  </si>
  <si>
    <t xml:space="preserve"> Na+/H+ antiporter   </t>
  </si>
  <si>
    <t>ZGAL_4324</t>
  </si>
  <si>
    <t>ZGAL_4325</t>
  </si>
  <si>
    <t>ZGAL_4326</t>
  </si>
  <si>
    <t xml:space="preserve"> Endo-beta-1,4-glucuronan lyase, family PL31   </t>
  </si>
  <si>
    <t>ZGAL_4327</t>
  </si>
  <si>
    <t>alyA7</t>
  </si>
  <si>
    <t xml:space="preserve">alyA7  Alginate lyase, family PL14_3  </t>
  </si>
  <si>
    <t>ZGAL_4332</t>
  </si>
  <si>
    <t xml:space="preserve"> hypothetical protein   </t>
  </si>
  <si>
    <t>ZGAL_4333</t>
  </si>
  <si>
    <t>ZGAL_4340</t>
  </si>
  <si>
    <t>ZGAL_4341</t>
  </si>
  <si>
    <t>ybhR</t>
  </si>
  <si>
    <t xml:space="preserve">ybhR  ABC-2 type exporter, permease component  </t>
  </si>
  <si>
    <t>ZGAL_4348</t>
  </si>
  <si>
    <t>ZGAL_4349</t>
  </si>
  <si>
    <t>ZGAL_4350</t>
  </si>
  <si>
    <t>ZGAL_4353</t>
  </si>
  <si>
    <t>ZGAL_4354</t>
  </si>
  <si>
    <t>ZGAL_4355</t>
  </si>
  <si>
    <t>ZGAL_4356</t>
  </si>
  <si>
    <t>ZGAL_4357</t>
  </si>
  <si>
    <t xml:space="preserve"> LemA family protein   </t>
  </si>
  <si>
    <t>ZGAL_4358</t>
  </si>
  <si>
    <t>ZGAL_4363</t>
  </si>
  <si>
    <t>sqrA</t>
  </si>
  <si>
    <t xml:space="preserve">sqrA  Sulfide:quinone oxidoreductase  </t>
  </si>
  <si>
    <t>ZGAL_4364</t>
  </si>
  <si>
    <t>ZGAL_437</t>
  </si>
  <si>
    <t>ZGAL_4379</t>
  </si>
  <si>
    <t>ZGAL_438</t>
  </si>
  <si>
    <t>ZGAL_4385</t>
  </si>
  <si>
    <t>fabZ3</t>
  </si>
  <si>
    <t xml:space="preserve">fabZ3  (3R)-Hydroxymyristoyl-[acyl-carrier-protein] dehydratase  </t>
  </si>
  <si>
    <t>ZGAL_4386</t>
  </si>
  <si>
    <t>ZGAL_4387</t>
  </si>
  <si>
    <t xml:space="preserve"> Type III polyketide synthase   </t>
  </si>
  <si>
    <t>ZGAL_4388</t>
  </si>
  <si>
    <t xml:space="preserve"> Methyltransferase family protein   </t>
  </si>
  <si>
    <t>ZGAL_4391</t>
  </si>
  <si>
    <t>ZGAL_4392</t>
  </si>
  <si>
    <t>bkdA1</t>
  </si>
  <si>
    <t xml:space="preserve">bkdA1  2-Oxoisovalerate dehydrogenase, E1 component  </t>
  </si>
  <si>
    <t>ZGAL_4396</t>
  </si>
  <si>
    <t>udpA</t>
  </si>
  <si>
    <t xml:space="preserve">udpA  Uridine phosphorylase  </t>
  </si>
  <si>
    <t>ZGAL_4399</t>
  </si>
  <si>
    <t>ungA</t>
  </si>
  <si>
    <t xml:space="preserve">ungA  Uracil-DNA glycosylase  </t>
  </si>
  <si>
    <t>ZGAL_4406</t>
  </si>
  <si>
    <t xml:space="preserve"> FAD-dependent oxidoreductase   </t>
  </si>
  <si>
    <t>ZGAL_4407</t>
  </si>
  <si>
    <t>ZGAL_4409</t>
  </si>
  <si>
    <t>ZGAL_4417</t>
  </si>
  <si>
    <t>ZGAL_4418</t>
  </si>
  <si>
    <t>ZGAL_4419</t>
  </si>
  <si>
    <t>ZGAL_4421</t>
  </si>
  <si>
    <t>ZGAL_4422</t>
  </si>
  <si>
    <t>ZGAL_4423</t>
  </si>
  <si>
    <t>ZGAL_4431</t>
  </si>
  <si>
    <t>ZGAL_4432</t>
  </si>
  <si>
    <t>ZGAL_4436</t>
  </si>
  <si>
    <t xml:space="preserve"> AsnC/Lrp-type transcriptional regulator   </t>
  </si>
  <si>
    <t>ZGAL_4437</t>
  </si>
  <si>
    <t>ZGAL_4438</t>
  </si>
  <si>
    <t>ZGAL_4439</t>
  </si>
  <si>
    <t>ZGAL_4443</t>
  </si>
  <si>
    <t xml:space="preserve"> Long chain dehydrogenase/reductase   </t>
  </si>
  <si>
    <t>ZGAL_4444</t>
  </si>
  <si>
    <t>aldB</t>
  </si>
  <si>
    <t xml:space="preserve">aldB  Alpha-acetolactate decarboxylase  </t>
  </si>
  <si>
    <t>ZGAL_4445</t>
  </si>
  <si>
    <t>ZGAL_4446</t>
  </si>
  <si>
    <t xml:space="preserve"> OsmC-like protein   </t>
  </si>
  <si>
    <t>ZGAL_4447</t>
  </si>
  <si>
    <t xml:space="preserve"> Thioredoxin-like protein   </t>
  </si>
  <si>
    <t>ZGAL_445</t>
  </si>
  <si>
    <t>ZGAL_4450</t>
  </si>
  <si>
    <t xml:space="preserve"> Sodium-dependent transporter   </t>
  </si>
  <si>
    <t>ZGAL_4453</t>
  </si>
  <si>
    <t xml:space="preserve"> YceI family protein   </t>
  </si>
  <si>
    <t>ZGAL_4454</t>
  </si>
  <si>
    <t>ZGAL_4455</t>
  </si>
  <si>
    <t>ZGAL_4457</t>
  </si>
  <si>
    <t>ZGAL_4459</t>
  </si>
  <si>
    <t>ZGAL_4460</t>
  </si>
  <si>
    <t>ZGAL_4461</t>
  </si>
  <si>
    <t>ZGAL_447</t>
  </si>
  <si>
    <t>ZGAL_4470</t>
  </si>
  <si>
    <t xml:space="preserve"> Fatty acid hydroxylase family protein   </t>
  </si>
  <si>
    <t>ZGAL_4471</t>
  </si>
  <si>
    <t xml:space="preserve"> 3-oxoacyl-[acyl-carrier-protein] synthase III   </t>
  </si>
  <si>
    <t>ZGAL_448</t>
  </si>
  <si>
    <t>ZGAL_4490</t>
  </si>
  <si>
    <t>ZGAL_450</t>
  </si>
  <si>
    <t>ZGAL_4500</t>
  </si>
  <si>
    <t>ZGAL_4501</t>
  </si>
  <si>
    <t>ZGAL_4508</t>
  </si>
  <si>
    <t>hisIE</t>
  </si>
  <si>
    <t xml:space="preserve">hisIE  Histidine biosynthesis bifunctional protein HisIE  </t>
  </si>
  <si>
    <t>ZGAL_4509</t>
  </si>
  <si>
    <t>hisF</t>
  </si>
  <si>
    <t xml:space="preserve">hisF  Imidazole glycerol phosphate synthase subunit HisF  </t>
  </si>
  <si>
    <t>ZGAL_451</t>
  </si>
  <si>
    <t>ZGAL_4510</t>
  </si>
  <si>
    <t>hisA</t>
  </si>
  <si>
    <t xml:space="preserve">hisA  1-(5-phosphoribosyl)-5-[(5-phosphoribosylamino)methylideneamino] imidazole-4-carboxamide isomerase  </t>
  </si>
  <si>
    <t>ZGAL_4511</t>
  </si>
  <si>
    <t xml:space="preserve"> Bacterial 23S rRNA protein   </t>
  </si>
  <si>
    <t>ZGAL_4512</t>
  </si>
  <si>
    <t>hisH</t>
  </si>
  <si>
    <t xml:space="preserve">hisH  Imidazole glycerol phosphate synthase subunit HisH  </t>
  </si>
  <si>
    <t>ZGAL_4513</t>
  </si>
  <si>
    <t>hisB</t>
  </si>
  <si>
    <t xml:space="preserve">hisB  Histidine biosynthesis bifunctional protein HisB  </t>
  </si>
  <si>
    <t>ZGAL_4516</t>
  </si>
  <si>
    <t>ZGAL_4517</t>
  </si>
  <si>
    <t>hisG</t>
  </si>
  <si>
    <t xml:space="preserve">hisG  ATP phosphoribosyltransferase  </t>
  </si>
  <si>
    <t>ZGAL_452</t>
  </si>
  <si>
    <t>ZGAL_4522</t>
  </si>
  <si>
    <t>sucD</t>
  </si>
  <si>
    <t xml:space="preserve">sucD  Succinyl-CoA ligase [ADP-forming] subunit alpha  </t>
  </si>
  <si>
    <t>ZGAL_4524</t>
  </si>
  <si>
    <t>efp</t>
  </si>
  <si>
    <t xml:space="preserve">efp  Elongation factor P  </t>
  </si>
  <si>
    <t>ZGAL_4525</t>
  </si>
  <si>
    <t>lpxA</t>
  </si>
  <si>
    <t xml:space="preserve">lpxA  Acyl-[acyl-carrier-protein]--UDP-N-acetylglucosamine O-acyltransferase  </t>
  </si>
  <si>
    <t>ZGAL_4527</t>
  </si>
  <si>
    <t>lpxD2</t>
  </si>
  <si>
    <t xml:space="preserve">lpxD2  UDP-3-O-[3-hydroxymyristoyl] glucosamine N-acyltransferase  </t>
  </si>
  <si>
    <t>ZGAL_4531</t>
  </si>
  <si>
    <t>ZGAL_4532</t>
  </si>
  <si>
    <t>ZGAL_4534</t>
  </si>
  <si>
    <t>ZGAL_4544</t>
  </si>
  <si>
    <t>ZGAL_4545</t>
  </si>
  <si>
    <t>parC</t>
  </si>
  <si>
    <t xml:space="preserve">parC  DNA topoisomerase IV, subunit A  </t>
  </si>
  <si>
    <t>ZGAL_4548</t>
  </si>
  <si>
    <t>ZGAL_4550</t>
  </si>
  <si>
    <t>ZGAL_4551</t>
  </si>
  <si>
    <t xml:space="preserve"> Phospholipase, Patatin family   </t>
  </si>
  <si>
    <t>ZGAL_4557</t>
  </si>
  <si>
    <t>leuD</t>
  </si>
  <si>
    <t xml:space="preserve">leuD  3-Isopropylmalate dehydratase, small subunit  </t>
  </si>
  <si>
    <t>ZGAL_4558</t>
  </si>
  <si>
    <t>cimA</t>
  </si>
  <si>
    <t xml:space="preserve">cimA  Possible (R)-citramalate synthase  </t>
  </si>
  <si>
    <t>ZGAL_4559</t>
  </si>
  <si>
    <t>LeuB1</t>
  </si>
  <si>
    <t xml:space="preserve">LeuB1  3-Isopropylmalate dehydrogenase  </t>
  </si>
  <si>
    <t>ZGAL_4562</t>
  </si>
  <si>
    <t>ZGAL_4563</t>
  </si>
  <si>
    <t>ZGAL_4565</t>
  </si>
  <si>
    <t>gapN</t>
  </si>
  <si>
    <t xml:space="preserve">gapN  glyceraldehyde 3-phosphate dehydrogenase, NADP-dependent  </t>
  </si>
  <si>
    <t>ZGAL_4566</t>
  </si>
  <si>
    <t>ilvA</t>
  </si>
  <si>
    <t xml:space="preserve">ilvA  threonine ammonia-lyase (or Threonine dehydratase)  </t>
  </si>
  <si>
    <t>ZGAL_4567</t>
  </si>
  <si>
    <t>ilvC</t>
  </si>
  <si>
    <t xml:space="preserve">ilvC  Ketol-acid reductoisomerase  </t>
  </si>
  <si>
    <t>ZGAL_4568</t>
  </si>
  <si>
    <t>ilvH</t>
  </si>
  <si>
    <t xml:space="preserve">ilvH  Acetolactate synthase small subunit  </t>
  </si>
  <si>
    <t>ZGAL_4569</t>
  </si>
  <si>
    <t xml:space="preserve"> S-adenosylmethionine-dependent O-methyltransferase   </t>
  </si>
  <si>
    <t>ZGAL_4570</t>
  </si>
  <si>
    <t>ilvB</t>
  </si>
  <si>
    <t xml:space="preserve">ilvB  Acetolactate synthase, large subunit  </t>
  </si>
  <si>
    <t>ZGAL_4571</t>
  </si>
  <si>
    <t>ilvD</t>
  </si>
  <si>
    <t xml:space="preserve">ilvD  Dihydroxy-acid dehydratase  </t>
  </si>
  <si>
    <t>ZGAL_4575</t>
  </si>
  <si>
    <t>ZGAL_4576</t>
  </si>
  <si>
    <t>ZGAL_4582</t>
  </si>
  <si>
    <t>ZGAL_4583</t>
  </si>
  <si>
    <t xml:space="preserve"> PIN-like protein   </t>
  </si>
  <si>
    <t>ZGAL_4599</t>
  </si>
  <si>
    <t>comM</t>
  </si>
  <si>
    <t xml:space="preserve">comM  Competence protein comM  </t>
  </si>
  <si>
    <t>ZGAL_460</t>
  </si>
  <si>
    <t>ZGAL_4600</t>
  </si>
  <si>
    <t>quiP</t>
  </si>
  <si>
    <t xml:space="preserve">quiP  Acyl-homoserine lactone acylase, family S45  </t>
  </si>
  <si>
    <t>ZGAL_4601</t>
  </si>
  <si>
    <t>dsbD</t>
  </si>
  <si>
    <t xml:space="preserve">dsbD  Thiol:disulfide interchange protein  </t>
  </si>
  <si>
    <t>ZGAL_4604</t>
  </si>
  <si>
    <t>ZGAL_4606</t>
  </si>
  <si>
    <t>ZGAL_461</t>
  </si>
  <si>
    <t xml:space="preserve"> PKD repeats containing lipoprotein   </t>
  </si>
  <si>
    <t>ZGAL_4610</t>
  </si>
  <si>
    <t>ZGAL_4615</t>
  </si>
  <si>
    <t>ftsK</t>
  </si>
  <si>
    <t xml:space="preserve">ftsK  DNA translocase FtsK  </t>
  </si>
  <si>
    <t>ZGAL_4616</t>
  </si>
  <si>
    <t>ZGAL_4617</t>
  </si>
  <si>
    <t>ZGAL_4618</t>
  </si>
  <si>
    <t>ribAB</t>
  </si>
  <si>
    <t xml:space="preserve">ribAB  Riboflavin biosynthesis protein RibAB  </t>
  </si>
  <si>
    <t>ZGAL_4622</t>
  </si>
  <si>
    <t>ZGAL_4624</t>
  </si>
  <si>
    <t>ZGAL_4633</t>
  </si>
  <si>
    <t>ZGAL_4634</t>
  </si>
  <si>
    <t>ZGAL_4635</t>
  </si>
  <si>
    <t>ZGAL_4637</t>
  </si>
  <si>
    <t>gapB</t>
  </si>
  <si>
    <t xml:space="preserve">gapB  Glyceraldehyde 3-phosphate dehydrogenase  </t>
  </si>
  <si>
    <t>ZGAL_4638</t>
  </si>
  <si>
    <t>mroA5</t>
  </si>
  <si>
    <t xml:space="preserve">mroA5  Aldose 1-epimerase  </t>
  </si>
  <si>
    <t>ZGAL_464</t>
  </si>
  <si>
    <t>yqfF</t>
  </si>
  <si>
    <t xml:space="preserve">yqfF  Conserved hypothetical protein  </t>
  </si>
  <si>
    <t>ZGAL_4648</t>
  </si>
  <si>
    <t>ZGAL_465</t>
  </si>
  <si>
    <t>thlA</t>
  </si>
  <si>
    <t xml:space="preserve">thlA  Acetyl-CoA acetyltransferase  </t>
  </si>
  <si>
    <t>ZGAL_4652</t>
  </si>
  <si>
    <t>ZGAL_4654</t>
  </si>
  <si>
    <t>dgoT</t>
  </si>
  <si>
    <t xml:space="preserve">dgoT  D-galactonate transporter  </t>
  </si>
  <si>
    <t>ZGAL_4661</t>
  </si>
  <si>
    <t>kduD1</t>
  </si>
  <si>
    <t xml:space="preserve">kduD1  2-deoxy-D-gluconate-3-dehydrogenase  </t>
  </si>
  <si>
    <t>ZGAL_4673</t>
  </si>
  <si>
    <t>ZGAL_4674</t>
  </si>
  <si>
    <t>adhI</t>
  </si>
  <si>
    <t xml:space="preserve">adhI  Alcohol dehydrogenase class 3 / S-(hydroxymethyl)glutathione dehydrogenase  </t>
  </si>
  <si>
    <t>ZGAL_4676</t>
  </si>
  <si>
    <t>fdxA3</t>
  </si>
  <si>
    <t xml:space="preserve">fdxA3  2Fe-2S ferredoxin  </t>
  </si>
  <si>
    <t>ZGAL_4677</t>
  </si>
  <si>
    <t xml:space="preserve"> 6-O-methyl-D-galactose demethylase   </t>
  </si>
  <si>
    <t>ZGAL_468</t>
  </si>
  <si>
    <t>gyrA</t>
  </si>
  <si>
    <t xml:space="preserve">gyrA  DNA gyrase, subunit A  </t>
  </si>
  <si>
    <t>ZGAL_4682</t>
  </si>
  <si>
    <t>uxaB</t>
  </si>
  <si>
    <t xml:space="preserve">uxaB  Altronate oxidoreductase  </t>
  </si>
  <si>
    <t>ZGAL_4690</t>
  </si>
  <si>
    <t xml:space="preserve"> Conserved cytochrome c-containing protein   </t>
  </si>
  <si>
    <t>ZGAL_4699</t>
  </si>
  <si>
    <t>ZGAL_47</t>
  </si>
  <si>
    <t>ZGAL_470</t>
  </si>
  <si>
    <t>ZGAL_4705</t>
  </si>
  <si>
    <t>ZGAL_4706</t>
  </si>
  <si>
    <t>ZGAL_4707</t>
  </si>
  <si>
    <t>ZGAL_4708</t>
  </si>
  <si>
    <t>dnaK</t>
  </si>
  <si>
    <t xml:space="preserve">dnaK  Molecular chaperone DnaK  </t>
  </si>
  <si>
    <t>ZGAL_4711</t>
  </si>
  <si>
    <t>sugE</t>
  </si>
  <si>
    <t xml:space="preserve">sugE  Quaternary ammonium compound-resistance protein sugE  </t>
  </si>
  <si>
    <t>ZGAL_4716</t>
  </si>
  <si>
    <t>ZGAL_4719</t>
  </si>
  <si>
    <t>ZGAL_472</t>
  </si>
  <si>
    <t>thrA</t>
  </si>
  <si>
    <t xml:space="preserve">thrA  Aspartate kinase I / Homoserine dehydrogenase I  </t>
  </si>
  <si>
    <t>ZGAL_4722</t>
  </si>
  <si>
    <t>ZGAL_4723</t>
  </si>
  <si>
    <t>leuA</t>
  </si>
  <si>
    <t xml:space="preserve">leuA  2-Isopropylmalate synthase  </t>
  </si>
  <si>
    <t>ZGAL_4727</t>
  </si>
  <si>
    <t xml:space="preserve"> Fasciclin family protein   </t>
  </si>
  <si>
    <t>ZGAL_4728</t>
  </si>
  <si>
    <t>ZGAL_4729</t>
  </si>
  <si>
    <t>ZGAL_473</t>
  </si>
  <si>
    <t>thrB</t>
  </si>
  <si>
    <t xml:space="preserve">thrB  Homoserine kinase  </t>
  </si>
  <si>
    <t>ZGAL_4730</t>
  </si>
  <si>
    <t>ZGAL_4731</t>
  </si>
  <si>
    <t>ZGAL_4732</t>
  </si>
  <si>
    <t>talA2</t>
  </si>
  <si>
    <t xml:space="preserve">talA2  Transaldolase  </t>
  </si>
  <si>
    <t>ZGAL_4733</t>
  </si>
  <si>
    <t>ZGAL_4738</t>
  </si>
  <si>
    <t>ZGAL_4739</t>
  </si>
  <si>
    <t>ZGAL_474</t>
  </si>
  <si>
    <t>thrC1</t>
  </si>
  <si>
    <t xml:space="preserve">thrC1  Threonine synthase  </t>
  </si>
  <si>
    <t>ZGAL_4740</t>
  </si>
  <si>
    <t>ZGAL_4741</t>
  </si>
  <si>
    <t>ZGAL_4745</t>
  </si>
  <si>
    <t>clpB1</t>
  </si>
  <si>
    <t xml:space="preserve">clpB1  Chaperone ClpB  </t>
  </si>
  <si>
    <t>ZGAL_4747</t>
  </si>
  <si>
    <t>ZGAL_4748</t>
  </si>
  <si>
    <t>ZGAL_4749</t>
  </si>
  <si>
    <t>smpB</t>
  </si>
  <si>
    <t xml:space="preserve">smpB  SsrA-binding protein  </t>
  </si>
  <si>
    <t>ZGAL_4753</t>
  </si>
  <si>
    <t xml:space="preserve"> Alpha/beta barrel fold protein   </t>
  </si>
  <si>
    <t>ZGAL_476</t>
  </si>
  <si>
    <t>gcvT</t>
  </si>
  <si>
    <t xml:space="preserve">gcvT  Aminomethyltransferase (Glycine-cleavage system T-protein)  </t>
  </si>
  <si>
    <t>ZGAL_4762</t>
  </si>
  <si>
    <t>ZGAL_4765</t>
  </si>
  <si>
    <t>ZGAL_4768</t>
  </si>
  <si>
    <t>ZGAL_4771</t>
  </si>
  <si>
    <t xml:space="preserve"> 5'nucleotidase, substrate binding subunit   </t>
  </si>
  <si>
    <t>ZGAL_48</t>
  </si>
  <si>
    <t>ZGAL_489</t>
  </si>
  <si>
    <t>dnaX</t>
  </si>
  <si>
    <t xml:space="preserve">dnaX  DNA polymerase III, gamma/tau chain  </t>
  </si>
  <si>
    <t>ZGAL_49</t>
  </si>
  <si>
    <t>ZGAL_493</t>
  </si>
  <si>
    <t>aroB1</t>
  </si>
  <si>
    <t xml:space="preserve">aroB1  3-Dehydroquinate synthase  </t>
  </si>
  <si>
    <t>ZGAL_50</t>
  </si>
  <si>
    <t>ZGAL_506</t>
  </si>
  <si>
    <t>rpsA</t>
  </si>
  <si>
    <t xml:space="preserve">rpsA  Ribosomal protein S1  </t>
  </si>
  <si>
    <t>ZGAL_507</t>
  </si>
  <si>
    <t>ygaU</t>
  </si>
  <si>
    <t xml:space="preserve">ygaU  Protein YgaU, family CBM50  </t>
  </si>
  <si>
    <t>ZGAL_509</t>
  </si>
  <si>
    <t>lonA</t>
  </si>
  <si>
    <t xml:space="preserve">lonA  Endopeptidase La, family S16  </t>
  </si>
  <si>
    <t>ZGAL_511</t>
  </si>
  <si>
    <t>ZGAL_512</t>
  </si>
  <si>
    <t>ZGAL_513</t>
  </si>
  <si>
    <t>ZGAL_515</t>
  </si>
  <si>
    <t>ZGAL_517</t>
  </si>
  <si>
    <t xml:space="preserve"> Alpha-glucosidase, family GH31   </t>
  </si>
  <si>
    <t>ZGAL_521</t>
  </si>
  <si>
    <t>msrB1</t>
  </si>
  <si>
    <t xml:space="preserve">msrB1  Peptide methionine sulfoxide reductase msrB  </t>
  </si>
  <si>
    <t>ZGAL_522</t>
  </si>
  <si>
    <t>ZGAL_523</t>
  </si>
  <si>
    <t>bfmBC</t>
  </si>
  <si>
    <t xml:space="preserve">bfmBC  Dihydrolipoyl dehydrogenase, E3 component of branched-chain alpha-keto acid dehydrogenase complex  </t>
  </si>
  <si>
    <t>ZGAL_524</t>
  </si>
  <si>
    <t>ZGAL_525</t>
  </si>
  <si>
    <t>ZGAL_53</t>
  </si>
  <si>
    <t>ZGAL_531</t>
  </si>
  <si>
    <t>ndhA1</t>
  </si>
  <si>
    <t xml:space="preserve">ndhA1  NADH dehydrogenase  </t>
  </si>
  <si>
    <t>ZGAL_536</t>
  </si>
  <si>
    <t xml:space="preserve"> NUDIX hydrolase   </t>
  </si>
  <si>
    <t>ZGAL_538</t>
  </si>
  <si>
    <t xml:space="preserve"> RDD family membrane protein   </t>
  </si>
  <si>
    <t>ZGAL_54</t>
  </si>
  <si>
    <t>ZGAL_540</t>
  </si>
  <si>
    <t>ZGAL_541</t>
  </si>
  <si>
    <t>ZGAL_542</t>
  </si>
  <si>
    <t>ZGAL_544</t>
  </si>
  <si>
    <t>ZGAL_546</t>
  </si>
  <si>
    <t>ZGAL_549</t>
  </si>
  <si>
    <t>ZGAL_553</t>
  </si>
  <si>
    <t xml:space="preserve"> Fasciclin repeats protein   </t>
  </si>
  <si>
    <t>ZGAL_554</t>
  </si>
  <si>
    <t>oxaA</t>
  </si>
  <si>
    <t xml:space="preserve">oxaA  Inner membrane protein oxaA  </t>
  </si>
  <si>
    <t>ZGAL_556</t>
  </si>
  <si>
    <t>ZGAL_57</t>
  </si>
  <si>
    <t>fkpA</t>
  </si>
  <si>
    <t xml:space="preserve">fkpA  FKBP-type peptidyl-prolyl cis-trans isomerase  </t>
  </si>
  <si>
    <t>ZGAL_576</t>
  </si>
  <si>
    <t>ZGAL_577</t>
  </si>
  <si>
    <t>ZGAL_581</t>
  </si>
  <si>
    <t>ZGAL_582</t>
  </si>
  <si>
    <t>arsC</t>
  </si>
  <si>
    <t xml:space="preserve">arsC  Protein arsC  </t>
  </si>
  <si>
    <t>ZGAL_583</t>
  </si>
  <si>
    <t>arsB</t>
  </si>
  <si>
    <t xml:space="preserve">arsB  Arsenite resistance protein  </t>
  </si>
  <si>
    <t>ZGAL_590</t>
  </si>
  <si>
    <t xml:space="preserve"> MiaB-like tRNA modifying protein   </t>
  </si>
  <si>
    <t>ZGAL_591</t>
  </si>
  <si>
    <t>ZGAL_593</t>
  </si>
  <si>
    <t>ZGAL_594</t>
  </si>
  <si>
    <t>rpmG</t>
  </si>
  <si>
    <t xml:space="preserve">rpmG  Ribosomal protein L33  </t>
  </si>
  <si>
    <t>ZGAL_595</t>
  </si>
  <si>
    <t>rpmB</t>
  </si>
  <si>
    <t xml:space="preserve">rpmB  Ribosomal protein L28  </t>
  </si>
  <si>
    <t>ZGAL_607</t>
  </si>
  <si>
    <t>htpG</t>
  </si>
  <si>
    <t xml:space="preserve">htpG  Chaperone protein htpG  </t>
  </si>
  <si>
    <t>ZGAL_614</t>
  </si>
  <si>
    <t>ZGAL_615</t>
  </si>
  <si>
    <t>ZGAL_617</t>
  </si>
  <si>
    <t>alkB1</t>
  </si>
  <si>
    <t xml:space="preserve">alkB1  Alpha-ketoglutarate-dependent dioxygenase  </t>
  </si>
  <si>
    <t>ZGAL_619</t>
  </si>
  <si>
    <t>pbp1B</t>
  </si>
  <si>
    <t xml:space="preserve">pbp1B  Penicillin-binding protein 1B, family GT51  </t>
  </si>
  <si>
    <t>ZGAL_620</t>
  </si>
  <si>
    <t xml:space="preserve"> Hydrolase HAD superfamily   </t>
  </si>
  <si>
    <t>ZGAL_622</t>
  </si>
  <si>
    <t>ZGAL_626</t>
  </si>
  <si>
    <t>ZGAL_627</t>
  </si>
  <si>
    <t>ZGAL_631</t>
  </si>
  <si>
    <t xml:space="preserve"> Thrombospondin type 3 repeats protein   </t>
  </si>
  <si>
    <t>ZGAL_632</t>
  </si>
  <si>
    <t>ZGAL_633</t>
  </si>
  <si>
    <t>ZGAL_634</t>
  </si>
  <si>
    <t>ZGAL_636</t>
  </si>
  <si>
    <t xml:space="preserve"> Conserved beta helix fold protein   </t>
  </si>
  <si>
    <t>ZGAL_638</t>
  </si>
  <si>
    <t>ZGAL_642</t>
  </si>
  <si>
    <t>ZGAL_643</t>
  </si>
  <si>
    <t>rpoC</t>
  </si>
  <si>
    <t xml:space="preserve">rpoC  DNA-dependent RNA polymerase, beta-prime subunit  </t>
  </si>
  <si>
    <t>ZGAL_644</t>
  </si>
  <si>
    <t>rpoB</t>
  </si>
  <si>
    <t xml:space="preserve">rpoB  DNA-dependent RNA polymerase, beta subunit  </t>
  </si>
  <si>
    <t>ZGAL_645</t>
  </si>
  <si>
    <t>rplL</t>
  </si>
  <si>
    <t xml:space="preserve">rplL  Ribosomal protein L7/L12  </t>
  </si>
  <si>
    <t>ZGAL_656</t>
  </si>
  <si>
    <t>rpoX</t>
  </si>
  <si>
    <t xml:space="preserve">rpoX  Sigma-54 modulation protein  </t>
  </si>
  <si>
    <t>ZGAL_657</t>
  </si>
  <si>
    <t>xerC</t>
  </si>
  <si>
    <t xml:space="preserve">xerC  Tyrosine recombinase XerC  </t>
  </si>
  <si>
    <t>ZGAL_660</t>
  </si>
  <si>
    <t xml:space="preserve"> Sodium / alanine symporter   </t>
  </si>
  <si>
    <t>ZGAL_664</t>
  </si>
  <si>
    <t>glpE1</t>
  </si>
  <si>
    <t xml:space="preserve">glpE1  Thiosulfate sulfurtransferase  </t>
  </si>
  <si>
    <t>ZGAL_670</t>
  </si>
  <si>
    <t>trpC</t>
  </si>
  <si>
    <t xml:space="preserve">trpC  Indole-3-glycerol phosphate synthase  </t>
  </si>
  <si>
    <t>ZGAL_672</t>
  </si>
  <si>
    <t>trpB1</t>
  </si>
  <si>
    <t xml:space="preserve">trpB1  Tryptophan synthase beta subunit  </t>
  </si>
  <si>
    <t>ZGAL_675</t>
  </si>
  <si>
    <t>ZGAL_677</t>
  </si>
  <si>
    <t>ZGAL_684</t>
  </si>
  <si>
    <t>coaD</t>
  </si>
  <si>
    <t xml:space="preserve">coaD  Phosphopantetheine adenylyltransferase  </t>
  </si>
  <si>
    <t>ZGAL_685</t>
  </si>
  <si>
    <t>ZGAL_686</t>
  </si>
  <si>
    <t>ZGAL_689</t>
  </si>
  <si>
    <t>pyrE</t>
  </si>
  <si>
    <t xml:space="preserve">pyrE  Orotate phosphoribosyltransferase  </t>
  </si>
  <si>
    <t>ZGAL_69</t>
  </si>
  <si>
    <t xml:space="preserve"> Two-component system hybrid - Sensor histidine kinase/Response regulator, receiver domain   </t>
  </si>
  <si>
    <t>ZGAL_692</t>
  </si>
  <si>
    <t xml:space="preserve"> Iojap family protein   </t>
  </si>
  <si>
    <t>ZGAL_693</t>
  </si>
  <si>
    <t>ftsH</t>
  </si>
  <si>
    <t xml:space="preserve">ftsH  Cell division protein FtsH  </t>
  </si>
  <si>
    <t>ZGAL_694</t>
  </si>
  <si>
    <t>ZGAL_695</t>
  </si>
  <si>
    <t>cdsA</t>
  </si>
  <si>
    <t xml:space="preserve">cdsA  Phosphatidate cytidylyltransferase  </t>
  </si>
  <si>
    <t>ZGAL_697</t>
  </si>
  <si>
    <t xml:space="preserve"> Acyl-CoA binding protein   </t>
  </si>
  <si>
    <t>ZGAL_698</t>
  </si>
  <si>
    <t xml:space="preserve"> Creatinase family protein   </t>
  </si>
  <si>
    <t>ZGAL_699</t>
  </si>
  <si>
    <t>ZGAL_70</t>
  </si>
  <si>
    <t>ZGAL_700</t>
  </si>
  <si>
    <t>ZGAL_703</t>
  </si>
  <si>
    <t>ZGAL_704</t>
  </si>
  <si>
    <t xml:space="preserve"> Conserved PDZ-containing protein   </t>
  </si>
  <si>
    <t>ZGAL_706</t>
  </si>
  <si>
    <t>murB</t>
  </si>
  <si>
    <t xml:space="preserve">murB  UDP-N-acetylenolpyruvoylglucosamine reductase  </t>
  </si>
  <si>
    <t>ZGAL_707</t>
  </si>
  <si>
    <t>ZGAL_708</t>
  </si>
  <si>
    <t>ZGAL_71</t>
  </si>
  <si>
    <t>alkK</t>
  </si>
  <si>
    <t xml:space="preserve">alkK  Medium-chain-fatty-acid-CoA ligase  </t>
  </si>
  <si>
    <t>ZGAL_710</t>
  </si>
  <si>
    <t>ZGAL_713</t>
  </si>
  <si>
    <t>ZGAL_716</t>
  </si>
  <si>
    <t>ZGAL_721</t>
  </si>
  <si>
    <t xml:space="preserve"> Flavastacin, family M12   </t>
  </si>
  <si>
    <t>ZGAL_726</t>
  </si>
  <si>
    <t xml:space="preserve">tatA  Sec-independent protein translocase  </t>
  </si>
  <si>
    <t>ZGAL_727</t>
  </si>
  <si>
    <t>ZGAL_729</t>
  </si>
  <si>
    <t>ZGAL_73</t>
  </si>
  <si>
    <t>ZGAL_730</t>
  </si>
  <si>
    <t>ZGAL_731</t>
  </si>
  <si>
    <t>ZGAL_735</t>
  </si>
  <si>
    <t xml:space="preserve"> Metallopeptidase, family M15   </t>
  </si>
  <si>
    <t>ZGAL_736</t>
  </si>
  <si>
    <t xml:space="preserve"> Metallopeptidase, family M48   </t>
  </si>
  <si>
    <t>ZGAL_737</t>
  </si>
  <si>
    <t>ZGAL_74</t>
  </si>
  <si>
    <t>ZGAL_742</t>
  </si>
  <si>
    <t>ZGAL_743</t>
  </si>
  <si>
    <t>nqrF</t>
  </si>
  <si>
    <t xml:space="preserve">nqrF  Na(+)-translocating NADH-quinone reductase subunit F  </t>
  </si>
  <si>
    <t>ZGAL_744</t>
  </si>
  <si>
    <t>nqrE</t>
  </si>
  <si>
    <t xml:space="preserve">nqrE  Na(+)-translocating NADH-quinone reductase subunit E  </t>
  </si>
  <si>
    <t>ZGAL_745</t>
  </si>
  <si>
    <t>nqrD</t>
  </si>
  <si>
    <t xml:space="preserve">nqrD  Na(+)-translocating NADH-quinone reductase subunit D  </t>
  </si>
  <si>
    <t>ZGAL_746</t>
  </si>
  <si>
    <t>nqrC</t>
  </si>
  <si>
    <t xml:space="preserve">nqrC  Na(+)-translocating NADH-quinone reductase subunit C  </t>
  </si>
  <si>
    <t>ZGAL_747</t>
  </si>
  <si>
    <t>nqrB</t>
  </si>
  <si>
    <t xml:space="preserve">nqrB  Na(+)-translocating NADH-quinone reductase subunit B  </t>
  </si>
  <si>
    <t>ZGAL_748</t>
  </si>
  <si>
    <t>nqrA</t>
  </si>
  <si>
    <t xml:space="preserve">nqrA  Na(+)-translocating NADH-quinone reductase subunit A  </t>
  </si>
  <si>
    <t>ZGAL_749</t>
  </si>
  <si>
    <t xml:space="preserve"> T9SS plug protein   </t>
  </si>
  <si>
    <t>ZGAL_75</t>
  </si>
  <si>
    <t>clsA1</t>
  </si>
  <si>
    <t xml:space="preserve">clsA1  Cardiolipin synthetase  </t>
  </si>
  <si>
    <t>ZGAL_750</t>
  </si>
  <si>
    <t>ZGAL_751</t>
  </si>
  <si>
    <t>apaG</t>
  </si>
  <si>
    <t xml:space="preserve">apaG  Protein ApaG  </t>
  </si>
  <si>
    <t>ZGAL_757</t>
  </si>
  <si>
    <t>ZGAL_758</t>
  </si>
  <si>
    <t>trkH</t>
  </si>
  <si>
    <t xml:space="preserve">trkH  Trk system potassium uptake protein trkH  </t>
  </si>
  <si>
    <t>ZGAL_759</t>
  </si>
  <si>
    <t>trkA</t>
  </si>
  <si>
    <t xml:space="preserve">trkA  Trk system potassium uptake protein trkA  </t>
  </si>
  <si>
    <t>ZGAL_761</t>
  </si>
  <si>
    <t>sprT</t>
  </si>
  <si>
    <t xml:space="preserve">sprT  T9SS associated SprT protein  </t>
  </si>
  <si>
    <t>ZGAL_767</t>
  </si>
  <si>
    <t>rpsO</t>
  </si>
  <si>
    <t xml:space="preserve">rpsO  Ribosomal protein S15  </t>
  </si>
  <si>
    <t>ZGAL_769</t>
  </si>
  <si>
    <t>rpoD1</t>
  </si>
  <si>
    <t xml:space="preserve">rpoD1  RNA polymerase sigma factor rpoD  </t>
  </si>
  <si>
    <t>ZGAL_772</t>
  </si>
  <si>
    <t>add</t>
  </si>
  <si>
    <t xml:space="preserve">add  Adenosine deaminase  </t>
  </si>
  <si>
    <t>ZGAL_778</t>
  </si>
  <si>
    <t>ZGAL_779</t>
  </si>
  <si>
    <t>ZGAL_781</t>
  </si>
  <si>
    <t>ZGAL_783</t>
  </si>
  <si>
    <t>ZGAL_786</t>
  </si>
  <si>
    <t>dusA</t>
  </si>
  <si>
    <t xml:space="preserve">dusA  tRNA-dihydrouridine synthase A  </t>
  </si>
  <si>
    <t>ZGAL_787</t>
  </si>
  <si>
    <t xml:space="preserve"> hypothetical membrane protein   </t>
  </si>
  <si>
    <t>ZGAL_789</t>
  </si>
  <si>
    <t>yqeY</t>
  </si>
  <si>
    <t xml:space="preserve">yqeY  Conserved hypothetical protein  </t>
  </si>
  <si>
    <t>ZGAL_79</t>
  </si>
  <si>
    <t>ZGAL_790</t>
  </si>
  <si>
    <t>ftsZ</t>
  </si>
  <si>
    <t xml:space="preserve">ftsZ  Cell division protein FtsZ  </t>
  </si>
  <si>
    <t>ZGAL_791</t>
  </si>
  <si>
    <t>ftsA</t>
  </si>
  <si>
    <t xml:space="preserve">ftsA  Cell division protein FtsA  </t>
  </si>
  <si>
    <t>ZGAL_792</t>
  </si>
  <si>
    <t>ftsQ</t>
  </si>
  <si>
    <t xml:space="preserve">ftsQ  Possible cell division protein ftsQ  </t>
  </si>
  <si>
    <t>ZGAL_794</t>
  </si>
  <si>
    <t>murG</t>
  </si>
  <si>
    <t xml:space="preserve">murG  Undecaprenyldiphospho-muramoylpentapeptide beta-N- acetylglucosaminyltransferase (UDP-N-acetylglucosamine-N-acetylmuramyl-(pentapeptide) pyrophosphoryl-undecaprenol N-acetylglucosamine transferase), family GT28  </t>
  </si>
  <si>
    <t>ZGAL_796</t>
  </si>
  <si>
    <t>murD</t>
  </si>
  <si>
    <t xml:space="preserve">murD  UDP-N-acetylmuramoylalanine-D-glutamate ligase  </t>
  </si>
  <si>
    <t>ZGAL_797</t>
  </si>
  <si>
    <t>mraY</t>
  </si>
  <si>
    <t xml:space="preserve">mraY  Phospho-N-acetylmuramoyl-pentapeptide-transferase  </t>
  </si>
  <si>
    <t>ZGAL_798</t>
  </si>
  <si>
    <t>murE</t>
  </si>
  <si>
    <t xml:space="preserve">murE  UDP-N-acetylmuramoylalanyl-D-glutamate-2,6-diaminopimelate ligase  </t>
  </si>
  <si>
    <t>ZGAL_8</t>
  </si>
  <si>
    <t>degP</t>
  </si>
  <si>
    <t xml:space="preserve">degP  Peptidase Do, family S1  </t>
  </si>
  <si>
    <t>ZGAL_80</t>
  </si>
  <si>
    <t>ZGAL_808</t>
  </si>
  <si>
    <t>gldC</t>
  </si>
  <si>
    <t xml:space="preserve">gldC  Gliding motility protein  </t>
  </si>
  <si>
    <t>ZGAL_81</t>
  </si>
  <si>
    <t>rpmE</t>
  </si>
  <si>
    <t xml:space="preserve">rpmE  Ribosomal protein L31  </t>
  </si>
  <si>
    <t>ZGAL_818</t>
  </si>
  <si>
    <t>queA</t>
  </si>
  <si>
    <t xml:space="preserve">queA  S-adenosylmethionine:tRNA ribosyltransferase-isomerase  </t>
  </si>
  <si>
    <t>ZGAL_819</t>
  </si>
  <si>
    <t>aroA</t>
  </si>
  <si>
    <t xml:space="preserve">aroA  3-Phosphoshikimate 1-carboxyvinyltransferase  </t>
  </si>
  <si>
    <t>ZGAL_822</t>
  </si>
  <si>
    <t>ZGAL_824</t>
  </si>
  <si>
    <t>engC</t>
  </si>
  <si>
    <t xml:space="preserve">engC  GTPase engC  </t>
  </si>
  <si>
    <t>ZGAL_826</t>
  </si>
  <si>
    <t>aroGH</t>
  </si>
  <si>
    <t xml:space="preserve">aroGH  3-Deoxy-7-phosphoheptulonate synthase / Chorismate mutase  </t>
  </si>
  <si>
    <t>ZGAL_827</t>
  </si>
  <si>
    <t>tyrA</t>
  </si>
  <si>
    <t xml:space="preserve">tyrA  Prephenate dehydrogenase  </t>
  </si>
  <si>
    <t>ZGAL_828</t>
  </si>
  <si>
    <t>dapL</t>
  </si>
  <si>
    <t xml:space="preserve">dapL  LL-diaminopimelate aminotransferase  </t>
  </si>
  <si>
    <t>ZGAL_83</t>
  </si>
  <si>
    <t>ZGAL_831</t>
  </si>
  <si>
    <t>ZGAL_834</t>
  </si>
  <si>
    <t>ZGAL_838</t>
  </si>
  <si>
    <t>ZGAL_839</t>
  </si>
  <si>
    <t>yumC1</t>
  </si>
  <si>
    <t xml:space="preserve">yumC1  Ferredoxin-NADP reductase  </t>
  </si>
  <si>
    <t>ZGAL_84</t>
  </si>
  <si>
    <t>arnC1</t>
  </si>
  <si>
    <t xml:space="preserve">arnC1  Undecaprenyl-phosphate 4-deoxy-4-formamido-L-arabinose transferase, family GT2  </t>
  </si>
  <si>
    <t>ZGAL_85</t>
  </si>
  <si>
    <t>pgcA</t>
  </si>
  <si>
    <t xml:space="preserve">pgcA  Phosphoglucomutase  </t>
  </si>
  <si>
    <t>ZGAL_856</t>
  </si>
  <si>
    <t>metK</t>
  </si>
  <si>
    <t xml:space="preserve">metK  Methionine adenosyltransferase (S-adenosylmethionine synthetase)  </t>
  </si>
  <si>
    <t>ZGAL_857</t>
  </si>
  <si>
    <t>ZGAL_858</t>
  </si>
  <si>
    <t>ZGAL_86</t>
  </si>
  <si>
    <t>msbA</t>
  </si>
  <si>
    <t xml:space="preserve">msbA  Lipid A export ATP-binding/permease protein  </t>
  </si>
  <si>
    <t>ZGAL_863</t>
  </si>
  <si>
    <t>ppa</t>
  </si>
  <si>
    <t xml:space="preserve">ppa  Inorganic pyrophosphatase  </t>
  </si>
  <si>
    <t>ZGAL_864</t>
  </si>
  <si>
    <t>ZGAL_865</t>
  </si>
  <si>
    <t>pdhB</t>
  </si>
  <si>
    <t xml:space="preserve">pdhB  Pyruvate dehydrogenase, E1 component subunit beta of pyruvate dehydrogenase complex  </t>
  </si>
  <si>
    <t>ZGAL_869</t>
  </si>
  <si>
    <t>nupC</t>
  </si>
  <si>
    <t xml:space="preserve">nupC  Nucleoside permease NupC  </t>
  </si>
  <si>
    <t>ZGAL_870</t>
  </si>
  <si>
    <t>thyA</t>
  </si>
  <si>
    <t xml:space="preserve">thyA  Thymidylate synthase  </t>
  </si>
  <si>
    <t>ZGAL_871</t>
  </si>
  <si>
    <t>ZGAL_872</t>
  </si>
  <si>
    <t>ZGAL_873</t>
  </si>
  <si>
    <t>ZGAL_874</t>
  </si>
  <si>
    <t xml:space="preserve"> Carbohydrate binding module, family CBM48   </t>
  </si>
  <si>
    <t>ZGAL_878</t>
  </si>
  <si>
    <t>murI</t>
  </si>
  <si>
    <t xml:space="preserve">murI  Glutamate racemase  </t>
  </si>
  <si>
    <t>ZGAL_879</t>
  </si>
  <si>
    <t>cda1</t>
  </si>
  <si>
    <t xml:space="preserve">cda1  Calcium-dependent ATPase  </t>
  </si>
  <si>
    <t>ZGAL_880</t>
  </si>
  <si>
    <t xml:space="preserve"> ABC transporter, permease component   </t>
  </si>
  <si>
    <t>ZGAL_881</t>
  </si>
  <si>
    <t>ZGAL_882</t>
  </si>
  <si>
    <t>ZGAL_888</t>
  </si>
  <si>
    <t>pdhA</t>
  </si>
  <si>
    <t xml:space="preserve">pdhA  Pyruvate dehydrogenase, E1 component subunit alpha of pyruvate dehydrogenase complex  </t>
  </si>
  <si>
    <t>ZGAL_889</t>
  </si>
  <si>
    <t>cdd</t>
  </si>
  <si>
    <t xml:space="preserve">cdd  Cytidine deaminase  </t>
  </si>
  <si>
    <t>ZGAL_89</t>
  </si>
  <si>
    <t>ZGAL_890</t>
  </si>
  <si>
    <t xml:space="preserve"> T9SS-associated protein PorV   </t>
  </si>
  <si>
    <t>ZGAL_891</t>
  </si>
  <si>
    <t>gldJ</t>
  </si>
  <si>
    <t xml:space="preserve">gldJ  Gliding motility membrane lipoprotein  </t>
  </si>
  <si>
    <t>ZGAL_893</t>
  </si>
  <si>
    <t xml:space="preserve"> MscS family protein   </t>
  </si>
  <si>
    <t>ZGAL_894</t>
  </si>
  <si>
    <t>ZGAL_895</t>
  </si>
  <si>
    <t>ZGAL_900</t>
  </si>
  <si>
    <t xml:space="preserve"> Endonuclease   </t>
  </si>
  <si>
    <t>ZGAL_902</t>
  </si>
  <si>
    <t>folC</t>
  </si>
  <si>
    <t xml:space="preserve">folC  Folylpolyglutamate synthase / Dihydrofolate synthase  </t>
  </si>
  <si>
    <t>ZGAL_903</t>
  </si>
  <si>
    <t>tolA</t>
  </si>
  <si>
    <t xml:space="preserve">tolA  Protein TolA  </t>
  </si>
  <si>
    <t>ZGAL_904</t>
  </si>
  <si>
    <t>tolR</t>
  </si>
  <si>
    <t xml:space="preserve">tolR  Protein TolR  </t>
  </si>
  <si>
    <t>ZGAL_905</t>
  </si>
  <si>
    <t>tolQ</t>
  </si>
  <si>
    <t xml:space="preserve">tolQ  Protein TolQ  </t>
  </si>
  <si>
    <t>ZGAL_91</t>
  </si>
  <si>
    <t>rsmB</t>
  </si>
  <si>
    <t xml:space="preserve">rsmB  Ribosomal RNA small subunit methyltransferase B  </t>
  </si>
  <si>
    <t>ZGAL_910</t>
  </si>
  <si>
    <t>gltB</t>
  </si>
  <si>
    <t xml:space="preserve">gltB  Glutamate synthase [NADPH] small chain  </t>
  </si>
  <si>
    <t>ZGAL_913</t>
  </si>
  <si>
    <t xml:space="preserve"> Sulfatase, family S1-23   </t>
  </si>
  <si>
    <t>ZGAL_914</t>
  </si>
  <si>
    <t>ZGAL_915</t>
  </si>
  <si>
    <t>ZGAL_918</t>
  </si>
  <si>
    <t>ZGAL_919</t>
  </si>
  <si>
    <t xml:space="preserve"> D-tagatose 3-epimerase   </t>
  </si>
  <si>
    <t>ZGAL_92</t>
  </si>
  <si>
    <t>purL</t>
  </si>
  <si>
    <t xml:space="preserve">purL  Phosphoribosylformylglycinamidine synthase  </t>
  </si>
  <si>
    <t>ZGAL_920</t>
  </si>
  <si>
    <t>ZGAL_921</t>
  </si>
  <si>
    <t>ZGAL_922</t>
  </si>
  <si>
    <t>ZGAL_923</t>
  </si>
  <si>
    <t>ZGAL_93</t>
  </si>
  <si>
    <t>ZGAL_930</t>
  </si>
  <si>
    <t>ZGAL_934</t>
  </si>
  <si>
    <t xml:space="preserve"> Serine peptidase, family S8   </t>
  </si>
  <si>
    <t>ZGAL_940</t>
  </si>
  <si>
    <t>ZGAL_946</t>
  </si>
  <si>
    <t>ZGAL_947</t>
  </si>
  <si>
    <t>ZGAL_949</t>
  </si>
  <si>
    <t>ZGAL_952</t>
  </si>
  <si>
    <t>ZGAL_953</t>
  </si>
  <si>
    <t>lysS</t>
  </si>
  <si>
    <t xml:space="preserve">lysS  Lysyl-tRNA synthetase  </t>
  </si>
  <si>
    <t>ZGAL_954</t>
  </si>
  <si>
    <t>ZGAL_955</t>
  </si>
  <si>
    <t>ZGAL_957</t>
  </si>
  <si>
    <t>ZGAL_958</t>
  </si>
  <si>
    <t>sdcS</t>
  </si>
  <si>
    <t xml:space="preserve">sdcS  Sodium-dependent dicarboxylate transporter sdcS  </t>
  </si>
  <si>
    <t>ZGAL_959</t>
  </si>
  <si>
    <t>ZGAL_961</t>
  </si>
  <si>
    <t>ZGAL_963</t>
  </si>
  <si>
    <t>hemL</t>
  </si>
  <si>
    <t xml:space="preserve">hemL  Glutamate-1-semialdehyde 2,1-aminomutase  </t>
  </si>
  <si>
    <t>ZGAL_965</t>
  </si>
  <si>
    <t>dcyD</t>
  </si>
  <si>
    <t xml:space="preserve">dcyD  D-cysteine desulfhydrase  </t>
  </si>
  <si>
    <t>ZGAL_966</t>
  </si>
  <si>
    <t>ZGAL_968</t>
  </si>
  <si>
    <t>ZGAL_97</t>
  </si>
  <si>
    <t xml:space="preserve"> 23S ribosomal protein   </t>
  </si>
  <si>
    <t>ZGAL_972</t>
  </si>
  <si>
    <t>ZGAL_977</t>
  </si>
  <si>
    <t>alaS</t>
  </si>
  <si>
    <t xml:space="preserve">alaS  Alanyl-tRNA synthetase  </t>
  </si>
  <si>
    <t>ZGAL_98</t>
  </si>
  <si>
    <t>fadA</t>
  </si>
  <si>
    <t xml:space="preserve">fadA  3-Ketoacyl-CoA thiolase  </t>
  </si>
  <si>
    <t>ZGAL_980</t>
  </si>
  <si>
    <t>ZGAL_982</t>
  </si>
  <si>
    <t>ZGAL_984</t>
  </si>
  <si>
    <t>ZGAL_99</t>
  </si>
  <si>
    <t>fadE</t>
  </si>
  <si>
    <t xml:space="preserve">fadE  Acyl-CoA dehydrogenase  </t>
  </si>
  <si>
    <t>ZGAL_992</t>
  </si>
  <si>
    <t>ZGAL_995</t>
  </si>
  <si>
    <t>ZGAL_997</t>
  </si>
  <si>
    <t>ZGAL_999</t>
  </si>
  <si>
    <t>ZGALAM_0075</t>
  </si>
  <si>
    <t>rpmH</t>
  </si>
  <si>
    <t xml:space="preserve">rpmH  50S ribosomal protein L34  </t>
  </si>
  <si>
    <t>ZGALAM_0112</t>
  </si>
  <si>
    <t xml:space="preserve"> conserved protein of unknown function   </t>
  </si>
  <si>
    <t>ZGALAM_0664</t>
  </si>
  <si>
    <t xml:space="preserve"> protein of unknown function   </t>
  </si>
  <si>
    <t>ZGALAM_0667</t>
  </si>
  <si>
    <t>rpsU</t>
  </si>
  <si>
    <t xml:space="preserve">rpsU  30S ribosomal protein S21  </t>
  </si>
  <si>
    <t>ZGALAM_0748</t>
  </si>
  <si>
    <t>ZGALAM_0815</t>
  </si>
  <si>
    <t>ZGALAM_0886</t>
  </si>
  <si>
    <t>ZGALAM_0908</t>
  </si>
  <si>
    <t>ZGALAM_0909</t>
  </si>
  <si>
    <t xml:space="preserve"> exported protein of unknown function   </t>
  </si>
  <si>
    <t>ZGALAM_0971</t>
  </si>
  <si>
    <t>ZGALAM_1098</t>
  </si>
  <si>
    <t>ZGALAM_2086</t>
  </si>
  <si>
    <t>ZGALAM_2223</t>
  </si>
  <si>
    <t>ZGALAM_2285</t>
  </si>
  <si>
    <t xml:space="preserve"> transposase (fragment)   </t>
  </si>
  <si>
    <t>ZGALAM_2286</t>
  </si>
  <si>
    <t>ZGALAM_2603</t>
  </si>
  <si>
    <t>ZGALAM_2793</t>
  </si>
  <si>
    <t xml:space="preserve"> conserved exported protein of unknown function   </t>
  </si>
  <si>
    <t>ZGALAM_2794</t>
  </si>
  <si>
    <t>ZGALAM_2911</t>
  </si>
  <si>
    <t>ZGALAM_3022</t>
  </si>
  <si>
    <t>ZGALAM_3035</t>
  </si>
  <si>
    <t>ZGALAM_3051</t>
  </si>
  <si>
    <t>ZGALAM_3367</t>
  </si>
  <si>
    <t>ZGALAM_3626</t>
  </si>
  <si>
    <t>ZGALAM_3666</t>
  </si>
  <si>
    <t>ZGALAM_3727</t>
  </si>
  <si>
    <t>ZGALAM_3970</t>
  </si>
  <si>
    <t>ZGALAM_4041</t>
  </si>
  <si>
    <t>ZGALAM_4044</t>
  </si>
  <si>
    <t>ZGALAM_4047</t>
  </si>
  <si>
    <t>ZGALAM_4132</t>
  </si>
  <si>
    <t>ZGALAM_4331</t>
  </si>
  <si>
    <t>ZGALAM_4358</t>
  </si>
  <si>
    <t>ZGALAM_4614</t>
  </si>
  <si>
    <t>ZGALAM_4720</t>
  </si>
  <si>
    <t>P-value</t>
  </si>
  <si>
    <r>
      <t xml:space="preserve">Genes upregulated either with </t>
    </r>
    <r>
      <rPr>
        <b/>
        <i/>
        <sz val="14"/>
        <color rgb="FFFF0000"/>
        <rFont val="Calibri"/>
        <family val="2"/>
        <scheme val="minor"/>
      </rPr>
      <t>Laminaria</t>
    </r>
    <r>
      <rPr>
        <b/>
        <sz val="14"/>
        <color rgb="FFFF0000"/>
        <rFont val="Calibri"/>
        <family val="2"/>
        <scheme val="minor"/>
      </rPr>
      <t xml:space="preserve">, </t>
    </r>
    <r>
      <rPr>
        <b/>
        <i/>
        <sz val="14"/>
        <color rgb="FFFF0000"/>
        <rFont val="Calibri"/>
        <family val="2"/>
        <scheme val="minor"/>
      </rPr>
      <t>Fucus</t>
    </r>
    <r>
      <rPr>
        <b/>
        <sz val="14"/>
        <color rgb="FFFF0000"/>
        <rFont val="Calibri"/>
        <family val="2"/>
        <scheme val="minor"/>
      </rPr>
      <t xml:space="preserve"> or </t>
    </r>
    <r>
      <rPr>
        <b/>
        <i/>
        <sz val="14"/>
        <color rgb="FFFF0000"/>
        <rFont val="Calibri"/>
        <family val="2"/>
        <scheme val="minor"/>
      </rPr>
      <t>Ascophyllum</t>
    </r>
    <r>
      <rPr>
        <b/>
        <sz val="14"/>
        <color rgb="FFFF0000"/>
        <rFont val="Calibri"/>
        <family val="2"/>
        <scheme val="minor"/>
      </rPr>
      <t xml:space="preserve"> when compared either with maltose, alginate or FCSP. </t>
    </r>
    <r>
      <rPr>
        <sz val="14"/>
        <color rgb="FFFF0000"/>
        <rFont val="Calibri"/>
        <family val="2"/>
        <scheme val="minor"/>
      </rPr>
      <t>Log2FC is indicated in red &gt; 0 or green if &lt; 0 and in bold if the corresponding P-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164" fontId="1" fillId="0" borderId="0" xfId="0" applyNumberFormat="1" applyFont="1" applyBorder="1"/>
    <xf numFmtId="164" fontId="1" fillId="0" borderId="1" xfId="0" applyNumberFormat="1" applyFont="1" applyBorder="1"/>
    <xf numFmtId="165" fontId="1" fillId="0" borderId="0" xfId="0" applyNumberFormat="1" applyFont="1" applyBorder="1"/>
    <xf numFmtId="165" fontId="1" fillId="0" borderId="1" xfId="0" applyNumberFormat="1" applyFont="1" applyBorder="1"/>
    <xf numFmtId="165" fontId="0" fillId="0" borderId="0" xfId="0" applyNumberFormat="1"/>
    <xf numFmtId="164" fontId="4" fillId="0" borderId="0" xfId="0" applyNumberFormat="1" applyFont="1"/>
    <xf numFmtId="164" fontId="4" fillId="0" borderId="1" xfId="0" applyNumberFormat="1" applyFont="1" applyBorder="1"/>
    <xf numFmtId="0" fontId="4" fillId="0" borderId="0" xfId="0" applyFont="1"/>
    <xf numFmtId="0" fontId="4" fillId="0" borderId="1" xfId="0" applyFont="1" applyBorder="1"/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3">
    <dxf>
      <font>
        <color theme="9" tint="-0.24994659260841701"/>
      </font>
      <fill>
        <patternFill patternType="none">
          <bgColor auto="1"/>
        </patternFill>
      </fill>
    </dxf>
    <dxf>
      <font>
        <color rgb="FF9C0006"/>
      </font>
    </dxf>
    <dxf>
      <font>
        <b/>
        <i val="0"/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28"/>
  <sheetViews>
    <sheetView tabSelected="1" zoomScale="69" workbookViewId="0">
      <selection activeCell="F32" sqref="F32"/>
    </sheetView>
  </sheetViews>
  <sheetFormatPr baseColWidth="10" defaultRowHeight="15" x14ac:dyDescent="0"/>
  <cols>
    <col min="3" max="3" width="75.33203125" style="1" customWidth="1"/>
    <col min="4" max="11" width="10.83203125" style="11"/>
    <col min="12" max="12" width="10.83203125" style="12"/>
    <col min="13" max="21" width="10.83203125" style="8"/>
  </cols>
  <sheetData>
    <row r="1" spans="1:21" ht="19">
      <c r="A1" s="18" t="s">
        <v>34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ht="22" thickBot="1">
      <c r="D2" s="13" t="s">
        <v>0</v>
      </c>
      <c r="E2" s="14"/>
      <c r="F2" s="14"/>
      <c r="G2" s="14"/>
      <c r="H2" s="14"/>
      <c r="I2" s="14"/>
      <c r="J2" s="14"/>
      <c r="K2" s="14"/>
      <c r="L2" s="15"/>
      <c r="M2" s="16" t="s">
        <v>3421</v>
      </c>
      <c r="N2" s="17"/>
      <c r="O2" s="17"/>
      <c r="P2" s="17"/>
      <c r="Q2" s="17"/>
      <c r="R2" s="17"/>
      <c r="S2" s="17"/>
      <c r="T2" s="17"/>
      <c r="U2" s="17"/>
    </row>
    <row r="3" spans="1:21" ht="17" thickTop="1">
      <c r="A3" s="2" t="s">
        <v>1</v>
      </c>
      <c r="B3" s="2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5" t="s">
        <v>12</v>
      </c>
      <c r="M3" s="6" t="s">
        <v>4</v>
      </c>
      <c r="N3" s="6" t="s">
        <v>5</v>
      </c>
      <c r="O3" s="6" t="s">
        <v>6</v>
      </c>
      <c r="P3" s="6" t="s">
        <v>7</v>
      </c>
      <c r="Q3" s="6" t="s">
        <v>8</v>
      </c>
      <c r="R3" s="6" t="s">
        <v>9</v>
      </c>
      <c r="S3" s="6" t="s">
        <v>10</v>
      </c>
      <c r="T3" s="6" t="s">
        <v>11</v>
      </c>
      <c r="U3" s="7" t="s">
        <v>12</v>
      </c>
    </row>
    <row r="4" spans="1:21">
      <c r="A4" t="s">
        <v>13</v>
      </c>
      <c r="C4" s="1" t="s">
        <v>14</v>
      </c>
      <c r="D4" s="9">
        <v>-1.8718799159999999</v>
      </c>
      <c r="E4" s="9">
        <v>-0.33024669600000001</v>
      </c>
      <c r="F4" s="9">
        <v>1.5881290530000001</v>
      </c>
      <c r="G4" s="9">
        <v>-0.45454437800000003</v>
      </c>
      <c r="H4" s="9">
        <v>1.087088842</v>
      </c>
      <c r="I4" s="9">
        <v>3.005464592</v>
      </c>
      <c r="J4" s="9">
        <v>-1.2120285820000001</v>
      </c>
      <c r="K4" s="9">
        <v>0.32960463800000001</v>
      </c>
      <c r="L4" s="10">
        <v>2.2479803880000002</v>
      </c>
      <c r="M4" s="8">
        <v>1.66515E-4</v>
      </c>
      <c r="N4" s="8">
        <v>1</v>
      </c>
      <c r="O4" s="8">
        <v>1.9039878E-2</v>
      </c>
      <c r="P4" s="8">
        <v>1</v>
      </c>
      <c r="Q4" s="8">
        <v>1</v>
      </c>
      <c r="R4" s="8">
        <v>7.1699999999999995E-11</v>
      </c>
      <c r="S4" s="8">
        <v>1</v>
      </c>
      <c r="T4" s="8">
        <v>1</v>
      </c>
      <c r="U4" s="8">
        <v>3.7399999999999999E-7</v>
      </c>
    </row>
    <row r="5" spans="1:21">
      <c r="A5" t="s">
        <v>15</v>
      </c>
      <c r="B5" t="s">
        <v>16</v>
      </c>
      <c r="C5" s="1" t="s">
        <v>17</v>
      </c>
      <c r="D5" s="9">
        <v>1.285061091</v>
      </c>
      <c r="E5" s="9">
        <v>0.491583308</v>
      </c>
      <c r="F5" s="9">
        <v>0.23231053900000001</v>
      </c>
      <c r="G5" s="9">
        <v>2.1273598890000001</v>
      </c>
      <c r="H5" s="9">
        <v>1.3338821059999999</v>
      </c>
      <c r="I5" s="9">
        <v>1.0746093370000001</v>
      </c>
      <c r="J5" s="9">
        <v>1.720170674</v>
      </c>
      <c r="K5" s="9">
        <v>0.92669289200000005</v>
      </c>
      <c r="L5" s="10">
        <v>0.66742012299999998</v>
      </c>
      <c r="M5" s="8">
        <v>1</v>
      </c>
      <c r="N5" s="8">
        <v>1</v>
      </c>
      <c r="O5" s="8">
        <v>1</v>
      </c>
      <c r="P5" s="8">
        <v>8.7267099999999999E-4</v>
      </c>
      <c r="Q5" s="8">
        <v>1</v>
      </c>
      <c r="R5" s="8">
        <v>1</v>
      </c>
      <c r="S5" s="8">
        <v>1.1558327E-2</v>
      </c>
      <c r="T5" s="8">
        <v>1</v>
      </c>
      <c r="U5" s="8">
        <v>1</v>
      </c>
    </row>
    <row r="6" spans="1:21">
      <c r="A6" t="s">
        <v>18</v>
      </c>
      <c r="C6" s="1" t="s">
        <v>19</v>
      </c>
      <c r="D6" s="9">
        <v>-0.52485317899999995</v>
      </c>
      <c r="E6" s="9">
        <v>0.50402593299999998</v>
      </c>
      <c r="F6" s="9">
        <v>-0.92922755199999996</v>
      </c>
      <c r="G6" s="9">
        <v>-0.424275656</v>
      </c>
      <c r="H6" s="9">
        <v>0.60460345599999998</v>
      </c>
      <c r="I6" s="9">
        <v>-0.82865002899999995</v>
      </c>
      <c r="J6" s="9">
        <v>0.88179720900000003</v>
      </c>
      <c r="K6" s="9">
        <v>1.910676321</v>
      </c>
      <c r="L6" s="10">
        <v>0.47742283600000002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4.9299999999999998E-8</v>
      </c>
      <c r="U6" s="8">
        <v>1</v>
      </c>
    </row>
    <row r="7" spans="1:21">
      <c r="A7" t="s">
        <v>20</v>
      </c>
      <c r="C7" s="1" t="s">
        <v>21</v>
      </c>
      <c r="D7" s="9">
        <v>-2.9414970380000001</v>
      </c>
      <c r="E7" s="9">
        <v>1.8208130170000001</v>
      </c>
      <c r="F7" s="9">
        <v>-1.514749404</v>
      </c>
      <c r="G7" s="9">
        <v>-0.411977712</v>
      </c>
      <c r="H7" s="9">
        <v>4.3503323419999997</v>
      </c>
      <c r="I7" s="9">
        <v>1.0147699219999999</v>
      </c>
      <c r="J7" s="9">
        <v>1.4188767799999999</v>
      </c>
      <c r="K7" s="9">
        <v>6.1811868350000001</v>
      </c>
      <c r="L7" s="10">
        <v>2.845624414</v>
      </c>
      <c r="M7" s="8">
        <v>5.7240819999999998E-2</v>
      </c>
      <c r="N7" s="8">
        <v>1</v>
      </c>
      <c r="O7" s="8">
        <v>1</v>
      </c>
      <c r="P7" s="8">
        <v>1</v>
      </c>
      <c r="Q7" s="8">
        <v>7.2100000000000004E-5</v>
      </c>
      <c r="R7" s="8">
        <v>1</v>
      </c>
      <c r="S7" s="8">
        <v>1</v>
      </c>
      <c r="T7" s="8">
        <v>2.67E-16</v>
      </c>
      <c r="U7" s="8">
        <v>0.104673795</v>
      </c>
    </row>
    <row r="8" spans="1:21">
      <c r="A8" t="s">
        <v>22</v>
      </c>
      <c r="C8" s="1" t="s">
        <v>23</v>
      </c>
      <c r="D8" s="9">
        <v>-0.76296203600000001</v>
      </c>
      <c r="E8" s="9">
        <v>0.57626784900000005</v>
      </c>
      <c r="F8" s="9">
        <v>1.204067193</v>
      </c>
      <c r="G8" s="9">
        <v>-0.48137904399999998</v>
      </c>
      <c r="H8" s="9">
        <v>0.85785084</v>
      </c>
      <c r="I8" s="9">
        <v>1.485650184</v>
      </c>
      <c r="J8" s="9">
        <v>-0.31481470299999997</v>
      </c>
      <c r="K8" s="9">
        <v>1.024415182</v>
      </c>
      <c r="L8" s="10">
        <v>1.6522145260000001</v>
      </c>
      <c r="M8" s="8">
        <v>1</v>
      </c>
      <c r="N8" s="8">
        <v>1</v>
      </c>
      <c r="O8" s="8">
        <v>0.77203381199999999</v>
      </c>
      <c r="P8" s="8">
        <v>1</v>
      </c>
      <c r="Q8" s="8">
        <v>1</v>
      </c>
      <c r="R8" s="8">
        <v>0.21570328899999999</v>
      </c>
      <c r="S8" s="8">
        <v>1</v>
      </c>
      <c r="T8" s="8">
        <v>1</v>
      </c>
      <c r="U8" s="8">
        <v>1.151574E-3</v>
      </c>
    </row>
    <row r="9" spans="1:21">
      <c r="A9" t="s">
        <v>24</v>
      </c>
      <c r="C9" s="1" t="s">
        <v>25</v>
      </c>
      <c r="D9" s="9">
        <v>1.5320588020000001</v>
      </c>
      <c r="E9" s="9">
        <v>0.59001734299999997</v>
      </c>
      <c r="F9" s="9">
        <v>9.4387264999999998E-2</v>
      </c>
      <c r="G9" s="9">
        <v>0.65130637499999999</v>
      </c>
      <c r="H9" s="9">
        <v>-0.29073508399999998</v>
      </c>
      <c r="I9" s="9">
        <v>-0.78636516199999995</v>
      </c>
      <c r="J9" s="9">
        <v>0.64266363100000001</v>
      </c>
      <c r="K9" s="9">
        <v>-0.29937782800000001</v>
      </c>
      <c r="L9" s="10">
        <v>-0.79500790600000004</v>
      </c>
      <c r="M9" s="8">
        <v>1.627369E-3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</row>
    <row r="10" spans="1:21">
      <c r="A10" t="s">
        <v>26</v>
      </c>
      <c r="B10" t="s">
        <v>27</v>
      </c>
      <c r="C10" s="1" t="s">
        <v>28</v>
      </c>
      <c r="D10" s="9">
        <v>1.2841047050000001</v>
      </c>
      <c r="E10" s="9">
        <v>0.70019688599999996</v>
      </c>
      <c r="F10" s="9">
        <v>0.209674691</v>
      </c>
      <c r="G10" s="9">
        <v>0.71071390300000004</v>
      </c>
      <c r="H10" s="9">
        <v>0.12680608400000001</v>
      </c>
      <c r="I10" s="9">
        <v>-0.36371611199999998</v>
      </c>
      <c r="J10" s="9">
        <v>0.14540673800000001</v>
      </c>
      <c r="K10" s="9">
        <v>-0.43850108100000001</v>
      </c>
      <c r="L10" s="10">
        <v>-0.92902327699999998</v>
      </c>
      <c r="M10" s="8">
        <v>3.2811831999999999E-2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</row>
    <row r="11" spans="1:21">
      <c r="A11" t="s">
        <v>29</v>
      </c>
      <c r="C11" s="1" t="s">
        <v>30</v>
      </c>
      <c r="D11" s="9">
        <v>1.199353439</v>
      </c>
      <c r="E11" s="9">
        <v>-0.361900626</v>
      </c>
      <c r="F11" s="9">
        <v>-1.0531889080000001</v>
      </c>
      <c r="G11" s="9">
        <v>1.4412915310000001</v>
      </c>
      <c r="H11" s="9">
        <v>-0.119962535</v>
      </c>
      <c r="I11" s="9">
        <v>-0.81125081700000001</v>
      </c>
      <c r="J11" s="9">
        <v>1.2514842509999999</v>
      </c>
      <c r="K11" s="9">
        <v>-0.30976981399999998</v>
      </c>
      <c r="L11" s="10">
        <v>-1.001058096</v>
      </c>
      <c r="M11" s="8">
        <v>7.7192559999999993E-2</v>
      </c>
      <c r="N11" s="8">
        <v>1</v>
      </c>
      <c r="O11" s="8">
        <v>0.17703782400000001</v>
      </c>
      <c r="P11" s="8">
        <v>2.6090931000000001E-2</v>
      </c>
      <c r="Q11" s="8">
        <v>1</v>
      </c>
      <c r="R11" s="8">
        <v>1</v>
      </c>
      <c r="S11" s="8">
        <v>6.3724045000000007E-2</v>
      </c>
      <c r="T11" s="8">
        <v>1</v>
      </c>
      <c r="U11" s="8">
        <v>0.78059967600000002</v>
      </c>
    </row>
    <row r="12" spans="1:21">
      <c r="A12" t="s">
        <v>31</v>
      </c>
      <c r="C12" s="1" t="s">
        <v>32</v>
      </c>
      <c r="D12" s="9">
        <v>1.0382132390000001</v>
      </c>
      <c r="E12" s="9">
        <v>0.31321323200000001</v>
      </c>
      <c r="F12" s="9">
        <v>1.260761464</v>
      </c>
      <c r="G12" s="9">
        <v>0.60620630399999997</v>
      </c>
      <c r="H12" s="9">
        <v>-0.118793703</v>
      </c>
      <c r="I12" s="9">
        <v>0.82875452900000002</v>
      </c>
      <c r="J12" s="9">
        <v>-0.105543048</v>
      </c>
      <c r="K12" s="9">
        <v>-0.83054305399999995</v>
      </c>
      <c r="L12" s="10">
        <v>0.117005178</v>
      </c>
      <c r="M12" s="8">
        <v>0.217485808</v>
      </c>
      <c r="N12" s="8">
        <v>1</v>
      </c>
      <c r="O12" s="8">
        <v>3.4916550000000002E-3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</row>
    <row r="13" spans="1:21">
      <c r="A13" t="s">
        <v>33</v>
      </c>
      <c r="C13" s="1" t="s">
        <v>34</v>
      </c>
      <c r="D13" s="9">
        <v>1.947869061</v>
      </c>
      <c r="E13" s="9">
        <v>-0.74035919299999997</v>
      </c>
      <c r="F13" s="9">
        <v>-0.68093538499999995</v>
      </c>
      <c r="G13" s="9">
        <v>0.494925736</v>
      </c>
      <c r="H13" s="9">
        <v>-2.1933025169999998</v>
      </c>
      <c r="I13" s="9">
        <v>-2.1338787090000002</v>
      </c>
      <c r="J13" s="9">
        <v>0.59502189699999997</v>
      </c>
      <c r="K13" s="9">
        <v>-2.093206356</v>
      </c>
      <c r="L13" s="10">
        <v>-2.033782548</v>
      </c>
      <c r="M13" s="8">
        <v>5.2200000000000002E-5</v>
      </c>
      <c r="N13" s="8">
        <v>1</v>
      </c>
      <c r="O13" s="8">
        <v>1</v>
      </c>
      <c r="P13" s="8">
        <v>1</v>
      </c>
      <c r="Q13" s="8">
        <v>5.7299999999999997E-5</v>
      </c>
      <c r="R13" s="8">
        <v>1.47348E-4</v>
      </c>
      <c r="S13" s="8">
        <v>1</v>
      </c>
      <c r="T13" s="8">
        <v>4.9599999999999999E-6</v>
      </c>
      <c r="U13" s="8">
        <v>1.5400000000000002E-5</v>
      </c>
    </row>
    <row r="14" spans="1:21">
      <c r="A14" t="s">
        <v>35</v>
      </c>
      <c r="C14" s="1" t="s">
        <v>36</v>
      </c>
      <c r="D14" s="9">
        <v>1.7607869620000001</v>
      </c>
      <c r="E14" s="9">
        <v>-0.66393559400000002</v>
      </c>
      <c r="F14" s="9">
        <v>-1.0980579150000001</v>
      </c>
      <c r="G14" s="9">
        <v>0.75507719200000001</v>
      </c>
      <c r="H14" s="9">
        <v>-1.669645364</v>
      </c>
      <c r="I14" s="9">
        <v>-2.1037676859999999</v>
      </c>
      <c r="J14" s="9">
        <v>3.1307076089999999</v>
      </c>
      <c r="K14" s="9">
        <v>0.70598505300000003</v>
      </c>
      <c r="L14" s="10">
        <v>0.27186273100000002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0.54348922600000005</v>
      </c>
      <c r="S14" s="8">
        <v>4.6E-5</v>
      </c>
      <c r="T14" s="8">
        <v>1</v>
      </c>
      <c r="U14" s="8">
        <v>1</v>
      </c>
    </row>
    <row r="15" spans="1:21">
      <c r="A15" t="s">
        <v>37</v>
      </c>
      <c r="B15" t="s">
        <v>38</v>
      </c>
      <c r="C15" s="1" t="s">
        <v>39</v>
      </c>
      <c r="D15" s="9">
        <v>0.61788678699999999</v>
      </c>
      <c r="E15" s="9">
        <v>-0.414977922</v>
      </c>
      <c r="F15" s="9">
        <v>-2.6585993280000002</v>
      </c>
      <c r="G15" s="9">
        <v>1.906197412</v>
      </c>
      <c r="H15" s="9">
        <v>0.87333270299999999</v>
      </c>
      <c r="I15" s="9">
        <v>-1.3702887029999999</v>
      </c>
      <c r="J15" s="9">
        <v>2.805122983</v>
      </c>
      <c r="K15" s="9">
        <v>1.7722582739999999</v>
      </c>
      <c r="L15" s="10">
        <v>-0.47136313299999999</v>
      </c>
      <c r="M15" s="8">
        <v>1</v>
      </c>
      <c r="N15" s="8">
        <v>1</v>
      </c>
      <c r="O15" s="8">
        <v>1.9400000000000001E-6</v>
      </c>
      <c r="P15" s="8">
        <v>0.41850194000000002</v>
      </c>
      <c r="Q15" s="8">
        <v>1</v>
      </c>
      <c r="R15" s="8">
        <v>1</v>
      </c>
      <c r="S15" s="8">
        <v>2.4299999999999999E-7</v>
      </c>
      <c r="T15" s="8">
        <v>0.141892983</v>
      </c>
      <c r="U15" s="8">
        <v>1</v>
      </c>
    </row>
    <row r="16" spans="1:21">
      <c r="A16" t="s">
        <v>40</v>
      </c>
      <c r="C16" s="1" t="s">
        <v>41</v>
      </c>
      <c r="D16" s="9">
        <v>3.186076489</v>
      </c>
      <c r="E16" s="9">
        <v>2.8174566589999999</v>
      </c>
      <c r="F16" s="9">
        <v>2.155015836</v>
      </c>
      <c r="G16" s="9">
        <v>3.4976643109999999</v>
      </c>
      <c r="H16" s="9">
        <v>3.1290444810000002</v>
      </c>
      <c r="I16" s="9">
        <v>2.4666036579999999</v>
      </c>
      <c r="J16" s="9">
        <v>1.208864752</v>
      </c>
      <c r="K16" s="9">
        <v>0.84024492200000001</v>
      </c>
      <c r="L16" s="10">
        <v>0.17780409899999999</v>
      </c>
      <c r="M16" s="8">
        <v>2.9700000000000001E-27</v>
      </c>
      <c r="N16" s="8">
        <v>1.1799999999999999E-22</v>
      </c>
      <c r="O16" s="8">
        <v>1.43E-12</v>
      </c>
      <c r="P16" s="8">
        <v>9.7999999999999998E-26</v>
      </c>
      <c r="Q16" s="8">
        <v>1.76E-21</v>
      </c>
      <c r="R16" s="8">
        <v>1.1999999999999999E-12</v>
      </c>
      <c r="S16" s="8">
        <v>0.120121309</v>
      </c>
      <c r="T16" s="8">
        <v>1</v>
      </c>
      <c r="U16" s="8">
        <v>1</v>
      </c>
    </row>
    <row r="17" spans="1:21">
      <c r="A17" t="s">
        <v>42</v>
      </c>
      <c r="C17" s="1" t="s">
        <v>43</v>
      </c>
      <c r="D17" s="9">
        <v>2.950225375</v>
      </c>
      <c r="E17" s="9">
        <v>2.1497719630000001</v>
      </c>
      <c r="F17" s="9">
        <v>2.0452507880000002</v>
      </c>
      <c r="G17" s="9">
        <v>1.8388115469999999</v>
      </c>
      <c r="H17" s="9">
        <v>1.038358135</v>
      </c>
      <c r="I17" s="9">
        <v>0.93383696000000005</v>
      </c>
      <c r="J17" s="9">
        <v>7.9052067000000004E-2</v>
      </c>
      <c r="K17" s="9">
        <v>-0.72140134499999997</v>
      </c>
      <c r="L17" s="10">
        <v>-0.82592251999999999</v>
      </c>
      <c r="M17" s="8">
        <v>1.3000000000000001E-29</v>
      </c>
      <c r="N17" s="8">
        <v>1.9500000000000001E-15</v>
      </c>
      <c r="O17" s="8">
        <v>9.6199999999999997E-14</v>
      </c>
      <c r="P17" s="8">
        <v>2.6899999999999999E-7</v>
      </c>
      <c r="Q17" s="8">
        <v>0.81237264300000001</v>
      </c>
      <c r="R17" s="8">
        <v>1</v>
      </c>
      <c r="S17" s="8">
        <v>1</v>
      </c>
      <c r="T17" s="8">
        <v>1</v>
      </c>
      <c r="U17" s="8">
        <v>1</v>
      </c>
    </row>
    <row r="18" spans="1:21">
      <c r="A18" t="s">
        <v>44</v>
      </c>
      <c r="C18" s="1" t="s">
        <v>45</v>
      </c>
      <c r="D18" s="9">
        <v>4.4865438600000003</v>
      </c>
      <c r="E18" s="9">
        <v>2.9169584550000001</v>
      </c>
      <c r="F18" s="9">
        <v>2.4835794309999999</v>
      </c>
      <c r="G18" s="9">
        <v>2.7845371540000001</v>
      </c>
      <c r="H18" s="9">
        <v>1.2149517480000001</v>
      </c>
      <c r="I18" s="9">
        <v>0.78157272499999997</v>
      </c>
      <c r="J18" s="9">
        <v>0.33043255500000002</v>
      </c>
      <c r="K18" s="9">
        <v>-1.23915285</v>
      </c>
      <c r="L18" s="10">
        <v>-1.6725318739999999</v>
      </c>
      <c r="M18" s="8">
        <v>4.8999999999999998E-23</v>
      </c>
      <c r="N18" s="8">
        <v>7.4700000000000001E-10</v>
      </c>
      <c r="O18" s="8">
        <v>1.42E-6</v>
      </c>
      <c r="P18" s="8">
        <v>2.0999999999999999E-5</v>
      </c>
      <c r="Q18" s="8">
        <v>1</v>
      </c>
      <c r="R18" s="8">
        <v>1</v>
      </c>
      <c r="S18" s="8">
        <v>1</v>
      </c>
      <c r="T18" s="8">
        <v>1</v>
      </c>
      <c r="U18" s="8">
        <v>0.58571220899999998</v>
      </c>
    </row>
    <row r="19" spans="1:21">
      <c r="A19" t="s">
        <v>46</v>
      </c>
      <c r="C19" s="1" t="s">
        <v>47</v>
      </c>
      <c r="D19" s="9">
        <v>2.339106573</v>
      </c>
      <c r="E19" s="9">
        <v>2.4852559639999998</v>
      </c>
      <c r="F19" s="9">
        <v>2.2925159669999999</v>
      </c>
      <c r="G19" s="9">
        <v>2.69822681</v>
      </c>
      <c r="H19" s="9">
        <v>2.8443762010000002</v>
      </c>
      <c r="I19" s="9">
        <v>2.6516362039999999</v>
      </c>
      <c r="J19" s="9">
        <v>0.27124063199999998</v>
      </c>
      <c r="K19" s="9">
        <v>0.41739002400000003</v>
      </c>
      <c r="L19" s="10">
        <v>0.224650027</v>
      </c>
      <c r="M19" s="8">
        <v>3.6700000000000003E-10</v>
      </c>
      <c r="N19" s="8">
        <v>7.1200000000000004E-12</v>
      </c>
      <c r="O19" s="8">
        <v>8.9400000000000001E-10</v>
      </c>
      <c r="P19" s="8">
        <v>1.7499999999999999E-10</v>
      </c>
      <c r="Q19" s="8">
        <v>5.5199999999999999E-12</v>
      </c>
      <c r="R19" s="8">
        <v>4.05E-10</v>
      </c>
      <c r="S19" s="8">
        <v>1</v>
      </c>
      <c r="T19" s="8">
        <v>1</v>
      </c>
      <c r="U19" s="8">
        <v>1</v>
      </c>
    </row>
    <row r="20" spans="1:21">
      <c r="A20" t="s">
        <v>48</v>
      </c>
      <c r="C20" s="1" t="s">
        <v>49</v>
      </c>
      <c r="D20" s="9">
        <v>3.4216602570000001</v>
      </c>
      <c r="E20" s="9">
        <v>2.7933203440000001</v>
      </c>
      <c r="F20" s="9">
        <v>1.6056695169999999</v>
      </c>
      <c r="G20" s="9">
        <v>2.7146807110000002</v>
      </c>
      <c r="H20" s="9">
        <v>2.0863407980000002</v>
      </c>
      <c r="I20" s="9">
        <v>0.89868997100000003</v>
      </c>
      <c r="J20" s="9">
        <v>0.60283922499999998</v>
      </c>
      <c r="K20" s="9">
        <v>-2.5500688000000001E-2</v>
      </c>
      <c r="L20" s="10">
        <v>-1.2131515150000001</v>
      </c>
      <c r="M20" s="8">
        <v>4.4200000000000002E-30</v>
      </c>
      <c r="N20" s="8">
        <v>1.4000000000000001E-20</v>
      </c>
      <c r="O20" s="8">
        <v>1.91E-5</v>
      </c>
      <c r="P20" s="8">
        <v>1.4399999999999999E-13</v>
      </c>
      <c r="Q20" s="8">
        <v>1.6500000000000001E-7</v>
      </c>
      <c r="R20" s="8">
        <v>1</v>
      </c>
      <c r="S20" s="8">
        <v>1</v>
      </c>
      <c r="T20" s="8">
        <v>1</v>
      </c>
      <c r="U20" s="8">
        <v>0.10685639600000001</v>
      </c>
    </row>
    <row r="21" spans="1:21">
      <c r="A21" t="s">
        <v>50</v>
      </c>
      <c r="C21" s="1" t="s">
        <v>51</v>
      </c>
      <c r="D21" s="9">
        <v>4.0423375310000003</v>
      </c>
      <c r="E21" s="9">
        <v>3.0817762000000002</v>
      </c>
      <c r="F21" s="9">
        <v>1.9179040329999999</v>
      </c>
      <c r="G21" s="9">
        <v>3.7835213749999999</v>
      </c>
      <c r="H21" s="9">
        <v>2.8229600439999998</v>
      </c>
      <c r="I21" s="9">
        <v>1.6590878769999999</v>
      </c>
      <c r="J21" s="9">
        <v>0.98233450099999997</v>
      </c>
      <c r="K21" s="9">
        <v>2.1773168999999998E-2</v>
      </c>
      <c r="L21" s="10">
        <v>-1.1420989969999999</v>
      </c>
      <c r="M21" s="8">
        <v>3.6000000000000002E-42</v>
      </c>
      <c r="N21" s="8">
        <v>1.0400000000000001E-26</v>
      </c>
      <c r="O21" s="8">
        <v>2.7900000000000001E-9</v>
      </c>
      <c r="P21" s="8">
        <v>1.6799999999999999E-28</v>
      </c>
      <c r="Q21" s="8">
        <v>1.9300000000000001E-16</v>
      </c>
      <c r="R21" s="8">
        <v>2.5890899999999998E-4</v>
      </c>
      <c r="S21" s="8">
        <v>1</v>
      </c>
      <c r="T21" s="8">
        <v>1</v>
      </c>
      <c r="U21" s="8">
        <v>0.29141783300000001</v>
      </c>
    </row>
    <row r="22" spans="1:21">
      <c r="A22" t="s">
        <v>52</v>
      </c>
      <c r="C22" s="1" t="s">
        <v>53</v>
      </c>
      <c r="D22" s="9">
        <v>3.3227744870000002</v>
      </c>
      <c r="E22" s="9">
        <v>2.5160234300000002</v>
      </c>
      <c r="F22" s="9">
        <v>1.856108249</v>
      </c>
      <c r="G22" s="9">
        <v>3.7025969700000001</v>
      </c>
      <c r="H22" s="9">
        <v>2.895845913</v>
      </c>
      <c r="I22" s="9">
        <v>2.2359307319999999</v>
      </c>
      <c r="J22" s="9">
        <v>1.8321667260000001</v>
      </c>
      <c r="K22" s="9">
        <v>1.025415669</v>
      </c>
      <c r="L22" s="10">
        <v>0.36550048800000001</v>
      </c>
      <c r="M22" s="8">
        <v>5.8900000000000004E-34</v>
      </c>
      <c r="N22" s="8">
        <v>1.7800000000000001E-19</v>
      </c>
      <c r="O22" s="8">
        <v>1.1100000000000001E-9</v>
      </c>
      <c r="P22" s="8">
        <v>1.02E-32</v>
      </c>
      <c r="Q22" s="8">
        <v>6.8200000000000001E-20</v>
      </c>
      <c r="R22" s="8">
        <v>4.8999999999999999E-11</v>
      </c>
      <c r="S22" s="8">
        <v>1.39E-8</v>
      </c>
      <c r="T22" s="8">
        <v>0.312535171</v>
      </c>
      <c r="U22" s="8">
        <v>1</v>
      </c>
    </row>
    <row r="23" spans="1:21">
      <c r="A23" t="s">
        <v>54</v>
      </c>
      <c r="C23" s="1" t="s">
        <v>55</v>
      </c>
      <c r="D23" s="9">
        <v>3.6090492940000001</v>
      </c>
      <c r="E23" s="9">
        <v>2.762165983</v>
      </c>
      <c r="F23" s="9">
        <v>2.8849620979999999</v>
      </c>
      <c r="G23" s="9">
        <v>3.1012374550000001</v>
      </c>
      <c r="H23" s="9">
        <v>2.2543541440000001</v>
      </c>
      <c r="I23" s="9">
        <v>2.377150259</v>
      </c>
      <c r="J23" s="9">
        <v>2.225100179</v>
      </c>
      <c r="K23" s="9">
        <v>1.3782168690000001</v>
      </c>
      <c r="L23" s="10">
        <v>1.5010129839999999</v>
      </c>
      <c r="M23" s="8">
        <v>2.1700000000000001E-13</v>
      </c>
      <c r="N23" s="8">
        <v>1.68E-7</v>
      </c>
      <c r="O23" s="8">
        <v>2.66E-8</v>
      </c>
      <c r="P23" s="8">
        <v>9.8100000000000001E-7</v>
      </c>
      <c r="Q23" s="8">
        <v>1.0801628000000001E-2</v>
      </c>
      <c r="R23" s="8">
        <v>3.2521709999999999E-3</v>
      </c>
      <c r="S23" s="8">
        <v>1.527512E-3</v>
      </c>
      <c r="T23" s="8">
        <v>1</v>
      </c>
      <c r="U23" s="8">
        <v>1</v>
      </c>
    </row>
    <row r="24" spans="1:21">
      <c r="A24" t="s">
        <v>56</v>
      </c>
      <c r="C24" s="1" t="s">
        <v>47</v>
      </c>
      <c r="D24" s="9">
        <v>2.6530934350000002</v>
      </c>
      <c r="E24" s="9">
        <v>2.2942129160000002</v>
      </c>
      <c r="F24" s="9">
        <v>1.122534589</v>
      </c>
      <c r="G24" s="9">
        <v>2.2404772519999998</v>
      </c>
      <c r="H24" s="9">
        <v>1.8815967330000001</v>
      </c>
      <c r="I24" s="9">
        <v>0.709918406</v>
      </c>
      <c r="J24" s="9">
        <v>0.20466498599999999</v>
      </c>
      <c r="K24" s="9">
        <v>-0.15421553299999999</v>
      </c>
      <c r="L24" s="10">
        <v>-1.3258938600000001</v>
      </c>
      <c r="M24" s="8">
        <v>6.0999999999999998E-30</v>
      </c>
      <c r="N24" s="8">
        <v>1.0599999999999999E-23</v>
      </c>
      <c r="O24" s="8">
        <v>3.6999100000000002E-4</v>
      </c>
      <c r="P24" s="8">
        <v>1.52E-15</v>
      </c>
      <c r="Q24" s="8">
        <v>5.0000000000000002E-11</v>
      </c>
      <c r="R24" s="8">
        <v>1</v>
      </c>
      <c r="S24" s="8">
        <v>1</v>
      </c>
      <c r="T24" s="8">
        <v>1</v>
      </c>
      <c r="U24" s="8">
        <v>2.9799999999999999E-5</v>
      </c>
    </row>
    <row r="25" spans="1:21">
      <c r="A25" t="s">
        <v>57</v>
      </c>
      <c r="C25" s="1" t="s">
        <v>32</v>
      </c>
      <c r="D25" s="9">
        <v>0.44349227800000002</v>
      </c>
      <c r="E25" s="9">
        <v>0.42709349400000002</v>
      </c>
      <c r="F25" s="9">
        <v>2.2430283129999999</v>
      </c>
      <c r="G25" s="9">
        <v>-0.29028431999999998</v>
      </c>
      <c r="H25" s="9">
        <v>-0.30668310399999998</v>
      </c>
      <c r="I25" s="9">
        <v>1.509251715</v>
      </c>
      <c r="J25" s="9">
        <v>-0.54940199999999995</v>
      </c>
      <c r="K25" s="9">
        <v>-0.565800784</v>
      </c>
      <c r="L25" s="10">
        <v>1.2501340350000001</v>
      </c>
      <c r="M25" s="8">
        <v>1</v>
      </c>
      <c r="N25" s="8">
        <v>1</v>
      </c>
      <c r="O25" s="8">
        <v>1.3999999999999999E-9</v>
      </c>
      <c r="P25" s="8">
        <v>1</v>
      </c>
      <c r="Q25" s="8">
        <v>1</v>
      </c>
      <c r="R25" s="8">
        <v>9.2425046999999996E-2</v>
      </c>
      <c r="S25" s="8">
        <v>1</v>
      </c>
      <c r="T25" s="8">
        <v>1</v>
      </c>
      <c r="U25" s="8">
        <v>0.31179616199999999</v>
      </c>
    </row>
    <row r="26" spans="1:21">
      <c r="A26" t="s">
        <v>58</v>
      </c>
      <c r="C26" s="1" t="s">
        <v>59</v>
      </c>
      <c r="D26" s="9">
        <v>2.7730243209999998</v>
      </c>
      <c r="E26" s="9">
        <v>2.7044637549999999</v>
      </c>
      <c r="F26" s="9">
        <v>3.160533848</v>
      </c>
      <c r="G26" s="9">
        <v>2.7101280910000001</v>
      </c>
      <c r="H26" s="9">
        <v>2.6415675250000001</v>
      </c>
      <c r="I26" s="9">
        <v>3.0976376179999998</v>
      </c>
      <c r="J26" s="9">
        <v>-8.8338814000000002E-2</v>
      </c>
      <c r="K26" s="9">
        <v>-0.15689938</v>
      </c>
      <c r="L26" s="10">
        <v>0.29917071299999998</v>
      </c>
      <c r="M26" s="8">
        <v>6.9499999999999995E-5</v>
      </c>
      <c r="N26" s="8">
        <v>1.4920600000000001E-4</v>
      </c>
      <c r="O26" s="8">
        <v>4.9900000000000001E-7</v>
      </c>
      <c r="P26" s="8">
        <v>5.5932209999999998E-3</v>
      </c>
      <c r="Q26" s="8">
        <v>1.007422E-2</v>
      </c>
      <c r="R26" s="8">
        <v>1.3256300000000001E-4</v>
      </c>
      <c r="S26" s="8">
        <v>1</v>
      </c>
      <c r="T26" s="8">
        <v>1</v>
      </c>
      <c r="U26" s="8">
        <v>1</v>
      </c>
    </row>
    <row r="27" spans="1:21">
      <c r="A27" t="s">
        <v>60</v>
      </c>
      <c r="B27" t="s">
        <v>61</v>
      </c>
      <c r="C27" s="1" t="s">
        <v>62</v>
      </c>
      <c r="D27" s="9">
        <v>4.1364970349999997</v>
      </c>
      <c r="E27" s="9">
        <v>2.9086791179999998</v>
      </c>
      <c r="F27" s="9">
        <v>2.1313113960000001</v>
      </c>
      <c r="G27" s="9">
        <v>3.3774455350000001</v>
      </c>
      <c r="H27" s="9">
        <v>2.1496276179999998</v>
      </c>
      <c r="I27" s="9">
        <v>1.3722598960000001</v>
      </c>
      <c r="J27" s="9">
        <v>0.98160521099999998</v>
      </c>
      <c r="K27" s="9">
        <v>-0.246212706</v>
      </c>
      <c r="L27" s="10">
        <v>-1.023580428</v>
      </c>
      <c r="M27" s="8">
        <v>9.8599999999999999E-42</v>
      </c>
      <c r="N27" s="8">
        <v>2.3500000000000001E-21</v>
      </c>
      <c r="O27" s="8">
        <v>1.43E-10</v>
      </c>
      <c r="P27" s="8">
        <v>1.1800000000000001E-20</v>
      </c>
      <c r="Q27" s="8">
        <v>1.23E-7</v>
      </c>
      <c r="R27" s="8">
        <v>9.3190131999999995E-2</v>
      </c>
      <c r="S27" s="8">
        <v>1</v>
      </c>
      <c r="T27" s="8">
        <v>1</v>
      </c>
      <c r="U27" s="8">
        <v>1</v>
      </c>
    </row>
    <row r="28" spans="1:21">
      <c r="A28" t="s">
        <v>63</v>
      </c>
      <c r="C28" s="1" t="s">
        <v>45</v>
      </c>
      <c r="D28" s="9">
        <v>4.1245664419999999</v>
      </c>
      <c r="E28" s="9">
        <v>2.6048967850000002</v>
      </c>
      <c r="F28" s="9">
        <v>2.2019280139999999</v>
      </c>
      <c r="G28" s="9">
        <v>2.9053250789999998</v>
      </c>
      <c r="H28" s="9">
        <v>1.3856554219999999</v>
      </c>
      <c r="I28" s="9">
        <v>0.98268665099999997</v>
      </c>
      <c r="J28" s="9">
        <v>0.88642295100000001</v>
      </c>
      <c r="K28" s="9">
        <v>-0.63324670599999999</v>
      </c>
      <c r="L28" s="10">
        <v>-1.0362154770000001</v>
      </c>
      <c r="M28" s="8">
        <v>3.56E-34</v>
      </c>
      <c r="N28" s="8">
        <v>1.3899999999999999E-12</v>
      </c>
      <c r="O28" s="8">
        <v>2.2399999999999999E-8</v>
      </c>
      <c r="P28" s="8">
        <v>8.6799999999999994E-12</v>
      </c>
      <c r="Q28" s="8">
        <v>0.64222868799999999</v>
      </c>
      <c r="R28" s="8">
        <v>1</v>
      </c>
      <c r="S28" s="8">
        <v>1</v>
      </c>
      <c r="T28" s="8">
        <v>1</v>
      </c>
      <c r="U28" s="8">
        <v>1</v>
      </c>
    </row>
    <row r="29" spans="1:21">
      <c r="A29" t="s">
        <v>64</v>
      </c>
      <c r="C29" s="1" t="s">
        <v>45</v>
      </c>
      <c r="D29" s="9">
        <v>4.2596155539999998</v>
      </c>
      <c r="E29" s="9">
        <v>2.0604817670000002</v>
      </c>
      <c r="F29" s="9">
        <v>0.54214942099999996</v>
      </c>
      <c r="G29" s="9">
        <v>3.4560129229999998</v>
      </c>
      <c r="H29" s="9">
        <v>1.2568791370000001</v>
      </c>
      <c r="I29" s="9">
        <v>-0.26145320900000002</v>
      </c>
      <c r="J29" s="9">
        <v>1.794009959</v>
      </c>
      <c r="K29" s="9">
        <v>-0.40512382800000002</v>
      </c>
      <c r="L29" s="10">
        <v>-1.923456174</v>
      </c>
      <c r="M29" s="8">
        <v>3.9999999999999998E-29</v>
      </c>
      <c r="N29" s="8">
        <v>1.6000000000000001E-8</v>
      </c>
      <c r="O29" s="8">
        <v>1</v>
      </c>
      <c r="P29" s="8">
        <v>1.58E-14</v>
      </c>
      <c r="Q29" s="8">
        <v>1</v>
      </c>
      <c r="R29" s="8">
        <v>1</v>
      </c>
      <c r="S29" s="8">
        <v>1.5312974E-2</v>
      </c>
      <c r="T29" s="8">
        <v>1</v>
      </c>
      <c r="U29" s="8">
        <v>1.7900000000000001E-5</v>
      </c>
    </row>
    <row r="30" spans="1:21">
      <c r="A30" t="s">
        <v>65</v>
      </c>
      <c r="C30" s="1" t="s">
        <v>59</v>
      </c>
      <c r="D30" s="9">
        <v>2.2954166109999998</v>
      </c>
      <c r="E30" s="9">
        <v>3.9882881440000002</v>
      </c>
      <c r="F30" s="9">
        <v>3.5866391000000002</v>
      </c>
      <c r="G30" s="9">
        <v>3.1647232440000002</v>
      </c>
      <c r="H30" s="9">
        <v>4.8575947770000001</v>
      </c>
      <c r="I30" s="9">
        <v>4.4559457330000001</v>
      </c>
      <c r="J30" s="9">
        <v>2.118910434</v>
      </c>
      <c r="K30" s="9">
        <v>3.8117819659999999</v>
      </c>
      <c r="L30" s="10">
        <v>3.4101329229999999</v>
      </c>
      <c r="M30" s="8">
        <v>3.3946761999999998E-2</v>
      </c>
      <c r="N30" s="8">
        <v>3.3000000000000002E-11</v>
      </c>
      <c r="O30" s="8">
        <v>1.1900000000000001E-8</v>
      </c>
      <c r="P30" s="8">
        <v>2.7271700000000001E-4</v>
      </c>
      <c r="Q30" s="8">
        <v>4.1999999999999998E-13</v>
      </c>
      <c r="R30" s="8">
        <v>1.09E-10</v>
      </c>
      <c r="S30" s="8">
        <v>0.16210739599999999</v>
      </c>
      <c r="T30" s="8">
        <v>4.8099999999999999E-10</v>
      </c>
      <c r="U30" s="8">
        <v>1.3199999999999999E-7</v>
      </c>
    </row>
    <row r="31" spans="1:21">
      <c r="A31" t="s">
        <v>66</v>
      </c>
      <c r="C31" s="1" t="s">
        <v>45</v>
      </c>
      <c r="D31" s="9">
        <v>2.2760381660000002</v>
      </c>
      <c r="E31" s="9">
        <v>4.223954247</v>
      </c>
      <c r="F31" s="9">
        <v>3.9956866049999999</v>
      </c>
      <c r="G31" s="9">
        <v>3.1990913050000001</v>
      </c>
      <c r="H31" s="9">
        <v>5.1470073860000003</v>
      </c>
      <c r="I31" s="9">
        <v>4.9187397429999997</v>
      </c>
      <c r="J31" s="9">
        <v>1.8037413440000001</v>
      </c>
      <c r="K31" s="9">
        <v>3.7516574249999999</v>
      </c>
      <c r="L31" s="10">
        <v>3.5233897820000002</v>
      </c>
      <c r="M31" s="8">
        <v>0.104059815</v>
      </c>
      <c r="N31" s="8">
        <v>1.7500000000000001E-11</v>
      </c>
      <c r="O31" s="8">
        <v>4.7600000000000001E-10</v>
      </c>
      <c r="P31" s="8">
        <v>8.0820499999999999E-4</v>
      </c>
      <c r="Q31" s="8">
        <v>2.02E-13</v>
      </c>
      <c r="R31" s="8">
        <v>4.51E-12</v>
      </c>
      <c r="S31" s="8">
        <v>1</v>
      </c>
      <c r="T31" s="8">
        <v>1.3399999999999999E-8</v>
      </c>
      <c r="U31" s="8">
        <v>2.53E-7</v>
      </c>
    </row>
    <row r="32" spans="1:21">
      <c r="A32" t="s">
        <v>67</v>
      </c>
      <c r="C32" s="1" t="s">
        <v>68</v>
      </c>
      <c r="D32" s="9">
        <v>2.9918978360000001</v>
      </c>
      <c r="E32" s="9">
        <v>2.377059778</v>
      </c>
      <c r="F32" s="9">
        <v>2.0264979479999998</v>
      </c>
      <c r="G32" s="9">
        <v>2.8860770389999999</v>
      </c>
      <c r="H32" s="9">
        <v>2.2712389810000002</v>
      </c>
      <c r="I32" s="9">
        <v>1.920677151</v>
      </c>
      <c r="J32" s="9">
        <v>1.7155482399999999</v>
      </c>
      <c r="K32" s="9">
        <v>1.100710182</v>
      </c>
      <c r="L32" s="10">
        <v>0.75014835199999996</v>
      </c>
      <c r="M32" s="8">
        <v>2.39E-21</v>
      </c>
      <c r="N32" s="8">
        <v>5.4699999999999999E-13</v>
      </c>
      <c r="O32" s="8">
        <v>7.4300000000000002E-9</v>
      </c>
      <c r="P32" s="8">
        <v>9.6799999999999995E-15</v>
      </c>
      <c r="Q32" s="8">
        <v>1.8600000000000001E-8</v>
      </c>
      <c r="R32" s="8">
        <v>2.0699999999999998E-5</v>
      </c>
      <c r="S32" s="8">
        <v>1.8600000000000001E-5</v>
      </c>
      <c r="T32" s="8">
        <v>0.63919924699999997</v>
      </c>
      <c r="U32" s="8">
        <v>1</v>
      </c>
    </row>
    <row r="33" spans="1:21">
      <c r="A33" t="s">
        <v>69</v>
      </c>
      <c r="C33" s="1" t="s">
        <v>70</v>
      </c>
      <c r="D33" s="9">
        <v>4.689527548</v>
      </c>
      <c r="E33" s="9">
        <v>2.5911122500000001</v>
      </c>
      <c r="F33" s="9">
        <v>-1.503330348</v>
      </c>
      <c r="G33" s="9">
        <v>4.1249186609999997</v>
      </c>
      <c r="H33" s="9">
        <v>2.0265033639999999</v>
      </c>
      <c r="I33" s="9">
        <v>-2.0679392349999999</v>
      </c>
      <c r="J33" s="9">
        <v>2.1827543839999999</v>
      </c>
      <c r="K33" s="9">
        <v>8.4339086999999993E-2</v>
      </c>
      <c r="L33" s="10">
        <v>-4.0101035119999997</v>
      </c>
      <c r="M33" s="8">
        <v>7.0300000000000003E-32</v>
      </c>
      <c r="N33" s="8">
        <v>2.73E-8</v>
      </c>
      <c r="O33" s="8">
        <v>0.299585239</v>
      </c>
      <c r="P33" s="8">
        <v>3.6499999999999998E-18</v>
      </c>
      <c r="Q33" s="8">
        <v>1.0832852E-2</v>
      </c>
      <c r="R33" s="8">
        <v>6.6984770000000004E-3</v>
      </c>
      <c r="S33" s="8">
        <v>3.2400000000000001E-5</v>
      </c>
      <c r="T33" s="8">
        <v>1</v>
      </c>
      <c r="U33" s="8">
        <v>8.34E-23</v>
      </c>
    </row>
    <row r="34" spans="1:21">
      <c r="A34" t="s">
        <v>71</v>
      </c>
      <c r="C34" s="1" t="s">
        <v>45</v>
      </c>
      <c r="D34" s="9">
        <v>3.416772795</v>
      </c>
      <c r="E34" s="9">
        <v>2.7468965359999999</v>
      </c>
      <c r="F34" s="9">
        <v>0.51824508700000005</v>
      </c>
      <c r="G34" s="9">
        <v>2.8807247669999998</v>
      </c>
      <c r="H34" s="9">
        <v>2.2108485080000002</v>
      </c>
      <c r="I34" s="9">
        <v>-1.7802940999999999E-2</v>
      </c>
      <c r="J34" s="9">
        <v>0.94264946699999996</v>
      </c>
      <c r="K34" s="9">
        <v>0.27277320799999999</v>
      </c>
      <c r="L34" s="10">
        <v>-1.955878241</v>
      </c>
      <c r="M34" s="8">
        <v>2.0899999999999999E-20</v>
      </c>
      <c r="N34" s="8">
        <v>1.32E-12</v>
      </c>
      <c r="O34" s="8">
        <v>1</v>
      </c>
      <c r="P34" s="8">
        <v>3.2600000000000001E-10</v>
      </c>
      <c r="Q34" s="8">
        <v>3.6699999999999998E-5</v>
      </c>
      <c r="R34" s="8">
        <v>1</v>
      </c>
      <c r="S34" s="8">
        <v>1</v>
      </c>
      <c r="T34" s="8">
        <v>1</v>
      </c>
      <c r="U34" s="8">
        <v>3.1900000000000003E-5</v>
      </c>
    </row>
    <row r="35" spans="1:21">
      <c r="A35" t="s">
        <v>72</v>
      </c>
      <c r="B35" t="s">
        <v>73</v>
      </c>
      <c r="C35" s="1" t="s">
        <v>74</v>
      </c>
      <c r="D35" s="9">
        <v>3.4035607749999999</v>
      </c>
      <c r="E35" s="9">
        <v>3.3709968579999998</v>
      </c>
      <c r="F35" s="9">
        <v>1.602716002</v>
      </c>
      <c r="G35" s="9">
        <v>2.8879469050000002</v>
      </c>
      <c r="H35" s="9">
        <v>2.855382987</v>
      </c>
      <c r="I35" s="9">
        <v>1.0871021320000001</v>
      </c>
      <c r="J35" s="9">
        <v>0.35693583299999998</v>
      </c>
      <c r="K35" s="9">
        <v>0.32437191500000001</v>
      </c>
      <c r="L35" s="10">
        <v>-1.44390894</v>
      </c>
      <c r="M35" s="8">
        <v>3.67E-51</v>
      </c>
      <c r="N35" s="8">
        <v>2.3500000000000001E-50</v>
      </c>
      <c r="O35" s="8">
        <v>8.0300000000000002E-10</v>
      </c>
      <c r="P35" s="8">
        <v>1.7400000000000002E-27</v>
      </c>
      <c r="Q35" s="8">
        <v>6.5399999999999998E-27</v>
      </c>
      <c r="R35" s="8">
        <v>5.4554012999999998E-2</v>
      </c>
      <c r="S35" s="8">
        <v>1</v>
      </c>
      <c r="T35" s="8">
        <v>1</v>
      </c>
      <c r="U35" s="8">
        <v>1.9000000000000001E-7</v>
      </c>
    </row>
    <row r="36" spans="1:21">
      <c r="A36" t="s">
        <v>75</v>
      </c>
      <c r="C36" s="1" t="s">
        <v>76</v>
      </c>
      <c r="D36" s="9">
        <v>0.38185972699999998</v>
      </c>
      <c r="E36" s="9">
        <v>2.233121503</v>
      </c>
      <c r="F36" s="9">
        <v>2.097487917</v>
      </c>
      <c r="G36" s="9">
        <v>0.81272456900000001</v>
      </c>
      <c r="H36" s="9">
        <v>2.6639863460000002</v>
      </c>
      <c r="I36" s="9">
        <v>2.5283527590000001</v>
      </c>
      <c r="J36" s="9">
        <v>-0.74027250300000003</v>
      </c>
      <c r="K36" s="9">
        <v>1.110989274</v>
      </c>
      <c r="L36" s="10">
        <v>0.97535568800000005</v>
      </c>
      <c r="M36" s="8">
        <v>1</v>
      </c>
      <c r="N36" s="8">
        <v>2.2600000000000001E-9</v>
      </c>
      <c r="O36" s="8">
        <v>5.4100000000000001E-8</v>
      </c>
      <c r="P36" s="8">
        <v>1</v>
      </c>
      <c r="Q36" s="8">
        <v>1.73E-10</v>
      </c>
      <c r="R36" s="8">
        <v>3.3299999999999999E-9</v>
      </c>
      <c r="S36" s="8">
        <v>1</v>
      </c>
      <c r="T36" s="8">
        <v>1</v>
      </c>
      <c r="U36" s="8">
        <v>1</v>
      </c>
    </row>
    <row r="37" spans="1:21">
      <c r="A37" t="s">
        <v>77</v>
      </c>
      <c r="C37" s="1" t="s">
        <v>78</v>
      </c>
      <c r="D37" s="9">
        <v>1.020533637</v>
      </c>
      <c r="E37" s="9">
        <v>1.9625301239999999</v>
      </c>
      <c r="F37" s="9">
        <v>2.3745660160000002</v>
      </c>
      <c r="G37" s="9">
        <v>1.4523341270000001</v>
      </c>
      <c r="H37" s="9">
        <v>2.3943306139999998</v>
      </c>
      <c r="I37" s="9">
        <v>2.8063665050000002</v>
      </c>
      <c r="J37" s="9">
        <v>0.42646288199999999</v>
      </c>
      <c r="K37" s="9">
        <v>1.368459369</v>
      </c>
      <c r="L37" s="10">
        <v>1.7804952599999999</v>
      </c>
      <c r="M37" s="8">
        <v>1</v>
      </c>
      <c r="N37" s="8">
        <v>7.4700000000000001E-9</v>
      </c>
      <c r="O37" s="8">
        <v>6.4599999999999997E-14</v>
      </c>
      <c r="P37" s="8">
        <v>2.0911071E-2</v>
      </c>
      <c r="Q37" s="8">
        <v>1.88E-10</v>
      </c>
      <c r="R37" s="8">
        <v>4.0700000000000003E-15</v>
      </c>
      <c r="S37" s="8">
        <v>1</v>
      </c>
      <c r="T37" s="8">
        <v>4.1178999999999999E-3</v>
      </c>
      <c r="U37" s="8">
        <v>7.9400000000000004E-7</v>
      </c>
    </row>
    <row r="38" spans="1:21">
      <c r="A38" t="s">
        <v>79</v>
      </c>
      <c r="C38" s="1" t="s">
        <v>80</v>
      </c>
      <c r="D38" s="9">
        <v>3.2036234010000002</v>
      </c>
      <c r="E38" s="9">
        <v>3.3184052679999998</v>
      </c>
      <c r="F38" s="9">
        <v>3.1338826719999999</v>
      </c>
      <c r="G38" s="9">
        <v>3.5445082729999999</v>
      </c>
      <c r="H38" s="9">
        <v>3.65929014</v>
      </c>
      <c r="I38" s="9">
        <v>3.4747675440000001</v>
      </c>
      <c r="J38" s="9">
        <v>1.6559351959999999</v>
      </c>
      <c r="K38" s="9">
        <v>1.770717063</v>
      </c>
      <c r="L38" s="10">
        <v>1.586194468</v>
      </c>
      <c r="M38" s="8">
        <v>9.0300000000000001E-25</v>
      </c>
      <c r="N38" s="8">
        <v>5.3000000000000001E-27</v>
      </c>
      <c r="O38" s="8">
        <v>7.5699999999999995E-24</v>
      </c>
      <c r="P38" s="8">
        <v>2.6600000000000003E-23</v>
      </c>
      <c r="Q38" s="8">
        <v>3.6299999999999998E-25</v>
      </c>
      <c r="R38" s="8">
        <v>1.8400000000000001E-22</v>
      </c>
      <c r="S38" s="8">
        <v>6.05E-5</v>
      </c>
      <c r="T38" s="8">
        <v>4.6700000000000002E-6</v>
      </c>
      <c r="U38" s="8">
        <v>2.0854599999999999E-4</v>
      </c>
    </row>
    <row r="39" spans="1:21">
      <c r="A39" t="s">
        <v>81</v>
      </c>
      <c r="C39" s="1" t="s">
        <v>47</v>
      </c>
      <c r="D39" s="9">
        <v>-0.85702570300000003</v>
      </c>
      <c r="E39" s="9">
        <v>0.88995002700000003</v>
      </c>
      <c r="F39" s="9">
        <v>1.850846394</v>
      </c>
      <c r="G39" s="9">
        <v>-0.25427686100000002</v>
      </c>
      <c r="H39" s="9">
        <v>1.492698868</v>
      </c>
      <c r="I39" s="9">
        <v>2.453595236</v>
      </c>
      <c r="J39" s="9">
        <v>3.6955199000000001E-2</v>
      </c>
      <c r="K39" s="9">
        <v>1.7839309290000001</v>
      </c>
      <c r="L39" s="10">
        <v>2.7448272970000001</v>
      </c>
      <c r="M39" s="8">
        <v>1</v>
      </c>
      <c r="N39" s="8">
        <v>1</v>
      </c>
      <c r="O39" s="8">
        <v>6.1799999999999998E-5</v>
      </c>
      <c r="P39" s="8">
        <v>1</v>
      </c>
      <c r="Q39" s="8">
        <v>0.25708445800000002</v>
      </c>
      <c r="R39" s="8">
        <v>1.79E-7</v>
      </c>
      <c r="S39" s="8">
        <v>1</v>
      </c>
      <c r="T39" s="8">
        <v>1.8764399999999999E-4</v>
      </c>
      <c r="U39" s="8">
        <v>1.7299999999999999E-13</v>
      </c>
    </row>
    <row r="40" spans="1:21">
      <c r="A40" t="s">
        <v>82</v>
      </c>
      <c r="C40" s="1" t="s">
        <v>51</v>
      </c>
      <c r="D40" s="9">
        <v>2.7720846300000002</v>
      </c>
      <c r="E40" s="9">
        <v>2.2082953289999998</v>
      </c>
      <c r="F40" s="9">
        <v>1.82371332</v>
      </c>
      <c r="G40" s="9">
        <v>2.502690716</v>
      </c>
      <c r="H40" s="9">
        <v>1.938901416</v>
      </c>
      <c r="I40" s="9">
        <v>1.5543194069999999</v>
      </c>
      <c r="J40" s="9">
        <v>0.375149913</v>
      </c>
      <c r="K40" s="9">
        <v>-0.18863938799999999</v>
      </c>
      <c r="L40" s="10">
        <v>-0.57322139599999999</v>
      </c>
      <c r="M40" s="8">
        <v>4.6500000000000001E-21</v>
      </c>
      <c r="N40" s="8">
        <v>5.4699999999999999E-13</v>
      </c>
      <c r="O40" s="8">
        <v>3.5199999999999998E-8</v>
      </c>
      <c r="P40" s="8">
        <v>1.9100000000000001E-12</v>
      </c>
      <c r="Q40" s="8">
        <v>9.1399999999999995E-7</v>
      </c>
      <c r="R40" s="8">
        <v>1.5613000000000001E-3</v>
      </c>
      <c r="S40" s="8">
        <v>1</v>
      </c>
      <c r="T40" s="8">
        <v>1</v>
      </c>
      <c r="U40" s="8">
        <v>1</v>
      </c>
    </row>
    <row r="41" spans="1:21">
      <c r="A41" t="s">
        <v>83</v>
      </c>
      <c r="C41" s="1" t="s">
        <v>36</v>
      </c>
      <c r="D41" s="9">
        <v>4.1021029990000004</v>
      </c>
      <c r="E41" s="9">
        <v>2.5478781939999999</v>
      </c>
      <c r="F41" s="9">
        <v>2.066737931</v>
      </c>
      <c r="G41" s="9">
        <v>2.9926389150000001</v>
      </c>
      <c r="H41" s="9">
        <v>1.4384141109999999</v>
      </c>
      <c r="I41" s="9">
        <v>0.95727384699999996</v>
      </c>
      <c r="J41" s="9">
        <v>0.84527825499999998</v>
      </c>
      <c r="K41" s="9">
        <v>-0.70894654999999995</v>
      </c>
      <c r="L41" s="10">
        <v>-1.190086813</v>
      </c>
      <c r="M41" s="8">
        <v>3.2599999999999998E-36</v>
      </c>
      <c r="N41" s="8">
        <v>2.0500000000000001E-13</v>
      </c>
      <c r="O41" s="8">
        <v>4.2200000000000001E-8</v>
      </c>
      <c r="P41" s="8">
        <v>1.09E-13</v>
      </c>
      <c r="Q41" s="8">
        <v>0.157948318</v>
      </c>
      <c r="R41" s="8">
        <v>1</v>
      </c>
      <c r="S41" s="8">
        <v>1</v>
      </c>
      <c r="T41" s="8">
        <v>1</v>
      </c>
      <c r="U41" s="8">
        <v>0.62941488499999998</v>
      </c>
    </row>
    <row r="42" spans="1:21">
      <c r="A42" t="s">
        <v>84</v>
      </c>
      <c r="B42" t="s">
        <v>85</v>
      </c>
      <c r="C42" s="1" t="s">
        <v>86</v>
      </c>
      <c r="D42" s="9">
        <v>3.3938560980000001</v>
      </c>
      <c r="E42" s="9">
        <v>2.8147369900000001</v>
      </c>
      <c r="F42" s="9">
        <v>2.1343814179999998</v>
      </c>
      <c r="G42" s="9">
        <v>2.9849527899999999</v>
      </c>
      <c r="H42" s="9">
        <v>2.4058336819999999</v>
      </c>
      <c r="I42" s="9">
        <v>1.7254781109999999</v>
      </c>
      <c r="J42" s="9">
        <v>0.54209972200000001</v>
      </c>
      <c r="K42" s="9">
        <v>-3.7019386000000001E-2</v>
      </c>
      <c r="L42" s="10">
        <v>-0.71737495799999995</v>
      </c>
      <c r="M42" s="8">
        <v>9.68E-80</v>
      </c>
      <c r="N42" s="8">
        <v>3.5200000000000001E-57</v>
      </c>
      <c r="O42" s="8">
        <v>2.6999999999999998E-32</v>
      </c>
      <c r="P42" s="8">
        <v>5.04E-47</v>
      </c>
      <c r="Q42" s="8">
        <v>4.3400000000000003E-31</v>
      </c>
      <c r="R42" s="8">
        <v>4.6500000000000002E-15</v>
      </c>
      <c r="S42" s="8">
        <v>1</v>
      </c>
      <c r="T42" s="8">
        <v>1</v>
      </c>
      <c r="U42" s="8">
        <v>0.27283045299999997</v>
      </c>
    </row>
    <row r="43" spans="1:21">
      <c r="A43" t="s">
        <v>87</v>
      </c>
      <c r="C43" s="1" t="s">
        <v>88</v>
      </c>
      <c r="D43" s="9">
        <v>3.606848088</v>
      </c>
      <c r="E43" s="9">
        <v>2.6499091080000001</v>
      </c>
      <c r="F43" s="9">
        <v>2.462919946</v>
      </c>
      <c r="G43" s="9">
        <v>3.7570636890000002</v>
      </c>
      <c r="H43" s="9">
        <v>2.80012471</v>
      </c>
      <c r="I43" s="9">
        <v>2.6131355470000002</v>
      </c>
      <c r="J43" s="9">
        <v>1.188415843</v>
      </c>
      <c r="K43" s="9">
        <v>0.231476863</v>
      </c>
      <c r="L43" s="10">
        <v>4.4487699999999998E-2</v>
      </c>
      <c r="M43" s="8">
        <v>1.6499999999999999E-37</v>
      </c>
      <c r="N43" s="8">
        <v>6.1300000000000001E-20</v>
      </c>
      <c r="O43" s="8">
        <v>6.2400000000000001E-17</v>
      </c>
      <c r="P43" s="8">
        <v>3.3400000000000002E-31</v>
      </c>
      <c r="Q43" s="8">
        <v>8.0699999999999997E-17</v>
      </c>
      <c r="R43" s="8">
        <v>2.3299999999999999E-14</v>
      </c>
      <c r="S43" s="8">
        <v>5.9102552000000003E-2</v>
      </c>
      <c r="T43" s="8">
        <v>1</v>
      </c>
      <c r="U43" s="8">
        <v>1</v>
      </c>
    </row>
    <row r="44" spans="1:21">
      <c r="A44" t="s">
        <v>89</v>
      </c>
      <c r="C44" s="1" t="s">
        <v>19</v>
      </c>
      <c r="D44" s="9">
        <v>3.3529175960000002</v>
      </c>
      <c r="E44" s="9">
        <v>2.4766526440000001</v>
      </c>
      <c r="F44" s="9">
        <v>2.8710885369999999</v>
      </c>
      <c r="G44" s="9">
        <v>1.271214582</v>
      </c>
      <c r="H44" s="9">
        <v>0.39494963</v>
      </c>
      <c r="I44" s="9">
        <v>0.78938552299999998</v>
      </c>
      <c r="J44" s="9">
        <v>-6.7173703000000001E-2</v>
      </c>
      <c r="K44" s="9">
        <v>-0.94343865500000001</v>
      </c>
      <c r="L44" s="10">
        <v>-0.54900276199999998</v>
      </c>
      <c r="M44" s="8">
        <v>4.7400000000000002E-18</v>
      </c>
      <c r="N44" s="8">
        <v>4.0000000000000002E-9</v>
      </c>
      <c r="O44" s="8">
        <v>6.2399999999999997E-13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</row>
    <row r="45" spans="1:21">
      <c r="A45" t="s">
        <v>90</v>
      </c>
      <c r="C45" s="1" t="s">
        <v>45</v>
      </c>
      <c r="D45" s="9">
        <v>2.6498748349999999</v>
      </c>
      <c r="E45" s="9">
        <v>2.455783507</v>
      </c>
      <c r="F45" s="9">
        <v>2.7459439479999999</v>
      </c>
      <c r="G45" s="9">
        <v>2.2644183679999998</v>
      </c>
      <c r="H45" s="9">
        <v>2.07032704</v>
      </c>
      <c r="I45" s="9">
        <v>2.3604874809999998</v>
      </c>
      <c r="J45" s="9">
        <v>0.37569782000000002</v>
      </c>
      <c r="K45" s="9">
        <v>0.18160649300000001</v>
      </c>
      <c r="L45" s="10">
        <v>0.471766933</v>
      </c>
      <c r="M45" s="8">
        <v>1.5499999999999999E-15</v>
      </c>
      <c r="N45" s="8">
        <v>9.2800000000000006E-14</v>
      </c>
      <c r="O45" s="8">
        <v>2.2400000000000001E-17</v>
      </c>
      <c r="P45" s="8">
        <v>8.6200000000000004E-8</v>
      </c>
      <c r="Q45" s="8">
        <v>1.95E-6</v>
      </c>
      <c r="R45" s="8">
        <v>7.4099999999999998E-9</v>
      </c>
      <c r="S45" s="8">
        <v>1</v>
      </c>
      <c r="T45" s="8">
        <v>1</v>
      </c>
      <c r="U45" s="8">
        <v>1</v>
      </c>
    </row>
    <row r="46" spans="1:21">
      <c r="A46" t="s">
        <v>91</v>
      </c>
      <c r="C46" s="1" t="s">
        <v>92</v>
      </c>
      <c r="D46" s="9">
        <v>-0.96530469799999996</v>
      </c>
      <c r="E46" s="9">
        <v>0.490322221</v>
      </c>
      <c r="F46" s="9">
        <v>1.065351256</v>
      </c>
      <c r="G46" s="9">
        <v>-0.48713227199999998</v>
      </c>
      <c r="H46" s="9">
        <v>0.96849464799999996</v>
      </c>
      <c r="I46" s="9">
        <v>1.5435236830000001</v>
      </c>
      <c r="J46" s="9">
        <v>1.2069629999999999E-3</v>
      </c>
      <c r="K46" s="9">
        <v>1.456833882</v>
      </c>
      <c r="L46" s="10">
        <v>2.0318629179999999</v>
      </c>
      <c r="M46" s="8">
        <v>1.1378518000000001E-2</v>
      </c>
      <c r="N46" s="8">
        <v>1</v>
      </c>
      <c r="O46" s="8">
        <v>1.3981779999999999E-3</v>
      </c>
      <c r="P46" s="8">
        <v>1</v>
      </c>
      <c r="Q46" s="8">
        <v>0.17546024599999999</v>
      </c>
      <c r="R46" s="8">
        <v>3.6199999999999999E-7</v>
      </c>
      <c r="S46" s="8">
        <v>1</v>
      </c>
      <c r="T46" s="8">
        <v>7.5599999999999995E-9</v>
      </c>
      <c r="U46" s="8">
        <v>9.2699999999999996E-19</v>
      </c>
    </row>
    <row r="47" spans="1:21">
      <c r="A47" t="s">
        <v>93</v>
      </c>
      <c r="C47" s="1" t="s">
        <v>51</v>
      </c>
      <c r="D47" s="9">
        <v>-0.87355373999999997</v>
      </c>
      <c r="E47" s="9">
        <v>0.68967741000000005</v>
      </c>
      <c r="F47" s="9">
        <v>1.804903945</v>
      </c>
      <c r="G47" s="9">
        <v>-0.47537913999999998</v>
      </c>
      <c r="H47" s="9">
        <v>1.08785201</v>
      </c>
      <c r="I47" s="9">
        <v>2.2030785449999999</v>
      </c>
      <c r="J47" s="9">
        <v>0.44146117899999998</v>
      </c>
      <c r="K47" s="9">
        <v>2.0046923290000001</v>
      </c>
      <c r="L47" s="10">
        <v>3.1199188640000002</v>
      </c>
      <c r="M47" s="8">
        <v>1</v>
      </c>
      <c r="N47" s="8">
        <v>1</v>
      </c>
      <c r="O47" s="8">
        <v>0.46585454100000001</v>
      </c>
      <c r="P47" s="8">
        <v>1</v>
      </c>
      <c r="Q47" s="8">
        <v>1</v>
      </c>
      <c r="R47" s="8">
        <v>0.13945585999999999</v>
      </c>
      <c r="S47" s="8">
        <v>1</v>
      </c>
      <c r="T47" s="8">
        <v>2.1877403E-2</v>
      </c>
      <c r="U47" s="8">
        <v>6.7700000000000004E-8</v>
      </c>
    </row>
    <row r="48" spans="1:21">
      <c r="A48" t="s">
        <v>94</v>
      </c>
      <c r="B48" t="s">
        <v>95</v>
      </c>
      <c r="C48" s="1" t="s">
        <v>96</v>
      </c>
      <c r="D48" s="9">
        <v>-2.0900799390000002</v>
      </c>
      <c r="E48" s="9">
        <v>8.5108041999999995E-2</v>
      </c>
      <c r="F48" s="9">
        <v>1.2688047490000001</v>
      </c>
      <c r="G48" s="9">
        <v>-2.0590924039999998</v>
      </c>
      <c r="H48" s="9">
        <v>0.11609557700000001</v>
      </c>
      <c r="I48" s="9">
        <v>1.2997922829999999</v>
      </c>
      <c r="J48" s="9">
        <v>-1.2871118479999999</v>
      </c>
      <c r="K48" s="9">
        <v>0.88807613399999996</v>
      </c>
      <c r="L48" s="10">
        <v>2.0717728399999999</v>
      </c>
      <c r="M48" s="8">
        <v>1.8099999999999999E-7</v>
      </c>
      <c r="N48" s="8">
        <v>1</v>
      </c>
      <c r="O48" s="8">
        <v>0.35390244300000001</v>
      </c>
      <c r="P48" s="8">
        <v>6.7600000000000003E-5</v>
      </c>
      <c r="Q48" s="8">
        <v>1</v>
      </c>
      <c r="R48" s="8">
        <v>1</v>
      </c>
      <c r="S48" s="8">
        <v>0.23002650599999999</v>
      </c>
      <c r="T48" s="8">
        <v>1</v>
      </c>
      <c r="U48" s="8">
        <v>5.7000000000000005E-7</v>
      </c>
    </row>
    <row r="49" spans="1:21">
      <c r="A49" t="s">
        <v>97</v>
      </c>
      <c r="C49" s="1" t="s">
        <v>98</v>
      </c>
      <c r="D49" s="9">
        <v>-2.2536109990000002</v>
      </c>
      <c r="E49" s="9">
        <v>0.68220150899999998</v>
      </c>
      <c r="F49" s="9">
        <v>0.85406033199999998</v>
      </c>
      <c r="G49" s="9">
        <v>-1.5389094619999999</v>
      </c>
      <c r="H49" s="9">
        <v>1.396903045</v>
      </c>
      <c r="I49" s="9">
        <v>1.5687618679999999</v>
      </c>
      <c r="J49" s="9">
        <v>-1.8763440039999999</v>
      </c>
      <c r="K49" s="9">
        <v>1.059468503</v>
      </c>
      <c r="L49" s="10">
        <v>1.2313273259999999</v>
      </c>
      <c r="M49" s="8">
        <v>9.2599999999999996E-11</v>
      </c>
      <c r="N49" s="8">
        <v>1</v>
      </c>
      <c r="O49" s="8">
        <v>1</v>
      </c>
      <c r="P49" s="8">
        <v>2.2073809E-2</v>
      </c>
      <c r="Q49" s="8">
        <v>0.189921012</v>
      </c>
      <c r="R49" s="8">
        <v>2.2461248E-2</v>
      </c>
      <c r="S49" s="8">
        <v>1.9199999999999998E-6</v>
      </c>
      <c r="T49" s="8">
        <v>1</v>
      </c>
      <c r="U49" s="8">
        <v>0.29350452500000002</v>
      </c>
    </row>
    <row r="50" spans="1:21">
      <c r="A50" t="s">
        <v>99</v>
      </c>
      <c r="C50" s="1" t="s">
        <v>100</v>
      </c>
      <c r="D50" s="9">
        <v>-0.77189700400000005</v>
      </c>
      <c r="E50" s="9">
        <v>1.177886169</v>
      </c>
      <c r="F50" s="9">
        <v>-4.0544769000000001E-2</v>
      </c>
      <c r="G50" s="9">
        <v>3.9545288999999997E-2</v>
      </c>
      <c r="H50" s="9">
        <v>1.9893284609999999</v>
      </c>
      <c r="I50" s="9">
        <v>0.77089752300000003</v>
      </c>
      <c r="J50" s="9">
        <v>-1.155641954</v>
      </c>
      <c r="K50" s="9">
        <v>0.79414121900000001</v>
      </c>
      <c r="L50" s="10">
        <v>-0.42428971900000001</v>
      </c>
      <c r="M50" s="8">
        <v>1</v>
      </c>
      <c r="N50" s="8">
        <v>1</v>
      </c>
      <c r="O50" s="8">
        <v>1</v>
      </c>
      <c r="P50" s="8">
        <v>1</v>
      </c>
      <c r="Q50" s="8">
        <v>2.18039E-4</v>
      </c>
      <c r="R50" s="8">
        <v>1</v>
      </c>
      <c r="S50" s="8">
        <v>1</v>
      </c>
      <c r="T50" s="8">
        <v>1</v>
      </c>
      <c r="U50" s="8">
        <v>1</v>
      </c>
    </row>
    <row r="51" spans="1:21">
      <c r="A51" t="s">
        <v>101</v>
      </c>
      <c r="B51" t="s">
        <v>102</v>
      </c>
      <c r="C51" s="1" t="s">
        <v>103</v>
      </c>
      <c r="D51" s="9">
        <v>-0.80696960100000004</v>
      </c>
      <c r="E51" s="9">
        <v>-0.36955706799999999</v>
      </c>
      <c r="F51" s="9">
        <v>0.65515871699999995</v>
      </c>
      <c r="G51" s="9">
        <v>-0.19865919100000001</v>
      </c>
      <c r="H51" s="9">
        <v>0.23875334200000001</v>
      </c>
      <c r="I51" s="9">
        <v>1.2634691259999999</v>
      </c>
      <c r="J51" s="9">
        <v>2.6867369999999998E-3</v>
      </c>
      <c r="K51" s="9">
        <v>0.44009926999999999</v>
      </c>
      <c r="L51" s="10">
        <v>1.4648150550000001</v>
      </c>
      <c r="M51" s="8">
        <v>1</v>
      </c>
      <c r="N51" s="8">
        <v>1</v>
      </c>
      <c r="O51" s="8">
        <v>1</v>
      </c>
      <c r="P51" s="8">
        <v>1</v>
      </c>
      <c r="Q51" s="8">
        <v>1</v>
      </c>
      <c r="R51" s="8">
        <v>0.29134713699999998</v>
      </c>
      <c r="S51" s="8">
        <v>1</v>
      </c>
      <c r="T51" s="8">
        <v>1</v>
      </c>
      <c r="U51" s="8">
        <v>6.4614700000000002E-4</v>
      </c>
    </row>
    <row r="52" spans="1:21">
      <c r="A52" t="s">
        <v>104</v>
      </c>
      <c r="C52" s="1" t="s">
        <v>105</v>
      </c>
      <c r="D52" s="9">
        <v>-1.5665290300000001</v>
      </c>
      <c r="E52" s="9">
        <v>9.8530960000000001E-2</v>
      </c>
      <c r="F52" s="9">
        <v>1.3318362770000001</v>
      </c>
      <c r="G52" s="9">
        <v>-1.136854131</v>
      </c>
      <c r="H52" s="9">
        <v>0.52820585900000006</v>
      </c>
      <c r="I52" s="9">
        <v>1.761511176</v>
      </c>
      <c r="J52" s="9">
        <v>-6.5557015999999996E-2</v>
      </c>
      <c r="K52" s="9">
        <v>1.599502974</v>
      </c>
      <c r="L52" s="10">
        <v>2.8328082910000001</v>
      </c>
      <c r="M52" s="8">
        <v>3.1541727999999998E-2</v>
      </c>
      <c r="N52" s="8">
        <v>1</v>
      </c>
      <c r="O52" s="8">
        <v>0.64639996</v>
      </c>
      <c r="P52" s="8">
        <v>1</v>
      </c>
      <c r="Q52" s="8">
        <v>1</v>
      </c>
      <c r="R52" s="8">
        <v>4.6260735999999997E-2</v>
      </c>
      <c r="S52" s="8">
        <v>1</v>
      </c>
      <c r="T52" s="8">
        <v>2.0185053000000001E-2</v>
      </c>
      <c r="U52" s="8">
        <v>2.4900000000000001E-12</v>
      </c>
    </row>
    <row r="53" spans="1:21">
      <c r="A53" t="s">
        <v>106</v>
      </c>
      <c r="C53" s="1" t="s">
        <v>107</v>
      </c>
      <c r="D53" s="9">
        <v>2.197908392</v>
      </c>
      <c r="E53" s="9">
        <v>0.112610763</v>
      </c>
      <c r="F53" s="9">
        <v>-1.290529043</v>
      </c>
      <c r="G53" s="9">
        <v>0.91871672699999996</v>
      </c>
      <c r="H53" s="9">
        <v>-1.166580902</v>
      </c>
      <c r="I53" s="9">
        <v>-2.5697207080000002</v>
      </c>
      <c r="J53" s="9">
        <v>-0.48053234900000003</v>
      </c>
      <c r="K53" s="9">
        <v>-2.5658299769999999</v>
      </c>
      <c r="L53" s="10">
        <v>-3.9689697829999999</v>
      </c>
      <c r="M53" s="8">
        <v>5.5100000000000002E-9</v>
      </c>
      <c r="N53" s="8">
        <v>1</v>
      </c>
      <c r="O53" s="8">
        <v>9.7560496999999996E-2</v>
      </c>
      <c r="P53" s="8">
        <v>1</v>
      </c>
      <c r="Q53" s="8">
        <v>1</v>
      </c>
      <c r="R53" s="8">
        <v>1.21E-9</v>
      </c>
      <c r="S53" s="8">
        <v>1</v>
      </c>
      <c r="T53" s="8">
        <v>4.0499999999999999E-12</v>
      </c>
      <c r="U53" s="8">
        <v>6.0700000000000001E-32</v>
      </c>
    </row>
    <row r="54" spans="1:21">
      <c r="A54" t="s">
        <v>108</v>
      </c>
      <c r="C54" s="1" t="s">
        <v>109</v>
      </c>
      <c r="D54" s="9">
        <v>-1.477016428</v>
      </c>
      <c r="E54" s="9">
        <v>0.45452193499999999</v>
      </c>
      <c r="F54" s="9">
        <v>1.442297076</v>
      </c>
      <c r="G54" s="9">
        <v>-0.55247819399999998</v>
      </c>
      <c r="H54" s="9">
        <v>1.3790601680000001</v>
      </c>
      <c r="I54" s="9">
        <v>2.3668353099999999</v>
      </c>
      <c r="J54" s="9">
        <v>0.51311207000000003</v>
      </c>
      <c r="K54" s="9">
        <v>2.444650432</v>
      </c>
      <c r="L54" s="10">
        <v>3.4324255739999998</v>
      </c>
      <c r="M54" s="8">
        <v>1</v>
      </c>
      <c r="N54" s="8">
        <v>1</v>
      </c>
      <c r="O54" s="8">
        <v>1</v>
      </c>
      <c r="P54" s="8">
        <v>1</v>
      </c>
      <c r="Q54" s="8">
        <v>1</v>
      </c>
      <c r="R54" s="8">
        <v>0.12753780100000001</v>
      </c>
      <c r="S54" s="8">
        <v>1</v>
      </c>
      <c r="T54" s="8">
        <v>3.585829E-3</v>
      </c>
      <c r="U54" s="8">
        <v>1.9499999999999999E-8</v>
      </c>
    </row>
    <row r="55" spans="1:21">
      <c r="A55" t="s">
        <v>110</v>
      </c>
      <c r="C55" s="1" t="s">
        <v>78</v>
      </c>
      <c r="D55" s="9">
        <v>-0.14859613199999999</v>
      </c>
      <c r="E55" s="9">
        <v>-1.769596443</v>
      </c>
      <c r="F55" s="9">
        <v>-0.93727960700000001</v>
      </c>
      <c r="G55" s="9">
        <v>-0.138679737</v>
      </c>
      <c r="H55" s="9">
        <v>-1.759680049</v>
      </c>
      <c r="I55" s="9">
        <v>-0.92736321200000005</v>
      </c>
      <c r="J55" s="9">
        <v>2.149267547</v>
      </c>
      <c r="K55" s="9">
        <v>0.52826723600000003</v>
      </c>
      <c r="L55" s="10">
        <v>1.3605840730000001</v>
      </c>
      <c r="M55" s="8">
        <v>1</v>
      </c>
      <c r="N55" s="8">
        <v>4.2381500000000002E-4</v>
      </c>
      <c r="O55" s="8">
        <v>1</v>
      </c>
      <c r="P55" s="8">
        <v>1</v>
      </c>
      <c r="Q55" s="8">
        <v>2.4471400000000001E-2</v>
      </c>
      <c r="R55" s="8">
        <v>1</v>
      </c>
      <c r="S55" s="8">
        <v>6.3399999999999999E-7</v>
      </c>
      <c r="T55" s="8">
        <v>1</v>
      </c>
      <c r="U55" s="8">
        <v>0.14832714499999999</v>
      </c>
    </row>
    <row r="56" spans="1:21">
      <c r="A56" t="s">
        <v>111</v>
      </c>
      <c r="C56" s="1" t="s">
        <v>19</v>
      </c>
      <c r="D56" s="9">
        <v>1.0802779119999999</v>
      </c>
      <c r="E56" s="9">
        <v>-2.2627777359999999</v>
      </c>
      <c r="F56" s="9">
        <v>-2.1307361629999999</v>
      </c>
      <c r="G56" s="9">
        <v>0.86223575500000005</v>
      </c>
      <c r="H56" s="9">
        <v>-2.4808198930000001</v>
      </c>
      <c r="I56" s="9">
        <v>-2.3487783200000001</v>
      </c>
      <c r="J56" s="9">
        <v>3.0284099709999999</v>
      </c>
      <c r="K56" s="9">
        <v>-0.31464567799999998</v>
      </c>
      <c r="L56" s="10">
        <v>-0.18260410399999999</v>
      </c>
      <c r="M56" s="8">
        <v>1</v>
      </c>
      <c r="N56" s="8">
        <v>1.55346E-3</v>
      </c>
      <c r="O56" s="8">
        <v>7.2527049999999999E-3</v>
      </c>
      <c r="P56" s="8">
        <v>1</v>
      </c>
      <c r="Q56" s="8">
        <v>6.0546869999999996E-3</v>
      </c>
      <c r="R56" s="8">
        <v>2.1605062000000001E-2</v>
      </c>
      <c r="S56" s="8">
        <v>1.3199999999999999E-7</v>
      </c>
      <c r="T56" s="8">
        <v>1</v>
      </c>
      <c r="U56" s="8">
        <v>1</v>
      </c>
    </row>
    <row r="57" spans="1:21">
      <c r="A57" t="s">
        <v>112</v>
      </c>
      <c r="C57" s="1" t="s">
        <v>78</v>
      </c>
      <c r="D57" s="9">
        <v>0.62344352199999997</v>
      </c>
      <c r="E57" s="9">
        <v>3.4876793770000001</v>
      </c>
      <c r="F57" s="9">
        <v>2.3816364060000002</v>
      </c>
      <c r="G57" s="9">
        <v>2.4774283600000002</v>
      </c>
      <c r="H57" s="9">
        <v>5.3416642149999998</v>
      </c>
      <c r="I57" s="9">
        <v>4.2356212439999998</v>
      </c>
      <c r="J57" s="9">
        <v>4.8172918830000002</v>
      </c>
      <c r="K57" s="9">
        <v>7.6815277379999998</v>
      </c>
      <c r="L57" s="10">
        <v>6.5754847669999998</v>
      </c>
      <c r="M57" s="8">
        <v>1</v>
      </c>
      <c r="N57" s="8">
        <v>8.7199999999999997E-9</v>
      </c>
      <c r="O57" s="8">
        <v>2.9742169999999999E-3</v>
      </c>
      <c r="P57" s="8">
        <v>1.1776498E-2</v>
      </c>
      <c r="Q57" s="8">
        <v>1.23E-18</v>
      </c>
      <c r="R57" s="8">
        <v>1.48E-11</v>
      </c>
      <c r="S57" s="8">
        <v>8.44E-22</v>
      </c>
      <c r="T57" s="8">
        <v>1.22E-51</v>
      </c>
      <c r="U57" s="8">
        <v>3.61E-40</v>
      </c>
    </row>
    <row r="58" spans="1:21">
      <c r="A58" t="s">
        <v>113</v>
      </c>
      <c r="B58" t="s">
        <v>114</v>
      </c>
      <c r="C58" s="1" t="s">
        <v>115</v>
      </c>
      <c r="D58" s="9">
        <v>0.543947615</v>
      </c>
      <c r="E58" s="9">
        <v>0.96158913999999995</v>
      </c>
      <c r="F58" s="9">
        <v>-0.40490779900000001</v>
      </c>
      <c r="G58" s="9">
        <v>0.92458980400000002</v>
      </c>
      <c r="H58" s="9">
        <v>1.3422313290000001</v>
      </c>
      <c r="I58" s="9">
        <v>-2.4265609E-2</v>
      </c>
      <c r="J58" s="9">
        <v>1.0267253009999999</v>
      </c>
      <c r="K58" s="9">
        <v>1.444366826</v>
      </c>
      <c r="L58" s="10">
        <v>7.7869887999999998E-2</v>
      </c>
      <c r="M58" s="8">
        <v>1</v>
      </c>
      <c r="N58" s="8">
        <v>1.5272180999999999E-2</v>
      </c>
      <c r="O58" s="8">
        <v>1</v>
      </c>
      <c r="P58" s="8">
        <v>0.45342929900000001</v>
      </c>
      <c r="Q58" s="8">
        <v>6.0699999999999998E-5</v>
      </c>
      <c r="R58" s="8">
        <v>1</v>
      </c>
      <c r="S58" s="8">
        <v>4.6980889999999999E-3</v>
      </c>
      <c r="T58" s="8">
        <v>2.03E-8</v>
      </c>
      <c r="U58" s="8">
        <v>1</v>
      </c>
    </row>
    <row r="59" spans="1:21">
      <c r="A59" t="s">
        <v>116</v>
      </c>
      <c r="C59" s="1" t="s">
        <v>68</v>
      </c>
      <c r="D59" s="9">
        <v>0.124313308</v>
      </c>
      <c r="E59" s="9">
        <v>1.8522826219999999</v>
      </c>
      <c r="F59" s="9">
        <v>-1.9505770659999999</v>
      </c>
      <c r="G59" s="9">
        <v>0.79154587700000001</v>
      </c>
      <c r="H59" s="9">
        <v>2.5195151920000001</v>
      </c>
      <c r="I59" s="9">
        <v>-1.2833444970000001</v>
      </c>
      <c r="J59" s="9">
        <v>1.4536600879999999</v>
      </c>
      <c r="K59" s="9">
        <v>3.181629402</v>
      </c>
      <c r="L59" s="10">
        <v>-0.62123028700000005</v>
      </c>
      <c r="M59" s="8">
        <v>1</v>
      </c>
      <c r="N59" s="8">
        <v>1</v>
      </c>
      <c r="O59" s="8">
        <v>0.81603447200000001</v>
      </c>
      <c r="P59" s="8">
        <v>1</v>
      </c>
      <c r="Q59" s="8">
        <v>0.111733318</v>
      </c>
      <c r="R59" s="8">
        <v>1</v>
      </c>
      <c r="S59" s="8">
        <v>1</v>
      </c>
      <c r="T59" s="8">
        <v>6.0800000000000002E-6</v>
      </c>
      <c r="U59" s="8">
        <v>1</v>
      </c>
    </row>
    <row r="60" spans="1:21">
      <c r="A60" t="s">
        <v>117</v>
      </c>
      <c r="C60" s="1" t="s">
        <v>118</v>
      </c>
      <c r="D60" s="9">
        <v>-1.74200325</v>
      </c>
      <c r="E60" s="9">
        <v>2.6615011540000002</v>
      </c>
      <c r="F60" s="9">
        <v>-5.9086340000000003E-3</v>
      </c>
      <c r="G60" s="9">
        <v>-0.23054403400000001</v>
      </c>
      <c r="H60" s="9">
        <v>4.1729603690000001</v>
      </c>
      <c r="I60" s="9">
        <v>1.5055505810000001</v>
      </c>
      <c r="J60" s="9">
        <v>5.5902759000000003E-2</v>
      </c>
      <c r="K60" s="9">
        <v>4.4594071629999998</v>
      </c>
      <c r="L60" s="10">
        <v>1.791997375</v>
      </c>
      <c r="M60" s="8">
        <v>1</v>
      </c>
      <c r="N60" s="8">
        <v>1.8750912000000002E-2</v>
      </c>
      <c r="O60" s="8">
        <v>1</v>
      </c>
      <c r="P60" s="8">
        <v>1</v>
      </c>
      <c r="Q60" s="8">
        <v>6.5499999999999998E-7</v>
      </c>
      <c r="R60" s="8">
        <v>1</v>
      </c>
      <c r="S60" s="8">
        <v>1</v>
      </c>
      <c r="T60" s="8">
        <v>4.7200000000000002E-11</v>
      </c>
      <c r="U60" s="8">
        <v>1</v>
      </c>
    </row>
    <row r="61" spans="1:21">
      <c r="A61" t="s">
        <v>119</v>
      </c>
      <c r="C61" s="1" t="s">
        <v>19</v>
      </c>
      <c r="D61" s="9">
        <v>-1.639643081</v>
      </c>
      <c r="E61" s="9">
        <v>-0.18278575999999999</v>
      </c>
      <c r="F61" s="9">
        <v>1.839124287</v>
      </c>
      <c r="G61" s="9">
        <v>-0.20378839300000001</v>
      </c>
      <c r="H61" s="9">
        <v>1.253068928</v>
      </c>
      <c r="I61" s="9">
        <v>3.2749789740000002</v>
      </c>
      <c r="J61" s="9">
        <v>0.31992350000000003</v>
      </c>
      <c r="K61" s="9">
        <v>1.776780821</v>
      </c>
      <c r="L61" s="10">
        <v>3.798690868</v>
      </c>
      <c r="M61" s="8">
        <v>1</v>
      </c>
      <c r="N61" s="8">
        <v>1</v>
      </c>
      <c r="O61" s="8">
        <v>0.29707977000000002</v>
      </c>
      <c r="P61" s="8">
        <v>1</v>
      </c>
      <c r="Q61" s="8">
        <v>1</v>
      </c>
      <c r="R61" s="8">
        <v>1.6500000000000001E-6</v>
      </c>
      <c r="S61" s="8">
        <v>1</v>
      </c>
      <c r="T61" s="8">
        <v>0.40926900100000002</v>
      </c>
      <c r="U61" s="8">
        <v>6.0600000000000004E-13</v>
      </c>
    </row>
    <row r="62" spans="1:21">
      <c r="A62" t="s">
        <v>120</v>
      </c>
      <c r="C62" s="1" t="s">
        <v>45</v>
      </c>
      <c r="D62" s="9">
        <v>3.0105019460000002</v>
      </c>
      <c r="E62" s="9">
        <v>-0.189718941</v>
      </c>
      <c r="F62" s="9">
        <v>0.42963263299999999</v>
      </c>
      <c r="G62" s="9">
        <v>3.907518923</v>
      </c>
      <c r="H62" s="9">
        <v>0.70729803599999996</v>
      </c>
      <c r="I62" s="9">
        <v>1.32664961</v>
      </c>
      <c r="J62" s="9">
        <v>3.1294981590000002</v>
      </c>
      <c r="K62" s="9">
        <v>-7.0722727999999999E-2</v>
      </c>
      <c r="L62" s="10">
        <v>0.54862884599999995</v>
      </c>
      <c r="M62" s="8">
        <v>2.79E-12</v>
      </c>
      <c r="N62" s="8">
        <v>1</v>
      </c>
      <c r="O62" s="8">
        <v>1</v>
      </c>
      <c r="P62" s="8">
        <v>1.34E-17</v>
      </c>
      <c r="Q62" s="8">
        <v>1</v>
      </c>
      <c r="R62" s="8">
        <v>1</v>
      </c>
      <c r="S62" s="8">
        <v>4.4800000000000001E-13</v>
      </c>
      <c r="T62" s="8">
        <v>1</v>
      </c>
      <c r="U62" s="8">
        <v>1</v>
      </c>
    </row>
    <row r="63" spans="1:21">
      <c r="A63" t="s">
        <v>121</v>
      </c>
      <c r="C63" s="1" t="s">
        <v>122</v>
      </c>
      <c r="D63" s="9">
        <v>2.1343378080000002</v>
      </c>
      <c r="E63" s="9">
        <v>-0.57569626900000004</v>
      </c>
      <c r="F63" s="9">
        <v>-0.49792078099999998</v>
      </c>
      <c r="G63" s="9">
        <v>2.8004209530000002</v>
      </c>
      <c r="H63" s="9">
        <v>9.0386876000000005E-2</v>
      </c>
      <c r="I63" s="9">
        <v>0.16816236400000001</v>
      </c>
      <c r="J63" s="9">
        <v>1.913737595</v>
      </c>
      <c r="K63" s="9">
        <v>-0.79629648200000003</v>
      </c>
      <c r="L63" s="10">
        <v>-0.71852099400000002</v>
      </c>
      <c r="M63" s="8">
        <v>3.9199999999999997E-6</v>
      </c>
      <c r="N63" s="8">
        <v>1</v>
      </c>
      <c r="O63" s="8">
        <v>1</v>
      </c>
      <c r="P63" s="8">
        <v>3.4999999999999999E-9</v>
      </c>
      <c r="Q63" s="8">
        <v>1</v>
      </c>
      <c r="R63" s="8">
        <v>1</v>
      </c>
      <c r="S63" s="8">
        <v>3.51174E-4</v>
      </c>
      <c r="T63" s="8">
        <v>1</v>
      </c>
      <c r="U63" s="8">
        <v>1</v>
      </c>
    </row>
    <row r="64" spans="1:21">
      <c r="A64" t="s">
        <v>123</v>
      </c>
      <c r="B64" t="s">
        <v>124</v>
      </c>
      <c r="C64" s="1" t="s">
        <v>125</v>
      </c>
      <c r="D64" s="9">
        <v>2.7189131569999998</v>
      </c>
      <c r="E64" s="9">
        <v>2.5658798840000001</v>
      </c>
      <c r="F64" s="9">
        <v>3.5887651589999998</v>
      </c>
      <c r="G64" s="9">
        <v>0.93621628899999998</v>
      </c>
      <c r="H64" s="9">
        <v>0.78318301700000004</v>
      </c>
      <c r="I64" s="9">
        <v>1.806068292</v>
      </c>
      <c r="J64" s="9">
        <v>-1.1068022909999999</v>
      </c>
      <c r="K64" s="9">
        <v>-1.2598355640000001</v>
      </c>
      <c r="L64" s="10">
        <v>-0.23695028800000001</v>
      </c>
      <c r="M64" s="8">
        <v>6.0099999999999996E-12</v>
      </c>
      <c r="N64" s="8">
        <v>1.6200000000000001E-10</v>
      </c>
      <c r="O64" s="8">
        <v>2.5500000000000001E-22</v>
      </c>
      <c r="P64" s="8">
        <v>1</v>
      </c>
      <c r="Q64" s="8">
        <v>1</v>
      </c>
      <c r="R64" s="8">
        <v>1.6587485999999999E-2</v>
      </c>
      <c r="S64" s="8">
        <v>1</v>
      </c>
      <c r="T64" s="8">
        <v>1</v>
      </c>
      <c r="U64" s="8">
        <v>1</v>
      </c>
    </row>
    <row r="65" spans="1:21">
      <c r="A65" t="s">
        <v>126</v>
      </c>
      <c r="C65" s="1" t="s">
        <v>127</v>
      </c>
      <c r="D65" s="9">
        <v>1.1391843829999999</v>
      </c>
      <c r="E65" s="9">
        <v>-1.9584107740000001</v>
      </c>
      <c r="F65" s="9">
        <v>-0.71782675299999998</v>
      </c>
      <c r="G65" s="9">
        <v>0.99994336800000005</v>
      </c>
      <c r="H65" s="9">
        <v>-2.09765179</v>
      </c>
      <c r="I65" s="9">
        <v>-0.85706776799999995</v>
      </c>
      <c r="J65" s="9">
        <v>1.377778245</v>
      </c>
      <c r="K65" s="9">
        <v>-1.719816912</v>
      </c>
      <c r="L65" s="10">
        <v>-0.47923289099999999</v>
      </c>
      <c r="M65" s="8">
        <v>7.1799999999999997E-5</v>
      </c>
      <c r="N65" s="8">
        <v>1.87E-19</v>
      </c>
      <c r="O65" s="8">
        <v>1</v>
      </c>
      <c r="P65" s="8">
        <v>6.5947974000000006E-2</v>
      </c>
      <c r="Q65" s="8">
        <v>1.3400000000000001E-16</v>
      </c>
      <c r="R65" s="8">
        <v>0.77435141100000004</v>
      </c>
      <c r="S65" s="8">
        <v>5.1300000000000003E-8</v>
      </c>
      <c r="T65" s="8">
        <v>2.7700000000000001E-14</v>
      </c>
      <c r="U65" s="8">
        <v>1</v>
      </c>
    </row>
    <row r="66" spans="1:21">
      <c r="A66" t="s">
        <v>128</v>
      </c>
      <c r="C66" s="1" t="s">
        <v>129</v>
      </c>
      <c r="D66" s="9">
        <v>0.162447957</v>
      </c>
      <c r="E66" s="9">
        <v>2.8761549479999999</v>
      </c>
      <c r="F66" s="9">
        <v>3.6576004000000002E-2</v>
      </c>
      <c r="G66" s="9">
        <v>1.0602502659999999</v>
      </c>
      <c r="H66" s="9">
        <v>3.7739572570000002</v>
      </c>
      <c r="I66" s="9">
        <v>0.93437831299999996</v>
      </c>
      <c r="J66" s="9">
        <v>2.8988078490000002</v>
      </c>
      <c r="K66" s="9">
        <v>5.6125148400000002</v>
      </c>
      <c r="L66" s="10">
        <v>2.7729358959999999</v>
      </c>
      <c r="M66" s="8">
        <v>1</v>
      </c>
      <c r="N66" s="8">
        <v>7.3000000000000003E-16</v>
      </c>
      <c r="O66" s="8">
        <v>1</v>
      </c>
      <c r="P66" s="8">
        <v>1</v>
      </c>
      <c r="Q66" s="8">
        <v>9.3700000000000006E-22</v>
      </c>
      <c r="R66" s="8">
        <v>1</v>
      </c>
      <c r="S66" s="8">
        <v>2.4799999999999999E-16</v>
      </c>
      <c r="T66" s="8">
        <v>4.46E-66</v>
      </c>
      <c r="U66" s="8">
        <v>8.5899999999999996E-15</v>
      </c>
    </row>
    <row r="67" spans="1:21">
      <c r="A67" t="s">
        <v>130</v>
      </c>
      <c r="C67" s="1" t="s">
        <v>47</v>
      </c>
      <c r="D67" s="9">
        <v>-0.44275196100000003</v>
      </c>
      <c r="E67" s="9">
        <v>0.26653828400000001</v>
      </c>
      <c r="F67" s="9">
        <v>1.3303872640000001</v>
      </c>
      <c r="G67" s="9">
        <v>-0.48153821099999999</v>
      </c>
      <c r="H67" s="9">
        <v>0.22775203299999999</v>
      </c>
      <c r="I67" s="9">
        <v>1.291601013</v>
      </c>
      <c r="J67" s="9">
        <v>-7.0248975000000005E-2</v>
      </c>
      <c r="K67" s="9">
        <v>0.63904126900000002</v>
      </c>
      <c r="L67" s="10">
        <v>1.702890249</v>
      </c>
      <c r="M67" s="8">
        <v>1</v>
      </c>
      <c r="N67" s="8">
        <v>1</v>
      </c>
      <c r="O67" s="8">
        <v>1.08E-6</v>
      </c>
      <c r="P67" s="8">
        <v>1</v>
      </c>
      <c r="Q67" s="8">
        <v>1</v>
      </c>
      <c r="R67" s="8">
        <v>4.37317E-4</v>
      </c>
      <c r="S67" s="8">
        <v>1</v>
      </c>
      <c r="T67" s="8">
        <v>1</v>
      </c>
      <c r="U67" s="8">
        <v>1.0099999999999999E-11</v>
      </c>
    </row>
    <row r="68" spans="1:21">
      <c r="A68" t="s">
        <v>131</v>
      </c>
      <c r="B68" t="s">
        <v>132</v>
      </c>
      <c r="C68" s="1" t="s">
        <v>133</v>
      </c>
      <c r="D68" s="9">
        <v>-1.1054292349999999</v>
      </c>
      <c r="E68" s="9">
        <v>1.089105958</v>
      </c>
      <c r="F68" s="9">
        <v>0.48478130899999999</v>
      </c>
      <c r="G68" s="9">
        <v>-0.54775948699999999</v>
      </c>
      <c r="H68" s="9">
        <v>1.646775705</v>
      </c>
      <c r="I68" s="9">
        <v>1.0424510570000001</v>
      </c>
      <c r="J68" s="9">
        <v>0.44358339400000002</v>
      </c>
      <c r="K68" s="9">
        <v>2.6381185870000001</v>
      </c>
      <c r="L68" s="10">
        <v>2.0337939380000001</v>
      </c>
      <c r="M68" s="8">
        <v>1</v>
      </c>
      <c r="N68" s="8">
        <v>1</v>
      </c>
      <c r="O68" s="8">
        <v>1</v>
      </c>
      <c r="P68" s="8">
        <v>1</v>
      </c>
      <c r="Q68" s="8">
        <v>0.66520990899999999</v>
      </c>
      <c r="R68" s="8">
        <v>1</v>
      </c>
      <c r="S68" s="8">
        <v>1</v>
      </c>
      <c r="T68" s="8">
        <v>1.7999999999999999E-8</v>
      </c>
      <c r="U68" s="8">
        <v>4.0002499999999998E-4</v>
      </c>
    </row>
    <row r="69" spans="1:21">
      <c r="A69" t="s">
        <v>134</v>
      </c>
      <c r="B69" t="s">
        <v>135</v>
      </c>
      <c r="C69" s="1" t="s">
        <v>136</v>
      </c>
      <c r="D69" s="9">
        <v>-1.916314917</v>
      </c>
      <c r="E69" s="9">
        <v>6.7745166999999995E-2</v>
      </c>
      <c r="F69" s="9">
        <v>0.95084205700000002</v>
      </c>
      <c r="G69" s="9">
        <v>-1.35853852</v>
      </c>
      <c r="H69" s="9">
        <v>0.62552156400000003</v>
      </c>
      <c r="I69" s="9">
        <v>1.5086184540000001</v>
      </c>
      <c r="J69" s="9">
        <v>0.26845618500000001</v>
      </c>
      <c r="K69" s="9">
        <v>2.2525162679999999</v>
      </c>
      <c r="L69" s="10">
        <v>3.135613159</v>
      </c>
      <c r="M69" s="8">
        <v>3.2731600000000002E-4</v>
      </c>
      <c r="N69" s="8">
        <v>1</v>
      </c>
      <c r="O69" s="8">
        <v>1</v>
      </c>
      <c r="P69" s="8">
        <v>1</v>
      </c>
      <c r="Q69" s="8">
        <v>1</v>
      </c>
      <c r="R69" s="8">
        <v>0.93064672400000004</v>
      </c>
      <c r="S69" s="8">
        <v>1</v>
      </c>
      <c r="T69" s="8">
        <v>1.0899999999999999E-6</v>
      </c>
      <c r="U69" s="8">
        <v>5.7700000000000003E-15</v>
      </c>
    </row>
    <row r="70" spans="1:21">
      <c r="A70" t="s">
        <v>137</v>
      </c>
      <c r="C70" s="1" t="s">
        <v>76</v>
      </c>
      <c r="D70" s="9">
        <v>4.0581397739999998</v>
      </c>
      <c r="E70" s="9">
        <v>2.9073359600000002</v>
      </c>
      <c r="F70" s="9">
        <v>1.9882999859999999</v>
      </c>
      <c r="G70" s="9">
        <v>4.4367355140000004</v>
      </c>
      <c r="H70" s="9">
        <v>3.285931701</v>
      </c>
      <c r="I70" s="9">
        <v>2.3668957270000002</v>
      </c>
      <c r="J70" s="9">
        <v>2.4256757790000001</v>
      </c>
      <c r="K70" s="9">
        <v>1.2748719660000001</v>
      </c>
      <c r="L70" s="10">
        <v>0.35583599199999999</v>
      </c>
      <c r="M70" s="8">
        <v>2.1999999999999999E-50</v>
      </c>
      <c r="N70" s="8">
        <v>1.8499999999999999E-26</v>
      </c>
      <c r="O70" s="8">
        <v>2.3800000000000001E-11</v>
      </c>
      <c r="P70" s="8">
        <v>6.7800000000000004E-47</v>
      </c>
      <c r="Q70" s="8">
        <v>5.5200000000000004E-26</v>
      </c>
      <c r="R70" s="8">
        <v>1.5399999999999999E-12</v>
      </c>
      <c r="S70" s="8">
        <v>2.5999999999999998E-16</v>
      </c>
      <c r="T70" s="8">
        <v>3.5502889999999999E-3</v>
      </c>
      <c r="U70" s="8">
        <v>1</v>
      </c>
    </row>
    <row r="71" spans="1:21">
      <c r="A71" t="s">
        <v>138</v>
      </c>
      <c r="B71" t="s">
        <v>139</v>
      </c>
      <c r="C71" s="1" t="s">
        <v>140</v>
      </c>
      <c r="D71" s="9">
        <v>-0.91390703500000003</v>
      </c>
      <c r="E71" s="9">
        <v>0.234753246</v>
      </c>
      <c r="F71" s="9">
        <v>0.95893647900000001</v>
      </c>
      <c r="G71" s="9">
        <v>-0.72191254599999999</v>
      </c>
      <c r="H71" s="9">
        <v>0.42674773399999999</v>
      </c>
      <c r="I71" s="9">
        <v>1.1509309679999999</v>
      </c>
      <c r="J71" s="9">
        <v>1.372311775</v>
      </c>
      <c r="K71" s="9">
        <v>2.5209720550000001</v>
      </c>
      <c r="L71" s="10">
        <v>3.2451552889999999</v>
      </c>
      <c r="M71" s="8">
        <v>1</v>
      </c>
      <c r="N71" s="8">
        <v>1</v>
      </c>
      <c r="O71" s="8">
        <v>1</v>
      </c>
      <c r="P71" s="8">
        <v>1</v>
      </c>
      <c r="Q71" s="8">
        <v>1</v>
      </c>
      <c r="R71" s="8">
        <v>1</v>
      </c>
      <c r="S71" s="8">
        <v>0.88572706000000001</v>
      </c>
      <c r="T71" s="8">
        <v>3.4599999999999999E-8</v>
      </c>
      <c r="U71" s="8">
        <v>6.1100000000000003E-15</v>
      </c>
    </row>
    <row r="72" spans="1:21">
      <c r="A72" t="s">
        <v>141</v>
      </c>
      <c r="B72" t="s">
        <v>142</v>
      </c>
      <c r="C72" s="1" t="s">
        <v>143</v>
      </c>
      <c r="D72" s="9">
        <v>-0.66188351099999998</v>
      </c>
      <c r="E72" s="9">
        <v>0.85958244100000003</v>
      </c>
      <c r="F72" s="9">
        <v>1.7314576749999999</v>
      </c>
      <c r="G72" s="9">
        <v>-6.1402216000000003E-2</v>
      </c>
      <c r="H72" s="9">
        <v>1.460063737</v>
      </c>
      <c r="I72" s="9">
        <v>2.3319389699999999</v>
      </c>
      <c r="J72" s="9">
        <v>1.595061662</v>
      </c>
      <c r="K72" s="9">
        <v>3.1165276149999999</v>
      </c>
      <c r="L72" s="10">
        <v>3.9884028479999998</v>
      </c>
      <c r="M72" s="8">
        <v>1</v>
      </c>
      <c r="N72" s="8">
        <v>1</v>
      </c>
      <c r="O72" s="8">
        <v>1.16265E-4</v>
      </c>
      <c r="P72" s="8">
        <v>1</v>
      </c>
      <c r="Q72" s="8">
        <v>0.17103121700000001</v>
      </c>
      <c r="R72" s="8">
        <v>2.1400000000000001E-7</v>
      </c>
      <c r="S72" s="8">
        <v>1.264891E-3</v>
      </c>
      <c r="T72" s="8">
        <v>4.7099999999999999E-20</v>
      </c>
      <c r="U72" s="8">
        <v>4.6800000000000004E-34</v>
      </c>
    </row>
    <row r="73" spans="1:21">
      <c r="A73" t="s">
        <v>144</v>
      </c>
      <c r="C73" s="1" t="s">
        <v>145</v>
      </c>
      <c r="D73" s="9">
        <v>0.73579699799999998</v>
      </c>
      <c r="E73" s="9">
        <v>-0.41554823699999999</v>
      </c>
      <c r="F73" s="9">
        <v>1.825890842</v>
      </c>
      <c r="G73" s="9">
        <v>0.33757401199999998</v>
      </c>
      <c r="H73" s="9">
        <v>-0.81377122199999996</v>
      </c>
      <c r="I73" s="9">
        <v>1.427667856</v>
      </c>
      <c r="J73" s="9">
        <v>0.40303892099999999</v>
      </c>
      <c r="K73" s="9">
        <v>-0.74830631400000003</v>
      </c>
      <c r="L73" s="10">
        <v>1.4931327649999999</v>
      </c>
      <c r="M73" s="8">
        <v>1</v>
      </c>
      <c r="N73" s="8">
        <v>1</v>
      </c>
      <c r="O73" s="8">
        <v>2.3099999999999999E-5</v>
      </c>
      <c r="P73" s="8">
        <v>1</v>
      </c>
      <c r="Q73" s="8">
        <v>1</v>
      </c>
      <c r="R73" s="8">
        <v>0.306980484</v>
      </c>
      <c r="S73" s="8">
        <v>1</v>
      </c>
      <c r="T73" s="8">
        <v>1</v>
      </c>
      <c r="U73" s="8">
        <v>1.0406439E-2</v>
      </c>
    </row>
    <row r="74" spans="1:21">
      <c r="A74" t="s">
        <v>146</v>
      </c>
      <c r="C74" s="1" t="s">
        <v>47</v>
      </c>
      <c r="D74" s="9">
        <v>1.1975446789999999</v>
      </c>
      <c r="E74" s="9">
        <v>0.73998792599999996</v>
      </c>
      <c r="F74" s="9">
        <v>-1.209988853</v>
      </c>
      <c r="G74" s="9">
        <v>0.66837270900000001</v>
      </c>
      <c r="H74" s="9">
        <v>0.210815957</v>
      </c>
      <c r="I74" s="9">
        <v>-1.7391608220000001</v>
      </c>
      <c r="J74" s="9">
        <v>1.6065590380000001</v>
      </c>
      <c r="K74" s="9">
        <v>1.1490022849999999</v>
      </c>
      <c r="L74" s="10">
        <v>-0.80097449399999998</v>
      </c>
      <c r="M74" s="8">
        <v>1</v>
      </c>
      <c r="N74" s="8">
        <v>1</v>
      </c>
      <c r="O74" s="8">
        <v>0.82888543699999995</v>
      </c>
      <c r="P74" s="8">
        <v>1</v>
      </c>
      <c r="Q74" s="8">
        <v>1</v>
      </c>
      <c r="R74" s="8">
        <v>1.8207050999999998E-2</v>
      </c>
      <c r="S74" s="8">
        <v>7.6675320000000003E-3</v>
      </c>
      <c r="T74" s="8">
        <v>1</v>
      </c>
      <c r="U74" s="8">
        <v>1</v>
      </c>
    </row>
    <row r="75" spans="1:21">
      <c r="A75" t="s">
        <v>147</v>
      </c>
      <c r="B75" t="s">
        <v>148</v>
      </c>
      <c r="C75" s="1" t="s">
        <v>149</v>
      </c>
      <c r="D75" s="9">
        <v>0.226067197</v>
      </c>
      <c r="E75" s="9">
        <v>-0.114523598</v>
      </c>
      <c r="F75" s="9">
        <v>2.686104211</v>
      </c>
      <c r="G75" s="9">
        <v>1.1255238219999999</v>
      </c>
      <c r="H75" s="9">
        <v>0.78493302700000001</v>
      </c>
      <c r="I75" s="9">
        <v>3.585560836</v>
      </c>
      <c r="J75" s="9">
        <v>0.68880428999999999</v>
      </c>
      <c r="K75" s="9">
        <v>0.34821349499999998</v>
      </c>
      <c r="L75" s="10">
        <v>3.1488413039999998</v>
      </c>
      <c r="M75" s="8">
        <v>1</v>
      </c>
      <c r="N75" s="8">
        <v>1</v>
      </c>
      <c r="O75" s="8">
        <v>2.6800000000000001E-10</v>
      </c>
      <c r="P75" s="8">
        <v>1</v>
      </c>
      <c r="Q75" s="8">
        <v>1</v>
      </c>
      <c r="R75" s="8">
        <v>5.8599999999999998E-15</v>
      </c>
      <c r="S75" s="8">
        <v>1</v>
      </c>
      <c r="T75" s="8">
        <v>1</v>
      </c>
      <c r="U75" s="8">
        <v>6.5099999999999997E-15</v>
      </c>
    </row>
    <row r="76" spans="1:21">
      <c r="A76" t="s">
        <v>150</v>
      </c>
      <c r="B76" t="s">
        <v>151</v>
      </c>
      <c r="C76" s="1" t="s">
        <v>152</v>
      </c>
      <c r="D76" s="9">
        <v>-1.521992311</v>
      </c>
      <c r="E76" s="9">
        <v>-1.916043003</v>
      </c>
      <c r="F76" s="9">
        <v>4.210401729</v>
      </c>
      <c r="G76" s="9">
        <v>0.17869094199999999</v>
      </c>
      <c r="H76" s="9">
        <v>-0.21535974999999999</v>
      </c>
      <c r="I76" s="9">
        <v>5.9110849820000002</v>
      </c>
      <c r="J76" s="9">
        <v>1.132853914</v>
      </c>
      <c r="K76" s="9">
        <v>0.73880322200000004</v>
      </c>
      <c r="L76" s="10">
        <v>6.865247954</v>
      </c>
      <c r="M76" s="8">
        <v>0.36539888300000001</v>
      </c>
      <c r="N76" s="8">
        <v>3.091496E-3</v>
      </c>
      <c r="O76" s="8">
        <v>4.43E-23</v>
      </c>
      <c r="P76" s="8">
        <v>1</v>
      </c>
      <c r="Q76" s="8">
        <v>1</v>
      </c>
      <c r="R76" s="8">
        <v>2.0799999999999998E-36</v>
      </c>
      <c r="S76" s="8">
        <v>1</v>
      </c>
      <c r="T76" s="8">
        <v>1</v>
      </c>
      <c r="U76" s="8">
        <v>1.12E-64</v>
      </c>
    </row>
    <row r="77" spans="1:21">
      <c r="A77" t="s">
        <v>153</v>
      </c>
      <c r="B77" t="s">
        <v>154</v>
      </c>
      <c r="C77" s="1" t="s">
        <v>155</v>
      </c>
      <c r="D77" s="9">
        <v>-1.314021595</v>
      </c>
      <c r="E77" s="9">
        <v>-2.1117850140000001</v>
      </c>
      <c r="F77" s="9">
        <v>2.8154932420000001</v>
      </c>
      <c r="G77" s="9">
        <v>-1.6217633709999999</v>
      </c>
      <c r="H77" s="9">
        <v>-2.4195267899999999</v>
      </c>
      <c r="I77" s="9">
        <v>2.5077514660000002</v>
      </c>
      <c r="J77" s="9">
        <v>-0.25165327700000001</v>
      </c>
      <c r="K77" s="9">
        <v>-1.0494166970000001</v>
      </c>
      <c r="L77" s="10">
        <v>3.8778615599999999</v>
      </c>
      <c r="M77" s="8">
        <v>1</v>
      </c>
      <c r="N77" s="8">
        <v>1.77E-5</v>
      </c>
      <c r="O77" s="8">
        <v>2.27E-11</v>
      </c>
      <c r="P77" s="8">
        <v>0.33820297100000002</v>
      </c>
      <c r="Q77" s="8">
        <v>1.5299999999999999E-5</v>
      </c>
      <c r="R77" s="8">
        <v>4.4000000000000002E-6</v>
      </c>
      <c r="S77" s="8">
        <v>1</v>
      </c>
      <c r="T77" s="8">
        <v>1</v>
      </c>
      <c r="U77" s="8">
        <v>1.9700000000000001E-23</v>
      </c>
    </row>
    <row r="78" spans="1:21">
      <c r="A78" t="s">
        <v>156</v>
      </c>
      <c r="B78" t="s">
        <v>157</v>
      </c>
      <c r="C78" s="1" t="s">
        <v>158</v>
      </c>
      <c r="D78" s="9">
        <v>-0.28670364799999998</v>
      </c>
      <c r="E78" s="9">
        <v>1.3662913249999999</v>
      </c>
      <c r="F78" s="9">
        <v>3.1461014820000002</v>
      </c>
      <c r="G78" s="9">
        <v>-0.13877962299999999</v>
      </c>
      <c r="H78" s="9">
        <v>1.51421535</v>
      </c>
      <c r="I78" s="9">
        <v>3.2940255070000002</v>
      </c>
      <c r="J78" s="9">
        <v>-0.90326823700000003</v>
      </c>
      <c r="K78" s="9">
        <v>0.74972673599999995</v>
      </c>
      <c r="L78" s="10">
        <v>2.529536893</v>
      </c>
      <c r="M78" s="8">
        <v>1</v>
      </c>
      <c r="N78" s="8">
        <v>1</v>
      </c>
      <c r="O78" s="8">
        <v>5.1200000000000003E-7</v>
      </c>
      <c r="P78" s="8">
        <v>1</v>
      </c>
      <c r="Q78" s="8">
        <v>1</v>
      </c>
      <c r="R78" s="8">
        <v>1.45E-5</v>
      </c>
      <c r="S78" s="8">
        <v>1</v>
      </c>
      <c r="T78" s="8">
        <v>1</v>
      </c>
      <c r="U78" s="8">
        <v>9.9628499999999997E-4</v>
      </c>
    </row>
    <row r="79" spans="1:21">
      <c r="A79" t="s">
        <v>159</v>
      </c>
      <c r="C79" s="1" t="s">
        <v>78</v>
      </c>
      <c r="D79" s="9">
        <v>-1.7794312349999999</v>
      </c>
      <c r="E79" s="9">
        <v>0.56402493399999998</v>
      </c>
      <c r="F79" s="9">
        <v>1.4260990769999999</v>
      </c>
      <c r="G79" s="9">
        <v>-0.65705384200000005</v>
      </c>
      <c r="H79" s="9">
        <v>1.6864023269999999</v>
      </c>
      <c r="I79" s="9">
        <v>2.5484764690000001</v>
      </c>
      <c r="J79" s="9">
        <v>-0.209366152</v>
      </c>
      <c r="K79" s="9">
        <v>2.1340900180000002</v>
      </c>
      <c r="L79" s="10">
        <v>2.9961641600000002</v>
      </c>
      <c r="M79" s="8">
        <v>5.5495000000000002E-4</v>
      </c>
      <c r="N79" s="8">
        <v>1</v>
      </c>
      <c r="O79" s="8">
        <v>0.10970307999999999</v>
      </c>
      <c r="P79" s="8">
        <v>1</v>
      </c>
      <c r="Q79" s="8">
        <v>5.0464268999999999E-2</v>
      </c>
      <c r="R79" s="8">
        <v>1.54E-7</v>
      </c>
      <c r="S79" s="8">
        <v>1</v>
      </c>
      <c r="T79" s="8">
        <v>1.04E-6</v>
      </c>
      <c r="U79" s="8">
        <v>3.0299999999999999E-15</v>
      </c>
    </row>
    <row r="80" spans="1:21">
      <c r="A80" t="s">
        <v>160</v>
      </c>
      <c r="C80" s="1" t="s">
        <v>161</v>
      </c>
      <c r="D80" s="9">
        <v>-0.82221093700000003</v>
      </c>
      <c r="E80" s="9">
        <v>1.8413741290000001</v>
      </c>
      <c r="F80" s="9">
        <v>2.4396460769999999</v>
      </c>
      <c r="G80" s="9">
        <v>-0.46527179400000002</v>
      </c>
      <c r="H80" s="9">
        <v>2.198313272</v>
      </c>
      <c r="I80" s="9">
        <v>2.7965852199999999</v>
      </c>
      <c r="J80" s="9">
        <v>1.945162133</v>
      </c>
      <c r="K80" s="9">
        <v>4.6087471989999997</v>
      </c>
      <c r="L80" s="10">
        <v>5.2070191469999996</v>
      </c>
      <c r="M80" s="8">
        <v>1</v>
      </c>
      <c r="N80" s="8">
        <v>4.1496689999999999E-3</v>
      </c>
      <c r="O80" s="8">
        <v>4.5699999999999998E-7</v>
      </c>
      <c r="P80" s="8">
        <v>1</v>
      </c>
      <c r="Q80" s="8">
        <v>1.2280080000000001E-3</v>
      </c>
      <c r="R80" s="8">
        <v>3.39E-7</v>
      </c>
      <c r="S80" s="8">
        <v>7.8248200000000003E-4</v>
      </c>
      <c r="T80" s="8">
        <v>3.1599999999999999E-31</v>
      </c>
      <c r="U80" s="8">
        <v>6.9799999999999997E-40</v>
      </c>
    </row>
    <row r="81" spans="1:21">
      <c r="A81" t="s">
        <v>162</v>
      </c>
      <c r="B81" t="s">
        <v>163</v>
      </c>
      <c r="C81" s="1" t="s">
        <v>164</v>
      </c>
      <c r="D81" s="9">
        <v>-0.882587177</v>
      </c>
      <c r="E81" s="9">
        <v>-0.425071066</v>
      </c>
      <c r="F81" s="9">
        <v>2.2494156300000001</v>
      </c>
      <c r="G81" s="9">
        <v>-1.056188396</v>
      </c>
      <c r="H81" s="9">
        <v>-0.59867228500000003</v>
      </c>
      <c r="I81" s="9">
        <v>2.0758144110000001</v>
      </c>
      <c r="J81" s="9">
        <v>-0.23620139400000001</v>
      </c>
      <c r="K81" s="9">
        <v>0.22131471699999999</v>
      </c>
      <c r="L81" s="10">
        <v>2.895801413</v>
      </c>
      <c r="M81" s="8">
        <v>1</v>
      </c>
      <c r="N81" s="8">
        <v>1</v>
      </c>
      <c r="O81" s="8">
        <v>1.8E-10</v>
      </c>
      <c r="P81" s="8">
        <v>1</v>
      </c>
      <c r="Q81" s="8">
        <v>1</v>
      </c>
      <c r="R81" s="8">
        <v>4.5499999999999996E-6</v>
      </c>
      <c r="S81" s="8">
        <v>1</v>
      </c>
      <c r="T81" s="8">
        <v>1</v>
      </c>
      <c r="U81" s="8">
        <v>1.24E-18</v>
      </c>
    </row>
    <row r="82" spans="1:21">
      <c r="A82" t="s">
        <v>165</v>
      </c>
      <c r="B82" t="s">
        <v>166</v>
      </c>
      <c r="C82" s="1" t="s">
        <v>167</v>
      </c>
      <c r="D82" s="9">
        <v>-0.37661525099999998</v>
      </c>
      <c r="E82" s="9">
        <v>0.81942494799999999</v>
      </c>
      <c r="F82" s="9">
        <v>1.337533673</v>
      </c>
      <c r="G82" s="9">
        <v>0.43892104399999998</v>
      </c>
      <c r="H82" s="9">
        <v>1.634961243</v>
      </c>
      <c r="I82" s="9">
        <v>2.1530699680000001</v>
      </c>
      <c r="J82" s="9">
        <v>1.3356274530000001</v>
      </c>
      <c r="K82" s="9">
        <v>2.5316676519999999</v>
      </c>
      <c r="L82" s="10">
        <v>3.0497763770000001</v>
      </c>
      <c r="M82" s="8">
        <v>1</v>
      </c>
      <c r="N82" s="8">
        <v>1</v>
      </c>
      <c r="O82" s="8">
        <v>1.4604099999999999E-4</v>
      </c>
      <c r="P82" s="8">
        <v>1</v>
      </c>
      <c r="Q82" s="8">
        <v>1.27E-5</v>
      </c>
      <c r="R82" s="8">
        <v>2.5299999999999999E-11</v>
      </c>
      <c r="S82" s="8">
        <v>1.36327E-4</v>
      </c>
      <c r="T82" s="8">
        <v>3.87E-22</v>
      </c>
      <c r="U82" s="8">
        <v>7.1700000000000001E-33</v>
      </c>
    </row>
    <row r="83" spans="1:21">
      <c r="A83" t="s">
        <v>168</v>
      </c>
      <c r="B83" t="s">
        <v>169</v>
      </c>
      <c r="C83" s="1" t="s">
        <v>170</v>
      </c>
      <c r="D83" s="9">
        <v>-0.45062424800000001</v>
      </c>
      <c r="E83" s="9">
        <v>0.71639459299999997</v>
      </c>
      <c r="F83" s="9">
        <v>0.89225705200000005</v>
      </c>
      <c r="G83" s="9">
        <v>-0.18603758300000001</v>
      </c>
      <c r="H83" s="9">
        <v>0.98098125899999999</v>
      </c>
      <c r="I83" s="9">
        <v>1.156843718</v>
      </c>
      <c r="J83" s="9">
        <v>0.99921785299999999</v>
      </c>
      <c r="K83" s="9">
        <v>2.1662366940000002</v>
      </c>
      <c r="L83" s="10">
        <v>2.3420991529999999</v>
      </c>
      <c r="M83" s="8">
        <v>1</v>
      </c>
      <c r="N83" s="8">
        <v>1</v>
      </c>
      <c r="O83" s="8">
        <v>1</v>
      </c>
      <c r="P83" s="8">
        <v>1</v>
      </c>
      <c r="Q83" s="8">
        <v>1</v>
      </c>
      <c r="R83" s="8">
        <v>1</v>
      </c>
      <c r="S83" s="8">
        <v>1</v>
      </c>
      <c r="T83" s="8">
        <v>1.4088800000000001E-4</v>
      </c>
      <c r="U83" s="8">
        <v>1.1600000000000001E-5</v>
      </c>
    </row>
    <row r="84" spans="1:21">
      <c r="A84" t="s">
        <v>171</v>
      </c>
      <c r="B84" t="s">
        <v>172</v>
      </c>
      <c r="C84" s="1" t="s">
        <v>173</v>
      </c>
      <c r="D84" s="9">
        <v>-2.1876465610000002</v>
      </c>
      <c r="E84" s="9">
        <v>0.16238093300000001</v>
      </c>
      <c r="F84" s="9">
        <v>8.8709196000000004E-2</v>
      </c>
      <c r="G84" s="9">
        <v>-0.97293080799999998</v>
      </c>
      <c r="H84" s="9">
        <v>1.377096686</v>
      </c>
      <c r="I84" s="9">
        <v>1.3034249490000001</v>
      </c>
      <c r="J84" s="9">
        <v>0.19379977900000001</v>
      </c>
      <c r="K84" s="9">
        <v>2.5438272729999998</v>
      </c>
      <c r="L84" s="10">
        <v>2.470155536</v>
      </c>
      <c r="M84" s="8">
        <v>1.7000000000000001E-10</v>
      </c>
      <c r="N84" s="8">
        <v>1</v>
      </c>
      <c r="O84" s="8">
        <v>1</v>
      </c>
      <c r="P84" s="8">
        <v>1</v>
      </c>
      <c r="Q84" s="8">
        <v>0.13490516799999999</v>
      </c>
      <c r="R84" s="8">
        <v>0.37887073399999999</v>
      </c>
      <c r="S84" s="8">
        <v>1</v>
      </c>
      <c r="T84" s="8">
        <v>3.6199999999999997E-15</v>
      </c>
      <c r="U84" s="8">
        <v>4.7700000000000001E-14</v>
      </c>
    </row>
    <row r="85" spans="1:21">
      <c r="A85" t="s">
        <v>174</v>
      </c>
      <c r="B85" t="s">
        <v>175</v>
      </c>
      <c r="C85" s="1" t="s">
        <v>176</v>
      </c>
      <c r="D85" s="9">
        <v>-0.53326210100000004</v>
      </c>
      <c r="E85" s="9">
        <v>0.772441139</v>
      </c>
      <c r="F85" s="9">
        <v>0.49755853700000002</v>
      </c>
      <c r="G85" s="9">
        <v>-0.26740183899999997</v>
      </c>
      <c r="H85" s="9">
        <v>1.038301401</v>
      </c>
      <c r="I85" s="9">
        <v>0.76341879800000001</v>
      </c>
      <c r="J85" s="9">
        <v>0.55296151199999999</v>
      </c>
      <c r="K85" s="9">
        <v>1.8586647519999999</v>
      </c>
      <c r="L85" s="10">
        <v>1.58378215</v>
      </c>
      <c r="M85" s="8">
        <v>1</v>
      </c>
      <c r="N85" s="8">
        <v>3.5072129E-2</v>
      </c>
      <c r="O85" s="8">
        <v>1</v>
      </c>
      <c r="P85" s="8">
        <v>1</v>
      </c>
      <c r="Q85" s="8">
        <v>6.9063299999999996E-4</v>
      </c>
      <c r="R85" s="8">
        <v>0.52483516699999999</v>
      </c>
      <c r="S85" s="8">
        <v>1</v>
      </c>
      <c r="T85" s="8">
        <v>2.7600000000000001E-23</v>
      </c>
      <c r="U85" s="8">
        <v>2.3800000000000002E-16</v>
      </c>
    </row>
    <row r="86" spans="1:21">
      <c r="A86" t="s">
        <v>177</v>
      </c>
      <c r="B86" t="s">
        <v>178</v>
      </c>
      <c r="C86" s="1" t="s">
        <v>179</v>
      </c>
      <c r="D86" s="9">
        <v>-0.19906912600000001</v>
      </c>
      <c r="E86" s="9">
        <v>0.55131287500000004</v>
      </c>
      <c r="F86" s="9">
        <v>-0.64157965100000003</v>
      </c>
      <c r="G86" s="9">
        <v>-9.2994157999999993E-2</v>
      </c>
      <c r="H86" s="9">
        <v>0.65738784299999997</v>
      </c>
      <c r="I86" s="9">
        <v>-0.53550468299999998</v>
      </c>
      <c r="J86" s="9">
        <v>0.74079235399999999</v>
      </c>
      <c r="K86" s="9">
        <v>1.4911743550000001</v>
      </c>
      <c r="L86" s="10">
        <v>0.298281829</v>
      </c>
      <c r="M86" s="8">
        <v>1</v>
      </c>
      <c r="N86" s="8">
        <v>1</v>
      </c>
      <c r="O86" s="8">
        <v>1</v>
      </c>
      <c r="P86" s="8">
        <v>1</v>
      </c>
      <c r="Q86" s="8">
        <v>1</v>
      </c>
      <c r="R86" s="8">
        <v>1</v>
      </c>
      <c r="S86" s="8">
        <v>1</v>
      </c>
      <c r="T86" s="8">
        <v>6.8366900000000003E-4</v>
      </c>
      <c r="U86" s="8">
        <v>1</v>
      </c>
    </row>
    <row r="87" spans="1:21">
      <c r="A87" t="s">
        <v>180</v>
      </c>
      <c r="B87" t="s">
        <v>181</v>
      </c>
      <c r="C87" s="1" t="s">
        <v>182</v>
      </c>
      <c r="D87" s="9">
        <v>2.7817729899999999</v>
      </c>
      <c r="E87" s="9">
        <v>0.58532348599999995</v>
      </c>
      <c r="F87" s="9">
        <v>-2.0745456510000002</v>
      </c>
      <c r="G87" s="9">
        <v>0.91729906100000003</v>
      </c>
      <c r="H87" s="9">
        <v>-1.279150443</v>
      </c>
      <c r="I87" s="9">
        <v>-3.9390195800000001</v>
      </c>
      <c r="J87" s="9">
        <v>0.349630997</v>
      </c>
      <c r="K87" s="9">
        <v>-1.846818506</v>
      </c>
      <c r="L87" s="10">
        <v>-4.5066876430000002</v>
      </c>
      <c r="M87" s="8">
        <v>1.5793200000000001E-4</v>
      </c>
      <c r="N87" s="8">
        <v>1</v>
      </c>
      <c r="O87" s="8">
        <v>0.16121654999999999</v>
      </c>
      <c r="P87" s="8">
        <v>1</v>
      </c>
      <c r="Q87" s="8">
        <v>1</v>
      </c>
      <c r="R87" s="8">
        <v>3.1900000000000001E-8</v>
      </c>
      <c r="S87" s="8">
        <v>1</v>
      </c>
      <c r="T87" s="8">
        <v>1</v>
      </c>
      <c r="U87" s="8">
        <v>2.0999999999999998E-15</v>
      </c>
    </row>
    <row r="88" spans="1:21">
      <c r="A88" t="s">
        <v>183</v>
      </c>
      <c r="B88" t="s">
        <v>184</v>
      </c>
      <c r="C88" s="1" t="s">
        <v>185</v>
      </c>
      <c r="D88" s="9">
        <v>2.2717896949999998</v>
      </c>
      <c r="E88" s="9">
        <v>2.6772851E-2</v>
      </c>
      <c r="F88" s="9">
        <v>-2.5837700780000001</v>
      </c>
      <c r="G88" s="9">
        <v>0.63173604100000003</v>
      </c>
      <c r="H88" s="9">
        <v>-1.6132808030000001</v>
      </c>
      <c r="I88" s="9">
        <v>-4.2238237319999996</v>
      </c>
      <c r="J88" s="9">
        <v>0.11203131400000001</v>
      </c>
      <c r="K88" s="9">
        <v>-2.13298553</v>
      </c>
      <c r="L88" s="10">
        <v>-4.7435284590000002</v>
      </c>
      <c r="M88" s="8">
        <v>3.1200000000000001E-8</v>
      </c>
      <c r="N88" s="8">
        <v>1</v>
      </c>
      <c r="O88" s="8">
        <v>7.1200000000000004E-12</v>
      </c>
      <c r="P88" s="8">
        <v>1</v>
      </c>
      <c r="Q88" s="8">
        <v>8.7616008999999995E-2</v>
      </c>
      <c r="R88" s="8">
        <v>1.72E-25</v>
      </c>
      <c r="S88" s="8">
        <v>1</v>
      </c>
      <c r="T88" s="8">
        <v>1.0100000000000001E-6</v>
      </c>
      <c r="U88" s="8">
        <v>1.0099999999999999E-41</v>
      </c>
    </row>
    <row r="89" spans="1:21">
      <c r="A89" t="s">
        <v>186</v>
      </c>
      <c r="C89" s="1" t="s">
        <v>47</v>
      </c>
      <c r="D89" s="9">
        <v>2.8768790110000002</v>
      </c>
      <c r="E89" s="9">
        <v>-1.847675E-2</v>
      </c>
      <c r="F89" s="9">
        <v>-1.87785249</v>
      </c>
      <c r="G89" s="9">
        <v>5.9038306809999996</v>
      </c>
      <c r="H89" s="9">
        <v>3.0084749199999998</v>
      </c>
      <c r="I89" s="9">
        <v>1.1490991800000001</v>
      </c>
      <c r="J89" s="9">
        <v>2.9648782250000001</v>
      </c>
      <c r="K89" s="9">
        <v>6.9522464000000006E-2</v>
      </c>
      <c r="L89" s="10">
        <v>-1.7898532760000001</v>
      </c>
      <c r="M89" s="8">
        <v>7.4099999999999998E-9</v>
      </c>
      <c r="N89" s="8">
        <v>1</v>
      </c>
      <c r="O89" s="8">
        <v>2.55E-5</v>
      </c>
      <c r="P89" s="8">
        <v>3.52E-38</v>
      </c>
      <c r="Q89" s="8">
        <v>3.9900000000000002E-13</v>
      </c>
      <c r="R89" s="8">
        <v>1</v>
      </c>
      <c r="S89" s="8">
        <v>4.4500000000000001E-9</v>
      </c>
      <c r="T89" s="8">
        <v>1</v>
      </c>
      <c r="U89" s="8">
        <v>3.4971200000000002E-4</v>
      </c>
    </row>
    <row r="90" spans="1:21">
      <c r="A90" t="s">
        <v>187</v>
      </c>
      <c r="B90" t="s">
        <v>188</v>
      </c>
      <c r="C90" s="1" t="s">
        <v>189</v>
      </c>
      <c r="D90" s="9">
        <v>2.7963984769999999</v>
      </c>
      <c r="E90" s="9">
        <v>0.83792633900000002</v>
      </c>
      <c r="F90" s="9">
        <v>-1.1304542150000001</v>
      </c>
      <c r="G90" s="9">
        <v>2.455259678</v>
      </c>
      <c r="H90" s="9">
        <v>0.49678754000000003</v>
      </c>
      <c r="I90" s="9">
        <v>-1.471593014</v>
      </c>
      <c r="J90" s="9">
        <v>2.8957309649999998</v>
      </c>
      <c r="K90" s="9">
        <v>0.93725882699999996</v>
      </c>
      <c r="L90" s="10">
        <v>-1.0311217269999999</v>
      </c>
      <c r="M90" s="8">
        <v>7.3858320000000002E-3</v>
      </c>
      <c r="N90" s="8">
        <v>1</v>
      </c>
      <c r="O90" s="8">
        <v>1</v>
      </c>
      <c r="P90" s="8">
        <v>0.94293025399999997</v>
      </c>
      <c r="Q90" s="8">
        <v>1</v>
      </c>
      <c r="R90" s="8">
        <v>1</v>
      </c>
      <c r="S90" s="8">
        <v>3.9255030000000003E-3</v>
      </c>
      <c r="T90" s="8">
        <v>1</v>
      </c>
      <c r="U90" s="8">
        <v>1</v>
      </c>
    </row>
    <row r="91" spans="1:21">
      <c r="A91" t="s">
        <v>190</v>
      </c>
      <c r="B91" t="s">
        <v>191</v>
      </c>
      <c r="C91" s="1" t="s">
        <v>192</v>
      </c>
      <c r="D91" s="9">
        <v>4.0854179889999997</v>
      </c>
      <c r="E91" s="9">
        <v>1.870729882</v>
      </c>
      <c r="F91" s="9">
        <v>-0.54420585200000005</v>
      </c>
      <c r="G91" s="9">
        <v>4.9395934879999999</v>
      </c>
      <c r="H91" s="9">
        <v>2.7249053810000001</v>
      </c>
      <c r="I91" s="9">
        <v>0.30996964700000001</v>
      </c>
      <c r="J91" s="9">
        <v>7.1236005990000004</v>
      </c>
      <c r="K91" s="9">
        <v>4.9089124919999998</v>
      </c>
      <c r="L91" s="10">
        <v>2.4939767580000001</v>
      </c>
      <c r="M91" s="8">
        <v>1.0599999999999999E-23</v>
      </c>
      <c r="N91" s="8">
        <v>4.85E-5</v>
      </c>
      <c r="O91" s="8">
        <v>1</v>
      </c>
      <c r="P91" s="8">
        <v>2.7000000000000002E-29</v>
      </c>
      <c r="Q91" s="8">
        <v>9.0599999999999997E-10</v>
      </c>
      <c r="R91" s="8">
        <v>1</v>
      </c>
      <c r="S91" s="8">
        <v>8.7100000000000006E-77</v>
      </c>
      <c r="T91" s="8">
        <v>6.0399999999999997E-48</v>
      </c>
      <c r="U91" s="8">
        <v>2.4800000000000001E-11</v>
      </c>
    </row>
    <row r="92" spans="1:21">
      <c r="A92" t="s">
        <v>193</v>
      </c>
      <c r="C92" s="1" t="s">
        <v>47</v>
      </c>
      <c r="D92" s="9">
        <v>-1.6999878799999999</v>
      </c>
      <c r="E92" s="9">
        <v>0.62746236200000005</v>
      </c>
      <c r="F92" s="9">
        <v>0.84040489600000001</v>
      </c>
      <c r="G92" s="9">
        <v>-1.0952833500000001</v>
      </c>
      <c r="H92" s="9">
        <v>1.232166892</v>
      </c>
      <c r="I92" s="9">
        <v>1.4451094259999999</v>
      </c>
      <c r="J92" s="9">
        <v>-0.78049237900000001</v>
      </c>
      <c r="K92" s="9">
        <v>1.546957863</v>
      </c>
      <c r="L92" s="10">
        <v>1.759900397</v>
      </c>
      <c r="M92" s="8">
        <v>8.6999999999999997E-6</v>
      </c>
      <c r="N92" s="8">
        <v>1</v>
      </c>
      <c r="O92" s="8">
        <v>1</v>
      </c>
      <c r="P92" s="8">
        <v>1</v>
      </c>
      <c r="Q92" s="8">
        <v>0.83820124900000004</v>
      </c>
      <c r="R92" s="8">
        <v>6.6658045999999999E-2</v>
      </c>
      <c r="S92" s="8">
        <v>1</v>
      </c>
      <c r="T92" s="8">
        <v>4.4700600000000001E-4</v>
      </c>
      <c r="U92" s="8">
        <v>1.0000000000000001E-5</v>
      </c>
    </row>
    <row r="93" spans="1:21">
      <c r="A93" t="s">
        <v>194</v>
      </c>
      <c r="B93" t="s">
        <v>195</v>
      </c>
      <c r="C93" s="1" t="s">
        <v>196</v>
      </c>
      <c r="D93" s="9">
        <v>-0.31491727200000003</v>
      </c>
      <c r="E93" s="9">
        <v>0.388132541</v>
      </c>
      <c r="F93" s="9">
        <v>1.611544044</v>
      </c>
      <c r="G93" s="9">
        <v>0.52326110999999997</v>
      </c>
      <c r="H93" s="9">
        <v>1.226310923</v>
      </c>
      <c r="I93" s="9">
        <v>2.4497224260000001</v>
      </c>
      <c r="J93" s="9">
        <v>1.3149160360000001</v>
      </c>
      <c r="K93" s="9">
        <v>2.0179658489999999</v>
      </c>
      <c r="L93" s="10">
        <v>3.2413773529999999</v>
      </c>
      <c r="M93" s="8">
        <v>1</v>
      </c>
      <c r="N93" s="8">
        <v>1</v>
      </c>
      <c r="O93" s="8">
        <v>2.1100000000000001E-5</v>
      </c>
      <c r="P93" s="8">
        <v>1</v>
      </c>
      <c r="Q93" s="8">
        <v>0.31260133099999998</v>
      </c>
      <c r="R93" s="8">
        <v>1.8599999999999999E-11</v>
      </c>
      <c r="S93" s="8">
        <v>5.2097769999999996E-3</v>
      </c>
      <c r="T93" s="8">
        <v>3.3499999999999998E-10</v>
      </c>
      <c r="U93" s="8">
        <v>1.3599999999999999E-28</v>
      </c>
    </row>
    <row r="94" spans="1:21">
      <c r="A94" t="s">
        <v>197</v>
      </c>
      <c r="B94" t="s">
        <v>198</v>
      </c>
      <c r="C94" s="1" t="s">
        <v>199</v>
      </c>
      <c r="D94" s="9">
        <v>0.14420692800000001</v>
      </c>
      <c r="E94" s="9">
        <v>1.097593909</v>
      </c>
      <c r="F94" s="9">
        <v>0.26072796300000001</v>
      </c>
      <c r="G94" s="9">
        <v>0.83446947599999999</v>
      </c>
      <c r="H94" s="9">
        <v>1.787856457</v>
      </c>
      <c r="I94" s="9">
        <v>0.95099051099999998</v>
      </c>
      <c r="J94" s="9">
        <v>0.91116281300000002</v>
      </c>
      <c r="K94" s="9">
        <v>1.8645497950000001</v>
      </c>
      <c r="L94" s="10">
        <v>1.027683849</v>
      </c>
      <c r="M94" s="8">
        <v>1</v>
      </c>
      <c r="N94" s="8">
        <v>0.24960138000000001</v>
      </c>
      <c r="O94" s="8">
        <v>1</v>
      </c>
      <c r="P94" s="8">
        <v>1</v>
      </c>
      <c r="Q94" s="8">
        <v>3.5099999999999999E-5</v>
      </c>
      <c r="R94" s="8">
        <v>1</v>
      </c>
      <c r="S94" s="8">
        <v>1</v>
      </c>
      <c r="T94" s="8">
        <v>3.8600000000000002E-8</v>
      </c>
      <c r="U94" s="8">
        <v>0.71718534300000003</v>
      </c>
    </row>
    <row r="95" spans="1:21">
      <c r="A95" t="s">
        <v>200</v>
      </c>
      <c r="B95" t="s">
        <v>201</v>
      </c>
      <c r="C95" s="1" t="s">
        <v>202</v>
      </c>
      <c r="D95" s="9">
        <v>1.4266091750000001</v>
      </c>
      <c r="E95" s="9">
        <v>0.159852718</v>
      </c>
      <c r="F95" s="9">
        <v>1.352217424</v>
      </c>
      <c r="G95" s="9">
        <v>1.4044853470000001</v>
      </c>
      <c r="H95" s="9">
        <v>0.13772888999999999</v>
      </c>
      <c r="I95" s="9">
        <v>1.330093596</v>
      </c>
      <c r="J95" s="9">
        <v>1.0093421549999999</v>
      </c>
      <c r="K95" s="9">
        <v>-0.25741430199999998</v>
      </c>
      <c r="L95" s="10">
        <v>0.93495040399999996</v>
      </c>
      <c r="M95" s="8">
        <v>2.4893700000000002E-4</v>
      </c>
      <c r="N95" s="8">
        <v>1</v>
      </c>
      <c r="O95" s="8">
        <v>9.96907E-4</v>
      </c>
      <c r="P95" s="8">
        <v>1.2667558000000001E-2</v>
      </c>
      <c r="Q95" s="8">
        <v>1</v>
      </c>
      <c r="R95" s="8">
        <v>3.8075467000000002E-2</v>
      </c>
      <c r="S95" s="8">
        <v>0.63434421299999999</v>
      </c>
      <c r="T95" s="8">
        <v>1</v>
      </c>
      <c r="U95" s="8">
        <v>1</v>
      </c>
    </row>
    <row r="96" spans="1:21">
      <c r="A96" t="s">
        <v>203</v>
      </c>
      <c r="B96" t="s">
        <v>204</v>
      </c>
      <c r="C96" s="1" t="s">
        <v>205</v>
      </c>
      <c r="D96" s="9">
        <v>1.6292087669999999</v>
      </c>
      <c r="E96" s="9">
        <v>-0.25132738799999998</v>
      </c>
      <c r="F96" s="9">
        <v>1.244554178</v>
      </c>
      <c r="G96" s="9">
        <v>0.83376370300000002</v>
      </c>
      <c r="H96" s="9">
        <v>-1.0467724519999999</v>
      </c>
      <c r="I96" s="9">
        <v>0.449109115</v>
      </c>
      <c r="J96" s="9">
        <v>0.464715979</v>
      </c>
      <c r="K96" s="9">
        <v>-1.415820176</v>
      </c>
      <c r="L96" s="10">
        <v>8.0061389999999996E-2</v>
      </c>
      <c r="M96" s="8">
        <v>9.1800000000000001E-8</v>
      </c>
      <c r="N96" s="8">
        <v>1</v>
      </c>
      <c r="O96" s="8">
        <v>1.149026E-3</v>
      </c>
      <c r="P96" s="8">
        <v>1</v>
      </c>
      <c r="Q96" s="8">
        <v>0.69797492800000005</v>
      </c>
      <c r="R96" s="8">
        <v>1</v>
      </c>
      <c r="S96" s="8">
        <v>1</v>
      </c>
      <c r="T96" s="8">
        <v>2.9600000000000001E-5</v>
      </c>
      <c r="U96" s="8">
        <v>1</v>
      </c>
    </row>
    <row r="97" spans="1:21">
      <c r="A97" t="s">
        <v>206</v>
      </c>
      <c r="C97" s="1" t="s">
        <v>207</v>
      </c>
      <c r="D97" s="9">
        <v>-0.50896876400000002</v>
      </c>
      <c r="E97" s="9">
        <v>-0.43865968300000002</v>
      </c>
      <c r="F97" s="9">
        <v>0.91883200399999998</v>
      </c>
      <c r="G97" s="9">
        <v>-0.81475231100000001</v>
      </c>
      <c r="H97" s="9">
        <v>-0.74444323000000001</v>
      </c>
      <c r="I97" s="9">
        <v>0.61304845699999999</v>
      </c>
      <c r="J97" s="9">
        <v>-0.113109663</v>
      </c>
      <c r="K97" s="9">
        <v>-4.2800581999999997E-2</v>
      </c>
      <c r="L97" s="10">
        <v>1.314691105000000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v>1</v>
      </c>
      <c r="T97" s="8">
        <v>1</v>
      </c>
      <c r="U97" s="8">
        <v>4.1848817000000003E-2</v>
      </c>
    </row>
    <row r="98" spans="1:21">
      <c r="A98" t="s">
        <v>208</v>
      </c>
      <c r="B98" t="s">
        <v>209</v>
      </c>
      <c r="C98" s="1" t="s">
        <v>210</v>
      </c>
      <c r="D98" s="9">
        <v>-2.0484717539999999</v>
      </c>
      <c r="E98" s="9">
        <v>-1.4549987E-2</v>
      </c>
      <c r="F98" s="9">
        <v>0.56062828300000001</v>
      </c>
      <c r="G98" s="9">
        <v>-1.445008938</v>
      </c>
      <c r="H98" s="9">
        <v>0.588912828</v>
      </c>
      <c r="I98" s="9">
        <v>1.1640910980000001</v>
      </c>
      <c r="J98" s="9">
        <v>-0.50800637800000004</v>
      </c>
      <c r="K98" s="9">
        <v>1.5259153889999999</v>
      </c>
      <c r="L98" s="10">
        <v>2.1010936579999999</v>
      </c>
      <c r="M98" s="8">
        <v>8.2000000000000001E-16</v>
      </c>
      <c r="N98" s="8">
        <v>1</v>
      </c>
      <c r="O98" s="8">
        <v>1</v>
      </c>
      <c r="P98" s="8">
        <v>1.20958E-4</v>
      </c>
      <c r="Q98" s="8">
        <v>1</v>
      </c>
      <c r="R98" s="8">
        <v>4.2629886999999998E-2</v>
      </c>
      <c r="S98" s="8">
        <v>1</v>
      </c>
      <c r="T98" s="8">
        <v>8.4999999999999994E-8</v>
      </c>
      <c r="U98" s="8">
        <v>2.1799999999999999E-16</v>
      </c>
    </row>
    <row r="99" spans="1:21">
      <c r="A99" t="s">
        <v>211</v>
      </c>
      <c r="C99" s="1" t="s">
        <v>68</v>
      </c>
      <c r="D99" s="9">
        <v>0.82612169800000002</v>
      </c>
      <c r="E99" s="9">
        <v>0.67347640799999997</v>
      </c>
      <c r="F99" s="9">
        <v>-1.646250462</v>
      </c>
      <c r="G99" s="9">
        <v>0.81019353199999999</v>
      </c>
      <c r="H99" s="9">
        <v>0.65754824199999995</v>
      </c>
      <c r="I99" s="9">
        <v>-1.6621786279999999</v>
      </c>
      <c r="J99" s="9">
        <v>1.611042302</v>
      </c>
      <c r="K99" s="9">
        <v>1.458397012</v>
      </c>
      <c r="L99" s="10">
        <v>-0.86132985900000003</v>
      </c>
      <c r="M99" s="8">
        <v>1</v>
      </c>
      <c r="N99" s="8">
        <v>1</v>
      </c>
      <c r="O99" s="8">
        <v>1.5403649E-2</v>
      </c>
      <c r="P99" s="8">
        <v>1</v>
      </c>
      <c r="Q99" s="8">
        <v>1</v>
      </c>
      <c r="R99" s="8">
        <v>0.215423539</v>
      </c>
      <c r="S99" s="8">
        <v>4.2300952000000003E-2</v>
      </c>
      <c r="T99" s="8">
        <v>0.21751095400000001</v>
      </c>
      <c r="U99" s="8">
        <v>1</v>
      </c>
    </row>
    <row r="100" spans="1:21">
      <c r="A100" t="s">
        <v>212</v>
      </c>
      <c r="C100" s="1" t="s">
        <v>32</v>
      </c>
      <c r="D100" s="9">
        <v>2.6244689110000001</v>
      </c>
      <c r="E100" s="9">
        <v>0.25212568600000002</v>
      </c>
      <c r="F100" s="9">
        <v>-3.174175076</v>
      </c>
      <c r="G100" s="9">
        <v>0.82584876500000004</v>
      </c>
      <c r="H100" s="9">
        <v>-1.5464944599999999</v>
      </c>
      <c r="I100" s="9">
        <v>-4.9727952230000003</v>
      </c>
      <c r="J100" s="9">
        <v>0.79016638500000003</v>
      </c>
      <c r="K100" s="9">
        <v>-1.58217684</v>
      </c>
      <c r="L100" s="10">
        <v>-5.0084776020000001</v>
      </c>
      <c r="M100" s="8">
        <v>1.6400000000000001E-8</v>
      </c>
      <c r="N100" s="8">
        <v>1</v>
      </c>
      <c r="O100" s="8">
        <v>2.49E-14</v>
      </c>
      <c r="P100" s="8">
        <v>1</v>
      </c>
      <c r="Q100" s="8">
        <v>1</v>
      </c>
      <c r="R100" s="8">
        <v>1.6400000000000001E-27</v>
      </c>
      <c r="S100" s="8">
        <v>1</v>
      </c>
      <c r="T100" s="8">
        <v>0.12919238899999999</v>
      </c>
      <c r="U100" s="8">
        <v>1.25E-36</v>
      </c>
    </row>
    <row r="101" spans="1:21">
      <c r="A101" t="s">
        <v>213</v>
      </c>
      <c r="C101" s="1" t="s">
        <v>214</v>
      </c>
      <c r="D101" s="9">
        <v>1.538530102</v>
      </c>
      <c r="E101" s="9">
        <v>-0.23365769</v>
      </c>
      <c r="F101" s="9">
        <v>-2.1570530080000001</v>
      </c>
      <c r="G101" s="9">
        <v>0.75012240299999999</v>
      </c>
      <c r="H101" s="9">
        <v>-1.022065389</v>
      </c>
      <c r="I101" s="9">
        <v>-2.9454607070000001</v>
      </c>
      <c r="J101" s="9">
        <v>0.53779169999999998</v>
      </c>
      <c r="K101" s="9">
        <v>-1.2343960919999999</v>
      </c>
      <c r="L101" s="10">
        <v>-3.1577914100000002</v>
      </c>
      <c r="M101" s="8">
        <v>4.1779799999999999E-4</v>
      </c>
      <c r="N101" s="8">
        <v>1</v>
      </c>
      <c r="O101" s="8">
        <v>4.2900000000000002E-11</v>
      </c>
      <c r="P101" s="8">
        <v>1</v>
      </c>
      <c r="Q101" s="8">
        <v>1</v>
      </c>
      <c r="R101" s="8">
        <v>6.5299999999999996E-16</v>
      </c>
      <c r="S101" s="8">
        <v>1</v>
      </c>
      <c r="T101" s="8">
        <v>9.3082355000000006E-2</v>
      </c>
      <c r="U101" s="8">
        <v>3.4599999999999998E-24</v>
      </c>
    </row>
    <row r="102" spans="1:21">
      <c r="A102" t="s">
        <v>215</v>
      </c>
      <c r="C102" s="1" t="s">
        <v>70</v>
      </c>
      <c r="D102" s="9">
        <v>2.3112677239999999</v>
      </c>
      <c r="E102" s="9">
        <v>1.541729122</v>
      </c>
      <c r="F102" s="9">
        <v>-1.3037715080000001</v>
      </c>
      <c r="G102" s="9">
        <v>1.211530242</v>
      </c>
      <c r="H102" s="9">
        <v>0.44199164000000002</v>
      </c>
      <c r="I102" s="9">
        <v>-2.4035089909999998</v>
      </c>
      <c r="J102" s="9">
        <v>0.63705097399999999</v>
      </c>
      <c r="K102" s="9">
        <v>-0.132487628</v>
      </c>
      <c r="L102" s="10">
        <v>-2.977988259</v>
      </c>
      <c r="M102" s="8">
        <v>4.87367E-4</v>
      </c>
      <c r="N102" s="8">
        <v>1</v>
      </c>
      <c r="O102" s="8">
        <v>1</v>
      </c>
      <c r="P102" s="8">
        <v>1</v>
      </c>
      <c r="Q102" s="8">
        <v>1</v>
      </c>
      <c r="R102" s="8">
        <v>4.9539179999999999E-3</v>
      </c>
      <c r="S102" s="8">
        <v>1</v>
      </c>
      <c r="T102" s="8">
        <v>1</v>
      </c>
      <c r="U102" s="8">
        <v>3.55E-8</v>
      </c>
    </row>
    <row r="103" spans="1:21">
      <c r="A103" t="s">
        <v>216</v>
      </c>
      <c r="C103" s="1" t="s">
        <v>47</v>
      </c>
      <c r="D103" s="9">
        <v>2.2571687250000001</v>
      </c>
      <c r="E103" s="9">
        <v>1.2283513210000001</v>
      </c>
      <c r="F103" s="9">
        <v>-1.7291759920000001</v>
      </c>
      <c r="G103" s="9">
        <v>0.73113626600000003</v>
      </c>
      <c r="H103" s="9">
        <v>-0.29768113800000001</v>
      </c>
      <c r="I103" s="9">
        <v>-3.2552084520000002</v>
      </c>
      <c r="J103" s="9">
        <v>0.108131823</v>
      </c>
      <c r="K103" s="9">
        <v>-0.92068558099999998</v>
      </c>
      <c r="L103" s="10">
        <v>-3.8782128949999999</v>
      </c>
      <c r="M103" s="8">
        <v>4.7304629999999999E-3</v>
      </c>
      <c r="N103" s="8">
        <v>1</v>
      </c>
      <c r="O103" s="8">
        <v>0.75580121700000003</v>
      </c>
      <c r="P103" s="8">
        <v>1</v>
      </c>
      <c r="Q103" s="8">
        <v>1</v>
      </c>
      <c r="R103" s="8">
        <v>2.8399999999999999E-6</v>
      </c>
      <c r="S103" s="8">
        <v>1</v>
      </c>
      <c r="T103" s="8">
        <v>1</v>
      </c>
      <c r="U103" s="8">
        <v>2.8599999999999999E-13</v>
      </c>
    </row>
    <row r="104" spans="1:21">
      <c r="A104" t="s">
        <v>217</v>
      </c>
      <c r="C104" s="1" t="s">
        <v>78</v>
      </c>
      <c r="D104" s="9">
        <v>1.4604637359999999</v>
      </c>
      <c r="E104" s="9">
        <v>0.73000292600000005</v>
      </c>
      <c r="F104" s="9">
        <v>-0.68860234099999995</v>
      </c>
      <c r="G104" s="9">
        <v>1.4142585640000001</v>
      </c>
      <c r="H104" s="9">
        <v>0.68379775300000001</v>
      </c>
      <c r="I104" s="9">
        <v>-0.73480751399999999</v>
      </c>
      <c r="J104" s="9">
        <v>0.91592765499999995</v>
      </c>
      <c r="K104" s="9">
        <v>0.18546684499999999</v>
      </c>
      <c r="L104" s="10">
        <v>-1.2331384219999999</v>
      </c>
      <c r="M104" s="8">
        <v>4.2400000000000001E-5</v>
      </c>
      <c r="N104" s="8">
        <v>1</v>
      </c>
      <c r="O104" s="8">
        <v>1</v>
      </c>
      <c r="P104" s="8">
        <v>5.7156280000000004E-3</v>
      </c>
      <c r="Q104" s="8">
        <v>1</v>
      </c>
      <c r="R104" s="8">
        <v>1</v>
      </c>
      <c r="S104" s="8">
        <v>1</v>
      </c>
      <c r="T104" s="8">
        <v>1</v>
      </c>
      <c r="U104" s="8">
        <v>4.3382020000000002E-3</v>
      </c>
    </row>
    <row r="105" spans="1:21">
      <c r="A105" t="s">
        <v>218</v>
      </c>
      <c r="C105" s="1" t="s">
        <v>78</v>
      </c>
      <c r="D105" s="9">
        <v>3.3121822289999998</v>
      </c>
      <c r="E105" s="9">
        <v>1.0323687500000001</v>
      </c>
      <c r="F105" s="9">
        <v>-0.36421289099999998</v>
      </c>
      <c r="G105" s="9">
        <v>2.5863682309999998</v>
      </c>
      <c r="H105" s="9">
        <v>0.30655475199999999</v>
      </c>
      <c r="I105" s="9">
        <v>-1.0900268879999999</v>
      </c>
      <c r="J105" s="9">
        <v>1.7944978359999999</v>
      </c>
      <c r="K105" s="9">
        <v>-0.48531564300000002</v>
      </c>
      <c r="L105" s="10">
        <v>-1.8818972839999999</v>
      </c>
      <c r="M105" s="8">
        <v>4.0500000000000002E-6</v>
      </c>
      <c r="N105" s="8">
        <v>1</v>
      </c>
      <c r="O105" s="8">
        <v>1</v>
      </c>
      <c r="P105" s="8">
        <v>0.123296278</v>
      </c>
      <c r="Q105" s="8">
        <v>1</v>
      </c>
      <c r="R105" s="8">
        <v>1</v>
      </c>
      <c r="S105" s="8">
        <v>1</v>
      </c>
      <c r="T105" s="8">
        <v>1</v>
      </c>
      <c r="U105" s="8">
        <v>1</v>
      </c>
    </row>
    <row r="106" spans="1:21">
      <c r="A106" t="s">
        <v>219</v>
      </c>
      <c r="C106" s="1" t="s">
        <v>220</v>
      </c>
      <c r="D106" s="9">
        <v>2.0975885160000001</v>
      </c>
      <c r="E106" s="9">
        <v>-1.3646284E-2</v>
      </c>
      <c r="F106" s="9">
        <v>-1.5982779920000001</v>
      </c>
      <c r="G106" s="9">
        <v>0.90403354899999999</v>
      </c>
      <c r="H106" s="9">
        <v>-1.2072012510000001</v>
      </c>
      <c r="I106" s="9">
        <v>-2.7918329590000002</v>
      </c>
      <c r="J106" s="9">
        <v>0.284401183</v>
      </c>
      <c r="K106" s="9">
        <v>-1.8268336169999999</v>
      </c>
      <c r="L106" s="10">
        <v>-3.411465325</v>
      </c>
      <c r="M106" s="8">
        <v>1.9964649999999998E-3</v>
      </c>
      <c r="N106" s="8">
        <v>1</v>
      </c>
      <c r="O106" s="8">
        <v>0.470627933</v>
      </c>
      <c r="P106" s="8">
        <v>1</v>
      </c>
      <c r="Q106" s="8">
        <v>1</v>
      </c>
      <c r="R106" s="8">
        <v>1.5800000000000001E-5</v>
      </c>
      <c r="S106" s="8">
        <v>1</v>
      </c>
      <c r="T106" s="8">
        <v>5.4042142000000001E-2</v>
      </c>
      <c r="U106" s="8">
        <v>1.23E-12</v>
      </c>
    </row>
    <row r="107" spans="1:21">
      <c r="A107" t="s">
        <v>221</v>
      </c>
      <c r="C107" s="1" t="s">
        <v>45</v>
      </c>
      <c r="D107" s="9">
        <v>4.6032374310000002</v>
      </c>
      <c r="E107" s="9">
        <v>1.1288994109999999</v>
      </c>
      <c r="F107" s="9">
        <v>-2.6710467950000001</v>
      </c>
      <c r="G107" s="9">
        <v>2.8384158419999999</v>
      </c>
      <c r="H107" s="9">
        <v>-0.63592217900000003</v>
      </c>
      <c r="I107" s="9">
        <v>-4.4358683839999999</v>
      </c>
      <c r="J107" s="9">
        <v>1.5595310870000001</v>
      </c>
      <c r="K107" s="9">
        <v>-1.914806934</v>
      </c>
      <c r="L107" s="10">
        <v>-5.7147531389999999</v>
      </c>
      <c r="M107" s="8">
        <v>1.6499999999999999E-16</v>
      </c>
      <c r="N107" s="8">
        <v>1</v>
      </c>
      <c r="O107" s="8">
        <v>1.1323999999999999E-4</v>
      </c>
      <c r="P107" s="8">
        <v>2.9932460000000002E-3</v>
      </c>
      <c r="Q107" s="8">
        <v>1</v>
      </c>
      <c r="R107" s="8">
        <v>4.1399999999999997E-12</v>
      </c>
      <c r="S107" s="8">
        <v>1</v>
      </c>
      <c r="T107" s="8">
        <v>0.46261415299999997</v>
      </c>
      <c r="U107" s="8">
        <v>1.3900000000000001E-27</v>
      </c>
    </row>
    <row r="108" spans="1:21">
      <c r="A108" t="s">
        <v>222</v>
      </c>
      <c r="B108" t="s">
        <v>223</v>
      </c>
      <c r="C108" s="1" t="s">
        <v>224</v>
      </c>
      <c r="D108" s="9">
        <v>2.3651411609999999</v>
      </c>
      <c r="E108" s="9">
        <v>0.23034491400000001</v>
      </c>
      <c r="F108" s="9">
        <v>-3.3206105290000001</v>
      </c>
      <c r="G108" s="9">
        <v>0.54910030600000004</v>
      </c>
      <c r="H108" s="9">
        <v>-1.585695941</v>
      </c>
      <c r="I108" s="9">
        <v>-5.1366513840000003</v>
      </c>
      <c r="J108" s="9">
        <v>0.37717809299999999</v>
      </c>
      <c r="K108" s="9">
        <v>-1.757618154</v>
      </c>
      <c r="L108" s="10">
        <v>-5.3085735969999996</v>
      </c>
      <c r="M108" s="8">
        <v>1.29E-7</v>
      </c>
      <c r="N108" s="8">
        <v>1</v>
      </c>
      <c r="O108" s="8">
        <v>1.8399999999999999E-19</v>
      </c>
      <c r="P108" s="8">
        <v>1</v>
      </c>
      <c r="Q108" s="8">
        <v>0.42322440500000003</v>
      </c>
      <c r="R108" s="8">
        <v>2.1900000000000001E-33</v>
      </c>
      <c r="S108" s="8">
        <v>1</v>
      </c>
      <c r="T108" s="8">
        <v>5.9763719999999998E-3</v>
      </c>
      <c r="U108" s="8">
        <v>3.1499999999999998E-45</v>
      </c>
    </row>
    <row r="109" spans="1:21">
      <c r="A109" t="s">
        <v>225</v>
      </c>
      <c r="C109" s="1" t="s">
        <v>214</v>
      </c>
      <c r="D109" s="9">
        <v>1.2695845670000001</v>
      </c>
      <c r="E109" s="9">
        <v>0.68854977500000003</v>
      </c>
      <c r="F109" s="9">
        <v>-1.602855157</v>
      </c>
      <c r="G109" s="9">
        <v>1.66875185</v>
      </c>
      <c r="H109" s="9">
        <v>1.0877170570000001</v>
      </c>
      <c r="I109" s="9">
        <v>-1.203687875</v>
      </c>
      <c r="J109" s="9">
        <v>3.040129979</v>
      </c>
      <c r="K109" s="9">
        <v>2.459095187</v>
      </c>
      <c r="L109" s="10">
        <v>0.16769025500000001</v>
      </c>
      <c r="M109" s="8">
        <v>1</v>
      </c>
      <c r="N109" s="8">
        <v>1</v>
      </c>
      <c r="O109" s="8">
        <v>1</v>
      </c>
      <c r="P109" s="8">
        <v>1</v>
      </c>
      <c r="Q109" s="8">
        <v>1</v>
      </c>
      <c r="R109" s="8">
        <v>1</v>
      </c>
      <c r="S109" s="8">
        <v>1.8500000000000001E-6</v>
      </c>
      <c r="T109" s="8">
        <v>1.728187E-3</v>
      </c>
      <c r="U109" s="8">
        <v>1</v>
      </c>
    </row>
    <row r="110" spans="1:21">
      <c r="A110" t="s">
        <v>226</v>
      </c>
      <c r="C110" s="1" t="s">
        <v>214</v>
      </c>
      <c r="D110" s="9">
        <v>-0.35309971800000001</v>
      </c>
      <c r="E110" s="9">
        <v>0.56708541499999998</v>
      </c>
      <c r="F110" s="9">
        <v>-1.570154453</v>
      </c>
      <c r="G110" s="9">
        <v>0.28544710400000001</v>
      </c>
      <c r="H110" s="9">
        <v>1.2056322370000001</v>
      </c>
      <c r="I110" s="9">
        <v>-0.93160763000000002</v>
      </c>
      <c r="J110" s="9">
        <v>1.6086636169999999</v>
      </c>
      <c r="K110" s="9">
        <v>2.5288487499999999</v>
      </c>
      <c r="L110" s="10">
        <v>0.39160888300000002</v>
      </c>
      <c r="M110" s="8">
        <v>1</v>
      </c>
      <c r="N110" s="8">
        <v>1</v>
      </c>
      <c r="O110" s="8">
        <v>2.0599999999999999E-11</v>
      </c>
      <c r="P110" s="8">
        <v>1</v>
      </c>
      <c r="Q110" s="8">
        <v>6.6156099999999996E-4</v>
      </c>
      <c r="R110" s="8">
        <v>0.21068594800000001</v>
      </c>
      <c r="S110" s="8">
        <v>4.7700000000000001E-12</v>
      </c>
      <c r="T110" s="8">
        <v>8.22E-33</v>
      </c>
      <c r="U110" s="8">
        <v>1</v>
      </c>
    </row>
    <row r="111" spans="1:21">
      <c r="A111" t="s">
        <v>227</v>
      </c>
      <c r="B111" t="s">
        <v>228</v>
      </c>
      <c r="C111" s="1" t="s">
        <v>229</v>
      </c>
      <c r="D111" s="9">
        <v>0.75906708300000003</v>
      </c>
      <c r="E111" s="9">
        <v>0.182626182</v>
      </c>
      <c r="F111" s="9">
        <v>1.6888368410000001</v>
      </c>
      <c r="G111" s="9">
        <v>0.50942839500000003</v>
      </c>
      <c r="H111" s="9">
        <v>-6.7012506999999999E-2</v>
      </c>
      <c r="I111" s="9">
        <v>1.439198153</v>
      </c>
      <c r="J111" s="9">
        <v>0.88915679400000003</v>
      </c>
      <c r="K111" s="9">
        <v>0.312715892</v>
      </c>
      <c r="L111" s="10">
        <v>1.818926552</v>
      </c>
      <c r="M111" s="8">
        <v>1</v>
      </c>
      <c r="N111" s="8">
        <v>1</v>
      </c>
      <c r="O111" s="8">
        <v>3.5036940000000003E-2</v>
      </c>
      <c r="P111" s="8">
        <v>1</v>
      </c>
      <c r="Q111" s="8">
        <v>1</v>
      </c>
      <c r="R111" s="8">
        <v>1</v>
      </c>
      <c r="S111" s="8">
        <v>1</v>
      </c>
      <c r="T111" s="8">
        <v>1</v>
      </c>
      <c r="U111" s="8">
        <v>6.8266400000000001E-3</v>
      </c>
    </row>
    <row r="112" spans="1:21">
      <c r="A112" t="s">
        <v>230</v>
      </c>
      <c r="B112" t="s">
        <v>231</v>
      </c>
      <c r="C112" s="1" t="s">
        <v>232</v>
      </c>
      <c r="D112" s="9">
        <v>-1.698966658</v>
      </c>
      <c r="E112" s="9">
        <v>-1.277666073</v>
      </c>
      <c r="F112" s="9">
        <v>1.5924641610000001</v>
      </c>
      <c r="G112" s="9">
        <v>-1.6754302160000001</v>
      </c>
      <c r="H112" s="9">
        <v>-1.2541296310000001</v>
      </c>
      <c r="I112" s="9">
        <v>1.616000603</v>
      </c>
      <c r="J112" s="9">
        <v>-1.8165357639999999</v>
      </c>
      <c r="K112" s="9">
        <v>-1.3952351789999999</v>
      </c>
      <c r="L112" s="10">
        <v>1.474895055</v>
      </c>
      <c r="M112" s="8">
        <v>1.6500000000000001E-6</v>
      </c>
      <c r="N112" s="8">
        <v>1.071063E-2</v>
      </c>
      <c r="O112" s="8">
        <v>3.7499999999999997E-5</v>
      </c>
      <c r="P112" s="8">
        <v>3.56091E-4</v>
      </c>
      <c r="Q112" s="8">
        <v>0.260789361</v>
      </c>
      <c r="R112" s="8">
        <v>1.4987990000000001E-3</v>
      </c>
      <c r="S112" s="8">
        <v>1.9399999999999999E-7</v>
      </c>
      <c r="T112" s="8">
        <v>1.800474E-3</v>
      </c>
      <c r="U112" s="8">
        <v>6.7549600000000004E-4</v>
      </c>
    </row>
    <row r="113" spans="1:21">
      <c r="A113" t="s">
        <v>233</v>
      </c>
      <c r="B113" t="s">
        <v>234</v>
      </c>
      <c r="C113" s="1" t="s">
        <v>235</v>
      </c>
      <c r="D113" s="9">
        <v>-2.6784064939999999</v>
      </c>
      <c r="E113" s="9">
        <v>-0.43288397899999997</v>
      </c>
      <c r="F113" s="9">
        <v>2.0145319430000002</v>
      </c>
      <c r="G113" s="9">
        <v>-2.362283932</v>
      </c>
      <c r="H113" s="9">
        <v>-0.11676141600000001</v>
      </c>
      <c r="I113" s="9">
        <v>2.3306545060000001</v>
      </c>
      <c r="J113" s="9">
        <v>-2.5930179350000002</v>
      </c>
      <c r="K113" s="9">
        <v>-0.34749542</v>
      </c>
      <c r="L113" s="10">
        <v>2.0999205029999999</v>
      </c>
      <c r="M113" s="8">
        <v>4.61E-17</v>
      </c>
      <c r="N113" s="8">
        <v>1</v>
      </c>
      <c r="O113" s="8">
        <v>3.4399999999999997E-8</v>
      </c>
      <c r="P113" s="8">
        <v>3.1099999999999998E-9</v>
      </c>
      <c r="Q113" s="8">
        <v>1</v>
      </c>
      <c r="R113" s="8">
        <v>1.6099999999999999E-8</v>
      </c>
      <c r="S113" s="8">
        <v>1.8500000000000001E-15</v>
      </c>
      <c r="T113" s="8">
        <v>1</v>
      </c>
      <c r="U113" s="8">
        <v>7.5300000000000003E-9</v>
      </c>
    </row>
    <row r="114" spans="1:21">
      <c r="A114" t="s">
        <v>236</v>
      </c>
      <c r="B114" t="s">
        <v>237</v>
      </c>
      <c r="C114" s="1" t="s">
        <v>238</v>
      </c>
      <c r="D114" s="9">
        <v>-0.97733850799999999</v>
      </c>
      <c r="E114" s="9">
        <v>0.43949798600000001</v>
      </c>
      <c r="F114" s="9">
        <v>1.5644304060000001</v>
      </c>
      <c r="G114" s="9">
        <v>-0.76754846700000001</v>
      </c>
      <c r="H114" s="9">
        <v>0.64928802799999996</v>
      </c>
      <c r="I114" s="9">
        <v>1.7742204479999999</v>
      </c>
      <c r="J114" s="9">
        <v>-0.80533232300000002</v>
      </c>
      <c r="K114" s="9">
        <v>0.61150417199999996</v>
      </c>
      <c r="L114" s="10">
        <v>1.736436592</v>
      </c>
      <c r="M114" s="8">
        <v>1</v>
      </c>
      <c r="N114" s="8">
        <v>1</v>
      </c>
      <c r="O114" s="8">
        <v>1.607718E-3</v>
      </c>
      <c r="P114" s="8">
        <v>1</v>
      </c>
      <c r="Q114" s="8">
        <v>1</v>
      </c>
      <c r="R114" s="8">
        <v>1.9208649999999999E-3</v>
      </c>
      <c r="S114" s="8">
        <v>1</v>
      </c>
      <c r="T114" s="8">
        <v>1</v>
      </c>
      <c r="U114" s="8">
        <v>1.3373899999999999E-4</v>
      </c>
    </row>
    <row r="115" spans="1:21">
      <c r="A115" t="s">
        <v>239</v>
      </c>
      <c r="B115" t="s">
        <v>240</v>
      </c>
      <c r="C115" s="1" t="s">
        <v>241</v>
      </c>
      <c r="D115" s="9">
        <v>-1.1420578379999999</v>
      </c>
      <c r="E115" s="9">
        <v>0.126302831</v>
      </c>
      <c r="F115" s="9">
        <v>0.91925964100000002</v>
      </c>
      <c r="G115" s="9">
        <v>-1.102107782</v>
      </c>
      <c r="H115" s="9">
        <v>0.16625288599999999</v>
      </c>
      <c r="I115" s="9">
        <v>0.95920969599999995</v>
      </c>
      <c r="J115" s="9">
        <v>-0.53483726799999998</v>
      </c>
      <c r="K115" s="9">
        <v>0.73352340100000002</v>
      </c>
      <c r="L115" s="10">
        <v>1.526480211</v>
      </c>
      <c r="M115" s="8">
        <v>0.25762241800000002</v>
      </c>
      <c r="N115" s="8">
        <v>1</v>
      </c>
      <c r="O115" s="8">
        <v>1</v>
      </c>
      <c r="P115" s="8">
        <v>1</v>
      </c>
      <c r="Q115" s="8">
        <v>1</v>
      </c>
      <c r="R115" s="8">
        <v>1</v>
      </c>
      <c r="S115" s="8">
        <v>1</v>
      </c>
      <c r="T115" s="8">
        <v>1</v>
      </c>
      <c r="U115" s="8">
        <v>3.6621199999999998E-4</v>
      </c>
    </row>
    <row r="116" spans="1:21">
      <c r="A116" t="s">
        <v>242</v>
      </c>
      <c r="C116" s="1" t="s">
        <v>243</v>
      </c>
      <c r="D116" s="9">
        <v>0.54155509800000001</v>
      </c>
      <c r="E116" s="9">
        <v>0.62128921199999998</v>
      </c>
      <c r="F116" s="9">
        <v>-1.5172522020000001</v>
      </c>
      <c r="G116" s="9">
        <v>0.96598470599999997</v>
      </c>
      <c r="H116" s="9">
        <v>1.0457188209999999</v>
      </c>
      <c r="I116" s="9">
        <v>-1.092822593</v>
      </c>
      <c r="J116" s="9">
        <v>1.3531107019999999</v>
      </c>
      <c r="K116" s="9">
        <v>1.432844816</v>
      </c>
      <c r="L116" s="10">
        <v>-0.70569659699999998</v>
      </c>
      <c r="M116" s="8">
        <v>1</v>
      </c>
      <c r="N116" s="8">
        <v>1</v>
      </c>
      <c r="O116" s="8">
        <v>1.67262E-4</v>
      </c>
      <c r="P116" s="8">
        <v>1</v>
      </c>
      <c r="Q116" s="8">
        <v>1</v>
      </c>
      <c r="R116" s="8">
        <v>1</v>
      </c>
      <c r="S116" s="8">
        <v>7.4070949999999998E-3</v>
      </c>
      <c r="T116" s="8">
        <v>1.309469E-3</v>
      </c>
      <c r="U116" s="8">
        <v>1</v>
      </c>
    </row>
    <row r="117" spans="1:21">
      <c r="A117" t="s">
        <v>244</v>
      </c>
      <c r="C117" s="1" t="s">
        <v>245</v>
      </c>
      <c r="D117" s="9">
        <v>0.49562346600000001</v>
      </c>
      <c r="E117" s="9">
        <v>1.95407463</v>
      </c>
      <c r="F117" s="9">
        <v>1.1322040289999999</v>
      </c>
      <c r="G117" s="9">
        <v>0.33841737599999999</v>
      </c>
      <c r="H117" s="9">
        <v>1.7968685390000001</v>
      </c>
      <c r="I117" s="9">
        <v>0.97499793800000001</v>
      </c>
      <c r="J117" s="9">
        <v>-0.147094845</v>
      </c>
      <c r="K117" s="9">
        <v>1.3113563180000001</v>
      </c>
      <c r="L117" s="10">
        <v>0.48948571699999999</v>
      </c>
      <c r="M117" s="8">
        <v>1</v>
      </c>
      <c r="N117" s="8">
        <v>2.0999999999999999E-5</v>
      </c>
      <c r="O117" s="8">
        <v>1</v>
      </c>
      <c r="P117" s="8">
        <v>1</v>
      </c>
      <c r="Q117" s="8">
        <v>1.1357511000000001E-2</v>
      </c>
      <c r="R117" s="8">
        <v>1</v>
      </c>
      <c r="S117" s="8">
        <v>1</v>
      </c>
      <c r="T117" s="8">
        <v>0.50516486699999996</v>
      </c>
      <c r="U117" s="8">
        <v>1</v>
      </c>
    </row>
    <row r="118" spans="1:21">
      <c r="A118" t="s">
        <v>246</v>
      </c>
      <c r="B118" t="s">
        <v>247</v>
      </c>
      <c r="C118" s="1" t="s">
        <v>248</v>
      </c>
      <c r="D118" s="9">
        <v>1.1556649619999999</v>
      </c>
      <c r="E118" s="9">
        <v>2.295857566</v>
      </c>
      <c r="F118" s="9">
        <v>1.8137793799999999</v>
      </c>
      <c r="G118" s="9">
        <v>0.32897439099999998</v>
      </c>
      <c r="H118" s="9">
        <v>1.4691669949999999</v>
      </c>
      <c r="I118" s="9">
        <v>0.98708880799999998</v>
      </c>
      <c r="J118" s="9">
        <v>-0.111083531</v>
      </c>
      <c r="K118" s="9">
        <v>1.029109072</v>
      </c>
      <c r="L118" s="10">
        <v>0.54703088600000005</v>
      </c>
      <c r="M118" s="8">
        <v>1</v>
      </c>
      <c r="N118" s="8">
        <v>3.8284000000000001E-4</v>
      </c>
      <c r="O118" s="8">
        <v>0.101735775</v>
      </c>
      <c r="P118" s="8">
        <v>1</v>
      </c>
      <c r="Q118" s="8">
        <v>1</v>
      </c>
      <c r="R118" s="8">
        <v>1</v>
      </c>
      <c r="S118" s="8">
        <v>1</v>
      </c>
      <c r="T118" s="8">
        <v>1</v>
      </c>
      <c r="U118" s="8">
        <v>1</v>
      </c>
    </row>
    <row r="119" spans="1:21">
      <c r="A119" t="s">
        <v>249</v>
      </c>
      <c r="C119" s="1" t="s">
        <v>250</v>
      </c>
      <c r="D119" s="9">
        <v>4.0514714E-2</v>
      </c>
      <c r="E119" s="9">
        <v>1.391149542</v>
      </c>
      <c r="F119" s="9">
        <v>1.7034818679999999</v>
      </c>
      <c r="G119" s="9">
        <v>-0.25543091600000001</v>
      </c>
      <c r="H119" s="9">
        <v>1.0952039119999999</v>
      </c>
      <c r="I119" s="9">
        <v>1.4075362380000001</v>
      </c>
      <c r="J119" s="9">
        <v>-1.1851730140000001</v>
      </c>
      <c r="K119" s="9">
        <v>0.16546181400000001</v>
      </c>
      <c r="L119" s="10">
        <v>0.47779413900000001</v>
      </c>
      <c r="M119" s="8">
        <v>1</v>
      </c>
      <c r="N119" s="8">
        <v>4.81686E-4</v>
      </c>
      <c r="O119" s="8">
        <v>4.0400000000000002E-7</v>
      </c>
      <c r="P119" s="8">
        <v>1</v>
      </c>
      <c r="Q119" s="8">
        <v>1</v>
      </c>
      <c r="R119" s="8">
        <v>1.345359E-2</v>
      </c>
      <c r="S119" s="8">
        <v>4.1811536000000003E-2</v>
      </c>
      <c r="T119" s="8">
        <v>1</v>
      </c>
      <c r="U119" s="8">
        <v>1</v>
      </c>
    </row>
    <row r="120" spans="1:21">
      <c r="A120" t="s">
        <v>251</v>
      </c>
      <c r="B120" t="s">
        <v>252</v>
      </c>
      <c r="C120" s="1" t="s">
        <v>253</v>
      </c>
      <c r="D120" s="9">
        <v>0.50566994499999995</v>
      </c>
      <c r="E120" s="9">
        <v>0.91350262500000001</v>
      </c>
      <c r="F120" s="9">
        <v>0.66789129999999997</v>
      </c>
      <c r="G120" s="9">
        <v>0.215522411</v>
      </c>
      <c r="H120" s="9">
        <v>0.62335509099999997</v>
      </c>
      <c r="I120" s="9">
        <v>0.37774376599999998</v>
      </c>
      <c r="J120" s="9">
        <v>-8.2876021999999994E-2</v>
      </c>
      <c r="K120" s="9">
        <v>0.32495665800000001</v>
      </c>
      <c r="L120" s="10">
        <v>7.9345333000000004E-2</v>
      </c>
      <c r="M120" s="8">
        <v>1</v>
      </c>
      <c r="N120" s="8">
        <v>2.7701280000000002E-3</v>
      </c>
      <c r="O120" s="8">
        <v>1</v>
      </c>
      <c r="P120" s="8">
        <v>1</v>
      </c>
      <c r="Q120" s="8">
        <v>1</v>
      </c>
      <c r="R120" s="8">
        <v>1</v>
      </c>
      <c r="S120" s="8">
        <v>1</v>
      </c>
      <c r="T120" s="8">
        <v>1</v>
      </c>
      <c r="U120" s="8">
        <v>1</v>
      </c>
    </row>
    <row r="121" spans="1:21">
      <c r="A121" t="s">
        <v>254</v>
      </c>
      <c r="C121" s="1" t="s">
        <v>30</v>
      </c>
      <c r="D121" s="9">
        <v>-0.74763795399999999</v>
      </c>
      <c r="E121" s="9">
        <v>2.0453981510000001</v>
      </c>
      <c r="F121" s="9">
        <v>-0.62693995199999997</v>
      </c>
      <c r="G121" s="9">
        <v>-1.106830354</v>
      </c>
      <c r="H121" s="9">
        <v>1.6862057500000001</v>
      </c>
      <c r="I121" s="9">
        <v>-0.98613235300000002</v>
      </c>
      <c r="J121" s="9">
        <v>-0.21380125699999999</v>
      </c>
      <c r="K121" s="9">
        <v>2.579234848</v>
      </c>
      <c r="L121" s="10">
        <v>-9.3103255999999995E-2</v>
      </c>
      <c r="M121" s="8">
        <v>1</v>
      </c>
      <c r="N121" s="8">
        <v>2.8879699999999998E-4</v>
      </c>
      <c r="O121" s="8">
        <v>1</v>
      </c>
      <c r="P121" s="8">
        <v>1</v>
      </c>
      <c r="Q121" s="8">
        <v>0.423328857</v>
      </c>
      <c r="R121" s="8">
        <v>1</v>
      </c>
      <c r="S121" s="8">
        <v>1</v>
      </c>
      <c r="T121" s="8">
        <v>4.1899999999999998E-8</v>
      </c>
      <c r="U121" s="8">
        <v>1</v>
      </c>
    </row>
    <row r="122" spans="1:21">
      <c r="A122" t="s">
        <v>255</v>
      </c>
      <c r="C122" s="1" t="s">
        <v>256</v>
      </c>
      <c r="D122" s="9">
        <v>-6.6203004999999995E-2</v>
      </c>
      <c r="E122" s="9">
        <v>0.37320018500000002</v>
      </c>
      <c r="F122" s="9">
        <v>0.51345648399999999</v>
      </c>
      <c r="G122" s="9">
        <v>0.712093321</v>
      </c>
      <c r="H122" s="9">
        <v>1.1514965109999999</v>
      </c>
      <c r="I122" s="9">
        <v>1.29175281</v>
      </c>
      <c r="J122" s="9">
        <v>1.654164234</v>
      </c>
      <c r="K122" s="9">
        <v>2.0935674240000002</v>
      </c>
      <c r="L122" s="10">
        <v>2.233823723</v>
      </c>
      <c r="M122" s="8">
        <v>1</v>
      </c>
      <c r="N122" s="8">
        <v>1</v>
      </c>
      <c r="O122" s="8">
        <v>1</v>
      </c>
      <c r="P122" s="8">
        <v>1</v>
      </c>
      <c r="Q122" s="8">
        <v>1</v>
      </c>
      <c r="R122" s="8">
        <v>1</v>
      </c>
      <c r="S122" s="8">
        <v>1.0272048000000001E-2</v>
      </c>
      <c r="T122" s="8">
        <v>9.0499999999999997E-6</v>
      </c>
      <c r="U122" s="8">
        <v>7.54E-7</v>
      </c>
    </row>
    <row r="123" spans="1:21">
      <c r="A123" t="s">
        <v>257</v>
      </c>
      <c r="C123" s="1" t="s">
        <v>258</v>
      </c>
      <c r="D123" s="9">
        <v>1.6721667650000001</v>
      </c>
      <c r="E123" s="9">
        <v>1.142294768</v>
      </c>
      <c r="F123" s="9">
        <v>-1.266286003</v>
      </c>
      <c r="G123" s="9">
        <v>0.83478830800000003</v>
      </c>
      <c r="H123" s="9">
        <v>0.30491631000000002</v>
      </c>
      <c r="I123" s="9">
        <v>-2.1036644610000002</v>
      </c>
      <c r="J123" s="9">
        <v>0.27322659999999999</v>
      </c>
      <c r="K123" s="9">
        <v>-0.25664539800000002</v>
      </c>
      <c r="L123" s="10">
        <v>-2.6652261689999999</v>
      </c>
      <c r="M123" s="8">
        <v>1.20742E-4</v>
      </c>
      <c r="N123" s="8">
        <v>0.63465839999999996</v>
      </c>
      <c r="O123" s="8">
        <v>0.107410431</v>
      </c>
      <c r="P123" s="8">
        <v>1</v>
      </c>
      <c r="Q123" s="8">
        <v>1</v>
      </c>
      <c r="R123" s="8">
        <v>3.6100000000000002E-6</v>
      </c>
      <c r="S123" s="8">
        <v>1</v>
      </c>
      <c r="T123" s="8">
        <v>1</v>
      </c>
      <c r="U123" s="8">
        <v>4.0400000000000002E-15</v>
      </c>
    </row>
    <row r="124" spans="1:21">
      <c r="A124" t="s">
        <v>259</v>
      </c>
      <c r="C124" s="1" t="s">
        <v>78</v>
      </c>
      <c r="D124" s="9">
        <v>2.2811576310000001</v>
      </c>
      <c r="E124" s="9">
        <v>-0.47900036200000001</v>
      </c>
      <c r="F124" s="9">
        <v>-0.57812006100000002</v>
      </c>
      <c r="G124" s="9">
        <v>1.986429338</v>
      </c>
      <c r="H124" s="9">
        <v>-0.77372865499999999</v>
      </c>
      <c r="I124" s="9">
        <v>-0.87284835400000005</v>
      </c>
      <c r="J124" s="9">
        <v>1.5309548690000001</v>
      </c>
      <c r="K124" s="9">
        <v>-1.2292031240000001</v>
      </c>
      <c r="L124" s="10">
        <v>-1.328322824</v>
      </c>
      <c r="M124" s="8">
        <v>6.5499999999999999E-14</v>
      </c>
      <c r="N124" s="8">
        <v>1</v>
      </c>
      <c r="O124" s="8">
        <v>1</v>
      </c>
      <c r="P124" s="8">
        <v>3.2899999999999999E-7</v>
      </c>
      <c r="Q124" s="8">
        <v>1</v>
      </c>
      <c r="R124" s="8">
        <v>1</v>
      </c>
      <c r="S124" s="8">
        <v>6.5400000000000004E-5</v>
      </c>
      <c r="T124" s="8">
        <v>1.6451575E-2</v>
      </c>
      <c r="U124" s="8">
        <v>2.539529E-3</v>
      </c>
    </row>
    <row r="125" spans="1:21">
      <c r="A125" t="s">
        <v>260</v>
      </c>
      <c r="B125" t="s">
        <v>261</v>
      </c>
      <c r="C125" s="1" t="s">
        <v>262</v>
      </c>
      <c r="D125" s="9">
        <v>-1.0522717720000001</v>
      </c>
      <c r="E125" s="9">
        <v>-9.5977815999999994E-2</v>
      </c>
      <c r="F125" s="9">
        <v>-1.61468262</v>
      </c>
      <c r="G125" s="9">
        <v>-0.98782392799999996</v>
      </c>
      <c r="H125" s="9">
        <v>-3.1529972000000003E-2</v>
      </c>
      <c r="I125" s="9">
        <v>-1.5502347759999999</v>
      </c>
      <c r="J125" s="9">
        <v>0.72060307800000001</v>
      </c>
      <c r="K125" s="9">
        <v>1.6768970350000001</v>
      </c>
      <c r="L125" s="10">
        <v>0.15819223099999999</v>
      </c>
      <c r="M125" s="8">
        <v>1</v>
      </c>
      <c r="N125" s="8">
        <v>1</v>
      </c>
      <c r="O125" s="8">
        <v>6.7940250000000004E-3</v>
      </c>
      <c r="P125" s="8">
        <v>1</v>
      </c>
      <c r="Q125" s="8">
        <v>1</v>
      </c>
      <c r="R125" s="8">
        <v>0.28564238199999997</v>
      </c>
      <c r="S125" s="8">
        <v>1</v>
      </c>
      <c r="T125" s="8">
        <v>2.5910059999999999E-3</v>
      </c>
      <c r="U125" s="8">
        <v>1</v>
      </c>
    </row>
    <row r="126" spans="1:21">
      <c r="A126" t="s">
        <v>263</v>
      </c>
      <c r="C126" s="1" t="s">
        <v>45</v>
      </c>
      <c r="D126" s="9">
        <v>-2.3369825309999999</v>
      </c>
      <c r="E126" s="9">
        <v>4.3049076999999998E-2</v>
      </c>
      <c r="F126" s="9">
        <v>-1.908666202</v>
      </c>
      <c r="G126" s="9">
        <v>-0.79303415799999999</v>
      </c>
      <c r="H126" s="9">
        <v>1.5869974499999999</v>
      </c>
      <c r="I126" s="9">
        <v>-0.36471782899999999</v>
      </c>
      <c r="J126" s="9">
        <v>0.65368786099999998</v>
      </c>
      <c r="K126" s="9">
        <v>3.0337194689999998</v>
      </c>
      <c r="L126" s="10">
        <v>1.0820041899999999</v>
      </c>
      <c r="M126" s="8">
        <v>3.4100000000000002E-5</v>
      </c>
      <c r="N126" s="8">
        <v>1</v>
      </c>
      <c r="O126" s="8">
        <v>1.0593933999999999E-2</v>
      </c>
      <c r="P126" s="8">
        <v>1</v>
      </c>
      <c r="Q126" s="8">
        <v>1</v>
      </c>
      <c r="R126" s="8">
        <v>1</v>
      </c>
      <c r="S126" s="8">
        <v>1</v>
      </c>
      <c r="T126" s="8">
        <v>2.1899999999999999E-10</v>
      </c>
      <c r="U126" s="8">
        <v>1</v>
      </c>
    </row>
    <row r="127" spans="1:21">
      <c r="A127" t="s">
        <v>264</v>
      </c>
      <c r="B127" t="s">
        <v>265</v>
      </c>
      <c r="C127" s="1" t="s">
        <v>266</v>
      </c>
      <c r="D127" s="9">
        <v>-2.449541134</v>
      </c>
      <c r="E127" s="9">
        <v>0.38203418700000003</v>
      </c>
      <c r="F127" s="9">
        <v>-1.838232737</v>
      </c>
      <c r="G127" s="9">
        <v>-1.8864558170000001</v>
      </c>
      <c r="H127" s="9">
        <v>0.945119504</v>
      </c>
      <c r="I127" s="9">
        <v>-1.2751474199999999</v>
      </c>
      <c r="J127" s="9">
        <v>-0.405273457</v>
      </c>
      <c r="K127" s="9">
        <v>2.426301864</v>
      </c>
      <c r="L127" s="10">
        <v>0.20603494</v>
      </c>
      <c r="M127" s="8">
        <v>2.43503E-4</v>
      </c>
      <c r="N127" s="8">
        <v>1</v>
      </c>
      <c r="O127" s="8">
        <v>0.203891198</v>
      </c>
      <c r="P127" s="8">
        <v>1</v>
      </c>
      <c r="Q127" s="8">
        <v>1</v>
      </c>
      <c r="R127" s="8">
        <v>1</v>
      </c>
      <c r="S127" s="8">
        <v>1</v>
      </c>
      <c r="T127" s="8">
        <v>3.2663400000000002E-4</v>
      </c>
      <c r="U127" s="8">
        <v>1</v>
      </c>
    </row>
    <row r="128" spans="1:21">
      <c r="A128" t="s">
        <v>267</v>
      </c>
      <c r="C128" s="1" t="s">
        <v>268</v>
      </c>
      <c r="D128" s="9">
        <v>0.75503767200000005</v>
      </c>
      <c r="E128" s="9">
        <v>1.6902054419999999</v>
      </c>
      <c r="F128" s="9">
        <v>-1.092261656</v>
      </c>
      <c r="G128" s="9">
        <v>0.97559306700000004</v>
      </c>
      <c r="H128" s="9">
        <v>1.910760837</v>
      </c>
      <c r="I128" s="9">
        <v>-0.87170626100000004</v>
      </c>
      <c r="J128" s="9">
        <v>0.67394586300000003</v>
      </c>
      <c r="K128" s="9">
        <v>1.609113633</v>
      </c>
      <c r="L128" s="10">
        <v>-1.1733534649999999</v>
      </c>
      <c r="M128" s="8">
        <v>1</v>
      </c>
      <c r="N128" s="8">
        <v>2.5860858E-2</v>
      </c>
      <c r="O128" s="8">
        <v>1</v>
      </c>
      <c r="P128" s="8">
        <v>1</v>
      </c>
      <c r="Q128" s="8">
        <v>3.1271990999999999E-2</v>
      </c>
      <c r="R128" s="8">
        <v>1</v>
      </c>
      <c r="S128" s="8">
        <v>1</v>
      </c>
      <c r="T128" s="8">
        <v>7.3925231999999994E-2</v>
      </c>
      <c r="U128" s="8">
        <v>1</v>
      </c>
    </row>
    <row r="129" spans="1:21">
      <c r="A129" t="s">
        <v>269</v>
      </c>
      <c r="B129" t="s">
        <v>270</v>
      </c>
      <c r="C129" s="1" t="s">
        <v>271</v>
      </c>
      <c r="D129" s="9">
        <v>1.8859735500000001</v>
      </c>
      <c r="E129" s="9">
        <v>2.0256157620000002</v>
      </c>
      <c r="F129" s="9">
        <v>-0.45114883</v>
      </c>
      <c r="G129" s="9">
        <v>1.5963541800000001</v>
      </c>
      <c r="H129" s="9">
        <v>1.7359963920000001</v>
      </c>
      <c r="I129" s="9">
        <v>-0.74076819999999999</v>
      </c>
      <c r="J129" s="9">
        <v>0.34450976999999999</v>
      </c>
      <c r="K129" s="9">
        <v>0.48415198100000001</v>
      </c>
      <c r="L129" s="10">
        <v>-1.9926126099999999</v>
      </c>
      <c r="M129" s="8">
        <v>6.6718542000000006E-2</v>
      </c>
      <c r="N129" s="8">
        <v>1.4701954E-2</v>
      </c>
      <c r="O129" s="8">
        <v>1</v>
      </c>
      <c r="P129" s="8">
        <v>1</v>
      </c>
      <c r="Q129" s="8">
        <v>1</v>
      </c>
      <c r="R129" s="8">
        <v>1</v>
      </c>
      <c r="S129" s="8">
        <v>1</v>
      </c>
      <c r="T129" s="8">
        <v>1</v>
      </c>
      <c r="U129" s="8">
        <v>2.1350161999999999E-2</v>
      </c>
    </row>
    <row r="130" spans="1:21">
      <c r="A130" t="s">
        <v>272</v>
      </c>
      <c r="C130" s="1" t="s">
        <v>78</v>
      </c>
      <c r="D130" s="9">
        <v>0.77334500399999995</v>
      </c>
      <c r="E130" s="9">
        <v>1.587694226</v>
      </c>
      <c r="F130" s="9">
        <v>9.4832701000000005E-2</v>
      </c>
      <c r="G130" s="9">
        <v>0.46996634500000001</v>
      </c>
      <c r="H130" s="9">
        <v>1.284315568</v>
      </c>
      <c r="I130" s="9">
        <v>-0.208545957</v>
      </c>
      <c r="J130" s="9">
        <v>1.710157846</v>
      </c>
      <c r="K130" s="9">
        <v>2.5245070680000001</v>
      </c>
      <c r="L130" s="10">
        <v>1.031645543</v>
      </c>
      <c r="M130" s="8">
        <v>1</v>
      </c>
      <c r="N130" s="8">
        <v>0.243358981</v>
      </c>
      <c r="O130" s="8">
        <v>1</v>
      </c>
      <c r="P130" s="8">
        <v>1</v>
      </c>
      <c r="Q130" s="8">
        <v>1</v>
      </c>
      <c r="R130" s="8">
        <v>1</v>
      </c>
      <c r="S130" s="8">
        <v>6.4322300999999998E-2</v>
      </c>
      <c r="T130" s="8">
        <v>6.3300000000000002E-7</v>
      </c>
      <c r="U130" s="8">
        <v>1</v>
      </c>
    </row>
    <row r="131" spans="1:21">
      <c r="A131" t="s">
        <v>273</v>
      </c>
      <c r="B131" t="s">
        <v>274</v>
      </c>
      <c r="C131" s="1" t="s">
        <v>275</v>
      </c>
      <c r="D131" s="9">
        <v>-0.21111506499999999</v>
      </c>
      <c r="E131" s="9">
        <v>-0.24701351399999999</v>
      </c>
      <c r="F131" s="9">
        <v>4.1106645290000001</v>
      </c>
      <c r="G131" s="9">
        <v>0.86544940000000004</v>
      </c>
      <c r="H131" s="9">
        <v>0.82955095099999998</v>
      </c>
      <c r="I131" s="9">
        <v>5.1872289939999998</v>
      </c>
      <c r="J131" s="9">
        <v>1.9454641079999999</v>
      </c>
      <c r="K131" s="9">
        <v>1.9095656590000001</v>
      </c>
      <c r="L131" s="10">
        <v>6.2672437030000001</v>
      </c>
      <c r="M131" s="8">
        <v>1</v>
      </c>
      <c r="N131" s="8">
        <v>1</v>
      </c>
      <c r="O131" s="8">
        <v>9.4599999999999999E-21</v>
      </c>
      <c r="P131" s="8">
        <v>1</v>
      </c>
      <c r="Q131" s="8">
        <v>1</v>
      </c>
      <c r="R131" s="8">
        <v>5.8199999999999996E-26</v>
      </c>
      <c r="S131" s="8">
        <v>5.384822E-3</v>
      </c>
      <c r="T131" s="8">
        <v>8.3771609999999993E-3</v>
      </c>
      <c r="U131" s="8">
        <v>7.2800000000000005E-51</v>
      </c>
    </row>
    <row r="132" spans="1:21">
      <c r="A132" t="s">
        <v>276</v>
      </c>
      <c r="B132" t="s">
        <v>277</v>
      </c>
      <c r="C132" s="1" t="s">
        <v>278</v>
      </c>
      <c r="D132" s="9">
        <v>1.8440592739999999</v>
      </c>
      <c r="E132" s="9">
        <v>2.7798658509999998</v>
      </c>
      <c r="F132" s="9">
        <v>-0.83054855900000002</v>
      </c>
      <c r="G132" s="9">
        <v>1.775723422</v>
      </c>
      <c r="H132" s="9">
        <v>2.7115299980000001</v>
      </c>
      <c r="I132" s="9">
        <v>-0.89888441200000002</v>
      </c>
      <c r="J132" s="9">
        <v>1.265674448</v>
      </c>
      <c r="K132" s="9">
        <v>2.201481024</v>
      </c>
      <c r="L132" s="10">
        <v>-1.408933386</v>
      </c>
      <c r="M132" s="8">
        <v>1</v>
      </c>
      <c r="N132" s="8">
        <v>2.00082E-4</v>
      </c>
      <c r="O132" s="8">
        <v>1</v>
      </c>
      <c r="P132" s="8">
        <v>1</v>
      </c>
      <c r="Q132" s="8">
        <v>1.2881948000000001E-2</v>
      </c>
      <c r="R132" s="8">
        <v>1</v>
      </c>
      <c r="S132" s="8">
        <v>1</v>
      </c>
      <c r="T132" s="8">
        <v>6.6496426999999997E-2</v>
      </c>
      <c r="U132" s="8">
        <v>1</v>
      </c>
    </row>
    <row r="133" spans="1:21">
      <c r="A133" t="s">
        <v>279</v>
      </c>
      <c r="B133" t="s">
        <v>280</v>
      </c>
      <c r="C133" s="1" t="s">
        <v>281</v>
      </c>
      <c r="D133" s="9">
        <v>-1.051424927</v>
      </c>
      <c r="E133" s="9">
        <v>0.82803861599999995</v>
      </c>
      <c r="F133" s="9">
        <v>3.0153034829999998</v>
      </c>
      <c r="G133" s="9">
        <v>-0.44591107099999999</v>
      </c>
      <c r="H133" s="9">
        <v>1.4335524719999999</v>
      </c>
      <c r="I133" s="9">
        <v>3.6208173389999998</v>
      </c>
      <c r="J133" s="9">
        <v>-0.56678049799999997</v>
      </c>
      <c r="K133" s="9">
        <v>1.312683045</v>
      </c>
      <c r="L133" s="10">
        <v>3.4999479120000001</v>
      </c>
      <c r="M133" s="8">
        <v>1</v>
      </c>
      <c r="N133" s="8">
        <v>1</v>
      </c>
      <c r="O133" s="8">
        <v>2.6200000000000003E-10</v>
      </c>
      <c r="P133" s="8">
        <v>1</v>
      </c>
      <c r="Q133" s="8">
        <v>1</v>
      </c>
      <c r="R133" s="8">
        <v>1.1200000000000001E-11</v>
      </c>
      <c r="S133" s="8">
        <v>1</v>
      </c>
      <c r="T133" s="8">
        <v>1</v>
      </c>
      <c r="U133" s="8">
        <v>1.27E-14</v>
      </c>
    </row>
    <row r="134" spans="1:21">
      <c r="A134" t="s">
        <v>282</v>
      </c>
      <c r="C134" s="1" t="s">
        <v>19</v>
      </c>
      <c r="D134" s="9">
        <v>-0.87972901400000003</v>
      </c>
      <c r="E134" s="9">
        <v>-7.9661411000000001E-2</v>
      </c>
      <c r="F134" s="9">
        <v>0.119450259</v>
      </c>
      <c r="G134" s="9">
        <v>-0.67745990199999995</v>
      </c>
      <c r="H134" s="9">
        <v>0.122607701</v>
      </c>
      <c r="I134" s="9">
        <v>0.32171937099999998</v>
      </c>
      <c r="J134" s="9">
        <v>0.19576808300000001</v>
      </c>
      <c r="K134" s="9">
        <v>0.99583568600000005</v>
      </c>
      <c r="L134" s="10">
        <v>1.194947355</v>
      </c>
      <c r="M134" s="8">
        <v>1</v>
      </c>
      <c r="N134" s="8">
        <v>1</v>
      </c>
      <c r="O134" s="8">
        <v>1</v>
      </c>
      <c r="P134" s="8">
        <v>1</v>
      </c>
      <c r="Q134" s="8">
        <v>1</v>
      </c>
      <c r="R134" s="8">
        <v>1</v>
      </c>
      <c r="S134" s="8">
        <v>1</v>
      </c>
      <c r="T134" s="8">
        <v>0.494813644</v>
      </c>
      <c r="U134" s="8">
        <v>1.7216037E-2</v>
      </c>
    </row>
    <row r="135" spans="1:21">
      <c r="A135" t="s">
        <v>283</v>
      </c>
      <c r="C135" s="1" t="s">
        <v>45</v>
      </c>
      <c r="D135" s="9">
        <v>-0.50501012000000001</v>
      </c>
      <c r="E135" s="9">
        <v>9.4640828999999996E-2</v>
      </c>
      <c r="F135" s="9">
        <v>-3.4503957000000002E-2</v>
      </c>
      <c r="G135" s="9">
        <v>9.3662086000000006E-2</v>
      </c>
      <c r="H135" s="9">
        <v>0.69331303600000005</v>
      </c>
      <c r="I135" s="9">
        <v>0.56416824899999996</v>
      </c>
      <c r="J135" s="9">
        <v>2.0796164880000001</v>
      </c>
      <c r="K135" s="9">
        <v>2.679267437</v>
      </c>
      <c r="L135" s="10">
        <v>2.5501226510000001</v>
      </c>
      <c r="M135" s="8">
        <v>1</v>
      </c>
      <c r="N135" s="8">
        <v>1</v>
      </c>
      <c r="O135" s="8">
        <v>1</v>
      </c>
      <c r="P135" s="8">
        <v>1</v>
      </c>
      <c r="Q135" s="8">
        <v>1</v>
      </c>
      <c r="R135" s="8">
        <v>1</v>
      </c>
      <c r="S135" s="8">
        <v>1.06E-7</v>
      </c>
      <c r="T135" s="8">
        <v>1.4900000000000002E-14</v>
      </c>
      <c r="U135" s="8">
        <v>7.0100000000000004E-13</v>
      </c>
    </row>
    <row r="136" spans="1:21">
      <c r="A136" t="s">
        <v>284</v>
      </c>
      <c r="B136" t="s">
        <v>285</v>
      </c>
      <c r="C136" s="1" t="s">
        <v>286</v>
      </c>
      <c r="D136" s="9">
        <v>-1.721830596</v>
      </c>
      <c r="E136" s="9">
        <v>-0.83176484100000003</v>
      </c>
      <c r="F136" s="9">
        <v>0.84561365300000002</v>
      </c>
      <c r="G136" s="9">
        <v>-1.4626983579999999</v>
      </c>
      <c r="H136" s="9">
        <v>-0.57263260400000005</v>
      </c>
      <c r="I136" s="9">
        <v>1.10474589</v>
      </c>
      <c r="J136" s="9">
        <v>-1.0206045989999999</v>
      </c>
      <c r="K136" s="9">
        <v>-0.13053884399999999</v>
      </c>
      <c r="L136" s="10">
        <v>1.546839649</v>
      </c>
      <c r="M136" s="8">
        <v>1.77E-5</v>
      </c>
      <c r="N136" s="8">
        <v>1</v>
      </c>
      <c r="O136" s="8">
        <v>1</v>
      </c>
      <c r="P136" s="8">
        <v>5.4109145999999997E-2</v>
      </c>
      <c r="Q136" s="8">
        <v>1</v>
      </c>
      <c r="R136" s="8">
        <v>1</v>
      </c>
      <c r="S136" s="8">
        <v>1</v>
      </c>
      <c r="T136" s="8">
        <v>1</v>
      </c>
      <c r="U136" s="8">
        <v>6.1700100000000005E-4</v>
      </c>
    </row>
    <row r="137" spans="1:21">
      <c r="A137" t="s">
        <v>287</v>
      </c>
      <c r="C137" s="1" t="s">
        <v>288</v>
      </c>
      <c r="D137" s="9">
        <v>1.810191181</v>
      </c>
      <c r="E137" s="9">
        <v>-0.58701223300000005</v>
      </c>
      <c r="F137" s="9">
        <v>9.8589950999999995E-2</v>
      </c>
      <c r="G137" s="9">
        <v>0.63335100600000005</v>
      </c>
      <c r="H137" s="9">
        <v>-1.763852408</v>
      </c>
      <c r="I137" s="9">
        <v>-1.078250224</v>
      </c>
      <c r="J137" s="9">
        <v>-8.4341488000000006E-2</v>
      </c>
      <c r="K137" s="9">
        <v>-2.481544902</v>
      </c>
      <c r="L137" s="10">
        <v>-1.7959427189999999</v>
      </c>
      <c r="M137" s="8">
        <v>1.77E-6</v>
      </c>
      <c r="N137" s="8">
        <v>1</v>
      </c>
      <c r="O137" s="8">
        <v>1</v>
      </c>
      <c r="P137" s="8">
        <v>1</v>
      </c>
      <c r="Q137" s="8">
        <v>3.8841100000000002E-4</v>
      </c>
      <c r="R137" s="8">
        <v>1</v>
      </c>
      <c r="S137" s="8">
        <v>1</v>
      </c>
      <c r="T137" s="8">
        <v>1.1099999999999999E-13</v>
      </c>
      <c r="U137" s="8">
        <v>4.16E-6</v>
      </c>
    </row>
    <row r="138" spans="1:21">
      <c r="A138" t="s">
        <v>289</v>
      </c>
      <c r="C138" s="1" t="s">
        <v>290</v>
      </c>
      <c r="D138" s="9">
        <v>0.18730697299999999</v>
      </c>
      <c r="E138" s="9">
        <v>0.10309103999999999</v>
      </c>
      <c r="F138" s="9">
        <v>1.2566424389999999</v>
      </c>
      <c r="G138" s="9">
        <v>-5.2270550999999998E-2</v>
      </c>
      <c r="H138" s="9">
        <v>-0.13648648399999999</v>
      </c>
      <c r="I138" s="9">
        <v>1.0170649140000001</v>
      </c>
      <c r="J138" s="9">
        <v>1.070746787</v>
      </c>
      <c r="K138" s="9">
        <v>0.98653085399999996</v>
      </c>
      <c r="L138" s="10">
        <v>2.1400822530000001</v>
      </c>
      <c r="M138" s="8">
        <v>1</v>
      </c>
      <c r="N138" s="8">
        <v>1</v>
      </c>
      <c r="O138" s="8">
        <v>1.1051181E-2</v>
      </c>
      <c r="P138" s="8">
        <v>1</v>
      </c>
      <c r="Q138" s="8">
        <v>1</v>
      </c>
      <c r="R138" s="8">
        <v>1</v>
      </c>
      <c r="S138" s="8">
        <v>0.26251912999999999</v>
      </c>
      <c r="T138" s="8">
        <v>0.847822348</v>
      </c>
      <c r="U138" s="8">
        <v>5.4499999999999996E-12</v>
      </c>
    </row>
    <row r="139" spans="1:21">
      <c r="A139" t="s">
        <v>291</v>
      </c>
      <c r="C139" s="1" t="s">
        <v>47</v>
      </c>
      <c r="D139" s="9">
        <v>-1.4199840640000001</v>
      </c>
      <c r="E139" s="9">
        <v>0.351001644</v>
      </c>
      <c r="F139" s="9">
        <v>1.5433144029999999</v>
      </c>
      <c r="G139" s="9">
        <v>-0.54363014899999995</v>
      </c>
      <c r="H139" s="9">
        <v>1.2273555599999999</v>
      </c>
      <c r="I139" s="9">
        <v>2.4196683189999999</v>
      </c>
      <c r="J139" s="9">
        <v>1.1182542799999999</v>
      </c>
      <c r="K139" s="9">
        <v>2.889239989</v>
      </c>
      <c r="L139" s="10">
        <v>4.081552748</v>
      </c>
      <c r="M139" s="8">
        <v>0.27263818699999998</v>
      </c>
      <c r="N139" s="8">
        <v>1</v>
      </c>
      <c r="O139" s="8">
        <v>0.120520341</v>
      </c>
      <c r="P139" s="8">
        <v>1</v>
      </c>
      <c r="Q139" s="8">
        <v>1</v>
      </c>
      <c r="R139" s="8">
        <v>2.51E-5</v>
      </c>
      <c r="S139" s="8">
        <v>1</v>
      </c>
      <c r="T139" s="8">
        <v>8.4700000000000003E-13</v>
      </c>
      <c r="U139" s="8">
        <v>7.9800000000000004E-26</v>
      </c>
    </row>
    <row r="140" spans="1:21">
      <c r="A140" t="s">
        <v>292</v>
      </c>
      <c r="C140" s="1" t="s">
        <v>293</v>
      </c>
      <c r="D140" s="9">
        <v>0.348903401</v>
      </c>
      <c r="E140" s="9">
        <v>-0.28361734700000002</v>
      </c>
      <c r="F140" s="9">
        <v>-1.5139505010000001</v>
      </c>
      <c r="G140" s="9">
        <v>0.72773788299999997</v>
      </c>
      <c r="H140" s="9">
        <v>9.5217133999999995E-2</v>
      </c>
      <c r="I140" s="9">
        <v>-1.1351160199999999</v>
      </c>
      <c r="J140" s="9">
        <v>1.1229295239999999</v>
      </c>
      <c r="K140" s="9">
        <v>0.49040877500000002</v>
      </c>
      <c r="L140" s="10">
        <v>-0.73992437899999997</v>
      </c>
      <c r="M140" s="8">
        <v>1</v>
      </c>
      <c r="N140" s="8">
        <v>1</v>
      </c>
      <c r="O140" s="8">
        <v>7.5700000000000002E-7</v>
      </c>
      <c r="P140" s="8">
        <v>1</v>
      </c>
      <c r="Q140" s="8">
        <v>1</v>
      </c>
      <c r="R140" s="8">
        <v>0.131496118</v>
      </c>
      <c r="S140" s="8">
        <v>1.4306843E-2</v>
      </c>
      <c r="T140" s="8">
        <v>1</v>
      </c>
      <c r="U140" s="8">
        <v>1</v>
      </c>
    </row>
    <row r="141" spans="1:21">
      <c r="A141" t="s">
        <v>294</v>
      </c>
      <c r="B141" t="s">
        <v>295</v>
      </c>
      <c r="C141" s="1" t="s">
        <v>296</v>
      </c>
      <c r="D141" s="9">
        <v>-0.55026780600000003</v>
      </c>
      <c r="E141" s="9">
        <v>-0.45939975900000002</v>
      </c>
      <c r="F141" s="9">
        <v>9.5340279999999999E-2</v>
      </c>
      <c r="G141" s="9">
        <v>-0.23591921199999999</v>
      </c>
      <c r="H141" s="9">
        <v>-0.14505116400000001</v>
      </c>
      <c r="I141" s="9">
        <v>0.40968887500000001</v>
      </c>
      <c r="J141" s="9">
        <v>0.83839562599999995</v>
      </c>
      <c r="K141" s="9">
        <v>0.92926367399999998</v>
      </c>
      <c r="L141" s="10">
        <v>1.4840037129999999</v>
      </c>
      <c r="M141" s="8">
        <v>1</v>
      </c>
      <c r="N141" s="8">
        <v>1</v>
      </c>
      <c r="O141" s="8">
        <v>1</v>
      </c>
      <c r="P141" s="8">
        <v>1</v>
      </c>
      <c r="Q141" s="8">
        <v>1</v>
      </c>
      <c r="R141" s="8">
        <v>1</v>
      </c>
      <c r="S141" s="8">
        <v>1</v>
      </c>
      <c r="T141" s="8">
        <v>1</v>
      </c>
      <c r="U141" s="8">
        <v>6.783664E-3</v>
      </c>
    </row>
    <row r="142" spans="1:21">
      <c r="A142" t="s">
        <v>297</v>
      </c>
      <c r="C142" s="1" t="s">
        <v>47</v>
      </c>
      <c r="D142" s="9">
        <v>2.329240467</v>
      </c>
      <c r="E142" s="9">
        <v>0.74426380199999997</v>
      </c>
      <c r="F142" s="9">
        <v>-0.62653390499999995</v>
      </c>
      <c r="G142" s="9">
        <v>3.4428475619999999</v>
      </c>
      <c r="H142" s="9">
        <v>1.857870897</v>
      </c>
      <c r="I142" s="9">
        <v>0.48707318999999999</v>
      </c>
      <c r="J142" s="9">
        <v>2.203412191</v>
      </c>
      <c r="K142" s="9">
        <v>0.61843552499999999</v>
      </c>
      <c r="L142" s="10">
        <v>-0.75236218200000005</v>
      </c>
      <c r="M142" s="8">
        <v>2.3300000000000001E-6</v>
      </c>
      <c r="N142" s="8">
        <v>1</v>
      </c>
      <c r="O142" s="8">
        <v>1</v>
      </c>
      <c r="P142" s="8">
        <v>2.9599999999999999E-12</v>
      </c>
      <c r="Q142" s="8">
        <v>5.1760658000000001E-2</v>
      </c>
      <c r="R142" s="8">
        <v>1</v>
      </c>
      <c r="S142" s="8">
        <v>2.0599999999999999E-5</v>
      </c>
      <c r="T142" s="8">
        <v>1</v>
      </c>
      <c r="U142" s="8">
        <v>1</v>
      </c>
    </row>
    <row r="143" spans="1:21">
      <c r="A143" t="s">
        <v>298</v>
      </c>
      <c r="B143" t="s">
        <v>299</v>
      </c>
      <c r="C143" s="1" t="s">
        <v>300</v>
      </c>
      <c r="D143" s="9">
        <v>2.1905363900000001</v>
      </c>
      <c r="E143" s="9">
        <v>-0.50624197400000004</v>
      </c>
      <c r="F143" s="9">
        <v>-0.17733164500000001</v>
      </c>
      <c r="G143" s="9">
        <v>1.924274582</v>
      </c>
      <c r="H143" s="9">
        <v>-0.77250378200000003</v>
      </c>
      <c r="I143" s="9">
        <v>-0.443593452</v>
      </c>
      <c r="J143" s="9">
        <v>1.853883484</v>
      </c>
      <c r="K143" s="9">
        <v>-0.84289488000000001</v>
      </c>
      <c r="L143" s="10">
        <v>-0.51398454999999998</v>
      </c>
      <c r="M143" s="8">
        <v>2.6599999999999998E-13</v>
      </c>
      <c r="N143" s="8">
        <v>1</v>
      </c>
      <c r="O143" s="8">
        <v>1</v>
      </c>
      <c r="P143" s="8">
        <v>5.0800000000000005E-7</v>
      </c>
      <c r="Q143" s="8">
        <v>1</v>
      </c>
      <c r="R143" s="8">
        <v>1</v>
      </c>
      <c r="S143" s="8">
        <v>1.4E-8</v>
      </c>
      <c r="T143" s="8">
        <v>1</v>
      </c>
      <c r="U143" s="8">
        <v>1</v>
      </c>
    </row>
    <row r="144" spans="1:21">
      <c r="A144" t="s">
        <v>301</v>
      </c>
      <c r="C144" s="1" t="s">
        <v>45</v>
      </c>
      <c r="D144" s="9">
        <v>1.0704398429999999</v>
      </c>
      <c r="E144" s="9">
        <v>1.6279209720000001</v>
      </c>
      <c r="F144" s="9">
        <v>2.8168309520000001</v>
      </c>
      <c r="G144" s="9">
        <v>1.573142434</v>
      </c>
      <c r="H144" s="9">
        <v>2.1306235629999999</v>
      </c>
      <c r="I144" s="9">
        <v>3.3195335429999999</v>
      </c>
      <c r="J144" s="9">
        <v>1.2361647549999999</v>
      </c>
      <c r="K144" s="9">
        <v>1.7936458850000001</v>
      </c>
      <c r="L144" s="10">
        <v>2.9825558640000001</v>
      </c>
      <c r="M144" s="8">
        <v>1</v>
      </c>
      <c r="N144" s="8">
        <v>0.57909642800000005</v>
      </c>
      <c r="O144" s="8">
        <v>1.5099999999999999E-7</v>
      </c>
      <c r="P144" s="8">
        <v>1</v>
      </c>
      <c r="Q144" s="8">
        <v>4.9518549000000002E-2</v>
      </c>
      <c r="R144" s="8">
        <v>3.2600000000000001E-8</v>
      </c>
      <c r="S144" s="8">
        <v>1</v>
      </c>
      <c r="T144" s="8">
        <v>0.11020788199999999</v>
      </c>
      <c r="U144" s="8">
        <v>9.9900000000000005E-9</v>
      </c>
    </row>
    <row r="145" spans="1:21">
      <c r="A145" t="s">
        <v>302</v>
      </c>
      <c r="B145" t="s">
        <v>303</v>
      </c>
      <c r="C145" s="1" t="s">
        <v>304</v>
      </c>
      <c r="D145" s="9">
        <v>-1.358461857</v>
      </c>
      <c r="E145" s="9">
        <v>0.61440459700000005</v>
      </c>
      <c r="F145" s="9">
        <v>1.3091387059999999</v>
      </c>
      <c r="G145" s="9">
        <v>-0.664845456</v>
      </c>
      <c r="H145" s="9">
        <v>1.3080209979999999</v>
      </c>
      <c r="I145" s="9">
        <v>2.002755107</v>
      </c>
      <c r="J145" s="9">
        <v>-0.43488038299999998</v>
      </c>
      <c r="K145" s="9">
        <v>1.537986071</v>
      </c>
      <c r="L145" s="10">
        <v>2.2327201799999998</v>
      </c>
      <c r="M145" s="8">
        <v>2.3916106999999999E-2</v>
      </c>
      <c r="N145" s="8">
        <v>1</v>
      </c>
      <c r="O145" s="8">
        <v>6.0699665999999999E-2</v>
      </c>
      <c r="P145" s="8">
        <v>1</v>
      </c>
      <c r="Q145" s="8">
        <v>0.56951326800000002</v>
      </c>
      <c r="R145" s="8">
        <v>2.2399999999999999E-5</v>
      </c>
      <c r="S145" s="8">
        <v>1</v>
      </c>
      <c r="T145" s="8">
        <v>1.268735E-3</v>
      </c>
      <c r="U145" s="8">
        <v>5.3000000000000003E-10</v>
      </c>
    </row>
    <row r="146" spans="1:21">
      <c r="A146" t="s">
        <v>305</v>
      </c>
      <c r="C146" s="1" t="s">
        <v>78</v>
      </c>
      <c r="D146" s="9">
        <v>-9.0770460000000001E-3</v>
      </c>
      <c r="E146" s="9">
        <v>-1.086246005</v>
      </c>
      <c r="F146" s="9">
        <v>-1.4822341139999999</v>
      </c>
      <c r="G146" s="9">
        <v>0.96627209400000003</v>
      </c>
      <c r="H146" s="9">
        <v>-0.110896866</v>
      </c>
      <c r="I146" s="9">
        <v>-0.50688497399999999</v>
      </c>
      <c r="J146" s="9">
        <v>2.359549801</v>
      </c>
      <c r="K146" s="9">
        <v>1.282380842</v>
      </c>
      <c r="L146" s="10">
        <v>0.88639273299999999</v>
      </c>
      <c r="M146" s="8">
        <v>1</v>
      </c>
      <c r="N146" s="8">
        <v>1</v>
      </c>
      <c r="O146" s="8">
        <v>2.3646522999999999E-2</v>
      </c>
      <c r="P146" s="8">
        <v>1</v>
      </c>
      <c r="Q146" s="8">
        <v>1</v>
      </c>
      <c r="R146" s="8">
        <v>1</v>
      </c>
      <c r="S146" s="8">
        <v>2.0000000000000001E-9</v>
      </c>
      <c r="T146" s="8">
        <v>0.35497961</v>
      </c>
      <c r="U146" s="8">
        <v>1</v>
      </c>
    </row>
    <row r="147" spans="1:21">
      <c r="A147" t="s">
        <v>306</v>
      </c>
      <c r="C147" s="1" t="s">
        <v>45</v>
      </c>
      <c r="D147" s="9">
        <v>-1.0375553319999999</v>
      </c>
      <c r="E147" s="9">
        <v>-7.4256543999999994E-2</v>
      </c>
      <c r="F147" s="9">
        <v>1.806959362</v>
      </c>
      <c r="G147" s="9">
        <v>-0.85932113700000001</v>
      </c>
      <c r="H147" s="9">
        <v>0.103977651</v>
      </c>
      <c r="I147" s="9">
        <v>1.9851935570000001</v>
      </c>
      <c r="J147" s="9">
        <v>-0.46585681299999998</v>
      </c>
      <c r="K147" s="9">
        <v>0.49744197499999998</v>
      </c>
      <c r="L147" s="10">
        <v>2.3786578810000001</v>
      </c>
      <c r="M147" s="8">
        <v>1</v>
      </c>
      <c r="N147" s="8">
        <v>1</v>
      </c>
      <c r="O147" s="8">
        <v>1.0094069999999999E-3</v>
      </c>
      <c r="P147" s="8">
        <v>1</v>
      </c>
      <c r="Q147" s="8">
        <v>1</v>
      </c>
      <c r="R147" s="8">
        <v>2.7422890000000002E-3</v>
      </c>
      <c r="S147" s="8">
        <v>1</v>
      </c>
      <c r="T147" s="8">
        <v>1</v>
      </c>
      <c r="U147" s="8">
        <v>4.2699999999999999E-8</v>
      </c>
    </row>
    <row r="148" spans="1:21">
      <c r="A148" t="s">
        <v>307</v>
      </c>
      <c r="C148" s="1" t="s">
        <v>308</v>
      </c>
      <c r="D148" s="9">
        <v>-0.84794202799999996</v>
      </c>
      <c r="E148" s="9">
        <v>0.273239273</v>
      </c>
      <c r="F148" s="9">
        <v>-0.16346509400000001</v>
      </c>
      <c r="G148" s="9">
        <v>4.6524477000000002E-2</v>
      </c>
      <c r="H148" s="9">
        <v>1.1677057769999999</v>
      </c>
      <c r="I148" s="9">
        <v>0.73100141100000005</v>
      </c>
      <c r="J148" s="9">
        <v>0.71171007900000005</v>
      </c>
      <c r="K148" s="9">
        <v>1.83289138</v>
      </c>
      <c r="L148" s="10">
        <v>1.396187013</v>
      </c>
      <c r="M148" s="8">
        <v>1</v>
      </c>
      <c r="N148" s="8">
        <v>1</v>
      </c>
      <c r="O148" s="8">
        <v>1</v>
      </c>
      <c r="P148" s="8">
        <v>1</v>
      </c>
      <c r="Q148" s="8">
        <v>1</v>
      </c>
      <c r="R148" s="8">
        <v>1</v>
      </c>
      <c r="S148" s="8">
        <v>1</v>
      </c>
      <c r="T148" s="8">
        <v>7.3900000000000004E-6</v>
      </c>
      <c r="U148" s="8">
        <v>1.9370199000000001E-2</v>
      </c>
    </row>
    <row r="149" spans="1:21">
      <c r="A149" t="s">
        <v>309</v>
      </c>
      <c r="C149" s="1" t="s">
        <v>45</v>
      </c>
      <c r="D149" s="9">
        <v>0.527426218</v>
      </c>
      <c r="E149" s="9">
        <v>0.86127067700000004</v>
      </c>
      <c r="F149" s="9">
        <v>1.15785322</v>
      </c>
      <c r="G149" s="9">
        <v>0.52735356099999997</v>
      </c>
      <c r="H149" s="9">
        <v>0.86119802000000001</v>
      </c>
      <c r="I149" s="9">
        <v>1.157780563</v>
      </c>
      <c r="J149" s="9">
        <v>-0.31528653600000001</v>
      </c>
      <c r="K149" s="9">
        <v>1.8557923E-2</v>
      </c>
      <c r="L149" s="10">
        <v>0.31514046699999998</v>
      </c>
      <c r="M149" s="8">
        <v>1</v>
      </c>
      <c r="N149" s="8">
        <v>0.54304996999999999</v>
      </c>
      <c r="O149" s="8">
        <v>1.1651540000000001E-3</v>
      </c>
      <c r="P149" s="8">
        <v>1</v>
      </c>
      <c r="Q149" s="8">
        <v>1</v>
      </c>
      <c r="R149" s="8">
        <v>3.1467645000000002E-2</v>
      </c>
      <c r="S149" s="8">
        <v>1</v>
      </c>
      <c r="T149" s="8">
        <v>1</v>
      </c>
      <c r="U149" s="8">
        <v>1</v>
      </c>
    </row>
    <row r="150" spans="1:21">
      <c r="A150" t="s">
        <v>310</v>
      </c>
      <c r="C150" s="1" t="s">
        <v>311</v>
      </c>
      <c r="D150" s="9">
        <v>1.260816208</v>
      </c>
      <c r="E150" s="9">
        <v>-0.60669233099999997</v>
      </c>
      <c r="F150" s="9">
        <v>-1.1062119960000001</v>
      </c>
      <c r="G150" s="9">
        <v>0.94494240399999996</v>
      </c>
      <c r="H150" s="9">
        <v>-0.92256613600000004</v>
      </c>
      <c r="I150" s="9">
        <v>-1.4220858009999999</v>
      </c>
      <c r="J150" s="9">
        <v>1.316156763</v>
      </c>
      <c r="K150" s="9">
        <v>-0.55135177700000004</v>
      </c>
      <c r="L150" s="10">
        <v>-1.050871442</v>
      </c>
      <c r="M150" s="8">
        <v>5.0756919999999997E-3</v>
      </c>
      <c r="N150" s="8">
        <v>1</v>
      </c>
      <c r="O150" s="8">
        <v>7.8880799000000001E-2</v>
      </c>
      <c r="P150" s="8">
        <v>1</v>
      </c>
      <c r="Q150" s="8">
        <v>1</v>
      </c>
      <c r="R150" s="8">
        <v>6.1728169999999997E-3</v>
      </c>
      <c r="S150" s="8">
        <v>1.8236070000000001E-3</v>
      </c>
      <c r="T150" s="8">
        <v>1</v>
      </c>
      <c r="U150" s="8">
        <v>0.21478499700000001</v>
      </c>
    </row>
    <row r="151" spans="1:21">
      <c r="A151" t="s">
        <v>312</v>
      </c>
      <c r="C151" s="1" t="s">
        <v>78</v>
      </c>
      <c r="D151" s="9">
        <v>0.38434739400000001</v>
      </c>
      <c r="E151" s="9">
        <v>-3.2969451510000001</v>
      </c>
      <c r="F151" s="9">
        <v>2.680443398</v>
      </c>
      <c r="G151" s="9">
        <v>-0.91313168099999997</v>
      </c>
      <c r="H151" s="9">
        <v>-4.594424225</v>
      </c>
      <c r="I151" s="9">
        <v>1.3829643229999999</v>
      </c>
      <c r="J151" s="9">
        <v>-2.7175629909999999</v>
      </c>
      <c r="K151" s="9">
        <v>-6.398855535</v>
      </c>
      <c r="L151" s="10">
        <v>-0.42146698700000002</v>
      </c>
      <c r="M151" s="8">
        <v>1</v>
      </c>
      <c r="N151" s="8">
        <v>9.7700000000000003E-5</v>
      </c>
      <c r="O151" s="8">
        <v>2.5786775000000001E-2</v>
      </c>
      <c r="P151" s="8">
        <v>1</v>
      </c>
      <c r="Q151" s="8">
        <v>4.0299999999999997E-8</v>
      </c>
      <c r="R151" s="8">
        <v>1</v>
      </c>
      <c r="S151" s="8">
        <v>2.5338157E-2</v>
      </c>
      <c r="T151" s="8">
        <v>4.2300000000000003E-23</v>
      </c>
      <c r="U151" s="8">
        <v>1</v>
      </c>
    </row>
    <row r="152" spans="1:21">
      <c r="A152" t="s">
        <v>313</v>
      </c>
      <c r="C152" s="1" t="s">
        <v>78</v>
      </c>
      <c r="D152" s="9">
        <v>0.34666846699999998</v>
      </c>
      <c r="E152" s="9">
        <v>-2.7225925559999999</v>
      </c>
      <c r="F152" s="9">
        <v>3.299701583</v>
      </c>
      <c r="G152" s="9">
        <v>0.47031189800000001</v>
      </c>
      <c r="H152" s="9">
        <v>-2.5989491240000002</v>
      </c>
      <c r="I152" s="9">
        <v>3.4233450150000002</v>
      </c>
      <c r="J152" s="9">
        <v>-1.466153099</v>
      </c>
      <c r="K152" s="9">
        <v>-4.5354141209999996</v>
      </c>
      <c r="L152" s="10">
        <v>1.4868800179999999</v>
      </c>
      <c r="M152" s="8">
        <v>1</v>
      </c>
      <c r="N152" s="8">
        <v>1.3799999999999999E-6</v>
      </c>
      <c r="O152" s="8">
        <v>1.87E-10</v>
      </c>
      <c r="P152" s="8">
        <v>1</v>
      </c>
      <c r="Q152" s="8">
        <v>6.40265E-4</v>
      </c>
      <c r="R152" s="8">
        <v>2.6000000000000001E-8</v>
      </c>
      <c r="S152" s="8">
        <v>1</v>
      </c>
      <c r="T152" s="8">
        <v>1.61E-21</v>
      </c>
      <c r="U152" s="8">
        <v>1</v>
      </c>
    </row>
    <row r="153" spans="1:21">
      <c r="A153" t="s">
        <v>314</v>
      </c>
      <c r="C153" s="1" t="s">
        <v>78</v>
      </c>
      <c r="D153" s="9">
        <v>3.420610312</v>
      </c>
      <c r="E153" s="9">
        <v>-1.078263339</v>
      </c>
      <c r="F153" s="9">
        <v>4.8634052839999997</v>
      </c>
      <c r="G153" s="9">
        <v>4.6773912810000002</v>
      </c>
      <c r="H153" s="9">
        <v>0.17851763100000001</v>
      </c>
      <c r="I153" s="9">
        <v>6.120186253</v>
      </c>
      <c r="J153" s="9">
        <v>2.674427798</v>
      </c>
      <c r="K153" s="9">
        <v>-1.8244458530000001</v>
      </c>
      <c r="L153" s="10">
        <v>4.1172227699999997</v>
      </c>
      <c r="M153" s="8">
        <v>1.5500000000000001E-12</v>
      </c>
      <c r="N153" s="8">
        <v>1</v>
      </c>
      <c r="O153" s="8">
        <v>2.1400000000000001E-27</v>
      </c>
      <c r="P153" s="8">
        <v>5.7399999999999999E-19</v>
      </c>
      <c r="Q153" s="8">
        <v>1</v>
      </c>
      <c r="R153" s="8">
        <v>7.6299999999999996E-34</v>
      </c>
      <c r="S153" s="8">
        <v>8.2900000000000002E-7</v>
      </c>
      <c r="T153" s="8">
        <v>6.0516764000000001E-2</v>
      </c>
      <c r="U153" s="8">
        <v>4.8000000000000005E-19</v>
      </c>
    </row>
    <row r="154" spans="1:21">
      <c r="A154" t="s">
        <v>315</v>
      </c>
      <c r="C154" s="1" t="s">
        <v>78</v>
      </c>
      <c r="D154" s="9">
        <v>-0.20599378300000001</v>
      </c>
      <c r="E154" s="9">
        <v>-0.81936324900000002</v>
      </c>
      <c r="F154" s="9">
        <v>5.2509501949999997</v>
      </c>
      <c r="G154" s="9">
        <v>0.49102298</v>
      </c>
      <c r="H154" s="9">
        <v>-0.122346486</v>
      </c>
      <c r="I154" s="9">
        <v>5.9479669580000003</v>
      </c>
      <c r="J154" s="9">
        <v>-0.95252647400000001</v>
      </c>
      <c r="K154" s="9">
        <v>-1.5658959400000001</v>
      </c>
      <c r="L154" s="10">
        <v>4.5044175040000001</v>
      </c>
      <c r="M154" s="8">
        <v>1</v>
      </c>
      <c r="N154" s="8">
        <v>1</v>
      </c>
      <c r="O154" s="8">
        <v>7.7399999999999999E-22</v>
      </c>
      <c r="P154" s="8">
        <v>1</v>
      </c>
      <c r="Q154" s="8">
        <v>1</v>
      </c>
      <c r="R154" s="8">
        <v>1.51E-21</v>
      </c>
      <c r="S154" s="8">
        <v>1</v>
      </c>
      <c r="T154" s="8">
        <v>1</v>
      </c>
      <c r="U154" s="8">
        <v>1.6200000000000001E-15</v>
      </c>
    </row>
    <row r="155" spans="1:21">
      <c r="A155" t="s">
        <v>316</v>
      </c>
      <c r="B155" t="s">
        <v>317</v>
      </c>
      <c r="C155" s="1" t="s">
        <v>318</v>
      </c>
      <c r="D155" s="9">
        <v>-1.3793769339999999</v>
      </c>
      <c r="E155" s="9">
        <v>0.51013206600000005</v>
      </c>
      <c r="F155" s="9">
        <v>0.616663454</v>
      </c>
      <c r="G155" s="9">
        <v>-0.99029535099999999</v>
      </c>
      <c r="H155" s="9">
        <v>0.899213649</v>
      </c>
      <c r="I155" s="9">
        <v>1.0057450370000001</v>
      </c>
      <c r="J155" s="9">
        <v>-0.25962953700000002</v>
      </c>
      <c r="K155" s="9">
        <v>1.629879463</v>
      </c>
      <c r="L155" s="10">
        <v>1.736410851</v>
      </c>
      <c r="M155" s="8">
        <v>1</v>
      </c>
      <c r="N155" s="8">
        <v>1</v>
      </c>
      <c r="O155" s="8">
        <v>1</v>
      </c>
      <c r="P155" s="8">
        <v>1</v>
      </c>
      <c r="Q155" s="8">
        <v>1</v>
      </c>
      <c r="R155" s="8">
        <v>1</v>
      </c>
      <c r="S155" s="8">
        <v>1</v>
      </c>
      <c r="T155" s="8">
        <v>8.4553382999999996E-2</v>
      </c>
      <c r="U155" s="8">
        <v>2.6004428999999999E-2</v>
      </c>
    </row>
    <row r="156" spans="1:21">
      <c r="A156" t="s">
        <v>319</v>
      </c>
      <c r="C156" s="1" t="s">
        <v>320</v>
      </c>
      <c r="D156" s="9">
        <v>0.97257810099999997</v>
      </c>
      <c r="E156" s="9">
        <v>-0.85842613599999995</v>
      </c>
      <c r="F156" s="9">
        <v>-1.5747122200000001</v>
      </c>
      <c r="G156" s="9">
        <v>0.87333255799999998</v>
      </c>
      <c r="H156" s="9">
        <v>-0.95767167900000005</v>
      </c>
      <c r="I156" s="9">
        <v>-1.6739577640000001</v>
      </c>
      <c r="J156" s="9">
        <v>2.0212086399999998</v>
      </c>
      <c r="K156" s="9">
        <v>0.19020440399999999</v>
      </c>
      <c r="L156" s="10">
        <v>-0.52608168099999997</v>
      </c>
      <c r="M156" s="8">
        <v>1</v>
      </c>
      <c r="N156" s="8">
        <v>1</v>
      </c>
      <c r="O156" s="8">
        <v>4.0657157999999999E-2</v>
      </c>
      <c r="P156" s="8">
        <v>1</v>
      </c>
      <c r="Q156" s="8">
        <v>1</v>
      </c>
      <c r="R156" s="8">
        <v>0.29937716199999997</v>
      </c>
      <c r="S156" s="8">
        <v>5.5928200000000003E-4</v>
      </c>
      <c r="T156" s="8">
        <v>1</v>
      </c>
      <c r="U156" s="8">
        <v>1</v>
      </c>
    </row>
    <row r="157" spans="1:21">
      <c r="A157" t="s">
        <v>321</v>
      </c>
      <c r="C157" s="1" t="s">
        <v>51</v>
      </c>
      <c r="D157" s="9">
        <v>-0.11748014599999999</v>
      </c>
      <c r="E157" s="9">
        <v>1.595579E-3</v>
      </c>
      <c r="F157" s="9">
        <v>9.5469674000000004E-2</v>
      </c>
      <c r="G157" s="9">
        <v>0.65540537700000001</v>
      </c>
      <c r="H157" s="9">
        <v>0.77448110199999998</v>
      </c>
      <c r="I157" s="9">
        <v>0.86835519699999997</v>
      </c>
      <c r="J157" s="9">
        <v>1.8261148270000001</v>
      </c>
      <c r="K157" s="9">
        <v>1.9451905519999999</v>
      </c>
      <c r="L157" s="10">
        <v>2.039064647</v>
      </c>
      <c r="M157" s="8">
        <v>1</v>
      </c>
      <c r="N157" s="8">
        <v>1</v>
      </c>
      <c r="O157" s="8">
        <v>1</v>
      </c>
      <c r="P157" s="8">
        <v>1</v>
      </c>
      <c r="Q157" s="8">
        <v>1</v>
      </c>
      <c r="R157" s="8">
        <v>1</v>
      </c>
      <c r="S157" s="8">
        <v>1.2538759999999999E-3</v>
      </c>
      <c r="T157" s="8">
        <v>6.86E-5</v>
      </c>
      <c r="U157" s="8">
        <v>2.1999999999999999E-5</v>
      </c>
    </row>
    <row r="158" spans="1:21">
      <c r="A158" t="s">
        <v>322</v>
      </c>
      <c r="B158" t="s">
        <v>323</v>
      </c>
      <c r="C158" s="1" t="s">
        <v>324</v>
      </c>
      <c r="D158" s="9">
        <v>-0.16757631100000001</v>
      </c>
      <c r="E158" s="9">
        <v>-0.52483576700000001</v>
      </c>
      <c r="F158" s="9">
        <v>1.283625515</v>
      </c>
      <c r="G158" s="9">
        <v>0.72086890400000003</v>
      </c>
      <c r="H158" s="9">
        <v>0.363609448</v>
      </c>
      <c r="I158" s="9">
        <v>2.1720707290000001</v>
      </c>
      <c r="J158" s="9">
        <v>2.0768176899999999</v>
      </c>
      <c r="K158" s="9">
        <v>1.719558234</v>
      </c>
      <c r="L158" s="10">
        <v>3.528019515</v>
      </c>
      <c r="M158" s="8">
        <v>1</v>
      </c>
      <c r="N158" s="8">
        <v>1</v>
      </c>
      <c r="O158" s="8">
        <v>1.106955E-3</v>
      </c>
      <c r="P158" s="8">
        <v>1</v>
      </c>
      <c r="Q158" s="8">
        <v>1</v>
      </c>
      <c r="R158" s="8">
        <v>8.0700000000000003E-11</v>
      </c>
      <c r="S158" s="8">
        <v>2.7000000000000001E-13</v>
      </c>
      <c r="T158" s="8">
        <v>1.89E-8</v>
      </c>
      <c r="U158" s="8">
        <v>4.0400000000000003E-42</v>
      </c>
    </row>
    <row r="159" spans="1:21">
      <c r="A159" t="s">
        <v>325</v>
      </c>
      <c r="B159" t="s">
        <v>326</v>
      </c>
      <c r="C159" s="1" t="s">
        <v>327</v>
      </c>
      <c r="D159" s="9">
        <v>-0.36556929599999999</v>
      </c>
      <c r="E159" s="9">
        <v>-0.71860184400000005</v>
      </c>
      <c r="F159" s="9">
        <v>1.8072750019999999</v>
      </c>
      <c r="G159" s="9">
        <v>0.43546620699999999</v>
      </c>
      <c r="H159" s="9">
        <v>8.2433658000000007E-2</v>
      </c>
      <c r="I159" s="9">
        <v>2.6083105049999999</v>
      </c>
      <c r="J159" s="9">
        <v>0.80910216400000001</v>
      </c>
      <c r="K159" s="9">
        <v>0.45606961499999998</v>
      </c>
      <c r="L159" s="10">
        <v>2.9819464619999998</v>
      </c>
      <c r="M159" s="8">
        <v>1</v>
      </c>
      <c r="N159" s="8">
        <v>1</v>
      </c>
      <c r="O159" s="8">
        <v>6.9245400000000001E-4</v>
      </c>
      <c r="P159" s="8">
        <v>1</v>
      </c>
      <c r="Q159" s="8">
        <v>1</v>
      </c>
      <c r="R159" s="8">
        <v>1.37E-7</v>
      </c>
      <c r="S159" s="8">
        <v>1</v>
      </c>
      <c r="T159" s="8">
        <v>1</v>
      </c>
      <c r="U159" s="8">
        <v>2.08E-14</v>
      </c>
    </row>
    <row r="160" spans="1:21">
      <c r="A160" t="s">
        <v>328</v>
      </c>
      <c r="C160" s="1" t="s">
        <v>47</v>
      </c>
      <c r="D160" s="9">
        <v>2.736209331</v>
      </c>
      <c r="E160" s="9">
        <v>1.0379759879999999</v>
      </c>
      <c r="F160" s="9">
        <v>-0.79767277700000006</v>
      </c>
      <c r="G160" s="9">
        <v>3.584868433</v>
      </c>
      <c r="H160" s="9">
        <v>1.88663509</v>
      </c>
      <c r="I160" s="9">
        <v>5.0986324999999999E-2</v>
      </c>
      <c r="J160" s="9">
        <v>2.3898704249999998</v>
      </c>
      <c r="K160" s="9">
        <v>0.69163708199999996</v>
      </c>
      <c r="L160" s="10">
        <v>-1.1440116819999999</v>
      </c>
      <c r="M160" s="8">
        <v>3.7799999999999998E-9</v>
      </c>
      <c r="N160" s="8">
        <v>1</v>
      </c>
      <c r="O160" s="8">
        <v>1</v>
      </c>
      <c r="P160" s="8">
        <v>8.7200000000000002E-13</v>
      </c>
      <c r="Q160" s="8">
        <v>6.6030393000000007E-2</v>
      </c>
      <c r="R160" s="8">
        <v>1</v>
      </c>
      <c r="S160" s="8">
        <v>1.9099999999999999E-6</v>
      </c>
      <c r="T160" s="8">
        <v>1</v>
      </c>
      <c r="U160" s="8">
        <v>1</v>
      </c>
    </row>
    <row r="161" spans="1:21">
      <c r="A161" t="s">
        <v>329</v>
      </c>
      <c r="C161" s="1" t="s">
        <v>330</v>
      </c>
      <c r="D161" s="9">
        <v>-0.76730594100000005</v>
      </c>
      <c r="E161" s="9">
        <v>1.1922625760000001</v>
      </c>
      <c r="F161" s="9">
        <v>-0.22265037900000001</v>
      </c>
      <c r="G161" s="9">
        <v>-0.37639236199999998</v>
      </c>
      <c r="H161" s="9">
        <v>1.5831761550000001</v>
      </c>
      <c r="I161" s="9">
        <v>0.1682632</v>
      </c>
      <c r="J161" s="9">
        <v>-1.0165679889999999</v>
      </c>
      <c r="K161" s="9">
        <v>0.943000528</v>
      </c>
      <c r="L161" s="10">
        <v>-0.471912426</v>
      </c>
      <c r="M161" s="8">
        <v>1</v>
      </c>
      <c r="N161" s="8">
        <v>3.2546129E-2</v>
      </c>
      <c r="O161" s="8">
        <v>1</v>
      </c>
      <c r="P161" s="8">
        <v>1</v>
      </c>
      <c r="Q161" s="8">
        <v>7.8007900000000004E-4</v>
      </c>
      <c r="R161" s="8">
        <v>1</v>
      </c>
      <c r="S161" s="8">
        <v>0.619715668</v>
      </c>
      <c r="T161" s="8">
        <v>1</v>
      </c>
      <c r="U161" s="8">
        <v>1</v>
      </c>
    </row>
    <row r="162" spans="1:21">
      <c r="A162" t="s">
        <v>331</v>
      </c>
      <c r="C162" s="1" t="s">
        <v>332</v>
      </c>
      <c r="D162" s="9">
        <v>-0.261713537</v>
      </c>
      <c r="E162" s="9">
        <v>1.678940189</v>
      </c>
      <c r="F162" s="9">
        <v>0.187872177</v>
      </c>
      <c r="G162" s="9">
        <v>-0.68325367299999995</v>
      </c>
      <c r="H162" s="9">
        <v>1.257400053</v>
      </c>
      <c r="I162" s="9">
        <v>-0.23366795900000001</v>
      </c>
      <c r="J162" s="9">
        <v>-1.08940602</v>
      </c>
      <c r="K162" s="9">
        <v>0.85124770599999999</v>
      </c>
      <c r="L162" s="10">
        <v>-0.63982030599999995</v>
      </c>
      <c r="M162" s="8">
        <v>1</v>
      </c>
      <c r="N162" s="8">
        <v>8.4899999999999999E-8</v>
      </c>
      <c r="O162" s="8">
        <v>1</v>
      </c>
      <c r="P162" s="8">
        <v>1</v>
      </c>
      <c r="Q162" s="8">
        <v>4.9745250999999997E-2</v>
      </c>
      <c r="R162" s="8">
        <v>1</v>
      </c>
      <c r="S162" s="8">
        <v>7.0571738999999994E-2</v>
      </c>
      <c r="T162" s="8">
        <v>1</v>
      </c>
      <c r="U162" s="8">
        <v>1</v>
      </c>
    </row>
    <row r="163" spans="1:21">
      <c r="A163" t="s">
        <v>333</v>
      </c>
      <c r="C163" s="1" t="s">
        <v>334</v>
      </c>
      <c r="D163" s="9">
        <v>2.7538658960000002</v>
      </c>
      <c r="E163" s="9">
        <v>-1.550701616</v>
      </c>
      <c r="F163" s="9">
        <v>-3.2579913089999999</v>
      </c>
      <c r="G163" s="9">
        <v>0.97384384300000004</v>
      </c>
      <c r="H163" s="9">
        <v>-3.3307236690000002</v>
      </c>
      <c r="I163" s="9">
        <v>-5.0380133630000001</v>
      </c>
      <c r="J163" s="9">
        <v>0.60325412499999997</v>
      </c>
      <c r="K163" s="9">
        <v>-3.7013133869999999</v>
      </c>
      <c r="L163" s="10">
        <v>-5.4086030799999998</v>
      </c>
      <c r="M163" s="8">
        <v>8.4727700000000001E-4</v>
      </c>
      <c r="N163" s="8">
        <v>1</v>
      </c>
      <c r="O163" s="8">
        <v>8.3600000000000001E-9</v>
      </c>
      <c r="P163" s="8">
        <v>1</v>
      </c>
      <c r="Q163" s="8">
        <v>3.7200000000000003E-5</v>
      </c>
      <c r="R163" s="8">
        <v>1.13E-14</v>
      </c>
      <c r="S163" s="8">
        <v>1</v>
      </c>
      <c r="T163" s="8">
        <v>1.7500000000000001E-8</v>
      </c>
      <c r="U163" s="8">
        <v>1.3E-20</v>
      </c>
    </row>
    <row r="164" spans="1:21">
      <c r="A164" t="s">
        <v>335</v>
      </c>
      <c r="B164" t="s">
        <v>336</v>
      </c>
      <c r="C164" s="1" t="s">
        <v>337</v>
      </c>
      <c r="D164" s="9">
        <v>2.502960152</v>
      </c>
      <c r="E164" s="9">
        <v>-1.7309419260000001</v>
      </c>
      <c r="F164" s="9">
        <v>-2.7891646130000001</v>
      </c>
      <c r="G164" s="9">
        <v>0.382220966</v>
      </c>
      <c r="H164" s="9">
        <v>-3.8516811120000001</v>
      </c>
      <c r="I164" s="9">
        <v>-4.9099037990000003</v>
      </c>
      <c r="J164" s="9">
        <v>-0.78710754400000005</v>
      </c>
      <c r="K164" s="9">
        <v>-5.0210096220000002</v>
      </c>
      <c r="L164" s="10">
        <v>-6.0792323079999999</v>
      </c>
      <c r="M164" s="8">
        <v>2.5900000000000002E-6</v>
      </c>
      <c r="N164" s="8">
        <v>4.1362575999999998E-2</v>
      </c>
      <c r="O164" s="8">
        <v>3.8000000000000001E-9</v>
      </c>
      <c r="P164" s="8">
        <v>1</v>
      </c>
      <c r="Q164" s="8">
        <v>4.5299999999999999E-13</v>
      </c>
      <c r="R164" s="8">
        <v>1.5099999999999999E-22</v>
      </c>
      <c r="S164" s="8">
        <v>1</v>
      </c>
      <c r="T164" s="8">
        <v>1.08E-27</v>
      </c>
      <c r="U164" s="8">
        <v>1.5600000000000001E-41</v>
      </c>
    </row>
    <row r="165" spans="1:21">
      <c r="A165" t="s">
        <v>338</v>
      </c>
      <c r="C165" s="1" t="s">
        <v>78</v>
      </c>
      <c r="D165" s="9">
        <v>-1.078798978</v>
      </c>
      <c r="E165" s="9">
        <v>0.73821183999999995</v>
      </c>
      <c r="F165" s="9">
        <v>-0.143077855</v>
      </c>
      <c r="G165" s="9">
        <v>0.30573440899999998</v>
      </c>
      <c r="H165" s="9">
        <v>2.1227452279999999</v>
      </c>
      <c r="I165" s="9">
        <v>1.2414555329999999</v>
      </c>
      <c r="J165" s="9">
        <v>-0.25678179400000001</v>
      </c>
      <c r="K165" s="9">
        <v>1.5602290240000001</v>
      </c>
      <c r="L165" s="10">
        <v>0.67893932899999998</v>
      </c>
      <c r="M165" s="8">
        <v>1.2890026000000001E-2</v>
      </c>
      <c r="N165" s="8">
        <v>1</v>
      </c>
      <c r="O165" s="8">
        <v>1</v>
      </c>
      <c r="P165" s="8">
        <v>1</v>
      </c>
      <c r="Q165" s="8">
        <v>2.56E-12</v>
      </c>
      <c r="R165" s="8">
        <v>9.0303180000000007E-3</v>
      </c>
      <c r="S165" s="8">
        <v>1</v>
      </c>
      <c r="T165" s="8">
        <v>1.11E-7</v>
      </c>
      <c r="U165" s="8">
        <v>1</v>
      </c>
    </row>
    <row r="166" spans="1:21">
      <c r="A166" t="s">
        <v>339</v>
      </c>
      <c r="B166" t="s">
        <v>340</v>
      </c>
      <c r="C166" s="1" t="s">
        <v>341</v>
      </c>
      <c r="D166" s="9">
        <v>-4.6416883999999999E-2</v>
      </c>
      <c r="E166" s="9">
        <v>0.26189309399999999</v>
      </c>
      <c r="F166" s="9">
        <v>-1.0270308130000001</v>
      </c>
      <c r="G166" s="9">
        <v>0.45665718100000002</v>
      </c>
      <c r="H166" s="9">
        <v>0.76496715900000001</v>
      </c>
      <c r="I166" s="9">
        <v>-0.52395674800000003</v>
      </c>
      <c r="J166" s="9">
        <v>1.7019006919999999</v>
      </c>
      <c r="K166" s="9">
        <v>2.0102106700000002</v>
      </c>
      <c r="L166" s="10">
        <v>0.72128676300000005</v>
      </c>
      <c r="M166" s="8">
        <v>1</v>
      </c>
      <c r="N166" s="8">
        <v>1</v>
      </c>
      <c r="O166" s="8">
        <v>1</v>
      </c>
      <c r="P166" s="8">
        <v>1</v>
      </c>
      <c r="Q166" s="8">
        <v>1</v>
      </c>
      <c r="R166" s="8">
        <v>1</v>
      </c>
      <c r="S166" s="8">
        <v>5.7200000000000001E-5</v>
      </c>
      <c r="T166" s="8">
        <v>5.5099999999999997E-8</v>
      </c>
      <c r="U166" s="8">
        <v>1</v>
      </c>
    </row>
    <row r="167" spans="1:21">
      <c r="A167" t="s">
        <v>342</v>
      </c>
      <c r="B167" t="s">
        <v>343</v>
      </c>
      <c r="C167" s="1" t="s">
        <v>344</v>
      </c>
      <c r="D167" s="9">
        <v>9.198655E-2</v>
      </c>
      <c r="E167" s="9">
        <v>-0.40459650600000002</v>
      </c>
      <c r="F167" s="9">
        <v>-2.3298787089999999</v>
      </c>
      <c r="G167" s="9">
        <v>8.2342160999999997E-2</v>
      </c>
      <c r="H167" s="9">
        <v>-0.414240895</v>
      </c>
      <c r="I167" s="9">
        <v>-2.3395230979999999</v>
      </c>
      <c r="J167" s="9">
        <v>1.8556495479999999</v>
      </c>
      <c r="K167" s="9">
        <v>1.359066492</v>
      </c>
      <c r="L167" s="10">
        <v>-0.56621571100000001</v>
      </c>
      <c r="M167" s="8">
        <v>1</v>
      </c>
      <c r="N167" s="8">
        <v>1</v>
      </c>
      <c r="O167" s="8">
        <v>8.0000000000000002E-8</v>
      </c>
      <c r="P167" s="8">
        <v>1</v>
      </c>
      <c r="Q167" s="8">
        <v>1</v>
      </c>
      <c r="R167" s="8">
        <v>1.7399999999999999E-5</v>
      </c>
      <c r="S167" s="8">
        <v>4.4368100000000002E-4</v>
      </c>
      <c r="T167" s="8">
        <v>0.399254255</v>
      </c>
      <c r="U167" s="8">
        <v>1</v>
      </c>
    </row>
    <row r="168" spans="1:21">
      <c r="A168" t="s">
        <v>345</v>
      </c>
      <c r="B168" t="s">
        <v>346</v>
      </c>
      <c r="C168" s="1" t="s">
        <v>347</v>
      </c>
      <c r="D168" s="9">
        <v>0.71434158800000003</v>
      </c>
      <c r="E168" s="9">
        <v>-2.9589486000000002E-2</v>
      </c>
      <c r="F168" s="9">
        <v>2.962401179</v>
      </c>
      <c r="G168" s="9">
        <v>1.6004307250000001</v>
      </c>
      <c r="H168" s="9">
        <v>0.85649965100000003</v>
      </c>
      <c r="I168" s="9">
        <v>3.8484903149999998</v>
      </c>
      <c r="J168" s="9">
        <v>2.2487763539999999</v>
      </c>
      <c r="K168" s="9">
        <v>1.5048452809999999</v>
      </c>
      <c r="L168" s="10">
        <v>4.4968359449999999</v>
      </c>
      <c r="M168" s="8">
        <v>1</v>
      </c>
      <c r="N168" s="8">
        <v>1</v>
      </c>
      <c r="O168" s="8">
        <v>7.2499999999999998E-10</v>
      </c>
      <c r="P168" s="8">
        <v>1</v>
      </c>
      <c r="Q168" s="8">
        <v>1</v>
      </c>
      <c r="R168" s="8">
        <v>1.8100000000000001E-13</v>
      </c>
      <c r="S168" s="8">
        <v>8.9599999999999996E-5</v>
      </c>
      <c r="T168" s="8">
        <v>0.77518252899999995</v>
      </c>
      <c r="U168" s="8">
        <v>1.78E-25</v>
      </c>
    </row>
    <row r="169" spans="1:21">
      <c r="A169" t="s">
        <v>348</v>
      </c>
      <c r="B169" t="s">
        <v>349</v>
      </c>
      <c r="C169" s="1" t="s">
        <v>350</v>
      </c>
      <c r="D169" s="9">
        <v>2.9767123999999999E-2</v>
      </c>
      <c r="E169" s="9">
        <v>0.844486348</v>
      </c>
      <c r="F169" s="9">
        <v>0.54821933</v>
      </c>
      <c r="G169" s="9">
        <v>0.229695809</v>
      </c>
      <c r="H169" s="9">
        <v>1.0444150320000001</v>
      </c>
      <c r="I169" s="9">
        <v>0.74814801500000006</v>
      </c>
      <c r="J169" s="9">
        <v>1.0070803880000001</v>
      </c>
      <c r="K169" s="9">
        <v>1.8217996110000001</v>
      </c>
      <c r="L169" s="10">
        <v>1.525532594</v>
      </c>
      <c r="M169" s="8">
        <v>1</v>
      </c>
      <c r="N169" s="8">
        <v>1</v>
      </c>
      <c r="O169" s="8">
        <v>1</v>
      </c>
      <c r="P169" s="8">
        <v>1</v>
      </c>
      <c r="Q169" s="8">
        <v>1</v>
      </c>
      <c r="R169" s="8">
        <v>1</v>
      </c>
      <c r="S169" s="8">
        <v>1</v>
      </c>
      <c r="T169" s="8">
        <v>4.88293E-4</v>
      </c>
      <c r="U169" s="8">
        <v>3.9199855999999998E-2</v>
      </c>
    </row>
    <row r="170" spans="1:21">
      <c r="A170" t="s">
        <v>351</v>
      </c>
      <c r="C170" s="1" t="s">
        <v>78</v>
      </c>
      <c r="D170" s="9">
        <v>-1.381150863</v>
      </c>
      <c r="E170" s="9">
        <v>-0.460376599</v>
      </c>
      <c r="F170" s="9">
        <v>0.98411150300000005</v>
      </c>
      <c r="G170" s="9">
        <v>-1.418676745</v>
      </c>
      <c r="H170" s="9">
        <v>-0.49790248100000001</v>
      </c>
      <c r="I170" s="9">
        <v>0.94658562099999999</v>
      </c>
      <c r="J170" s="9">
        <v>-0.66851242600000005</v>
      </c>
      <c r="K170" s="9">
        <v>0.25226183800000002</v>
      </c>
      <c r="L170" s="10">
        <v>1.6967499399999999</v>
      </c>
      <c r="M170" s="8">
        <v>2.5569657999999999E-2</v>
      </c>
      <c r="N170" s="8">
        <v>1</v>
      </c>
      <c r="O170" s="8">
        <v>1</v>
      </c>
      <c r="P170" s="8">
        <v>0.21943601800000001</v>
      </c>
      <c r="Q170" s="8">
        <v>1</v>
      </c>
      <c r="R170" s="8">
        <v>1</v>
      </c>
      <c r="S170" s="8">
        <v>1</v>
      </c>
      <c r="T170" s="8">
        <v>1</v>
      </c>
      <c r="U170" s="8">
        <v>1.5311599999999999E-4</v>
      </c>
    </row>
    <row r="171" spans="1:21">
      <c r="A171" t="s">
        <v>352</v>
      </c>
      <c r="C171" s="1" t="s">
        <v>353</v>
      </c>
      <c r="D171" s="9">
        <v>0.16178593599999999</v>
      </c>
      <c r="E171" s="9">
        <v>1.2926626029999999</v>
      </c>
      <c r="F171" s="9">
        <v>0.64364292199999995</v>
      </c>
      <c r="G171" s="9">
        <v>0.63972362400000005</v>
      </c>
      <c r="H171" s="9">
        <v>1.770600291</v>
      </c>
      <c r="I171" s="9">
        <v>1.1215806100000001</v>
      </c>
      <c r="J171" s="9">
        <v>1.763211444</v>
      </c>
      <c r="K171" s="9">
        <v>2.8940881109999999</v>
      </c>
      <c r="L171" s="10">
        <v>2.2450684299999999</v>
      </c>
      <c r="M171" s="8">
        <v>1</v>
      </c>
      <c r="N171" s="8">
        <v>6.4174045999999998E-2</v>
      </c>
      <c r="O171" s="8">
        <v>1</v>
      </c>
      <c r="P171" s="8">
        <v>1</v>
      </c>
      <c r="Q171" s="8">
        <v>8.1359800000000001E-4</v>
      </c>
      <c r="R171" s="8">
        <v>1</v>
      </c>
      <c r="S171" s="8">
        <v>1.36E-5</v>
      </c>
      <c r="T171" s="8">
        <v>1.01E-18</v>
      </c>
      <c r="U171" s="8">
        <v>1.8299999999999999E-10</v>
      </c>
    </row>
    <row r="172" spans="1:21">
      <c r="A172" t="s">
        <v>354</v>
      </c>
      <c r="C172" s="1" t="s">
        <v>47</v>
      </c>
      <c r="D172" s="9">
        <v>8.8482875000000002E-2</v>
      </c>
      <c r="E172" s="9">
        <v>0.39590593200000002</v>
      </c>
      <c r="F172" s="9">
        <v>-1.470285329</v>
      </c>
      <c r="G172" s="9">
        <v>0.104996599</v>
      </c>
      <c r="H172" s="9">
        <v>0.41241965600000002</v>
      </c>
      <c r="I172" s="9">
        <v>-1.453771605</v>
      </c>
      <c r="J172" s="9">
        <v>1.3562168100000001</v>
      </c>
      <c r="K172" s="9">
        <v>1.6636398670000001</v>
      </c>
      <c r="L172" s="10">
        <v>-0.202551394</v>
      </c>
      <c r="M172" s="8">
        <v>1</v>
      </c>
      <c r="N172" s="8">
        <v>1</v>
      </c>
      <c r="O172" s="8">
        <v>1.6378399999999999E-4</v>
      </c>
      <c r="P172" s="8">
        <v>1</v>
      </c>
      <c r="Q172" s="8">
        <v>1</v>
      </c>
      <c r="R172" s="8">
        <v>1.1782079000000001E-2</v>
      </c>
      <c r="S172" s="8">
        <v>2.7330929999999998E-3</v>
      </c>
      <c r="T172" s="8">
        <v>2.9399999999999998E-6</v>
      </c>
      <c r="U172" s="8">
        <v>1</v>
      </c>
    </row>
    <row r="173" spans="1:21">
      <c r="A173" t="s">
        <v>355</v>
      </c>
      <c r="C173" s="1" t="s">
        <v>59</v>
      </c>
      <c r="D173" s="9">
        <v>0.33078268500000002</v>
      </c>
      <c r="E173" s="9">
        <v>2.2316762469999998</v>
      </c>
      <c r="F173" s="9">
        <v>0.15654965300000001</v>
      </c>
      <c r="G173" s="9">
        <v>2.0193420579999999</v>
      </c>
      <c r="H173" s="9">
        <v>3.9202356190000001</v>
      </c>
      <c r="I173" s="9">
        <v>1.845109026</v>
      </c>
      <c r="J173" s="9">
        <v>3.8759337239999998</v>
      </c>
      <c r="K173" s="9">
        <v>5.7768272859999996</v>
      </c>
      <c r="L173" s="10">
        <v>3.7017006920000002</v>
      </c>
      <c r="M173" s="8">
        <v>1</v>
      </c>
      <c r="N173" s="8">
        <v>1</v>
      </c>
      <c r="O173" s="8">
        <v>1</v>
      </c>
      <c r="P173" s="8">
        <v>1</v>
      </c>
      <c r="Q173" s="8">
        <v>3.9799999999999998E-5</v>
      </c>
      <c r="R173" s="8">
        <v>1</v>
      </c>
      <c r="S173" s="8">
        <v>1.1600000000000001E-7</v>
      </c>
      <c r="T173" s="8">
        <v>3.1299999999999999E-18</v>
      </c>
      <c r="U173" s="8">
        <v>3.9900000000000001E-7</v>
      </c>
    </row>
    <row r="174" spans="1:21">
      <c r="A174" t="s">
        <v>356</v>
      </c>
      <c r="C174" s="1" t="s">
        <v>51</v>
      </c>
      <c r="D174" s="9">
        <v>-0.488075906</v>
      </c>
      <c r="E174" s="9">
        <v>0.55880948500000005</v>
      </c>
      <c r="F174" s="9">
        <v>-1.359176513</v>
      </c>
      <c r="G174" s="9">
        <v>1.967465585</v>
      </c>
      <c r="H174" s="9">
        <v>3.0143509769999999</v>
      </c>
      <c r="I174" s="9">
        <v>1.096364978</v>
      </c>
      <c r="J174" s="9">
        <v>2.5830551719999999</v>
      </c>
      <c r="K174" s="9">
        <v>3.629940564</v>
      </c>
      <c r="L174" s="10">
        <v>1.7119545650000001</v>
      </c>
      <c r="M174" s="8">
        <v>1</v>
      </c>
      <c r="N174" s="8">
        <v>1</v>
      </c>
      <c r="O174" s="8">
        <v>1</v>
      </c>
      <c r="P174" s="8">
        <v>1</v>
      </c>
      <c r="Q174" s="8">
        <v>0.24563875800000001</v>
      </c>
      <c r="R174" s="8">
        <v>1</v>
      </c>
      <c r="S174" s="8">
        <v>0.37235835900000003</v>
      </c>
      <c r="T174" s="8">
        <v>1.3406400000000001E-4</v>
      </c>
      <c r="U174" s="8">
        <v>1</v>
      </c>
    </row>
    <row r="175" spans="1:21">
      <c r="A175" t="s">
        <v>357</v>
      </c>
      <c r="C175" s="1" t="s">
        <v>308</v>
      </c>
      <c r="D175" s="9">
        <v>-1.716644453</v>
      </c>
      <c r="E175" s="9">
        <v>0.82012405700000002</v>
      </c>
      <c r="F175" s="9">
        <v>0.33152770300000001</v>
      </c>
      <c r="G175" s="9">
        <v>0.259123467</v>
      </c>
      <c r="H175" s="9">
        <v>2.7958919770000001</v>
      </c>
      <c r="I175" s="9">
        <v>2.3072956229999999</v>
      </c>
      <c r="J175" s="9">
        <v>1.280355162</v>
      </c>
      <c r="K175" s="9">
        <v>3.8171236710000001</v>
      </c>
      <c r="L175" s="10">
        <v>3.3285273179999999</v>
      </c>
      <c r="M175" s="8">
        <v>1</v>
      </c>
      <c r="N175" s="8">
        <v>1</v>
      </c>
      <c r="O175" s="8">
        <v>1</v>
      </c>
      <c r="P175" s="8">
        <v>1</v>
      </c>
      <c r="Q175" s="8">
        <v>1.232485E-3</v>
      </c>
      <c r="R175" s="8">
        <v>9.7325446999999995E-2</v>
      </c>
      <c r="S175" s="8">
        <v>1</v>
      </c>
      <c r="T175" s="8">
        <v>5.88E-12</v>
      </c>
      <c r="U175" s="8">
        <v>1.2E-8</v>
      </c>
    </row>
    <row r="176" spans="1:21">
      <c r="A176" t="s">
        <v>358</v>
      </c>
      <c r="C176" s="1" t="s">
        <v>161</v>
      </c>
      <c r="D176" s="9">
        <v>-0.953195181</v>
      </c>
      <c r="E176" s="9">
        <v>1.09071279</v>
      </c>
      <c r="F176" s="9">
        <v>2.8484829E-2</v>
      </c>
      <c r="G176" s="9">
        <v>1.2465599039999999</v>
      </c>
      <c r="H176" s="9">
        <v>3.290467875</v>
      </c>
      <c r="I176" s="9">
        <v>2.228239914</v>
      </c>
      <c r="J176" s="9">
        <v>2.5737118290000001</v>
      </c>
      <c r="K176" s="9">
        <v>4.617619801</v>
      </c>
      <c r="L176" s="10">
        <v>3.55539184</v>
      </c>
      <c r="M176" s="8">
        <v>1</v>
      </c>
      <c r="N176" s="8">
        <v>1</v>
      </c>
      <c r="O176" s="8">
        <v>1</v>
      </c>
      <c r="P176" s="8">
        <v>1</v>
      </c>
      <c r="Q176" s="8">
        <v>3.8999999999999999E-5</v>
      </c>
      <c r="R176" s="8">
        <v>0.34457032900000001</v>
      </c>
      <c r="S176" s="8">
        <v>6.30866E-4</v>
      </c>
      <c r="T176" s="8">
        <v>1.8400000000000001E-16</v>
      </c>
      <c r="U176" s="8">
        <v>2.1700000000000002E-9</v>
      </c>
    </row>
    <row r="177" spans="1:21">
      <c r="A177" t="s">
        <v>359</v>
      </c>
      <c r="C177" s="1" t="s">
        <v>59</v>
      </c>
      <c r="D177" s="9">
        <v>-1.142800781</v>
      </c>
      <c r="E177" s="9">
        <v>0.47081210200000001</v>
      </c>
      <c r="F177" s="9">
        <v>-0.73511064400000004</v>
      </c>
      <c r="G177" s="9">
        <v>0.89560789200000002</v>
      </c>
      <c r="H177" s="9">
        <v>2.5092207750000002</v>
      </c>
      <c r="I177" s="9">
        <v>1.303298029</v>
      </c>
      <c r="J177" s="9">
        <v>2.1118283180000001</v>
      </c>
      <c r="K177" s="9">
        <v>3.7254412010000002</v>
      </c>
      <c r="L177" s="10">
        <v>2.519518455</v>
      </c>
      <c r="M177" s="8">
        <v>1</v>
      </c>
      <c r="N177" s="8">
        <v>1</v>
      </c>
      <c r="O177" s="8">
        <v>1</v>
      </c>
      <c r="P177" s="8">
        <v>1</v>
      </c>
      <c r="Q177" s="8">
        <v>1.7784750000000001E-3</v>
      </c>
      <c r="R177" s="8">
        <v>1</v>
      </c>
      <c r="S177" s="8">
        <v>2.2389900000000002E-3</v>
      </c>
      <c r="T177" s="8">
        <v>2.3599999999999999E-14</v>
      </c>
      <c r="U177" s="8">
        <v>6.4999999999999996E-6</v>
      </c>
    </row>
    <row r="178" spans="1:21">
      <c r="A178" t="s">
        <v>360</v>
      </c>
      <c r="C178" s="1" t="s">
        <v>45</v>
      </c>
      <c r="D178" s="9">
        <v>-0.36552254200000001</v>
      </c>
      <c r="E178" s="9">
        <v>0.20054018800000001</v>
      </c>
      <c r="F178" s="9">
        <v>-1.028036577</v>
      </c>
      <c r="G178" s="9">
        <v>0.348127362</v>
      </c>
      <c r="H178" s="9">
        <v>0.91419009200000001</v>
      </c>
      <c r="I178" s="9">
        <v>-0.31438667300000001</v>
      </c>
      <c r="J178" s="9">
        <v>2.356452907</v>
      </c>
      <c r="K178" s="9">
        <v>2.9225156380000001</v>
      </c>
      <c r="L178" s="10">
        <v>1.693938873</v>
      </c>
      <c r="M178" s="8">
        <v>1</v>
      </c>
      <c r="N178" s="8">
        <v>1</v>
      </c>
      <c r="O178" s="8">
        <v>7.4579561000000003E-2</v>
      </c>
      <c r="P178" s="8">
        <v>1</v>
      </c>
      <c r="Q178" s="8">
        <v>1</v>
      </c>
      <c r="R178" s="8">
        <v>1</v>
      </c>
      <c r="S178" s="8">
        <v>6.0000000000000006E-20</v>
      </c>
      <c r="T178" s="8">
        <v>1.0599999999999999E-33</v>
      </c>
      <c r="U178" s="8">
        <v>6.4900000000000003E-11</v>
      </c>
    </row>
    <row r="179" spans="1:21">
      <c r="A179" t="s">
        <v>361</v>
      </c>
      <c r="C179" s="1" t="s">
        <v>19</v>
      </c>
      <c r="D179" s="9">
        <v>-1.3577497359999999</v>
      </c>
      <c r="E179" s="9">
        <v>5.7406127000000001E-2</v>
      </c>
      <c r="F179" s="9">
        <v>-0.20887724499999999</v>
      </c>
      <c r="G179" s="9">
        <v>0.43126605600000001</v>
      </c>
      <c r="H179" s="9">
        <v>1.846421919</v>
      </c>
      <c r="I179" s="9">
        <v>1.580138547</v>
      </c>
      <c r="J179" s="9">
        <v>1.7100411520000001</v>
      </c>
      <c r="K179" s="9">
        <v>3.1251970149999999</v>
      </c>
      <c r="L179" s="10">
        <v>2.8589136420000001</v>
      </c>
      <c r="M179" s="8">
        <v>0.23400372899999999</v>
      </c>
      <c r="N179" s="8">
        <v>1</v>
      </c>
      <c r="O179" s="8">
        <v>1</v>
      </c>
      <c r="P179" s="8">
        <v>1</v>
      </c>
      <c r="Q179" s="8">
        <v>5.1441940000000004E-3</v>
      </c>
      <c r="R179" s="8">
        <v>0.14304762100000001</v>
      </c>
      <c r="S179" s="8">
        <v>1.090691E-3</v>
      </c>
      <c r="T179" s="8">
        <v>2.1899999999999999E-17</v>
      </c>
      <c r="U179" s="8">
        <v>3.2800000000000003E-14</v>
      </c>
    </row>
    <row r="180" spans="1:21">
      <c r="A180" t="s">
        <v>362</v>
      </c>
      <c r="C180" s="1" t="s">
        <v>19</v>
      </c>
      <c r="D180" s="9">
        <v>-0.43983858599999998</v>
      </c>
      <c r="E180" s="9">
        <v>1.688576195</v>
      </c>
      <c r="F180" s="9">
        <v>1.3506363640000001</v>
      </c>
      <c r="G180" s="9">
        <v>-0.74704024300000005</v>
      </c>
      <c r="H180" s="9">
        <v>1.381374538</v>
      </c>
      <c r="I180" s="9">
        <v>1.0434347070000001</v>
      </c>
      <c r="J180" s="9">
        <v>1.0030981029999999</v>
      </c>
      <c r="K180" s="9">
        <v>3.1315128840000002</v>
      </c>
      <c r="L180" s="10">
        <v>2.7935730520000002</v>
      </c>
      <c r="M180" s="8">
        <v>1</v>
      </c>
      <c r="N180" s="8">
        <v>1</v>
      </c>
      <c r="O180" s="8">
        <v>1</v>
      </c>
      <c r="P180" s="8">
        <v>1</v>
      </c>
      <c r="Q180" s="8">
        <v>1</v>
      </c>
      <c r="R180" s="8">
        <v>1</v>
      </c>
      <c r="S180" s="8">
        <v>1</v>
      </c>
      <c r="T180" s="8">
        <v>2.9002449999999999E-2</v>
      </c>
      <c r="U180" s="8">
        <v>0.25211169500000002</v>
      </c>
    </row>
    <row r="181" spans="1:21">
      <c r="A181" t="s">
        <v>363</v>
      </c>
      <c r="C181" s="1" t="s">
        <v>78</v>
      </c>
      <c r="D181" s="9">
        <v>-0.925540111</v>
      </c>
      <c r="E181" s="9">
        <v>0.102271034</v>
      </c>
      <c r="F181" s="9">
        <v>-1.2814684009999999</v>
      </c>
      <c r="G181" s="9">
        <v>-0.58693399599999996</v>
      </c>
      <c r="H181" s="9">
        <v>0.440877148</v>
      </c>
      <c r="I181" s="9">
        <v>-0.94286228599999999</v>
      </c>
      <c r="J181" s="9">
        <v>0.249459709</v>
      </c>
      <c r="K181" s="9">
        <v>1.277270854</v>
      </c>
      <c r="L181" s="10">
        <v>-0.10646857999999999</v>
      </c>
      <c r="M181" s="8">
        <v>0.50593961300000001</v>
      </c>
      <c r="N181" s="8">
        <v>1</v>
      </c>
      <c r="O181" s="8">
        <v>3.3063999999999999E-4</v>
      </c>
      <c r="P181" s="8">
        <v>1</v>
      </c>
      <c r="Q181" s="8">
        <v>1</v>
      </c>
      <c r="R181" s="8">
        <v>1</v>
      </c>
      <c r="S181" s="8">
        <v>1</v>
      </c>
      <c r="T181" s="8">
        <v>4.3515699999999998E-4</v>
      </c>
      <c r="U181" s="8">
        <v>1</v>
      </c>
    </row>
    <row r="182" spans="1:21">
      <c r="A182" t="s">
        <v>364</v>
      </c>
      <c r="C182" s="1" t="s">
        <v>365</v>
      </c>
      <c r="D182" s="9">
        <v>-0.59591633600000005</v>
      </c>
      <c r="E182" s="9">
        <v>0.25641042200000003</v>
      </c>
      <c r="F182" s="9">
        <v>-0.72939604000000002</v>
      </c>
      <c r="G182" s="9">
        <v>-0.218123758</v>
      </c>
      <c r="H182" s="9">
        <v>0.63420299899999999</v>
      </c>
      <c r="I182" s="9">
        <v>-0.35160346199999998</v>
      </c>
      <c r="J182" s="9">
        <v>0.544913549</v>
      </c>
      <c r="K182" s="9">
        <v>1.397240306</v>
      </c>
      <c r="L182" s="10">
        <v>0.41143384500000002</v>
      </c>
      <c r="M182" s="8">
        <v>1</v>
      </c>
      <c r="N182" s="8">
        <v>1</v>
      </c>
      <c r="O182" s="8">
        <v>1</v>
      </c>
      <c r="P182" s="8">
        <v>1</v>
      </c>
      <c r="Q182" s="8">
        <v>1</v>
      </c>
      <c r="R182" s="8">
        <v>1</v>
      </c>
      <c r="S182" s="8">
        <v>1</v>
      </c>
      <c r="T182" s="8">
        <v>3.9199999999999997E-5</v>
      </c>
      <c r="U182" s="8">
        <v>1</v>
      </c>
    </row>
    <row r="183" spans="1:21">
      <c r="A183" t="s">
        <v>366</v>
      </c>
      <c r="C183" s="1" t="s">
        <v>47</v>
      </c>
      <c r="D183" s="9">
        <v>-0.60087675500000004</v>
      </c>
      <c r="E183" s="9">
        <v>0.30279988800000002</v>
      </c>
      <c r="F183" s="9">
        <v>-0.34806183099999999</v>
      </c>
      <c r="G183" s="9">
        <v>-0.21348472199999999</v>
      </c>
      <c r="H183" s="9">
        <v>0.69019191999999996</v>
      </c>
      <c r="I183" s="9">
        <v>3.9330201000000002E-2</v>
      </c>
      <c r="J183" s="9">
        <v>0.67976423799999997</v>
      </c>
      <c r="K183" s="9">
        <v>1.5834408799999999</v>
      </c>
      <c r="L183" s="10">
        <v>0.93257916100000005</v>
      </c>
      <c r="M183" s="8">
        <v>1</v>
      </c>
      <c r="N183" s="8">
        <v>1</v>
      </c>
      <c r="O183" s="8">
        <v>1</v>
      </c>
      <c r="P183" s="8">
        <v>1</v>
      </c>
      <c r="Q183" s="8">
        <v>1</v>
      </c>
      <c r="R183" s="8">
        <v>1</v>
      </c>
      <c r="S183" s="8">
        <v>1</v>
      </c>
      <c r="T183" s="8">
        <v>3.4499999999999997E-11</v>
      </c>
      <c r="U183" s="8">
        <v>1.8977649999999999E-2</v>
      </c>
    </row>
    <row r="184" spans="1:21">
      <c r="A184" t="s">
        <v>367</v>
      </c>
      <c r="B184" t="s">
        <v>368</v>
      </c>
      <c r="C184" s="1" t="s">
        <v>369</v>
      </c>
      <c r="D184" s="9">
        <v>-2.4959614960000001</v>
      </c>
      <c r="E184" s="9">
        <v>-0.95865672300000004</v>
      </c>
      <c r="F184" s="9">
        <v>2.8673705960000002</v>
      </c>
      <c r="G184" s="9">
        <v>-2.528965312</v>
      </c>
      <c r="H184" s="9">
        <v>-0.99166054000000003</v>
      </c>
      <c r="I184" s="9">
        <v>2.8343667789999998</v>
      </c>
      <c r="J184" s="9">
        <v>-0.90403514699999998</v>
      </c>
      <c r="K184" s="9">
        <v>0.63326962600000003</v>
      </c>
      <c r="L184" s="10">
        <v>4.4592969450000002</v>
      </c>
      <c r="M184" s="8">
        <v>2.02E-13</v>
      </c>
      <c r="N184" s="8">
        <v>1</v>
      </c>
      <c r="O184" s="8">
        <v>1.4800000000000001E-17</v>
      </c>
      <c r="P184" s="8">
        <v>4.8399999999999998E-10</v>
      </c>
      <c r="Q184" s="8">
        <v>1</v>
      </c>
      <c r="R184" s="8">
        <v>1.0700000000000001E-12</v>
      </c>
      <c r="S184" s="8">
        <v>1</v>
      </c>
      <c r="T184" s="8">
        <v>1</v>
      </c>
      <c r="U184" s="8">
        <v>2.1800000000000001E-45</v>
      </c>
    </row>
    <row r="185" spans="1:21">
      <c r="A185" t="s">
        <v>370</v>
      </c>
      <c r="B185" t="s">
        <v>371</v>
      </c>
      <c r="C185" s="1" t="s">
        <v>372</v>
      </c>
      <c r="D185" s="9">
        <v>-1.2283932289999999</v>
      </c>
      <c r="E185" s="9">
        <v>-1.407759247</v>
      </c>
      <c r="F185" s="9">
        <v>2.0940107160000001</v>
      </c>
      <c r="G185" s="9">
        <v>-1.3067351149999999</v>
      </c>
      <c r="H185" s="9">
        <v>-1.4861011340000001</v>
      </c>
      <c r="I185" s="9">
        <v>2.0156688300000001</v>
      </c>
      <c r="J185" s="9">
        <v>0.158581364</v>
      </c>
      <c r="K185" s="9">
        <v>-2.0784654E-2</v>
      </c>
      <c r="L185" s="10">
        <v>3.4809853099999999</v>
      </c>
      <c r="M185" s="8">
        <v>1</v>
      </c>
      <c r="N185" s="8">
        <v>1</v>
      </c>
      <c r="O185" s="8">
        <v>3.433317E-3</v>
      </c>
      <c r="P185" s="8">
        <v>1</v>
      </c>
      <c r="Q185" s="8">
        <v>1</v>
      </c>
      <c r="R185" s="8">
        <v>0.13561543300000001</v>
      </c>
      <c r="S185" s="8">
        <v>1</v>
      </c>
      <c r="T185" s="8">
        <v>1</v>
      </c>
      <c r="U185" s="8">
        <v>8.8599999999999996E-13</v>
      </c>
    </row>
    <row r="186" spans="1:21">
      <c r="A186" t="s">
        <v>373</v>
      </c>
      <c r="C186" s="1" t="s">
        <v>45</v>
      </c>
      <c r="D186" s="9">
        <v>1.9883591869999999</v>
      </c>
      <c r="E186" s="9">
        <v>1.3842002449999999</v>
      </c>
      <c r="F186" s="9">
        <v>2.6576972520000002</v>
      </c>
      <c r="G186" s="9">
        <v>2.2129497809999998</v>
      </c>
      <c r="H186" s="9">
        <v>1.6087908390000001</v>
      </c>
      <c r="I186" s="9">
        <v>2.8822878460000001</v>
      </c>
      <c r="J186" s="9">
        <v>2.1765881729999998</v>
      </c>
      <c r="K186" s="9">
        <v>1.572429232</v>
      </c>
      <c r="L186" s="10">
        <v>2.8459262390000002</v>
      </c>
      <c r="M186" s="8">
        <v>2.05546E-4</v>
      </c>
      <c r="N186" s="8">
        <v>0.63446903200000004</v>
      </c>
      <c r="O186" s="8">
        <v>1.2E-9</v>
      </c>
      <c r="P186" s="8">
        <v>4.25115E-4</v>
      </c>
      <c r="Q186" s="8">
        <v>0.47031567499999999</v>
      </c>
      <c r="R186" s="8">
        <v>1.6099999999999999E-8</v>
      </c>
      <c r="S186" s="8">
        <v>9.7899999999999994E-6</v>
      </c>
      <c r="T186" s="8">
        <v>6.8898088999999996E-2</v>
      </c>
      <c r="U186" s="8">
        <v>2.2600000000000001E-11</v>
      </c>
    </row>
    <row r="187" spans="1:21">
      <c r="A187" t="s">
        <v>374</v>
      </c>
      <c r="C187" s="1" t="s">
        <v>375</v>
      </c>
      <c r="D187" s="9">
        <v>1.2618648750000001</v>
      </c>
      <c r="E187" s="9">
        <v>0.91365294399999997</v>
      </c>
      <c r="F187" s="9">
        <v>1.2124944090000001</v>
      </c>
      <c r="G187" s="9">
        <v>0.80361265100000001</v>
      </c>
      <c r="H187" s="9">
        <v>0.45540071999999998</v>
      </c>
      <c r="I187" s="9">
        <v>0.75424218499999995</v>
      </c>
      <c r="J187" s="9">
        <v>0.66050503999999999</v>
      </c>
      <c r="K187" s="9">
        <v>0.31229310900000001</v>
      </c>
      <c r="L187" s="10">
        <v>0.61113457299999996</v>
      </c>
      <c r="M187" s="8">
        <v>4.8818700000000001E-4</v>
      </c>
      <c r="N187" s="8">
        <v>0.53512436799999996</v>
      </c>
      <c r="O187" s="8">
        <v>1.4672610000000001E-3</v>
      </c>
      <c r="P187" s="8">
        <v>1</v>
      </c>
      <c r="Q187" s="8">
        <v>1</v>
      </c>
      <c r="R187" s="8">
        <v>1</v>
      </c>
      <c r="S187" s="8">
        <v>1</v>
      </c>
      <c r="T187" s="8">
        <v>1</v>
      </c>
      <c r="U187" s="8">
        <v>1</v>
      </c>
    </row>
    <row r="188" spans="1:21">
      <c r="A188" t="s">
        <v>376</v>
      </c>
      <c r="B188" t="s">
        <v>377</v>
      </c>
      <c r="C188" s="1" t="s">
        <v>378</v>
      </c>
      <c r="D188" s="9">
        <v>1.2391604329999999</v>
      </c>
      <c r="E188" s="9">
        <v>-0.61858550599999995</v>
      </c>
      <c r="F188" s="9">
        <v>-0.40872061199999998</v>
      </c>
      <c r="G188" s="9">
        <v>1.8299616540000001</v>
      </c>
      <c r="H188" s="9">
        <v>-2.7784285999999998E-2</v>
      </c>
      <c r="I188" s="9">
        <v>0.182080608</v>
      </c>
      <c r="J188" s="9">
        <v>1.541200092</v>
      </c>
      <c r="K188" s="9">
        <v>-0.31654584699999999</v>
      </c>
      <c r="L188" s="10">
        <v>-0.106680953</v>
      </c>
      <c r="M188" s="8">
        <v>0.81169628199999999</v>
      </c>
      <c r="N188" s="8">
        <v>1</v>
      </c>
      <c r="O188" s="8">
        <v>1</v>
      </c>
      <c r="P188" s="8">
        <v>5.3824679999999996E-3</v>
      </c>
      <c r="Q188" s="8">
        <v>1</v>
      </c>
      <c r="R188" s="8">
        <v>1</v>
      </c>
      <c r="S188" s="8">
        <v>1.4702316999999999E-2</v>
      </c>
      <c r="T188" s="8">
        <v>1</v>
      </c>
      <c r="U188" s="8">
        <v>1</v>
      </c>
    </row>
    <row r="189" spans="1:21">
      <c r="A189" t="s">
        <v>379</v>
      </c>
      <c r="C189" s="1" t="s">
        <v>47</v>
      </c>
      <c r="D189" s="9">
        <v>1.1694762780000001</v>
      </c>
      <c r="E189" s="9">
        <v>-0.45984612400000002</v>
      </c>
      <c r="F189" s="9">
        <v>-0.41925996300000001</v>
      </c>
      <c r="G189" s="9">
        <v>2.0973687029999999</v>
      </c>
      <c r="H189" s="9">
        <v>0.46804630200000003</v>
      </c>
      <c r="I189" s="9">
        <v>0.50863246299999998</v>
      </c>
      <c r="J189" s="9">
        <v>1.6306093310000001</v>
      </c>
      <c r="K189" s="9">
        <v>1.2869299999999999E-3</v>
      </c>
      <c r="L189" s="10">
        <v>4.1873090000000002E-2</v>
      </c>
      <c r="M189" s="8">
        <v>1</v>
      </c>
      <c r="N189" s="8">
        <v>1</v>
      </c>
      <c r="O189" s="8">
        <v>1</v>
      </c>
      <c r="P189" s="8">
        <v>2.6999999999999999E-5</v>
      </c>
      <c r="Q189" s="8">
        <v>1</v>
      </c>
      <c r="R189" s="8">
        <v>1</v>
      </c>
      <c r="S189" s="8">
        <v>1.40099E-3</v>
      </c>
      <c r="T189" s="8">
        <v>1</v>
      </c>
      <c r="U189" s="8">
        <v>1</v>
      </c>
    </row>
    <row r="190" spans="1:21">
      <c r="A190" t="s">
        <v>380</v>
      </c>
      <c r="C190" s="1" t="s">
        <v>381</v>
      </c>
      <c r="D190" s="9">
        <v>-0.75525140099999999</v>
      </c>
      <c r="E190" s="9">
        <v>1.3275120819999999</v>
      </c>
      <c r="F190" s="9">
        <v>0.102549552</v>
      </c>
      <c r="G190" s="9">
        <v>0.29135094099999997</v>
      </c>
      <c r="H190" s="9">
        <v>2.3741144250000001</v>
      </c>
      <c r="I190" s="9">
        <v>1.1491518949999999</v>
      </c>
      <c r="J190" s="9">
        <v>2.181616666</v>
      </c>
      <c r="K190" s="9">
        <v>4.264380149</v>
      </c>
      <c r="L190" s="10">
        <v>3.03941762</v>
      </c>
      <c r="M190" s="8">
        <v>1</v>
      </c>
      <c r="N190" s="8">
        <v>0.123332874</v>
      </c>
      <c r="O190" s="8">
        <v>1</v>
      </c>
      <c r="P190" s="8">
        <v>1</v>
      </c>
      <c r="Q190" s="8">
        <v>1.48E-7</v>
      </c>
      <c r="R190" s="8">
        <v>1</v>
      </c>
      <c r="S190" s="8">
        <v>8.6499999999999997E-9</v>
      </c>
      <c r="T190" s="8">
        <v>1.5700000000000001E-38</v>
      </c>
      <c r="U190" s="8">
        <v>5.0600000000000004E-19</v>
      </c>
    </row>
    <row r="191" spans="1:21">
      <c r="A191" t="s">
        <v>382</v>
      </c>
      <c r="C191" s="1" t="s">
        <v>47</v>
      </c>
      <c r="D191" s="9">
        <v>-0.73180305899999998</v>
      </c>
      <c r="E191" s="9">
        <v>1.9367996409999999</v>
      </c>
      <c r="F191" s="9">
        <v>-0.89045732</v>
      </c>
      <c r="G191" s="9">
        <v>1.2045305799999999</v>
      </c>
      <c r="H191" s="9">
        <v>3.8731332790000002</v>
      </c>
      <c r="I191" s="9">
        <v>1.0458763179999999</v>
      </c>
      <c r="J191" s="9">
        <v>1.938369078</v>
      </c>
      <c r="K191" s="9">
        <v>4.6069717780000001</v>
      </c>
      <c r="L191" s="10">
        <v>1.7797148169999999</v>
      </c>
      <c r="M191" s="8">
        <v>1</v>
      </c>
      <c r="N191" s="8">
        <v>1.03E-5</v>
      </c>
      <c r="O191" s="8">
        <v>1</v>
      </c>
      <c r="P191" s="8">
        <v>1</v>
      </c>
      <c r="Q191" s="8">
        <v>3.15E-22</v>
      </c>
      <c r="R191" s="8">
        <v>1</v>
      </c>
      <c r="S191" s="8">
        <v>7.6799999999999993E-6</v>
      </c>
      <c r="T191" s="8">
        <v>2.03E-42</v>
      </c>
      <c r="U191" s="8">
        <v>1.3964500000000001E-4</v>
      </c>
    </row>
    <row r="192" spans="1:21">
      <c r="A192" t="s">
        <v>383</v>
      </c>
      <c r="B192" t="s">
        <v>384</v>
      </c>
      <c r="C192" s="1" t="s">
        <v>385</v>
      </c>
      <c r="D192" s="9">
        <v>2.418343106</v>
      </c>
      <c r="E192" s="9">
        <v>1.9249378429999999</v>
      </c>
      <c r="F192" s="9">
        <v>-3.0347990290000002</v>
      </c>
      <c r="G192" s="9">
        <v>2.4591701069999998</v>
      </c>
      <c r="H192" s="9">
        <v>1.965764845</v>
      </c>
      <c r="I192" s="9">
        <v>-2.9939720269999999</v>
      </c>
      <c r="J192" s="9">
        <v>1.93590043</v>
      </c>
      <c r="K192" s="9">
        <v>1.442495168</v>
      </c>
      <c r="L192" s="10">
        <v>-3.5172417039999999</v>
      </c>
      <c r="M192" s="8">
        <v>5.4700000000000001E-7</v>
      </c>
      <c r="N192" s="8">
        <v>1.2922229999999999E-3</v>
      </c>
      <c r="O192" s="8">
        <v>2.4400000000000001E-12</v>
      </c>
      <c r="P192" s="8">
        <v>4.1999999999999998E-5</v>
      </c>
      <c r="Q192" s="8">
        <v>1.9490965999999998E-2</v>
      </c>
      <c r="R192" s="8">
        <v>1.0999999999999999E-8</v>
      </c>
      <c r="S192" s="8">
        <v>1.191597E-3</v>
      </c>
      <c r="T192" s="8">
        <v>0.55409002799999996</v>
      </c>
      <c r="U192" s="8">
        <v>2.9499999999999999E-17</v>
      </c>
    </row>
    <row r="193" spans="1:21">
      <c r="A193" t="s">
        <v>386</v>
      </c>
      <c r="C193" s="1" t="s">
        <v>387</v>
      </c>
      <c r="D193" s="9">
        <v>2.6428687160000002</v>
      </c>
      <c r="E193" s="9">
        <v>1.418423284</v>
      </c>
      <c r="F193" s="9">
        <v>-4.4543595549999999</v>
      </c>
      <c r="G193" s="9">
        <v>1.2074527180000001</v>
      </c>
      <c r="H193" s="9">
        <v>-1.6992714999999999E-2</v>
      </c>
      <c r="I193" s="9">
        <v>-5.8897755539999999</v>
      </c>
      <c r="J193" s="9">
        <v>0.78157243399999998</v>
      </c>
      <c r="K193" s="9">
        <v>-0.44287299899999999</v>
      </c>
      <c r="L193" s="10">
        <v>-6.3156558379999996</v>
      </c>
      <c r="M193" s="8">
        <v>1.66E-7</v>
      </c>
      <c r="N193" s="8">
        <v>1</v>
      </c>
      <c r="O193" s="8">
        <v>4.3399999999999998E-26</v>
      </c>
      <c r="P193" s="8">
        <v>1</v>
      </c>
      <c r="Q193" s="8">
        <v>1</v>
      </c>
      <c r="R193" s="8">
        <v>5.2900000000000001E-35</v>
      </c>
      <c r="S193" s="8">
        <v>1</v>
      </c>
      <c r="T193" s="8">
        <v>1</v>
      </c>
      <c r="U193" s="8">
        <v>1.2000000000000001E-52</v>
      </c>
    </row>
    <row r="194" spans="1:21">
      <c r="A194" t="s">
        <v>388</v>
      </c>
      <c r="B194" t="s">
        <v>389</v>
      </c>
      <c r="C194" s="1" t="s">
        <v>390</v>
      </c>
      <c r="D194" s="9">
        <v>7.4998065570000003</v>
      </c>
      <c r="E194" s="9">
        <v>4.6061919199999997</v>
      </c>
      <c r="F194" s="9">
        <v>-2.224484811</v>
      </c>
      <c r="G194" s="9">
        <v>6.6968369570000004</v>
      </c>
      <c r="H194" s="9">
        <v>3.8032223200000002</v>
      </c>
      <c r="I194" s="9">
        <v>-3.0274544109999999</v>
      </c>
      <c r="J194" s="9">
        <v>4.7801110769999999</v>
      </c>
      <c r="K194" s="9">
        <v>1.8864964390000001</v>
      </c>
      <c r="L194" s="10">
        <v>-4.9441802910000003</v>
      </c>
      <c r="M194" s="8">
        <v>2.8199999999999998E-50</v>
      </c>
      <c r="N194" s="8">
        <v>4.2499999999999997E-18</v>
      </c>
      <c r="O194" s="8">
        <v>1.6601093000000001E-2</v>
      </c>
      <c r="P194" s="8">
        <v>3.0999999999999999E-30</v>
      </c>
      <c r="Q194" s="8">
        <v>1.7900000000000001E-8</v>
      </c>
      <c r="R194" s="8">
        <v>1.4909400000000001E-4</v>
      </c>
      <c r="S194" s="8">
        <v>3.1699999999999998E-19</v>
      </c>
      <c r="T194" s="8">
        <v>0.40093955999999997</v>
      </c>
      <c r="U194" s="8">
        <v>3.65E-21</v>
      </c>
    </row>
    <row r="195" spans="1:21">
      <c r="A195" t="s">
        <v>391</v>
      </c>
      <c r="C195" s="1" t="s">
        <v>392</v>
      </c>
      <c r="D195" s="9">
        <v>1.6587697260000001</v>
      </c>
      <c r="E195" s="9">
        <v>0.45820676500000002</v>
      </c>
      <c r="F195" s="9">
        <v>-0.59768480700000004</v>
      </c>
      <c r="G195" s="9">
        <v>0.93578875800000005</v>
      </c>
      <c r="H195" s="9">
        <v>-0.26477420299999999</v>
      </c>
      <c r="I195" s="9">
        <v>-1.3206657749999999</v>
      </c>
      <c r="J195" s="9">
        <v>1.1193002729999999</v>
      </c>
      <c r="K195" s="9">
        <v>-8.1262688E-2</v>
      </c>
      <c r="L195" s="10">
        <v>-1.13715426</v>
      </c>
      <c r="M195" s="8">
        <v>1.8099999999999999E-7</v>
      </c>
      <c r="N195" s="8">
        <v>1</v>
      </c>
      <c r="O195" s="8">
        <v>1</v>
      </c>
      <c r="P195" s="8">
        <v>1</v>
      </c>
      <c r="Q195" s="8">
        <v>1</v>
      </c>
      <c r="R195" s="8">
        <v>1.0319144000000001E-2</v>
      </c>
      <c r="S195" s="8">
        <v>8.2070134000000003E-2</v>
      </c>
      <c r="T195" s="8">
        <v>1</v>
      </c>
      <c r="U195" s="8">
        <v>1.8071271999999999E-2</v>
      </c>
    </row>
    <row r="196" spans="1:21">
      <c r="A196" t="s">
        <v>393</v>
      </c>
      <c r="C196" s="1" t="s">
        <v>394</v>
      </c>
      <c r="D196" s="9">
        <v>1.2190939300000001</v>
      </c>
      <c r="E196" s="9">
        <v>1.664915838</v>
      </c>
      <c r="F196" s="9">
        <v>-0.55777216299999999</v>
      </c>
      <c r="G196" s="9">
        <v>1.1182266599999999</v>
      </c>
      <c r="H196" s="9">
        <v>1.564048568</v>
      </c>
      <c r="I196" s="9">
        <v>-0.65863943400000002</v>
      </c>
      <c r="J196" s="9">
        <v>1.229123038</v>
      </c>
      <c r="K196" s="9">
        <v>1.6749449460000001</v>
      </c>
      <c r="L196" s="10">
        <v>-0.54774305499999998</v>
      </c>
      <c r="M196" s="8">
        <v>0.111250616</v>
      </c>
      <c r="N196" s="8">
        <v>1.84E-5</v>
      </c>
      <c r="O196" s="8">
        <v>1</v>
      </c>
      <c r="P196" s="8">
        <v>1</v>
      </c>
      <c r="Q196" s="8">
        <v>7.593196E-3</v>
      </c>
      <c r="R196" s="8">
        <v>1</v>
      </c>
      <c r="S196" s="8">
        <v>0.157328041</v>
      </c>
      <c r="T196" s="8">
        <v>3.96E-5</v>
      </c>
      <c r="U196" s="8">
        <v>1</v>
      </c>
    </row>
    <row r="197" spans="1:21">
      <c r="A197" t="s">
        <v>395</v>
      </c>
      <c r="C197" s="1" t="s">
        <v>392</v>
      </c>
      <c r="D197" s="9">
        <v>2.366142188</v>
      </c>
      <c r="E197" s="9">
        <v>0.16069926400000001</v>
      </c>
      <c r="F197" s="9">
        <v>-3.3142473649999999</v>
      </c>
      <c r="G197" s="9">
        <v>2.1734855030000002</v>
      </c>
      <c r="H197" s="9">
        <v>-3.1957421E-2</v>
      </c>
      <c r="I197" s="9">
        <v>-3.5069040500000002</v>
      </c>
      <c r="J197" s="9">
        <v>2.2100841679999998</v>
      </c>
      <c r="K197" s="9">
        <v>4.6412440000000001E-3</v>
      </c>
      <c r="L197" s="10">
        <v>-3.4703053850000001</v>
      </c>
      <c r="M197" s="8">
        <v>4.0300000000000004E-6</v>
      </c>
      <c r="N197" s="8">
        <v>1</v>
      </c>
      <c r="O197" s="8">
        <v>2.3899999999999999E-20</v>
      </c>
      <c r="P197" s="8">
        <v>2.874471E-3</v>
      </c>
      <c r="Q197" s="8">
        <v>1</v>
      </c>
      <c r="R197" s="8">
        <v>7.7599999999999999E-16</v>
      </c>
      <c r="S197" s="8">
        <v>1.3036100000000001E-4</v>
      </c>
      <c r="T197" s="8">
        <v>1</v>
      </c>
      <c r="U197" s="8">
        <v>2.14E-20</v>
      </c>
    </row>
    <row r="198" spans="1:21">
      <c r="A198" t="s">
        <v>396</v>
      </c>
      <c r="C198" s="1" t="s">
        <v>375</v>
      </c>
      <c r="D198" s="9">
        <v>2.2505161820000001</v>
      </c>
      <c r="E198" s="9">
        <v>1.02726176</v>
      </c>
      <c r="F198" s="9">
        <v>-3.0608110420000001</v>
      </c>
      <c r="G198" s="9">
        <v>3.0487260379999999</v>
      </c>
      <c r="H198" s="9">
        <v>1.825471616</v>
      </c>
      <c r="I198" s="9">
        <v>-2.2626011859999999</v>
      </c>
      <c r="J198" s="9">
        <v>2.4010073580000002</v>
      </c>
      <c r="K198" s="9">
        <v>1.1777529360000001</v>
      </c>
      <c r="L198" s="10">
        <v>-2.910319866</v>
      </c>
      <c r="M198" s="8">
        <v>6.63E-6</v>
      </c>
      <c r="N198" s="8">
        <v>1</v>
      </c>
      <c r="O198" s="8">
        <v>2.6299999999999999E-13</v>
      </c>
      <c r="P198" s="8">
        <v>2.5000000000000001E-9</v>
      </c>
      <c r="Q198" s="8">
        <v>5.8591631999999998E-2</v>
      </c>
      <c r="R198" s="8">
        <v>2.69101E-4</v>
      </c>
      <c r="S198" s="8">
        <v>5.6300000000000005E-7</v>
      </c>
      <c r="T198" s="8">
        <v>1</v>
      </c>
      <c r="U198" s="8">
        <v>9.7199999999999998E-12</v>
      </c>
    </row>
    <row r="199" spans="1:21">
      <c r="A199" t="s">
        <v>397</v>
      </c>
      <c r="C199" s="1" t="s">
        <v>398</v>
      </c>
      <c r="D199" s="9">
        <v>-0.17278811099999999</v>
      </c>
      <c r="E199" s="9">
        <v>0.84665918600000001</v>
      </c>
      <c r="F199" s="9">
        <v>-1.1877700840000001</v>
      </c>
      <c r="G199" s="9">
        <v>0.470702711</v>
      </c>
      <c r="H199" s="9">
        <v>1.4901500080000001</v>
      </c>
      <c r="I199" s="9">
        <v>-0.54427926199999999</v>
      </c>
      <c r="J199" s="9">
        <v>2.2393138600000002</v>
      </c>
      <c r="K199" s="9">
        <v>3.258761158</v>
      </c>
      <c r="L199" s="10">
        <v>1.224331887</v>
      </c>
      <c r="M199" s="8">
        <v>1</v>
      </c>
      <c r="N199" s="8">
        <v>1</v>
      </c>
      <c r="O199" s="8">
        <v>1</v>
      </c>
      <c r="P199" s="8">
        <v>1</v>
      </c>
      <c r="Q199" s="8">
        <v>0.38090108</v>
      </c>
      <c r="R199" s="8">
        <v>1</v>
      </c>
      <c r="S199" s="8">
        <v>4.8900000000000001E-8</v>
      </c>
      <c r="T199" s="8">
        <v>2.16E-19</v>
      </c>
      <c r="U199" s="8">
        <v>0.79160899600000001</v>
      </c>
    </row>
    <row r="200" spans="1:21">
      <c r="A200" t="s">
        <v>399</v>
      </c>
      <c r="C200" s="1" t="s">
        <v>78</v>
      </c>
      <c r="D200" s="9">
        <v>-1.355822616</v>
      </c>
      <c r="E200" s="9">
        <v>1.9958306939999999</v>
      </c>
      <c r="F200" s="9">
        <v>0.72646963799999997</v>
      </c>
      <c r="G200" s="9">
        <v>-0.58068262699999995</v>
      </c>
      <c r="H200" s="9">
        <v>2.7709706820000002</v>
      </c>
      <c r="I200" s="9">
        <v>1.5016096269999999</v>
      </c>
      <c r="J200" s="9">
        <v>1.923763919</v>
      </c>
      <c r="K200" s="9">
        <v>5.2754172280000002</v>
      </c>
      <c r="L200" s="10">
        <v>4.0060561730000002</v>
      </c>
      <c r="M200" s="8">
        <v>1</v>
      </c>
      <c r="N200" s="8">
        <v>0.432876015</v>
      </c>
      <c r="O200" s="8">
        <v>1</v>
      </c>
      <c r="P200" s="8">
        <v>1</v>
      </c>
      <c r="Q200" s="8">
        <v>8.9654969999999994E-3</v>
      </c>
      <c r="R200" s="8">
        <v>1</v>
      </c>
      <c r="S200" s="8">
        <v>0.728502443</v>
      </c>
      <c r="T200" s="8">
        <v>2.3699999999999999E-21</v>
      </c>
      <c r="U200" s="8">
        <v>1.7999999999999999E-11</v>
      </c>
    </row>
    <row r="201" spans="1:21">
      <c r="A201" t="s">
        <v>400</v>
      </c>
      <c r="C201" s="1" t="s">
        <v>401</v>
      </c>
      <c r="D201" s="9">
        <v>0.94753204400000002</v>
      </c>
      <c r="E201" s="9">
        <v>-0.57285310199999995</v>
      </c>
      <c r="F201" s="9">
        <v>-0.17149250199999999</v>
      </c>
      <c r="G201" s="9">
        <v>0.83930906699999996</v>
      </c>
      <c r="H201" s="9">
        <v>-0.681076079</v>
      </c>
      <c r="I201" s="9">
        <v>-0.27971547800000002</v>
      </c>
      <c r="J201" s="9">
        <v>1.4710747289999999</v>
      </c>
      <c r="K201" s="9">
        <v>-4.9310417000000002E-2</v>
      </c>
      <c r="L201" s="10">
        <v>0.35205018399999999</v>
      </c>
      <c r="M201" s="8">
        <v>3.3122253999999997E-2</v>
      </c>
      <c r="N201" s="8">
        <v>1</v>
      </c>
      <c r="O201" s="8">
        <v>1</v>
      </c>
      <c r="P201" s="8">
        <v>1</v>
      </c>
      <c r="Q201" s="8">
        <v>1</v>
      </c>
      <c r="R201" s="8">
        <v>1</v>
      </c>
      <c r="S201" s="8">
        <v>1.6199999999999999E-8</v>
      </c>
      <c r="T201" s="8">
        <v>1</v>
      </c>
      <c r="U201" s="8">
        <v>1</v>
      </c>
    </row>
    <row r="202" spans="1:21">
      <c r="A202" t="s">
        <v>402</v>
      </c>
      <c r="B202" t="s">
        <v>403</v>
      </c>
      <c r="C202" s="1" t="s">
        <v>404</v>
      </c>
      <c r="D202" s="9">
        <v>0.82102862700000001</v>
      </c>
      <c r="E202" s="9">
        <v>0.102287288</v>
      </c>
      <c r="F202" s="9">
        <v>-0.28405475499999999</v>
      </c>
      <c r="G202" s="9">
        <v>0.20286385400000001</v>
      </c>
      <c r="H202" s="9">
        <v>-0.515877484</v>
      </c>
      <c r="I202" s="9">
        <v>-0.90221952699999997</v>
      </c>
      <c r="J202" s="9">
        <v>-0.66190923700000004</v>
      </c>
      <c r="K202" s="9">
        <v>-1.3806505760000001</v>
      </c>
      <c r="L202" s="10">
        <v>-1.766992619</v>
      </c>
      <c r="M202" s="8">
        <v>2.1354699999999999E-4</v>
      </c>
      <c r="N202" s="8">
        <v>1</v>
      </c>
      <c r="O202" s="8">
        <v>1</v>
      </c>
      <c r="P202" s="8">
        <v>1</v>
      </c>
      <c r="Q202" s="8">
        <v>1</v>
      </c>
      <c r="R202" s="8">
        <v>6.9914100000000002E-4</v>
      </c>
      <c r="S202" s="8">
        <v>8.5162871000000001E-2</v>
      </c>
      <c r="T202" s="8">
        <v>1.07E-15</v>
      </c>
      <c r="U202" s="8">
        <v>5.0300000000000003E-27</v>
      </c>
    </row>
    <row r="203" spans="1:21">
      <c r="A203" t="s">
        <v>405</v>
      </c>
      <c r="B203" t="s">
        <v>406</v>
      </c>
      <c r="C203" s="1" t="s">
        <v>407</v>
      </c>
      <c r="D203" s="9">
        <v>2.6136488619999998</v>
      </c>
      <c r="E203" s="9">
        <v>1.2690770339999999</v>
      </c>
      <c r="F203" s="9">
        <v>3.826375686</v>
      </c>
      <c r="G203" s="9">
        <v>2.9184081669999999</v>
      </c>
      <c r="H203" s="9">
        <v>1.5738363390000001</v>
      </c>
      <c r="I203" s="9">
        <v>4.1311349909999997</v>
      </c>
      <c r="J203" s="9">
        <v>3.4241735229999999</v>
      </c>
      <c r="K203" s="9">
        <v>2.079601695</v>
      </c>
      <c r="L203" s="10">
        <v>4.6369003470000001</v>
      </c>
      <c r="M203" s="8">
        <v>0.123373125</v>
      </c>
      <c r="N203" s="8">
        <v>1</v>
      </c>
      <c r="O203" s="8">
        <v>3.6500000000000002E-6</v>
      </c>
      <c r="P203" s="8">
        <v>0.180292446</v>
      </c>
      <c r="Q203" s="8">
        <v>1</v>
      </c>
      <c r="R203" s="8">
        <v>2.6999999999999999E-5</v>
      </c>
      <c r="S203" s="8">
        <v>1.7412999999999999E-4</v>
      </c>
      <c r="T203" s="8">
        <v>1</v>
      </c>
      <c r="U203" s="8">
        <v>4.3599999999999999E-10</v>
      </c>
    </row>
    <row r="204" spans="1:21">
      <c r="A204" t="s">
        <v>408</v>
      </c>
      <c r="C204" s="1" t="s">
        <v>78</v>
      </c>
      <c r="D204" s="9">
        <v>-2.116618468</v>
      </c>
      <c r="E204" s="9">
        <v>-1.5217588049999999</v>
      </c>
      <c r="F204" s="9">
        <v>-0.72791413999999999</v>
      </c>
      <c r="G204" s="9">
        <v>-0.99875919499999999</v>
      </c>
      <c r="H204" s="9">
        <v>-0.40389953099999998</v>
      </c>
      <c r="I204" s="9">
        <v>0.38994513400000003</v>
      </c>
      <c r="J204" s="9">
        <v>1.0593890290000001</v>
      </c>
      <c r="K204" s="9">
        <v>1.6542486919999999</v>
      </c>
      <c r="L204" s="10">
        <v>2.4480933569999999</v>
      </c>
      <c r="M204" s="8">
        <v>4.2899999999999999E-5</v>
      </c>
      <c r="N204" s="8">
        <v>0.16704437499999999</v>
      </c>
      <c r="O204" s="8">
        <v>1</v>
      </c>
      <c r="P204" s="8">
        <v>1</v>
      </c>
      <c r="Q204" s="8">
        <v>1</v>
      </c>
      <c r="R204" s="8">
        <v>1</v>
      </c>
      <c r="S204" s="8">
        <v>1</v>
      </c>
      <c r="T204" s="8">
        <v>3.1491168999999999E-2</v>
      </c>
      <c r="U204" s="8">
        <v>1.3199999999999999E-7</v>
      </c>
    </row>
    <row r="205" spans="1:21">
      <c r="A205" t="s">
        <v>409</v>
      </c>
      <c r="C205" s="1" t="s">
        <v>375</v>
      </c>
      <c r="D205" s="9">
        <v>1.9910929129999999</v>
      </c>
      <c r="E205" s="9">
        <v>-0.72741679100000001</v>
      </c>
      <c r="F205" s="9">
        <v>-0.53577898499999999</v>
      </c>
      <c r="G205" s="9">
        <v>2.7952102939999999</v>
      </c>
      <c r="H205" s="9">
        <v>7.6700589999999999E-2</v>
      </c>
      <c r="I205" s="9">
        <v>0.26833839599999998</v>
      </c>
      <c r="J205" s="9">
        <v>2.0057706450000001</v>
      </c>
      <c r="K205" s="9">
        <v>-0.71273905999999998</v>
      </c>
      <c r="L205" s="10">
        <v>-0.52110125299999999</v>
      </c>
      <c r="M205" s="8">
        <v>3.04E-12</v>
      </c>
      <c r="N205" s="8">
        <v>1</v>
      </c>
      <c r="O205" s="8">
        <v>1</v>
      </c>
      <c r="P205" s="8">
        <v>8.2899999999999996E-20</v>
      </c>
      <c r="Q205" s="8">
        <v>1</v>
      </c>
      <c r="R205" s="8">
        <v>1</v>
      </c>
      <c r="S205" s="8">
        <v>2.5400000000000001E-12</v>
      </c>
      <c r="T205" s="8">
        <v>1</v>
      </c>
      <c r="U205" s="8">
        <v>1</v>
      </c>
    </row>
    <row r="206" spans="1:21">
      <c r="A206" t="s">
        <v>410</v>
      </c>
      <c r="C206" s="1" t="s">
        <v>45</v>
      </c>
      <c r="D206" s="9">
        <v>-0.78241971200000004</v>
      </c>
      <c r="E206" s="9">
        <v>-0.66891971800000005</v>
      </c>
      <c r="F206" s="9">
        <v>1.5204668560000001</v>
      </c>
      <c r="G206" s="9">
        <v>-0.77963615500000005</v>
      </c>
      <c r="H206" s="9">
        <v>-0.66613616099999995</v>
      </c>
      <c r="I206" s="9">
        <v>1.523250413</v>
      </c>
      <c r="J206" s="9">
        <v>-1.009898228</v>
      </c>
      <c r="K206" s="9">
        <v>-0.89639823399999996</v>
      </c>
      <c r="L206" s="10">
        <v>1.2929883390000001</v>
      </c>
      <c r="M206" s="8">
        <v>1</v>
      </c>
      <c r="N206" s="8">
        <v>1</v>
      </c>
      <c r="O206" s="8">
        <v>4.0499999999999999E-7</v>
      </c>
      <c r="P206" s="8">
        <v>1</v>
      </c>
      <c r="Q206" s="8">
        <v>1</v>
      </c>
      <c r="R206" s="8">
        <v>6.3999999999999997E-5</v>
      </c>
      <c r="S206" s="8">
        <v>7.9197788000000005E-2</v>
      </c>
      <c r="T206" s="8">
        <v>0.60334277800000002</v>
      </c>
      <c r="U206" s="8">
        <v>2.3715800000000001E-4</v>
      </c>
    </row>
    <row r="207" spans="1:21">
      <c r="A207" t="s">
        <v>411</v>
      </c>
      <c r="C207" s="1" t="s">
        <v>45</v>
      </c>
      <c r="D207" s="9">
        <v>-1.428210465</v>
      </c>
      <c r="E207" s="9">
        <v>-1.073024926</v>
      </c>
      <c r="F207" s="9">
        <v>1.1938903380000001</v>
      </c>
      <c r="G207" s="9">
        <v>-1.708234472</v>
      </c>
      <c r="H207" s="9">
        <v>-1.353048933</v>
      </c>
      <c r="I207" s="9">
        <v>0.91386633100000003</v>
      </c>
      <c r="J207" s="9">
        <v>-2.037070801</v>
      </c>
      <c r="K207" s="9">
        <v>-1.681885262</v>
      </c>
      <c r="L207" s="10">
        <v>0.58503000199999999</v>
      </c>
      <c r="M207" s="8">
        <v>2.73E-5</v>
      </c>
      <c r="N207" s="8">
        <v>5.5209189999999998E-2</v>
      </c>
      <c r="O207" s="8">
        <v>6.8454639999999999E-3</v>
      </c>
      <c r="P207" s="8">
        <v>7.4200000000000001E-6</v>
      </c>
      <c r="Q207" s="8">
        <v>7.9295359999999992E-3</v>
      </c>
      <c r="R207" s="8">
        <v>1</v>
      </c>
      <c r="S207" s="8">
        <v>2.0900000000000002E-12</v>
      </c>
      <c r="T207" s="8">
        <v>8.6099999999999997E-8</v>
      </c>
      <c r="U207" s="8">
        <v>1</v>
      </c>
    </row>
    <row r="208" spans="1:21">
      <c r="A208" t="s">
        <v>412</v>
      </c>
      <c r="C208" s="1" t="s">
        <v>30</v>
      </c>
      <c r="D208" s="9">
        <v>-0.95312079199999999</v>
      </c>
      <c r="E208" s="9">
        <v>0.68734493100000005</v>
      </c>
      <c r="F208" s="9">
        <v>-0.65537410500000004</v>
      </c>
      <c r="G208" s="9">
        <v>-1.219425491</v>
      </c>
      <c r="H208" s="9">
        <v>0.42104023299999999</v>
      </c>
      <c r="I208" s="9">
        <v>-0.92167880400000002</v>
      </c>
      <c r="J208" s="9">
        <v>6.4779350999999999E-2</v>
      </c>
      <c r="K208" s="9">
        <v>1.7052450750000001</v>
      </c>
      <c r="L208" s="10">
        <v>0.36252603799999999</v>
      </c>
      <c r="M208" s="8">
        <v>1</v>
      </c>
      <c r="N208" s="8">
        <v>1</v>
      </c>
      <c r="O208" s="8">
        <v>1</v>
      </c>
      <c r="P208" s="8">
        <v>1</v>
      </c>
      <c r="Q208" s="8">
        <v>1</v>
      </c>
      <c r="R208" s="8">
        <v>1</v>
      </c>
      <c r="S208" s="8">
        <v>1</v>
      </c>
      <c r="T208" s="8">
        <v>1.0878399999999999E-4</v>
      </c>
      <c r="U208" s="8">
        <v>1</v>
      </c>
    </row>
    <row r="209" spans="1:21">
      <c r="A209" t="s">
        <v>413</v>
      </c>
      <c r="C209" s="1" t="s">
        <v>414</v>
      </c>
      <c r="D209" s="9">
        <v>-1.1899108460000001</v>
      </c>
      <c r="E209" s="9">
        <v>-0.57882825500000001</v>
      </c>
      <c r="F209" s="9">
        <v>2.0317077659999998</v>
      </c>
      <c r="G209" s="9">
        <v>-1.5262295779999999</v>
      </c>
      <c r="H209" s="9">
        <v>-0.91514698699999997</v>
      </c>
      <c r="I209" s="9">
        <v>1.695389034</v>
      </c>
      <c r="J209" s="9">
        <v>-1.632618393</v>
      </c>
      <c r="K209" s="9">
        <v>-1.021535802</v>
      </c>
      <c r="L209" s="10">
        <v>1.5890002190000001</v>
      </c>
      <c r="M209" s="8">
        <v>1.09317E-4</v>
      </c>
      <c r="N209" s="8">
        <v>1</v>
      </c>
      <c r="O209" s="8">
        <v>1.59E-17</v>
      </c>
      <c r="P209" s="8">
        <v>1.9E-6</v>
      </c>
      <c r="Q209" s="8">
        <v>0.81772949100000003</v>
      </c>
      <c r="R209" s="8">
        <v>2.4599999999999999E-8</v>
      </c>
      <c r="S209" s="8">
        <v>1.4000000000000001E-10</v>
      </c>
      <c r="T209" s="8">
        <v>9.1041160000000006E-3</v>
      </c>
      <c r="U209" s="8">
        <v>1.0500000000000001E-9</v>
      </c>
    </row>
    <row r="210" spans="1:21">
      <c r="A210" t="s">
        <v>415</v>
      </c>
      <c r="C210" s="1" t="s">
        <v>32</v>
      </c>
      <c r="D210" s="9">
        <v>0.81137490899999998</v>
      </c>
      <c r="E210" s="9">
        <v>-2.2389273009999999</v>
      </c>
      <c r="F210" s="9">
        <v>-1.2565820080000001</v>
      </c>
      <c r="G210" s="9">
        <v>2.16512869</v>
      </c>
      <c r="H210" s="9">
        <v>-0.88517352000000005</v>
      </c>
      <c r="I210" s="9">
        <v>9.7171773000000003E-2</v>
      </c>
      <c r="J210" s="9">
        <v>2.5089373410000002</v>
      </c>
      <c r="K210" s="9">
        <v>-0.54136486900000003</v>
      </c>
      <c r="L210" s="10">
        <v>0.44098042399999998</v>
      </c>
      <c r="M210" s="8">
        <v>1</v>
      </c>
      <c r="N210" s="8">
        <v>1.14E-8</v>
      </c>
      <c r="O210" s="8">
        <v>0.39114600199999999</v>
      </c>
      <c r="P210" s="8">
        <v>1.5E-5</v>
      </c>
      <c r="Q210" s="8">
        <v>1</v>
      </c>
      <c r="R210" s="8">
        <v>1</v>
      </c>
      <c r="S210" s="8">
        <v>2.7499999999999999E-11</v>
      </c>
      <c r="T210" s="8">
        <v>1</v>
      </c>
      <c r="U210" s="8">
        <v>1</v>
      </c>
    </row>
    <row r="211" spans="1:21">
      <c r="A211" t="s">
        <v>416</v>
      </c>
      <c r="C211" s="1" t="s">
        <v>417</v>
      </c>
      <c r="D211" s="9">
        <v>-2.2501461859999998</v>
      </c>
      <c r="E211" s="9">
        <v>1.08182427</v>
      </c>
      <c r="F211" s="9">
        <v>-1.3193834529999999</v>
      </c>
      <c r="G211" s="9">
        <v>-2.2176702690000001</v>
      </c>
      <c r="H211" s="9">
        <v>1.114300187</v>
      </c>
      <c r="I211" s="9">
        <v>-1.286907536</v>
      </c>
      <c r="J211" s="9">
        <v>-1.466387764</v>
      </c>
      <c r="K211" s="9">
        <v>1.865582692</v>
      </c>
      <c r="L211" s="10">
        <v>-0.53562503100000003</v>
      </c>
      <c r="M211" s="8">
        <v>2.13E-12</v>
      </c>
      <c r="N211" s="8">
        <v>0.48969391499999998</v>
      </c>
      <c r="O211" s="8">
        <v>8.8732589999999997E-3</v>
      </c>
      <c r="P211" s="8">
        <v>1.3399999999999999E-8</v>
      </c>
      <c r="Q211" s="8">
        <v>1</v>
      </c>
      <c r="R211" s="8">
        <v>0.234637662</v>
      </c>
      <c r="S211" s="8">
        <v>5.9619800000000004E-4</v>
      </c>
      <c r="T211" s="8">
        <v>1.2100000000000001E-7</v>
      </c>
      <c r="U211" s="8">
        <v>1</v>
      </c>
    </row>
    <row r="212" spans="1:21">
      <c r="A212" t="s">
        <v>418</v>
      </c>
      <c r="C212" s="1" t="s">
        <v>308</v>
      </c>
      <c r="D212" s="9">
        <v>-1.093261533</v>
      </c>
      <c r="E212" s="9">
        <v>1.345024867</v>
      </c>
      <c r="F212" s="9">
        <v>1.7606245890000001</v>
      </c>
      <c r="G212" s="9">
        <v>0.87284484900000003</v>
      </c>
      <c r="H212" s="9">
        <v>3.3111312490000002</v>
      </c>
      <c r="I212" s="9">
        <v>3.7267309719999999</v>
      </c>
      <c r="J212" s="9">
        <v>3.278324338</v>
      </c>
      <c r="K212" s="9">
        <v>5.716610738</v>
      </c>
      <c r="L212" s="10">
        <v>6.1322104599999996</v>
      </c>
      <c r="M212" s="8">
        <v>1</v>
      </c>
      <c r="N212" s="8">
        <v>1</v>
      </c>
      <c r="O212" s="8">
        <v>0.83578459999999999</v>
      </c>
      <c r="P212" s="8">
        <v>1</v>
      </c>
      <c r="Q212" s="8">
        <v>7.8699999999999997E-8</v>
      </c>
      <c r="R212" s="8">
        <v>1.38E-9</v>
      </c>
      <c r="S212" s="8">
        <v>8.0999999999999998E-12</v>
      </c>
      <c r="T212" s="8">
        <v>3.5699999999999999E-36</v>
      </c>
      <c r="U212" s="8">
        <v>3.3500000000000002E-38</v>
      </c>
    </row>
    <row r="213" spans="1:21">
      <c r="A213" t="s">
        <v>419</v>
      </c>
      <c r="C213" s="1" t="s">
        <v>32</v>
      </c>
      <c r="D213" s="9">
        <v>0.17086130799999999</v>
      </c>
      <c r="E213" s="9">
        <v>-1.0008584700000001</v>
      </c>
      <c r="F213" s="9">
        <v>0.44561451000000002</v>
      </c>
      <c r="G213" s="9">
        <v>0.72603061099999999</v>
      </c>
      <c r="H213" s="9">
        <v>-0.445689167</v>
      </c>
      <c r="I213" s="9">
        <v>1.000783813</v>
      </c>
      <c r="J213" s="9">
        <v>1.022031412</v>
      </c>
      <c r="K213" s="9">
        <v>-0.14968836599999999</v>
      </c>
      <c r="L213" s="10">
        <v>1.2967846139999999</v>
      </c>
      <c r="M213" s="8">
        <v>1</v>
      </c>
      <c r="N213" s="8">
        <v>3.1172554000000002E-2</v>
      </c>
      <c r="O213" s="8">
        <v>1</v>
      </c>
      <c r="P213" s="8">
        <v>1</v>
      </c>
      <c r="Q213" s="8">
        <v>1</v>
      </c>
      <c r="R213" s="8">
        <v>0.38720318500000001</v>
      </c>
      <c r="S213" s="8">
        <v>2.2847798999999998E-2</v>
      </c>
      <c r="T213" s="8">
        <v>1</v>
      </c>
      <c r="U213" s="8">
        <v>2.9899999999999998E-5</v>
      </c>
    </row>
    <row r="214" spans="1:21">
      <c r="A214" t="s">
        <v>420</v>
      </c>
      <c r="C214" s="1" t="s">
        <v>421</v>
      </c>
      <c r="D214" s="9">
        <v>1.7510699700000001</v>
      </c>
      <c r="E214" s="9">
        <v>2.8824694179999999</v>
      </c>
      <c r="F214" s="9">
        <v>1.238313215</v>
      </c>
      <c r="G214" s="9">
        <v>1.355349334</v>
      </c>
      <c r="H214" s="9">
        <v>2.4867487819999998</v>
      </c>
      <c r="I214" s="9">
        <v>0.84259257899999995</v>
      </c>
      <c r="J214" s="9">
        <v>1.6432154299999999</v>
      </c>
      <c r="K214" s="9">
        <v>2.774614878</v>
      </c>
      <c r="L214" s="10">
        <v>1.1304586750000001</v>
      </c>
      <c r="M214" s="8">
        <v>5.3267400000000002E-4</v>
      </c>
      <c r="N214" s="8">
        <v>1.43E-14</v>
      </c>
      <c r="O214" s="8">
        <v>0.70007571400000002</v>
      </c>
      <c r="P214" s="8">
        <v>1</v>
      </c>
      <c r="Q214" s="8">
        <v>2.2999999999999999E-7</v>
      </c>
      <c r="R214" s="8">
        <v>1</v>
      </c>
      <c r="S214" s="8">
        <v>3.5837299999999998E-3</v>
      </c>
      <c r="T214" s="8">
        <v>3.8199999999999999E-13</v>
      </c>
      <c r="U214" s="8">
        <v>1</v>
      </c>
    </row>
    <row r="215" spans="1:21">
      <c r="A215" t="s">
        <v>422</v>
      </c>
      <c r="C215" s="1" t="s">
        <v>423</v>
      </c>
      <c r="D215" s="9">
        <v>2.1848749249999999</v>
      </c>
      <c r="E215" s="9">
        <v>-0.87529097300000003</v>
      </c>
      <c r="F215" s="9">
        <v>-1.5409311240000001</v>
      </c>
      <c r="G215" s="9">
        <v>1.4244865470000001</v>
      </c>
      <c r="H215" s="9">
        <v>-1.6356793510000001</v>
      </c>
      <c r="I215" s="9">
        <v>-2.3013195020000001</v>
      </c>
      <c r="J215" s="9">
        <v>0.88090249700000001</v>
      </c>
      <c r="K215" s="9">
        <v>-2.179263401</v>
      </c>
      <c r="L215" s="10">
        <v>-2.8449035519999999</v>
      </c>
      <c r="M215" s="8">
        <v>7.2200000000000003E-7</v>
      </c>
      <c r="N215" s="8">
        <v>1</v>
      </c>
      <c r="O215" s="8">
        <v>2.4488981999999999E-2</v>
      </c>
      <c r="P215" s="8">
        <v>1</v>
      </c>
      <c r="Q215" s="8">
        <v>0.112130438</v>
      </c>
      <c r="R215" s="8">
        <v>1.33E-5</v>
      </c>
      <c r="S215" s="8">
        <v>1</v>
      </c>
      <c r="T215" s="8">
        <v>8.0599999999999999E-7</v>
      </c>
      <c r="U215" s="8">
        <v>3.67E-13</v>
      </c>
    </row>
    <row r="216" spans="1:21">
      <c r="A216" t="s">
        <v>424</v>
      </c>
      <c r="C216" s="1" t="s">
        <v>19</v>
      </c>
      <c r="D216" s="9">
        <v>4.2900171709999997</v>
      </c>
      <c r="E216" s="9">
        <v>0.56470459200000001</v>
      </c>
      <c r="F216" s="9">
        <v>-0.43436053699999999</v>
      </c>
      <c r="G216" s="9">
        <v>6.0695588340000004</v>
      </c>
      <c r="H216" s="9">
        <v>2.3442462549999998</v>
      </c>
      <c r="I216" s="9">
        <v>1.3451811259999999</v>
      </c>
      <c r="J216" s="9">
        <v>3.5680820120000001</v>
      </c>
      <c r="K216" s="9">
        <v>-0.15723056699999999</v>
      </c>
      <c r="L216" s="10">
        <v>-1.1562956959999999</v>
      </c>
      <c r="M216" s="8">
        <v>2.7200000000000001E-12</v>
      </c>
      <c r="N216" s="8">
        <v>1</v>
      </c>
      <c r="O216" s="8">
        <v>1</v>
      </c>
      <c r="P216" s="8">
        <v>2.13E-20</v>
      </c>
      <c r="Q216" s="8">
        <v>0.27545447200000001</v>
      </c>
      <c r="R216" s="8">
        <v>1</v>
      </c>
      <c r="S216" s="8">
        <v>9.2599999999999995E-8</v>
      </c>
      <c r="T216" s="8">
        <v>1</v>
      </c>
      <c r="U216" s="8">
        <v>1</v>
      </c>
    </row>
    <row r="217" spans="1:21">
      <c r="A217" t="s">
        <v>425</v>
      </c>
      <c r="C217" s="1" t="s">
        <v>426</v>
      </c>
      <c r="D217" s="9">
        <v>0.499311059</v>
      </c>
      <c r="E217" s="9">
        <v>0.337894633</v>
      </c>
      <c r="F217" s="9">
        <v>-1.5282696760000001</v>
      </c>
      <c r="G217" s="9">
        <v>1.3628560750000001</v>
      </c>
      <c r="H217" s="9">
        <v>1.20143965</v>
      </c>
      <c r="I217" s="9">
        <v>-0.66472465999999997</v>
      </c>
      <c r="J217" s="9">
        <v>2.014182876</v>
      </c>
      <c r="K217" s="9">
        <v>1.8527664500000001</v>
      </c>
      <c r="L217" s="10">
        <v>-1.3397859E-2</v>
      </c>
      <c r="M217" s="8">
        <v>1</v>
      </c>
      <c r="N217" s="8">
        <v>1</v>
      </c>
      <c r="O217" s="8">
        <v>1.1216614999999999E-2</v>
      </c>
      <c r="P217" s="8">
        <v>1</v>
      </c>
      <c r="Q217" s="8">
        <v>1</v>
      </c>
      <c r="R217" s="8">
        <v>1</v>
      </c>
      <c r="S217" s="8">
        <v>6.5899999999999996E-6</v>
      </c>
      <c r="T217" s="8">
        <v>6.2100000000000005E-5</v>
      </c>
      <c r="U217" s="8">
        <v>1</v>
      </c>
    </row>
    <row r="218" spans="1:21">
      <c r="A218" t="s">
        <v>427</v>
      </c>
      <c r="C218" s="1" t="s">
        <v>47</v>
      </c>
      <c r="D218" s="9">
        <v>0.63057339700000004</v>
      </c>
      <c r="E218" s="9">
        <v>1.0225319500000001</v>
      </c>
      <c r="F218" s="9">
        <v>-0.42886301500000001</v>
      </c>
      <c r="G218" s="9">
        <v>2.2180771419999998</v>
      </c>
      <c r="H218" s="9">
        <v>2.610035694</v>
      </c>
      <c r="I218" s="9">
        <v>1.1586407299999999</v>
      </c>
      <c r="J218" s="9">
        <v>2.797516844</v>
      </c>
      <c r="K218" s="9">
        <v>3.1894753960000002</v>
      </c>
      <c r="L218" s="10">
        <v>1.738080431</v>
      </c>
      <c r="M218" s="8">
        <v>1</v>
      </c>
      <c r="N218" s="8">
        <v>1</v>
      </c>
      <c r="O218" s="8">
        <v>1</v>
      </c>
      <c r="P218" s="8">
        <v>2.6478899999999997E-4</v>
      </c>
      <c r="Q218" s="8">
        <v>6.8500000000000001E-7</v>
      </c>
      <c r="R218" s="8">
        <v>1</v>
      </c>
      <c r="S218" s="8">
        <v>3.0499999999999998E-11</v>
      </c>
      <c r="T218" s="8">
        <v>2.1299999999999999E-15</v>
      </c>
      <c r="U218" s="8">
        <v>4.7644779999999999E-3</v>
      </c>
    </row>
    <row r="219" spans="1:21">
      <c r="A219" t="s">
        <v>428</v>
      </c>
      <c r="C219" s="1" t="s">
        <v>45</v>
      </c>
      <c r="D219" s="9">
        <v>1.77019718</v>
      </c>
      <c r="E219" s="9">
        <v>0.95429347399999997</v>
      </c>
      <c r="F219" s="9">
        <v>0.39106256900000003</v>
      </c>
      <c r="G219" s="9">
        <v>1.4971757000000001</v>
      </c>
      <c r="H219" s="9">
        <v>0.68127199500000002</v>
      </c>
      <c r="I219" s="9">
        <v>0.11804109</v>
      </c>
      <c r="J219" s="9">
        <v>0.42591763100000002</v>
      </c>
      <c r="K219" s="9">
        <v>-0.38998607499999999</v>
      </c>
      <c r="L219" s="10">
        <v>-0.95321697999999999</v>
      </c>
      <c r="M219" s="8">
        <v>3.65E-12</v>
      </c>
      <c r="N219" s="8">
        <v>5.1641048000000002E-2</v>
      </c>
      <c r="O219" s="8">
        <v>1</v>
      </c>
      <c r="P219" s="8">
        <v>1.1399999999999999E-5</v>
      </c>
      <c r="Q219" s="8">
        <v>1</v>
      </c>
      <c r="R219" s="8">
        <v>1</v>
      </c>
      <c r="S219" s="8">
        <v>1</v>
      </c>
      <c r="T219" s="8">
        <v>1</v>
      </c>
      <c r="U219" s="8">
        <v>7.5919539999999994E-2</v>
      </c>
    </row>
    <row r="220" spans="1:21">
      <c r="A220" t="s">
        <v>429</v>
      </c>
      <c r="C220" s="1" t="s">
        <v>430</v>
      </c>
      <c r="D220" s="9">
        <v>1.9181999540000001</v>
      </c>
      <c r="E220" s="9">
        <v>0.33109126900000002</v>
      </c>
      <c r="F220" s="9">
        <v>1.2616769E-2</v>
      </c>
      <c r="G220" s="9">
        <v>1.2540096190000001</v>
      </c>
      <c r="H220" s="9">
        <v>-0.333099066</v>
      </c>
      <c r="I220" s="9">
        <v>-0.65157356600000005</v>
      </c>
      <c r="J220" s="9">
        <v>-7.5322003999999998E-2</v>
      </c>
      <c r="K220" s="9">
        <v>-1.6624306900000001</v>
      </c>
      <c r="L220" s="10">
        <v>-1.980905189</v>
      </c>
      <c r="M220" s="8">
        <v>2.1100000000000001E-12</v>
      </c>
      <c r="N220" s="8">
        <v>1</v>
      </c>
      <c r="O220" s="8">
        <v>1</v>
      </c>
      <c r="P220" s="8">
        <v>1.6006539E-2</v>
      </c>
      <c r="Q220" s="8">
        <v>1</v>
      </c>
      <c r="R220" s="8">
        <v>1</v>
      </c>
      <c r="S220" s="8">
        <v>1</v>
      </c>
      <c r="T220" s="8">
        <v>1.7900000000000001E-8</v>
      </c>
      <c r="U220" s="8">
        <v>6.1200000000000002E-13</v>
      </c>
    </row>
    <row r="221" spans="1:21">
      <c r="A221" t="s">
        <v>431</v>
      </c>
      <c r="C221" s="1" t="s">
        <v>432</v>
      </c>
      <c r="D221" s="9">
        <v>2.2568540100000001</v>
      </c>
      <c r="E221" s="9">
        <v>-0.12289826700000001</v>
      </c>
      <c r="F221" s="9">
        <v>-0.95419679000000002</v>
      </c>
      <c r="G221" s="9">
        <v>1.5925045630000001</v>
      </c>
      <c r="H221" s="9">
        <v>-0.78724771400000004</v>
      </c>
      <c r="I221" s="9">
        <v>-1.6185462370000001</v>
      </c>
      <c r="J221" s="9">
        <v>0.48085368499999998</v>
      </c>
      <c r="K221" s="9">
        <v>-1.8988985920000001</v>
      </c>
      <c r="L221" s="10">
        <v>-2.7301971150000002</v>
      </c>
      <c r="M221" s="8">
        <v>1.54E-15</v>
      </c>
      <c r="N221" s="8">
        <v>1</v>
      </c>
      <c r="O221" s="8">
        <v>0.65995285699999995</v>
      </c>
      <c r="P221" s="8">
        <v>1.39154E-4</v>
      </c>
      <c r="Q221" s="8">
        <v>1</v>
      </c>
      <c r="R221" s="8">
        <v>7.5500000000000006E-5</v>
      </c>
      <c r="S221" s="8">
        <v>1</v>
      </c>
      <c r="T221" s="8">
        <v>2.4299999999999999E-10</v>
      </c>
      <c r="U221" s="8">
        <v>1.28E-23</v>
      </c>
    </row>
    <row r="222" spans="1:21">
      <c r="A222" t="s">
        <v>433</v>
      </c>
      <c r="C222" s="1" t="s">
        <v>434</v>
      </c>
      <c r="D222" s="9">
        <v>1.0783546639999999</v>
      </c>
      <c r="E222" s="9">
        <v>0.16550193599999999</v>
      </c>
      <c r="F222" s="9">
        <v>-0.56785892100000002</v>
      </c>
      <c r="G222" s="9">
        <v>0.99620703499999996</v>
      </c>
      <c r="H222" s="9">
        <v>8.3354308000000002E-2</v>
      </c>
      <c r="I222" s="9">
        <v>-0.65000654999999996</v>
      </c>
      <c r="J222" s="9">
        <v>-5.7733544999999997E-2</v>
      </c>
      <c r="K222" s="9">
        <v>-0.970586273</v>
      </c>
      <c r="L222" s="10">
        <v>-1.70394713</v>
      </c>
      <c r="M222" s="8">
        <v>2.4745879999999998E-3</v>
      </c>
      <c r="N222" s="8">
        <v>1</v>
      </c>
      <c r="O222" s="8">
        <v>1</v>
      </c>
      <c r="P222" s="8">
        <v>0.23024481999999999</v>
      </c>
      <c r="Q222" s="8">
        <v>1</v>
      </c>
      <c r="R222" s="8">
        <v>1</v>
      </c>
      <c r="S222" s="8">
        <v>1</v>
      </c>
      <c r="T222" s="8">
        <v>3.3990966999999997E-2</v>
      </c>
      <c r="U222" s="8">
        <v>1.6100000000000001E-11</v>
      </c>
    </row>
    <row r="223" spans="1:21">
      <c r="A223" t="s">
        <v>435</v>
      </c>
      <c r="C223" s="1" t="s">
        <v>47</v>
      </c>
      <c r="D223" s="9">
        <v>1.5555550149999999</v>
      </c>
      <c r="E223" s="9">
        <v>0.38887661400000001</v>
      </c>
      <c r="F223" s="9">
        <v>-0.15530511899999999</v>
      </c>
      <c r="G223" s="9">
        <v>1.0082720540000001</v>
      </c>
      <c r="H223" s="9">
        <v>-0.158406347</v>
      </c>
      <c r="I223" s="9">
        <v>-0.70258807999999995</v>
      </c>
      <c r="J223" s="9">
        <v>0.30272534299999998</v>
      </c>
      <c r="K223" s="9">
        <v>-0.863953058</v>
      </c>
      <c r="L223" s="10">
        <v>-1.4081347909999999</v>
      </c>
      <c r="M223" s="8">
        <v>1.7600000000000001E-6</v>
      </c>
      <c r="N223" s="8">
        <v>1</v>
      </c>
      <c r="O223" s="8">
        <v>1</v>
      </c>
      <c r="P223" s="8">
        <v>1</v>
      </c>
      <c r="Q223" s="8">
        <v>1</v>
      </c>
      <c r="R223" s="8">
        <v>1</v>
      </c>
      <c r="S223" s="8">
        <v>1</v>
      </c>
      <c r="T223" s="8">
        <v>1</v>
      </c>
      <c r="U223" s="8">
        <v>8.8700000000000001E-5</v>
      </c>
    </row>
    <row r="224" spans="1:21">
      <c r="A224" t="s">
        <v>436</v>
      </c>
      <c r="B224" t="s">
        <v>437</v>
      </c>
      <c r="C224" s="1" t="s">
        <v>438</v>
      </c>
      <c r="D224" s="9">
        <v>0.117332482</v>
      </c>
      <c r="E224" s="9">
        <v>0.86197645000000001</v>
      </c>
      <c r="F224" s="9">
        <v>1.1677140850000001</v>
      </c>
      <c r="G224" s="9">
        <v>0.58434564700000002</v>
      </c>
      <c r="H224" s="9">
        <v>1.3289896139999999</v>
      </c>
      <c r="I224" s="9">
        <v>1.634727249</v>
      </c>
      <c r="J224" s="9">
        <v>-0.698414278</v>
      </c>
      <c r="K224" s="9">
        <v>4.6229689999999997E-2</v>
      </c>
      <c r="L224" s="10">
        <v>0.35196732400000003</v>
      </c>
      <c r="M224" s="8">
        <v>1</v>
      </c>
      <c r="N224" s="8">
        <v>8.0006675999999999E-2</v>
      </c>
      <c r="O224" s="8">
        <v>3.3200000000000001E-5</v>
      </c>
      <c r="P224" s="8">
        <v>1</v>
      </c>
      <c r="Q224" s="8">
        <v>3.1300000000000002E-5</v>
      </c>
      <c r="R224" s="8">
        <v>6.0500000000000004E-9</v>
      </c>
      <c r="S224" s="8">
        <v>1</v>
      </c>
      <c r="T224" s="8">
        <v>1</v>
      </c>
      <c r="U224" s="8">
        <v>1</v>
      </c>
    </row>
    <row r="225" spans="1:21">
      <c r="A225" t="s">
        <v>439</v>
      </c>
      <c r="B225" t="s">
        <v>440</v>
      </c>
      <c r="C225" s="1" t="s">
        <v>441</v>
      </c>
      <c r="D225" s="9">
        <v>-0.76861988199999998</v>
      </c>
      <c r="E225" s="9">
        <v>-0.18048657200000001</v>
      </c>
      <c r="F225" s="9">
        <v>0.44847337900000001</v>
      </c>
      <c r="G225" s="9">
        <v>-0.50797763399999996</v>
      </c>
      <c r="H225" s="9">
        <v>8.0155675999999995E-2</v>
      </c>
      <c r="I225" s="9">
        <v>0.70911562699999997</v>
      </c>
      <c r="J225" s="9">
        <v>-1.0587177999999999E-2</v>
      </c>
      <c r="K225" s="9">
        <v>0.57754613200000005</v>
      </c>
      <c r="L225" s="10">
        <v>1.2065060830000001</v>
      </c>
      <c r="M225" s="8">
        <v>1</v>
      </c>
      <c r="N225" s="8">
        <v>1</v>
      </c>
      <c r="O225" s="8">
        <v>1</v>
      </c>
      <c r="P225" s="8">
        <v>1</v>
      </c>
      <c r="Q225" s="8">
        <v>1</v>
      </c>
      <c r="R225" s="8">
        <v>1</v>
      </c>
      <c r="S225" s="8">
        <v>1</v>
      </c>
      <c r="T225" s="8">
        <v>1</v>
      </c>
      <c r="U225" s="8">
        <v>1.2416400000000001E-4</v>
      </c>
    </row>
    <row r="226" spans="1:21">
      <c r="A226" t="s">
        <v>442</v>
      </c>
      <c r="C226" s="1" t="s">
        <v>47</v>
      </c>
      <c r="D226" s="9">
        <v>1.970472759</v>
      </c>
      <c r="E226" s="9">
        <v>1.2922856730000001</v>
      </c>
      <c r="F226" s="9">
        <v>-1.905704984</v>
      </c>
      <c r="G226" s="9">
        <v>0.94359422599999998</v>
      </c>
      <c r="H226" s="9">
        <v>0.26540713999999999</v>
      </c>
      <c r="I226" s="9">
        <v>-2.9325835179999999</v>
      </c>
      <c r="J226" s="9">
        <v>1.047902651</v>
      </c>
      <c r="K226" s="9">
        <v>0.36971556500000002</v>
      </c>
      <c r="L226" s="10">
        <v>-2.8282750920000002</v>
      </c>
      <c r="M226" s="8">
        <v>2.6935790000000002E-3</v>
      </c>
      <c r="N226" s="8">
        <v>1</v>
      </c>
      <c r="O226" s="8">
        <v>4.3536720000000003E-3</v>
      </c>
      <c r="P226" s="8">
        <v>1</v>
      </c>
      <c r="Q226" s="8">
        <v>1</v>
      </c>
      <c r="R226" s="8">
        <v>2.6800000000000002E-7</v>
      </c>
      <c r="S226" s="8">
        <v>1</v>
      </c>
      <c r="T226" s="8">
        <v>1</v>
      </c>
      <c r="U226" s="8">
        <v>2.8499999999999999E-9</v>
      </c>
    </row>
    <row r="227" spans="1:21">
      <c r="A227" t="s">
        <v>443</v>
      </c>
      <c r="B227" t="s">
        <v>444</v>
      </c>
      <c r="C227" s="1" t="s">
        <v>445</v>
      </c>
      <c r="D227" s="9">
        <v>0.441836544</v>
      </c>
      <c r="E227" s="9">
        <v>0.43143589399999999</v>
      </c>
      <c r="F227" s="9">
        <v>1.259936224</v>
      </c>
      <c r="G227" s="9">
        <v>0.56896458699999997</v>
      </c>
      <c r="H227" s="9">
        <v>0.55856393699999995</v>
      </c>
      <c r="I227" s="9">
        <v>1.387064267</v>
      </c>
      <c r="J227" s="9">
        <v>0.22251787000000001</v>
      </c>
      <c r="K227" s="9">
        <v>0.21211722</v>
      </c>
      <c r="L227" s="10">
        <v>1.040617549</v>
      </c>
      <c r="M227" s="8">
        <v>1</v>
      </c>
      <c r="N227" s="8">
        <v>1</v>
      </c>
      <c r="O227" s="8">
        <v>3.417991E-3</v>
      </c>
      <c r="P227" s="8">
        <v>1</v>
      </c>
      <c r="Q227" s="8">
        <v>1</v>
      </c>
      <c r="R227" s="8">
        <v>9.1876979999999994E-3</v>
      </c>
      <c r="S227" s="8">
        <v>1</v>
      </c>
      <c r="T227" s="8">
        <v>1</v>
      </c>
      <c r="U227" s="8">
        <v>0.31284573999999998</v>
      </c>
    </row>
    <row r="228" spans="1:21">
      <c r="A228" t="s">
        <v>446</v>
      </c>
      <c r="C228" s="1" t="s">
        <v>47</v>
      </c>
      <c r="D228" s="9">
        <v>-0.48221122399999999</v>
      </c>
      <c r="E228" s="9">
        <v>0.19257919400000001</v>
      </c>
      <c r="F228" s="9">
        <v>1.8590911349999999</v>
      </c>
      <c r="G228" s="9">
        <v>0.670111291</v>
      </c>
      <c r="H228" s="9">
        <v>1.3449017089999999</v>
      </c>
      <c r="I228" s="9">
        <v>3.0114136490000001</v>
      </c>
      <c r="J228" s="9">
        <v>0.25822862800000002</v>
      </c>
      <c r="K228" s="9">
        <v>0.93301904599999996</v>
      </c>
      <c r="L228" s="10">
        <v>2.5995309870000001</v>
      </c>
      <c r="M228" s="8">
        <v>1</v>
      </c>
      <c r="N228" s="8">
        <v>1</v>
      </c>
      <c r="O228" s="8">
        <v>1.7900000000000001E-5</v>
      </c>
      <c r="P228" s="8">
        <v>1</v>
      </c>
      <c r="Q228" s="8">
        <v>0.79008708100000002</v>
      </c>
      <c r="R228" s="8">
        <v>2.4600000000000001E-13</v>
      </c>
      <c r="S228" s="8">
        <v>1</v>
      </c>
      <c r="T228" s="8">
        <v>1</v>
      </c>
      <c r="U228" s="8">
        <v>8.8299999999999997E-13</v>
      </c>
    </row>
    <row r="229" spans="1:21">
      <c r="A229" t="s">
        <v>447</v>
      </c>
      <c r="C229" s="1" t="s">
        <v>308</v>
      </c>
      <c r="D229" s="9">
        <v>1.8229270959999999</v>
      </c>
      <c r="E229" s="9">
        <v>-0.39750376199999998</v>
      </c>
      <c r="F229" s="9">
        <v>0.46425444599999999</v>
      </c>
      <c r="G229" s="9">
        <v>1.721830668</v>
      </c>
      <c r="H229" s="9">
        <v>-0.49860019</v>
      </c>
      <c r="I229" s="9">
        <v>0.36315801800000003</v>
      </c>
      <c r="J229" s="9">
        <v>1.0665390020000001</v>
      </c>
      <c r="K229" s="9">
        <v>-1.153891856</v>
      </c>
      <c r="L229" s="10">
        <v>-0.29213364800000002</v>
      </c>
      <c r="M229" s="8">
        <v>1.674397E-3</v>
      </c>
      <c r="N229" s="8">
        <v>1</v>
      </c>
      <c r="O229" s="8">
        <v>1</v>
      </c>
      <c r="P229" s="8">
        <v>0.116838698</v>
      </c>
      <c r="Q229" s="8">
        <v>1</v>
      </c>
      <c r="R229" s="8">
        <v>1</v>
      </c>
      <c r="S229" s="8">
        <v>1</v>
      </c>
      <c r="T229" s="8">
        <v>1</v>
      </c>
      <c r="U229" s="8">
        <v>1</v>
      </c>
    </row>
    <row r="230" spans="1:21">
      <c r="A230" t="s">
        <v>448</v>
      </c>
      <c r="C230" s="1" t="s">
        <v>45</v>
      </c>
      <c r="D230" s="9">
        <v>-1.3771847639999999</v>
      </c>
      <c r="E230" s="9">
        <v>6.8496874999999999E-2</v>
      </c>
      <c r="F230" s="9">
        <v>1.0775269249999999</v>
      </c>
      <c r="G230" s="9">
        <v>-1.270830565</v>
      </c>
      <c r="H230" s="9">
        <v>0.174851074</v>
      </c>
      <c r="I230" s="9">
        <v>1.183881124</v>
      </c>
      <c r="J230" s="9">
        <v>-0.58867015</v>
      </c>
      <c r="K230" s="9">
        <v>0.85701148800000004</v>
      </c>
      <c r="L230" s="10">
        <v>1.866041539</v>
      </c>
      <c r="M230" s="8">
        <v>5.5179199999999995E-4</v>
      </c>
      <c r="N230" s="8">
        <v>1</v>
      </c>
      <c r="O230" s="8">
        <v>0.259368653</v>
      </c>
      <c r="P230" s="8">
        <v>0.11983373899999999</v>
      </c>
      <c r="Q230" s="8">
        <v>1</v>
      </c>
      <c r="R230" s="8">
        <v>0.57561306199999995</v>
      </c>
      <c r="S230" s="8">
        <v>1</v>
      </c>
      <c r="T230" s="8">
        <v>1</v>
      </c>
      <c r="U230" s="8">
        <v>1.96E-8</v>
      </c>
    </row>
    <row r="231" spans="1:21">
      <c r="A231" t="s">
        <v>449</v>
      </c>
      <c r="B231" t="s">
        <v>450</v>
      </c>
      <c r="C231" s="1" t="s">
        <v>451</v>
      </c>
      <c r="D231" s="9">
        <v>0.623184827</v>
      </c>
      <c r="E231" s="9">
        <v>0.45241437800000001</v>
      </c>
      <c r="F231" s="9">
        <v>-0.326020953</v>
      </c>
      <c r="G231" s="9">
        <v>0.75978701699999995</v>
      </c>
      <c r="H231" s="9">
        <v>0.58901656800000002</v>
      </c>
      <c r="I231" s="9">
        <v>-0.18941876299999999</v>
      </c>
      <c r="J231" s="9">
        <v>2.1072125530000001</v>
      </c>
      <c r="K231" s="9">
        <v>1.9364421030000001</v>
      </c>
      <c r="L231" s="10">
        <v>1.1580067730000001</v>
      </c>
      <c r="M231" s="8">
        <v>1</v>
      </c>
      <c r="N231" s="8">
        <v>1</v>
      </c>
      <c r="O231" s="8">
        <v>1</v>
      </c>
      <c r="P231" s="8">
        <v>1</v>
      </c>
      <c r="Q231" s="8">
        <v>1</v>
      </c>
      <c r="R231" s="8">
        <v>1</v>
      </c>
      <c r="S231" s="8">
        <v>3.8603800000000001E-4</v>
      </c>
      <c r="T231" s="8">
        <v>3.8376510000000001E-3</v>
      </c>
      <c r="U231" s="8">
        <v>1</v>
      </c>
    </row>
    <row r="232" spans="1:21">
      <c r="A232" t="s">
        <v>452</v>
      </c>
      <c r="C232" s="1" t="s">
        <v>45</v>
      </c>
      <c r="D232" s="9">
        <v>0.57157153900000002</v>
      </c>
      <c r="E232" s="9">
        <v>1.2128881979999999</v>
      </c>
      <c r="F232" s="9">
        <v>3.589889356</v>
      </c>
      <c r="G232" s="9">
        <v>0.576399722</v>
      </c>
      <c r="H232" s="9">
        <v>1.217716381</v>
      </c>
      <c r="I232" s="9">
        <v>3.5947175379999998</v>
      </c>
      <c r="J232" s="9">
        <v>1.345579337</v>
      </c>
      <c r="K232" s="9">
        <v>1.9868959960000001</v>
      </c>
      <c r="L232" s="10">
        <v>4.363897154</v>
      </c>
      <c r="M232" s="8">
        <v>1</v>
      </c>
      <c r="N232" s="8">
        <v>1</v>
      </c>
      <c r="O232" s="8">
        <v>1.8599999999999999E-11</v>
      </c>
      <c r="P232" s="8">
        <v>1</v>
      </c>
      <c r="Q232" s="8">
        <v>1</v>
      </c>
      <c r="R232" s="8">
        <v>2.29E-8</v>
      </c>
      <c r="S232" s="8">
        <v>1</v>
      </c>
      <c r="T232" s="8">
        <v>5.1934647E-2</v>
      </c>
      <c r="U232" s="8">
        <v>6.4600000000000003E-18</v>
      </c>
    </row>
    <row r="233" spans="1:21">
      <c r="A233" t="s">
        <v>453</v>
      </c>
      <c r="C233" s="1" t="s">
        <v>127</v>
      </c>
      <c r="D233" s="9">
        <v>1.477812404</v>
      </c>
      <c r="E233" s="9">
        <v>0.64386038000000001</v>
      </c>
      <c r="F233" s="9">
        <v>1.787651675</v>
      </c>
      <c r="G233" s="9">
        <v>0.44536248000000001</v>
      </c>
      <c r="H233" s="9">
        <v>-0.38858954499999998</v>
      </c>
      <c r="I233" s="9">
        <v>0.75520175</v>
      </c>
      <c r="J233" s="9">
        <v>0.218072392</v>
      </c>
      <c r="K233" s="9">
        <v>-0.61587963199999995</v>
      </c>
      <c r="L233" s="10">
        <v>0.52791166300000003</v>
      </c>
      <c r="M233" s="8">
        <v>5.5899999999999998E-6</v>
      </c>
      <c r="N233" s="8">
        <v>1</v>
      </c>
      <c r="O233" s="8">
        <v>7.6099999999999996E-10</v>
      </c>
      <c r="P233" s="8">
        <v>1</v>
      </c>
      <c r="Q233" s="8">
        <v>1</v>
      </c>
      <c r="R233" s="8">
        <v>1</v>
      </c>
      <c r="S233" s="8">
        <v>1</v>
      </c>
      <c r="T233" s="8">
        <v>1</v>
      </c>
      <c r="U233" s="8">
        <v>1</v>
      </c>
    </row>
    <row r="234" spans="1:21">
      <c r="A234" t="s">
        <v>454</v>
      </c>
      <c r="C234" s="1" t="s">
        <v>455</v>
      </c>
      <c r="D234" s="9">
        <v>2.3194781550000001</v>
      </c>
      <c r="E234" s="9">
        <v>0.82576766800000001</v>
      </c>
      <c r="F234" s="9">
        <v>2.392306187</v>
      </c>
      <c r="G234" s="9">
        <v>0.58449193099999996</v>
      </c>
      <c r="H234" s="9">
        <v>-0.90921855600000001</v>
      </c>
      <c r="I234" s="9">
        <v>0.65731996299999995</v>
      </c>
      <c r="J234" s="9">
        <v>-4.2324832E-2</v>
      </c>
      <c r="K234" s="9">
        <v>-1.5360353179999999</v>
      </c>
      <c r="L234" s="10">
        <v>3.0503201000000001E-2</v>
      </c>
      <c r="M234" s="8">
        <v>3.5000000000000002E-8</v>
      </c>
      <c r="N234" s="8">
        <v>1</v>
      </c>
      <c r="O234" s="8">
        <v>6.5000000000000003E-9</v>
      </c>
      <c r="P234" s="8">
        <v>1</v>
      </c>
      <c r="Q234" s="8">
        <v>1</v>
      </c>
      <c r="R234" s="8">
        <v>1</v>
      </c>
      <c r="S234" s="8">
        <v>1</v>
      </c>
      <c r="T234" s="8">
        <v>3.2707556999999998E-2</v>
      </c>
      <c r="U234" s="8">
        <v>1</v>
      </c>
    </row>
    <row r="235" spans="1:21">
      <c r="A235" t="s">
        <v>456</v>
      </c>
      <c r="C235" s="1" t="s">
        <v>457</v>
      </c>
      <c r="D235" s="9">
        <v>2.2177698640000001</v>
      </c>
      <c r="E235" s="9">
        <v>0.89857703700000002</v>
      </c>
      <c r="F235" s="9">
        <v>2.0668948199999999</v>
      </c>
      <c r="G235" s="9">
        <v>0.64747500400000002</v>
      </c>
      <c r="H235" s="9">
        <v>-0.67171782300000005</v>
      </c>
      <c r="I235" s="9">
        <v>0.49659996000000001</v>
      </c>
      <c r="J235" s="9">
        <v>-0.98632423999999996</v>
      </c>
      <c r="K235" s="9">
        <v>-2.3055170679999999</v>
      </c>
      <c r="L235" s="10">
        <v>-1.137199284</v>
      </c>
      <c r="M235" s="8">
        <v>2.7468610000000002E-3</v>
      </c>
      <c r="N235" s="8">
        <v>1</v>
      </c>
      <c r="O235" s="8">
        <v>1.3587102E-2</v>
      </c>
      <c r="P235" s="8">
        <v>1</v>
      </c>
      <c r="Q235" s="8">
        <v>1</v>
      </c>
      <c r="R235" s="8">
        <v>1</v>
      </c>
      <c r="S235" s="8">
        <v>1</v>
      </c>
      <c r="T235" s="8">
        <v>2.1736939999999999E-3</v>
      </c>
      <c r="U235" s="8">
        <v>1</v>
      </c>
    </row>
    <row r="236" spans="1:21">
      <c r="A236" t="s">
        <v>458</v>
      </c>
      <c r="C236" s="1" t="s">
        <v>459</v>
      </c>
      <c r="D236" s="9">
        <v>-3.3613707650000002</v>
      </c>
      <c r="E236" s="9">
        <v>-0.238468394</v>
      </c>
      <c r="F236" s="9">
        <v>-0.395904741</v>
      </c>
      <c r="G236" s="9">
        <v>-2.4253211430000001</v>
      </c>
      <c r="H236" s="9">
        <v>0.697581228</v>
      </c>
      <c r="I236" s="9">
        <v>0.54014488100000002</v>
      </c>
      <c r="J236" s="9">
        <v>-0.73423033199999999</v>
      </c>
      <c r="K236" s="9">
        <v>2.3886720380000002</v>
      </c>
      <c r="L236" s="10">
        <v>2.2312356910000002</v>
      </c>
      <c r="M236" s="8">
        <v>2.0200000000000001E-7</v>
      </c>
      <c r="N236" s="8">
        <v>1</v>
      </c>
      <c r="O236" s="8">
        <v>1</v>
      </c>
      <c r="P236" s="8">
        <v>0.13874500200000001</v>
      </c>
      <c r="Q236" s="8">
        <v>1</v>
      </c>
      <c r="R236" s="8">
        <v>1</v>
      </c>
      <c r="S236" s="8">
        <v>1</v>
      </c>
      <c r="T236" s="8">
        <v>1.2915632999999999E-2</v>
      </c>
      <c r="U236" s="8">
        <v>5.5689988000000003E-2</v>
      </c>
    </row>
    <row r="237" spans="1:21">
      <c r="A237" t="s">
        <v>460</v>
      </c>
      <c r="C237" s="1" t="s">
        <v>461</v>
      </c>
      <c r="D237" s="9">
        <v>-0.44741740699999999</v>
      </c>
      <c r="E237" s="9">
        <v>0.193372608</v>
      </c>
      <c r="F237" s="9">
        <v>1.3481000249999999</v>
      </c>
      <c r="G237" s="9">
        <v>-0.62046202500000003</v>
      </c>
      <c r="H237" s="9">
        <v>2.0327989000000001E-2</v>
      </c>
      <c r="I237" s="9">
        <v>1.1750554070000001</v>
      </c>
      <c r="J237" s="9">
        <v>-0.88480418999999999</v>
      </c>
      <c r="K237" s="9">
        <v>-0.244014175</v>
      </c>
      <c r="L237" s="10">
        <v>0.91071324200000003</v>
      </c>
      <c r="M237" s="8">
        <v>1</v>
      </c>
      <c r="N237" s="8">
        <v>1</v>
      </c>
      <c r="O237" s="8">
        <v>2.1399999999999998E-6</v>
      </c>
      <c r="P237" s="8">
        <v>1</v>
      </c>
      <c r="Q237" s="8">
        <v>1</v>
      </c>
      <c r="R237" s="8">
        <v>1.0650957000000001E-2</v>
      </c>
      <c r="S237" s="8">
        <v>0.24918331199999999</v>
      </c>
      <c r="T237" s="8">
        <v>1</v>
      </c>
      <c r="U237" s="8">
        <v>0.180912557</v>
      </c>
    </row>
    <row r="238" spans="1:21">
      <c r="A238" t="s">
        <v>462</v>
      </c>
      <c r="B238" t="s">
        <v>463</v>
      </c>
      <c r="C238" s="1" t="s">
        <v>464</v>
      </c>
      <c r="D238" s="9">
        <v>-2.5649297870000001</v>
      </c>
      <c r="E238" s="9">
        <v>-0.41079787400000001</v>
      </c>
      <c r="F238" s="9">
        <v>2.06051998</v>
      </c>
      <c r="G238" s="9">
        <v>-2.5643428849999998</v>
      </c>
      <c r="H238" s="9">
        <v>-0.41021097200000001</v>
      </c>
      <c r="I238" s="9">
        <v>2.0611068829999999</v>
      </c>
      <c r="J238" s="9">
        <v>-3.223657518</v>
      </c>
      <c r="K238" s="9">
        <v>-1.0695256049999999</v>
      </c>
      <c r="L238" s="10">
        <v>1.40179225</v>
      </c>
      <c r="M238" s="8">
        <v>7.7800000000000005E-11</v>
      </c>
      <c r="N238" s="8">
        <v>1</v>
      </c>
      <c r="O238" s="8">
        <v>4.1200000000000004E-6</v>
      </c>
      <c r="P238" s="8">
        <v>8.8199999999999996E-8</v>
      </c>
      <c r="Q238" s="8">
        <v>1</v>
      </c>
      <c r="R238" s="8">
        <v>3.5994999999999999E-4</v>
      </c>
      <c r="S238" s="8">
        <v>4.2399999999999998E-18</v>
      </c>
      <c r="T238" s="8">
        <v>1</v>
      </c>
      <c r="U238" s="8">
        <v>0.156728275</v>
      </c>
    </row>
    <row r="239" spans="1:21">
      <c r="A239" t="s">
        <v>465</v>
      </c>
      <c r="B239" t="s">
        <v>466</v>
      </c>
      <c r="C239" s="1" t="s">
        <v>467</v>
      </c>
      <c r="D239" s="9">
        <v>0.167883218</v>
      </c>
      <c r="E239" s="9">
        <v>0.82106842599999996</v>
      </c>
      <c r="F239" s="9">
        <v>1.92543073</v>
      </c>
      <c r="G239" s="9">
        <v>0.38469356999999998</v>
      </c>
      <c r="H239" s="9">
        <v>1.0378787780000001</v>
      </c>
      <c r="I239" s="9">
        <v>2.142241082</v>
      </c>
      <c r="J239" s="9">
        <v>0.436270088</v>
      </c>
      <c r="K239" s="9">
        <v>1.0894552959999999</v>
      </c>
      <c r="L239" s="10">
        <v>2.1938176</v>
      </c>
      <c r="M239" s="8">
        <v>1</v>
      </c>
      <c r="N239" s="8">
        <v>1</v>
      </c>
      <c r="O239" s="8">
        <v>1.2455582999999999E-2</v>
      </c>
      <c r="P239" s="8">
        <v>1</v>
      </c>
      <c r="Q239" s="8">
        <v>1</v>
      </c>
      <c r="R239" s="8">
        <v>2.1602240000000002E-2</v>
      </c>
      <c r="S239" s="8">
        <v>1</v>
      </c>
      <c r="T239" s="8">
        <v>1</v>
      </c>
      <c r="U239" s="8">
        <v>4.4067299999999999E-4</v>
      </c>
    </row>
    <row r="240" spans="1:21">
      <c r="A240" t="s">
        <v>468</v>
      </c>
      <c r="B240" t="s">
        <v>469</v>
      </c>
      <c r="C240" s="1" t="s">
        <v>470</v>
      </c>
      <c r="D240" s="9">
        <v>-1.681870317</v>
      </c>
      <c r="E240" s="9">
        <v>-0.12498344</v>
      </c>
      <c r="F240" s="9">
        <v>1.075496824</v>
      </c>
      <c r="G240" s="9">
        <v>-2.0743708230000002</v>
      </c>
      <c r="H240" s="9">
        <v>-0.51748394600000003</v>
      </c>
      <c r="I240" s="9">
        <v>0.68299631800000005</v>
      </c>
      <c r="J240" s="9">
        <v>-1.4808126450000001</v>
      </c>
      <c r="K240" s="9">
        <v>7.6074231000000006E-2</v>
      </c>
      <c r="L240" s="10">
        <v>1.2765544959999999</v>
      </c>
      <c r="M240" s="8">
        <v>2.4900000000000001E-8</v>
      </c>
      <c r="N240" s="8">
        <v>1</v>
      </c>
      <c r="O240" s="8">
        <v>5.4560119999999997E-2</v>
      </c>
      <c r="P240" s="8">
        <v>6.4199999999999995E-10</v>
      </c>
      <c r="Q240" s="8">
        <v>1</v>
      </c>
      <c r="R240" s="8">
        <v>1</v>
      </c>
      <c r="S240" s="8">
        <v>7.4100000000000002E-6</v>
      </c>
      <c r="T240" s="8">
        <v>1</v>
      </c>
      <c r="U240" s="8">
        <v>1.093976E-3</v>
      </c>
    </row>
    <row r="241" spans="1:21">
      <c r="A241" t="s">
        <v>471</v>
      </c>
      <c r="C241" s="1" t="s">
        <v>68</v>
      </c>
      <c r="D241" s="9">
        <v>0.94461912800000003</v>
      </c>
      <c r="E241" s="9">
        <v>0.71944777900000001</v>
      </c>
      <c r="F241" s="9">
        <v>0.30082668299999998</v>
      </c>
      <c r="G241" s="9">
        <v>0.827771806</v>
      </c>
      <c r="H241" s="9">
        <v>0.60260045799999995</v>
      </c>
      <c r="I241" s="9">
        <v>0.18397936200000001</v>
      </c>
      <c r="J241" s="9">
        <v>0.17317305099999999</v>
      </c>
      <c r="K241" s="9">
        <v>-5.1998297999999998E-2</v>
      </c>
      <c r="L241" s="10">
        <v>-0.47061939400000002</v>
      </c>
      <c r="M241" s="8">
        <v>7.69143E-3</v>
      </c>
      <c r="N241" s="8">
        <v>1</v>
      </c>
      <c r="O241" s="8">
        <v>1</v>
      </c>
      <c r="P241" s="8">
        <v>1</v>
      </c>
      <c r="Q241" s="8">
        <v>1</v>
      </c>
      <c r="R241" s="8">
        <v>1</v>
      </c>
      <c r="S241" s="8">
        <v>1</v>
      </c>
      <c r="T241" s="8">
        <v>1</v>
      </c>
      <c r="U241" s="8">
        <v>1</v>
      </c>
    </row>
    <row r="242" spans="1:21">
      <c r="A242" t="s">
        <v>472</v>
      </c>
      <c r="C242" s="1" t="s">
        <v>473</v>
      </c>
      <c r="D242" s="9">
        <v>-1.2192321740000001</v>
      </c>
      <c r="E242" s="9">
        <v>-0.237396038</v>
      </c>
      <c r="F242" s="9">
        <v>0.376442267</v>
      </c>
      <c r="G242" s="9">
        <v>-0.19761651999999999</v>
      </c>
      <c r="H242" s="9">
        <v>0.78421961600000001</v>
      </c>
      <c r="I242" s="9">
        <v>1.3980579209999999</v>
      </c>
      <c r="J242" s="9">
        <v>0.63312692800000003</v>
      </c>
      <c r="K242" s="9">
        <v>1.6149630639999999</v>
      </c>
      <c r="L242" s="10">
        <v>2.2288013690000001</v>
      </c>
      <c r="M242" s="8">
        <v>0.74803505100000001</v>
      </c>
      <c r="N242" s="8">
        <v>1</v>
      </c>
      <c r="O242" s="8">
        <v>1</v>
      </c>
      <c r="P242" s="8">
        <v>1</v>
      </c>
      <c r="Q242" s="8">
        <v>1</v>
      </c>
      <c r="R242" s="8">
        <v>0.77612078799999995</v>
      </c>
      <c r="S242" s="8">
        <v>1</v>
      </c>
      <c r="T242" s="8">
        <v>1.6958679999999999E-3</v>
      </c>
      <c r="U242" s="8">
        <v>2.5399999999999999E-8</v>
      </c>
    </row>
    <row r="243" spans="1:21">
      <c r="A243" t="s">
        <v>474</v>
      </c>
      <c r="C243" s="1" t="s">
        <v>475</v>
      </c>
      <c r="D243" s="9">
        <v>-1.827814195</v>
      </c>
      <c r="E243" s="9">
        <v>6.8779205999999996E-2</v>
      </c>
      <c r="F243" s="9">
        <v>1.8764099569999999</v>
      </c>
      <c r="G243" s="9">
        <v>-1.2646199819999999</v>
      </c>
      <c r="H243" s="9">
        <v>0.63197341900000004</v>
      </c>
      <c r="I243" s="9">
        <v>2.43960417</v>
      </c>
      <c r="J243" s="9">
        <v>-0.87509990100000001</v>
      </c>
      <c r="K243" s="9">
        <v>1.0214935009999999</v>
      </c>
      <c r="L243" s="10">
        <v>2.8291242510000001</v>
      </c>
      <c r="M243" s="8">
        <v>9.0481699999999995E-3</v>
      </c>
      <c r="N243" s="8">
        <v>1</v>
      </c>
      <c r="O243" s="8">
        <v>1.8260412E-2</v>
      </c>
      <c r="P243" s="8">
        <v>1</v>
      </c>
      <c r="Q243" s="8">
        <v>1</v>
      </c>
      <c r="R243" s="8">
        <v>5.5371700000000001E-4</v>
      </c>
      <c r="S243" s="8">
        <v>1</v>
      </c>
      <c r="T243" s="8">
        <v>1</v>
      </c>
      <c r="U243" s="8">
        <v>1.8699999999999999E-8</v>
      </c>
    </row>
    <row r="244" spans="1:21">
      <c r="A244" t="s">
        <v>476</v>
      </c>
      <c r="C244" s="1" t="s">
        <v>417</v>
      </c>
      <c r="D244" s="9">
        <v>1.903864486</v>
      </c>
      <c r="E244" s="9">
        <v>0.40776459399999998</v>
      </c>
      <c r="F244" s="9">
        <v>-1.711116149</v>
      </c>
      <c r="G244" s="9">
        <v>2.6830866050000002</v>
      </c>
      <c r="H244" s="9">
        <v>1.186986713</v>
      </c>
      <c r="I244" s="9">
        <v>-0.93189403000000004</v>
      </c>
      <c r="J244" s="9">
        <v>1.93934092</v>
      </c>
      <c r="K244" s="9">
        <v>0.44324102799999998</v>
      </c>
      <c r="L244" s="10">
        <v>-1.675639715</v>
      </c>
      <c r="M244" s="8">
        <v>4.03982E-4</v>
      </c>
      <c r="N244" s="8">
        <v>1</v>
      </c>
      <c r="O244" s="8">
        <v>7.7501600000000001E-4</v>
      </c>
      <c r="P244" s="8">
        <v>8.65E-8</v>
      </c>
      <c r="Q244" s="8">
        <v>1</v>
      </c>
      <c r="R244" s="8">
        <v>1</v>
      </c>
      <c r="S244" s="8">
        <v>4.1224600000000001E-4</v>
      </c>
      <c r="T244" s="8">
        <v>1</v>
      </c>
      <c r="U244" s="8">
        <v>2.5553910000000002E-3</v>
      </c>
    </row>
    <row r="245" spans="1:21">
      <c r="A245" t="s">
        <v>477</v>
      </c>
      <c r="C245" s="1" t="s">
        <v>51</v>
      </c>
      <c r="D245" s="9">
        <v>-1.6735137870000001</v>
      </c>
      <c r="E245" s="9">
        <v>0.36619775399999999</v>
      </c>
      <c r="F245" s="9">
        <v>0.16034662399999999</v>
      </c>
      <c r="G245" s="9">
        <v>0.63348081599999995</v>
      </c>
      <c r="H245" s="9">
        <v>2.673192357</v>
      </c>
      <c r="I245" s="9">
        <v>2.4673412269999999</v>
      </c>
      <c r="J245" s="9">
        <v>-0.37237308699999999</v>
      </c>
      <c r="K245" s="9">
        <v>1.667338454</v>
      </c>
      <c r="L245" s="10">
        <v>1.4614873239999999</v>
      </c>
      <c r="M245" s="8">
        <v>5.4265830000000001E-2</v>
      </c>
      <c r="N245" s="8">
        <v>1</v>
      </c>
      <c r="O245" s="8">
        <v>1</v>
      </c>
      <c r="P245" s="8">
        <v>1</v>
      </c>
      <c r="Q245" s="8">
        <v>3.5700000000000001E-6</v>
      </c>
      <c r="R245" s="8">
        <v>6.4300000000000004E-5</v>
      </c>
      <c r="S245" s="8">
        <v>1</v>
      </c>
      <c r="T245" s="8">
        <v>5.9585337000000002E-2</v>
      </c>
      <c r="U245" s="8">
        <v>0.61017230899999997</v>
      </c>
    </row>
    <row r="246" spans="1:21">
      <c r="A246" t="s">
        <v>478</v>
      </c>
      <c r="B246" t="s">
        <v>479</v>
      </c>
      <c r="C246" s="1" t="s">
        <v>480</v>
      </c>
      <c r="D246" s="9">
        <v>0.305823866</v>
      </c>
      <c r="E246" s="9">
        <v>0.66245241399999999</v>
      </c>
      <c r="F246" s="9">
        <v>1.8346121339999999</v>
      </c>
      <c r="G246" s="9">
        <v>0.74262461899999999</v>
      </c>
      <c r="H246" s="9">
        <v>1.0992531670000001</v>
      </c>
      <c r="I246" s="9">
        <v>2.271412888</v>
      </c>
      <c r="J246" s="9">
        <v>1.758107189</v>
      </c>
      <c r="K246" s="9">
        <v>2.1147357379999998</v>
      </c>
      <c r="L246" s="10">
        <v>3.286895458</v>
      </c>
      <c r="M246" s="8">
        <v>1</v>
      </c>
      <c r="N246" s="8">
        <v>1</v>
      </c>
      <c r="O246" s="8">
        <v>1</v>
      </c>
      <c r="P246" s="8">
        <v>1</v>
      </c>
      <c r="Q246" s="8">
        <v>1</v>
      </c>
      <c r="R246" s="8">
        <v>1</v>
      </c>
      <c r="S246" s="8">
        <v>1</v>
      </c>
      <c r="T246" s="8">
        <v>1</v>
      </c>
      <c r="U246" s="8">
        <v>7.0599999999999995E-5</v>
      </c>
    </row>
    <row r="247" spans="1:21">
      <c r="A247" t="s">
        <v>481</v>
      </c>
      <c r="C247" s="1" t="s">
        <v>51</v>
      </c>
      <c r="D247" s="9">
        <v>5.3599140439999999</v>
      </c>
      <c r="E247" s="9">
        <v>6.3369104470000002</v>
      </c>
      <c r="F247" s="9">
        <v>4.223356237</v>
      </c>
      <c r="G247" s="9">
        <v>-0.85989596400000001</v>
      </c>
      <c r="H247" s="9">
        <v>0.117100439</v>
      </c>
      <c r="I247" s="9">
        <v>-1.9964537710000001</v>
      </c>
      <c r="J247" s="9">
        <v>-0.46908285100000002</v>
      </c>
      <c r="K247" s="9">
        <v>0.50791355299999996</v>
      </c>
      <c r="L247" s="10">
        <v>-1.605640658</v>
      </c>
      <c r="M247" s="8">
        <v>4.1299999999999996E-9</v>
      </c>
      <c r="N247" s="8">
        <v>1.2900000000000001E-13</v>
      </c>
      <c r="O247" s="8">
        <v>8.8799999999999997E-6</v>
      </c>
      <c r="P247" s="8">
        <v>1</v>
      </c>
      <c r="Q247" s="8">
        <v>1</v>
      </c>
      <c r="R247" s="8">
        <v>1</v>
      </c>
      <c r="S247" s="8">
        <v>1</v>
      </c>
      <c r="T247" s="8">
        <v>1</v>
      </c>
      <c r="U247" s="8">
        <v>1</v>
      </c>
    </row>
    <row r="248" spans="1:21">
      <c r="A248" t="s">
        <v>482</v>
      </c>
      <c r="C248" s="1" t="s">
        <v>483</v>
      </c>
      <c r="D248" s="9">
        <v>4.0531806279999998</v>
      </c>
      <c r="E248" s="9">
        <v>3.5653280270000001</v>
      </c>
      <c r="F248" s="9">
        <v>2.7250364710000001</v>
      </c>
      <c r="G248" s="9">
        <v>0.66284108600000002</v>
      </c>
      <c r="H248" s="9">
        <v>0.174988484</v>
      </c>
      <c r="I248" s="9">
        <v>-0.66530307099999997</v>
      </c>
      <c r="J248" s="9">
        <v>-9.3015814000000002E-2</v>
      </c>
      <c r="K248" s="9">
        <v>-0.58086841499999997</v>
      </c>
      <c r="L248" s="10">
        <v>-1.4211599699999999</v>
      </c>
      <c r="M248" s="8">
        <v>2.2499999999999999E-9</v>
      </c>
      <c r="N248" s="8">
        <v>3.1300000000000001E-7</v>
      </c>
      <c r="O248" s="8">
        <v>2.5147809999999998E-3</v>
      </c>
      <c r="P248" s="8">
        <v>1</v>
      </c>
      <c r="Q248" s="8">
        <v>1</v>
      </c>
      <c r="R248" s="8">
        <v>1</v>
      </c>
      <c r="S248" s="8">
        <v>1</v>
      </c>
      <c r="T248" s="8">
        <v>1</v>
      </c>
      <c r="U248" s="8">
        <v>1</v>
      </c>
    </row>
    <row r="249" spans="1:21">
      <c r="A249" t="s">
        <v>484</v>
      </c>
      <c r="C249" s="1" t="s">
        <v>78</v>
      </c>
      <c r="D249" s="9">
        <v>5.716810111</v>
      </c>
      <c r="E249" s="9">
        <v>3.9648490380000001</v>
      </c>
      <c r="F249" s="9">
        <v>3.1549933939999999</v>
      </c>
      <c r="G249" s="9">
        <v>1.8303713720000001</v>
      </c>
      <c r="H249" s="9">
        <v>7.8410300000000002E-2</v>
      </c>
      <c r="I249" s="9">
        <v>-0.73144534400000005</v>
      </c>
      <c r="J249" s="9">
        <v>1.316361219</v>
      </c>
      <c r="K249" s="9">
        <v>-0.43559985299999998</v>
      </c>
      <c r="L249" s="10">
        <v>-1.245455497</v>
      </c>
      <c r="M249" s="8">
        <v>6.53E-15</v>
      </c>
      <c r="N249" s="8">
        <v>9.6800000000000007E-8</v>
      </c>
      <c r="O249" s="8">
        <v>3.8081600000000002E-4</v>
      </c>
      <c r="P249" s="8">
        <v>1</v>
      </c>
      <c r="Q249" s="8">
        <v>1</v>
      </c>
      <c r="R249" s="8">
        <v>1</v>
      </c>
      <c r="S249" s="8">
        <v>1</v>
      </c>
      <c r="T249" s="8">
        <v>1</v>
      </c>
      <c r="U249" s="8">
        <v>1</v>
      </c>
    </row>
    <row r="250" spans="1:21">
      <c r="A250" t="s">
        <v>485</v>
      </c>
      <c r="C250" s="1" t="s">
        <v>375</v>
      </c>
      <c r="D250" s="9">
        <v>1.3380024269999999</v>
      </c>
      <c r="E250" s="9">
        <v>-1.3047227999999999E-2</v>
      </c>
      <c r="F250" s="9">
        <v>0.78367532200000001</v>
      </c>
      <c r="G250" s="9">
        <v>0.88352154699999996</v>
      </c>
      <c r="H250" s="9">
        <v>-0.467528108</v>
      </c>
      <c r="I250" s="9">
        <v>0.32919444199999998</v>
      </c>
      <c r="J250" s="9">
        <v>6.4950755999999998E-2</v>
      </c>
      <c r="K250" s="9">
        <v>-1.2860988980000001</v>
      </c>
      <c r="L250" s="10">
        <v>-0.48937634899999999</v>
      </c>
      <c r="M250" s="8">
        <v>3.0605881000000001E-2</v>
      </c>
      <c r="N250" s="8">
        <v>1</v>
      </c>
      <c r="O250" s="8">
        <v>1</v>
      </c>
      <c r="P250" s="8">
        <v>1</v>
      </c>
      <c r="Q250" s="8">
        <v>1</v>
      </c>
      <c r="R250" s="8">
        <v>1</v>
      </c>
      <c r="S250" s="8">
        <v>1</v>
      </c>
      <c r="T250" s="8">
        <v>7.9385918999999999E-2</v>
      </c>
      <c r="U250" s="8">
        <v>1</v>
      </c>
    </row>
    <row r="251" spans="1:21">
      <c r="A251" t="s">
        <v>486</v>
      </c>
      <c r="C251" s="1" t="s">
        <v>256</v>
      </c>
      <c r="D251" s="9">
        <v>1.3905101950000001</v>
      </c>
      <c r="E251" s="9">
        <v>0.260073202</v>
      </c>
      <c r="F251" s="9">
        <v>-0.61312593199999998</v>
      </c>
      <c r="G251" s="9">
        <v>1.287900518</v>
      </c>
      <c r="H251" s="9">
        <v>0.15746352499999999</v>
      </c>
      <c r="I251" s="9">
        <v>-0.71573560899999999</v>
      </c>
      <c r="J251" s="9">
        <v>0.99934475499999997</v>
      </c>
      <c r="K251" s="9">
        <v>-0.131092237</v>
      </c>
      <c r="L251" s="10">
        <v>-1.0042913710000001</v>
      </c>
      <c r="M251" s="8">
        <v>4.5120583999999998E-2</v>
      </c>
      <c r="N251" s="8">
        <v>1</v>
      </c>
      <c r="O251" s="8">
        <v>1</v>
      </c>
      <c r="P251" s="8">
        <v>1</v>
      </c>
      <c r="Q251" s="8">
        <v>1</v>
      </c>
      <c r="R251" s="8">
        <v>1</v>
      </c>
      <c r="S251" s="8">
        <v>1</v>
      </c>
      <c r="T251" s="8">
        <v>1</v>
      </c>
      <c r="U251" s="8">
        <v>1</v>
      </c>
    </row>
    <row r="252" spans="1:21">
      <c r="A252" t="s">
        <v>487</v>
      </c>
      <c r="C252" s="1" t="s">
        <v>488</v>
      </c>
      <c r="D252" s="9">
        <v>1.218282892</v>
      </c>
      <c r="E252" s="9">
        <v>-0.98313568100000004</v>
      </c>
      <c r="F252" s="9">
        <v>1.085691615</v>
      </c>
      <c r="G252" s="9">
        <v>2.5496765830000001</v>
      </c>
      <c r="H252" s="9">
        <v>0.34825800899999998</v>
      </c>
      <c r="I252" s="9">
        <v>2.4170853060000002</v>
      </c>
      <c r="J252" s="9">
        <v>1.4585047739999999</v>
      </c>
      <c r="K252" s="9">
        <v>-0.74291379899999999</v>
      </c>
      <c r="L252" s="10">
        <v>1.3259134969999999</v>
      </c>
      <c r="M252" s="8">
        <v>1.2704557999999999E-2</v>
      </c>
      <c r="N252" s="8">
        <v>0.54609934999999998</v>
      </c>
      <c r="O252" s="8">
        <v>0.11588847400000001</v>
      </c>
      <c r="P252" s="8">
        <v>2.2000000000000001E-14</v>
      </c>
      <c r="Q252" s="8">
        <v>1</v>
      </c>
      <c r="R252" s="8">
        <v>6.9599999999999996E-13</v>
      </c>
      <c r="S252" s="8">
        <v>1.13626E-4</v>
      </c>
      <c r="T252" s="8">
        <v>1</v>
      </c>
      <c r="U252" s="8">
        <v>1.477456E-3</v>
      </c>
    </row>
    <row r="253" spans="1:21">
      <c r="A253" t="s">
        <v>489</v>
      </c>
      <c r="C253" s="1" t="s">
        <v>161</v>
      </c>
      <c r="D253" s="9">
        <v>-2.4542162799999998</v>
      </c>
      <c r="E253" s="9">
        <v>0.58508360699999995</v>
      </c>
      <c r="F253" s="9">
        <v>7.2299899000000001E-2</v>
      </c>
      <c r="G253" s="9">
        <v>-1.3612835539999999</v>
      </c>
      <c r="H253" s="9">
        <v>1.6780163340000001</v>
      </c>
      <c r="I253" s="9">
        <v>1.1652326260000001</v>
      </c>
      <c r="J253" s="9">
        <v>0.59674308099999995</v>
      </c>
      <c r="K253" s="9">
        <v>3.636042969</v>
      </c>
      <c r="L253" s="10">
        <v>3.1232592609999998</v>
      </c>
      <c r="M253" s="8">
        <v>4.2800000000000001E-15</v>
      </c>
      <c r="N253" s="8">
        <v>1</v>
      </c>
      <c r="O253" s="8">
        <v>1</v>
      </c>
      <c r="P253" s="8">
        <v>6.6493305000000003E-2</v>
      </c>
      <c r="Q253" s="8">
        <v>7.0095900000000002E-4</v>
      </c>
      <c r="R253" s="8">
        <v>1</v>
      </c>
      <c r="S253" s="8">
        <v>1</v>
      </c>
      <c r="T253" s="8">
        <v>1.13E-35</v>
      </c>
      <c r="U253" s="8">
        <v>4.1700000000000002E-26</v>
      </c>
    </row>
    <row r="254" spans="1:21">
      <c r="A254" t="s">
        <v>490</v>
      </c>
      <c r="B254" t="s">
        <v>491</v>
      </c>
      <c r="C254" s="1" t="s">
        <v>492</v>
      </c>
      <c r="D254" s="9">
        <v>-7.1484684000000007E-2</v>
      </c>
      <c r="E254" s="9">
        <v>-0.229497584</v>
      </c>
      <c r="F254" s="9">
        <v>2.9125028730000002</v>
      </c>
      <c r="G254" s="9">
        <v>1.4866825370000001</v>
      </c>
      <c r="H254" s="9">
        <v>1.328669637</v>
      </c>
      <c r="I254" s="9">
        <v>4.4706700939999999</v>
      </c>
      <c r="J254" s="9">
        <v>2.2957216690000002</v>
      </c>
      <c r="K254" s="9">
        <v>2.1377087690000001</v>
      </c>
      <c r="L254" s="10">
        <v>5.2797092259999996</v>
      </c>
      <c r="M254" s="8">
        <v>1</v>
      </c>
      <c r="N254" s="8">
        <v>1</v>
      </c>
      <c r="O254" s="8">
        <v>5.3099999999999998E-12</v>
      </c>
      <c r="P254" s="8">
        <v>1</v>
      </c>
      <c r="Q254" s="8">
        <v>1</v>
      </c>
      <c r="R254" s="8">
        <v>1.6500000000000001E-23</v>
      </c>
      <c r="S254" s="8">
        <v>1.06E-6</v>
      </c>
      <c r="T254" s="8">
        <v>1.6099999999999998E-5</v>
      </c>
      <c r="U254" s="8">
        <v>3.8699999999999998E-44</v>
      </c>
    </row>
    <row r="255" spans="1:21">
      <c r="A255" t="s">
        <v>493</v>
      </c>
      <c r="C255" s="1" t="s">
        <v>45</v>
      </c>
      <c r="D255" s="9">
        <v>1.10525904</v>
      </c>
      <c r="E255" s="9">
        <v>-0.63035010400000002</v>
      </c>
      <c r="F255" s="9">
        <v>1.8063770130000001</v>
      </c>
      <c r="G255" s="9">
        <v>1.9825635049999999</v>
      </c>
      <c r="H255" s="9">
        <v>0.24695436100000001</v>
      </c>
      <c r="I255" s="9">
        <v>2.6836814769999999</v>
      </c>
      <c r="J255" s="9">
        <v>2.6438558630000002</v>
      </c>
      <c r="K255" s="9">
        <v>0.90824671899999998</v>
      </c>
      <c r="L255" s="10">
        <v>3.3449738359999999</v>
      </c>
      <c r="M255" s="8">
        <v>1</v>
      </c>
      <c r="N255" s="8">
        <v>1</v>
      </c>
      <c r="O255" s="8">
        <v>4.0176163000000001E-2</v>
      </c>
      <c r="P255" s="8">
        <v>8.5174447E-2</v>
      </c>
      <c r="Q255" s="8">
        <v>1</v>
      </c>
      <c r="R255" s="8">
        <v>3.1300000000000002E-5</v>
      </c>
      <c r="S255" s="8">
        <v>3.4999999999999998E-7</v>
      </c>
      <c r="T255" s="8">
        <v>1</v>
      </c>
      <c r="U255" s="8">
        <v>8.3299999999999998E-13</v>
      </c>
    </row>
    <row r="256" spans="1:21">
      <c r="A256" t="s">
        <v>494</v>
      </c>
      <c r="C256" s="1" t="s">
        <v>78</v>
      </c>
      <c r="D256" s="9">
        <v>-1.4721699749999999</v>
      </c>
      <c r="E256" s="9">
        <v>0.73364236999999999</v>
      </c>
      <c r="F256" s="9">
        <v>0.204031611</v>
      </c>
      <c r="G256" s="9">
        <v>-0.46864164699999999</v>
      </c>
      <c r="H256" s="9">
        <v>1.737170699</v>
      </c>
      <c r="I256" s="9">
        <v>1.207559939</v>
      </c>
      <c r="J256" s="9">
        <v>1.568540228</v>
      </c>
      <c r="K256" s="9">
        <v>3.7743525729999998</v>
      </c>
      <c r="L256" s="10">
        <v>3.2447418140000002</v>
      </c>
      <c r="M256" s="8">
        <v>2.643495E-3</v>
      </c>
      <c r="N256" s="8">
        <v>1</v>
      </c>
      <c r="O256" s="8">
        <v>1</v>
      </c>
      <c r="P256" s="8">
        <v>1</v>
      </c>
      <c r="Q256" s="8">
        <v>1.1452700000000001E-3</v>
      </c>
      <c r="R256" s="8">
        <v>1</v>
      </c>
      <c r="S256" s="8">
        <v>3.3764999999999999E-4</v>
      </c>
      <c r="T256" s="8">
        <v>4.0799999999999999E-34</v>
      </c>
      <c r="U256" s="8">
        <v>7.9800000000000004E-25</v>
      </c>
    </row>
    <row r="257" spans="1:21">
      <c r="A257" t="s">
        <v>495</v>
      </c>
      <c r="C257" s="1" t="s">
        <v>161</v>
      </c>
      <c r="D257" s="9">
        <v>0.34492764300000001</v>
      </c>
      <c r="E257" s="9">
        <v>2.4616836279999998</v>
      </c>
      <c r="F257" s="9">
        <v>0.626868922</v>
      </c>
      <c r="G257" s="9">
        <v>1.3848503999999999E-2</v>
      </c>
      <c r="H257" s="9">
        <v>2.130604489</v>
      </c>
      <c r="I257" s="9">
        <v>0.29578978299999997</v>
      </c>
      <c r="J257" s="9">
        <v>1.3967318419999999</v>
      </c>
      <c r="K257" s="9">
        <v>3.5134878280000001</v>
      </c>
      <c r="L257" s="10">
        <v>1.6786731210000001</v>
      </c>
      <c r="M257" s="8">
        <v>1</v>
      </c>
      <c r="N257" s="8">
        <v>1.3E-11</v>
      </c>
      <c r="O257" s="8">
        <v>1</v>
      </c>
      <c r="P257" s="8">
        <v>1</v>
      </c>
      <c r="Q257" s="8">
        <v>1.1399999999999999E-5</v>
      </c>
      <c r="R257" s="8">
        <v>1</v>
      </c>
      <c r="S257" s="8">
        <v>1.5799121999999999E-2</v>
      </c>
      <c r="T257" s="8">
        <v>1.0799999999999999E-25</v>
      </c>
      <c r="U257" s="8">
        <v>8.3300000000000005E-5</v>
      </c>
    </row>
    <row r="258" spans="1:21">
      <c r="A258" t="s">
        <v>496</v>
      </c>
      <c r="C258" s="1" t="s">
        <v>32</v>
      </c>
      <c r="D258" s="9">
        <v>1.285829334</v>
      </c>
      <c r="E258" s="9">
        <v>0.20476688800000001</v>
      </c>
      <c r="F258" s="9">
        <v>-0.75614149100000005</v>
      </c>
      <c r="G258" s="9">
        <v>1.2265052620000001</v>
      </c>
      <c r="H258" s="9">
        <v>0.145442816</v>
      </c>
      <c r="I258" s="9">
        <v>-0.81546556400000003</v>
      </c>
      <c r="J258" s="9">
        <v>1.7868455599999999</v>
      </c>
      <c r="K258" s="9">
        <v>0.70578311400000004</v>
      </c>
      <c r="L258" s="10">
        <v>-0.25512526499999999</v>
      </c>
      <c r="M258" s="8">
        <v>1.662296E-3</v>
      </c>
      <c r="N258" s="8">
        <v>1</v>
      </c>
      <c r="O258" s="8">
        <v>1</v>
      </c>
      <c r="P258" s="8">
        <v>9.7382724000000004E-2</v>
      </c>
      <c r="Q258" s="8">
        <v>1</v>
      </c>
      <c r="R258" s="8">
        <v>1</v>
      </c>
      <c r="S258" s="8">
        <v>8.0299999999999998E-9</v>
      </c>
      <c r="T258" s="8">
        <v>1</v>
      </c>
      <c r="U258" s="8">
        <v>1</v>
      </c>
    </row>
    <row r="259" spans="1:21">
      <c r="A259" t="s">
        <v>497</v>
      </c>
      <c r="B259" t="s">
        <v>498</v>
      </c>
      <c r="C259" s="1" t="s">
        <v>499</v>
      </c>
      <c r="D259" s="9">
        <v>1.175722964</v>
      </c>
      <c r="E259" s="9">
        <v>0.43734783900000002</v>
      </c>
      <c r="F259" s="9">
        <v>-0.61068844</v>
      </c>
      <c r="G259" s="9">
        <v>1.636101214</v>
      </c>
      <c r="H259" s="9">
        <v>0.89772608899999995</v>
      </c>
      <c r="I259" s="9">
        <v>-0.15031019000000001</v>
      </c>
      <c r="J259" s="9">
        <v>1.128384439</v>
      </c>
      <c r="K259" s="9">
        <v>0.390009314</v>
      </c>
      <c r="L259" s="10">
        <v>-0.65802696500000002</v>
      </c>
      <c r="M259" s="8">
        <v>0.89921065099999997</v>
      </c>
      <c r="N259" s="8">
        <v>1</v>
      </c>
      <c r="O259" s="8">
        <v>1</v>
      </c>
      <c r="P259" s="8">
        <v>2.1323702E-2</v>
      </c>
      <c r="Q259" s="8">
        <v>1</v>
      </c>
      <c r="R259" s="8">
        <v>1</v>
      </c>
      <c r="S259" s="8">
        <v>1</v>
      </c>
      <c r="T259" s="8">
        <v>1</v>
      </c>
      <c r="U259" s="8">
        <v>1</v>
      </c>
    </row>
    <row r="260" spans="1:21">
      <c r="A260" t="s">
        <v>500</v>
      </c>
      <c r="B260" t="s">
        <v>501</v>
      </c>
      <c r="C260" s="1" t="s">
        <v>502</v>
      </c>
      <c r="D260" s="9">
        <v>1.640656908</v>
      </c>
      <c r="E260" s="9">
        <v>-0.22894108299999999</v>
      </c>
      <c r="F260" s="9">
        <v>-2.3002905710000001</v>
      </c>
      <c r="G260" s="9">
        <v>1.641945051</v>
      </c>
      <c r="H260" s="9">
        <v>-0.22765294</v>
      </c>
      <c r="I260" s="9">
        <v>-2.2990024280000001</v>
      </c>
      <c r="J260" s="9">
        <v>1.4751557689999999</v>
      </c>
      <c r="K260" s="9">
        <v>-0.39444222200000001</v>
      </c>
      <c r="L260" s="10">
        <v>-2.46579171</v>
      </c>
      <c r="M260" s="8">
        <v>3.7097041999999997E-2</v>
      </c>
      <c r="N260" s="8">
        <v>1</v>
      </c>
      <c r="O260" s="8">
        <v>1.43E-9</v>
      </c>
      <c r="P260" s="8">
        <v>0.39426626100000001</v>
      </c>
      <c r="Q260" s="8">
        <v>1</v>
      </c>
      <c r="R260" s="8">
        <v>3.8E-6</v>
      </c>
      <c r="S260" s="8">
        <v>0.59050875300000005</v>
      </c>
      <c r="T260" s="8">
        <v>1</v>
      </c>
      <c r="U260" s="8">
        <v>1.13E-9</v>
      </c>
    </row>
    <row r="261" spans="1:21">
      <c r="A261" t="s">
        <v>503</v>
      </c>
      <c r="B261" t="s">
        <v>504</v>
      </c>
      <c r="C261" s="1" t="s">
        <v>505</v>
      </c>
      <c r="D261" s="9">
        <v>2.4088334709999999</v>
      </c>
      <c r="E261" s="9">
        <v>1.309518757</v>
      </c>
      <c r="F261" s="9">
        <v>-0.23351343899999999</v>
      </c>
      <c r="G261" s="9">
        <v>1.700981018</v>
      </c>
      <c r="H261" s="9">
        <v>0.60166630300000001</v>
      </c>
      <c r="I261" s="9">
        <v>-0.94136589199999998</v>
      </c>
      <c r="J261" s="9">
        <v>0.176849812</v>
      </c>
      <c r="K261" s="9">
        <v>-0.92246490199999998</v>
      </c>
      <c r="L261" s="10">
        <v>-2.4654970970000001</v>
      </c>
      <c r="M261" s="8">
        <v>3.9100309999999996E-3</v>
      </c>
      <c r="N261" s="8">
        <v>1</v>
      </c>
      <c r="O261" s="8">
        <v>1</v>
      </c>
      <c r="P261" s="8">
        <v>1</v>
      </c>
      <c r="Q261" s="8">
        <v>1</v>
      </c>
      <c r="R261" s="8">
        <v>1</v>
      </c>
      <c r="S261" s="8">
        <v>1</v>
      </c>
      <c r="T261" s="8">
        <v>1</v>
      </c>
      <c r="U261" s="8">
        <v>3.4685290000000001E-3</v>
      </c>
    </row>
    <row r="262" spans="1:21">
      <c r="A262" t="s">
        <v>506</v>
      </c>
      <c r="C262" s="1" t="s">
        <v>47</v>
      </c>
      <c r="D262" s="9">
        <v>3.9133054239999998</v>
      </c>
      <c r="E262" s="9">
        <v>2.2414414759999999</v>
      </c>
      <c r="F262" s="9">
        <v>1.044896585</v>
      </c>
      <c r="G262" s="9">
        <v>4.2474727229999996</v>
      </c>
      <c r="H262" s="9">
        <v>2.5756087750000001</v>
      </c>
      <c r="I262" s="9">
        <v>1.379063884</v>
      </c>
      <c r="J262" s="9">
        <v>1.9142985729999999</v>
      </c>
      <c r="K262" s="9">
        <v>0.24243462499999999</v>
      </c>
      <c r="L262" s="10">
        <v>-0.95411026499999996</v>
      </c>
      <c r="M262" s="8">
        <v>2.5400000000000001E-62</v>
      </c>
      <c r="N262" s="8">
        <v>2.6499999999999999E-22</v>
      </c>
      <c r="O262" s="8">
        <v>3.4757960000000002E-3</v>
      </c>
      <c r="P262" s="8">
        <v>3.5399999999999997E-58</v>
      </c>
      <c r="Q262" s="8">
        <v>1.2499999999999999E-22</v>
      </c>
      <c r="R262" s="8">
        <v>5.3600000000000002E-5</v>
      </c>
      <c r="S262" s="8">
        <v>2.2499999999999999E-12</v>
      </c>
      <c r="T262" s="8">
        <v>1</v>
      </c>
      <c r="U262" s="8">
        <v>6.5224241000000002E-2</v>
      </c>
    </row>
    <row r="263" spans="1:21">
      <c r="A263" t="s">
        <v>507</v>
      </c>
      <c r="C263" s="1" t="s">
        <v>508</v>
      </c>
      <c r="D263" s="9">
        <v>3.1569887140000001</v>
      </c>
      <c r="E263" s="9">
        <v>0.21545172300000001</v>
      </c>
      <c r="F263" s="9">
        <v>-0.66231004199999999</v>
      </c>
      <c r="G263" s="9">
        <v>1.7649332470000001</v>
      </c>
      <c r="H263" s="9">
        <v>-1.1766037439999999</v>
      </c>
      <c r="I263" s="9">
        <v>-2.0543655090000001</v>
      </c>
      <c r="J263" s="9">
        <v>1.0859556290000001</v>
      </c>
      <c r="K263" s="9">
        <v>-1.8555813619999999</v>
      </c>
      <c r="L263" s="10">
        <v>-2.7333431269999999</v>
      </c>
      <c r="M263" s="8">
        <v>3.6399999999999998E-11</v>
      </c>
      <c r="N263" s="8">
        <v>1</v>
      </c>
      <c r="O263" s="8">
        <v>1</v>
      </c>
      <c r="P263" s="8">
        <v>0.67111299000000002</v>
      </c>
      <c r="Q263" s="8">
        <v>1</v>
      </c>
      <c r="R263" s="8">
        <v>3.3350416000000001E-2</v>
      </c>
      <c r="S263" s="8">
        <v>1</v>
      </c>
      <c r="T263" s="8">
        <v>2.1580757999999998E-2</v>
      </c>
      <c r="U263" s="8">
        <v>6.9699999999999995E-8</v>
      </c>
    </row>
    <row r="264" spans="1:21">
      <c r="A264" t="s">
        <v>509</v>
      </c>
      <c r="C264" s="1" t="s">
        <v>510</v>
      </c>
      <c r="D264" s="9">
        <v>1.301114616</v>
      </c>
      <c r="E264" s="9">
        <v>1.187407428</v>
      </c>
      <c r="F264" s="9">
        <v>-0.88528243100000004</v>
      </c>
      <c r="G264" s="9">
        <v>1.966736204</v>
      </c>
      <c r="H264" s="9">
        <v>1.853029016</v>
      </c>
      <c r="I264" s="9">
        <v>-0.21966084299999999</v>
      </c>
      <c r="J264" s="9">
        <v>2.2838125389999999</v>
      </c>
      <c r="K264" s="9">
        <v>2.1701053510000001</v>
      </c>
      <c r="L264" s="10">
        <v>9.7415492000000006E-2</v>
      </c>
      <c r="M264" s="8">
        <v>1.5719314000000002E-2</v>
      </c>
      <c r="N264" s="8">
        <v>7.9503854999999998E-2</v>
      </c>
      <c r="O264" s="8">
        <v>1</v>
      </c>
      <c r="P264" s="8">
        <v>2.9399999999999998E-6</v>
      </c>
      <c r="Q264" s="8">
        <v>1.8300000000000001E-5</v>
      </c>
      <c r="R264" s="8">
        <v>1</v>
      </c>
      <c r="S264" s="8">
        <v>1.76E-12</v>
      </c>
      <c r="T264" s="8">
        <v>1.97E-11</v>
      </c>
      <c r="U264" s="8">
        <v>1</v>
      </c>
    </row>
    <row r="265" spans="1:21">
      <c r="A265" t="s">
        <v>511</v>
      </c>
      <c r="C265" s="1" t="s">
        <v>51</v>
      </c>
      <c r="D265" s="9">
        <v>-1.3081974139999999</v>
      </c>
      <c r="E265" s="9">
        <v>0.66704014199999995</v>
      </c>
      <c r="F265" s="9">
        <v>-2.4497405999999999E-2</v>
      </c>
      <c r="G265" s="9">
        <v>-4.2211408999999998E-2</v>
      </c>
      <c r="H265" s="9">
        <v>1.9330261470000001</v>
      </c>
      <c r="I265" s="9">
        <v>1.241488599</v>
      </c>
      <c r="J265" s="9">
        <v>2.0237919</v>
      </c>
      <c r="K265" s="9">
        <v>3.9990294560000001</v>
      </c>
      <c r="L265" s="10">
        <v>3.3074919079999998</v>
      </c>
      <c r="M265" s="8">
        <v>1</v>
      </c>
      <c r="N265" s="8">
        <v>1</v>
      </c>
      <c r="O265" s="8">
        <v>1</v>
      </c>
      <c r="P265" s="8">
        <v>1</v>
      </c>
      <c r="Q265" s="8">
        <v>1</v>
      </c>
      <c r="R265" s="8">
        <v>1</v>
      </c>
      <c r="S265" s="8">
        <v>9.4472244999999996E-2</v>
      </c>
      <c r="T265" s="8">
        <v>2.1500000000000001E-10</v>
      </c>
      <c r="U265" s="8">
        <v>4.89E-7</v>
      </c>
    </row>
    <row r="266" spans="1:21">
      <c r="A266" t="s">
        <v>512</v>
      </c>
      <c r="C266" s="1" t="s">
        <v>45</v>
      </c>
      <c r="D266" s="9">
        <v>-1.97393793</v>
      </c>
      <c r="E266" s="9">
        <v>1.2323148509999999</v>
      </c>
      <c r="F266" s="9">
        <v>-7.2851618000000007E-2</v>
      </c>
      <c r="G266" s="9">
        <v>-0.94715805099999995</v>
      </c>
      <c r="H266" s="9">
        <v>2.2590947300000002</v>
      </c>
      <c r="I266" s="9">
        <v>0.95392826100000006</v>
      </c>
      <c r="J266" s="9">
        <v>1.3295641979999999</v>
      </c>
      <c r="K266" s="9">
        <v>4.5358169789999998</v>
      </c>
      <c r="L266" s="10">
        <v>3.2306505099999998</v>
      </c>
      <c r="M266" s="8">
        <v>0.70227629999999996</v>
      </c>
      <c r="N266" s="8">
        <v>1</v>
      </c>
      <c r="O266" s="8">
        <v>1</v>
      </c>
      <c r="P266" s="8">
        <v>1</v>
      </c>
      <c r="Q266" s="8">
        <v>1</v>
      </c>
      <c r="R266" s="8">
        <v>1</v>
      </c>
      <c r="S266" s="8">
        <v>1</v>
      </c>
      <c r="T266" s="8">
        <v>7.1400000000000004E-14</v>
      </c>
      <c r="U266" s="8">
        <v>7.2699999999999999E-7</v>
      </c>
    </row>
    <row r="267" spans="1:21">
      <c r="A267" t="s">
        <v>513</v>
      </c>
      <c r="C267" s="1" t="s">
        <v>51</v>
      </c>
      <c r="D267" s="9">
        <v>-1.2529924720000001</v>
      </c>
      <c r="E267" s="9">
        <v>2.129937752</v>
      </c>
      <c r="F267" s="9">
        <v>2.1140149510000001</v>
      </c>
      <c r="G267" s="9">
        <v>1.0975220800000001</v>
      </c>
      <c r="H267" s="9">
        <v>4.4804523039999999</v>
      </c>
      <c r="I267" s="9">
        <v>4.4645295029999996</v>
      </c>
      <c r="J267" s="9">
        <v>2.5748554110000001</v>
      </c>
      <c r="K267" s="9">
        <v>5.9577856349999996</v>
      </c>
      <c r="L267" s="10">
        <v>5.9418628340000001</v>
      </c>
      <c r="M267" s="8">
        <v>1</v>
      </c>
      <c r="N267" s="8">
        <v>1</v>
      </c>
      <c r="O267" s="8">
        <v>1</v>
      </c>
      <c r="P267" s="8">
        <v>1</v>
      </c>
      <c r="Q267" s="8">
        <v>1.0700000000000001E-7</v>
      </c>
      <c r="R267" s="8">
        <v>1.9500000000000001E-7</v>
      </c>
      <c r="S267" s="8">
        <v>2.7621454E-2</v>
      </c>
      <c r="T267" s="8">
        <v>4.0899999999999998E-20</v>
      </c>
      <c r="U267" s="8">
        <v>1.37E-19</v>
      </c>
    </row>
    <row r="268" spans="1:21">
      <c r="A268" t="s">
        <v>514</v>
      </c>
      <c r="C268" s="1" t="s">
        <v>515</v>
      </c>
      <c r="D268" s="9">
        <v>-1.649883497</v>
      </c>
      <c r="E268" s="9">
        <v>2.0750991060000001</v>
      </c>
      <c r="F268" s="9">
        <v>2.5046827120000001</v>
      </c>
      <c r="G268" s="9">
        <v>0.43120429999999998</v>
      </c>
      <c r="H268" s="9">
        <v>4.156186903</v>
      </c>
      <c r="I268" s="9">
        <v>4.5857705080000004</v>
      </c>
      <c r="J268" s="9">
        <v>2.1822019689999999</v>
      </c>
      <c r="K268" s="9">
        <v>5.9071845720000002</v>
      </c>
      <c r="L268" s="10">
        <v>6.3367681769999997</v>
      </c>
      <c r="M268" s="8">
        <v>1</v>
      </c>
      <c r="N268" s="8">
        <v>0.26296836299999998</v>
      </c>
      <c r="O268" s="8">
        <v>8.5419220000000004E-3</v>
      </c>
      <c r="P268" s="8">
        <v>1</v>
      </c>
      <c r="Q268" s="8">
        <v>3.46E-9</v>
      </c>
      <c r="R268" s="8">
        <v>3.2700000000000001E-11</v>
      </c>
      <c r="S268" s="8">
        <v>5.0041096E-2</v>
      </c>
      <c r="T268" s="8">
        <v>2.83E-27</v>
      </c>
      <c r="U268" s="8">
        <v>1.93E-30</v>
      </c>
    </row>
    <row r="269" spans="1:21">
      <c r="A269" t="s">
        <v>516</v>
      </c>
      <c r="C269" s="1" t="s">
        <v>517</v>
      </c>
      <c r="D269" s="9">
        <v>-1.0664936789999999</v>
      </c>
      <c r="E269" s="9">
        <v>0.25931478899999999</v>
      </c>
      <c r="F269" s="9">
        <v>2.41291448</v>
      </c>
      <c r="G269" s="9">
        <v>-1.0559923099999999</v>
      </c>
      <c r="H269" s="9">
        <v>0.269816159</v>
      </c>
      <c r="I269" s="9">
        <v>2.423415849</v>
      </c>
      <c r="J269" s="9">
        <v>-1.2404381879999999</v>
      </c>
      <c r="K269" s="9">
        <v>8.5370281000000006E-2</v>
      </c>
      <c r="L269" s="10">
        <v>2.238969972</v>
      </c>
      <c r="M269" s="8">
        <v>1</v>
      </c>
      <c r="N269" s="8">
        <v>1</v>
      </c>
      <c r="O269" s="8">
        <v>1.4553579999999999E-3</v>
      </c>
      <c r="P269" s="8">
        <v>1</v>
      </c>
      <c r="Q269" s="8">
        <v>1</v>
      </c>
      <c r="R269" s="8">
        <v>2.8877350999999999E-2</v>
      </c>
      <c r="S269" s="8">
        <v>1</v>
      </c>
      <c r="T269" s="8">
        <v>1</v>
      </c>
      <c r="U269" s="8">
        <v>2.0212444999999999E-2</v>
      </c>
    </row>
    <row r="270" spans="1:21">
      <c r="A270" t="s">
        <v>518</v>
      </c>
      <c r="C270" s="1" t="s">
        <v>19</v>
      </c>
      <c r="D270" s="9">
        <v>-2.4418975970000001</v>
      </c>
      <c r="E270" s="9">
        <v>0.60930886399999995</v>
      </c>
      <c r="F270" s="9">
        <v>1.642727359</v>
      </c>
      <c r="G270" s="9">
        <v>-1.7953219380000001</v>
      </c>
      <c r="H270" s="9">
        <v>1.2558845240000001</v>
      </c>
      <c r="I270" s="9">
        <v>2.289303018</v>
      </c>
      <c r="J270" s="9">
        <v>-1.808416531</v>
      </c>
      <c r="K270" s="9">
        <v>1.2427899309999999</v>
      </c>
      <c r="L270" s="10">
        <v>2.2762084250000001</v>
      </c>
      <c r="M270" s="8">
        <v>3.01155E-4</v>
      </c>
      <c r="N270" s="8">
        <v>1</v>
      </c>
      <c r="O270" s="8">
        <v>1</v>
      </c>
      <c r="P270" s="8">
        <v>1</v>
      </c>
      <c r="Q270" s="8">
        <v>1</v>
      </c>
      <c r="R270" s="8">
        <v>6.6128911999999998E-2</v>
      </c>
      <c r="S270" s="8">
        <v>0.31935940099999999</v>
      </c>
      <c r="T270" s="8">
        <v>1</v>
      </c>
      <c r="U270" s="8">
        <v>5.0461430000000003E-3</v>
      </c>
    </row>
    <row r="271" spans="1:21">
      <c r="A271" t="s">
        <v>519</v>
      </c>
      <c r="B271" t="s">
        <v>520</v>
      </c>
      <c r="C271" s="1" t="s">
        <v>521</v>
      </c>
      <c r="D271" s="9">
        <v>-0.50488265200000004</v>
      </c>
      <c r="E271" s="9">
        <v>1.3113258510000001</v>
      </c>
      <c r="F271" s="9">
        <v>1.458317828</v>
      </c>
      <c r="G271" s="9">
        <v>-1.0444181960000001</v>
      </c>
      <c r="H271" s="9">
        <v>0.77179030699999995</v>
      </c>
      <c r="I271" s="9">
        <v>0.91878228399999995</v>
      </c>
      <c r="J271" s="9">
        <v>-1.52260415</v>
      </c>
      <c r="K271" s="9">
        <v>0.29360435200000001</v>
      </c>
      <c r="L271" s="10">
        <v>0.44059632999999998</v>
      </c>
      <c r="M271" s="8">
        <v>1</v>
      </c>
      <c r="N271" s="8">
        <v>1.602275E-3</v>
      </c>
      <c r="O271" s="8">
        <v>8.7800000000000006E-5</v>
      </c>
      <c r="P271" s="8">
        <v>1</v>
      </c>
      <c r="Q271" s="8">
        <v>1</v>
      </c>
      <c r="R271" s="8">
        <v>1</v>
      </c>
      <c r="S271" s="8">
        <v>7.2700000000000005E-5</v>
      </c>
      <c r="T271" s="8">
        <v>1</v>
      </c>
      <c r="U271" s="8">
        <v>1</v>
      </c>
    </row>
    <row r="272" spans="1:21">
      <c r="A272" t="s">
        <v>522</v>
      </c>
      <c r="C272" s="1" t="s">
        <v>45</v>
      </c>
      <c r="D272" s="9">
        <v>-1.3674622299999999</v>
      </c>
      <c r="E272" s="9">
        <v>0.50449127699999996</v>
      </c>
      <c r="F272" s="9">
        <v>0.93037880500000003</v>
      </c>
      <c r="G272" s="9">
        <v>-0.78415642799999996</v>
      </c>
      <c r="H272" s="9">
        <v>1.087797079</v>
      </c>
      <c r="I272" s="9">
        <v>1.5136846070000001</v>
      </c>
      <c r="J272" s="9">
        <v>-0.368284734</v>
      </c>
      <c r="K272" s="9">
        <v>1.503668773</v>
      </c>
      <c r="L272" s="10">
        <v>1.9295563010000001</v>
      </c>
      <c r="M272" s="8">
        <v>1</v>
      </c>
      <c r="N272" s="8">
        <v>1</v>
      </c>
      <c r="O272" s="8">
        <v>1</v>
      </c>
      <c r="P272" s="8">
        <v>1</v>
      </c>
      <c r="Q272" s="8">
        <v>1</v>
      </c>
      <c r="R272" s="8">
        <v>1</v>
      </c>
      <c r="S272" s="8">
        <v>1</v>
      </c>
      <c r="T272" s="8">
        <v>0.41992278900000002</v>
      </c>
      <c r="U272" s="8">
        <v>3.2092510000000002E-3</v>
      </c>
    </row>
    <row r="273" spans="1:21">
      <c r="A273" t="s">
        <v>523</v>
      </c>
      <c r="C273" s="1" t="s">
        <v>47</v>
      </c>
      <c r="D273" s="9">
        <v>-1.264609463</v>
      </c>
      <c r="E273" s="9">
        <v>1.724210735</v>
      </c>
      <c r="F273" s="9">
        <v>1.0047606060000001</v>
      </c>
      <c r="G273" s="9">
        <v>-0.22017162800000001</v>
      </c>
      <c r="H273" s="9">
        <v>2.7686485699999999</v>
      </c>
      <c r="I273" s="9">
        <v>2.0491984410000001</v>
      </c>
      <c r="J273" s="9">
        <v>0.26763079000000001</v>
      </c>
      <c r="K273" s="9">
        <v>3.2564509880000001</v>
      </c>
      <c r="L273" s="10">
        <v>2.5370008589999999</v>
      </c>
      <c r="M273" s="8">
        <v>1</v>
      </c>
      <c r="N273" s="8">
        <v>1</v>
      </c>
      <c r="O273" s="8">
        <v>1</v>
      </c>
      <c r="P273" s="8">
        <v>1</v>
      </c>
      <c r="Q273" s="8">
        <v>8.9546000000000005E-4</v>
      </c>
      <c r="R273" s="8">
        <v>0.46569914400000001</v>
      </c>
      <c r="S273" s="8">
        <v>1</v>
      </c>
      <c r="T273" s="8">
        <v>2.6899999999999999E-8</v>
      </c>
      <c r="U273" s="8">
        <v>2.4127299999999999E-4</v>
      </c>
    </row>
    <row r="274" spans="1:21">
      <c r="A274" t="s">
        <v>524</v>
      </c>
      <c r="C274" s="1" t="s">
        <v>375</v>
      </c>
      <c r="D274" s="9">
        <v>-1.09059368</v>
      </c>
      <c r="E274" s="9">
        <v>2.1812215199999998</v>
      </c>
      <c r="F274" s="9">
        <v>-0.80260536400000004</v>
      </c>
      <c r="G274" s="9">
        <v>-0.35156507999999997</v>
      </c>
      <c r="H274" s="9">
        <v>2.9202501199999999</v>
      </c>
      <c r="I274" s="9">
        <v>-6.3576764999999993E-2</v>
      </c>
      <c r="J274" s="9">
        <v>-0.13541858100000001</v>
      </c>
      <c r="K274" s="9">
        <v>3.1363966190000001</v>
      </c>
      <c r="L274" s="10">
        <v>0.15256973500000001</v>
      </c>
      <c r="M274" s="8">
        <v>1</v>
      </c>
      <c r="N274" s="8">
        <v>5.3099999999999999E-8</v>
      </c>
      <c r="O274" s="8">
        <v>1</v>
      </c>
      <c r="P274" s="8">
        <v>1</v>
      </c>
      <c r="Q274" s="8">
        <v>6.5000000000000002E-12</v>
      </c>
      <c r="R274" s="8">
        <v>1</v>
      </c>
      <c r="S274" s="8">
        <v>1</v>
      </c>
      <c r="T274" s="8">
        <v>8.5100000000000004E-19</v>
      </c>
      <c r="U274" s="8">
        <v>1</v>
      </c>
    </row>
    <row r="275" spans="1:21">
      <c r="A275" t="s">
        <v>525</v>
      </c>
      <c r="C275" s="1" t="s">
        <v>526</v>
      </c>
      <c r="D275" s="9">
        <v>-1.9048027300000001</v>
      </c>
      <c r="E275" s="9">
        <v>0.24704924</v>
      </c>
      <c r="F275" s="9">
        <v>-1.7295833359999999</v>
      </c>
      <c r="G275" s="9">
        <v>-1.6094930169999999</v>
      </c>
      <c r="H275" s="9">
        <v>0.54235895300000003</v>
      </c>
      <c r="I275" s="9">
        <v>-1.4342736229999999</v>
      </c>
      <c r="J275" s="9">
        <v>-0.73957310600000004</v>
      </c>
      <c r="K275" s="9">
        <v>1.4122788639999999</v>
      </c>
      <c r="L275" s="10">
        <v>-0.56435371199999995</v>
      </c>
      <c r="M275" s="8">
        <v>1.55E-7</v>
      </c>
      <c r="N275" s="8">
        <v>1</v>
      </c>
      <c r="O275" s="8">
        <v>7.5399999999999998E-6</v>
      </c>
      <c r="P275" s="8">
        <v>4.8916469999999998E-3</v>
      </c>
      <c r="Q275" s="8">
        <v>1</v>
      </c>
      <c r="R275" s="8">
        <v>6.1710183000000002E-2</v>
      </c>
      <c r="S275" s="8">
        <v>1</v>
      </c>
      <c r="T275" s="8">
        <v>4.8933140000000002E-3</v>
      </c>
      <c r="U275" s="8">
        <v>1</v>
      </c>
    </row>
    <row r="276" spans="1:21">
      <c r="A276" t="s">
        <v>527</v>
      </c>
      <c r="C276" s="1" t="s">
        <v>45</v>
      </c>
      <c r="D276" s="9">
        <v>-2.1176476879999999</v>
      </c>
      <c r="E276" s="9">
        <v>1.1211689650000001</v>
      </c>
      <c r="F276" s="9">
        <v>0.72648550000000001</v>
      </c>
      <c r="G276" s="9">
        <v>-0.35696389699999997</v>
      </c>
      <c r="H276" s="9">
        <v>2.8818527569999999</v>
      </c>
      <c r="I276" s="9">
        <v>2.4871692919999999</v>
      </c>
      <c r="J276" s="9">
        <v>2.1059294140000002</v>
      </c>
      <c r="K276" s="9">
        <v>5.3447460680000001</v>
      </c>
      <c r="L276" s="10">
        <v>4.9500626030000001</v>
      </c>
      <c r="M276" s="8">
        <v>1</v>
      </c>
      <c r="N276" s="8">
        <v>1</v>
      </c>
      <c r="O276" s="8">
        <v>1</v>
      </c>
      <c r="P276" s="8">
        <v>1</v>
      </c>
      <c r="Q276" s="8">
        <v>9.6458622999999993E-2</v>
      </c>
      <c r="R276" s="8">
        <v>1</v>
      </c>
      <c r="S276" s="8">
        <v>1</v>
      </c>
      <c r="T276" s="8">
        <v>1.09E-15</v>
      </c>
      <c r="U276" s="8">
        <v>3.67E-13</v>
      </c>
    </row>
    <row r="277" spans="1:21">
      <c r="A277" t="s">
        <v>528</v>
      </c>
      <c r="C277" s="1" t="s">
        <v>45</v>
      </c>
      <c r="D277" s="9">
        <v>-1.620214783</v>
      </c>
      <c r="E277" s="9">
        <v>1.031993607</v>
      </c>
      <c r="F277" s="9">
        <v>0.56333412299999996</v>
      </c>
      <c r="G277" s="9">
        <v>0.39310347000000001</v>
      </c>
      <c r="H277" s="9">
        <v>3.04531186</v>
      </c>
      <c r="I277" s="9">
        <v>2.5766523760000002</v>
      </c>
      <c r="J277" s="9">
        <v>2.2452172780000001</v>
      </c>
      <c r="K277" s="9">
        <v>4.8974256680000003</v>
      </c>
      <c r="L277" s="10">
        <v>4.4287661839999997</v>
      </c>
      <c r="M277" s="8">
        <v>3.3333038000000002E-2</v>
      </c>
      <c r="N277" s="8">
        <v>1</v>
      </c>
      <c r="O277" s="8">
        <v>1</v>
      </c>
      <c r="P277" s="8">
        <v>1</v>
      </c>
      <c r="Q277" s="8">
        <v>5.8500000000000005E-10</v>
      </c>
      <c r="R277" s="8">
        <v>1.5E-6</v>
      </c>
      <c r="S277" s="8">
        <v>6.8700000000000005E-7</v>
      </c>
      <c r="T277" s="8">
        <v>4.8000000000000004E-38</v>
      </c>
      <c r="U277" s="8">
        <v>3.35E-31</v>
      </c>
    </row>
    <row r="278" spans="1:21">
      <c r="A278" t="s">
        <v>529</v>
      </c>
      <c r="C278" s="1" t="s">
        <v>530</v>
      </c>
      <c r="D278" s="9">
        <v>1.287429521</v>
      </c>
      <c r="E278" s="9">
        <v>1.435786609</v>
      </c>
      <c r="F278" s="9">
        <v>-0.38559242599999999</v>
      </c>
      <c r="G278" s="9">
        <v>2.564175299</v>
      </c>
      <c r="H278" s="9">
        <v>2.712532387</v>
      </c>
      <c r="I278" s="9">
        <v>0.89115335200000001</v>
      </c>
      <c r="J278" s="9">
        <v>2.0708404219999998</v>
      </c>
      <c r="K278" s="9">
        <v>2.219197511</v>
      </c>
      <c r="L278" s="10">
        <v>0.397818475</v>
      </c>
      <c r="M278" s="8">
        <v>0.30169897800000001</v>
      </c>
      <c r="N278" s="8">
        <v>3.7661092E-2</v>
      </c>
      <c r="O278" s="8">
        <v>1</v>
      </c>
      <c r="P278" s="8">
        <v>1.35E-8</v>
      </c>
      <c r="Q278" s="8">
        <v>6.4700000000000004E-10</v>
      </c>
      <c r="R278" s="8">
        <v>1</v>
      </c>
      <c r="S278" s="8">
        <v>6.37E-7</v>
      </c>
      <c r="T278" s="8">
        <v>2.55E-8</v>
      </c>
      <c r="U278" s="8">
        <v>1</v>
      </c>
    </row>
    <row r="279" spans="1:21">
      <c r="A279" t="s">
        <v>531</v>
      </c>
      <c r="C279" s="1" t="s">
        <v>532</v>
      </c>
      <c r="D279" s="9">
        <v>0.36922706199999999</v>
      </c>
      <c r="E279" s="9">
        <v>-0.87598802799999997</v>
      </c>
      <c r="F279" s="9">
        <v>2.3590205989999999</v>
      </c>
      <c r="G279" s="9">
        <v>-0.62878765999999997</v>
      </c>
      <c r="H279" s="9">
        <v>-1.8740027500000001</v>
      </c>
      <c r="I279" s="9">
        <v>1.3610058780000001</v>
      </c>
      <c r="J279" s="9">
        <v>-1.3957815</v>
      </c>
      <c r="K279" s="9">
        <v>-2.6409965899999999</v>
      </c>
      <c r="L279" s="10">
        <v>0.59401203800000002</v>
      </c>
      <c r="M279" s="8">
        <v>1</v>
      </c>
      <c r="N279" s="8">
        <v>1</v>
      </c>
      <c r="O279" s="8">
        <v>3.9999999999999998E-7</v>
      </c>
      <c r="P279" s="8">
        <v>1</v>
      </c>
      <c r="Q279" s="8">
        <v>2.8071328E-2</v>
      </c>
      <c r="R279" s="8">
        <v>1</v>
      </c>
      <c r="S279" s="8">
        <v>0.68388068199999996</v>
      </c>
      <c r="T279" s="8">
        <v>2.8699999999999998E-9</v>
      </c>
      <c r="U279" s="8">
        <v>1</v>
      </c>
    </row>
    <row r="280" spans="1:21">
      <c r="A280" t="s">
        <v>533</v>
      </c>
      <c r="C280" s="1" t="s">
        <v>45</v>
      </c>
      <c r="D280" s="9">
        <v>-2.8931734410000001</v>
      </c>
      <c r="E280" s="9">
        <v>1.718016534</v>
      </c>
      <c r="F280" s="9">
        <v>1.6062518690000001</v>
      </c>
      <c r="G280" s="9">
        <v>-2.2191706670000002</v>
      </c>
      <c r="H280" s="9">
        <v>2.3920193080000001</v>
      </c>
      <c r="I280" s="9">
        <v>2.2802546430000001</v>
      </c>
      <c r="J280" s="9">
        <v>-1.336797437</v>
      </c>
      <c r="K280" s="9">
        <v>3.2743925379999999</v>
      </c>
      <c r="L280" s="10">
        <v>3.1626278729999999</v>
      </c>
      <c r="M280" s="8">
        <v>1.6994460000000001E-3</v>
      </c>
      <c r="N280" s="8">
        <v>1</v>
      </c>
      <c r="O280" s="8">
        <v>1</v>
      </c>
      <c r="P280" s="8">
        <v>1</v>
      </c>
      <c r="Q280" s="8">
        <v>1</v>
      </c>
      <c r="R280" s="8">
        <v>1</v>
      </c>
      <c r="S280" s="8">
        <v>1</v>
      </c>
      <c r="T280" s="8">
        <v>4.2299999999999998E-5</v>
      </c>
      <c r="U280" s="8">
        <v>1.32884E-4</v>
      </c>
    </row>
    <row r="281" spans="1:21">
      <c r="A281" t="s">
        <v>534</v>
      </c>
      <c r="C281" s="1" t="s">
        <v>535</v>
      </c>
      <c r="D281" s="9">
        <v>9.2309996000000005E-2</v>
      </c>
      <c r="E281" s="9">
        <v>0.352402359</v>
      </c>
      <c r="F281" s="9">
        <v>-4.7196261000000003E-2</v>
      </c>
      <c r="G281" s="9">
        <v>0.419548227</v>
      </c>
      <c r="H281" s="9">
        <v>0.67964058999999999</v>
      </c>
      <c r="I281" s="9">
        <v>0.28004196999999997</v>
      </c>
      <c r="J281" s="9">
        <v>1.194236407</v>
      </c>
      <c r="K281" s="9">
        <v>1.454328769</v>
      </c>
      <c r="L281" s="10">
        <v>1.0547301490000001</v>
      </c>
      <c r="M281" s="8">
        <v>1</v>
      </c>
      <c r="N281" s="8">
        <v>1</v>
      </c>
      <c r="O281" s="8">
        <v>1</v>
      </c>
      <c r="P281" s="8">
        <v>1</v>
      </c>
      <c r="Q281" s="8">
        <v>1</v>
      </c>
      <c r="R281" s="8">
        <v>1</v>
      </c>
      <c r="S281" s="8">
        <v>2.9861800000000001E-4</v>
      </c>
      <c r="T281" s="8">
        <v>1.7800000000000001E-7</v>
      </c>
      <c r="U281" s="8">
        <v>7.4257129999999996E-3</v>
      </c>
    </row>
    <row r="282" spans="1:21">
      <c r="A282" t="s">
        <v>536</v>
      </c>
      <c r="B282" t="s">
        <v>537</v>
      </c>
      <c r="C282" s="1" t="s">
        <v>538</v>
      </c>
      <c r="D282" s="9">
        <v>-0.18929766100000001</v>
      </c>
      <c r="E282" s="9">
        <v>0.94554379099999997</v>
      </c>
      <c r="F282" s="9">
        <v>0.99162556000000002</v>
      </c>
      <c r="G282" s="9">
        <v>0.14509697399999999</v>
      </c>
      <c r="H282" s="9">
        <v>1.279938426</v>
      </c>
      <c r="I282" s="9">
        <v>1.3260201949999999</v>
      </c>
      <c r="J282" s="9">
        <v>0.60816487600000002</v>
      </c>
      <c r="K282" s="9">
        <v>1.7430063280000001</v>
      </c>
      <c r="L282" s="10">
        <v>1.789088097</v>
      </c>
      <c r="M282" s="8">
        <v>1</v>
      </c>
      <c r="N282" s="8">
        <v>1</v>
      </c>
      <c r="O282" s="8">
        <v>1</v>
      </c>
      <c r="P282" s="8">
        <v>1</v>
      </c>
      <c r="Q282" s="8">
        <v>0.62767065499999997</v>
      </c>
      <c r="R282" s="8">
        <v>0.38410692099999999</v>
      </c>
      <c r="S282" s="8">
        <v>1</v>
      </c>
      <c r="T282" s="8">
        <v>1.49E-5</v>
      </c>
      <c r="U282" s="8">
        <v>6.7800000000000003E-6</v>
      </c>
    </row>
    <row r="283" spans="1:21">
      <c r="A283" t="s">
        <v>539</v>
      </c>
      <c r="C283" s="1" t="s">
        <v>45</v>
      </c>
      <c r="D283" s="9">
        <v>5.7059617999999999E-2</v>
      </c>
      <c r="E283" s="9">
        <v>1.588916786</v>
      </c>
      <c r="F283" s="9">
        <v>0.88859772999999997</v>
      </c>
      <c r="G283" s="9">
        <v>0.29554302700000001</v>
      </c>
      <c r="H283" s="9">
        <v>1.8274001950000001</v>
      </c>
      <c r="I283" s="9">
        <v>1.1270811380000001</v>
      </c>
      <c r="J283" s="9">
        <v>1.041515663</v>
      </c>
      <c r="K283" s="9">
        <v>2.5733728309999999</v>
      </c>
      <c r="L283" s="10">
        <v>1.873053775</v>
      </c>
      <c r="M283" s="8">
        <v>1</v>
      </c>
      <c r="N283" s="8">
        <v>0.80856617600000003</v>
      </c>
      <c r="O283" s="8">
        <v>1</v>
      </c>
      <c r="P283" s="8">
        <v>1</v>
      </c>
      <c r="Q283" s="8">
        <v>0.71465195699999995</v>
      </c>
      <c r="R283" s="8">
        <v>1</v>
      </c>
      <c r="S283" s="8">
        <v>1</v>
      </c>
      <c r="T283" s="8">
        <v>5.8900000000000004E-6</v>
      </c>
      <c r="U283" s="8">
        <v>4.3406752E-2</v>
      </c>
    </row>
    <row r="284" spans="1:21">
      <c r="A284" t="s">
        <v>540</v>
      </c>
      <c r="C284" s="1" t="s">
        <v>19</v>
      </c>
      <c r="D284" s="9">
        <v>-1.2529787809999999</v>
      </c>
      <c r="E284" s="9">
        <v>1.194792855</v>
      </c>
      <c r="F284" s="9">
        <v>0.83178523400000004</v>
      </c>
      <c r="G284" s="9">
        <v>-0.54886037700000001</v>
      </c>
      <c r="H284" s="9">
        <v>1.8989112589999999</v>
      </c>
      <c r="I284" s="9">
        <v>1.535903638</v>
      </c>
      <c r="J284" s="9">
        <v>6.5947955000000003E-2</v>
      </c>
      <c r="K284" s="9">
        <v>2.5137195910000001</v>
      </c>
      <c r="L284" s="10">
        <v>2.1507119700000001</v>
      </c>
      <c r="M284" s="8">
        <v>1</v>
      </c>
      <c r="N284" s="8">
        <v>1</v>
      </c>
      <c r="O284" s="8">
        <v>1</v>
      </c>
      <c r="P284" s="8">
        <v>1</v>
      </c>
      <c r="Q284" s="8">
        <v>1</v>
      </c>
      <c r="R284" s="8">
        <v>1</v>
      </c>
      <c r="S284" s="8">
        <v>1</v>
      </c>
      <c r="T284" s="8">
        <v>1.3144420000000001E-3</v>
      </c>
      <c r="U284" s="8">
        <v>5.1527377999999999E-2</v>
      </c>
    </row>
    <row r="285" spans="1:21">
      <c r="A285" t="s">
        <v>541</v>
      </c>
      <c r="C285" s="1" t="s">
        <v>45</v>
      </c>
      <c r="D285" s="9">
        <v>0.19928188199999999</v>
      </c>
      <c r="E285" s="9">
        <v>1.8241933349999999</v>
      </c>
      <c r="F285" s="9">
        <v>1.220215391</v>
      </c>
      <c r="G285" s="9">
        <v>0.57619403599999997</v>
      </c>
      <c r="H285" s="9">
        <v>2.2011054890000001</v>
      </c>
      <c r="I285" s="9">
        <v>1.597127545</v>
      </c>
      <c r="J285" s="9">
        <v>1.4979837760000001</v>
      </c>
      <c r="K285" s="9">
        <v>3.1228952300000001</v>
      </c>
      <c r="L285" s="10">
        <v>2.5189172850000001</v>
      </c>
      <c r="M285" s="8">
        <v>1</v>
      </c>
      <c r="N285" s="8">
        <v>1</v>
      </c>
      <c r="O285" s="8">
        <v>1</v>
      </c>
      <c r="P285" s="8">
        <v>1</v>
      </c>
      <c r="Q285" s="8">
        <v>1</v>
      </c>
      <c r="R285" s="8">
        <v>1</v>
      </c>
      <c r="S285" s="8">
        <v>1</v>
      </c>
      <c r="T285" s="8">
        <v>2.5481000000000001E-4</v>
      </c>
      <c r="U285" s="8">
        <v>5.2107847999999998E-2</v>
      </c>
    </row>
    <row r="286" spans="1:21">
      <c r="A286" t="s">
        <v>542</v>
      </c>
      <c r="C286" s="1" t="s">
        <v>32</v>
      </c>
      <c r="D286" s="9">
        <v>-2.2354807569999999</v>
      </c>
      <c r="E286" s="9">
        <v>0.26397481299999997</v>
      </c>
      <c r="F286" s="9">
        <v>1.06086568</v>
      </c>
      <c r="G286" s="9">
        <v>-0.89265403200000004</v>
      </c>
      <c r="H286" s="9">
        <v>1.606801538</v>
      </c>
      <c r="I286" s="9">
        <v>2.4036924050000001</v>
      </c>
      <c r="J286" s="9">
        <v>-0.31701192900000003</v>
      </c>
      <c r="K286" s="9">
        <v>2.1824436409999999</v>
      </c>
      <c r="L286" s="10">
        <v>2.979334508</v>
      </c>
      <c r="M286" s="8">
        <v>2.5945999999999999E-4</v>
      </c>
      <c r="N286" s="8">
        <v>1</v>
      </c>
      <c r="O286" s="8">
        <v>1</v>
      </c>
      <c r="P286" s="8">
        <v>1</v>
      </c>
      <c r="Q286" s="8">
        <v>1</v>
      </c>
      <c r="R286" s="8">
        <v>1.5450189999999999E-3</v>
      </c>
      <c r="S286" s="8">
        <v>1</v>
      </c>
      <c r="T286" s="8">
        <v>5.3245899999999999E-4</v>
      </c>
      <c r="U286" s="8">
        <v>2.6500000000000002E-9</v>
      </c>
    </row>
    <row r="287" spans="1:21">
      <c r="A287" t="s">
        <v>543</v>
      </c>
      <c r="C287" s="1" t="s">
        <v>45</v>
      </c>
      <c r="D287" s="9">
        <v>2.0931766719999998</v>
      </c>
      <c r="E287" s="9">
        <v>0.114737771</v>
      </c>
      <c r="F287" s="9">
        <v>-1.9037596370000001</v>
      </c>
      <c r="G287" s="9">
        <v>2.1178300659999998</v>
      </c>
      <c r="H287" s="9">
        <v>0.13939116600000001</v>
      </c>
      <c r="I287" s="9">
        <v>-1.8791062430000001</v>
      </c>
      <c r="J287" s="9">
        <v>1.561049608</v>
      </c>
      <c r="K287" s="9">
        <v>-0.41738929299999999</v>
      </c>
      <c r="L287" s="10">
        <v>-2.4358867009999998</v>
      </c>
      <c r="M287" s="8">
        <v>4.6329079999999998E-3</v>
      </c>
      <c r="N287" s="8">
        <v>1</v>
      </c>
      <c r="O287" s="8">
        <v>3.8168177999999997E-2</v>
      </c>
      <c r="P287" s="8">
        <v>6.5392620999999998E-2</v>
      </c>
      <c r="Q287" s="8">
        <v>1</v>
      </c>
      <c r="R287" s="8">
        <v>0.52692990699999998</v>
      </c>
      <c r="S287" s="8">
        <v>1</v>
      </c>
      <c r="T287" s="8">
        <v>1</v>
      </c>
      <c r="U287" s="8">
        <v>5.6100000000000002E-5</v>
      </c>
    </row>
    <row r="288" spans="1:21">
      <c r="A288" t="s">
        <v>544</v>
      </c>
      <c r="C288" s="1" t="s">
        <v>392</v>
      </c>
      <c r="D288" s="9">
        <v>1.6613565429999999</v>
      </c>
      <c r="E288" s="9">
        <v>-0.78776575599999998</v>
      </c>
      <c r="F288" s="9">
        <v>-0.50458446000000001</v>
      </c>
      <c r="G288" s="9">
        <v>1.066017301</v>
      </c>
      <c r="H288" s="9">
        <v>-1.383104997</v>
      </c>
      <c r="I288" s="9">
        <v>-1.099923701</v>
      </c>
      <c r="J288" s="9">
        <v>0.52979900400000002</v>
      </c>
      <c r="K288" s="9">
        <v>-1.9193232950000001</v>
      </c>
      <c r="L288" s="10">
        <v>-1.6361419989999999</v>
      </c>
      <c r="M288" s="8">
        <v>6.0399999999999998E-5</v>
      </c>
      <c r="N288" s="8">
        <v>1</v>
      </c>
      <c r="O288" s="8">
        <v>1</v>
      </c>
      <c r="P288" s="8">
        <v>1</v>
      </c>
      <c r="Q288" s="8">
        <v>0.104266307</v>
      </c>
      <c r="R288" s="8">
        <v>1</v>
      </c>
      <c r="S288" s="8">
        <v>1</v>
      </c>
      <c r="T288" s="8">
        <v>3.3200000000000001E-7</v>
      </c>
      <c r="U288" s="8">
        <v>1.3823700000000001E-4</v>
      </c>
    </row>
    <row r="289" spans="1:21">
      <c r="A289" t="s">
        <v>545</v>
      </c>
      <c r="B289" t="s">
        <v>546</v>
      </c>
      <c r="C289" s="1" t="s">
        <v>547</v>
      </c>
      <c r="D289" s="9">
        <v>-1.418956815</v>
      </c>
      <c r="E289" s="9">
        <v>0.52245840799999999</v>
      </c>
      <c r="F289" s="9">
        <v>2.2269706500000002</v>
      </c>
      <c r="G289" s="9">
        <v>-0.68736704999999998</v>
      </c>
      <c r="H289" s="9">
        <v>1.2540481720000001</v>
      </c>
      <c r="I289" s="9">
        <v>2.958560415</v>
      </c>
      <c r="J289" s="9">
        <v>0.66253189099999998</v>
      </c>
      <c r="K289" s="9">
        <v>2.6039471139999999</v>
      </c>
      <c r="L289" s="10">
        <v>4.3084593570000003</v>
      </c>
      <c r="M289" s="8">
        <v>5.229694E-2</v>
      </c>
      <c r="N289" s="8">
        <v>1</v>
      </c>
      <c r="O289" s="8">
        <v>5.0500000000000002E-8</v>
      </c>
      <c r="P289" s="8">
        <v>1</v>
      </c>
      <c r="Q289" s="8">
        <v>1</v>
      </c>
      <c r="R289" s="8">
        <v>9.3999999999999995E-12</v>
      </c>
      <c r="S289" s="8">
        <v>1</v>
      </c>
      <c r="T289" s="8">
        <v>3.6600000000000002E-12</v>
      </c>
      <c r="U289" s="8">
        <v>6.0500000000000002E-36</v>
      </c>
    </row>
    <row r="290" spans="1:21">
      <c r="A290" t="s">
        <v>548</v>
      </c>
      <c r="B290" t="s">
        <v>549</v>
      </c>
      <c r="C290" s="1" t="s">
        <v>550</v>
      </c>
      <c r="D290" s="9">
        <v>-1.0704934559999999</v>
      </c>
      <c r="E290" s="9">
        <v>2.8499752950000001</v>
      </c>
      <c r="F290" s="9">
        <v>1.447619094</v>
      </c>
      <c r="G290" s="9">
        <v>0.37766685500000002</v>
      </c>
      <c r="H290" s="9">
        <v>4.2981356049999997</v>
      </c>
      <c r="I290" s="9">
        <v>2.8957794049999999</v>
      </c>
      <c r="J290" s="9">
        <v>2.1567660019999999</v>
      </c>
      <c r="K290" s="9">
        <v>6.0772347519999999</v>
      </c>
      <c r="L290" s="10">
        <v>4.674878552</v>
      </c>
      <c r="M290" s="8">
        <v>1</v>
      </c>
      <c r="N290" s="8">
        <v>3.21E-13</v>
      </c>
      <c r="O290" s="8">
        <v>7.2796143999999993E-2</v>
      </c>
      <c r="P290" s="8">
        <v>1</v>
      </c>
      <c r="Q290" s="8">
        <v>2.74E-25</v>
      </c>
      <c r="R290" s="8">
        <v>1.2199999999999999E-10</v>
      </c>
      <c r="S290" s="8">
        <v>2.7599999999999998E-7</v>
      </c>
      <c r="T290" s="8">
        <v>4.8200000000000001E-68</v>
      </c>
      <c r="U290" s="8">
        <v>5.0599999999999995E-41</v>
      </c>
    </row>
    <row r="291" spans="1:21">
      <c r="A291" t="s">
        <v>551</v>
      </c>
      <c r="C291" s="1" t="s">
        <v>45</v>
      </c>
      <c r="D291" s="9">
        <v>-0.67490983999999998</v>
      </c>
      <c r="E291" s="9">
        <v>2.5464065699999998</v>
      </c>
      <c r="F291" s="9">
        <v>1.2606611169999999</v>
      </c>
      <c r="G291" s="9">
        <v>0.71916557999999997</v>
      </c>
      <c r="H291" s="9">
        <v>3.9404819899999999</v>
      </c>
      <c r="I291" s="9">
        <v>2.6547365379999999</v>
      </c>
      <c r="J291" s="9">
        <v>1.970200833</v>
      </c>
      <c r="K291" s="9">
        <v>5.1915172429999998</v>
      </c>
      <c r="L291" s="10">
        <v>3.9057717909999998</v>
      </c>
      <c r="M291" s="8">
        <v>1</v>
      </c>
      <c r="N291" s="8">
        <v>2.2700000000000001E-8</v>
      </c>
      <c r="O291" s="8">
        <v>1</v>
      </c>
      <c r="P291" s="8">
        <v>1</v>
      </c>
      <c r="Q291" s="8">
        <v>2.8800000000000001E-17</v>
      </c>
      <c r="R291" s="8">
        <v>1.13E-6</v>
      </c>
      <c r="S291" s="8">
        <v>3.80116E-4</v>
      </c>
      <c r="T291" s="8">
        <v>2.0100000000000001E-41</v>
      </c>
      <c r="U291" s="8">
        <v>1.13E-22</v>
      </c>
    </row>
    <row r="292" spans="1:21">
      <c r="A292" t="s">
        <v>552</v>
      </c>
      <c r="C292" s="1" t="s">
        <v>553</v>
      </c>
      <c r="D292" s="9">
        <v>-0.254208769</v>
      </c>
      <c r="E292" s="9">
        <v>4.1440943470000002</v>
      </c>
      <c r="F292" s="9">
        <v>2.2598679929999999</v>
      </c>
      <c r="G292" s="9">
        <v>1.176330812</v>
      </c>
      <c r="H292" s="9">
        <v>5.5746339279999999</v>
      </c>
      <c r="I292" s="9">
        <v>3.6904075729999999</v>
      </c>
      <c r="J292" s="9">
        <v>2.631412063</v>
      </c>
      <c r="K292" s="9">
        <v>7.0297151800000002</v>
      </c>
      <c r="L292" s="10">
        <v>5.1454888250000002</v>
      </c>
      <c r="M292" s="8">
        <v>1</v>
      </c>
      <c r="N292" s="8">
        <v>8.3500000000000003E-20</v>
      </c>
      <c r="O292" s="8">
        <v>1.4334300000000001E-4</v>
      </c>
      <c r="P292" s="8">
        <v>1</v>
      </c>
      <c r="Q292" s="8">
        <v>8.2100000000000004E-29</v>
      </c>
      <c r="R292" s="8">
        <v>9.0199999999999999E-12</v>
      </c>
      <c r="S292" s="8">
        <v>3.89E-7</v>
      </c>
      <c r="T292" s="8">
        <v>7.4300000000000002E-61</v>
      </c>
      <c r="U292" s="8">
        <v>7.4000000000000003E-33</v>
      </c>
    </row>
    <row r="293" spans="1:21">
      <c r="A293" t="s">
        <v>554</v>
      </c>
      <c r="C293" s="1" t="s">
        <v>78</v>
      </c>
      <c r="D293" s="9">
        <v>-1.031248352</v>
      </c>
      <c r="E293" s="9">
        <v>3.675672117</v>
      </c>
      <c r="F293" s="9">
        <v>2.6553699719999999</v>
      </c>
      <c r="G293" s="9">
        <v>0.26383950900000003</v>
      </c>
      <c r="H293" s="9">
        <v>4.9707599780000002</v>
      </c>
      <c r="I293" s="9">
        <v>3.9504578330000002</v>
      </c>
      <c r="J293" s="9">
        <v>1.5122469810000001</v>
      </c>
      <c r="K293" s="9">
        <v>6.2191674490000004</v>
      </c>
      <c r="L293" s="10">
        <v>5.198865305</v>
      </c>
      <c r="M293" s="8">
        <v>1</v>
      </c>
      <c r="N293" s="8">
        <v>2.9899999999999998E-14</v>
      </c>
      <c r="O293" s="8">
        <v>1.7E-6</v>
      </c>
      <c r="P293" s="8">
        <v>1</v>
      </c>
      <c r="Q293" s="8">
        <v>4.2999999999999998E-21</v>
      </c>
      <c r="R293" s="8">
        <v>1.1700000000000001E-12</v>
      </c>
      <c r="S293" s="8">
        <v>1</v>
      </c>
      <c r="T293" s="8">
        <v>1.2E-44</v>
      </c>
      <c r="U293" s="8">
        <v>5.3199999999999998E-31</v>
      </c>
    </row>
    <row r="294" spans="1:21">
      <c r="A294" t="s">
        <v>555</v>
      </c>
      <c r="C294" s="1" t="s">
        <v>47</v>
      </c>
      <c r="D294" s="9">
        <v>3.171740308</v>
      </c>
      <c r="E294" s="9">
        <v>2.2500681980000001</v>
      </c>
      <c r="F294" s="9">
        <v>0.799262786</v>
      </c>
      <c r="G294" s="9">
        <v>1.0642786630000001</v>
      </c>
      <c r="H294" s="9">
        <v>0.142606553</v>
      </c>
      <c r="I294" s="9">
        <v>-1.308198859</v>
      </c>
      <c r="J294" s="9">
        <v>-0.41773531400000002</v>
      </c>
      <c r="K294" s="9">
        <v>-1.3394074250000001</v>
      </c>
      <c r="L294" s="10">
        <v>-2.7902128369999999</v>
      </c>
      <c r="M294" s="8">
        <v>6.6699999999999999E-15</v>
      </c>
      <c r="N294" s="8">
        <v>1.84E-6</v>
      </c>
      <c r="O294" s="8">
        <v>1</v>
      </c>
      <c r="P294" s="8">
        <v>1</v>
      </c>
      <c r="Q294" s="8">
        <v>1</v>
      </c>
      <c r="R294" s="8">
        <v>1</v>
      </c>
      <c r="S294" s="8">
        <v>1</v>
      </c>
      <c r="T294" s="8">
        <v>1</v>
      </c>
      <c r="U294" s="8">
        <v>6.7600000000000004E-11</v>
      </c>
    </row>
    <row r="295" spans="1:21">
      <c r="A295" t="s">
        <v>556</v>
      </c>
      <c r="C295" s="1" t="s">
        <v>47</v>
      </c>
      <c r="D295" s="9">
        <v>2.5953975009999999</v>
      </c>
      <c r="E295" s="9">
        <v>2.1804061410000002</v>
      </c>
      <c r="F295" s="9">
        <v>0.66185573499999995</v>
      </c>
      <c r="G295" s="9">
        <v>1.3809897799999999</v>
      </c>
      <c r="H295" s="9">
        <v>0.96599842000000002</v>
      </c>
      <c r="I295" s="9">
        <v>-0.55255198699999997</v>
      </c>
      <c r="J295" s="9">
        <v>-0.29210688800000001</v>
      </c>
      <c r="K295" s="9">
        <v>-0.70709824799999998</v>
      </c>
      <c r="L295" s="10">
        <v>-2.2256486550000001</v>
      </c>
      <c r="M295" s="8">
        <v>3.4300000000000001E-20</v>
      </c>
      <c r="N295" s="8">
        <v>1.0499999999999999E-13</v>
      </c>
      <c r="O295" s="8">
        <v>1</v>
      </c>
      <c r="P295" s="8">
        <v>1.221615E-2</v>
      </c>
      <c r="Q295" s="8">
        <v>1</v>
      </c>
      <c r="R295" s="8">
        <v>1</v>
      </c>
      <c r="S295" s="8">
        <v>1</v>
      </c>
      <c r="T295" s="8">
        <v>1</v>
      </c>
      <c r="U295" s="8">
        <v>3.9500000000000002E-14</v>
      </c>
    </row>
    <row r="296" spans="1:21">
      <c r="A296" t="s">
        <v>557</v>
      </c>
      <c r="C296" s="1" t="s">
        <v>45</v>
      </c>
      <c r="D296" s="9">
        <v>2.0448614730000001</v>
      </c>
      <c r="E296" s="9">
        <v>2.9185068890000001</v>
      </c>
      <c r="F296" s="9">
        <v>2.0059235969999998</v>
      </c>
      <c r="G296" s="9">
        <v>1.927875947</v>
      </c>
      <c r="H296" s="9">
        <v>2.8015213619999999</v>
      </c>
      <c r="I296" s="9">
        <v>1.88893807</v>
      </c>
      <c r="J296" s="9">
        <v>0.24093172099999999</v>
      </c>
      <c r="K296" s="9">
        <v>1.1145771369999999</v>
      </c>
      <c r="L296" s="10">
        <v>0.20199384500000001</v>
      </c>
      <c r="M296" s="8">
        <v>9.949589999999999E-4</v>
      </c>
      <c r="N296" s="8">
        <v>6.28E-10</v>
      </c>
      <c r="O296" s="8">
        <v>1.6660480000000001E-3</v>
      </c>
      <c r="P296" s="8">
        <v>8.3148442000000003E-2</v>
      </c>
      <c r="Q296" s="8">
        <v>2.1500000000000002E-6</v>
      </c>
      <c r="R296" s="8">
        <v>0.12178725</v>
      </c>
      <c r="S296" s="8">
        <v>1</v>
      </c>
      <c r="T296" s="8">
        <v>1</v>
      </c>
      <c r="U296" s="8">
        <v>1</v>
      </c>
    </row>
    <row r="297" spans="1:21">
      <c r="A297" t="s">
        <v>558</v>
      </c>
      <c r="C297" s="1" t="s">
        <v>353</v>
      </c>
      <c r="D297" s="9">
        <v>1.421971401</v>
      </c>
      <c r="E297" s="9">
        <v>0.64775553299999999</v>
      </c>
      <c r="F297" s="9">
        <v>-0.95546473499999995</v>
      </c>
      <c r="G297" s="9">
        <v>0.82092127999999998</v>
      </c>
      <c r="H297" s="9">
        <v>4.6705412000000002E-2</v>
      </c>
      <c r="I297" s="9">
        <v>-1.5565148559999999</v>
      </c>
      <c r="J297" s="9">
        <v>0.29603591600000001</v>
      </c>
      <c r="K297" s="9">
        <v>-0.47817995200000002</v>
      </c>
      <c r="L297" s="10">
        <v>-2.0814002199999999</v>
      </c>
      <c r="M297" s="8">
        <v>4.4485100000000001E-4</v>
      </c>
      <c r="N297" s="8">
        <v>1</v>
      </c>
      <c r="O297" s="8">
        <v>1</v>
      </c>
      <c r="P297" s="8">
        <v>1</v>
      </c>
      <c r="Q297" s="8">
        <v>1</v>
      </c>
      <c r="R297" s="8">
        <v>1.356173E-3</v>
      </c>
      <c r="S297" s="8">
        <v>1</v>
      </c>
      <c r="T297" s="8">
        <v>1</v>
      </c>
      <c r="U297" s="8">
        <v>3.1100000000000001E-11</v>
      </c>
    </row>
    <row r="298" spans="1:21">
      <c r="A298" t="s">
        <v>559</v>
      </c>
      <c r="B298" t="s">
        <v>560</v>
      </c>
      <c r="C298" s="1" t="s">
        <v>561</v>
      </c>
      <c r="D298" s="9">
        <v>-0.55776320099999999</v>
      </c>
      <c r="E298" s="9">
        <v>0.398506313</v>
      </c>
      <c r="F298" s="9">
        <v>0.26952204600000002</v>
      </c>
      <c r="G298" s="9">
        <v>-0.51115400200000005</v>
      </c>
      <c r="H298" s="9">
        <v>0.44511551199999999</v>
      </c>
      <c r="I298" s="9">
        <v>0.31613124599999998</v>
      </c>
      <c r="J298" s="9">
        <v>0.25050002500000002</v>
      </c>
      <c r="K298" s="9">
        <v>1.2067695389999999</v>
      </c>
      <c r="L298" s="10">
        <v>1.0777852720000001</v>
      </c>
      <c r="M298" s="8">
        <v>1</v>
      </c>
      <c r="N298" s="8">
        <v>1</v>
      </c>
      <c r="O298" s="8">
        <v>1</v>
      </c>
      <c r="P298" s="8">
        <v>1</v>
      </c>
      <c r="Q298" s="8">
        <v>1</v>
      </c>
      <c r="R298" s="8">
        <v>1</v>
      </c>
      <c r="S298" s="8">
        <v>1</v>
      </c>
      <c r="T298" s="8">
        <v>1.5233180000000001E-3</v>
      </c>
      <c r="U298" s="8">
        <v>2.3823344999999999E-2</v>
      </c>
    </row>
    <row r="299" spans="1:21">
      <c r="A299" t="s">
        <v>562</v>
      </c>
      <c r="C299" s="1" t="s">
        <v>563</v>
      </c>
      <c r="D299" s="9">
        <v>-2.0118329560000001</v>
      </c>
      <c r="E299" s="9">
        <v>-0.17855911399999999</v>
      </c>
      <c r="F299" s="9">
        <v>0.90840133199999995</v>
      </c>
      <c r="G299" s="9">
        <v>-1.5269005280000001</v>
      </c>
      <c r="H299" s="9">
        <v>0.30637331400000001</v>
      </c>
      <c r="I299" s="9">
        <v>1.39333376</v>
      </c>
      <c r="J299" s="9">
        <v>-1.2639161990000001</v>
      </c>
      <c r="K299" s="9">
        <v>0.56935764200000005</v>
      </c>
      <c r="L299" s="10">
        <v>1.656318089</v>
      </c>
      <c r="M299" s="8">
        <v>7.8899999999999993E-5</v>
      </c>
      <c r="N299" s="8">
        <v>1</v>
      </c>
      <c r="O299" s="8">
        <v>1</v>
      </c>
      <c r="P299" s="8">
        <v>0.82545445200000001</v>
      </c>
      <c r="Q299" s="8">
        <v>1</v>
      </c>
      <c r="R299" s="8">
        <v>1</v>
      </c>
      <c r="S299" s="8">
        <v>1</v>
      </c>
      <c r="T299" s="8">
        <v>1</v>
      </c>
      <c r="U299" s="8">
        <v>1.9613557E-2</v>
      </c>
    </row>
    <row r="300" spans="1:21">
      <c r="A300" t="s">
        <v>564</v>
      </c>
      <c r="B300" t="s">
        <v>565</v>
      </c>
      <c r="C300" s="1" t="s">
        <v>566</v>
      </c>
      <c r="D300" s="9">
        <v>-1.013709253</v>
      </c>
      <c r="E300" s="9">
        <v>-1.127820783</v>
      </c>
      <c r="F300" s="9">
        <v>1.877243625</v>
      </c>
      <c r="G300" s="9">
        <v>-1.6188288850000001</v>
      </c>
      <c r="H300" s="9">
        <v>-1.7329404150000001</v>
      </c>
      <c r="I300" s="9">
        <v>1.2721239929999999</v>
      </c>
      <c r="J300" s="9">
        <v>-1.9691825670000001</v>
      </c>
      <c r="K300" s="9">
        <v>-2.083294097</v>
      </c>
      <c r="L300" s="10">
        <v>0.92177031099999995</v>
      </c>
      <c r="M300" s="8">
        <v>1</v>
      </c>
      <c r="N300" s="8">
        <v>1</v>
      </c>
      <c r="O300" s="8">
        <v>1.4564929000000001E-2</v>
      </c>
      <c r="P300" s="8">
        <v>1</v>
      </c>
      <c r="Q300" s="8">
        <v>0.74125211099999999</v>
      </c>
      <c r="R300" s="8">
        <v>1</v>
      </c>
      <c r="S300" s="8">
        <v>4.7805720000000003E-3</v>
      </c>
      <c r="T300" s="8">
        <v>1.0901000000000001E-3</v>
      </c>
      <c r="U300" s="8">
        <v>1</v>
      </c>
    </row>
    <row r="301" spans="1:21">
      <c r="A301" t="s">
        <v>567</v>
      </c>
      <c r="C301" s="1" t="s">
        <v>568</v>
      </c>
      <c r="D301" s="9">
        <v>-1.1332781830000001</v>
      </c>
      <c r="E301" s="9">
        <v>-1.199904385</v>
      </c>
      <c r="F301" s="9">
        <v>-0.35160881300000002</v>
      </c>
      <c r="G301" s="9">
        <v>3.3667486000000003E-2</v>
      </c>
      <c r="H301" s="9">
        <v>-3.2958715999999999E-2</v>
      </c>
      <c r="I301" s="9">
        <v>0.81533685499999997</v>
      </c>
      <c r="J301" s="9">
        <v>1.283490792</v>
      </c>
      <c r="K301" s="9">
        <v>1.2168645899999999</v>
      </c>
      <c r="L301" s="10">
        <v>2.0651601610000001</v>
      </c>
      <c r="M301" s="8">
        <v>1</v>
      </c>
      <c r="N301" s="8">
        <v>1</v>
      </c>
      <c r="O301" s="8">
        <v>1</v>
      </c>
      <c r="P301" s="8">
        <v>1</v>
      </c>
      <c r="Q301" s="8">
        <v>1</v>
      </c>
      <c r="R301" s="8">
        <v>1</v>
      </c>
      <c r="S301" s="8">
        <v>1</v>
      </c>
      <c r="T301" s="8">
        <v>1</v>
      </c>
      <c r="U301" s="8">
        <v>1.98185E-4</v>
      </c>
    </row>
    <row r="302" spans="1:21">
      <c r="A302" t="s">
        <v>569</v>
      </c>
      <c r="B302" t="s">
        <v>570</v>
      </c>
      <c r="C302" s="1" t="s">
        <v>571</v>
      </c>
      <c r="D302" s="9">
        <v>-0.25551434200000001</v>
      </c>
      <c r="E302" s="9">
        <v>1.3843520030000001</v>
      </c>
      <c r="F302" s="9">
        <v>3.5827672819999998</v>
      </c>
      <c r="G302" s="9">
        <v>0.18161978300000001</v>
      </c>
      <c r="H302" s="9">
        <v>1.8214861280000001</v>
      </c>
      <c r="I302" s="9">
        <v>4.0199014069999999</v>
      </c>
      <c r="J302" s="9">
        <v>0.20730546899999999</v>
      </c>
      <c r="K302" s="9">
        <v>1.8471718130000001</v>
      </c>
      <c r="L302" s="10">
        <v>4.0455870919999999</v>
      </c>
      <c r="M302" s="8">
        <v>1</v>
      </c>
      <c r="N302" s="8">
        <v>1</v>
      </c>
      <c r="O302" s="8">
        <v>2.0799999999999998E-9</v>
      </c>
      <c r="P302" s="8">
        <v>1</v>
      </c>
      <c r="Q302" s="8">
        <v>1</v>
      </c>
      <c r="R302" s="8">
        <v>4.7900000000000002E-9</v>
      </c>
      <c r="S302" s="8">
        <v>1</v>
      </c>
      <c r="T302" s="8">
        <v>0.85884865200000005</v>
      </c>
      <c r="U302" s="8">
        <v>1.38E-12</v>
      </c>
    </row>
    <row r="303" spans="1:21">
      <c r="A303" t="s">
        <v>572</v>
      </c>
      <c r="C303" s="1" t="s">
        <v>45</v>
      </c>
      <c r="D303" s="9">
        <v>0.17875285399999999</v>
      </c>
      <c r="E303" s="9">
        <v>0.26953459000000002</v>
      </c>
      <c r="F303" s="9">
        <v>2.1425267460000001</v>
      </c>
      <c r="G303" s="9">
        <v>-0.108310306</v>
      </c>
      <c r="H303" s="9">
        <v>-1.7528569000000001E-2</v>
      </c>
      <c r="I303" s="9">
        <v>1.855463587</v>
      </c>
      <c r="J303" s="9">
        <v>-0.78061575400000005</v>
      </c>
      <c r="K303" s="9">
        <v>-0.68983401700000002</v>
      </c>
      <c r="L303" s="10">
        <v>1.1831581390000001</v>
      </c>
      <c r="M303" s="8">
        <v>1</v>
      </c>
      <c r="N303" s="8">
        <v>1</v>
      </c>
      <c r="O303" s="8">
        <v>4.1300000000000001E-7</v>
      </c>
      <c r="P303" s="8">
        <v>1</v>
      </c>
      <c r="Q303" s="8">
        <v>1</v>
      </c>
      <c r="R303" s="8">
        <v>4.053231E-3</v>
      </c>
      <c r="S303" s="8">
        <v>1</v>
      </c>
      <c r="T303" s="8">
        <v>1</v>
      </c>
      <c r="U303" s="8">
        <v>1</v>
      </c>
    </row>
    <row r="304" spans="1:21">
      <c r="A304" t="s">
        <v>573</v>
      </c>
      <c r="B304" t="s">
        <v>574</v>
      </c>
      <c r="C304" s="1" t="s">
        <v>575</v>
      </c>
      <c r="D304" s="9">
        <v>-0.61132545299999996</v>
      </c>
      <c r="E304" s="9">
        <v>1.350361667</v>
      </c>
      <c r="F304" s="9">
        <v>-4.6638408999999999E-2</v>
      </c>
      <c r="G304" s="9">
        <v>-0.276246147</v>
      </c>
      <c r="H304" s="9">
        <v>1.685440973</v>
      </c>
      <c r="I304" s="9">
        <v>0.28844089699999997</v>
      </c>
      <c r="J304" s="9">
        <v>-0.52742016999999997</v>
      </c>
      <c r="K304" s="9">
        <v>1.43426695</v>
      </c>
      <c r="L304" s="10">
        <v>3.7266873999999998E-2</v>
      </c>
      <c r="M304" s="8">
        <v>1</v>
      </c>
      <c r="N304" s="8">
        <v>9.5000000000000005E-5</v>
      </c>
      <c r="O304" s="8">
        <v>1</v>
      </c>
      <c r="P304" s="8">
        <v>1</v>
      </c>
      <c r="Q304" s="8">
        <v>4.0500000000000002E-6</v>
      </c>
      <c r="R304" s="8">
        <v>1</v>
      </c>
      <c r="S304" s="8">
        <v>1</v>
      </c>
      <c r="T304" s="8">
        <v>2.16E-5</v>
      </c>
      <c r="U304" s="8">
        <v>1</v>
      </c>
    </row>
    <row r="305" spans="1:21">
      <c r="A305" t="s">
        <v>576</v>
      </c>
      <c r="B305" t="s">
        <v>577</v>
      </c>
      <c r="C305" s="1" t="s">
        <v>578</v>
      </c>
      <c r="D305" s="9">
        <v>-1.6407605489999999</v>
      </c>
      <c r="E305" s="9">
        <v>0.43321980199999999</v>
      </c>
      <c r="F305" s="9">
        <v>1.1783108959999999</v>
      </c>
      <c r="G305" s="9">
        <v>-2.3171441960000001</v>
      </c>
      <c r="H305" s="9">
        <v>-0.24316384599999999</v>
      </c>
      <c r="I305" s="9">
        <v>0.50192724899999996</v>
      </c>
      <c r="J305" s="9">
        <v>-1.299649448</v>
      </c>
      <c r="K305" s="9">
        <v>0.77433090199999999</v>
      </c>
      <c r="L305" s="10">
        <v>1.5194219959999999</v>
      </c>
      <c r="M305" s="8">
        <v>3.0900000000000001E-6</v>
      </c>
      <c r="N305" s="8">
        <v>1</v>
      </c>
      <c r="O305" s="8">
        <v>5.0345396000000001E-2</v>
      </c>
      <c r="P305" s="8">
        <v>2.0399999999999999E-10</v>
      </c>
      <c r="Q305" s="8">
        <v>1</v>
      </c>
      <c r="R305" s="8">
        <v>1</v>
      </c>
      <c r="S305" s="8">
        <v>5.3721339999999998E-3</v>
      </c>
      <c r="T305" s="8">
        <v>1</v>
      </c>
      <c r="U305" s="8">
        <v>7.9300000000000003E-5</v>
      </c>
    </row>
    <row r="306" spans="1:21">
      <c r="A306" t="s">
        <v>579</v>
      </c>
      <c r="B306" t="s">
        <v>580</v>
      </c>
      <c r="C306" s="1" t="s">
        <v>581</v>
      </c>
      <c r="D306" s="9">
        <v>-1.7496976870000001</v>
      </c>
      <c r="E306" s="9">
        <v>0.72703088100000002</v>
      </c>
      <c r="F306" s="9">
        <v>0.96568044200000003</v>
      </c>
      <c r="G306" s="9">
        <v>-0.89180643900000001</v>
      </c>
      <c r="H306" s="9">
        <v>1.58492213</v>
      </c>
      <c r="I306" s="9">
        <v>1.8235716909999999</v>
      </c>
      <c r="J306" s="9">
        <v>0.77804770899999998</v>
      </c>
      <c r="K306" s="9">
        <v>3.254776278</v>
      </c>
      <c r="L306" s="10">
        <v>3.4934258389999999</v>
      </c>
      <c r="M306" s="8">
        <v>0.28896997000000002</v>
      </c>
      <c r="N306" s="8">
        <v>1</v>
      </c>
      <c r="O306" s="8">
        <v>1</v>
      </c>
      <c r="P306" s="8">
        <v>1</v>
      </c>
      <c r="Q306" s="8">
        <v>1</v>
      </c>
      <c r="R306" s="8">
        <v>1</v>
      </c>
      <c r="S306" s="8">
        <v>1</v>
      </c>
      <c r="T306" s="8">
        <v>4.4700000000000001E-10</v>
      </c>
      <c r="U306" s="8">
        <v>8.2200000000000001E-12</v>
      </c>
    </row>
    <row r="307" spans="1:21">
      <c r="A307" t="s">
        <v>582</v>
      </c>
      <c r="B307" t="s">
        <v>583</v>
      </c>
      <c r="C307" s="1" t="s">
        <v>584</v>
      </c>
      <c r="D307" s="9">
        <v>-2.1221459600000001</v>
      </c>
      <c r="E307" s="9">
        <v>0.172201927</v>
      </c>
      <c r="F307" s="9">
        <v>0.42672836400000003</v>
      </c>
      <c r="G307" s="9">
        <v>-1.013556729</v>
      </c>
      <c r="H307" s="9">
        <v>1.280791158</v>
      </c>
      <c r="I307" s="9">
        <v>1.535317595</v>
      </c>
      <c r="J307" s="9">
        <v>-0.704342998</v>
      </c>
      <c r="K307" s="9">
        <v>1.5900048879999999</v>
      </c>
      <c r="L307" s="10">
        <v>1.8445313249999999</v>
      </c>
      <c r="M307" s="8">
        <v>5.6099999999999997E-6</v>
      </c>
      <c r="N307" s="8">
        <v>1</v>
      </c>
      <c r="O307" s="8">
        <v>1</v>
      </c>
      <c r="P307" s="8">
        <v>1</v>
      </c>
      <c r="Q307" s="8">
        <v>1</v>
      </c>
      <c r="R307" s="8">
        <v>0.571574374</v>
      </c>
      <c r="S307" s="8">
        <v>1</v>
      </c>
      <c r="T307" s="8">
        <v>2.6004175000000001E-2</v>
      </c>
      <c r="U307" s="8">
        <v>7.1985699999999996E-4</v>
      </c>
    </row>
    <row r="308" spans="1:21">
      <c r="A308" t="s">
        <v>585</v>
      </c>
      <c r="C308" s="1" t="s">
        <v>47</v>
      </c>
      <c r="D308" s="9">
        <v>1.8198023240000001</v>
      </c>
      <c r="E308" s="9">
        <v>0.34277998300000001</v>
      </c>
      <c r="F308" s="9">
        <v>-0.50116816500000005</v>
      </c>
      <c r="G308" s="9">
        <v>2.0585415490000001</v>
      </c>
      <c r="H308" s="9">
        <v>0.58151920800000001</v>
      </c>
      <c r="I308" s="9">
        <v>-0.26242893900000003</v>
      </c>
      <c r="J308" s="9">
        <v>2.4389982859999999</v>
      </c>
      <c r="K308" s="9">
        <v>0.96197594399999997</v>
      </c>
      <c r="L308" s="10">
        <v>0.118027797</v>
      </c>
      <c r="M308" s="8">
        <v>2.1048900000000001E-4</v>
      </c>
      <c r="N308" s="8">
        <v>1</v>
      </c>
      <c r="O308" s="8">
        <v>1</v>
      </c>
      <c r="P308" s="8">
        <v>1.5683799999999999E-4</v>
      </c>
      <c r="Q308" s="8">
        <v>1</v>
      </c>
      <c r="R308" s="8">
        <v>1</v>
      </c>
      <c r="S308" s="8">
        <v>2.1400000000000001E-9</v>
      </c>
      <c r="T308" s="8">
        <v>1</v>
      </c>
      <c r="U308" s="8">
        <v>1</v>
      </c>
    </row>
    <row r="309" spans="1:21">
      <c r="A309" t="s">
        <v>586</v>
      </c>
      <c r="C309" s="1" t="s">
        <v>47</v>
      </c>
      <c r="D309" s="9">
        <v>-1.8731932410000001</v>
      </c>
      <c r="E309" s="9">
        <v>-2.6447554000000002E-2</v>
      </c>
      <c r="F309" s="9">
        <v>1.670692171</v>
      </c>
      <c r="G309" s="9">
        <v>-1.2511771249999999</v>
      </c>
      <c r="H309" s="9">
        <v>0.595568561</v>
      </c>
      <c r="I309" s="9">
        <v>2.2927082859999999</v>
      </c>
      <c r="J309" s="9">
        <v>-0.82706544500000001</v>
      </c>
      <c r="K309" s="9">
        <v>1.0196802410000001</v>
      </c>
      <c r="L309" s="10">
        <v>2.7168199660000001</v>
      </c>
      <c r="M309" s="8">
        <v>5.4472549999999998E-3</v>
      </c>
      <c r="N309" s="8">
        <v>1</v>
      </c>
      <c r="O309" s="8">
        <v>6.9728080999999997E-2</v>
      </c>
      <c r="P309" s="8">
        <v>1</v>
      </c>
      <c r="Q309" s="8">
        <v>1</v>
      </c>
      <c r="R309" s="8">
        <v>8.7833799999999999E-4</v>
      </c>
      <c r="S309" s="8">
        <v>1</v>
      </c>
      <c r="T309" s="8">
        <v>1</v>
      </c>
      <c r="U309" s="8">
        <v>9.2300000000000006E-9</v>
      </c>
    </row>
    <row r="310" spans="1:21">
      <c r="A310" t="s">
        <v>587</v>
      </c>
      <c r="C310" s="1" t="s">
        <v>588</v>
      </c>
      <c r="D310" s="9">
        <v>0.11891436800000001</v>
      </c>
      <c r="E310" s="9">
        <v>2.3580494820000002</v>
      </c>
      <c r="F310" s="9">
        <v>-0.45459708999999998</v>
      </c>
      <c r="G310" s="9">
        <v>2.9592298690000001</v>
      </c>
      <c r="H310" s="9">
        <v>5.1983649820000002</v>
      </c>
      <c r="I310" s="9">
        <v>2.38571841</v>
      </c>
      <c r="J310" s="9">
        <v>2.0549827000000001</v>
      </c>
      <c r="K310" s="9">
        <v>4.2941178129999997</v>
      </c>
      <c r="L310" s="10">
        <v>1.4814712409999999</v>
      </c>
      <c r="M310" s="8">
        <v>1</v>
      </c>
      <c r="N310" s="8">
        <v>6.2908300000000001E-4</v>
      </c>
      <c r="O310" s="8">
        <v>1</v>
      </c>
      <c r="P310" s="8">
        <v>1.8600000000000001E-5</v>
      </c>
      <c r="Q310" s="8">
        <v>4.7100000000000002E-21</v>
      </c>
      <c r="R310" s="8">
        <v>9.0915930000000002E-3</v>
      </c>
      <c r="S310" s="8">
        <v>1.5561561999999999E-2</v>
      </c>
      <c r="T310" s="8">
        <v>3.0100000000000002E-18</v>
      </c>
      <c r="U310" s="8">
        <v>1</v>
      </c>
    </row>
    <row r="311" spans="1:21">
      <c r="A311" t="s">
        <v>589</v>
      </c>
      <c r="C311" s="1" t="s">
        <v>78</v>
      </c>
      <c r="D311" s="9">
        <v>2.1522484890000002</v>
      </c>
      <c r="E311" s="9">
        <v>-0.16002782400000001</v>
      </c>
      <c r="F311" s="9">
        <v>-0.36536021000000002</v>
      </c>
      <c r="G311" s="9">
        <v>3.245029825</v>
      </c>
      <c r="H311" s="9">
        <v>0.93275351200000001</v>
      </c>
      <c r="I311" s="9">
        <v>0.72742112599999997</v>
      </c>
      <c r="J311" s="9">
        <v>2.5716841490000002</v>
      </c>
      <c r="K311" s="9">
        <v>0.25940783699999997</v>
      </c>
      <c r="L311" s="10">
        <v>5.4075450999999997E-2</v>
      </c>
      <c r="M311" s="8">
        <v>1.92E-7</v>
      </c>
      <c r="N311" s="8">
        <v>1</v>
      </c>
      <c r="O311" s="8">
        <v>1</v>
      </c>
      <c r="P311" s="8">
        <v>5.1299999999999995E-16</v>
      </c>
      <c r="Q311" s="8">
        <v>1</v>
      </c>
      <c r="R311" s="8">
        <v>1</v>
      </c>
      <c r="S311" s="8">
        <v>3.9199999999999998E-11</v>
      </c>
      <c r="T311" s="8">
        <v>1</v>
      </c>
      <c r="U311" s="8">
        <v>1</v>
      </c>
    </row>
    <row r="312" spans="1:21">
      <c r="A312" t="s">
        <v>590</v>
      </c>
      <c r="C312" s="1" t="s">
        <v>591</v>
      </c>
      <c r="D312" s="9">
        <v>-1.433337195</v>
      </c>
      <c r="E312" s="9">
        <v>0.117507059</v>
      </c>
      <c r="F312" s="9">
        <v>-0.127323398</v>
      </c>
      <c r="G312" s="9">
        <v>-0.72343066</v>
      </c>
      <c r="H312" s="9">
        <v>0.82741359299999995</v>
      </c>
      <c r="I312" s="9">
        <v>0.582583136</v>
      </c>
      <c r="J312" s="9">
        <v>0.21781031100000001</v>
      </c>
      <c r="K312" s="9">
        <v>1.768654564</v>
      </c>
      <c r="L312" s="10">
        <v>1.5238241079999999</v>
      </c>
      <c r="M312" s="8">
        <v>1</v>
      </c>
      <c r="N312" s="8">
        <v>1</v>
      </c>
      <c r="O312" s="8">
        <v>1</v>
      </c>
      <c r="P312" s="8">
        <v>1</v>
      </c>
      <c r="Q312" s="8">
        <v>1</v>
      </c>
      <c r="R312" s="8">
        <v>1</v>
      </c>
      <c r="S312" s="8">
        <v>1</v>
      </c>
      <c r="T312" s="8">
        <v>3.2404743999999999E-2</v>
      </c>
      <c r="U312" s="8">
        <v>0.49995833499999998</v>
      </c>
    </row>
    <row r="313" spans="1:21">
      <c r="A313" t="s">
        <v>592</v>
      </c>
      <c r="C313" s="1" t="s">
        <v>593</v>
      </c>
      <c r="D313" s="9">
        <v>-0.36986751699999998</v>
      </c>
      <c r="E313" s="9">
        <v>0.71758181600000004</v>
      </c>
      <c r="F313" s="9">
        <v>0.29260254600000002</v>
      </c>
      <c r="G313" s="9">
        <v>0.111915415</v>
      </c>
      <c r="H313" s="9">
        <v>1.199364747</v>
      </c>
      <c r="I313" s="9">
        <v>0.77438547800000002</v>
      </c>
      <c r="J313" s="9">
        <v>0.284984974</v>
      </c>
      <c r="K313" s="9">
        <v>1.372434307</v>
      </c>
      <c r="L313" s="10">
        <v>0.947455037</v>
      </c>
      <c r="M313" s="8">
        <v>1</v>
      </c>
      <c r="N313" s="8">
        <v>1</v>
      </c>
      <c r="O313" s="8">
        <v>1</v>
      </c>
      <c r="P313" s="8">
        <v>1</v>
      </c>
      <c r="Q313" s="8">
        <v>9.6909040000000002E-3</v>
      </c>
      <c r="R313" s="8">
        <v>1</v>
      </c>
      <c r="S313" s="8">
        <v>1</v>
      </c>
      <c r="T313" s="8">
        <v>3.36E-6</v>
      </c>
      <c r="U313" s="8">
        <v>9.4466809999999998E-2</v>
      </c>
    </row>
    <row r="314" spans="1:21">
      <c r="A314" t="s">
        <v>594</v>
      </c>
      <c r="C314" s="1" t="s">
        <v>334</v>
      </c>
      <c r="D314" s="9">
        <v>2.3026027729999998</v>
      </c>
      <c r="E314" s="9">
        <v>0.36943941600000002</v>
      </c>
      <c r="F314" s="9">
        <v>-0.85847988799999997</v>
      </c>
      <c r="G314" s="9">
        <v>2.9174850600000002</v>
      </c>
      <c r="H314" s="9">
        <v>0.98432170200000002</v>
      </c>
      <c r="I314" s="9">
        <v>-0.243597602</v>
      </c>
      <c r="J314" s="9">
        <v>2.1025211920000002</v>
      </c>
      <c r="K314" s="9">
        <v>0.16935783400000001</v>
      </c>
      <c r="L314" s="10">
        <v>-1.0585614699999999</v>
      </c>
      <c r="M314" s="8">
        <v>2.0000000000000001E-9</v>
      </c>
      <c r="N314" s="8">
        <v>1</v>
      </c>
      <c r="O314" s="8">
        <v>1</v>
      </c>
      <c r="P314" s="8">
        <v>7.6399999999999998E-13</v>
      </c>
      <c r="Q314" s="8">
        <v>1</v>
      </c>
      <c r="R314" s="8">
        <v>1</v>
      </c>
      <c r="S314" s="8">
        <v>6.2699999999999999E-7</v>
      </c>
      <c r="T314" s="8">
        <v>1</v>
      </c>
      <c r="U314" s="8">
        <v>1</v>
      </c>
    </row>
    <row r="315" spans="1:21">
      <c r="A315" t="s">
        <v>595</v>
      </c>
      <c r="C315" s="1" t="s">
        <v>51</v>
      </c>
      <c r="D315" s="9">
        <v>-0.631885849</v>
      </c>
      <c r="E315" s="9">
        <v>1.6162785799999999</v>
      </c>
      <c r="F315" s="9">
        <v>2.101871075</v>
      </c>
      <c r="G315" s="9">
        <v>-0.27775010900000002</v>
      </c>
      <c r="H315" s="9">
        <v>1.9704143199999999</v>
      </c>
      <c r="I315" s="9">
        <v>2.4560068149999998</v>
      </c>
      <c r="J315" s="9">
        <v>-0.277760391</v>
      </c>
      <c r="K315" s="9">
        <v>1.9704040389999999</v>
      </c>
      <c r="L315" s="10">
        <v>2.455996533</v>
      </c>
      <c r="M315" s="8">
        <v>1</v>
      </c>
      <c r="N315" s="8">
        <v>0.57323663499999999</v>
      </c>
      <c r="O315" s="8">
        <v>6.0820939999999997E-3</v>
      </c>
      <c r="P315" s="8">
        <v>1</v>
      </c>
      <c r="Q315" s="8">
        <v>0.183876068</v>
      </c>
      <c r="R315" s="8">
        <v>2.8272089999999998E-3</v>
      </c>
      <c r="S315" s="8">
        <v>1</v>
      </c>
      <c r="T315" s="8">
        <v>2.0253343E-2</v>
      </c>
      <c r="U315" s="8">
        <v>1.3129799999999999E-4</v>
      </c>
    </row>
    <row r="316" spans="1:21">
      <c r="A316" t="s">
        <v>596</v>
      </c>
      <c r="B316" t="s">
        <v>597</v>
      </c>
      <c r="C316" s="1" t="s">
        <v>598</v>
      </c>
      <c r="D316" s="9">
        <v>-0.60491854199999995</v>
      </c>
      <c r="E316" s="9">
        <v>1.151940229</v>
      </c>
      <c r="F316" s="9">
        <v>1.5266189240000001</v>
      </c>
      <c r="G316" s="9">
        <v>0.18119992400000001</v>
      </c>
      <c r="H316" s="9">
        <v>1.9380586959999999</v>
      </c>
      <c r="I316" s="9">
        <v>2.3127373900000001</v>
      </c>
      <c r="J316" s="9">
        <v>1.4822678330000001</v>
      </c>
      <c r="K316" s="9">
        <v>3.239126604</v>
      </c>
      <c r="L316" s="10">
        <v>3.613805299</v>
      </c>
      <c r="M316" s="8">
        <v>1</v>
      </c>
      <c r="N316" s="8">
        <v>0.184614107</v>
      </c>
      <c r="O316" s="8">
        <v>2.57571E-4</v>
      </c>
      <c r="P316" s="8">
        <v>1</v>
      </c>
      <c r="Q316" s="8">
        <v>6.1199999999999999E-6</v>
      </c>
      <c r="R316" s="8">
        <v>2.33E-9</v>
      </c>
      <c r="S316" s="8">
        <v>5.3591299999999995E-4</v>
      </c>
      <c r="T316" s="8">
        <v>3.0300000000000002E-27</v>
      </c>
      <c r="U316" s="8">
        <v>3.0099999999999998E-34</v>
      </c>
    </row>
    <row r="317" spans="1:21">
      <c r="A317" t="s">
        <v>599</v>
      </c>
      <c r="C317" s="1" t="s">
        <v>45</v>
      </c>
      <c r="D317" s="9">
        <v>0.36713172500000002</v>
      </c>
      <c r="E317" s="9">
        <v>1.983585658</v>
      </c>
      <c r="F317" s="9">
        <v>1.959058043</v>
      </c>
      <c r="G317" s="9">
        <v>0.59142238999999996</v>
      </c>
      <c r="H317" s="9">
        <v>2.2078763229999998</v>
      </c>
      <c r="I317" s="9">
        <v>2.183348708</v>
      </c>
      <c r="J317" s="9">
        <v>1.704933136</v>
      </c>
      <c r="K317" s="9">
        <v>3.321387069</v>
      </c>
      <c r="L317" s="10">
        <v>3.2968594539999998</v>
      </c>
      <c r="M317" s="8">
        <v>1</v>
      </c>
      <c r="N317" s="8">
        <v>0.32868811599999997</v>
      </c>
      <c r="O317" s="8">
        <v>0.404139054</v>
      </c>
      <c r="P317" s="8">
        <v>1</v>
      </c>
      <c r="Q317" s="8">
        <v>0.48648260700000001</v>
      </c>
      <c r="R317" s="8">
        <v>0.58113115599999998</v>
      </c>
      <c r="S317" s="8">
        <v>1</v>
      </c>
      <c r="T317" s="8">
        <v>1.36E-7</v>
      </c>
      <c r="U317" s="8">
        <v>1.9000000000000001E-7</v>
      </c>
    </row>
    <row r="318" spans="1:21">
      <c r="A318" t="s">
        <v>600</v>
      </c>
      <c r="C318" s="1" t="s">
        <v>47</v>
      </c>
      <c r="D318" s="9">
        <v>0.63675196599999995</v>
      </c>
      <c r="E318" s="9">
        <v>2.0754174129999998</v>
      </c>
      <c r="F318" s="9">
        <v>2.0423615150000001</v>
      </c>
      <c r="G318" s="9">
        <v>0.90900134099999996</v>
      </c>
      <c r="H318" s="9">
        <v>2.3476667880000002</v>
      </c>
      <c r="I318" s="9">
        <v>2.31461089</v>
      </c>
      <c r="J318" s="9">
        <v>1.823046113</v>
      </c>
      <c r="K318" s="9">
        <v>3.2617115600000002</v>
      </c>
      <c r="L318" s="10">
        <v>3.228655662</v>
      </c>
      <c r="M318" s="8">
        <v>1</v>
      </c>
      <c r="N318" s="8">
        <v>0.59834029899999996</v>
      </c>
      <c r="O318" s="8">
        <v>0.76775581999999998</v>
      </c>
      <c r="P318" s="8">
        <v>1</v>
      </c>
      <c r="Q318" s="8">
        <v>0.67581215400000005</v>
      </c>
      <c r="R318" s="8">
        <v>0.84055836699999997</v>
      </c>
      <c r="S318" s="8">
        <v>1</v>
      </c>
      <c r="T318" s="8">
        <v>8.3999999999999992E-6</v>
      </c>
      <c r="U318" s="8">
        <v>1.2300000000000001E-5</v>
      </c>
    </row>
    <row r="319" spans="1:21">
      <c r="A319" t="s">
        <v>601</v>
      </c>
      <c r="C319" s="1" t="s">
        <v>47</v>
      </c>
      <c r="D319" s="9">
        <v>-1.8928007769999999</v>
      </c>
      <c r="E319" s="9">
        <v>0.212237287</v>
      </c>
      <c r="F319" s="9">
        <v>6.4720903999999996E-2</v>
      </c>
      <c r="G319" s="9">
        <v>-0.37043884900000001</v>
      </c>
      <c r="H319" s="9">
        <v>1.734599215</v>
      </c>
      <c r="I319" s="9">
        <v>1.587082833</v>
      </c>
      <c r="J319" s="9">
        <v>0.35634002799999998</v>
      </c>
      <c r="K319" s="9">
        <v>2.4613780919999999</v>
      </c>
      <c r="L319" s="10">
        <v>2.3138617090000002</v>
      </c>
      <c r="M319" s="8">
        <v>8.1900000000000003E-19</v>
      </c>
      <c r="N319" s="8">
        <v>1</v>
      </c>
      <c r="O319" s="8">
        <v>1</v>
      </c>
      <c r="P319" s="8">
        <v>1</v>
      </c>
      <c r="Q319" s="8">
        <v>1.24E-11</v>
      </c>
      <c r="R319" s="8">
        <v>3.22E-9</v>
      </c>
      <c r="S319" s="8">
        <v>1</v>
      </c>
      <c r="T319" s="8">
        <v>2.4100000000000001E-34</v>
      </c>
      <c r="U319" s="8">
        <v>1.0699999999999999E-29</v>
      </c>
    </row>
    <row r="320" spans="1:21">
      <c r="A320" t="s">
        <v>602</v>
      </c>
      <c r="B320" t="s">
        <v>603</v>
      </c>
      <c r="C320" s="1" t="s">
        <v>604</v>
      </c>
      <c r="D320" s="9">
        <v>-1.4955279269999999</v>
      </c>
      <c r="E320" s="9">
        <v>-0.44506214199999999</v>
      </c>
      <c r="F320" s="9">
        <v>2.3300950920000001</v>
      </c>
      <c r="G320" s="9">
        <v>-0.153452536</v>
      </c>
      <c r="H320" s="9">
        <v>0.89701324900000001</v>
      </c>
      <c r="I320" s="9">
        <v>3.6721704829999999</v>
      </c>
      <c r="J320" s="9">
        <v>0.67134371199999998</v>
      </c>
      <c r="K320" s="9">
        <v>1.721809497</v>
      </c>
      <c r="L320" s="10">
        <v>4.4969667309999997</v>
      </c>
      <c r="M320" s="8">
        <v>5.8099999999999997E-8</v>
      </c>
      <c r="N320" s="8">
        <v>1</v>
      </c>
      <c r="O320" s="8">
        <v>7.4600000000000001E-22</v>
      </c>
      <c r="P320" s="8">
        <v>1</v>
      </c>
      <c r="Q320" s="8">
        <v>1</v>
      </c>
      <c r="R320" s="8">
        <v>7.2599999999999996E-44</v>
      </c>
      <c r="S320" s="8">
        <v>1</v>
      </c>
      <c r="T320" s="8">
        <v>2.6299999999999999E-11</v>
      </c>
      <c r="U320" s="8">
        <v>6.4200000000000004E-87</v>
      </c>
    </row>
    <row r="321" spans="1:21">
      <c r="A321" t="s">
        <v>605</v>
      </c>
      <c r="B321" t="s">
        <v>606</v>
      </c>
      <c r="C321" s="1" t="s">
        <v>607</v>
      </c>
      <c r="D321" s="9">
        <v>-2.1491405260000001</v>
      </c>
      <c r="E321" s="9">
        <v>0.66149897199999996</v>
      </c>
      <c r="F321" s="9">
        <v>4.937789467</v>
      </c>
      <c r="G321" s="9">
        <v>-1.4519723840000001</v>
      </c>
      <c r="H321" s="9">
        <v>1.358667114</v>
      </c>
      <c r="I321" s="9">
        <v>5.6349576089999998</v>
      </c>
      <c r="J321" s="9">
        <v>-0.56177888300000001</v>
      </c>
      <c r="K321" s="9">
        <v>2.2488606149999999</v>
      </c>
      <c r="L321" s="10">
        <v>6.5251511100000004</v>
      </c>
      <c r="M321" s="8">
        <v>5.6975600000000004E-4</v>
      </c>
      <c r="N321" s="8">
        <v>1</v>
      </c>
      <c r="O321" s="8">
        <v>1.11E-27</v>
      </c>
      <c r="P321" s="8">
        <v>1</v>
      </c>
      <c r="Q321" s="8">
        <v>1</v>
      </c>
      <c r="R321" s="8">
        <v>2.8299999999999998E-28</v>
      </c>
      <c r="S321" s="8">
        <v>1</v>
      </c>
      <c r="T321" s="8">
        <v>1.4900300000000001E-4</v>
      </c>
      <c r="U321" s="8">
        <v>8.0000000000000001E-50</v>
      </c>
    </row>
    <row r="322" spans="1:21">
      <c r="A322" t="s">
        <v>608</v>
      </c>
      <c r="B322" t="s">
        <v>609</v>
      </c>
      <c r="C322" s="1" t="s">
        <v>610</v>
      </c>
      <c r="D322" s="9">
        <v>-1.324702018</v>
      </c>
      <c r="E322" s="9">
        <v>-0.82746001400000002</v>
      </c>
      <c r="F322" s="9">
        <v>2.5285809289999999</v>
      </c>
      <c r="G322" s="9">
        <v>-1.9707393959999999</v>
      </c>
      <c r="H322" s="9">
        <v>-1.4734973920000001</v>
      </c>
      <c r="I322" s="9">
        <v>1.8825435509999999</v>
      </c>
      <c r="J322" s="9">
        <v>-6.1458035000000001E-2</v>
      </c>
      <c r="K322" s="9">
        <v>0.43578396800000002</v>
      </c>
      <c r="L322" s="10">
        <v>3.791824911</v>
      </c>
      <c r="M322" s="8">
        <v>1</v>
      </c>
      <c r="N322" s="8">
        <v>1</v>
      </c>
      <c r="O322" s="8">
        <v>4.8100000000000003E-7</v>
      </c>
      <c r="P322" s="8">
        <v>4.1131493999999998E-2</v>
      </c>
      <c r="Q322" s="8">
        <v>1</v>
      </c>
      <c r="R322" s="8">
        <v>0.122945978</v>
      </c>
      <c r="S322" s="8">
        <v>1</v>
      </c>
      <c r="T322" s="8">
        <v>1</v>
      </c>
      <c r="U322" s="8">
        <v>1.5400000000000001E-18</v>
      </c>
    </row>
    <row r="323" spans="1:21">
      <c r="A323" t="s">
        <v>611</v>
      </c>
      <c r="C323" s="1" t="s">
        <v>612</v>
      </c>
      <c r="D323" s="9">
        <v>1.867991671</v>
      </c>
      <c r="E323" s="9">
        <v>4.2058601000000001E-2</v>
      </c>
      <c r="F323" s="9">
        <v>-1.4501894319999999</v>
      </c>
      <c r="G323" s="9">
        <v>2.2345803019999999</v>
      </c>
      <c r="H323" s="9">
        <v>0.40864723200000003</v>
      </c>
      <c r="I323" s="9">
        <v>-1.083600801</v>
      </c>
      <c r="J323" s="9">
        <v>1.5219695470000001</v>
      </c>
      <c r="K323" s="9">
        <v>-0.30396352399999998</v>
      </c>
      <c r="L323" s="10">
        <v>-1.7962115569999999</v>
      </c>
      <c r="M323" s="8">
        <v>9.3566610000000005E-3</v>
      </c>
      <c r="N323" s="8">
        <v>1</v>
      </c>
      <c r="O323" s="8">
        <v>0.18690527900000001</v>
      </c>
      <c r="P323" s="8">
        <v>2.159186E-3</v>
      </c>
      <c r="Q323" s="8">
        <v>1</v>
      </c>
      <c r="R323" s="8">
        <v>1</v>
      </c>
      <c r="S323" s="8">
        <v>0.90117024199999995</v>
      </c>
      <c r="T323" s="8">
        <v>1</v>
      </c>
      <c r="U323" s="8">
        <v>5.9064149999999999E-3</v>
      </c>
    </row>
    <row r="324" spans="1:21">
      <c r="A324" t="s">
        <v>613</v>
      </c>
      <c r="B324" t="s">
        <v>614</v>
      </c>
      <c r="C324" s="1" t="s">
        <v>615</v>
      </c>
      <c r="D324" s="9">
        <v>-1.255312765</v>
      </c>
      <c r="E324" s="9">
        <v>-0.42213247999999998</v>
      </c>
      <c r="F324" s="9">
        <v>2.3919057389999998</v>
      </c>
      <c r="G324" s="9">
        <v>-1.4804928209999999</v>
      </c>
      <c r="H324" s="9">
        <v>-0.64731253499999997</v>
      </c>
      <c r="I324" s="9">
        <v>2.1667256840000002</v>
      </c>
      <c r="J324" s="9">
        <v>-0.56788407799999996</v>
      </c>
      <c r="K324" s="9">
        <v>0.26529620799999998</v>
      </c>
      <c r="L324" s="10">
        <v>3.079334426</v>
      </c>
      <c r="M324" s="8">
        <v>5.2959314E-2</v>
      </c>
      <c r="N324" s="8">
        <v>1</v>
      </c>
      <c r="O324" s="8">
        <v>6.6999999999999997E-13</v>
      </c>
      <c r="P324" s="8">
        <v>2.8889583E-2</v>
      </c>
      <c r="Q324" s="8">
        <v>1</v>
      </c>
      <c r="R324" s="8">
        <v>2.6E-7</v>
      </c>
      <c r="S324" s="8">
        <v>1</v>
      </c>
      <c r="T324" s="8">
        <v>1</v>
      </c>
      <c r="U324" s="8">
        <v>1.1499999999999999E-22</v>
      </c>
    </row>
    <row r="325" spans="1:21">
      <c r="A325" t="s">
        <v>616</v>
      </c>
      <c r="B325" t="s">
        <v>617</v>
      </c>
      <c r="C325" s="1" t="s">
        <v>618</v>
      </c>
      <c r="D325" s="9">
        <v>-2.2862858109999999</v>
      </c>
      <c r="E325" s="9">
        <v>-0.89524503200000005</v>
      </c>
      <c r="F325" s="9">
        <v>1.8126652569999999</v>
      </c>
      <c r="G325" s="9">
        <v>-2.4936406400000002</v>
      </c>
      <c r="H325" s="9">
        <v>-1.1025998610000001</v>
      </c>
      <c r="I325" s="9">
        <v>1.6053104279999999</v>
      </c>
      <c r="J325" s="9">
        <v>-2.9703955729999998</v>
      </c>
      <c r="K325" s="9">
        <v>-1.5793547939999999</v>
      </c>
      <c r="L325" s="10">
        <v>1.1285554950000001</v>
      </c>
      <c r="M325" s="8">
        <v>8.7100000000000002E-11</v>
      </c>
      <c r="N325" s="8">
        <v>1</v>
      </c>
      <c r="O325" s="8">
        <v>8.4800000000000001E-6</v>
      </c>
      <c r="P325" s="8">
        <v>1.4599999999999999E-9</v>
      </c>
      <c r="Q325" s="8">
        <v>1</v>
      </c>
      <c r="R325" s="8">
        <v>1.4773239000000001E-2</v>
      </c>
      <c r="S325" s="8">
        <v>4.0699999999999998E-19</v>
      </c>
      <c r="T325" s="8">
        <v>8.1349500000000002E-4</v>
      </c>
      <c r="U325" s="8">
        <v>1</v>
      </c>
    </row>
    <row r="326" spans="1:21">
      <c r="A326" t="s">
        <v>619</v>
      </c>
      <c r="C326" s="1" t="s">
        <v>59</v>
      </c>
      <c r="D326" s="9">
        <v>2.1932718250000001</v>
      </c>
      <c r="E326" s="9">
        <v>0.54710799200000004</v>
      </c>
      <c r="F326" s="9">
        <v>0.19588127999999999</v>
      </c>
      <c r="G326" s="9">
        <v>1.9090933999999999</v>
      </c>
      <c r="H326" s="9">
        <v>0.26292956699999998</v>
      </c>
      <c r="I326" s="9">
        <v>-8.8297144999999994E-2</v>
      </c>
      <c r="J326" s="9">
        <v>2.001935478</v>
      </c>
      <c r="K326" s="9">
        <v>0.35577164500000003</v>
      </c>
      <c r="L326" s="10">
        <v>4.5449330000000001E-3</v>
      </c>
      <c r="M326" s="8">
        <v>1.3899999999999999E-7</v>
      </c>
      <c r="N326" s="8">
        <v>1</v>
      </c>
      <c r="O326" s="8">
        <v>1</v>
      </c>
      <c r="P326" s="8">
        <v>1.679755E-3</v>
      </c>
      <c r="Q326" s="8">
        <v>1</v>
      </c>
      <c r="R326" s="8">
        <v>1</v>
      </c>
      <c r="S326" s="8">
        <v>1.31E-5</v>
      </c>
      <c r="T326" s="8">
        <v>1</v>
      </c>
      <c r="U326" s="8">
        <v>1</v>
      </c>
    </row>
    <row r="327" spans="1:21">
      <c r="A327" t="s">
        <v>620</v>
      </c>
      <c r="B327" t="s">
        <v>621</v>
      </c>
      <c r="C327" s="1" t="s">
        <v>622</v>
      </c>
      <c r="D327" s="9">
        <v>-0.61554064200000003</v>
      </c>
      <c r="E327" s="9">
        <v>0.34551431799999999</v>
      </c>
      <c r="F327" s="9">
        <v>-1.330926587</v>
      </c>
      <c r="G327" s="9">
        <v>-0.57166757899999998</v>
      </c>
      <c r="H327" s="9">
        <v>0.38938738099999998</v>
      </c>
      <c r="I327" s="9">
        <v>-1.2870535240000001</v>
      </c>
      <c r="J327" s="9">
        <v>1.0821609809999999</v>
      </c>
      <c r="K327" s="9">
        <v>2.0432159410000001</v>
      </c>
      <c r="L327" s="10">
        <v>0.366775036</v>
      </c>
      <c r="M327" s="8">
        <v>1</v>
      </c>
      <c r="N327" s="8">
        <v>1</v>
      </c>
      <c r="O327" s="8">
        <v>1</v>
      </c>
      <c r="P327" s="8">
        <v>1</v>
      </c>
      <c r="Q327" s="8">
        <v>1</v>
      </c>
      <c r="R327" s="8">
        <v>1</v>
      </c>
      <c r="S327" s="8">
        <v>1</v>
      </c>
      <c r="T327" s="8">
        <v>1.2929400000000001E-4</v>
      </c>
      <c r="U327" s="8">
        <v>1</v>
      </c>
    </row>
    <row r="328" spans="1:21">
      <c r="A328" t="s">
        <v>623</v>
      </c>
      <c r="B328" t="s">
        <v>624</v>
      </c>
      <c r="C328" s="1" t="s">
        <v>625</v>
      </c>
      <c r="D328" s="9">
        <v>-0.214615695</v>
      </c>
      <c r="E328" s="9">
        <v>-0.97376838300000002</v>
      </c>
      <c r="F328" s="9">
        <v>-1.7767199119999999</v>
      </c>
      <c r="G328" s="9">
        <v>0.307600606</v>
      </c>
      <c r="H328" s="9">
        <v>-0.45155208099999999</v>
      </c>
      <c r="I328" s="9">
        <v>-1.25450361</v>
      </c>
      <c r="J328" s="9">
        <v>1.8951244780000001</v>
      </c>
      <c r="K328" s="9">
        <v>1.1359717899999999</v>
      </c>
      <c r="L328" s="10">
        <v>0.33302026099999998</v>
      </c>
      <c r="M328" s="8">
        <v>1</v>
      </c>
      <c r="N328" s="8">
        <v>0.46434010100000001</v>
      </c>
      <c r="O328" s="8">
        <v>5.8999999999999999E-9</v>
      </c>
      <c r="P328" s="8">
        <v>1</v>
      </c>
      <c r="Q328" s="8">
        <v>1</v>
      </c>
      <c r="R328" s="8">
        <v>5.1945659999999998E-2</v>
      </c>
      <c r="S328" s="8">
        <v>1.87E-10</v>
      </c>
      <c r="T328" s="8">
        <v>2.5405364E-2</v>
      </c>
      <c r="U328" s="8">
        <v>1</v>
      </c>
    </row>
    <row r="329" spans="1:21">
      <c r="A329" t="s">
        <v>626</v>
      </c>
      <c r="C329" s="1" t="s">
        <v>45</v>
      </c>
      <c r="D329" s="9">
        <v>-2.565467532</v>
      </c>
      <c r="E329" s="9">
        <v>1.3514377470000001</v>
      </c>
      <c r="F329" s="9">
        <v>2.0209989620000002</v>
      </c>
      <c r="G329" s="9">
        <v>-0.53433176100000002</v>
      </c>
      <c r="H329" s="9">
        <v>3.3825735180000001</v>
      </c>
      <c r="I329" s="9">
        <v>4.0521347329999999</v>
      </c>
      <c r="J329" s="9">
        <v>0.86914709199999995</v>
      </c>
      <c r="K329" s="9">
        <v>4.7860523710000002</v>
      </c>
      <c r="L329" s="10">
        <v>5.455613585</v>
      </c>
      <c r="M329" s="8">
        <v>2.3764561E-2</v>
      </c>
      <c r="N329" s="8">
        <v>1</v>
      </c>
      <c r="O329" s="8">
        <v>1</v>
      </c>
      <c r="P329" s="8">
        <v>1</v>
      </c>
      <c r="Q329" s="8">
        <v>6.5573599999999997E-4</v>
      </c>
      <c r="R329" s="8">
        <v>1.5799999999999999E-6</v>
      </c>
      <c r="S329" s="8">
        <v>1</v>
      </c>
      <c r="T329" s="8">
        <v>1.01E-13</v>
      </c>
      <c r="U329" s="8">
        <v>2.9899999999999999E-18</v>
      </c>
    </row>
    <row r="330" spans="1:21">
      <c r="A330" t="s">
        <v>627</v>
      </c>
      <c r="C330" s="1" t="s">
        <v>19</v>
      </c>
      <c r="D330" s="9">
        <v>1.871415335</v>
      </c>
      <c r="E330" s="9">
        <v>-0.17420148099999999</v>
      </c>
      <c r="F330" s="9">
        <v>-1.2515536380000001</v>
      </c>
      <c r="G330" s="9">
        <v>1.4924694730000001</v>
      </c>
      <c r="H330" s="9">
        <v>-0.55314734200000004</v>
      </c>
      <c r="I330" s="9">
        <v>-1.6304995</v>
      </c>
      <c r="J330" s="9">
        <v>0.62699024599999997</v>
      </c>
      <c r="K330" s="9">
        <v>-1.4186265689999999</v>
      </c>
      <c r="L330" s="10">
        <v>-2.4959787269999998</v>
      </c>
      <c r="M330" s="8">
        <v>1.4081389999999999E-2</v>
      </c>
      <c r="N330" s="8">
        <v>1</v>
      </c>
      <c r="O330" s="8">
        <v>0.51518927199999998</v>
      </c>
      <c r="P330" s="8">
        <v>1</v>
      </c>
      <c r="Q330" s="8">
        <v>1</v>
      </c>
      <c r="R330" s="8">
        <v>0.20710429</v>
      </c>
      <c r="S330" s="8">
        <v>1</v>
      </c>
      <c r="T330" s="8">
        <v>1</v>
      </c>
      <c r="U330" s="8">
        <v>1.35E-6</v>
      </c>
    </row>
    <row r="331" spans="1:21">
      <c r="A331" t="s">
        <v>628</v>
      </c>
      <c r="B331" t="s">
        <v>629</v>
      </c>
      <c r="C331" s="1" t="s">
        <v>630</v>
      </c>
      <c r="D331" s="9">
        <v>-0.72375426799999998</v>
      </c>
      <c r="E331" s="9">
        <v>0.335559053</v>
      </c>
      <c r="F331" s="9">
        <v>2.9459326319999999</v>
      </c>
      <c r="G331" s="9">
        <v>0.25739912199999998</v>
      </c>
      <c r="H331" s="9">
        <v>1.3167124429999999</v>
      </c>
      <c r="I331" s="9">
        <v>3.9270860220000001</v>
      </c>
      <c r="J331" s="9">
        <v>1.0522492720000001</v>
      </c>
      <c r="K331" s="9">
        <v>2.1115625929999999</v>
      </c>
      <c r="L331" s="10">
        <v>4.7219361720000004</v>
      </c>
      <c r="M331" s="8">
        <v>1</v>
      </c>
      <c r="N331" s="8">
        <v>1</v>
      </c>
      <c r="O331" s="8">
        <v>1.43E-21</v>
      </c>
      <c r="P331" s="8">
        <v>1</v>
      </c>
      <c r="Q331" s="8">
        <v>0.14394217300000001</v>
      </c>
      <c r="R331" s="8">
        <v>1.27E-30</v>
      </c>
      <c r="S331" s="8">
        <v>0.67575349500000004</v>
      </c>
      <c r="T331" s="8">
        <v>1.2199999999999999E-10</v>
      </c>
      <c r="U331" s="8">
        <v>1.24E-58</v>
      </c>
    </row>
    <row r="332" spans="1:21">
      <c r="A332" t="s">
        <v>631</v>
      </c>
      <c r="B332" t="s">
        <v>632</v>
      </c>
      <c r="C332" s="1" t="s">
        <v>633</v>
      </c>
      <c r="D332" s="9">
        <v>-1.316229716</v>
      </c>
      <c r="E332" s="9">
        <v>5.9157073999999997E-2</v>
      </c>
      <c r="F332" s="9">
        <v>2.7641406169999998</v>
      </c>
      <c r="G332" s="9">
        <v>-1.1926103320000001</v>
      </c>
      <c r="H332" s="9">
        <v>0.182776458</v>
      </c>
      <c r="I332" s="9">
        <v>2.8877600000000001</v>
      </c>
      <c r="J332" s="9">
        <v>-0.342460339</v>
      </c>
      <c r="K332" s="9">
        <v>1.032926451</v>
      </c>
      <c r="L332" s="10">
        <v>3.7379099939999998</v>
      </c>
      <c r="M332" s="8">
        <v>8.8057009000000006E-2</v>
      </c>
      <c r="N332" s="8">
        <v>1</v>
      </c>
      <c r="O332" s="8">
        <v>1.9500000000000001E-15</v>
      </c>
      <c r="P332" s="8">
        <v>1</v>
      </c>
      <c r="Q332" s="8">
        <v>1</v>
      </c>
      <c r="R332" s="8">
        <v>1.23E-12</v>
      </c>
      <c r="S332" s="8">
        <v>1</v>
      </c>
      <c r="T332" s="8">
        <v>1</v>
      </c>
      <c r="U332" s="8">
        <v>6.7699999999999997E-30</v>
      </c>
    </row>
    <row r="333" spans="1:21">
      <c r="A333" t="s">
        <v>634</v>
      </c>
      <c r="B333" t="s">
        <v>635</v>
      </c>
      <c r="C333" s="1" t="s">
        <v>636</v>
      </c>
      <c r="D333" s="9">
        <v>-1.8002853160000001</v>
      </c>
      <c r="E333" s="9">
        <v>5.4885820000000002E-2</v>
      </c>
      <c r="F333" s="9">
        <v>3.4588395410000001</v>
      </c>
      <c r="G333" s="9">
        <v>-1.2918787279999999</v>
      </c>
      <c r="H333" s="9">
        <v>0.56329240800000002</v>
      </c>
      <c r="I333" s="9">
        <v>3.9672461299999999</v>
      </c>
      <c r="J333" s="9">
        <v>-0.22927710600000001</v>
      </c>
      <c r="K333" s="9">
        <v>1.62589403</v>
      </c>
      <c r="L333" s="10">
        <v>5.0298477510000001</v>
      </c>
      <c r="M333" s="8">
        <v>0.32425875500000001</v>
      </c>
      <c r="N333" s="8">
        <v>1</v>
      </c>
      <c r="O333" s="8">
        <v>1.71E-10</v>
      </c>
      <c r="P333" s="8">
        <v>1</v>
      </c>
      <c r="Q333" s="8">
        <v>1</v>
      </c>
      <c r="R333" s="8">
        <v>1.09E-10</v>
      </c>
      <c r="S333" s="8">
        <v>1</v>
      </c>
      <c r="T333" s="8">
        <v>1</v>
      </c>
      <c r="U333" s="8">
        <v>1.55E-24</v>
      </c>
    </row>
    <row r="334" spans="1:21">
      <c r="A334" t="s">
        <v>637</v>
      </c>
      <c r="C334" s="1" t="s">
        <v>638</v>
      </c>
      <c r="D334" s="9">
        <v>3.3062113179999999</v>
      </c>
      <c r="E334" s="9">
        <v>2.3231721900000002</v>
      </c>
      <c r="F334" s="9">
        <v>2.2956134559999999</v>
      </c>
      <c r="G334" s="9">
        <v>2.0340941880000001</v>
      </c>
      <c r="H334" s="9">
        <v>1.0510550599999999</v>
      </c>
      <c r="I334" s="9">
        <v>1.0234963260000001</v>
      </c>
      <c r="J334" s="9">
        <v>0.65727211500000005</v>
      </c>
      <c r="K334" s="9">
        <v>-0.32576701299999999</v>
      </c>
      <c r="L334" s="10">
        <v>-0.35332574700000002</v>
      </c>
      <c r="M334" s="8">
        <v>3.1500000000000002E-13</v>
      </c>
      <c r="N334" s="8">
        <v>1.7E-5</v>
      </c>
      <c r="O334" s="8">
        <v>2.6100000000000001E-5</v>
      </c>
      <c r="P334" s="8">
        <v>3.0812415999999999E-2</v>
      </c>
      <c r="Q334" s="8">
        <v>1</v>
      </c>
      <c r="R334" s="8">
        <v>1</v>
      </c>
      <c r="S334" s="8">
        <v>1</v>
      </c>
      <c r="T334" s="8">
        <v>1</v>
      </c>
      <c r="U334" s="8">
        <v>1</v>
      </c>
    </row>
    <row r="335" spans="1:21">
      <c r="A335" t="s">
        <v>639</v>
      </c>
      <c r="C335" s="1" t="s">
        <v>45</v>
      </c>
      <c r="D335" s="9">
        <v>0.44415199599999999</v>
      </c>
      <c r="E335" s="9">
        <v>0.14133053200000001</v>
      </c>
      <c r="F335" s="9">
        <v>1.2558517199999999</v>
      </c>
      <c r="G335" s="9">
        <v>0.15303119000000001</v>
      </c>
      <c r="H335" s="9">
        <v>-0.149790274</v>
      </c>
      <c r="I335" s="9">
        <v>0.96473091300000002</v>
      </c>
      <c r="J335" s="9">
        <v>-1.6414579999999999E-3</v>
      </c>
      <c r="K335" s="9">
        <v>-0.30446292200000002</v>
      </c>
      <c r="L335" s="10">
        <v>0.810058265</v>
      </c>
      <c r="M335" s="8">
        <v>1</v>
      </c>
      <c r="N335" s="8">
        <v>1</v>
      </c>
      <c r="O335" s="8">
        <v>1.29837E-4</v>
      </c>
      <c r="P335" s="8">
        <v>1</v>
      </c>
      <c r="Q335" s="8">
        <v>1</v>
      </c>
      <c r="R335" s="8">
        <v>0.95043636099999995</v>
      </c>
      <c r="S335" s="8">
        <v>1</v>
      </c>
      <c r="T335" s="8">
        <v>1</v>
      </c>
      <c r="U335" s="8">
        <v>1</v>
      </c>
    </row>
    <row r="336" spans="1:21">
      <c r="A336" t="s">
        <v>640</v>
      </c>
      <c r="C336" s="1" t="s">
        <v>641</v>
      </c>
      <c r="D336" s="9">
        <v>1.091713092</v>
      </c>
      <c r="E336" s="9">
        <v>1.3427663839999999</v>
      </c>
      <c r="F336" s="9">
        <v>0.31827766299999999</v>
      </c>
      <c r="G336" s="9">
        <v>1.9544285349999999</v>
      </c>
      <c r="H336" s="9">
        <v>2.2054818269999998</v>
      </c>
      <c r="I336" s="9">
        <v>1.1809931060000001</v>
      </c>
      <c r="J336" s="9">
        <v>1.929610099</v>
      </c>
      <c r="K336" s="9">
        <v>2.180663391</v>
      </c>
      <c r="L336" s="10">
        <v>1.15617467</v>
      </c>
      <c r="M336" s="8">
        <v>1</v>
      </c>
      <c r="N336" s="8">
        <v>0.44964004800000001</v>
      </c>
      <c r="O336" s="8">
        <v>1</v>
      </c>
      <c r="P336" s="8">
        <v>3.1714479999999999E-3</v>
      </c>
      <c r="Q336" s="8">
        <v>8.7000000000000001E-5</v>
      </c>
      <c r="R336" s="8">
        <v>1</v>
      </c>
      <c r="S336" s="8">
        <v>1.21261E-4</v>
      </c>
      <c r="T336" s="8">
        <v>1.2300000000000001E-6</v>
      </c>
      <c r="U336" s="8">
        <v>1</v>
      </c>
    </row>
    <row r="337" spans="1:21">
      <c r="A337" t="s">
        <v>642</v>
      </c>
      <c r="B337" t="s">
        <v>643</v>
      </c>
      <c r="C337" s="1" t="s">
        <v>644</v>
      </c>
      <c r="D337" s="9">
        <v>-0.85004532600000005</v>
      </c>
      <c r="E337" s="9">
        <v>0.33294482399999997</v>
      </c>
      <c r="F337" s="9">
        <v>0.119524645</v>
      </c>
      <c r="G337" s="9">
        <v>0.78302476200000004</v>
      </c>
      <c r="H337" s="9">
        <v>1.9660149119999999</v>
      </c>
      <c r="I337" s="9">
        <v>1.752594733</v>
      </c>
      <c r="J337" s="9">
        <v>1.566512846</v>
      </c>
      <c r="K337" s="9">
        <v>2.7495029959999999</v>
      </c>
      <c r="L337" s="10">
        <v>2.536082816</v>
      </c>
      <c r="M337" s="8">
        <v>1</v>
      </c>
      <c r="N337" s="8">
        <v>1</v>
      </c>
      <c r="O337" s="8">
        <v>1</v>
      </c>
      <c r="P337" s="8">
        <v>1</v>
      </c>
      <c r="Q337" s="8">
        <v>0.26926840200000002</v>
      </c>
      <c r="R337" s="8">
        <v>1</v>
      </c>
      <c r="S337" s="8">
        <v>1</v>
      </c>
      <c r="T337" s="8">
        <v>6.68E-7</v>
      </c>
      <c r="U337" s="8">
        <v>1.56E-5</v>
      </c>
    </row>
    <row r="338" spans="1:21">
      <c r="A338" t="s">
        <v>645</v>
      </c>
      <c r="B338" t="s">
        <v>646</v>
      </c>
      <c r="C338" s="1" t="s">
        <v>647</v>
      </c>
      <c r="D338" s="9">
        <v>-0.67452477600000005</v>
      </c>
      <c r="E338" s="9">
        <v>0.44984149299999998</v>
      </c>
      <c r="F338" s="9">
        <v>-0.88973601499999999</v>
      </c>
      <c r="G338" s="9">
        <v>0.52810316000000002</v>
      </c>
      <c r="H338" s="9">
        <v>1.65246943</v>
      </c>
      <c r="I338" s="9">
        <v>0.31289192100000002</v>
      </c>
      <c r="J338" s="9">
        <v>0.78169628000000002</v>
      </c>
      <c r="K338" s="9">
        <v>1.9060625490000001</v>
      </c>
      <c r="L338" s="10">
        <v>0.56648504099999997</v>
      </c>
      <c r="M338" s="8">
        <v>1</v>
      </c>
      <c r="N338" s="8">
        <v>1</v>
      </c>
      <c r="O338" s="8">
        <v>1</v>
      </c>
      <c r="P338" s="8">
        <v>1</v>
      </c>
      <c r="Q338" s="8">
        <v>4.8008829999999997E-3</v>
      </c>
      <c r="R338" s="8">
        <v>1</v>
      </c>
      <c r="S338" s="8">
        <v>1</v>
      </c>
      <c r="T338" s="8">
        <v>6.68E-7</v>
      </c>
      <c r="U338" s="8">
        <v>1</v>
      </c>
    </row>
    <row r="339" spans="1:21">
      <c r="A339" t="s">
        <v>648</v>
      </c>
      <c r="C339" s="1" t="s">
        <v>51</v>
      </c>
      <c r="D339" s="9">
        <v>-1.466512627</v>
      </c>
      <c r="E339" s="9">
        <v>1.7149272950000001</v>
      </c>
      <c r="F339" s="9">
        <v>0.60361770999999997</v>
      </c>
      <c r="G339" s="9">
        <v>0.428502881</v>
      </c>
      <c r="H339" s="9">
        <v>3.609942803</v>
      </c>
      <c r="I339" s="9">
        <v>2.4986332180000002</v>
      </c>
      <c r="J339" s="9">
        <v>1.464883688</v>
      </c>
      <c r="K339" s="9">
        <v>4.6463236109999997</v>
      </c>
      <c r="L339" s="10">
        <v>3.5350140250000002</v>
      </c>
      <c r="M339" s="8">
        <v>1</v>
      </c>
      <c r="N339" s="8">
        <v>1</v>
      </c>
      <c r="O339" s="8">
        <v>1</v>
      </c>
      <c r="P339" s="8">
        <v>1</v>
      </c>
      <c r="Q339" s="8">
        <v>1.9E-6</v>
      </c>
      <c r="R339" s="8">
        <v>4.4467353000000001E-2</v>
      </c>
      <c r="S339" s="8">
        <v>1</v>
      </c>
      <c r="T339" s="8">
        <v>6.0800000000000002E-16</v>
      </c>
      <c r="U339" s="8">
        <v>4.6500000000000003E-9</v>
      </c>
    </row>
    <row r="340" spans="1:21">
      <c r="A340" t="s">
        <v>649</v>
      </c>
      <c r="C340" s="1" t="s">
        <v>45</v>
      </c>
      <c r="D340" s="9">
        <v>-0.93608713099999996</v>
      </c>
      <c r="E340" s="9">
        <v>3.8683102229999999</v>
      </c>
      <c r="F340" s="9">
        <v>0.98859324199999998</v>
      </c>
      <c r="G340" s="9">
        <v>1.1925968280000001</v>
      </c>
      <c r="H340" s="9">
        <v>5.9969941819999999</v>
      </c>
      <c r="I340" s="9">
        <v>3.1172772009999998</v>
      </c>
      <c r="J340" s="9">
        <v>2.2277571420000002</v>
      </c>
      <c r="K340" s="9">
        <v>7.0321544960000004</v>
      </c>
      <c r="L340" s="10">
        <v>4.1524375149999999</v>
      </c>
      <c r="M340" s="8">
        <v>1</v>
      </c>
      <c r="N340" s="8">
        <v>2.5099999999999999E-24</v>
      </c>
      <c r="O340" s="8">
        <v>1</v>
      </c>
      <c r="P340" s="8">
        <v>1</v>
      </c>
      <c r="Q340" s="8">
        <v>7.0899999999999995E-48</v>
      </c>
      <c r="R340" s="8">
        <v>4.0600000000000001E-12</v>
      </c>
      <c r="S340" s="8">
        <v>2.1899999999999999E-7</v>
      </c>
      <c r="T340" s="8">
        <v>2.4799999999999999E-85</v>
      </c>
      <c r="U340" s="8">
        <v>1.22E-30</v>
      </c>
    </row>
    <row r="341" spans="1:21">
      <c r="A341" t="s">
        <v>650</v>
      </c>
      <c r="C341" s="1" t="s">
        <v>80</v>
      </c>
      <c r="D341" s="9">
        <v>1.1925955450000001</v>
      </c>
      <c r="E341" s="9">
        <v>1.42101853</v>
      </c>
      <c r="F341" s="9">
        <v>-0.21355829700000001</v>
      </c>
      <c r="G341" s="9">
        <v>1.230902001</v>
      </c>
      <c r="H341" s="9">
        <v>1.4593249859999999</v>
      </c>
      <c r="I341" s="9">
        <v>-0.17525183999999999</v>
      </c>
      <c r="J341" s="9">
        <v>1.266327454</v>
      </c>
      <c r="K341" s="9">
        <v>1.4947504389999999</v>
      </c>
      <c r="L341" s="10">
        <v>-0.139826388</v>
      </c>
      <c r="M341" s="8">
        <v>1</v>
      </c>
      <c r="N341" s="8">
        <v>5.4215494000000003E-2</v>
      </c>
      <c r="O341" s="8">
        <v>1</v>
      </c>
      <c r="P341" s="8">
        <v>1</v>
      </c>
      <c r="Q341" s="8">
        <v>0.40399254699999998</v>
      </c>
      <c r="R341" s="8">
        <v>1</v>
      </c>
      <c r="S341" s="8">
        <v>0.62723115299999999</v>
      </c>
      <c r="T341" s="8">
        <v>2.4286988999999998E-2</v>
      </c>
      <c r="U341" s="8">
        <v>1</v>
      </c>
    </row>
    <row r="342" spans="1:21">
      <c r="A342" t="s">
        <v>651</v>
      </c>
      <c r="B342" t="s">
        <v>652</v>
      </c>
      <c r="C342" s="1" t="s">
        <v>653</v>
      </c>
      <c r="D342" s="9">
        <v>2.4379911089999999</v>
      </c>
      <c r="E342" s="9">
        <v>1.2439833179999999</v>
      </c>
      <c r="F342" s="9">
        <v>-0.90985102500000004</v>
      </c>
      <c r="G342" s="9">
        <v>1.003113846</v>
      </c>
      <c r="H342" s="9">
        <v>-0.19089394600000001</v>
      </c>
      <c r="I342" s="9">
        <v>-2.3447282889999999</v>
      </c>
      <c r="J342" s="9">
        <v>0.31797799900000001</v>
      </c>
      <c r="K342" s="9">
        <v>-0.87602979299999995</v>
      </c>
      <c r="L342" s="10">
        <v>-3.029864136</v>
      </c>
      <c r="M342" s="8">
        <v>2.2500000000000001E-6</v>
      </c>
      <c r="N342" s="8">
        <v>1</v>
      </c>
      <c r="O342" s="8">
        <v>1</v>
      </c>
      <c r="P342" s="8">
        <v>1</v>
      </c>
      <c r="Q342" s="8">
        <v>1</v>
      </c>
      <c r="R342" s="8">
        <v>6.9526099999999997E-4</v>
      </c>
      <c r="S342" s="8">
        <v>1</v>
      </c>
      <c r="T342" s="8">
        <v>1</v>
      </c>
      <c r="U342" s="8">
        <v>5.17E-11</v>
      </c>
    </row>
    <row r="343" spans="1:21">
      <c r="A343" t="s">
        <v>654</v>
      </c>
      <c r="B343" t="s">
        <v>655</v>
      </c>
      <c r="C343" s="1" t="s">
        <v>656</v>
      </c>
      <c r="D343" s="9">
        <v>2.3474308150000001</v>
      </c>
      <c r="E343" s="9">
        <v>0.62305929800000004</v>
      </c>
      <c r="F343" s="9">
        <v>-2.1550154149999998</v>
      </c>
      <c r="G343" s="9">
        <v>1.101475577</v>
      </c>
      <c r="H343" s="9">
        <v>-0.62289594000000004</v>
      </c>
      <c r="I343" s="9">
        <v>-3.4009706529999999</v>
      </c>
      <c r="J343" s="9">
        <v>0.113057093</v>
      </c>
      <c r="K343" s="9">
        <v>-1.611314425</v>
      </c>
      <c r="L343" s="10">
        <v>-4.3893891370000002</v>
      </c>
      <c r="M343" s="8">
        <v>1.4108600000000001E-4</v>
      </c>
      <c r="N343" s="8">
        <v>1</v>
      </c>
      <c r="O343" s="8">
        <v>1.6619359999999999E-3</v>
      </c>
      <c r="P343" s="8">
        <v>1</v>
      </c>
      <c r="Q343" s="8">
        <v>1</v>
      </c>
      <c r="R343" s="8">
        <v>9.0099999999999993E-9</v>
      </c>
      <c r="S343" s="8">
        <v>1</v>
      </c>
      <c r="T343" s="8">
        <v>0.66980131899999995</v>
      </c>
      <c r="U343" s="8">
        <v>1.9999999999999998E-21</v>
      </c>
    </row>
    <row r="344" spans="1:21">
      <c r="A344" t="s">
        <v>657</v>
      </c>
      <c r="C344" s="1" t="s">
        <v>78</v>
      </c>
      <c r="D344" s="9">
        <v>1.2160578369999999</v>
      </c>
      <c r="E344" s="9">
        <v>0.264662542</v>
      </c>
      <c r="F344" s="9">
        <v>-1.4467005900000001</v>
      </c>
      <c r="G344" s="9">
        <v>1.9782209639999999</v>
      </c>
      <c r="H344" s="9">
        <v>1.0268256680000001</v>
      </c>
      <c r="I344" s="9">
        <v>-0.68453746299999996</v>
      </c>
      <c r="J344" s="9">
        <v>2.155033247</v>
      </c>
      <c r="K344" s="9">
        <v>1.2036379509999999</v>
      </c>
      <c r="L344" s="10">
        <v>-0.50772518</v>
      </c>
      <c r="M344" s="8">
        <v>1</v>
      </c>
      <c r="N344" s="8">
        <v>1</v>
      </c>
      <c r="O344" s="8">
        <v>0.46701003499999999</v>
      </c>
      <c r="P344" s="8">
        <v>1.4514355E-2</v>
      </c>
      <c r="Q344" s="8">
        <v>1</v>
      </c>
      <c r="R344" s="8">
        <v>1</v>
      </c>
      <c r="S344" s="8">
        <v>3.2799999999999998E-5</v>
      </c>
      <c r="T344" s="8">
        <v>1</v>
      </c>
      <c r="U344" s="8">
        <v>1</v>
      </c>
    </row>
    <row r="345" spans="1:21">
      <c r="A345" t="s">
        <v>658</v>
      </c>
      <c r="B345" t="s">
        <v>659</v>
      </c>
      <c r="C345" s="1" t="s">
        <v>660</v>
      </c>
      <c r="D345" s="9">
        <v>1.5107988020000001</v>
      </c>
      <c r="E345" s="9">
        <v>0.56738571100000001</v>
      </c>
      <c r="F345" s="9">
        <v>-0.54625123200000003</v>
      </c>
      <c r="G345" s="9">
        <v>0.97799250299999996</v>
      </c>
      <c r="H345" s="9">
        <v>3.4579411999999997E-2</v>
      </c>
      <c r="I345" s="9">
        <v>-1.0790575309999999</v>
      </c>
      <c r="J345" s="9">
        <v>-0.185460228</v>
      </c>
      <c r="K345" s="9">
        <v>-1.128873319</v>
      </c>
      <c r="L345" s="10">
        <v>-2.2425102610000001</v>
      </c>
      <c r="M345" s="8">
        <v>2.41E-7</v>
      </c>
      <c r="N345" s="8">
        <v>1</v>
      </c>
      <c r="O345" s="8">
        <v>1</v>
      </c>
      <c r="P345" s="8">
        <v>0.93321496100000001</v>
      </c>
      <c r="Q345" s="8">
        <v>1</v>
      </c>
      <c r="R345" s="8">
        <v>0.17150013</v>
      </c>
      <c r="S345" s="8">
        <v>1</v>
      </c>
      <c r="T345" s="8">
        <v>5.7035180000000003E-3</v>
      </c>
      <c r="U345" s="8">
        <v>2.4400000000000001E-18</v>
      </c>
    </row>
    <row r="346" spans="1:21">
      <c r="A346" t="s">
        <v>661</v>
      </c>
      <c r="C346" s="1" t="s">
        <v>32</v>
      </c>
      <c r="D346" s="9">
        <v>-0.507535285</v>
      </c>
      <c r="E346" s="9">
        <v>-0.182445038</v>
      </c>
      <c r="F346" s="9">
        <v>-2.3367224969999998</v>
      </c>
      <c r="G346" s="9">
        <v>0.668039673</v>
      </c>
      <c r="H346" s="9">
        <v>0.99312992</v>
      </c>
      <c r="I346" s="9">
        <v>-1.1611475389999999</v>
      </c>
      <c r="J346" s="9">
        <v>2.5373816179999999</v>
      </c>
      <c r="K346" s="9">
        <v>2.8624718659999999</v>
      </c>
      <c r="L346" s="10">
        <v>0.70819440700000003</v>
      </c>
      <c r="M346" s="8">
        <v>1</v>
      </c>
      <c r="N346" s="8">
        <v>1</v>
      </c>
      <c r="O346" s="8">
        <v>2.22E-7</v>
      </c>
      <c r="P346" s="8">
        <v>1</v>
      </c>
      <c r="Q346" s="8">
        <v>1</v>
      </c>
      <c r="R346" s="8">
        <v>1</v>
      </c>
      <c r="S346" s="8">
        <v>4.1299999999999996E-9</v>
      </c>
      <c r="T346" s="8">
        <v>2.3700000000000002E-12</v>
      </c>
      <c r="U346" s="8">
        <v>1</v>
      </c>
    </row>
    <row r="347" spans="1:21">
      <c r="A347" t="s">
        <v>662</v>
      </c>
      <c r="C347" s="1" t="s">
        <v>663</v>
      </c>
      <c r="D347" s="9">
        <v>-1.1704758260000001</v>
      </c>
      <c r="E347" s="9">
        <v>0.14561539000000001</v>
      </c>
      <c r="F347" s="9">
        <v>-0.77961995900000003</v>
      </c>
      <c r="G347" s="9">
        <v>-0.95118504599999998</v>
      </c>
      <c r="H347" s="9">
        <v>0.36490616999999997</v>
      </c>
      <c r="I347" s="9">
        <v>-0.56032917900000001</v>
      </c>
      <c r="J347" s="9">
        <v>0.29109009200000002</v>
      </c>
      <c r="K347" s="9">
        <v>1.6071813079999999</v>
      </c>
      <c r="L347" s="10">
        <v>0.68194595899999999</v>
      </c>
      <c r="M347" s="8">
        <v>1.023042E-3</v>
      </c>
      <c r="N347" s="8">
        <v>1</v>
      </c>
      <c r="O347" s="8">
        <v>1</v>
      </c>
      <c r="P347" s="8">
        <v>1</v>
      </c>
      <c r="Q347" s="8">
        <v>1</v>
      </c>
      <c r="R347" s="8">
        <v>1</v>
      </c>
      <c r="S347" s="8">
        <v>1</v>
      </c>
      <c r="T347" s="8">
        <v>5.1099999999999999E-9</v>
      </c>
      <c r="U347" s="8">
        <v>1</v>
      </c>
    </row>
    <row r="348" spans="1:21">
      <c r="A348" t="s">
        <v>664</v>
      </c>
      <c r="B348" t="s">
        <v>665</v>
      </c>
      <c r="C348" s="1" t="s">
        <v>666</v>
      </c>
      <c r="D348" s="9">
        <v>-0.49035161100000002</v>
      </c>
      <c r="E348" s="9">
        <v>1.8746551E-2</v>
      </c>
      <c r="F348" s="9">
        <v>2.1878541349999998</v>
      </c>
      <c r="G348" s="9">
        <v>-0.28794267499999998</v>
      </c>
      <c r="H348" s="9">
        <v>0.22115548700000001</v>
      </c>
      <c r="I348" s="9">
        <v>2.3902630710000001</v>
      </c>
      <c r="J348" s="9">
        <v>0.77716253199999996</v>
      </c>
      <c r="K348" s="9">
        <v>1.2862606940000001</v>
      </c>
      <c r="L348" s="10">
        <v>3.455368279</v>
      </c>
      <c r="M348" s="8">
        <v>1</v>
      </c>
      <c r="N348" s="8">
        <v>1</v>
      </c>
      <c r="O348" s="8">
        <v>3.46E-7</v>
      </c>
      <c r="P348" s="8">
        <v>1</v>
      </c>
      <c r="Q348" s="8">
        <v>1</v>
      </c>
      <c r="R348" s="8">
        <v>1.6300000000000001E-6</v>
      </c>
      <c r="S348" s="8">
        <v>1</v>
      </c>
      <c r="T348" s="8">
        <v>0.25422845900000002</v>
      </c>
      <c r="U348" s="8">
        <v>3.9799999999999999E-21</v>
      </c>
    </row>
    <row r="349" spans="1:21">
      <c r="A349" t="s">
        <v>667</v>
      </c>
      <c r="B349" t="s">
        <v>668</v>
      </c>
      <c r="C349" s="1" t="s">
        <v>669</v>
      </c>
      <c r="D349" s="9">
        <v>-0.54915705500000001</v>
      </c>
      <c r="E349" s="9">
        <v>-4.4809001000000001E-2</v>
      </c>
      <c r="F349" s="9">
        <v>2.8881700650000002</v>
      </c>
      <c r="G349" s="9">
        <v>-4.1392100000000001E-2</v>
      </c>
      <c r="H349" s="9">
        <v>0.46295595499999997</v>
      </c>
      <c r="I349" s="9">
        <v>3.39593502</v>
      </c>
      <c r="J349" s="9">
        <v>1.278576766</v>
      </c>
      <c r="K349" s="9">
        <v>1.7829248200000001</v>
      </c>
      <c r="L349" s="10">
        <v>4.7159038850000004</v>
      </c>
      <c r="M349" s="8">
        <v>1</v>
      </c>
      <c r="N349" s="8">
        <v>1</v>
      </c>
      <c r="O349" s="8">
        <v>4.5899999999999996E-13</v>
      </c>
      <c r="P349" s="8">
        <v>1</v>
      </c>
      <c r="Q349" s="8">
        <v>1</v>
      </c>
      <c r="R349" s="8">
        <v>3.7499999999999998E-14</v>
      </c>
      <c r="S349" s="8">
        <v>0.81169294700000005</v>
      </c>
      <c r="T349" s="8">
        <v>7.6230099999999995E-4</v>
      </c>
      <c r="U349" s="8">
        <v>2.4200000000000001E-38</v>
      </c>
    </row>
    <row r="350" spans="1:21">
      <c r="A350" t="s">
        <v>670</v>
      </c>
      <c r="B350" t="s">
        <v>671</v>
      </c>
      <c r="C350" s="1" t="s">
        <v>672</v>
      </c>
      <c r="D350" s="9">
        <v>-0.24589696999999999</v>
      </c>
      <c r="E350" s="9">
        <v>-9.8129759999999996E-2</v>
      </c>
      <c r="F350" s="9">
        <v>2.6297778269999998</v>
      </c>
      <c r="G350" s="9">
        <v>-0.40530566200000001</v>
      </c>
      <c r="H350" s="9">
        <v>-0.257538453</v>
      </c>
      <c r="I350" s="9">
        <v>2.4703691349999999</v>
      </c>
      <c r="J350" s="9">
        <v>0.84192309799999998</v>
      </c>
      <c r="K350" s="9">
        <v>0.98969030700000005</v>
      </c>
      <c r="L350" s="10">
        <v>3.7175978949999999</v>
      </c>
      <c r="M350" s="8">
        <v>1</v>
      </c>
      <c r="N350" s="8">
        <v>1</v>
      </c>
      <c r="O350" s="8">
        <v>2.36E-12</v>
      </c>
      <c r="P350" s="8">
        <v>1</v>
      </c>
      <c r="Q350" s="8">
        <v>1</v>
      </c>
      <c r="R350" s="8">
        <v>1.09E-7</v>
      </c>
      <c r="S350" s="8">
        <v>1</v>
      </c>
      <c r="T350" s="8">
        <v>1</v>
      </c>
      <c r="U350" s="8">
        <v>9.8300000000000003E-27</v>
      </c>
    </row>
    <row r="351" spans="1:21">
      <c r="A351" t="s">
        <v>673</v>
      </c>
      <c r="C351" s="1" t="s">
        <v>78</v>
      </c>
      <c r="D351" s="9">
        <v>0.54907249000000002</v>
      </c>
      <c r="E351" s="9">
        <v>-5.4619003999999999E-2</v>
      </c>
      <c r="F351" s="9">
        <v>-0.13383494800000001</v>
      </c>
      <c r="G351" s="9">
        <v>0.70295497100000004</v>
      </c>
      <c r="H351" s="9">
        <v>9.9263477000000003E-2</v>
      </c>
      <c r="I351" s="9">
        <v>2.0047532999999999E-2</v>
      </c>
      <c r="J351" s="9">
        <v>1.9367706179999999</v>
      </c>
      <c r="K351" s="9">
        <v>1.333079125</v>
      </c>
      <c r="L351" s="10">
        <v>1.25386318</v>
      </c>
      <c r="M351" s="8">
        <v>1</v>
      </c>
      <c r="N351" s="8">
        <v>1</v>
      </c>
      <c r="O351" s="8">
        <v>1</v>
      </c>
      <c r="P351" s="8">
        <v>1</v>
      </c>
      <c r="Q351" s="8">
        <v>1</v>
      </c>
      <c r="R351" s="8">
        <v>1</v>
      </c>
      <c r="S351" s="8">
        <v>5.2999999999999996E-13</v>
      </c>
      <c r="T351" s="8">
        <v>3.8899999999999997E-5</v>
      </c>
      <c r="U351" s="8">
        <v>2.84181E-4</v>
      </c>
    </row>
    <row r="352" spans="1:21">
      <c r="A352" t="s">
        <v>674</v>
      </c>
      <c r="B352" t="s">
        <v>675</v>
      </c>
      <c r="C352" s="1" t="s">
        <v>676</v>
      </c>
      <c r="D352" s="9">
        <v>2.172670063</v>
      </c>
      <c r="E352" s="9">
        <v>1.946582944</v>
      </c>
      <c r="F352" s="9">
        <v>-1.704252377</v>
      </c>
      <c r="G352" s="9">
        <v>1.8828240679999999</v>
      </c>
      <c r="H352" s="9">
        <v>1.6567369489999999</v>
      </c>
      <c r="I352" s="9">
        <v>-1.994098371</v>
      </c>
      <c r="J352" s="9">
        <v>0.66940117099999996</v>
      </c>
      <c r="K352" s="9">
        <v>0.44331405200000001</v>
      </c>
      <c r="L352" s="10">
        <v>-3.2075212679999998</v>
      </c>
      <c r="M352" s="8">
        <v>2.5406088E-2</v>
      </c>
      <c r="N352" s="8">
        <v>0.211758159</v>
      </c>
      <c r="O352" s="8">
        <v>1</v>
      </c>
      <c r="P352" s="8">
        <v>1</v>
      </c>
      <c r="Q352" s="8">
        <v>1</v>
      </c>
      <c r="R352" s="8">
        <v>1</v>
      </c>
      <c r="S352" s="8">
        <v>1</v>
      </c>
      <c r="T352" s="8">
        <v>1</v>
      </c>
      <c r="U352" s="8">
        <v>9.1899999999999996E-8</v>
      </c>
    </row>
    <row r="353" spans="1:21">
      <c r="A353" t="s">
        <v>677</v>
      </c>
      <c r="C353" s="1" t="s">
        <v>68</v>
      </c>
      <c r="D353" s="9">
        <v>0.94522121299999995</v>
      </c>
      <c r="E353" s="9">
        <v>-0.455080453</v>
      </c>
      <c r="F353" s="9">
        <v>-1.6295383269999999</v>
      </c>
      <c r="G353" s="9">
        <v>1.4732261879999999</v>
      </c>
      <c r="H353" s="9">
        <v>7.2924523000000005E-2</v>
      </c>
      <c r="I353" s="9">
        <v>-1.101533351</v>
      </c>
      <c r="J353" s="9">
        <v>0.89060434399999999</v>
      </c>
      <c r="K353" s="9">
        <v>-0.50969732099999998</v>
      </c>
      <c r="L353" s="10">
        <v>-1.684155195</v>
      </c>
      <c r="M353" s="8">
        <v>0.31399584899999999</v>
      </c>
      <c r="N353" s="8">
        <v>1</v>
      </c>
      <c r="O353" s="8">
        <v>1.6199999999999999E-8</v>
      </c>
      <c r="P353" s="8">
        <v>2.2767499999999999E-4</v>
      </c>
      <c r="Q353" s="8">
        <v>1</v>
      </c>
      <c r="R353" s="8">
        <v>0.17720038099999999</v>
      </c>
      <c r="S353" s="8">
        <v>0.92245954299999999</v>
      </c>
      <c r="T353" s="8">
        <v>1</v>
      </c>
      <c r="U353" s="8">
        <v>4.9399999999999999E-9</v>
      </c>
    </row>
    <row r="354" spans="1:21">
      <c r="A354" t="s">
        <v>678</v>
      </c>
      <c r="C354" s="1" t="s">
        <v>679</v>
      </c>
      <c r="D354" s="9">
        <v>0.28182724599999998</v>
      </c>
      <c r="E354" s="9">
        <v>0.531577352</v>
      </c>
      <c r="F354" s="9">
        <v>-7.5547826999999998E-2</v>
      </c>
      <c r="G354" s="9">
        <v>1.076466081</v>
      </c>
      <c r="H354" s="9">
        <v>1.326216187</v>
      </c>
      <c r="I354" s="9">
        <v>0.71909100800000003</v>
      </c>
      <c r="J354" s="9">
        <v>2.3660911640000002</v>
      </c>
      <c r="K354" s="9">
        <v>2.6158412700000002</v>
      </c>
      <c r="L354" s="10">
        <v>2.0087160910000001</v>
      </c>
      <c r="M354" s="8">
        <v>1</v>
      </c>
      <c r="N354" s="8">
        <v>1</v>
      </c>
      <c r="O354" s="8">
        <v>1</v>
      </c>
      <c r="P354" s="8">
        <v>1</v>
      </c>
      <c r="Q354" s="8">
        <v>0.28602605800000003</v>
      </c>
      <c r="R354" s="8">
        <v>1</v>
      </c>
      <c r="S354" s="8">
        <v>1.8899999999999998E-12</v>
      </c>
      <c r="T354" s="8">
        <v>9.1500000000000008E-16</v>
      </c>
      <c r="U354" s="8">
        <v>1.9700000000000001E-8</v>
      </c>
    </row>
    <row r="355" spans="1:21">
      <c r="A355" t="s">
        <v>680</v>
      </c>
      <c r="C355" s="1" t="s">
        <v>45</v>
      </c>
      <c r="D355" s="9">
        <v>-0.49796987599999998</v>
      </c>
      <c r="E355" s="9">
        <v>-0.20446773900000001</v>
      </c>
      <c r="F355" s="9">
        <v>-0.67054911100000003</v>
      </c>
      <c r="G355" s="9">
        <v>6.1800026000000001E-2</v>
      </c>
      <c r="H355" s="9">
        <v>0.35530216199999998</v>
      </c>
      <c r="I355" s="9">
        <v>-0.11077921</v>
      </c>
      <c r="J355" s="9">
        <v>1.6595621760000001</v>
      </c>
      <c r="K355" s="9">
        <v>1.9530643130000001</v>
      </c>
      <c r="L355" s="10">
        <v>1.4869829400000001</v>
      </c>
      <c r="M355" s="8">
        <v>1</v>
      </c>
      <c r="N355" s="8">
        <v>1</v>
      </c>
      <c r="O355" s="8">
        <v>1</v>
      </c>
      <c r="P355" s="8">
        <v>1</v>
      </c>
      <c r="Q355" s="8">
        <v>1</v>
      </c>
      <c r="R355" s="8">
        <v>1</v>
      </c>
      <c r="S355" s="8">
        <v>1.9051999999999999E-3</v>
      </c>
      <c r="T355" s="8">
        <v>9.3200000000000006E-6</v>
      </c>
      <c r="U355" s="8">
        <v>2.2361000999999998E-2</v>
      </c>
    </row>
    <row r="356" spans="1:21">
      <c r="A356" t="s">
        <v>681</v>
      </c>
      <c r="C356" s="1" t="s">
        <v>682</v>
      </c>
      <c r="D356" s="9">
        <v>-0.59396592599999998</v>
      </c>
      <c r="E356" s="9">
        <v>0.179023503</v>
      </c>
      <c r="F356" s="9">
        <v>0.76873340499999998</v>
      </c>
      <c r="G356" s="9">
        <v>8.2822552999999993E-2</v>
      </c>
      <c r="H356" s="9">
        <v>0.85581198199999997</v>
      </c>
      <c r="I356" s="9">
        <v>1.445521885</v>
      </c>
      <c r="J356" s="9">
        <v>0.447409155</v>
      </c>
      <c r="K356" s="9">
        <v>1.220398584</v>
      </c>
      <c r="L356" s="10">
        <v>1.8101084860000001</v>
      </c>
      <c r="M356" s="8">
        <v>1</v>
      </c>
      <c r="N356" s="8">
        <v>1</v>
      </c>
      <c r="O356" s="8">
        <v>1</v>
      </c>
      <c r="P356" s="8">
        <v>1</v>
      </c>
      <c r="Q356" s="8">
        <v>1</v>
      </c>
      <c r="R356" s="8">
        <v>1</v>
      </c>
      <c r="S356" s="8">
        <v>1</v>
      </c>
      <c r="T356" s="8">
        <v>1</v>
      </c>
      <c r="U356" s="8">
        <v>6.1084799999999999E-4</v>
      </c>
    </row>
    <row r="357" spans="1:21">
      <c r="A357" t="s">
        <v>683</v>
      </c>
      <c r="C357" s="1" t="s">
        <v>535</v>
      </c>
      <c r="D357" s="9">
        <v>1.071255769</v>
      </c>
      <c r="E357" s="9">
        <v>-0.217527103</v>
      </c>
      <c r="F357" s="9">
        <v>-0.80542387100000001</v>
      </c>
      <c r="G357" s="9">
        <v>1.6304038590000001</v>
      </c>
      <c r="H357" s="9">
        <v>0.34162098699999999</v>
      </c>
      <c r="I357" s="9">
        <v>-0.246275782</v>
      </c>
      <c r="J357" s="9">
        <v>1.830488578</v>
      </c>
      <c r="K357" s="9">
        <v>0.54170570500000004</v>
      </c>
      <c r="L357" s="10">
        <v>-4.6191062999999997E-2</v>
      </c>
      <c r="M357" s="8">
        <v>0.176376067</v>
      </c>
      <c r="N357" s="8">
        <v>1</v>
      </c>
      <c r="O357" s="8">
        <v>1</v>
      </c>
      <c r="P357" s="8">
        <v>1.75575E-4</v>
      </c>
      <c r="Q357" s="8">
        <v>1</v>
      </c>
      <c r="R357" s="8">
        <v>1</v>
      </c>
      <c r="S357" s="8">
        <v>9.5599999999999992E-9</v>
      </c>
      <c r="T357" s="8">
        <v>1</v>
      </c>
      <c r="U357" s="8">
        <v>1</v>
      </c>
    </row>
    <row r="358" spans="1:21">
      <c r="A358" t="s">
        <v>684</v>
      </c>
      <c r="C358" s="1" t="s">
        <v>51</v>
      </c>
      <c r="D358" s="9">
        <v>0.47860549099999999</v>
      </c>
      <c r="E358" s="9">
        <v>-1.5205743860000001</v>
      </c>
      <c r="F358" s="9">
        <v>-2.0825625689999998</v>
      </c>
      <c r="G358" s="9">
        <v>3.207592311</v>
      </c>
      <c r="H358" s="9">
        <v>1.2084124329999999</v>
      </c>
      <c r="I358" s="9">
        <v>0.64642425100000001</v>
      </c>
      <c r="J358" s="9">
        <v>2.2389197620000001</v>
      </c>
      <c r="K358" s="9">
        <v>0.23973988500000001</v>
      </c>
      <c r="L358" s="10">
        <v>-0.32224829799999999</v>
      </c>
      <c r="M358" s="8">
        <v>1</v>
      </c>
      <c r="N358" s="8">
        <v>1</v>
      </c>
      <c r="O358" s="8">
        <v>0.47742233000000001</v>
      </c>
      <c r="P358" s="8">
        <v>9.1191999999999998E-4</v>
      </c>
      <c r="Q358" s="8">
        <v>1</v>
      </c>
      <c r="R358" s="8">
        <v>1</v>
      </c>
      <c r="S358" s="8">
        <v>0.194705408</v>
      </c>
      <c r="T358" s="8">
        <v>1</v>
      </c>
      <c r="U358" s="8">
        <v>1</v>
      </c>
    </row>
    <row r="359" spans="1:21">
      <c r="A359" t="s">
        <v>685</v>
      </c>
      <c r="C359" s="1" t="s">
        <v>45</v>
      </c>
      <c r="D359" s="9">
        <v>0.64080505899999995</v>
      </c>
      <c r="E359" s="9">
        <v>-1.1073018320000001</v>
      </c>
      <c r="F359" s="9">
        <v>-2.031857585</v>
      </c>
      <c r="G359" s="9">
        <v>2.6305653119999999</v>
      </c>
      <c r="H359" s="9">
        <v>0.88245841999999997</v>
      </c>
      <c r="I359" s="9">
        <v>-4.2097333000000001E-2</v>
      </c>
      <c r="J359" s="9">
        <v>2.2724320819999999</v>
      </c>
      <c r="K359" s="9">
        <v>0.52432519</v>
      </c>
      <c r="L359" s="10">
        <v>-0.40023056200000001</v>
      </c>
      <c r="M359" s="8">
        <v>1</v>
      </c>
      <c r="N359" s="8">
        <v>1</v>
      </c>
      <c r="O359" s="8">
        <v>4.4678269E-2</v>
      </c>
      <c r="P359" s="8">
        <v>2.5891120000000002E-3</v>
      </c>
      <c r="Q359" s="8">
        <v>1</v>
      </c>
      <c r="R359" s="8">
        <v>1</v>
      </c>
      <c r="S359" s="8">
        <v>4.1125509999999999E-3</v>
      </c>
      <c r="T359" s="8">
        <v>1</v>
      </c>
      <c r="U359" s="8">
        <v>1</v>
      </c>
    </row>
    <row r="360" spans="1:21">
      <c r="A360" t="s">
        <v>686</v>
      </c>
      <c r="C360" s="1" t="s">
        <v>515</v>
      </c>
      <c r="D360" s="9">
        <v>3.4288784360000002</v>
      </c>
      <c r="E360" s="9">
        <v>-0.77671129000000005</v>
      </c>
      <c r="F360" s="9">
        <v>-1.3674805759999999</v>
      </c>
      <c r="G360" s="9">
        <v>3.9370028650000002</v>
      </c>
      <c r="H360" s="9">
        <v>-0.26858686199999998</v>
      </c>
      <c r="I360" s="9">
        <v>-0.85935614800000004</v>
      </c>
      <c r="J360" s="9">
        <v>1.7751108179999999</v>
      </c>
      <c r="K360" s="9">
        <v>-2.430478908</v>
      </c>
      <c r="L360" s="10">
        <v>-3.021248194</v>
      </c>
      <c r="M360" s="8">
        <v>3.3200000000000002E-17</v>
      </c>
      <c r="N360" s="8">
        <v>1</v>
      </c>
      <c r="O360" s="8">
        <v>0.181358186</v>
      </c>
      <c r="P360" s="8">
        <v>3.91E-18</v>
      </c>
      <c r="Q360" s="8">
        <v>1</v>
      </c>
      <c r="R360" s="8">
        <v>1</v>
      </c>
      <c r="S360" s="8">
        <v>1.4077116000000001E-2</v>
      </c>
      <c r="T360" s="8">
        <v>1.48E-8</v>
      </c>
      <c r="U360" s="8">
        <v>2.08E-14</v>
      </c>
    </row>
    <row r="361" spans="1:21">
      <c r="A361" t="s">
        <v>687</v>
      </c>
      <c r="C361" s="1" t="s">
        <v>45</v>
      </c>
      <c r="D361" s="9">
        <v>1.014779399</v>
      </c>
      <c r="E361" s="9">
        <v>-0.24839761199999999</v>
      </c>
      <c r="F361" s="9">
        <v>-0.44541630900000001</v>
      </c>
      <c r="G361" s="9">
        <v>0.61068628400000002</v>
      </c>
      <c r="H361" s="9">
        <v>-0.65249072699999999</v>
      </c>
      <c r="I361" s="9">
        <v>-0.84950942399999996</v>
      </c>
      <c r="J361" s="9">
        <v>1.081393362</v>
      </c>
      <c r="K361" s="9">
        <v>-0.18178364799999999</v>
      </c>
      <c r="L361" s="10">
        <v>-0.37880234499999998</v>
      </c>
      <c r="M361" s="8">
        <v>0.118130466</v>
      </c>
      <c r="N361" s="8">
        <v>1</v>
      </c>
      <c r="O361" s="8">
        <v>1</v>
      </c>
      <c r="P361" s="8">
        <v>1</v>
      </c>
      <c r="Q361" s="8">
        <v>1</v>
      </c>
      <c r="R361" s="8">
        <v>1</v>
      </c>
      <c r="S361" s="8">
        <v>4.0371996E-2</v>
      </c>
      <c r="T361" s="8">
        <v>1</v>
      </c>
      <c r="U361" s="8">
        <v>1</v>
      </c>
    </row>
    <row r="362" spans="1:21">
      <c r="A362" t="s">
        <v>688</v>
      </c>
      <c r="C362" s="1" t="s">
        <v>161</v>
      </c>
      <c r="D362" s="9">
        <v>0.84096094700000001</v>
      </c>
      <c r="E362" s="9">
        <v>-1.5091780349999999</v>
      </c>
      <c r="F362" s="9">
        <v>-2.124493003</v>
      </c>
      <c r="G362" s="9">
        <v>2.7469569439999999</v>
      </c>
      <c r="H362" s="9">
        <v>0.396817963</v>
      </c>
      <c r="I362" s="9">
        <v>-0.21849700599999999</v>
      </c>
      <c r="J362" s="9">
        <v>2.4298503660000002</v>
      </c>
      <c r="K362" s="9">
        <v>7.9711383999999996E-2</v>
      </c>
      <c r="L362" s="10">
        <v>-0.53560358399999997</v>
      </c>
      <c r="M362" s="8">
        <v>1</v>
      </c>
      <c r="N362" s="8">
        <v>1</v>
      </c>
      <c r="O362" s="8">
        <v>9.8265339999999996E-3</v>
      </c>
      <c r="P362" s="8">
        <v>9.7896399999999992E-4</v>
      </c>
      <c r="Q362" s="8">
        <v>1</v>
      </c>
      <c r="R362" s="8">
        <v>1</v>
      </c>
      <c r="S362" s="8">
        <v>1.5085319999999999E-3</v>
      </c>
      <c r="T362" s="8">
        <v>1</v>
      </c>
      <c r="U362" s="8">
        <v>1</v>
      </c>
    </row>
    <row r="363" spans="1:21">
      <c r="A363" t="s">
        <v>689</v>
      </c>
      <c r="C363" s="1" t="s">
        <v>515</v>
      </c>
      <c r="D363" s="9">
        <v>3.7718340440000002</v>
      </c>
      <c r="E363" s="9">
        <v>-1.948652595</v>
      </c>
      <c r="F363" s="9">
        <v>-3.3787175770000002</v>
      </c>
      <c r="G363" s="9">
        <v>4.3227442509999996</v>
      </c>
      <c r="H363" s="9">
        <v>-1.3977423870000001</v>
      </c>
      <c r="I363" s="9">
        <v>-2.8278073689999998</v>
      </c>
      <c r="J363" s="9">
        <v>3.6896641959999998</v>
      </c>
      <c r="K363" s="9">
        <v>-2.0308224419999998</v>
      </c>
      <c r="L363" s="10">
        <v>-3.460887424</v>
      </c>
      <c r="M363" s="8">
        <v>1.2483500000000001E-4</v>
      </c>
      <c r="N363" s="8">
        <v>0.82271511900000005</v>
      </c>
      <c r="O363" s="8">
        <v>3.4799999999999999E-7</v>
      </c>
      <c r="P363" s="8">
        <v>2.0699999999999998E-5</v>
      </c>
      <c r="Q363" s="8">
        <v>1</v>
      </c>
      <c r="R363" s="8">
        <v>1.0093115999999999E-2</v>
      </c>
      <c r="S363" s="8">
        <v>4.0727800000000001E-4</v>
      </c>
      <c r="T363" s="8">
        <v>0.69166302400000002</v>
      </c>
      <c r="U363" s="8">
        <v>4.4900000000000001E-7</v>
      </c>
    </row>
    <row r="364" spans="1:21">
      <c r="A364" t="s">
        <v>690</v>
      </c>
      <c r="C364" s="1" t="s">
        <v>78</v>
      </c>
      <c r="D364" s="9">
        <v>3.3756405479999998</v>
      </c>
      <c r="E364" s="9">
        <v>-0.595054737</v>
      </c>
      <c r="F364" s="9">
        <v>-3.2260089729999999</v>
      </c>
      <c r="G364" s="9">
        <v>3.365006347</v>
      </c>
      <c r="H364" s="9">
        <v>-0.60568893800000001</v>
      </c>
      <c r="I364" s="9">
        <v>-3.2366431740000001</v>
      </c>
      <c r="J364" s="9">
        <v>3.0849357820000001</v>
      </c>
      <c r="K364" s="9">
        <v>-0.88575950199999998</v>
      </c>
      <c r="L364" s="10">
        <v>-3.5167137390000001</v>
      </c>
      <c r="M364" s="8">
        <v>2.8522999999999998E-4</v>
      </c>
      <c r="N364" s="8">
        <v>1</v>
      </c>
      <c r="O364" s="8">
        <v>5.0752600000000001E-4</v>
      </c>
      <c r="P364" s="8">
        <v>8.9898180000000001E-3</v>
      </c>
      <c r="Q364" s="8">
        <v>1</v>
      </c>
      <c r="R364" s="8">
        <v>1.4366235999999999E-2</v>
      </c>
      <c r="S364" s="8">
        <v>3.854742E-3</v>
      </c>
      <c r="T364" s="8">
        <v>1</v>
      </c>
      <c r="U364" s="8">
        <v>3.8399999999999998E-5</v>
      </c>
    </row>
    <row r="365" spans="1:21">
      <c r="A365" t="s">
        <v>691</v>
      </c>
      <c r="B365" t="s">
        <v>692</v>
      </c>
      <c r="C365" s="1" t="s">
        <v>693</v>
      </c>
      <c r="D365" s="9">
        <v>-0.70585047899999998</v>
      </c>
      <c r="E365" s="9">
        <v>0.80946795400000005</v>
      </c>
      <c r="F365" s="9">
        <v>2.2188121729999999</v>
      </c>
      <c r="G365" s="9">
        <v>-0.46768811900000001</v>
      </c>
      <c r="H365" s="9">
        <v>1.0476303140000001</v>
      </c>
      <c r="I365" s="9">
        <v>2.4569745329999999</v>
      </c>
      <c r="J365" s="9">
        <v>-0.46004225199999998</v>
      </c>
      <c r="K365" s="9">
        <v>1.0552761799999999</v>
      </c>
      <c r="L365" s="10">
        <v>2.4646203990000002</v>
      </c>
      <c r="M365" s="8">
        <v>1</v>
      </c>
      <c r="N365" s="8">
        <v>0.42288845600000002</v>
      </c>
      <c r="O365" s="8">
        <v>4.6000000000000002E-23</v>
      </c>
      <c r="P365" s="8">
        <v>1</v>
      </c>
      <c r="Q365" s="8">
        <v>4.1840541000000002E-2</v>
      </c>
      <c r="R365" s="8">
        <v>1.2199999999999999E-21</v>
      </c>
      <c r="S365" s="8">
        <v>1</v>
      </c>
      <c r="T365" s="8">
        <v>1.6042179999999999E-3</v>
      </c>
      <c r="U365" s="8">
        <v>6.9300000000000003E-29</v>
      </c>
    </row>
    <row r="366" spans="1:21">
      <c r="A366" t="s">
        <v>694</v>
      </c>
      <c r="B366" t="s">
        <v>695</v>
      </c>
      <c r="C366" s="1" t="s">
        <v>696</v>
      </c>
      <c r="D366" s="9">
        <v>-8.8982395000000006E-2</v>
      </c>
      <c r="E366" s="9">
        <v>0.45186190100000001</v>
      </c>
      <c r="F366" s="9">
        <v>1.2518968909999999</v>
      </c>
      <c r="G366" s="9">
        <v>-0.61627508499999994</v>
      </c>
      <c r="H366" s="9">
        <v>-7.5430787999999999E-2</v>
      </c>
      <c r="I366" s="9">
        <v>0.724604201</v>
      </c>
      <c r="J366" s="9">
        <v>-1.1415918819999999</v>
      </c>
      <c r="K366" s="9">
        <v>-0.60074758500000003</v>
      </c>
      <c r="L366" s="10">
        <v>0.199287405</v>
      </c>
      <c r="M366" s="8">
        <v>1</v>
      </c>
      <c r="N366" s="8">
        <v>1</v>
      </c>
      <c r="O366" s="8">
        <v>3.7534080000000002E-3</v>
      </c>
      <c r="P366" s="8">
        <v>1</v>
      </c>
      <c r="Q366" s="8">
        <v>1</v>
      </c>
      <c r="R366" s="8">
        <v>1</v>
      </c>
      <c r="S366" s="8">
        <v>3.3641887000000002E-2</v>
      </c>
      <c r="T366" s="8">
        <v>1</v>
      </c>
      <c r="U366" s="8">
        <v>1</v>
      </c>
    </row>
    <row r="367" spans="1:21">
      <c r="A367" t="s">
        <v>697</v>
      </c>
      <c r="C367" s="1" t="s">
        <v>45</v>
      </c>
      <c r="D367" s="9">
        <v>-0.98523422199999999</v>
      </c>
      <c r="E367" s="9">
        <v>0.66773943300000005</v>
      </c>
      <c r="F367" s="9">
        <v>-0.60508246899999996</v>
      </c>
      <c r="G367" s="9">
        <v>-0.44583961599999999</v>
      </c>
      <c r="H367" s="9">
        <v>1.2071340399999999</v>
      </c>
      <c r="I367" s="9">
        <v>-6.5687862E-2</v>
      </c>
      <c r="J367" s="9">
        <v>-1.04565189</v>
      </c>
      <c r="K367" s="9">
        <v>0.60732176500000001</v>
      </c>
      <c r="L367" s="10">
        <v>-0.66550013699999999</v>
      </c>
      <c r="M367" s="8">
        <v>2.0748500999999999E-2</v>
      </c>
      <c r="N367" s="8">
        <v>1</v>
      </c>
      <c r="O367" s="8">
        <v>1</v>
      </c>
      <c r="P367" s="8">
        <v>1</v>
      </c>
      <c r="Q367" s="8">
        <v>5.7224889999999999E-3</v>
      </c>
      <c r="R367" s="8">
        <v>1</v>
      </c>
      <c r="S367" s="8">
        <v>1.2724361E-2</v>
      </c>
      <c r="T367" s="8">
        <v>1</v>
      </c>
      <c r="U367" s="8">
        <v>1</v>
      </c>
    </row>
    <row r="368" spans="1:21">
      <c r="A368" t="s">
        <v>698</v>
      </c>
      <c r="C368" s="1" t="s">
        <v>641</v>
      </c>
      <c r="D368" s="9">
        <v>0.94894207100000005</v>
      </c>
      <c r="E368" s="9">
        <v>0.40872408799999999</v>
      </c>
      <c r="F368" s="9">
        <v>-0.98096572599999998</v>
      </c>
      <c r="G368" s="9">
        <v>0.44595975399999999</v>
      </c>
      <c r="H368" s="9">
        <v>-9.4258228999999999E-2</v>
      </c>
      <c r="I368" s="9">
        <v>-1.483948043</v>
      </c>
      <c r="J368" s="9">
        <v>-0.38858991199999998</v>
      </c>
      <c r="K368" s="9">
        <v>-0.92880789500000005</v>
      </c>
      <c r="L368" s="10">
        <v>-2.3184977089999999</v>
      </c>
      <c r="M368" s="8">
        <v>1.3950628E-2</v>
      </c>
      <c r="N368" s="8">
        <v>1</v>
      </c>
      <c r="O368" s="8">
        <v>5.1818899999999998E-3</v>
      </c>
      <c r="P368" s="8">
        <v>1</v>
      </c>
      <c r="Q368" s="8">
        <v>1</v>
      </c>
      <c r="R368" s="8">
        <v>6.7999999999999995E-7</v>
      </c>
      <c r="S368" s="8">
        <v>1</v>
      </c>
      <c r="T368" s="8">
        <v>3.1154549E-2</v>
      </c>
      <c r="U368" s="8">
        <v>1.02E-25</v>
      </c>
    </row>
    <row r="369" spans="1:21">
      <c r="A369" t="s">
        <v>699</v>
      </c>
      <c r="C369" s="1" t="s">
        <v>32</v>
      </c>
      <c r="D369" s="9">
        <v>0.47443004300000002</v>
      </c>
      <c r="E369" s="9">
        <v>2.31486145</v>
      </c>
      <c r="F369" s="9">
        <v>1.8387624199999999</v>
      </c>
      <c r="G369" s="9">
        <v>0.84228721600000001</v>
      </c>
      <c r="H369" s="9">
        <v>2.682718623</v>
      </c>
      <c r="I369" s="9">
        <v>2.2066195930000001</v>
      </c>
      <c r="J369" s="9">
        <v>2.8313436420000002</v>
      </c>
      <c r="K369" s="9">
        <v>4.6717750479999998</v>
      </c>
      <c r="L369" s="10">
        <v>4.1956760190000004</v>
      </c>
      <c r="M369" s="8">
        <v>1</v>
      </c>
      <c r="N369" s="8">
        <v>3.9200000000000002E-7</v>
      </c>
      <c r="O369" s="8">
        <v>1.0316380000000001E-3</v>
      </c>
      <c r="P369" s="8">
        <v>1</v>
      </c>
      <c r="Q369" s="8">
        <v>1.5599999999999999E-7</v>
      </c>
      <c r="R369" s="8">
        <v>2.18402E-4</v>
      </c>
      <c r="S369" s="8">
        <v>3.0200000000000001E-12</v>
      </c>
      <c r="T369" s="8">
        <v>6.6599999999999994E-36</v>
      </c>
      <c r="U369" s="8">
        <v>7.7499999999999998E-29</v>
      </c>
    </row>
    <row r="370" spans="1:21">
      <c r="A370" t="s">
        <v>700</v>
      </c>
      <c r="C370" s="1" t="s">
        <v>701</v>
      </c>
      <c r="D370" s="9">
        <v>-0.31307673899999999</v>
      </c>
      <c r="E370" s="9">
        <v>-7.3689920000000006E-2</v>
      </c>
      <c r="F370" s="9">
        <v>0.12982944599999999</v>
      </c>
      <c r="G370" s="9">
        <v>0.22645205500000001</v>
      </c>
      <c r="H370" s="9">
        <v>0.46583887499999999</v>
      </c>
      <c r="I370" s="9">
        <v>0.66935824099999996</v>
      </c>
      <c r="J370" s="9">
        <v>0.60729799500000003</v>
      </c>
      <c r="K370" s="9">
        <v>0.84668481500000004</v>
      </c>
      <c r="L370" s="10">
        <v>1.050204181</v>
      </c>
      <c r="M370" s="8">
        <v>1</v>
      </c>
      <c r="N370" s="8">
        <v>1</v>
      </c>
      <c r="O370" s="8">
        <v>1</v>
      </c>
      <c r="P370" s="8">
        <v>1</v>
      </c>
      <c r="Q370" s="8">
        <v>1</v>
      </c>
      <c r="R370" s="8">
        <v>1</v>
      </c>
      <c r="S370" s="8">
        <v>1</v>
      </c>
      <c r="T370" s="8">
        <v>1</v>
      </c>
      <c r="U370" s="8">
        <v>3.893025E-2</v>
      </c>
    </row>
    <row r="371" spans="1:21">
      <c r="A371" t="s">
        <v>702</v>
      </c>
      <c r="B371" t="s">
        <v>703</v>
      </c>
      <c r="C371" s="1" t="s">
        <v>704</v>
      </c>
      <c r="D371" s="9">
        <v>2.8467188389999998</v>
      </c>
      <c r="E371" s="9">
        <v>-0.46257293900000002</v>
      </c>
      <c r="F371" s="9">
        <v>-1.2937556210000001</v>
      </c>
      <c r="G371" s="9">
        <v>3.027957754</v>
      </c>
      <c r="H371" s="9">
        <v>-0.28133402299999999</v>
      </c>
      <c r="I371" s="9">
        <v>-1.112516705</v>
      </c>
      <c r="J371" s="9">
        <v>1.4097341809999999</v>
      </c>
      <c r="K371" s="9">
        <v>-1.899557597</v>
      </c>
      <c r="L371" s="10">
        <v>-2.7307402789999999</v>
      </c>
      <c r="M371" s="8">
        <v>3.7100000000000001E-25</v>
      </c>
      <c r="N371" s="8">
        <v>1</v>
      </c>
      <c r="O371" s="8">
        <v>1.036616E-3</v>
      </c>
      <c r="P371" s="8">
        <v>8.4000000000000003E-22</v>
      </c>
      <c r="Q371" s="8">
        <v>1</v>
      </c>
      <c r="R371" s="8">
        <v>0.45172690100000001</v>
      </c>
      <c r="S371" s="8">
        <v>2.45121E-4</v>
      </c>
      <c r="T371" s="8">
        <v>3.2500000000000002E-10</v>
      </c>
      <c r="U371" s="8">
        <v>2.2900000000000001E-23</v>
      </c>
    </row>
    <row r="372" spans="1:21">
      <c r="A372" t="s">
        <v>705</v>
      </c>
      <c r="B372" t="s">
        <v>706</v>
      </c>
      <c r="C372" s="1" t="s">
        <v>707</v>
      </c>
      <c r="D372" s="9">
        <v>-1.1268503729999999</v>
      </c>
      <c r="E372" s="9">
        <v>0.89823563299999998</v>
      </c>
      <c r="F372" s="9">
        <v>-0.15115284800000001</v>
      </c>
      <c r="G372" s="9">
        <v>-1.067744032</v>
      </c>
      <c r="H372" s="9">
        <v>0.95734197499999996</v>
      </c>
      <c r="I372" s="9">
        <v>-9.2046507E-2</v>
      </c>
      <c r="J372" s="9">
        <v>-0.59123177900000001</v>
      </c>
      <c r="K372" s="9">
        <v>1.433854228</v>
      </c>
      <c r="L372" s="10">
        <v>0.384465746</v>
      </c>
      <c r="M372" s="8">
        <v>6.6702657999999998E-2</v>
      </c>
      <c r="N372" s="8">
        <v>1</v>
      </c>
      <c r="O372" s="8">
        <v>1</v>
      </c>
      <c r="P372" s="8">
        <v>1</v>
      </c>
      <c r="Q372" s="8">
        <v>1</v>
      </c>
      <c r="R372" s="8">
        <v>1</v>
      </c>
      <c r="S372" s="8">
        <v>1</v>
      </c>
      <c r="T372" s="8">
        <v>3.39923E-4</v>
      </c>
      <c r="U372" s="8">
        <v>1</v>
      </c>
    </row>
    <row r="373" spans="1:21">
      <c r="A373" t="s">
        <v>708</v>
      </c>
      <c r="B373" t="s">
        <v>709</v>
      </c>
      <c r="C373" s="1" t="s">
        <v>710</v>
      </c>
      <c r="D373" s="9">
        <v>2.1241010939999998</v>
      </c>
      <c r="E373" s="9">
        <v>2.8870604649999998</v>
      </c>
      <c r="F373" s="9">
        <v>4.0177901949999999</v>
      </c>
      <c r="G373" s="9">
        <v>2.2213756099999999</v>
      </c>
      <c r="H373" s="9">
        <v>2.9843349799999999</v>
      </c>
      <c r="I373" s="9">
        <v>4.1150647109999996</v>
      </c>
      <c r="J373" s="9">
        <v>2.5026556439999998</v>
      </c>
      <c r="K373" s="9">
        <v>3.2656150149999998</v>
      </c>
      <c r="L373" s="10">
        <v>4.3963447450000004</v>
      </c>
      <c r="M373" s="8">
        <v>1</v>
      </c>
      <c r="N373" s="8">
        <v>1</v>
      </c>
      <c r="O373" s="8">
        <v>9.5962982000000002E-2</v>
      </c>
      <c r="P373" s="8">
        <v>1</v>
      </c>
      <c r="Q373" s="8">
        <v>1</v>
      </c>
      <c r="R373" s="8">
        <v>0.60532865400000002</v>
      </c>
      <c r="S373" s="8">
        <v>1</v>
      </c>
      <c r="T373" s="8">
        <v>1</v>
      </c>
      <c r="U373" s="8">
        <v>1.4839197E-2</v>
      </c>
    </row>
    <row r="374" spans="1:21">
      <c r="A374" t="s">
        <v>711</v>
      </c>
      <c r="B374" t="s">
        <v>712</v>
      </c>
      <c r="C374" s="1" t="s">
        <v>713</v>
      </c>
      <c r="D374" s="9">
        <v>-0.76285899000000001</v>
      </c>
      <c r="E374" s="9">
        <v>-0.24155153100000001</v>
      </c>
      <c r="F374" s="9">
        <v>1.6695141609999999</v>
      </c>
      <c r="G374" s="9">
        <v>-1.155612568</v>
      </c>
      <c r="H374" s="9">
        <v>-0.63430510900000003</v>
      </c>
      <c r="I374" s="9">
        <v>1.2767605829999999</v>
      </c>
      <c r="J374" s="9">
        <v>-0.95516589799999996</v>
      </c>
      <c r="K374" s="9">
        <v>-0.43385843800000001</v>
      </c>
      <c r="L374" s="10">
        <v>1.477207253</v>
      </c>
      <c r="M374" s="8">
        <v>1</v>
      </c>
      <c r="N374" s="8">
        <v>1</v>
      </c>
      <c r="O374" s="8">
        <v>7.7700000000000001E-6</v>
      </c>
      <c r="P374" s="8">
        <v>1</v>
      </c>
      <c r="Q374" s="8">
        <v>1</v>
      </c>
      <c r="R374" s="8">
        <v>0.260049741</v>
      </c>
      <c r="S374" s="8">
        <v>1</v>
      </c>
      <c r="T374" s="8">
        <v>1</v>
      </c>
      <c r="U374" s="8">
        <v>5.4262500000000003E-4</v>
      </c>
    </row>
    <row r="375" spans="1:21">
      <c r="A375" t="s">
        <v>714</v>
      </c>
      <c r="C375" s="1" t="s">
        <v>30</v>
      </c>
      <c r="D375" s="9">
        <v>0.961033888</v>
      </c>
      <c r="E375" s="9">
        <v>1.5719906720000001</v>
      </c>
      <c r="F375" s="9">
        <v>0.56597194900000003</v>
      </c>
      <c r="G375" s="9">
        <v>1.2793391249999999</v>
      </c>
      <c r="H375" s="9">
        <v>1.890295909</v>
      </c>
      <c r="I375" s="9">
        <v>0.88427718600000005</v>
      </c>
      <c r="J375" s="9">
        <v>0.73107227500000005</v>
      </c>
      <c r="K375" s="9">
        <v>1.3420290589999999</v>
      </c>
      <c r="L375" s="10">
        <v>0.33601033699999999</v>
      </c>
      <c r="M375" s="8">
        <v>1</v>
      </c>
      <c r="N375" s="8">
        <v>6.6126948000000005E-2</v>
      </c>
      <c r="O375" s="8">
        <v>1</v>
      </c>
      <c r="P375" s="8">
        <v>1</v>
      </c>
      <c r="Q375" s="8">
        <v>2.2368388999999999E-2</v>
      </c>
      <c r="R375" s="8">
        <v>1</v>
      </c>
      <c r="S375" s="8">
        <v>1</v>
      </c>
      <c r="T375" s="8">
        <v>1</v>
      </c>
      <c r="U375" s="8">
        <v>1</v>
      </c>
    </row>
    <row r="376" spans="1:21">
      <c r="A376" t="s">
        <v>715</v>
      </c>
      <c r="C376" s="1" t="s">
        <v>14</v>
      </c>
      <c r="D376" s="9">
        <v>2.2037552389999999</v>
      </c>
      <c r="E376" s="9">
        <v>1.082794611</v>
      </c>
      <c r="F376" s="9">
        <v>1.4894487089999999</v>
      </c>
      <c r="G376" s="9">
        <v>1.505456817</v>
      </c>
      <c r="H376" s="9">
        <v>0.38449618899999999</v>
      </c>
      <c r="I376" s="9">
        <v>0.79115028700000001</v>
      </c>
      <c r="J376" s="9">
        <v>1.2486478089999999</v>
      </c>
      <c r="K376" s="9">
        <v>0.12768718000000001</v>
      </c>
      <c r="L376" s="10">
        <v>0.53434127799999998</v>
      </c>
      <c r="M376" s="8">
        <v>9.1038100000000004E-4</v>
      </c>
      <c r="N376" s="8">
        <v>1</v>
      </c>
      <c r="O376" s="8">
        <v>0.56167733600000003</v>
      </c>
      <c r="P376" s="8">
        <v>1</v>
      </c>
      <c r="Q376" s="8">
        <v>1</v>
      </c>
      <c r="R376" s="8">
        <v>1</v>
      </c>
      <c r="S376" s="8">
        <v>1</v>
      </c>
      <c r="T376" s="8">
        <v>1</v>
      </c>
      <c r="U376" s="8">
        <v>1</v>
      </c>
    </row>
    <row r="377" spans="1:21">
      <c r="A377" t="s">
        <v>716</v>
      </c>
      <c r="C377" s="1" t="s">
        <v>68</v>
      </c>
      <c r="D377" s="9">
        <v>-0.56109016599999995</v>
      </c>
      <c r="E377" s="9">
        <v>0.88089351599999999</v>
      </c>
      <c r="F377" s="9">
        <v>0.80631536100000001</v>
      </c>
      <c r="G377" s="9">
        <v>0.27342478199999998</v>
      </c>
      <c r="H377" s="9">
        <v>1.715408464</v>
      </c>
      <c r="I377" s="9">
        <v>1.640830309</v>
      </c>
      <c r="J377" s="9">
        <v>2.0720978099999998</v>
      </c>
      <c r="K377" s="9">
        <v>3.5140814919999999</v>
      </c>
      <c r="L377" s="10">
        <v>3.4395033370000001</v>
      </c>
      <c r="M377" s="8">
        <v>1</v>
      </c>
      <c r="N377" s="8">
        <v>1</v>
      </c>
      <c r="O377" s="8">
        <v>1</v>
      </c>
      <c r="P377" s="8">
        <v>1</v>
      </c>
      <c r="Q377" s="8">
        <v>1.7767541000000001E-2</v>
      </c>
      <c r="R377" s="8">
        <v>4.6275969E-2</v>
      </c>
      <c r="S377" s="8">
        <v>8.54E-7</v>
      </c>
      <c r="T377" s="8">
        <v>1.5999999999999999E-23</v>
      </c>
      <c r="U377" s="8">
        <v>1.98E-22</v>
      </c>
    </row>
    <row r="378" spans="1:21">
      <c r="A378" t="s">
        <v>717</v>
      </c>
      <c r="C378" s="1" t="s">
        <v>718</v>
      </c>
      <c r="D378" s="9">
        <v>1.1967924160000001</v>
      </c>
      <c r="E378" s="9">
        <v>0.79591792400000005</v>
      </c>
      <c r="F378" s="9">
        <v>1.1801419099999999</v>
      </c>
      <c r="G378" s="9">
        <v>0.65378688699999998</v>
      </c>
      <c r="H378" s="9">
        <v>0.25291239399999998</v>
      </c>
      <c r="I378" s="9">
        <v>0.63713638100000003</v>
      </c>
      <c r="J378" s="9">
        <v>0.39860683600000002</v>
      </c>
      <c r="K378" s="9">
        <v>-2.2676559999999998E-3</v>
      </c>
      <c r="L378" s="10">
        <v>0.38195633000000001</v>
      </c>
      <c r="M378" s="8">
        <v>2.9200000000000002E-5</v>
      </c>
      <c r="N378" s="8">
        <v>0.44620472</v>
      </c>
      <c r="O378" s="8">
        <v>3.8600000000000003E-5</v>
      </c>
      <c r="P378" s="8">
        <v>1</v>
      </c>
      <c r="Q378" s="8">
        <v>1</v>
      </c>
      <c r="R378" s="8">
        <v>1</v>
      </c>
      <c r="S378" s="8">
        <v>1</v>
      </c>
      <c r="T378" s="8">
        <v>1</v>
      </c>
      <c r="U378" s="8">
        <v>1</v>
      </c>
    </row>
    <row r="379" spans="1:21">
      <c r="A379" t="s">
        <v>719</v>
      </c>
      <c r="C379" s="1" t="s">
        <v>308</v>
      </c>
      <c r="D379" s="9">
        <v>-1.1421153630000001</v>
      </c>
      <c r="E379" s="9">
        <v>3.1229933000000001E-2</v>
      </c>
      <c r="F379" s="9">
        <v>-0.38440043400000001</v>
      </c>
      <c r="G379" s="9">
        <v>-0.68687790299999996</v>
      </c>
      <c r="H379" s="9">
        <v>0.48646739300000003</v>
      </c>
      <c r="I379" s="9">
        <v>7.0837025999999997E-2</v>
      </c>
      <c r="J379" s="9">
        <v>0.95641636200000002</v>
      </c>
      <c r="K379" s="9">
        <v>2.129761657</v>
      </c>
      <c r="L379" s="10">
        <v>1.7141312900000001</v>
      </c>
      <c r="M379" s="8">
        <v>1</v>
      </c>
      <c r="N379" s="8">
        <v>1</v>
      </c>
      <c r="O379" s="8">
        <v>1</v>
      </c>
      <c r="P379" s="8">
        <v>1</v>
      </c>
      <c r="Q379" s="8">
        <v>1</v>
      </c>
      <c r="R379" s="8">
        <v>1</v>
      </c>
      <c r="S379" s="8">
        <v>1</v>
      </c>
      <c r="T379" s="8">
        <v>3.27094E-4</v>
      </c>
      <c r="U379" s="8">
        <v>6.5002859999999996E-2</v>
      </c>
    </row>
    <row r="380" spans="1:21">
      <c r="A380" t="s">
        <v>720</v>
      </c>
      <c r="C380" s="1" t="s">
        <v>721</v>
      </c>
      <c r="D380" s="9">
        <v>-0.88127119200000004</v>
      </c>
      <c r="E380" s="9">
        <v>0.43548310200000001</v>
      </c>
      <c r="F380" s="9">
        <v>1.233765035</v>
      </c>
      <c r="G380" s="9">
        <v>-0.64819709700000006</v>
      </c>
      <c r="H380" s="9">
        <v>0.66855719700000005</v>
      </c>
      <c r="I380" s="9">
        <v>1.4668391300000001</v>
      </c>
      <c r="J380" s="9">
        <v>-0.42391989400000002</v>
      </c>
      <c r="K380" s="9">
        <v>0.89283440000000003</v>
      </c>
      <c r="L380" s="10">
        <v>1.6911163339999999</v>
      </c>
      <c r="M380" s="8">
        <v>1</v>
      </c>
      <c r="N380" s="8">
        <v>1</v>
      </c>
      <c r="O380" s="8">
        <v>2.8696915999999999E-2</v>
      </c>
      <c r="P380" s="8">
        <v>1</v>
      </c>
      <c r="Q380" s="8">
        <v>1</v>
      </c>
      <c r="R380" s="8">
        <v>1.1547128E-2</v>
      </c>
      <c r="S380" s="8">
        <v>1</v>
      </c>
      <c r="T380" s="8">
        <v>1</v>
      </c>
      <c r="U380" s="8">
        <v>2.9100000000000001E-6</v>
      </c>
    </row>
    <row r="381" spans="1:21">
      <c r="A381" t="s">
        <v>722</v>
      </c>
      <c r="C381" s="1" t="s">
        <v>45</v>
      </c>
      <c r="D381" s="9">
        <v>1.4108805600000001</v>
      </c>
      <c r="E381" s="9">
        <v>2.164515787</v>
      </c>
      <c r="F381" s="9">
        <v>0.61291658299999996</v>
      </c>
      <c r="G381" s="9">
        <v>0.44164850999999999</v>
      </c>
      <c r="H381" s="9">
        <v>1.1952837380000001</v>
      </c>
      <c r="I381" s="9">
        <v>-0.35631546600000003</v>
      </c>
      <c r="J381" s="9">
        <v>0.69584774199999999</v>
      </c>
      <c r="K381" s="9">
        <v>1.44948297</v>
      </c>
      <c r="L381" s="10">
        <v>-0.102116234</v>
      </c>
      <c r="M381" s="8">
        <v>1</v>
      </c>
      <c r="N381" s="8">
        <v>1.003969E-2</v>
      </c>
      <c r="O381" s="8">
        <v>1</v>
      </c>
      <c r="P381" s="8">
        <v>1</v>
      </c>
      <c r="Q381" s="8">
        <v>1</v>
      </c>
      <c r="R381" s="8">
        <v>1</v>
      </c>
      <c r="S381" s="8">
        <v>1</v>
      </c>
      <c r="T381" s="8">
        <v>1</v>
      </c>
      <c r="U381" s="8">
        <v>1</v>
      </c>
    </row>
    <row r="382" spans="1:21">
      <c r="A382" t="s">
        <v>723</v>
      </c>
      <c r="C382" s="1" t="s">
        <v>19</v>
      </c>
      <c r="D382" s="9">
        <v>1.5684021340000001</v>
      </c>
      <c r="E382" s="9">
        <v>0.30507160700000002</v>
      </c>
      <c r="F382" s="9">
        <v>-1.1973848E-2</v>
      </c>
      <c r="G382" s="9">
        <v>0.86466021000000004</v>
      </c>
      <c r="H382" s="9">
        <v>-0.398670317</v>
      </c>
      <c r="I382" s="9">
        <v>-0.71571577099999995</v>
      </c>
      <c r="J382" s="9">
        <v>-8.0619663999999994E-2</v>
      </c>
      <c r="K382" s="9">
        <v>-1.343950191</v>
      </c>
      <c r="L382" s="10">
        <v>-1.6609956450000001</v>
      </c>
      <c r="M382" s="8">
        <v>1.3196357000000001E-2</v>
      </c>
      <c r="N382" s="8">
        <v>1</v>
      </c>
      <c r="O382" s="8">
        <v>1</v>
      </c>
      <c r="P382" s="8">
        <v>1</v>
      </c>
      <c r="Q382" s="8">
        <v>1</v>
      </c>
      <c r="R382" s="8">
        <v>1</v>
      </c>
      <c r="S382" s="8">
        <v>1</v>
      </c>
      <c r="T382" s="8">
        <v>0.35478989599999999</v>
      </c>
      <c r="U382" s="8">
        <v>4.7347129999999998E-3</v>
      </c>
    </row>
    <row r="383" spans="1:21">
      <c r="A383" t="s">
        <v>724</v>
      </c>
      <c r="B383" t="s">
        <v>725</v>
      </c>
      <c r="C383" s="1" t="s">
        <v>726</v>
      </c>
      <c r="D383" s="9">
        <v>2.168647612</v>
      </c>
      <c r="E383" s="9">
        <v>6.4583283000000005E-2</v>
      </c>
      <c r="F383" s="9">
        <v>-1.2784840369999999</v>
      </c>
      <c r="G383" s="9">
        <v>0.79935468799999998</v>
      </c>
      <c r="H383" s="9">
        <v>-1.3047096410000001</v>
      </c>
      <c r="I383" s="9">
        <v>-2.6477769609999999</v>
      </c>
      <c r="J383" s="9">
        <v>0.34015260000000003</v>
      </c>
      <c r="K383" s="9">
        <v>-1.7639117289999999</v>
      </c>
      <c r="L383" s="10">
        <v>-3.106979049</v>
      </c>
      <c r="M383" s="8">
        <v>7.3200000000000002E-6</v>
      </c>
      <c r="N383" s="8">
        <v>1</v>
      </c>
      <c r="O383" s="8">
        <v>1</v>
      </c>
      <c r="P383" s="8">
        <v>1</v>
      </c>
      <c r="Q383" s="8">
        <v>1</v>
      </c>
      <c r="R383" s="8">
        <v>4.01E-7</v>
      </c>
      <c r="S383" s="8">
        <v>1</v>
      </c>
      <c r="T383" s="8">
        <v>5.8338840000000001E-3</v>
      </c>
      <c r="U383" s="8">
        <v>5.8799999999999999E-14</v>
      </c>
    </row>
    <row r="384" spans="1:21">
      <c r="A384" t="s">
        <v>727</v>
      </c>
      <c r="C384" s="1" t="s">
        <v>47</v>
      </c>
      <c r="D384" s="9">
        <v>1.8030302300000001</v>
      </c>
      <c r="E384" s="9">
        <v>-0.59359161599999999</v>
      </c>
      <c r="F384" s="9">
        <v>0.76174816499999998</v>
      </c>
      <c r="G384" s="9">
        <v>1.0596947219999999</v>
      </c>
      <c r="H384" s="9">
        <v>-1.336927124</v>
      </c>
      <c r="I384" s="9">
        <v>1.8412656999999999E-2</v>
      </c>
      <c r="J384" s="9">
        <v>0.39098869000000003</v>
      </c>
      <c r="K384" s="9">
        <v>-2.005633156</v>
      </c>
      <c r="L384" s="10">
        <v>-0.65029337499999995</v>
      </c>
      <c r="M384" s="8">
        <v>7.5578699999999995E-4</v>
      </c>
      <c r="N384" s="8">
        <v>1</v>
      </c>
      <c r="O384" s="8">
        <v>1</v>
      </c>
      <c r="P384" s="8">
        <v>1</v>
      </c>
      <c r="Q384" s="8">
        <v>1</v>
      </c>
      <c r="R384" s="8">
        <v>1</v>
      </c>
      <c r="S384" s="8">
        <v>1</v>
      </c>
      <c r="T384" s="8">
        <v>4.32E-5</v>
      </c>
      <c r="U384" s="8">
        <v>1</v>
      </c>
    </row>
    <row r="385" spans="1:21">
      <c r="A385" t="s">
        <v>728</v>
      </c>
      <c r="B385" t="s">
        <v>729</v>
      </c>
      <c r="C385" s="1" t="s">
        <v>730</v>
      </c>
      <c r="D385" s="9">
        <v>-0.157067017</v>
      </c>
      <c r="E385" s="9">
        <v>-0.290153628</v>
      </c>
      <c r="F385" s="9">
        <v>2.1194110240000001</v>
      </c>
      <c r="G385" s="9">
        <v>0.27677431200000002</v>
      </c>
      <c r="H385" s="9">
        <v>0.143687701</v>
      </c>
      <c r="I385" s="9">
        <v>2.553252353</v>
      </c>
      <c r="J385" s="9">
        <v>0.77615827999999998</v>
      </c>
      <c r="K385" s="9">
        <v>0.64307166800000004</v>
      </c>
      <c r="L385" s="10">
        <v>3.052636321</v>
      </c>
      <c r="M385" s="8">
        <v>1</v>
      </c>
      <c r="N385" s="8">
        <v>1</v>
      </c>
      <c r="O385" s="8">
        <v>4.0999999999999999E-12</v>
      </c>
      <c r="P385" s="8">
        <v>1</v>
      </c>
      <c r="Q385" s="8">
        <v>1</v>
      </c>
      <c r="R385" s="8">
        <v>8.7899999999999997E-14</v>
      </c>
      <c r="S385" s="8">
        <v>1</v>
      </c>
      <c r="T385" s="8">
        <v>1</v>
      </c>
      <c r="U385" s="8">
        <v>2.44E-27</v>
      </c>
    </row>
    <row r="386" spans="1:21">
      <c r="A386" t="s">
        <v>731</v>
      </c>
      <c r="B386" t="s">
        <v>732</v>
      </c>
      <c r="C386" s="1" t="s">
        <v>733</v>
      </c>
      <c r="D386" s="9">
        <v>-0.77226123700000004</v>
      </c>
      <c r="E386" s="9">
        <v>0.493633769</v>
      </c>
      <c r="F386" s="9">
        <v>1.188927643</v>
      </c>
      <c r="G386" s="9">
        <v>-0.850429188</v>
      </c>
      <c r="H386" s="9">
        <v>0.41546581799999999</v>
      </c>
      <c r="I386" s="9">
        <v>1.110759692</v>
      </c>
      <c r="J386" s="9">
        <v>-0.52614536099999998</v>
      </c>
      <c r="K386" s="9">
        <v>0.73974964499999996</v>
      </c>
      <c r="L386" s="10">
        <v>1.4350435189999999</v>
      </c>
      <c r="M386" s="8">
        <v>1</v>
      </c>
      <c r="N386" s="8">
        <v>1</v>
      </c>
      <c r="O386" s="8">
        <v>0.32906843499999999</v>
      </c>
      <c r="P386" s="8">
        <v>1</v>
      </c>
      <c r="Q386" s="8">
        <v>1</v>
      </c>
      <c r="R386" s="8">
        <v>1</v>
      </c>
      <c r="S386" s="8">
        <v>1</v>
      </c>
      <c r="T386" s="8">
        <v>1</v>
      </c>
      <c r="U386" s="8">
        <v>8.8931889999999993E-3</v>
      </c>
    </row>
    <row r="387" spans="1:21">
      <c r="A387" t="s">
        <v>734</v>
      </c>
      <c r="C387" s="1" t="s">
        <v>459</v>
      </c>
      <c r="D387" s="9">
        <v>-4.088172052</v>
      </c>
      <c r="E387" s="9">
        <v>0.443343351</v>
      </c>
      <c r="F387" s="9">
        <v>2.1443467389999999</v>
      </c>
      <c r="G387" s="9">
        <v>-2.565845269</v>
      </c>
      <c r="H387" s="9">
        <v>1.965670134</v>
      </c>
      <c r="I387" s="9">
        <v>3.666673522</v>
      </c>
      <c r="J387" s="9">
        <v>-0.81165711900000004</v>
      </c>
      <c r="K387" s="9">
        <v>3.7198582839999998</v>
      </c>
      <c r="L387" s="10">
        <v>5.420861672</v>
      </c>
      <c r="M387" s="8">
        <v>1.4800000000000001E-9</v>
      </c>
      <c r="N387" s="8">
        <v>1</v>
      </c>
      <c r="O387" s="8">
        <v>0.64609251999999995</v>
      </c>
      <c r="P387" s="8">
        <v>0.27646094700000001</v>
      </c>
      <c r="Q387" s="8">
        <v>1</v>
      </c>
      <c r="R387" s="8">
        <v>4.99E-5</v>
      </c>
      <c r="S387" s="8">
        <v>1</v>
      </c>
      <c r="T387" s="8">
        <v>1.5699999999999999E-7</v>
      </c>
      <c r="U387" s="8">
        <v>2.7200000000000002E-18</v>
      </c>
    </row>
    <row r="388" spans="1:21">
      <c r="A388" t="s">
        <v>735</v>
      </c>
      <c r="B388" t="s">
        <v>736</v>
      </c>
      <c r="C388" s="1" t="s">
        <v>737</v>
      </c>
      <c r="D388" s="9">
        <v>-2.4124980690000002</v>
      </c>
      <c r="E388" s="9">
        <v>2.6079048349999998</v>
      </c>
      <c r="F388" s="9">
        <v>1.9363155729999999</v>
      </c>
      <c r="G388" s="9">
        <v>0.79811021299999996</v>
      </c>
      <c r="H388" s="9">
        <v>5.8185131170000002</v>
      </c>
      <c r="I388" s="9">
        <v>5.1469238549999998</v>
      </c>
      <c r="J388" s="9">
        <v>1.960459728</v>
      </c>
      <c r="K388" s="9">
        <v>6.9808626330000001</v>
      </c>
      <c r="L388" s="10">
        <v>6.3092733699999997</v>
      </c>
      <c r="M388" s="8">
        <v>1.5106837E-2</v>
      </c>
      <c r="N388" s="8">
        <v>2.37141E-3</v>
      </c>
      <c r="O388" s="8">
        <v>0.881715892</v>
      </c>
      <c r="P388" s="8">
        <v>1</v>
      </c>
      <c r="Q388" s="8">
        <v>3.77E-19</v>
      </c>
      <c r="R388" s="8">
        <v>1.5399999999999999E-14</v>
      </c>
      <c r="S388" s="8">
        <v>0.71422253800000002</v>
      </c>
      <c r="T388" s="8">
        <v>1.55E-37</v>
      </c>
      <c r="U388" s="8">
        <v>2.4600000000000001E-30</v>
      </c>
    </row>
    <row r="389" spans="1:21">
      <c r="A389" t="s">
        <v>738</v>
      </c>
      <c r="C389" s="1" t="s">
        <v>51</v>
      </c>
      <c r="D389" s="9">
        <v>-0.84307981799999998</v>
      </c>
      <c r="E389" s="9">
        <v>3.4624837039999998</v>
      </c>
      <c r="F389" s="9">
        <v>2.2565476879999999</v>
      </c>
      <c r="G389" s="9">
        <v>1.569429266</v>
      </c>
      <c r="H389" s="9">
        <v>5.8749927880000001</v>
      </c>
      <c r="I389" s="9">
        <v>4.6690567720000002</v>
      </c>
      <c r="J389" s="9">
        <v>3.7010162960000001</v>
      </c>
      <c r="K389" s="9">
        <v>8.0065798180000005</v>
      </c>
      <c r="L389" s="10">
        <v>6.8006438019999997</v>
      </c>
      <c r="M389" s="8">
        <v>1</v>
      </c>
      <c r="N389" s="8">
        <v>2.3474690999999999E-2</v>
      </c>
      <c r="O389" s="8">
        <v>1</v>
      </c>
      <c r="P389" s="8">
        <v>1</v>
      </c>
      <c r="Q389" s="8">
        <v>9.3800000000000003E-9</v>
      </c>
      <c r="R389" s="8">
        <v>3.7799999999999997E-5</v>
      </c>
      <c r="S389" s="8">
        <v>2.6289199999999998E-4</v>
      </c>
      <c r="T389" s="8">
        <v>5.0199999999999997E-23</v>
      </c>
      <c r="U389" s="8">
        <v>9.1100000000000001E-18</v>
      </c>
    </row>
    <row r="390" spans="1:21">
      <c r="A390" t="s">
        <v>739</v>
      </c>
      <c r="C390" s="1" t="s">
        <v>92</v>
      </c>
      <c r="D390" s="9">
        <v>-2.0875078459999998</v>
      </c>
      <c r="E390" s="9">
        <v>1.0769385010000001</v>
      </c>
      <c r="F390" s="9">
        <v>-0.16254509</v>
      </c>
      <c r="G390" s="9">
        <v>-0.14648965899999999</v>
      </c>
      <c r="H390" s="9">
        <v>3.0179566869999999</v>
      </c>
      <c r="I390" s="9">
        <v>1.7784730959999999</v>
      </c>
      <c r="J390" s="9">
        <v>-0.333118619</v>
      </c>
      <c r="K390" s="9">
        <v>2.8313277270000001</v>
      </c>
      <c r="L390" s="10">
        <v>1.591844137</v>
      </c>
      <c r="M390" s="8">
        <v>8.6899999999999998E-5</v>
      </c>
      <c r="N390" s="8">
        <v>1</v>
      </c>
      <c r="O390" s="8">
        <v>1</v>
      </c>
      <c r="P390" s="8">
        <v>1</v>
      </c>
      <c r="Q390" s="8">
        <v>5.0000000000000001E-9</v>
      </c>
      <c r="R390" s="8">
        <v>0.11822571900000001</v>
      </c>
      <c r="S390" s="8">
        <v>1</v>
      </c>
      <c r="T390" s="8">
        <v>1.4600000000000001E-10</v>
      </c>
      <c r="U390" s="8">
        <v>8.3133009999999993E-2</v>
      </c>
    </row>
    <row r="391" spans="1:21">
      <c r="A391" t="s">
        <v>740</v>
      </c>
      <c r="C391" s="1" t="s">
        <v>45</v>
      </c>
      <c r="D391" s="9">
        <v>-1.7996752629999999</v>
      </c>
      <c r="E391" s="9">
        <v>4.4502925999999998E-2</v>
      </c>
      <c r="F391" s="9">
        <v>1.450218335</v>
      </c>
      <c r="G391" s="9">
        <v>-1.809453419</v>
      </c>
      <c r="H391" s="9">
        <v>3.4724770000000002E-2</v>
      </c>
      <c r="I391" s="9">
        <v>1.4404401790000001</v>
      </c>
      <c r="J391" s="9">
        <v>-1.8689108640000001</v>
      </c>
      <c r="K391" s="9">
        <v>-2.4732674E-2</v>
      </c>
      <c r="L391" s="10">
        <v>1.3809827349999999</v>
      </c>
      <c r="M391" s="8">
        <v>8.9300000000000002E-10</v>
      </c>
      <c r="N391" s="8">
        <v>1</v>
      </c>
      <c r="O391" s="8">
        <v>3.7100000000000001E-5</v>
      </c>
      <c r="P391" s="8">
        <v>7.8199999999999999E-7</v>
      </c>
      <c r="Q391" s="8">
        <v>1</v>
      </c>
      <c r="R391" s="8">
        <v>2.896848E-3</v>
      </c>
      <c r="S391" s="8">
        <v>3.8099999999999998E-10</v>
      </c>
      <c r="T391" s="8">
        <v>1</v>
      </c>
      <c r="U391" s="8">
        <v>3.5060899999999999E-4</v>
      </c>
    </row>
    <row r="392" spans="1:21">
      <c r="A392" t="s">
        <v>741</v>
      </c>
      <c r="C392" s="1" t="s">
        <v>45</v>
      </c>
      <c r="D392" s="9">
        <v>-1.7668429130000001</v>
      </c>
      <c r="E392" s="9">
        <v>1.183596323</v>
      </c>
      <c r="F392" s="9">
        <v>1.5485759379999999</v>
      </c>
      <c r="G392" s="9">
        <v>-1.1156667440000001</v>
      </c>
      <c r="H392" s="9">
        <v>1.8347724919999999</v>
      </c>
      <c r="I392" s="9">
        <v>2.1997521070000001</v>
      </c>
      <c r="J392" s="9">
        <v>-0.68677356700000003</v>
      </c>
      <c r="K392" s="9">
        <v>2.2636656679999998</v>
      </c>
      <c r="L392" s="10">
        <v>2.6286452840000001</v>
      </c>
      <c r="M392" s="8">
        <v>0.83064928800000004</v>
      </c>
      <c r="N392" s="8">
        <v>1</v>
      </c>
      <c r="O392" s="8">
        <v>1</v>
      </c>
      <c r="P392" s="8">
        <v>1</v>
      </c>
      <c r="Q392" s="8">
        <v>1</v>
      </c>
      <c r="R392" s="8">
        <v>0.20941310799999999</v>
      </c>
      <c r="S392" s="8">
        <v>1</v>
      </c>
      <c r="T392" s="8">
        <v>7.7675770000000003E-3</v>
      </c>
      <c r="U392" s="8">
        <v>1.3015699999999999E-4</v>
      </c>
    </row>
    <row r="393" spans="1:21">
      <c r="A393" t="s">
        <v>742</v>
      </c>
      <c r="C393" s="1" t="s">
        <v>30</v>
      </c>
      <c r="D393" s="9">
        <v>1.7243540159999999</v>
      </c>
      <c r="E393" s="9">
        <v>2.0248047370000002</v>
      </c>
      <c r="F393" s="9">
        <v>1.2944805610000001</v>
      </c>
      <c r="G393" s="9">
        <v>2.4020275550000001</v>
      </c>
      <c r="H393" s="9">
        <v>2.7024782759999999</v>
      </c>
      <c r="I393" s="9">
        <v>1.9721541</v>
      </c>
      <c r="J393" s="9">
        <v>2.8105010799999999</v>
      </c>
      <c r="K393" s="9">
        <v>3.1109518010000001</v>
      </c>
      <c r="L393" s="10">
        <v>2.3806276249999998</v>
      </c>
      <c r="M393" s="8">
        <v>9.3231479999999999E-3</v>
      </c>
      <c r="N393" s="8">
        <v>8.9300000000000002E-5</v>
      </c>
      <c r="O393" s="8">
        <v>1</v>
      </c>
      <c r="P393" s="8">
        <v>2.6100000000000001E-5</v>
      </c>
      <c r="Q393" s="8">
        <v>2.03E-7</v>
      </c>
      <c r="R393" s="8">
        <v>6.6716070000000004E-3</v>
      </c>
      <c r="S393" s="8">
        <v>4.6199999999999999E-11</v>
      </c>
      <c r="T393" s="8">
        <v>2.94E-14</v>
      </c>
      <c r="U393" s="8">
        <v>1.6199999999999999E-7</v>
      </c>
    </row>
    <row r="394" spans="1:21">
      <c r="A394" t="s">
        <v>743</v>
      </c>
      <c r="C394" s="1" t="s">
        <v>32</v>
      </c>
      <c r="D394" s="9">
        <v>0.65624694800000005</v>
      </c>
      <c r="E394" s="9">
        <v>1.6279136439999999</v>
      </c>
      <c r="F394" s="9">
        <v>-0.210230837</v>
      </c>
      <c r="G394" s="9">
        <v>1.4744198040000001</v>
      </c>
      <c r="H394" s="9">
        <v>2.4460864999999998</v>
      </c>
      <c r="I394" s="9">
        <v>0.60794201999999997</v>
      </c>
      <c r="J394" s="9">
        <v>3.3911778570000002</v>
      </c>
      <c r="K394" s="9">
        <v>4.3628445530000004</v>
      </c>
      <c r="L394" s="10">
        <v>2.5247000719999999</v>
      </c>
      <c r="M394" s="8">
        <v>1</v>
      </c>
      <c r="N394" s="8">
        <v>6.3499999999999998E-10</v>
      </c>
      <c r="O394" s="8">
        <v>1</v>
      </c>
      <c r="P394" s="8">
        <v>1.7099999999999999E-5</v>
      </c>
      <c r="Q394" s="8">
        <v>6.0700000000000002E-19</v>
      </c>
      <c r="R394" s="8">
        <v>1</v>
      </c>
      <c r="S394" s="8">
        <v>1.82E-50</v>
      </c>
      <c r="T394" s="8">
        <v>1.0599999999999999E-84</v>
      </c>
      <c r="U394" s="8">
        <v>1.1199999999999999E-27</v>
      </c>
    </row>
    <row r="395" spans="1:21">
      <c r="A395" t="s">
        <v>744</v>
      </c>
      <c r="C395" s="1" t="s">
        <v>32</v>
      </c>
      <c r="D395" s="9">
        <v>2.246433932</v>
      </c>
      <c r="E395" s="9">
        <v>-9.3409591E-2</v>
      </c>
      <c r="F395" s="9">
        <v>-1.1418461209999999</v>
      </c>
      <c r="G395" s="9">
        <v>2.6216202559999999</v>
      </c>
      <c r="H395" s="9">
        <v>0.281776733</v>
      </c>
      <c r="I395" s="9">
        <v>-0.766659796</v>
      </c>
      <c r="J395" s="9">
        <v>4.1492963720000002</v>
      </c>
      <c r="K395" s="9">
        <v>1.80945285</v>
      </c>
      <c r="L395" s="10">
        <v>0.76101631999999997</v>
      </c>
      <c r="M395" s="8">
        <v>2.3900000000000001E-12</v>
      </c>
      <c r="N395" s="8">
        <v>1</v>
      </c>
      <c r="O395" s="8">
        <v>9.9820004000000004E-2</v>
      </c>
      <c r="P395" s="8">
        <v>3.21E-13</v>
      </c>
      <c r="Q395" s="8">
        <v>1</v>
      </c>
      <c r="R395" s="8">
        <v>1</v>
      </c>
      <c r="S395" s="8">
        <v>3.1200000000000002E-47</v>
      </c>
      <c r="T395" s="8">
        <v>7.6000000000000006E-8</v>
      </c>
      <c r="U395" s="8">
        <v>1</v>
      </c>
    </row>
    <row r="396" spans="1:21">
      <c r="A396" t="s">
        <v>745</v>
      </c>
      <c r="C396" s="1" t="s">
        <v>45</v>
      </c>
      <c r="D396" s="9">
        <v>-0.33388227100000001</v>
      </c>
      <c r="E396" s="9">
        <v>0.33920439499999999</v>
      </c>
      <c r="F396" s="9">
        <v>-0.10415651400000001</v>
      </c>
      <c r="G396" s="9">
        <v>0.20443266299999999</v>
      </c>
      <c r="H396" s="9">
        <v>0.87751932899999996</v>
      </c>
      <c r="I396" s="9">
        <v>0.43415841999999999</v>
      </c>
      <c r="J396" s="9">
        <v>0.20075552299999999</v>
      </c>
      <c r="K396" s="9">
        <v>0.87384218800000002</v>
      </c>
      <c r="L396" s="10">
        <v>0.43048128000000002</v>
      </c>
      <c r="M396" s="8">
        <v>1</v>
      </c>
      <c r="N396" s="8">
        <v>1</v>
      </c>
      <c r="O396" s="8">
        <v>1</v>
      </c>
      <c r="P396" s="8">
        <v>1</v>
      </c>
      <c r="Q396" s="8">
        <v>0.29366367100000001</v>
      </c>
      <c r="R396" s="8">
        <v>1</v>
      </c>
      <c r="S396" s="8">
        <v>1</v>
      </c>
      <c r="T396" s="8">
        <v>3.5399100000000003E-2</v>
      </c>
      <c r="U396" s="8">
        <v>1</v>
      </c>
    </row>
    <row r="397" spans="1:21">
      <c r="A397" t="s">
        <v>746</v>
      </c>
      <c r="C397" s="1" t="s">
        <v>214</v>
      </c>
      <c r="D397" s="9">
        <v>-0.25868582800000001</v>
      </c>
      <c r="E397" s="9">
        <v>0.977231344</v>
      </c>
      <c r="F397" s="9">
        <v>-0.126527907</v>
      </c>
      <c r="G397" s="9">
        <v>0.26296705599999998</v>
      </c>
      <c r="H397" s="9">
        <v>1.498884227</v>
      </c>
      <c r="I397" s="9">
        <v>0.39512497699999999</v>
      </c>
      <c r="J397" s="9">
        <v>0.45506254600000001</v>
      </c>
      <c r="K397" s="9">
        <v>1.690979717</v>
      </c>
      <c r="L397" s="10">
        <v>0.58722046699999997</v>
      </c>
      <c r="M397" s="8">
        <v>1</v>
      </c>
      <c r="N397" s="8">
        <v>1</v>
      </c>
      <c r="O397" s="8">
        <v>1</v>
      </c>
      <c r="P397" s="8">
        <v>1</v>
      </c>
      <c r="Q397" s="8">
        <v>1</v>
      </c>
      <c r="R397" s="8">
        <v>1</v>
      </c>
      <c r="S397" s="8">
        <v>1</v>
      </c>
      <c r="T397" s="8">
        <v>1.0614459E-2</v>
      </c>
      <c r="U397" s="8">
        <v>1</v>
      </c>
    </row>
    <row r="398" spans="1:21">
      <c r="A398" t="s">
        <v>747</v>
      </c>
      <c r="C398" s="1" t="s">
        <v>748</v>
      </c>
      <c r="D398" s="9">
        <v>-1.5193727530000001</v>
      </c>
      <c r="E398" s="9">
        <v>0.96931829999999997</v>
      </c>
      <c r="F398" s="9">
        <v>0.72135349999999998</v>
      </c>
      <c r="G398" s="9">
        <v>-0.105532298</v>
      </c>
      <c r="H398" s="9">
        <v>2.3831587550000002</v>
      </c>
      <c r="I398" s="9">
        <v>2.1351939550000001</v>
      </c>
      <c r="J398" s="9">
        <v>-1.066907227</v>
      </c>
      <c r="K398" s="9">
        <v>1.4217838270000001</v>
      </c>
      <c r="L398" s="10">
        <v>1.173819027</v>
      </c>
      <c r="M398" s="8">
        <v>0.219152234</v>
      </c>
      <c r="N398" s="8">
        <v>1</v>
      </c>
      <c r="O398" s="8">
        <v>1</v>
      </c>
      <c r="P398" s="8">
        <v>1</v>
      </c>
      <c r="Q398" s="8">
        <v>1.0576700000000001E-4</v>
      </c>
      <c r="R398" s="8">
        <v>2.5884440000000001E-3</v>
      </c>
      <c r="S398" s="8">
        <v>1</v>
      </c>
      <c r="T398" s="8">
        <v>0.73643240300000001</v>
      </c>
      <c r="U398" s="8">
        <v>1</v>
      </c>
    </row>
    <row r="399" spans="1:21">
      <c r="A399" t="s">
        <v>749</v>
      </c>
      <c r="C399" s="1" t="s">
        <v>750</v>
      </c>
      <c r="D399" s="9">
        <v>-1.805132183</v>
      </c>
      <c r="E399" s="9">
        <v>1.3726607529999999</v>
      </c>
      <c r="F399" s="9">
        <v>1.327223007</v>
      </c>
      <c r="G399" s="9">
        <v>-0.29738657200000002</v>
      </c>
      <c r="H399" s="9">
        <v>2.8804063640000002</v>
      </c>
      <c r="I399" s="9">
        <v>2.834968618</v>
      </c>
      <c r="J399" s="9">
        <v>-1.8124590679999999</v>
      </c>
      <c r="K399" s="9">
        <v>1.365333868</v>
      </c>
      <c r="L399" s="10">
        <v>1.3198961220000001</v>
      </c>
      <c r="M399" s="8">
        <v>3.9900000000000001E-7</v>
      </c>
      <c r="N399" s="8">
        <v>4.137717E-3</v>
      </c>
      <c r="O399" s="8">
        <v>9.58964E-3</v>
      </c>
      <c r="P399" s="8">
        <v>1</v>
      </c>
      <c r="Q399" s="8">
        <v>5.8699999999999997E-16</v>
      </c>
      <c r="R399" s="8">
        <v>2.3600000000000001E-15</v>
      </c>
      <c r="S399" s="8">
        <v>4.0900000000000002E-7</v>
      </c>
      <c r="T399" s="8">
        <v>5.2907869999999999E-3</v>
      </c>
      <c r="U399" s="8">
        <v>1.2121507E-2</v>
      </c>
    </row>
    <row r="400" spans="1:21">
      <c r="A400" t="s">
        <v>751</v>
      </c>
      <c r="C400" s="1" t="s">
        <v>417</v>
      </c>
      <c r="D400" s="9">
        <v>2.3255539540000001</v>
      </c>
      <c r="E400" s="9">
        <v>2.2805081629999999</v>
      </c>
      <c r="F400" s="9">
        <v>0.81864949499999995</v>
      </c>
      <c r="G400" s="9">
        <v>2.6318327940000001</v>
      </c>
      <c r="H400" s="9">
        <v>2.586787003</v>
      </c>
      <c r="I400" s="9">
        <v>1.124928336</v>
      </c>
      <c r="J400" s="9">
        <v>3.4464082230000002</v>
      </c>
      <c r="K400" s="9">
        <v>3.401362432</v>
      </c>
      <c r="L400" s="10">
        <v>1.939503765</v>
      </c>
      <c r="M400" s="8">
        <v>5.5300000000000002E-14</v>
      </c>
      <c r="N400" s="8">
        <v>2.9999999999999998E-14</v>
      </c>
      <c r="O400" s="8">
        <v>1</v>
      </c>
      <c r="P400" s="8">
        <v>5.43E-14</v>
      </c>
      <c r="Q400" s="8">
        <v>3.9899999999999999E-14</v>
      </c>
      <c r="R400" s="8">
        <v>0.73149374</v>
      </c>
      <c r="S400" s="8">
        <v>3.8399999999999999E-33</v>
      </c>
      <c r="T400" s="8">
        <v>3.5199999999999999E-34</v>
      </c>
      <c r="U400" s="8">
        <v>4.3100000000000001E-10</v>
      </c>
    </row>
    <row r="401" spans="1:21">
      <c r="A401" t="s">
        <v>752</v>
      </c>
      <c r="C401" s="1" t="s">
        <v>334</v>
      </c>
      <c r="D401" s="9">
        <v>1.4005373640000001</v>
      </c>
      <c r="E401" s="9">
        <v>0.38347980199999998</v>
      </c>
      <c r="F401" s="9">
        <v>-1.2340955410000001</v>
      </c>
      <c r="G401" s="9">
        <v>1.6025064170000001</v>
      </c>
      <c r="H401" s="9">
        <v>0.58544885499999999</v>
      </c>
      <c r="I401" s="9">
        <v>-1.0321264880000001</v>
      </c>
      <c r="J401" s="9">
        <v>1.6059694689999999</v>
      </c>
      <c r="K401" s="9">
        <v>0.58891190699999996</v>
      </c>
      <c r="L401" s="10">
        <v>-1.028663436</v>
      </c>
      <c r="M401" s="8">
        <v>0.129091182</v>
      </c>
      <c r="N401" s="8">
        <v>1</v>
      </c>
      <c r="O401" s="8">
        <v>0.22430736900000001</v>
      </c>
      <c r="P401" s="8">
        <v>0.113573621</v>
      </c>
      <c r="Q401" s="8">
        <v>1</v>
      </c>
      <c r="R401" s="8">
        <v>1</v>
      </c>
      <c r="S401" s="8">
        <v>1.3010677E-2</v>
      </c>
      <c r="T401" s="8">
        <v>1</v>
      </c>
      <c r="U401" s="8">
        <v>1</v>
      </c>
    </row>
    <row r="402" spans="1:21">
      <c r="A402" t="s">
        <v>753</v>
      </c>
      <c r="C402" s="1" t="s">
        <v>78</v>
      </c>
      <c r="D402" s="9">
        <v>2.1434604560000001</v>
      </c>
      <c r="E402" s="9">
        <v>1.297198683</v>
      </c>
      <c r="F402" s="9">
        <v>0.60447159699999997</v>
      </c>
      <c r="G402" s="9">
        <v>2.5969594489999999</v>
      </c>
      <c r="H402" s="9">
        <v>1.7506976759999999</v>
      </c>
      <c r="I402" s="9">
        <v>1.05797059</v>
      </c>
      <c r="J402" s="9">
        <v>2.715018379</v>
      </c>
      <c r="K402" s="9">
        <v>1.868756606</v>
      </c>
      <c r="L402" s="10">
        <v>1.1760295199999999</v>
      </c>
      <c r="M402" s="8">
        <v>4.3000000000000001E-7</v>
      </c>
      <c r="N402" s="8">
        <v>7.8970492000000003E-2</v>
      </c>
      <c r="O402" s="8">
        <v>1</v>
      </c>
      <c r="P402" s="8">
        <v>9.4099999999999996E-9</v>
      </c>
      <c r="Q402" s="8">
        <v>1.690226E-3</v>
      </c>
      <c r="R402" s="8">
        <v>1</v>
      </c>
      <c r="S402" s="8">
        <v>2.1600000000000001E-12</v>
      </c>
      <c r="T402" s="8">
        <v>4.5299999999999998E-6</v>
      </c>
      <c r="U402" s="8">
        <v>0.476666219</v>
      </c>
    </row>
    <row r="403" spans="1:21">
      <c r="A403" t="s">
        <v>754</v>
      </c>
      <c r="C403" s="1" t="s">
        <v>755</v>
      </c>
      <c r="D403" s="9">
        <v>1.7319438229999999</v>
      </c>
      <c r="E403" s="9">
        <v>0.75379459900000001</v>
      </c>
      <c r="F403" s="9">
        <v>-0.140750347</v>
      </c>
      <c r="G403" s="9">
        <v>1.893521115</v>
      </c>
      <c r="H403" s="9">
        <v>0.91537189100000005</v>
      </c>
      <c r="I403" s="9">
        <v>2.0826944999999999E-2</v>
      </c>
      <c r="J403" s="9">
        <v>1.0980083650000001</v>
      </c>
      <c r="K403" s="9">
        <v>0.119859141</v>
      </c>
      <c r="L403" s="10">
        <v>-0.77468580499999995</v>
      </c>
      <c r="M403" s="8">
        <v>1.8254999999999999E-4</v>
      </c>
      <c r="N403" s="8">
        <v>1</v>
      </c>
      <c r="O403" s="8">
        <v>1</v>
      </c>
      <c r="P403" s="8">
        <v>6.3003500000000004E-4</v>
      </c>
      <c r="Q403" s="8">
        <v>1</v>
      </c>
      <c r="R403" s="8">
        <v>1</v>
      </c>
      <c r="S403" s="8">
        <v>1</v>
      </c>
      <c r="T403" s="8">
        <v>1</v>
      </c>
      <c r="U403" s="8">
        <v>1</v>
      </c>
    </row>
    <row r="404" spans="1:21">
      <c r="A404" t="s">
        <v>756</v>
      </c>
      <c r="C404" s="1" t="s">
        <v>70</v>
      </c>
      <c r="D404" s="9">
        <v>-0.56633957499999998</v>
      </c>
      <c r="E404" s="9">
        <v>0.437961551</v>
      </c>
      <c r="F404" s="9">
        <v>-0.77804334200000003</v>
      </c>
      <c r="G404" s="9">
        <v>1.191783451</v>
      </c>
      <c r="H404" s="9">
        <v>2.1960845779999998</v>
      </c>
      <c r="I404" s="9">
        <v>0.98007968400000001</v>
      </c>
      <c r="J404" s="9">
        <v>0.51126637600000002</v>
      </c>
      <c r="K404" s="9">
        <v>1.515567503</v>
      </c>
      <c r="L404" s="10">
        <v>0.29956260899999998</v>
      </c>
      <c r="M404" s="8">
        <v>1</v>
      </c>
      <c r="N404" s="8">
        <v>1</v>
      </c>
      <c r="O404" s="8">
        <v>1</v>
      </c>
      <c r="P404" s="8">
        <v>1</v>
      </c>
      <c r="Q404" s="8">
        <v>1.7914100000000001E-4</v>
      </c>
      <c r="R404" s="8">
        <v>1</v>
      </c>
      <c r="S404" s="8">
        <v>1</v>
      </c>
      <c r="T404" s="8">
        <v>7.6563940999999996E-2</v>
      </c>
      <c r="U404" s="8">
        <v>1</v>
      </c>
    </row>
    <row r="405" spans="1:21">
      <c r="A405" t="s">
        <v>757</v>
      </c>
      <c r="C405" s="1" t="s">
        <v>381</v>
      </c>
      <c r="D405" s="9">
        <v>-0.93492084099999995</v>
      </c>
      <c r="E405" s="9">
        <v>1.3520784180000001</v>
      </c>
      <c r="F405" s="9">
        <v>0.37250942500000001</v>
      </c>
      <c r="G405" s="9">
        <v>0.49270918200000002</v>
      </c>
      <c r="H405" s="9">
        <v>2.7797084399999998</v>
      </c>
      <c r="I405" s="9">
        <v>1.8001394470000001</v>
      </c>
      <c r="J405" s="9">
        <v>2.2314870340000001</v>
      </c>
      <c r="K405" s="9">
        <v>4.5184862929999996</v>
      </c>
      <c r="L405" s="10">
        <v>3.5389173</v>
      </c>
      <c r="M405" s="8">
        <v>1</v>
      </c>
      <c r="N405" s="8">
        <v>0.14257536200000001</v>
      </c>
      <c r="O405" s="8">
        <v>1</v>
      </c>
      <c r="P405" s="8">
        <v>1</v>
      </c>
      <c r="Q405" s="8">
        <v>8.2699999999999996E-11</v>
      </c>
      <c r="R405" s="8">
        <v>2.425034E-3</v>
      </c>
      <c r="S405" s="8">
        <v>2.3600000000000001E-9</v>
      </c>
      <c r="T405" s="8">
        <v>2.48E-42</v>
      </c>
      <c r="U405" s="8">
        <v>3.8100000000000001E-26</v>
      </c>
    </row>
    <row r="406" spans="1:21">
      <c r="A406" t="s">
        <v>758</v>
      </c>
      <c r="C406" s="1" t="s">
        <v>51</v>
      </c>
      <c r="D406" s="9">
        <v>-2.3274845690000001</v>
      </c>
      <c r="E406" s="9">
        <v>2.0434149540000002</v>
      </c>
      <c r="F406" s="9">
        <v>3.792533175</v>
      </c>
      <c r="G406" s="9">
        <v>-0.47832839599999999</v>
      </c>
      <c r="H406" s="9">
        <v>3.8925711270000001</v>
      </c>
      <c r="I406" s="9">
        <v>5.6416893479999999</v>
      </c>
      <c r="J406" s="9">
        <v>0.74469229299999995</v>
      </c>
      <c r="K406" s="9">
        <v>5.1155918160000002</v>
      </c>
      <c r="L406" s="10">
        <v>6.864710037</v>
      </c>
      <c r="M406" s="8">
        <v>1.5967685999999998E-2</v>
      </c>
      <c r="N406" s="8">
        <v>0.27746231900000001</v>
      </c>
      <c r="O406" s="8">
        <v>5.8999999999999999E-9</v>
      </c>
      <c r="P406" s="8">
        <v>1</v>
      </c>
      <c r="Q406" s="8">
        <v>6.9100000000000003E-8</v>
      </c>
      <c r="R406" s="8">
        <v>2.3099999999999999E-17</v>
      </c>
      <c r="S406" s="8">
        <v>1</v>
      </c>
      <c r="T406" s="8">
        <v>2.81E-20</v>
      </c>
      <c r="U406" s="8">
        <v>2.0399999999999999E-34</v>
      </c>
    </row>
    <row r="407" spans="1:21">
      <c r="A407" t="s">
        <v>759</v>
      </c>
      <c r="C407" s="1" t="s">
        <v>45</v>
      </c>
      <c r="D407" s="9">
        <v>1.1449615049999999</v>
      </c>
      <c r="E407" s="9">
        <v>0.57241323399999999</v>
      </c>
      <c r="F407" s="9">
        <v>0.55484820700000004</v>
      </c>
      <c r="G407" s="9">
        <v>0.555697259</v>
      </c>
      <c r="H407" s="9">
        <v>-1.6851010999999999E-2</v>
      </c>
      <c r="I407" s="9">
        <v>-3.4416039000000002E-2</v>
      </c>
      <c r="J407" s="9">
        <v>0.42126391099999999</v>
      </c>
      <c r="K407" s="9">
        <v>-0.15128435900000001</v>
      </c>
      <c r="L407" s="10">
        <v>-0.16884938599999999</v>
      </c>
      <c r="M407" s="8">
        <v>3.6908029999999999E-3</v>
      </c>
      <c r="N407" s="8">
        <v>1</v>
      </c>
      <c r="O407" s="8">
        <v>1</v>
      </c>
      <c r="P407" s="8">
        <v>1</v>
      </c>
      <c r="Q407" s="8">
        <v>1</v>
      </c>
      <c r="R407" s="8">
        <v>1</v>
      </c>
      <c r="S407" s="8">
        <v>1</v>
      </c>
      <c r="T407" s="8">
        <v>1</v>
      </c>
      <c r="U407" s="8">
        <v>1</v>
      </c>
    </row>
    <row r="408" spans="1:21">
      <c r="A408" t="s">
        <v>760</v>
      </c>
      <c r="B408" t="s">
        <v>761</v>
      </c>
      <c r="C408" s="1" t="s">
        <v>762</v>
      </c>
      <c r="D408" s="9">
        <v>-9.5835580000000004E-2</v>
      </c>
      <c r="E408" s="9">
        <v>0.43859504199999999</v>
      </c>
      <c r="F408" s="9">
        <v>1.4908086679999999</v>
      </c>
      <c r="G408" s="9">
        <v>-0.126583581</v>
      </c>
      <c r="H408" s="9">
        <v>0.40784704100000002</v>
      </c>
      <c r="I408" s="9">
        <v>1.460060666</v>
      </c>
      <c r="J408" s="9">
        <v>9.6588398000000006E-2</v>
      </c>
      <c r="K408" s="9">
        <v>0.63101901999999999</v>
      </c>
      <c r="L408" s="10">
        <v>1.683232646</v>
      </c>
      <c r="M408" s="8">
        <v>1</v>
      </c>
      <c r="N408" s="8">
        <v>1</v>
      </c>
      <c r="O408" s="8">
        <v>1.99154E-4</v>
      </c>
      <c r="P408" s="8">
        <v>1</v>
      </c>
      <c r="Q408" s="8">
        <v>1</v>
      </c>
      <c r="R408" s="8">
        <v>1.2013663000000001E-2</v>
      </c>
      <c r="S408" s="8">
        <v>1</v>
      </c>
      <c r="T408" s="8">
        <v>1</v>
      </c>
      <c r="U408" s="8">
        <v>3.0900000000000001E-6</v>
      </c>
    </row>
    <row r="409" spans="1:21">
      <c r="A409" t="s">
        <v>763</v>
      </c>
      <c r="B409" t="s">
        <v>764</v>
      </c>
      <c r="C409" s="1" t="s">
        <v>765</v>
      </c>
      <c r="D409" s="9">
        <v>0.89959420199999995</v>
      </c>
      <c r="E409" s="9">
        <v>0.53858809299999999</v>
      </c>
      <c r="F409" s="9">
        <v>3.3232465150000001</v>
      </c>
      <c r="G409" s="9">
        <v>0.283067815</v>
      </c>
      <c r="H409" s="9">
        <v>-7.7938293000000006E-2</v>
      </c>
      <c r="I409" s="9">
        <v>2.7067201289999998</v>
      </c>
      <c r="J409" s="9">
        <v>0.22187678799999999</v>
      </c>
      <c r="K409" s="9">
        <v>-0.13912932</v>
      </c>
      <c r="L409" s="10">
        <v>2.6455291010000002</v>
      </c>
      <c r="M409" s="8">
        <v>1</v>
      </c>
      <c r="N409" s="8">
        <v>1</v>
      </c>
      <c r="O409" s="8">
        <v>1.5099999999999999E-13</v>
      </c>
      <c r="P409" s="8">
        <v>1</v>
      </c>
      <c r="Q409" s="8">
        <v>1</v>
      </c>
      <c r="R409" s="8">
        <v>8.0600000000000008E-6</v>
      </c>
      <c r="S409" s="8">
        <v>1</v>
      </c>
      <c r="T409" s="8">
        <v>1</v>
      </c>
      <c r="U409" s="8">
        <v>1.1600000000000001E-7</v>
      </c>
    </row>
    <row r="410" spans="1:21">
      <c r="A410" t="s">
        <v>766</v>
      </c>
      <c r="C410" s="1" t="s">
        <v>767</v>
      </c>
      <c r="D410" s="9">
        <v>0.98599409199999999</v>
      </c>
      <c r="E410" s="9">
        <v>0.28695704599999999</v>
      </c>
      <c r="F410" s="9">
        <v>-5.2272331999999998E-2</v>
      </c>
      <c r="G410" s="9">
        <v>1.1109404759999999</v>
      </c>
      <c r="H410" s="9">
        <v>0.41190343099999999</v>
      </c>
      <c r="I410" s="9">
        <v>7.2674052000000003E-2</v>
      </c>
      <c r="J410" s="9">
        <v>6.0288165999999997E-2</v>
      </c>
      <c r="K410" s="9">
        <v>-0.63874887899999999</v>
      </c>
      <c r="L410" s="10">
        <v>-0.97797825800000004</v>
      </c>
      <c r="M410" s="8">
        <v>4.2131765000000002E-2</v>
      </c>
      <c r="N410" s="8">
        <v>1</v>
      </c>
      <c r="O410" s="8">
        <v>1</v>
      </c>
      <c r="P410" s="8">
        <v>5.4856558999999999E-2</v>
      </c>
      <c r="Q410" s="8">
        <v>1</v>
      </c>
      <c r="R410" s="8">
        <v>1</v>
      </c>
      <c r="S410" s="8">
        <v>1</v>
      </c>
      <c r="T410" s="8">
        <v>1</v>
      </c>
      <c r="U410" s="8">
        <v>5.8688367999999998E-2</v>
      </c>
    </row>
    <row r="411" spans="1:21">
      <c r="A411" t="s">
        <v>768</v>
      </c>
      <c r="C411" s="1" t="s">
        <v>45</v>
      </c>
      <c r="D411" s="9">
        <v>-0.30245549999999999</v>
      </c>
      <c r="E411" s="9">
        <v>0.48788209999999999</v>
      </c>
      <c r="F411" s="9">
        <v>-1.10955987</v>
      </c>
      <c r="G411" s="9">
        <v>1.3558758989999999</v>
      </c>
      <c r="H411" s="9">
        <v>2.1462134989999999</v>
      </c>
      <c r="I411" s="9">
        <v>0.54877152900000004</v>
      </c>
      <c r="J411" s="9">
        <v>-6.9072967999999998E-2</v>
      </c>
      <c r="K411" s="9">
        <v>0.72126463200000002</v>
      </c>
      <c r="L411" s="10">
        <v>-0.876177337</v>
      </c>
      <c r="M411" s="8">
        <v>1</v>
      </c>
      <c r="N411" s="8">
        <v>1</v>
      </c>
      <c r="O411" s="8">
        <v>1</v>
      </c>
      <c r="P411" s="8">
        <v>0.52957085800000003</v>
      </c>
      <c r="Q411" s="8">
        <v>4.5499999999999996E-6</v>
      </c>
      <c r="R411" s="8">
        <v>1</v>
      </c>
      <c r="S411" s="8">
        <v>1</v>
      </c>
      <c r="T411" s="8">
        <v>1</v>
      </c>
      <c r="U411" s="8">
        <v>1</v>
      </c>
    </row>
    <row r="412" spans="1:21">
      <c r="A412" t="s">
        <v>769</v>
      </c>
      <c r="C412" s="1" t="s">
        <v>421</v>
      </c>
      <c r="D412" s="9">
        <v>-2.9601533569999998</v>
      </c>
      <c r="E412" s="9">
        <v>0.16804592400000001</v>
      </c>
      <c r="F412" s="9">
        <v>-1.312112298</v>
      </c>
      <c r="G412" s="9">
        <v>3.5827612900000001</v>
      </c>
      <c r="H412" s="9">
        <v>6.7109605710000002</v>
      </c>
      <c r="I412" s="9">
        <v>5.2308023490000002</v>
      </c>
      <c r="J412" s="9">
        <v>3.321717263</v>
      </c>
      <c r="K412" s="9">
        <v>6.4499165439999997</v>
      </c>
      <c r="L412" s="10">
        <v>4.9697583219999997</v>
      </c>
      <c r="M412" s="8">
        <v>0.15041997300000001</v>
      </c>
      <c r="N412" s="8">
        <v>1</v>
      </c>
      <c r="O412" s="8">
        <v>1</v>
      </c>
      <c r="P412" s="8">
        <v>5.0148299999999996E-3</v>
      </c>
      <c r="Q412" s="8">
        <v>8.0000000000000006E-15</v>
      </c>
      <c r="R412" s="8">
        <v>1.03E-8</v>
      </c>
      <c r="S412" s="8">
        <v>1.20706E-3</v>
      </c>
      <c r="T412" s="8">
        <v>1.01E-17</v>
      </c>
      <c r="U412" s="8">
        <v>1.5999999999999999E-10</v>
      </c>
    </row>
    <row r="413" spans="1:21">
      <c r="A413" t="s">
        <v>770</v>
      </c>
      <c r="C413" s="1" t="s">
        <v>78</v>
      </c>
      <c r="D413" s="9">
        <v>1.0836680489999999</v>
      </c>
      <c r="E413" s="9">
        <v>4.3279104960000003</v>
      </c>
      <c r="F413" s="9">
        <v>2.966603149</v>
      </c>
      <c r="G413" s="9">
        <v>2.9435092059999999</v>
      </c>
      <c r="H413" s="9">
        <v>6.1877516530000003</v>
      </c>
      <c r="I413" s="9">
        <v>4.8264443049999999</v>
      </c>
      <c r="J413" s="9">
        <v>5.1555261850000003</v>
      </c>
      <c r="K413" s="9">
        <v>8.3997686320000007</v>
      </c>
      <c r="L413" s="10">
        <v>7.0384612850000003</v>
      </c>
      <c r="M413" s="8">
        <v>1</v>
      </c>
      <c r="N413" s="8">
        <v>2.3200000000000001E-14</v>
      </c>
      <c r="O413" s="8">
        <v>9.38E-6</v>
      </c>
      <c r="P413" s="8">
        <v>6.9675100000000001E-4</v>
      </c>
      <c r="Q413" s="8">
        <v>4.3099999999999999E-24</v>
      </c>
      <c r="R413" s="8">
        <v>4.53E-14</v>
      </c>
      <c r="S413" s="8">
        <v>4.71E-22</v>
      </c>
      <c r="T413" s="8">
        <v>8.7500000000000002E-60</v>
      </c>
      <c r="U413" s="8">
        <v>2.3399999999999998E-42</v>
      </c>
    </row>
    <row r="414" spans="1:21">
      <c r="A414" t="s">
        <v>771</v>
      </c>
      <c r="C414" s="1" t="s">
        <v>553</v>
      </c>
      <c r="D414" s="9">
        <v>2.3714665799999999</v>
      </c>
      <c r="E414" s="9">
        <v>3.8274069879999999</v>
      </c>
      <c r="F414" s="9">
        <v>2.868384781</v>
      </c>
      <c r="G414" s="9">
        <v>4.3406915619999999</v>
      </c>
      <c r="H414" s="9">
        <v>5.79663197</v>
      </c>
      <c r="I414" s="9">
        <v>4.8376097629999997</v>
      </c>
      <c r="J414" s="9">
        <v>5.6958984250000002</v>
      </c>
      <c r="K414" s="9">
        <v>7.1518388330000002</v>
      </c>
      <c r="L414" s="10">
        <v>6.1928166259999999</v>
      </c>
      <c r="M414" s="8">
        <v>2.6725371000000001E-2</v>
      </c>
      <c r="N414" s="8">
        <v>2.7099999999999999E-9</v>
      </c>
      <c r="O414" s="8">
        <v>1.60746E-4</v>
      </c>
      <c r="P414" s="8">
        <v>7.2999999999999996E-10</v>
      </c>
      <c r="Q414" s="8">
        <v>8.0799999999999996E-19</v>
      </c>
      <c r="R414" s="8">
        <v>7.3899999999999998E-13</v>
      </c>
      <c r="S414" s="8">
        <v>3.0700000000000001E-24</v>
      </c>
      <c r="T414" s="8">
        <v>4.4500000000000001E-38</v>
      </c>
      <c r="U414" s="8">
        <v>2.2199999999999999E-29</v>
      </c>
    </row>
    <row r="415" spans="1:21">
      <c r="A415" t="s">
        <v>772</v>
      </c>
      <c r="C415" s="1" t="s">
        <v>568</v>
      </c>
      <c r="D415" s="9">
        <v>1.841448679</v>
      </c>
      <c r="E415" s="9">
        <v>2.948352812</v>
      </c>
      <c r="F415" s="9">
        <v>1.8442896129999999</v>
      </c>
      <c r="G415" s="9">
        <v>4.128150379</v>
      </c>
      <c r="H415" s="9">
        <v>5.2350545119999996</v>
      </c>
      <c r="I415" s="9">
        <v>4.130991313</v>
      </c>
      <c r="J415" s="9">
        <v>5.6248568470000002</v>
      </c>
      <c r="K415" s="9">
        <v>6.7317609799999998</v>
      </c>
      <c r="L415" s="10">
        <v>5.6276977810000002</v>
      </c>
      <c r="M415" s="8">
        <v>0.137070577</v>
      </c>
      <c r="N415" s="8">
        <v>1.14E-7</v>
      </c>
      <c r="O415" s="8">
        <v>0.12080091699999999</v>
      </c>
      <c r="P415" s="8">
        <v>7.2199999999999995E-13</v>
      </c>
      <c r="Q415" s="8">
        <v>6.2799999999999997E-22</v>
      </c>
      <c r="R415" s="8">
        <v>5.3800000000000003E-13</v>
      </c>
      <c r="S415" s="8">
        <v>8.8999999999999993E-34</v>
      </c>
      <c r="T415" s="8">
        <v>4.5900000000000003E-49</v>
      </c>
      <c r="U415" s="8">
        <v>3.3899999999999998E-34</v>
      </c>
    </row>
    <row r="416" spans="1:21">
      <c r="A416" t="s">
        <v>773</v>
      </c>
      <c r="C416" s="1" t="s">
        <v>774</v>
      </c>
      <c r="D416" s="9">
        <v>-0.53291043199999999</v>
      </c>
      <c r="E416" s="9">
        <v>0.125042875</v>
      </c>
      <c r="F416" s="9">
        <v>0.22253426600000001</v>
      </c>
      <c r="G416" s="9">
        <v>0.51688758499999998</v>
      </c>
      <c r="H416" s="9">
        <v>1.174840892</v>
      </c>
      <c r="I416" s="9">
        <v>1.2723322829999999</v>
      </c>
      <c r="J416" s="9">
        <v>1.601604137</v>
      </c>
      <c r="K416" s="9">
        <v>2.259557445</v>
      </c>
      <c r="L416" s="10">
        <v>2.3570488350000001</v>
      </c>
      <c r="M416" s="8">
        <v>1</v>
      </c>
      <c r="N416" s="8">
        <v>1</v>
      </c>
      <c r="O416" s="8">
        <v>1</v>
      </c>
      <c r="P416" s="8">
        <v>1</v>
      </c>
      <c r="Q416" s="8">
        <v>1</v>
      </c>
      <c r="R416" s="8">
        <v>1</v>
      </c>
      <c r="S416" s="8">
        <v>1</v>
      </c>
      <c r="T416" s="8">
        <v>1.2446499999999999E-3</v>
      </c>
      <c r="U416" s="8">
        <v>3.85101E-4</v>
      </c>
    </row>
    <row r="417" spans="1:21">
      <c r="A417" t="s">
        <v>775</v>
      </c>
      <c r="C417" s="1" t="s">
        <v>45</v>
      </c>
      <c r="D417" s="9">
        <v>-0.220099873</v>
      </c>
      <c r="E417" s="9">
        <v>-3.0513071999999999E-2</v>
      </c>
      <c r="F417" s="9">
        <v>1.658454348</v>
      </c>
      <c r="G417" s="9">
        <v>0.309150759</v>
      </c>
      <c r="H417" s="9">
        <v>0.49873756000000002</v>
      </c>
      <c r="I417" s="9">
        <v>2.1877049799999999</v>
      </c>
      <c r="J417" s="9">
        <v>0.31339907299999997</v>
      </c>
      <c r="K417" s="9">
        <v>0.50298587400000005</v>
      </c>
      <c r="L417" s="10">
        <v>2.1919532940000002</v>
      </c>
      <c r="M417" s="8">
        <v>1</v>
      </c>
      <c r="N417" s="8">
        <v>1</v>
      </c>
      <c r="O417" s="8">
        <v>3.3805950000000001E-3</v>
      </c>
      <c r="P417" s="8">
        <v>1</v>
      </c>
      <c r="Q417" s="8">
        <v>1</v>
      </c>
      <c r="R417" s="8">
        <v>4.5599999999999997E-5</v>
      </c>
      <c r="S417" s="8">
        <v>1</v>
      </c>
      <c r="T417" s="8">
        <v>1</v>
      </c>
      <c r="U417" s="8">
        <v>2.9999999999999999E-7</v>
      </c>
    </row>
    <row r="418" spans="1:21">
      <c r="A418" t="s">
        <v>776</v>
      </c>
      <c r="C418" s="1" t="s">
        <v>45</v>
      </c>
      <c r="D418" s="9">
        <v>-4.9939694999999999E-2</v>
      </c>
      <c r="E418" s="9">
        <v>0.69357696800000002</v>
      </c>
      <c r="F418" s="9">
        <v>1.357423788</v>
      </c>
      <c r="G418" s="9">
        <v>1.934233222</v>
      </c>
      <c r="H418" s="9">
        <v>2.6777498839999998</v>
      </c>
      <c r="I418" s="9">
        <v>3.3415967050000002</v>
      </c>
      <c r="J418" s="9">
        <v>3.059458491</v>
      </c>
      <c r="K418" s="9">
        <v>3.8029751530000002</v>
      </c>
      <c r="L418" s="10">
        <v>4.4668219740000001</v>
      </c>
      <c r="M418" s="8">
        <v>1</v>
      </c>
      <c r="N418" s="8">
        <v>1</v>
      </c>
      <c r="O418" s="8">
        <v>1</v>
      </c>
      <c r="P418" s="8">
        <v>0.772473619</v>
      </c>
      <c r="Q418" s="8">
        <v>8.6762099999999995E-4</v>
      </c>
      <c r="R418" s="8">
        <v>3.9099999999999999E-7</v>
      </c>
      <c r="S418" s="8">
        <v>5.3599999999999997E-8</v>
      </c>
      <c r="T418" s="8">
        <v>1.5200000000000001E-13</v>
      </c>
      <c r="U418" s="8">
        <v>2.1299999999999999E-19</v>
      </c>
    </row>
    <row r="419" spans="1:21">
      <c r="A419" t="s">
        <v>777</v>
      </c>
      <c r="C419" s="1" t="s">
        <v>45</v>
      </c>
      <c r="D419" s="9">
        <v>3.2538949609999999</v>
      </c>
      <c r="E419" s="9">
        <v>1.890622646</v>
      </c>
      <c r="F419" s="9">
        <v>0.50164891300000003</v>
      </c>
      <c r="G419" s="9">
        <v>2.788191555</v>
      </c>
      <c r="H419" s="9">
        <v>1.4249192399999999</v>
      </c>
      <c r="I419" s="9">
        <v>3.5945507000000002E-2</v>
      </c>
      <c r="J419" s="9">
        <v>0.47371645099999998</v>
      </c>
      <c r="K419" s="9">
        <v>-0.88955586399999997</v>
      </c>
      <c r="L419" s="10">
        <v>-2.2785295969999999</v>
      </c>
      <c r="M419" s="8">
        <v>3.2545300000000002E-4</v>
      </c>
      <c r="N419" s="8">
        <v>7.1852389000000003E-2</v>
      </c>
      <c r="O419" s="8">
        <v>1</v>
      </c>
      <c r="P419" s="8">
        <v>0.13816678700000001</v>
      </c>
      <c r="Q419" s="8">
        <v>1</v>
      </c>
      <c r="R419" s="8">
        <v>1</v>
      </c>
      <c r="S419" s="8">
        <v>1</v>
      </c>
      <c r="T419" s="8">
        <v>1</v>
      </c>
      <c r="U419" s="8">
        <v>1</v>
      </c>
    </row>
    <row r="420" spans="1:21">
      <c r="A420" t="s">
        <v>778</v>
      </c>
      <c r="C420" s="1" t="s">
        <v>32</v>
      </c>
      <c r="D420" s="9">
        <v>3.0352402000000001</v>
      </c>
      <c r="E420" s="9">
        <v>-1.71063977</v>
      </c>
      <c r="F420" s="9">
        <v>-2.6494440780000001</v>
      </c>
      <c r="G420" s="9">
        <v>4.0912991170000002</v>
      </c>
      <c r="H420" s="9">
        <v>-0.65458085300000002</v>
      </c>
      <c r="I420" s="9">
        <v>-1.593385161</v>
      </c>
      <c r="J420" s="9">
        <v>3.8738023159999999</v>
      </c>
      <c r="K420" s="9">
        <v>-0.87207765400000004</v>
      </c>
      <c r="L420" s="10">
        <v>-1.8108819620000001</v>
      </c>
      <c r="M420" s="8">
        <v>6.8668820000000004E-3</v>
      </c>
      <c r="N420" s="8">
        <v>1</v>
      </c>
      <c r="O420" s="8">
        <v>3.0516636999999999E-2</v>
      </c>
      <c r="P420" s="8">
        <v>3.3099999999999998E-5</v>
      </c>
      <c r="Q420" s="8">
        <v>1</v>
      </c>
      <c r="R420" s="8">
        <v>1</v>
      </c>
      <c r="S420" s="8">
        <v>4.0500000000000002E-6</v>
      </c>
      <c r="T420" s="8">
        <v>1</v>
      </c>
      <c r="U420" s="8">
        <v>1</v>
      </c>
    </row>
    <row r="421" spans="1:21">
      <c r="A421" t="s">
        <v>779</v>
      </c>
      <c r="C421" s="1" t="s">
        <v>78</v>
      </c>
      <c r="D421" s="9">
        <v>-0.43384225999999998</v>
      </c>
      <c r="E421" s="9">
        <v>0.44293178900000002</v>
      </c>
      <c r="F421" s="9">
        <v>-0.62626703500000003</v>
      </c>
      <c r="G421" s="9">
        <v>-0.507985303</v>
      </c>
      <c r="H421" s="9">
        <v>0.368788746</v>
      </c>
      <c r="I421" s="9">
        <v>-0.70041007799999999</v>
      </c>
      <c r="J421" s="9">
        <v>0.84398049600000002</v>
      </c>
      <c r="K421" s="9">
        <v>1.7207545440000001</v>
      </c>
      <c r="L421" s="10">
        <v>0.65155572100000003</v>
      </c>
      <c r="M421" s="8">
        <v>1</v>
      </c>
      <c r="N421" s="8">
        <v>1</v>
      </c>
      <c r="O421" s="8">
        <v>1</v>
      </c>
      <c r="P421" s="8">
        <v>1</v>
      </c>
      <c r="Q421" s="8">
        <v>1</v>
      </c>
      <c r="R421" s="8">
        <v>1</v>
      </c>
      <c r="S421" s="8">
        <v>1</v>
      </c>
      <c r="T421" s="8">
        <v>2.0599999999999999E-9</v>
      </c>
      <c r="U421" s="8">
        <v>1</v>
      </c>
    </row>
    <row r="422" spans="1:21">
      <c r="A422" t="s">
        <v>780</v>
      </c>
      <c r="C422" s="1" t="s">
        <v>308</v>
      </c>
      <c r="D422" s="9">
        <v>-0.66078087900000004</v>
      </c>
      <c r="E422" s="9">
        <v>1.5629372800000001</v>
      </c>
      <c r="F422" s="9">
        <v>-0.20816968899999999</v>
      </c>
      <c r="G422" s="9">
        <v>-0.74169671400000003</v>
      </c>
      <c r="H422" s="9">
        <v>1.4820214439999999</v>
      </c>
      <c r="I422" s="9">
        <v>-0.28908552500000001</v>
      </c>
      <c r="J422" s="9">
        <v>1.138122995</v>
      </c>
      <c r="K422" s="9">
        <v>3.3618411529999999</v>
      </c>
      <c r="L422" s="10">
        <v>1.590734184</v>
      </c>
      <c r="M422" s="8">
        <v>1</v>
      </c>
      <c r="N422" s="8">
        <v>5.7910420999999997E-2</v>
      </c>
      <c r="O422" s="8">
        <v>1</v>
      </c>
      <c r="P422" s="8">
        <v>1</v>
      </c>
      <c r="Q422" s="8">
        <v>1</v>
      </c>
      <c r="R422" s="8">
        <v>1</v>
      </c>
      <c r="S422" s="8">
        <v>1</v>
      </c>
      <c r="T422" s="8">
        <v>1.28E-17</v>
      </c>
      <c r="U422" s="8">
        <v>1.6945595000000001E-2</v>
      </c>
    </row>
    <row r="423" spans="1:21">
      <c r="A423" t="s">
        <v>781</v>
      </c>
      <c r="C423" s="1" t="s">
        <v>19</v>
      </c>
      <c r="D423" s="9">
        <v>-1.3756582070000001</v>
      </c>
      <c r="E423" s="9">
        <v>1.444616184</v>
      </c>
      <c r="F423" s="9">
        <v>-0.59621156900000005</v>
      </c>
      <c r="G423" s="9">
        <v>-0.43435628399999998</v>
      </c>
      <c r="H423" s="9">
        <v>2.3859181070000002</v>
      </c>
      <c r="I423" s="9">
        <v>0.34509035399999999</v>
      </c>
      <c r="J423" s="9">
        <v>1.3711931209999999</v>
      </c>
      <c r="K423" s="9">
        <v>4.191467512</v>
      </c>
      <c r="L423" s="10">
        <v>2.1506397590000002</v>
      </c>
      <c r="M423" s="8">
        <v>1</v>
      </c>
      <c r="N423" s="8">
        <v>1</v>
      </c>
      <c r="O423" s="8">
        <v>1</v>
      </c>
      <c r="P423" s="8">
        <v>1</v>
      </c>
      <c r="Q423" s="8">
        <v>0.227751759</v>
      </c>
      <c r="R423" s="8">
        <v>1</v>
      </c>
      <c r="S423" s="8">
        <v>1</v>
      </c>
      <c r="T423" s="8">
        <v>1.95E-12</v>
      </c>
      <c r="U423" s="8">
        <v>0.12071238400000001</v>
      </c>
    </row>
    <row r="424" spans="1:21">
      <c r="A424" t="s">
        <v>782</v>
      </c>
      <c r="C424" s="1" t="s">
        <v>19</v>
      </c>
      <c r="D424" s="9">
        <v>-4.1736689E-2</v>
      </c>
      <c r="E424" s="9">
        <v>1.361298288</v>
      </c>
      <c r="F424" s="9">
        <v>-1.756116515</v>
      </c>
      <c r="G424" s="9">
        <v>-0.31127301200000002</v>
      </c>
      <c r="H424" s="9">
        <v>1.0917619649999999</v>
      </c>
      <c r="I424" s="9">
        <v>-2.0256528390000001</v>
      </c>
      <c r="J424" s="9">
        <v>0.58166959900000004</v>
      </c>
      <c r="K424" s="9">
        <v>1.984704577</v>
      </c>
      <c r="L424" s="10">
        <v>-1.132710227</v>
      </c>
      <c r="M424" s="8">
        <v>1</v>
      </c>
      <c r="N424" s="8">
        <v>1</v>
      </c>
      <c r="O424" s="8">
        <v>2.4734629000000001E-2</v>
      </c>
      <c r="P424" s="8">
        <v>1</v>
      </c>
      <c r="Q424" s="8">
        <v>1</v>
      </c>
      <c r="R424" s="8">
        <v>3.5932878000000001E-2</v>
      </c>
      <c r="S424" s="8">
        <v>1</v>
      </c>
      <c r="T424" s="8">
        <v>5.0991919999999998E-3</v>
      </c>
      <c r="U424" s="8">
        <v>1</v>
      </c>
    </row>
    <row r="425" spans="1:21">
      <c r="A425" t="s">
        <v>783</v>
      </c>
      <c r="C425" s="1" t="s">
        <v>784</v>
      </c>
      <c r="D425" s="9">
        <v>2.8791386390000002</v>
      </c>
      <c r="E425" s="9">
        <v>2.0872272710000002</v>
      </c>
      <c r="F425" s="9">
        <v>2.1889199760000002</v>
      </c>
      <c r="G425" s="9">
        <v>3.7669163370000001</v>
      </c>
      <c r="H425" s="9">
        <v>2.975004969</v>
      </c>
      <c r="I425" s="9">
        <v>3.076697674</v>
      </c>
      <c r="J425" s="9">
        <v>1.3675316630000001</v>
      </c>
      <c r="K425" s="9">
        <v>0.57562029400000003</v>
      </c>
      <c r="L425" s="10">
        <v>0.67731300000000005</v>
      </c>
      <c r="M425" s="8">
        <v>5.22E-12</v>
      </c>
      <c r="N425" s="8">
        <v>5.5500000000000002E-6</v>
      </c>
      <c r="O425" s="8">
        <v>1.06E-6</v>
      </c>
      <c r="P425" s="8">
        <v>4.4999999999999998E-17</v>
      </c>
      <c r="Q425" s="8">
        <v>1.0999999999999999E-10</v>
      </c>
      <c r="R425" s="8">
        <v>2.0199999999999999E-11</v>
      </c>
      <c r="S425" s="8">
        <v>1</v>
      </c>
      <c r="T425" s="8">
        <v>1</v>
      </c>
      <c r="U425" s="8">
        <v>1</v>
      </c>
    </row>
    <row r="426" spans="1:21">
      <c r="A426" t="s">
        <v>785</v>
      </c>
      <c r="C426" s="1" t="s">
        <v>78</v>
      </c>
      <c r="D426" s="9">
        <v>1.4754425149999999</v>
      </c>
      <c r="E426" s="9">
        <v>8.6115451999999995E-2</v>
      </c>
      <c r="F426" s="9">
        <v>1.0097198629999999</v>
      </c>
      <c r="G426" s="9">
        <v>1.1996369769999999</v>
      </c>
      <c r="H426" s="9">
        <v>-0.18969008600000001</v>
      </c>
      <c r="I426" s="9">
        <v>0.73391432599999995</v>
      </c>
      <c r="J426" s="9">
        <v>1.998848255</v>
      </c>
      <c r="K426" s="9">
        <v>0.60952119199999999</v>
      </c>
      <c r="L426" s="10">
        <v>1.533125603</v>
      </c>
      <c r="M426" s="8">
        <v>0.167662582</v>
      </c>
      <c r="N426" s="8">
        <v>1</v>
      </c>
      <c r="O426" s="8">
        <v>1</v>
      </c>
      <c r="P426" s="8">
        <v>1</v>
      </c>
      <c r="Q426" s="8">
        <v>1</v>
      </c>
      <c r="R426" s="8">
        <v>1</v>
      </c>
      <c r="S426" s="8">
        <v>1.3793099999999999E-4</v>
      </c>
      <c r="T426" s="8">
        <v>1</v>
      </c>
      <c r="U426" s="8">
        <v>5.9543075000000001E-2</v>
      </c>
    </row>
    <row r="427" spans="1:21">
      <c r="A427" t="s">
        <v>786</v>
      </c>
      <c r="C427" s="1" t="s">
        <v>787</v>
      </c>
      <c r="D427" s="9">
        <v>5.2630343000000003E-2</v>
      </c>
      <c r="E427" s="9">
        <v>-0.44069648300000003</v>
      </c>
      <c r="F427" s="9">
        <v>0.28108971700000002</v>
      </c>
      <c r="G427" s="9">
        <v>1.6607768359999999</v>
      </c>
      <c r="H427" s="9">
        <v>1.16745001</v>
      </c>
      <c r="I427" s="9">
        <v>1.88923621</v>
      </c>
      <c r="J427" s="9">
        <v>2.5175836739999999</v>
      </c>
      <c r="K427" s="9">
        <v>2.0242568479999998</v>
      </c>
      <c r="L427" s="10">
        <v>2.7460430480000002</v>
      </c>
      <c r="M427" s="8">
        <v>1</v>
      </c>
      <c r="N427" s="8">
        <v>1</v>
      </c>
      <c r="O427" s="8">
        <v>1</v>
      </c>
      <c r="P427" s="8">
        <v>1</v>
      </c>
      <c r="Q427" s="8">
        <v>1</v>
      </c>
      <c r="R427" s="8">
        <v>0.27826286900000002</v>
      </c>
      <c r="S427" s="8">
        <v>6.81E-6</v>
      </c>
      <c r="T427" s="8">
        <v>3.4349490000000001E-3</v>
      </c>
      <c r="U427" s="8">
        <v>1.3799999999999999E-7</v>
      </c>
    </row>
    <row r="428" spans="1:21">
      <c r="A428" t="s">
        <v>788</v>
      </c>
      <c r="C428" s="1" t="s">
        <v>789</v>
      </c>
      <c r="D428" s="9">
        <v>5.1845681780000001</v>
      </c>
      <c r="E428" s="9">
        <v>1.558660414</v>
      </c>
      <c r="F428" s="9">
        <v>1.578291825</v>
      </c>
      <c r="G428" s="9">
        <v>5.3803797009999998</v>
      </c>
      <c r="H428" s="9">
        <v>1.7544719369999999</v>
      </c>
      <c r="I428" s="9">
        <v>1.7741033479999999</v>
      </c>
      <c r="J428" s="9">
        <v>2.6298341629999999</v>
      </c>
      <c r="K428" s="9">
        <v>-0.99607360099999998</v>
      </c>
      <c r="L428" s="10">
        <v>-0.97644218999999999</v>
      </c>
      <c r="M428" s="8">
        <v>3.1100000000000001E-27</v>
      </c>
      <c r="N428" s="8">
        <v>1</v>
      </c>
      <c r="O428" s="8">
        <v>1</v>
      </c>
      <c r="P428" s="8">
        <v>9.5000000000000006E-23</v>
      </c>
      <c r="Q428" s="8">
        <v>1</v>
      </c>
      <c r="R428" s="8">
        <v>1</v>
      </c>
      <c r="S428" s="8">
        <v>3.3500000000000001E-5</v>
      </c>
      <c r="T428" s="8">
        <v>1</v>
      </c>
      <c r="U428" s="8">
        <v>1</v>
      </c>
    </row>
    <row r="429" spans="1:21">
      <c r="A429" t="s">
        <v>790</v>
      </c>
      <c r="B429" t="s">
        <v>791</v>
      </c>
      <c r="C429" s="1" t="s">
        <v>792</v>
      </c>
      <c r="D429" s="9">
        <v>-1.1891422760000001</v>
      </c>
      <c r="E429" s="9">
        <v>1.148335409</v>
      </c>
      <c r="F429" s="9">
        <v>0.74070084300000005</v>
      </c>
      <c r="G429" s="9">
        <v>0.43080539099999998</v>
      </c>
      <c r="H429" s="9">
        <v>2.7682830759999999</v>
      </c>
      <c r="I429" s="9">
        <v>2.3606485099999999</v>
      </c>
      <c r="J429" s="9">
        <v>1.892235662</v>
      </c>
      <c r="K429" s="9">
        <v>4.2297133459999996</v>
      </c>
      <c r="L429" s="10">
        <v>3.8220787810000001</v>
      </c>
      <c r="M429" s="8">
        <v>1</v>
      </c>
      <c r="N429" s="8">
        <v>1</v>
      </c>
      <c r="O429" s="8">
        <v>1</v>
      </c>
      <c r="P429" s="8">
        <v>1</v>
      </c>
      <c r="Q429" s="8">
        <v>2.1899999999999999E-10</v>
      </c>
      <c r="R429" s="8">
        <v>5.7599999999999997E-7</v>
      </c>
      <c r="S429" s="8">
        <v>3.8700000000000002E-6</v>
      </c>
      <c r="T429" s="8">
        <v>1.6200000000000001E-35</v>
      </c>
      <c r="U429" s="8">
        <v>5.4800000000000005E-29</v>
      </c>
    </row>
    <row r="430" spans="1:21">
      <c r="A430" t="s">
        <v>793</v>
      </c>
      <c r="B430" t="s">
        <v>794</v>
      </c>
      <c r="C430" s="1" t="s">
        <v>795</v>
      </c>
      <c r="D430" s="9">
        <v>-0.77550392499999998</v>
      </c>
      <c r="E430" s="9">
        <v>0.32947195000000001</v>
      </c>
      <c r="F430" s="9">
        <v>1.110556691</v>
      </c>
      <c r="G430" s="9">
        <v>-1.7175429999999998E-2</v>
      </c>
      <c r="H430" s="9">
        <v>1.0878004450000001</v>
      </c>
      <c r="I430" s="9">
        <v>1.8688851849999999</v>
      </c>
      <c r="J430" s="9">
        <v>0.67513416699999995</v>
      </c>
      <c r="K430" s="9">
        <v>1.7801100409999999</v>
      </c>
      <c r="L430" s="10">
        <v>2.5611947819999998</v>
      </c>
      <c r="M430" s="8">
        <v>1</v>
      </c>
      <c r="N430" s="8">
        <v>1</v>
      </c>
      <c r="O430" s="8">
        <v>1.0788725000000001E-2</v>
      </c>
      <c r="P430" s="8">
        <v>1</v>
      </c>
      <c r="Q430" s="8">
        <v>0.16514696300000001</v>
      </c>
      <c r="R430" s="8">
        <v>1.14E-8</v>
      </c>
      <c r="S430" s="8">
        <v>1</v>
      </c>
      <c r="T430" s="8">
        <v>5.5799999999999997E-11</v>
      </c>
      <c r="U430" s="8">
        <v>4.27E-24</v>
      </c>
    </row>
    <row r="431" spans="1:21">
      <c r="A431" t="s">
        <v>796</v>
      </c>
      <c r="C431" s="1" t="s">
        <v>45</v>
      </c>
      <c r="D431" s="9">
        <v>0.82522081999999997</v>
      </c>
      <c r="E431" s="9">
        <v>1.405404586</v>
      </c>
      <c r="F431" s="9">
        <v>2.594955159</v>
      </c>
      <c r="G431" s="9">
        <v>1.067910506</v>
      </c>
      <c r="H431" s="9">
        <v>1.648094272</v>
      </c>
      <c r="I431" s="9">
        <v>2.8376448449999998</v>
      </c>
      <c r="J431" s="9">
        <v>1.8928615900000001</v>
      </c>
      <c r="K431" s="9">
        <v>2.473045355</v>
      </c>
      <c r="L431" s="10">
        <v>3.6625959290000001</v>
      </c>
      <c r="M431" s="8">
        <v>1</v>
      </c>
      <c r="N431" s="8">
        <v>1</v>
      </c>
      <c r="O431" s="8">
        <v>0.43612790099999998</v>
      </c>
      <c r="P431" s="8">
        <v>1</v>
      </c>
      <c r="Q431" s="8">
        <v>1</v>
      </c>
      <c r="R431" s="8">
        <v>0.822339194</v>
      </c>
      <c r="S431" s="8">
        <v>1</v>
      </c>
      <c r="T431" s="8">
        <v>0.778674113</v>
      </c>
      <c r="U431" s="8">
        <v>1.67078E-4</v>
      </c>
    </row>
    <row r="432" spans="1:21">
      <c r="A432" t="s">
        <v>797</v>
      </c>
      <c r="C432" s="1" t="s">
        <v>461</v>
      </c>
      <c r="D432" s="9">
        <v>-2.9155410999999999E-2</v>
      </c>
      <c r="E432" s="9">
        <v>0.58136756099999998</v>
      </c>
      <c r="F432" s="9">
        <v>0.83958990700000002</v>
      </c>
      <c r="G432" s="9">
        <v>0.33337997600000002</v>
      </c>
      <c r="H432" s="9">
        <v>0.94390294799999996</v>
      </c>
      <c r="I432" s="9">
        <v>1.202125294</v>
      </c>
      <c r="J432" s="9">
        <v>-5.9589747999999998E-2</v>
      </c>
      <c r="K432" s="9">
        <v>0.55093322499999997</v>
      </c>
      <c r="L432" s="10">
        <v>0.80915557100000002</v>
      </c>
      <c r="M432" s="8">
        <v>1</v>
      </c>
      <c r="N432" s="8">
        <v>1</v>
      </c>
      <c r="O432" s="8">
        <v>0.50258079</v>
      </c>
      <c r="P432" s="8">
        <v>1</v>
      </c>
      <c r="Q432" s="8">
        <v>0.59314453199999995</v>
      </c>
      <c r="R432" s="8">
        <v>6.4114310000000004E-3</v>
      </c>
      <c r="S432" s="8">
        <v>1</v>
      </c>
      <c r="T432" s="8">
        <v>1</v>
      </c>
      <c r="U432" s="8">
        <v>1</v>
      </c>
    </row>
    <row r="433" spans="1:21">
      <c r="A433" t="s">
        <v>798</v>
      </c>
      <c r="C433" s="1" t="s">
        <v>47</v>
      </c>
      <c r="D433" s="9">
        <v>0.97916766799999999</v>
      </c>
      <c r="E433" s="9">
        <v>0.86214005500000002</v>
      </c>
      <c r="F433" s="9">
        <v>0.69034994500000002</v>
      </c>
      <c r="G433" s="9">
        <v>1.7003197050000001</v>
      </c>
      <c r="H433" s="9">
        <v>1.583292092</v>
      </c>
      <c r="I433" s="9">
        <v>1.4115019820000001</v>
      </c>
      <c r="J433" s="9">
        <v>1.527121709</v>
      </c>
      <c r="K433" s="9">
        <v>1.410094095</v>
      </c>
      <c r="L433" s="10">
        <v>1.238303986</v>
      </c>
      <c r="M433" s="8">
        <v>0.10215777099999999</v>
      </c>
      <c r="N433" s="8">
        <v>0.53325733099999995</v>
      </c>
      <c r="O433" s="8">
        <v>1</v>
      </c>
      <c r="P433" s="8">
        <v>3.1300000000000001E-7</v>
      </c>
      <c r="Q433" s="8">
        <v>2.2199999999999999E-6</v>
      </c>
      <c r="R433" s="8">
        <v>1.4725799999999999E-4</v>
      </c>
      <c r="S433" s="8">
        <v>2.9499999999999998E-7</v>
      </c>
      <c r="T433" s="8">
        <v>2.2699999999999999E-6</v>
      </c>
      <c r="U433" s="8">
        <v>2.3229500000000001E-4</v>
      </c>
    </row>
    <row r="434" spans="1:21">
      <c r="A434" t="s">
        <v>799</v>
      </c>
      <c r="B434" t="s">
        <v>800</v>
      </c>
      <c r="C434" s="1" t="s">
        <v>801</v>
      </c>
      <c r="D434" s="9">
        <v>-0.120260851</v>
      </c>
      <c r="E434" s="9">
        <v>0.32456011200000001</v>
      </c>
      <c r="F434" s="9">
        <v>1.3901938680000001</v>
      </c>
      <c r="G434" s="9">
        <v>-0.61562709299999996</v>
      </c>
      <c r="H434" s="9">
        <v>-0.17080613</v>
      </c>
      <c r="I434" s="9">
        <v>0.89482762599999999</v>
      </c>
      <c r="J434" s="9">
        <v>0.43226487800000002</v>
      </c>
      <c r="K434" s="9">
        <v>0.87708584099999998</v>
      </c>
      <c r="L434" s="10">
        <v>1.942719597</v>
      </c>
      <c r="M434" s="8">
        <v>1</v>
      </c>
      <c r="N434" s="8">
        <v>1</v>
      </c>
      <c r="O434" s="8">
        <v>1</v>
      </c>
      <c r="P434" s="8">
        <v>1</v>
      </c>
      <c r="Q434" s="8">
        <v>1</v>
      </c>
      <c r="R434" s="8">
        <v>1</v>
      </c>
      <c r="S434" s="8">
        <v>1</v>
      </c>
      <c r="T434" s="8">
        <v>1</v>
      </c>
      <c r="U434" s="8">
        <v>5.6733770000000003E-3</v>
      </c>
    </row>
    <row r="435" spans="1:21">
      <c r="A435" t="s">
        <v>802</v>
      </c>
      <c r="C435" s="1" t="s">
        <v>803</v>
      </c>
      <c r="D435" s="9">
        <v>-9.7708696999999997E-2</v>
      </c>
      <c r="E435" s="9">
        <v>9.8016839999999997E-3</v>
      </c>
      <c r="F435" s="9">
        <v>-0.93606698300000002</v>
      </c>
      <c r="G435" s="9">
        <v>0.138938214</v>
      </c>
      <c r="H435" s="9">
        <v>0.24644859599999999</v>
      </c>
      <c r="I435" s="9">
        <v>-0.69942007100000003</v>
      </c>
      <c r="J435" s="9">
        <v>1.319125487</v>
      </c>
      <c r="K435" s="9">
        <v>1.4266358690000001</v>
      </c>
      <c r="L435" s="10">
        <v>0.48076720099999998</v>
      </c>
      <c r="M435" s="8">
        <v>1</v>
      </c>
      <c r="N435" s="8">
        <v>1</v>
      </c>
      <c r="O435" s="8">
        <v>3.2770351000000003E-2</v>
      </c>
      <c r="P435" s="8">
        <v>1</v>
      </c>
      <c r="Q435" s="8">
        <v>1</v>
      </c>
      <c r="R435" s="8">
        <v>1</v>
      </c>
      <c r="S435" s="8">
        <v>3.8E-6</v>
      </c>
      <c r="T435" s="8">
        <v>3.5999999999999998E-8</v>
      </c>
      <c r="U435" s="8">
        <v>1</v>
      </c>
    </row>
    <row r="436" spans="1:21">
      <c r="A436" t="s">
        <v>804</v>
      </c>
      <c r="B436" t="s">
        <v>805</v>
      </c>
      <c r="C436" s="1" t="s">
        <v>806</v>
      </c>
      <c r="D436" s="9">
        <v>-1.291595941</v>
      </c>
      <c r="E436" s="9">
        <v>1.129945577</v>
      </c>
      <c r="F436" s="9">
        <v>1.018938874</v>
      </c>
      <c r="G436" s="9">
        <v>-1.239387488</v>
      </c>
      <c r="H436" s="9">
        <v>1.18215403</v>
      </c>
      <c r="I436" s="9">
        <v>1.071147326</v>
      </c>
      <c r="J436" s="9">
        <v>2.3414801999999998E-2</v>
      </c>
      <c r="K436" s="9">
        <v>2.4449563200000002</v>
      </c>
      <c r="L436" s="10">
        <v>2.3339496159999999</v>
      </c>
      <c r="M436" s="8">
        <v>1</v>
      </c>
      <c r="N436" s="8">
        <v>1</v>
      </c>
      <c r="O436" s="8">
        <v>1</v>
      </c>
      <c r="P436" s="8">
        <v>1</v>
      </c>
      <c r="Q436" s="8">
        <v>1</v>
      </c>
      <c r="R436" s="8">
        <v>1</v>
      </c>
      <c r="S436" s="8">
        <v>1</v>
      </c>
      <c r="T436" s="8">
        <v>9.4500000000000007E-5</v>
      </c>
      <c r="U436" s="8">
        <v>4.0641100000000002E-4</v>
      </c>
    </row>
    <row r="437" spans="1:21">
      <c r="A437" t="s">
        <v>807</v>
      </c>
      <c r="B437" t="s">
        <v>808</v>
      </c>
      <c r="C437" s="1" t="s">
        <v>809</v>
      </c>
      <c r="D437" s="9">
        <v>-0.54300874700000001</v>
      </c>
      <c r="E437" s="9">
        <v>0.53183137599999997</v>
      </c>
      <c r="F437" s="9">
        <v>0.15194659999999999</v>
      </c>
      <c r="G437" s="9">
        <v>-5.0472590999999997E-2</v>
      </c>
      <c r="H437" s="9">
        <v>1.0243675320000001</v>
      </c>
      <c r="I437" s="9">
        <v>0.64448275600000005</v>
      </c>
      <c r="J437" s="9">
        <v>0.50352500600000005</v>
      </c>
      <c r="K437" s="9">
        <v>1.578365129</v>
      </c>
      <c r="L437" s="10">
        <v>1.1984803530000001</v>
      </c>
      <c r="M437" s="8">
        <v>1</v>
      </c>
      <c r="N437" s="8">
        <v>1</v>
      </c>
      <c r="O437" s="8">
        <v>1</v>
      </c>
      <c r="P437" s="8">
        <v>1</v>
      </c>
      <c r="Q437" s="8">
        <v>1</v>
      </c>
      <c r="R437" s="8">
        <v>1</v>
      </c>
      <c r="S437" s="8">
        <v>1</v>
      </c>
      <c r="T437" s="8">
        <v>1.0468599999999999E-4</v>
      </c>
      <c r="U437" s="8">
        <v>0.10029548100000001</v>
      </c>
    </row>
    <row r="438" spans="1:21">
      <c r="A438" t="s">
        <v>810</v>
      </c>
      <c r="C438" s="1" t="s">
        <v>811</v>
      </c>
      <c r="D438" s="9">
        <v>-0.317175553</v>
      </c>
      <c r="E438" s="9">
        <v>0.388412229</v>
      </c>
      <c r="F438" s="9">
        <v>1.335193115</v>
      </c>
      <c r="G438" s="9">
        <v>-1.010668025</v>
      </c>
      <c r="H438" s="9">
        <v>-0.30508024299999997</v>
      </c>
      <c r="I438" s="9">
        <v>0.64170064400000004</v>
      </c>
      <c r="J438" s="9">
        <v>-0.777746665</v>
      </c>
      <c r="K438" s="9">
        <v>-7.2158882999999993E-2</v>
      </c>
      <c r="L438" s="10">
        <v>0.87462200400000001</v>
      </c>
      <c r="M438" s="8">
        <v>1</v>
      </c>
      <c r="N438" s="8">
        <v>1</v>
      </c>
      <c r="O438" s="8">
        <v>1.0076130000000001E-3</v>
      </c>
      <c r="P438" s="8">
        <v>1</v>
      </c>
      <c r="Q438" s="8">
        <v>1</v>
      </c>
      <c r="R438" s="8">
        <v>1</v>
      </c>
      <c r="S438" s="8">
        <v>1</v>
      </c>
      <c r="T438" s="8">
        <v>1</v>
      </c>
      <c r="U438" s="8">
        <v>1</v>
      </c>
    </row>
    <row r="439" spans="1:21">
      <c r="A439" t="s">
        <v>812</v>
      </c>
      <c r="B439" t="s">
        <v>813</v>
      </c>
      <c r="C439" s="1" t="s">
        <v>814</v>
      </c>
      <c r="D439" s="9">
        <v>-0.66121510699999997</v>
      </c>
      <c r="E439" s="9">
        <v>0.40540333499999998</v>
      </c>
      <c r="F439" s="9">
        <v>1.365913116</v>
      </c>
      <c r="G439" s="9">
        <v>-0.36215041799999997</v>
      </c>
      <c r="H439" s="9">
        <v>0.70446802399999997</v>
      </c>
      <c r="I439" s="9">
        <v>1.6649778049999999</v>
      </c>
      <c r="J439" s="9">
        <v>-0.17048333900000001</v>
      </c>
      <c r="K439" s="9">
        <v>0.89613510399999996</v>
      </c>
      <c r="L439" s="10">
        <v>1.8566448840000001</v>
      </c>
      <c r="M439" s="8">
        <v>1</v>
      </c>
      <c r="N439" s="8">
        <v>1</v>
      </c>
      <c r="O439" s="8">
        <v>0.94447884199999999</v>
      </c>
      <c r="P439" s="8">
        <v>1</v>
      </c>
      <c r="Q439" s="8">
        <v>1</v>
      </c>
      <c r="R439" s="8">
        <v>0.33399290199999998</v>
      </c>
      <c r="S439" s="8">
        <v>1</v>
      </c>
      <c r="T439" s="8">
        <v>1</v>
      </c>
      <c r="U439" s="8">
        <v>2.1485279999999998E-3</v>
      </c>
    </row>
    <row r="440" spans="1:21">
      <c r="A440" t="s">
        <v>815</v>
      </c>
      <c r="C440" s="1" t="s">
        <v>417</v>
      </c>
      <c r="D440" s="9">
        <v>-1.0448034509999999</v>
      </c>
      <c r="E440" s="9">
        <v>0.99886729399999996</v>
      </c>
      <c r="F440" s="9">
        <v>-0.233876377</v>
      </c>
      <c r="G440" s="9">
        <v>-0.77275953600000002</v>
      </c>
      <c r="H440" s="9">
        <v>1.2709112090000001</v>
      </c>
      <c r="I440" s="9">
        <v>3.8167538000000001E-2</v>
      </c>
      <c r="J440" s="9">
        <v>-0.47085461499999998</v>
      </c>
      <c r="K440" s="9">
        <v>1.5728161300000001</v>
      </c>
      <c r="L440" s="10">
        <v>0.34007245899999999</v>
      </c>
      <c r="M440" s="8">
        <v>0.98676850000000005</v>
      </c>
      <c r="N440" s="8">
        <v>1</v>
      </c>
      <c r="O440" s="8">
        <v>1</v>
      </c>
      <c r="P440" s="8">
        <v>1</v>
      </c>
      <c r="Q440" s="8">
        <v>0.375749999</v>
      </c>
      <c r="R440" s="8">
        <v>1</v>
      </c>
      <c r="S440" s="8">
        <v>1</v>
      </c>
      <c r="T440" s="8">
        <v>1.2710400000000001E-4</v>
      </c>
      <c r="U440" s="8">
        <v>1</v>
      </c>
    </row>
    <row r="441" spans="1:21">
      <c r="A441" t="s">
        <v>816</v>
      </c>
      <c r="C441" s="1" t="s">
        <v>256</v>
      </c>
      <c r="D441" s="9">
        <v>-0.31174511500000002</v>
      </c>
      <c r="E441" s="9">
        <v>0.54325854900000004</v>
      </c>
      <c r="F441" s="9">
        <v>-6.6659498999999997E-2</v>
      </c>
      <c r="G441" s="9">
        <v>-0.30373340300000001</v>
      </c>
      <c r="H441" s="9">
        <v>0.55127026099999998</v>
      </c>
      <c r="I441" s="9">
        <v>-5.8647787999999999E-2</v>
      </c>
      <c r="J441" s="9">
        <v>0.18037139399999999</v>
      </c>
      <c r="K441" s="9">
        <v>1.0353750580000001</v>
      </c>
      <c r="L441" s="10">
        <v>0.425457009</v>
      </c>
      <c r="M441" s="8">
        <v>1</v>
      </c>
      <c r="N441" s="8">
        <v>1</v>
      </c>
      <c r="O441" s="8">
        <v>1</v>
      </c>
      <c r="P441" s="8">
        <v>1</v>
      </c>
      <c r="Q441" s="8">
        <v>1</v>
      </c>
      <c r="R441" s="8">
        <v>1</v>
      </c>
      <c r="S441" s="8">
        <v>1</v>
      </c>
      <c r="T441" s="8">
        <v>1.3072054E-2</v>
      </c>
      <c r="U441" s="8">
        <v>1</v>
      </c>
    </row>
    <row r="442" spans="1:21">
      <c r="A442" t="s">
        <v>817</v>
      </c>
      <c r="C442" s="1" t="s">
        <v>256</v>
      </c>
      <c r="D442" s="9">
        <v>-1.1874100649999999</v>
      </c>
      <c r="E442" s="9">
        <v>0.64717148199999996</v>
      </c>
      <c r="F442" s="9">
        <v>-0.29508711999999998</v>
      </c>
      <c r="G442" s="9">
        <v>-1.0750255070000001</v>
      </c>
      <c r="H442" s="9">
        <v>0.75955603900000002</v>
      </c>
      <c r="I442" s="9">
        <v>-0.18270256300000001</v>
      </c>
      <c r="J442" s="9">
        <v>-0.56417742500000001</v>
      </c>
      <c r="K442" s="9">
        <v>1.270404122</v>
      </c>
      <c r="L442" s="10">
        <v>0.32814552000000002</v>
      </c>
      <c r="M442" s="8">
        <v>1.8053909999999999E-3</v>
      </c>
      <c r="N442" s="8">
        <v>1</v>
      </c>
      <c r="O442" s="8">
        <v>1</v>
      </c>
      <c r="P442" s="8">
        <v>0.30838232500000001</v>
      </c>
      <c r="Q442" s="8">
        <v>1</v>
      </c>
      <c r="R442" s="8">
        <v>1</v>
      </c>
      <c r="S442" s="8">
        <v>1</v>
      </c>
      <c r="T442" s="8">
        <v>3.7847800000000002E-4</v>
      </c>
      <c r="U442" s="8">
        <v>1</v>
      </c>
    </row>
    <row r="443" spans="1:21">
      <c r="A443" t="s">
        <v>818</v>
      </c>
      <c r="C443" s="1" t="s">
        <v>819</v>
      </c>
      <c r="D443" s="9">
        <v>0.54364137800000001</v>
      </c>
      <c r="E443" s="9">
        <v>0.98504791700000005</v>
      </c>
      <c r="F443" s="9">
        <v>1.106118747</v>
      </c>
      <c r="G443" s="9">
        <v>1.186910321</v>
      </c>
      <c r="H443" s="9">
        <v>1.6283168589999999</v>
      </c>
      <c r="I443" s="9">
        <v>1.749387689</v>
      </c>
      <c r="J443" s="9">
        <v>2.0501430790000001</v>
      </c>
      <c r="K443" s="9">
        <v>2.4915496180000001</v>
      </c>
      <c r="L443" s="10">
        <v>2.6126204469999998</v>
      </c>
      <c r="M443" s="8">
        <v>1</v>
      </c>
      <c r="N443" s="8">
        <v>1</v>
      </c>
      <c r="O443" s="8">
        <v>1</v>
      </c>
      <c r="P443" s="8">
        <v>1</v>
      </c>
      <c r="Q443" s="8">
        <v>1</v>
      </c>
      <c r="R443" s="8">
        <v>0.463462402</v>
      </c>
      <c r="S443" s="8">
        <v>9.3734199999999997E-4</v>
      </c>
      <c r="T443" s="8">
        <v>1.1799999999999999E-6</v>
      </c>
      <c r="U443" s="8">
        <v>1.61E-7</v>
      </c>
    </row>
    <row r="444" spans="1:21">
      <c r="A444" t="s">
        <v>820</v>
      </c>
      <c r="C444" s="1" t="s">
        <v>821</v>
      </c>
      <c r="D444" s="9">
        <v>2.324788061</v>
      </c>
      <c r="E444" s="9">
        <v>6.3241150999999995E-2</v>
      </c>
      <c r="F444" s="9">
        <v>-1.7748250910000001</v>
      </c>
      <c r="G444" s="9">
        <v>0.67295010899999996</v>
      </c>
      <c r="H444" s="9">
        <v>-1.588596801</v>
      </c>
      <c r="I444" s="9">
        <v>-3.426663043</v>
      </c>
      <c r="J444" s="9">
        <v>0.527119581</v>
      </c>
      <c r="K444" s="9">
        <v>-1.7344273290000001</v>
      </c>
      <c r="L444" s="10">
        <v>-3.5724935709999999</v>
      </c>
      <c r="M444" s="8">
        <v>4.7219551999999998E-2</v>
      </c>
      <c r="N444" s="8">
        <v>1</v>
      </c>
      <c r="O444" s="8">
        <v>1</v>
      </c>
      <c r="P444" s="8">
        <v>1</v>
      </c>
      <c r="Q444" s="8">
        <v>1</v>
      </c>
      <c r="R444" s="8">
        <v>3.9199999999999997E-5</v>
      </c>
      <c r="S444" s="8">
        <v>1</v>
      </c>
      <c r="T444" s="8">
        <v>1</v>
      </c>
      <c r="U444" s="8">
        <v>9.4100000000000002E-8</v>
      </c>
    </row>
    <row r="445" spans="1:21">
      <c r="A445" t="s">
        <v>822</v>
      </c>
      <c r="B445" t="s">
        <v>823</v>
      </c>
      <c r="C445" s="1" t="s">
        <v>824</v>
      </c>
      <c r="D445" s="9">
        <v>-1.2076979999999999</v>
      </c>
      <c r="E445" s="9">
        <v>-0.55606396899999999</v>
      </c>
      <c r="F445" s="9">
        <v>1.857949034</v>
      </c>
      <c r="G445" s="9">
        <v>-1.5586250699999999</v>
      </c>
      <c r="H445" s="9">
        <v>-0.90699103800000003</v>
      </c>
      <c r="I445" s="9">
        <v>1.507021964</v>
      </c>
      <c r="J445" s="9">
        <v>-1.0210289100000001</v>
      </c>
      <c r="K445" s="9">
        <v>-0.36939487799999998</v>
      </c>
      <c r="L445" s="10">
        <v>2.0446181239999999</v>
      </c>
      <c r="M445" s="8">
        <v>4.1618769999999996E-3</v>
      </c>
      <c r="N445" s="8">
        <v>1</v>
      </c>
      <c r="O445" s="8">
        <v>4.6000000000000001E-10</v>
      </c>
      <c r="P445" s="8">
        <v>1.7039900000000001E-4</v>
      </c>
      <c r="Q445" s="8">
        <v>1</v>
      </c>
      <c r="R445" s="8">
        <v>6.5526099999999997E-4</v>
      </c>
      <c r="S445" s="8">
        <v>0.174535518</v>
      </c>
      <c r="T445" s="8">
        <v>1</v>
      </c>
      <c r="U445" s="8">
        <v>2.0400000000000002E-12</v>
      </c>
    </row>
    <row r="446" spans="1:21">
      <c r="A446" t="s">
        <v>825</v>
      </c>
      <c r="C446" s="1" t="s">
        <v>45</v>
      </c>
      <c r="D446" s="9">
        <v>0.38397008199999999</v>
      </c>
      <c r="E446" s="9">
        <v>2.8954835459999999</v>
      </c>
      <c r="F446" s="9">
        <v>2.783328241</v>
      </c>
      <c r="G446" s="9">
        <v>1.15044488</v>
      </c>
      <c r="H446" s="9">
        <v>3.6619583439999999</v>
      </c>
      <c r="I446" s="9">
        <v>3.5498030389999999</v>
      </c>
      <c r="J446" s="9">
        <v>2.7117287139999999</v>
      </c>
      <c r="K446" s="9">
        <v>5.2232421779999996</v>
      </c>
      <c r="L446" s="10">
        <v>5.1110868729999996</v>
      </c>
      <c r="M446" s="8">
        <v>1</v>
      </c>
      <c r="N446" s="8">
        <v>2.0800000000000001E-8</v>
      </c>
      <c r="O446" s="8">
        <v>1.4100000000000001E-7</v>
      </c>
      <c r="P446" s="8">
        <v>1</v>
      </c>
      <c r="Q446" s="8">
        <v>6.0400000000000006E-11</v>
      </c>
      <c r="R446" s="8">
        <v>4.1200000000000002E-10</v>
      </c>
      <c r="S446" s="8">
        <v>2.6300000000000001E-7</v>
      </c>
      <c r="T446" s="8">
        <v>3.3100000000000001E-32</v>
      </c>
      <c r="U446" s="8">
        <v>1.1300000000000001E-30</v>
      </c>
    </row>
    <row r="447" spans="1:21">
      <c r="A447" t="s">
        <v>826</v>
      </c>
      <c r="C447" s="1" t="s">
        <v>161</v>
      </c>
      <c r="D447" s="9">
        <v>1.0279636130000001</v>
      </c>
      <c r="E447" s="9">
        <v>0.35038567500000001</v>
      </c>
      <c r="F447" s="9">
        <v>-0.19527766899999999</v>
      </c>
      <c r="G447" s="9">
        <v>1.181244154</v>
      </c>
      <c r="H447" s="9">
        <v>0.50366621499999997</v>
      </c>
      <c r="I447" s="9">
        <v>-4.1997129000000001E-2</v>
      </c>
      <c r="J447" s="9">
        <v>1.5334461130000001</v>
      </c>
      <c r="K447" s="9">
        <v>0.85586817400000004</v>
      </c>
      <c r="L447" s="10">
        <v>0.31020482999999999</v>
      </c>
      <c r="M447" s="8">
        <v>1</v>
      </c>
      <c r="N447" s="8">
        <v>1</v>
      </c>
      <c r="O447" s="8">
        <v>1</v>
      </c>
      <c r="P447" s="8">
        <v>1</v>
      </c>
      <c r="Q447" s="8">
        <v>1</v>
      </c>
      <c r="R447" s="8">
        <v>1</v>
      </c>
      <c r="S447" s="8">
        <v>9.6621150000000006E-3</v>
      </c>
      <c r="T447" s="8">
        <v>1</v>
      </c>
      <c r="U447" s="8">
        <v>1</v>
      </c>
    </row>
    <row r="448" spans="1:21">
      <c r="A448" t="s">
        <v>827</v>
      </c>
      <c r="C448" s="1" t="s">
        <v>45</v>
      </c>
      <c r="D448" s="9">
        <v>0.91131674100000004</v>
      </c>
      <c r="E448" s="9">
        <v>1.838713145</v>
      </c>
      <c r="F448" s="9">
        <v>0.74806506299999997</v>
      </c>
      <c r="G448" s="9">
        <v>1.688057103</v>
      </c>
      <c r="H448" s="9">
        <v>2.6154535060000002</v>
      </c>
      <c r="I448" s="9">
        <v>1.524805425</v>
      </c>
      <c r="J448" s="9">
        <v>3.3115981570000002</v>
      </c>
      <c r="K448" s="9">
        <v>4.2389945600000001</v>
      </c>
      <c r="L448" s="10">
        <v>3.1483464790000002</v>
      </c>
      <c r="M448" s="8">
        <v>1</v>
      </c>
      <c r="N448" s="8">
        <v>3.3987079999999999E-3</v>
      </c>
      <c r="O448" s="8">
        <v>1</v>
      </c>
      <c r="P448" s="8">
        <v>0.30145482299999998</v>
      </c>
      <c r="Q448" s="8">
        <v>2.8499999999999998E-6</v>
      </c>
      <c r="R448" s="8">
        <v>1</v>
      </c>
      <c r="S448" s="8">
        <v>2.0000000000000002E-15</v>
      </c>
      <c r="T448" s="8">
        <v>1.3800000000000001E-26</v>
      </c>
      <c r="U448" s="8">
        <v>7.9500000000000002E-14</v>
      </c>
    </row>
    <row r="449" spans="1:21">
      <c r="A449" t="s">
        <v>828</v>
      </c>
      <c r="B449" t="s">
        <v>829</v>
      </c>
      <c r="C449" s="1" t="s">
        <v>830</v>
      </c>
      <c r="D449" s="9">
        <v>0.66860120499999998</v>
      </c>
      <c r="E449" s="9">
        <v>1.717602888</v>
      </c>
      <c r="F449" s="9">
        <v>2.8454781690000002</v>
      </c>
      <c r="G449" s="9">
        <v>0.86955897100000001</v>
      </c>
      <c r="H449" s="9">
        <v>1.9185606529999999</v>
      </c>
      <c r="I449" s="9">
        <v>3.0464359339999998</v>
      </c>
      <c r="J449" s="9">
        <v>0.62077634500000001</v>
      </c>
      <c r="K449" s="9">
        <v>1.6697780280000001</v>
      </c>
      <c r="L449" s="10">
        <v>2.7976533090000002</v>
      </c>
      <c r="M449" s="8">
        <v>1</v>
      </c>
      <c r="N449" s="8">
        <v>1.7799999999999999E-5</v>
      </c>
      <c r="O449" s="8">
        <v>1.4000000000000001E-18</v>
      </c>
      <c r="P449" s="8">
        <v>1</v>
      </c>
      <c r="Q449" s="8">
        <v>3.6900000000000002E-5</v>
      </c>
      <c r="R449" s="8">
        <v>3.6200000000000002E-16</v>
      </c>
      <c r="S449" s="8">
        <v>1</v>
      </c>
      <c r="T449" s="8">
        <v>5.1999999999999997E-5</v>
      </c>
      <c r="U449" s="8">
        <v>8.8100000000000001E-18</v>
      </c>
    </row>
    <row r="450" spans="1:21">
      <c r="A450" t="s">
        <v>831</v>
      </c>
      <c r="B450" t="s">
        <v>832</v>
      </c>
      <c r="C450" s="1" t="s">
        <v>833</v>
      </c>
      <c r="D450" s="9">
        <v>4.2814083170000004</v>
      </c>
      <c r="E450" s="9">
        <v>2.1675250500000001</v>
      </c>
      <c r="F450" s="9">
        <v>1.43974129</v>
      </c>
      <c r="G450" s="9">
        <v>3.6903388910000001</v>
      </c>
      <c r="H450" s="9">
        <v>1.576455623</v>
      </c>
      <c r="I450" s="9">
        <v>0.84867186400000005</v>
      </c>
      <c r="J450" s="9">
        <v>1.369296434</v>
      </c>
      <c r="K450" s="9">
        <v>-0.74458683400000003</v>
      </c>
      <c r="L450" s="10">
        <v>-1.472370594</v>
      </c>
      <c r="M450" s="8">
        <v>3.1700000000000001E-62</v>
      </c>
      <c r="N450" s="8">
        <v>2.0099999999999999E-17</v>
      </c>
      <c r="O450" s="8">
        <v>1.55E-6</v>
      </c>
      <c r="P450" s="8">
        <v>8.9600000000000003E-36</v>
      </c>
      <c r="Q450" s="8">
        <v>1.1199999999999999E-5</v>
      </c>
      <c r="R450" s="8">
        <v>1</v>
      </c>
      <c r="S450" s="8">
        <v>9.9449E-4</v>
      </c>
      <c r="T450" s="8">
        <v>1</v>
      </c>
      <c r="U450" s="8">
        <v>8.6799999999999999E-6</v>
      </c>
    </row>
    <row r="451" spans="1:21">
      <c r="A451" t="s">
        <v>834</v>
      </c>
      <c r="C451" s="1" t="s">
        <v>47</v>
      </c>
      <c r="D451" s="9">
        <v>3.9138466140000001</v>
      </c>
      <c r="E451" s="9">
        <v>2.489929794</v>
      </c>
      <c r="F451" s="9">
        <v>1.546399549</v>
      </c>
      <c r="G451" s="9">
        <v>4.058347253</v>
      </c>
      <c r="H451" s="9">
        <v>2.6344304329999999</v>
      </c>
      <c r="I451" s="9">
        <v>1.6909001880000001</v>
      </c>
      <c r="J451" s="9">
        <v>1.714068242</v>
      </c>
      <c r="K451" s="9">
        <v>0.29015142199999999</v>
      </c>
      <c r="L451" s="10">
        <v>-0.65337882300000005</v>
      </c>
      <c r="M451" s="8">
        <v>2.7600000000000002E-26</v>
      </c>
      <c r="N451" s="8">
        <v>2.2100000000000001E-10</v>
      </c>
      <c r="O451" s="8">
        <v>1.2026812E-2</v>
      </c>
      <c r="P451" s="8">
        <v>7.4800000000000004E-22</v>
      </c>
      <c r="Q451" s="8">
        <v>1.3000000000000001E-8</v>
      </c>
      <c r="R451" s="8">
        <v>3.2129940000000003E-2</v>
      </c>
      <c r="S451" s="8">
        <v>5.6677009999999998E-3</v>
      </c>
      <c r="T451" s="8">
        <v>1</v>
      </c>
      <c r="U451" s="8">
        <v>1</v>
      </c>
    </row>
    <row r="452" spans="1:21">
      <c r="A452" t="s">
        <v>835</v>
      </c>
      <c r="C452" s="1" t="s">
        <v>836</v>
      </c>
      <c r="D452" s="9">
        <v>2.1920415559999999</v>
      </c>
      <c r="E452" s="9">
        <v>0.25541818999999999</v>
      </c>
      <c r="F452" s="9">
        <v>-1.0782723910000001</v>
      </c>
      <c r="G452" s="9">
        <v>2.1219982439999998</v>
      </c>
      <c r="H452" s="9">
        <v>0.18537487799999999</v>
      </c>
      <c r="I452" s="9">
        <v>-1.1483157020000001</v>
      </c>
      <c r="J452" s="9">
        <v>0.98524694899999998</v>
      </c>
      <c r="K452" s="9">
        <v>-0.95137641699999997</v>
      </c>
      <c r="L452" s="10">
        <v>-2.285066998</v>
      </c>
      <c r="M452" s="8">
        <v>1.022781E-2</v>
      </c>
      <c r="N452" s="8">
        <v>1</v>
      </c>
      <c r="O452" s="8">
        <v>1</v>
      </c>
      <c r="P452" s="8">
        <v>0.23884292600000001</v>
      </c>
      <c r="Q452" s="8">
        <v>1</v>
      </c>
      <c r="R452" s="8">
        <v>1</v>
      </c>
      <c r="S452" s="8">
        <v>1</v>
      </c>
      <c r="T452" s="8">
        <v>1</v>
      </c>
      <c r="U452" s="8">
        <v>2.0045800000000002E-3</v>
      </c>
    </row>
    <row r="453" spans="1:21">
      <c r="A453" t="s">
        <v>837</v>
      </c>
      <c r="C453" s="1" t="s">
        <v>30</v>
      </c>
      <c r="D453" s="9">
        <v>0.78104060399999997</v>
      </c>
      <c r="E453" s="9">
        <v>1.0977027340000001</v>
      </c>
      <c r="F453" s="9">
        <v>0.52069606499999999</v>
      </c>
      <c r="G453" s="9">
        <v>0.280643535</v>
      </c>
      <c r="H453" s="9">
        <v>0.59730566500000004</v>
      </c>
      <c r="I453" s="9">
        <v>2.0298996999999999E-2</v>
      </c>
      <c r="J453" s="9">
        <v>1.4133290000000001</v>
      </c>
      <c r="K453" s="9">
        <v>1.7299911299999999</v>
      </c>
      <c r="L453" s="10">
        <v>1.152984461</v>
      </c>
      <c r="M453" s="8">
        <v>1</v>
      </c>
      <c r="N453" s="8">
        <v>1</v>
      </c>
      <c r="O453" s="8">
        <v>1</v>
      </c>
      <c r="P453" s="8">
        <v>1</v>
      </c>
      <c r="Q453" s="8">
        <v>1</v>
      </c>
      <c r="R453" s="8">
        <v>1</v>
      </c>
      <c r="S453" s="8">
        <v>1</v>
      </c>
      <c r="T453" s="8">
        <v>2.9505341000000001E-2</v>
      </c>
      <c r="U453" s="8">
        <v>1</v>
      </c>
    </row>
    <row r="454" spans="1:21">
      <c r="A454" t="s">
        <v>838</v>
      </c>
      <c r="C454" s="1" t="s">
        <v>161</v>
      </c>
      <c r="D454" s="9">
        <v>-1.02183274</v>
      </c>
      <c r="E454" s="9">
        <v>0.20373191900000001</v>
      </c>
      <c r="F454" s="9">
        <v>-0.452983199</v>
      </c>
      <c r="G454" s="9">
        <v>-0.99140125000000001</v>
      </c>
      <c r="H454" s="9">
        <v>0.23416340899999999</v>
      </c>
      <c r="I454" s="9">
        <v>-0.422551709</v>
      </c>
      <c r="J454" s="9">
        <v>1.791859981</v>
      </c>
      <c r="K454" s="9">
        <v>3.0174246390000001</v>
      </c>
      <c r="L454" s="10">
        <v>2.360709521</v>
      </c>
      <c r="M454" s="8">
        <v>1</v>
      </c>
      <c r="N454" s="8">
        <v>1</v>
      </c>
      <c r="O454" s="8">
        <v>1</v>
      </c>
      <c r="P454" s="8">
        <v>1</v>
      </c>
      <c r="Q454" s="8">
        <v>1</v>
      </c>
      <c r="R454" s="8">
        <v>1</v>
      </c>
      <c r="S454" s="8">
        <v>5.7899999999999998E-5</v>
      </c>
      <c r="T454" s="8">
        <v>1.13E-17</v>
      </c>
      <c r="U454" s="8">
        <v>2.17E-10</v>
      </c>
    </row>
    <row r="455" spans="1:21">
      <c r="A455" t="s">
        <v>839</v>
      </c>
      <c r="C455" s="1" t="s">
        <v>840</v>
      </c>
      <c r="D455" s="9">
        <v>2.234876356</v>
      </c>
      <c r="E455" s="9">
        <v>2.3677404449999999</v>
      </c>
      <c r="F455" s="9">
        <v>2.4906821190000001</v>
      </c>
      <c r="G455" s="9">
        <v>2.2083012900000001</v>
      </c>
      <c r="H455" s="9">
        <v>2.341165379</v>
      </c>
      <c r="I455" s="9">
        <v>2.4641070530000002</v>
      </c>
      <c r="J455" s="9">
        <v>1.0582124180000001</v>
      </c>
      <c r="K455" s="9">
        <v>1.191076507</v>
      </c>
      <c r="L455" s="10">
        <v>1.3140181799999999</v>
      </c>
      <c r="M455" s="8">
        <v>4.36E-8</v>
      </c>
      <c r="N455" s="8">
        <v>1.3999999999999999E-9</v>
      </c>
      <c r="O455" s="8">
        <v>9.9400000000000001E-11</v>
      </c>
      <c r="P455" s="8">
        <v>1.5500000000000001E-5</v>
      </c>
      <c r="Q455" s="8">
        <v>1.2300000000000001E-6</v>
      </c>
      <c r="R455" s="8">
        <v>1.6199999999999999E-7</v>
      </c>
      <c r="S455" s="8">
        <v>1</v>
      </c>
      <c r="T455" s="8">
        <v>1</v>
      </c>
      <c r="U455" s="8">
        <v>0.343874701</v>
      </c>
    </row>
    <row r="456" spans="1:21">
      <c r="A456" t="s">
        <v>841</v>
      </c>
      <c r="B456" t="s">
        <v>842</v>
      </c>
      <c r="C456" s="1" t="s">
        <v>843</v>
      </c>
      <c r="D456" s="9">
        <v>2.4960581899999998</v>
      </c>
      <c r="E456" s="9">
        <v>2.2509505999999999</v>
      </c>
      <c r="F456" s="9">
        <v>2.3534733170000002</v>
      </c>
      <c r="G456" s="9">
        <v>1.989810077</v>
      </c>
      <c r="H456" s="9">
        <v>1.744702486</v>
      </c>
      <c r="I456" s="9">
        <v>1.847225203</v>
      </c>
      <c r="J456" s="9">
        <v>0.56825723699999997</v>
      </c>
      <c r="K456" s="9">
        <v>0.32314964699999998</v>
      </c>
      <c r="L456" s="10">
        <v>0.42567236400000003</v>
      </c>
      <c r="M456" s="8">
        <v>1.0099999999999999E-19</v>
      </c>
      <c r="N456" s="8">
        <v>2.4499999999999999E-16</v>
      </c>
      <c r="O456" s="8">
        <v>6.9900000000000006E-18</v>
      </c>
      <c r="P456" s="8">
        <v>1.6000000000000001E-8</v>
      </c>
      <c r="Q456" s="8">
        <v>2.8200000000000001E-6</v>
      </c>
      <c r="R456" s="8">
        <v>3.1600000000000002E-7</v>
      </c>
      <c r="S456" s="8">
        <v>1</v>
      </c>
      <c r="T456" s="8">
        <v>1</v>
      </c>
      <c r="U456" s="8">
        <v>1</v>
      </c>
    </row>
    <row r="457" spans="1:21">
      <c r="A457" t="s">
        <v>844</v>
      </c>
      <c r="C457" s="1" t="s">
        <v>845</v>
      </c>
      <c r="D457" s="9">
        <v>3.2295764760000001</v>
      </c>
      <c r="E457" s="9">
        <v>2.098518323</v>
      </c>
      <c r="F457" s="9">
        <v>1.4590323890000001</v>
      </c>
      <c r="G457" s="9">
        <v>2.064604326</v>
      </c>
      <c r="H457" s="9">
        <v>0.93354617299999998</v>
      </c>
      <c r="I457" s="9">
        <v>0.294060239</v>
      </c>
      <c r="J457" s="9">
        <v>1.1848653000000001E-2</v>
      </c>
      <c r="K457" s="9">
        <v>-1.1192095</v>
      </c>
      <c r="L457" s="10">
        <v>-1.7586954340000001</v>
      </c>
      <c r="M457" s="8">
        <v>2.5000000000000002E-32</v>
      </c>
      <c r="N457" s="8">
        <v>9.7000000000000003E-14</v>
      </c>
      <c r="O457" s="8">
        <v>1.5E-5</v>
      </c>
      <c r="P457" s="8">
        <v>1.4100000000000001E-8</v>
      </c>
      <c r="Q457" s="8">
        <v>1</v>
      </c>
      <c r="R457" s="8">
        <v>1</v>
      </c>
      <c r="S457" s="8">
        <v>1</v>
      </c>
      <c r="T457" s="8">
        <v>0.15967235799999999</v>
      </c>
      <c r="U457" s="8">
        <v>3.27E-7</v>
      </c>
    </row>
    <row r="458" spans="1:21">
      <c r="A458" t="s">
        <v>846</v>
      </c>
      <c r="C458" s="1" t="s">
        <v>45</v>
      </c>
      <c r="D458" s="9">
        <v>-3.4687463919999999</v>
      </c>
      <c r="E458" s="9">
        <v>-0.407914477</v>
      </c>
      <c r="F458" s="9">
        <v>3.1430870319999999</v>
      </c>
      <c r="G458" s="9">
        <v>-2.488490563</v>
      </c>
      <c r="H458" s="9">
        <v>0.57234135200000003</v>
      </c>
      <c r="I458" s="9">
        <v>4.1233428620000003</v>
      </c>
      <c r="J458" s="9">
        <v>-1.573836757</v>
      </c>
      <c r="K458" s="9">
        <v>1.486995158</v>
      </c>
      <c r="L458" s="10">
        <v>5.0379966669999998</v>
      </c>
      <c r="M458" s="8">
        <v>3.4400000000000002E-17</v>
      </c>
      <c r="N458" s="8">
        <v>1</v>
      </c>
      <c r="O458" s="8">
        <v>2.1200000000000001E-13</v>
      </c>
      <c r="P458" s="8">
        <v>1.7399999999999999E-5</v>
      </c>
      <c r="Q458" s="8">
        <v>1</v>
      </c>
      <c r="R458" s="8">
        <v>1.6399999999999999E-18</v>
      </c>
      <c r="S458" s="8">
        <v>9.6754066E-2</v>
      </c>
      <c r="T458" s="8">
        <v>0.27162577599999999</v>
      </c>
      <c r="U458" s="8">
        <v>1.12E-37</v>
      </c>
    </row>
    <row r="459" spans="1:21">
      <c r="A459" t="s">
        <v>847</v>
      </c>
      <c r="C459" s="1" t="s">
        <v>45</v>
      </c>
      <c r="D459" s="9">
        <v>-2.9039218939999998</v>
      </c>
      <c r="E459" s="9">
        <v>1.681414717</v>
      </c>
      <c r="F459" s="9">
        <v>2.5841386900000001</v>
      </c>
      <c r="G459" s="9">
        <v>-3.2210441529999998</v>
      </c>
      <c r="H459" s="9">
        <v>1.364292458</v>
      </c>
      <c r="I459" s="9">
        <v>2.2670164310000001</v>
      </c>
      <c r="J459" s="9">
        <v>-4.4581803339999997</v>
      </c>
      <c r="K459" s="9">
        <v>0.12715627700000001</v>
      </c>
      <c r="L459" s="10">
        <v>1.0298802499999999</v>
      </c>
      <c r="M459" s="8">
        <v>3.2199999999999997E-5</v>
      </c>
      <c r="N459" s="8">
        <v>1</v>
      </c>
      <c r="O459" s="8">
        <v>2.3567219999999999E-3</v>
      </c>
      <c r="P459" s="8">
        <v>1.03352E-4</v>
      </c>
      <c r="Q459" s="8">
        <v>1</v>
      </c>
      <c r="R459" s="8">
        <v>0.52118545400000005</v>
      </c>
      <c r="S459" s="8">
        <v>4.4299999999999998E-14</v>
      </c>
      <c r="T459" s="8">
        <v>1</v>
      </c>
      <c r="U459" s="8">
        <v>1</v>
      </c>
    </row>
    <row r="460" spans="1:21">
      <c r="A460" t="s">
        <v>848</v>
      </c>
      <c r="B460" t="s">
        <v>849</v>
      </c>
      <c r="C460" s="1" t="s">
        <v>850</v>
      </c>
      <c r="D460" s="9">
        <v>-3.4914714230000001</v>
      </c>
      <c r="E460" s="9">
        <v>1.1113270099999999</v>
      </c>
      <c r="F460" s="9">
        <v>2.1446769200000002</v>
      </c>
      <c r="G460" s="9">
        <v>-2.8795848180000001</v>
      </c>
      <c r="H460" s="9">
        <v>1.7232136149999999</v>
      </c>
      <c r="I460" s="9">
        <v>2.7565635249999998</v>
      </c>
      <c r="J460" s="9">
        <v>-4.2558332529999996</v>
      </c>
      <c r="K460" s="9">
        <v>0.34696518100000001</v>
      </c>
      <c r="L460" s="10">
        <v>1.3803150900000001</v>
      </c>
      <c r="M460" s="8">
        <v>1.6700000000000001E-14</v>
      </c>
      <c r="N460" s="8">
        <v>1</v>
      </c>
      <c r="O460" s="8">
        <v>5.4801199999999996E-4</v>
      </c>
      <c r="P460" s="8">
        <v>1.55E-6</v>
      </c>
      <c r="Q460" s="8">
        <v>0.81110249499999998</v>
      </c>
      <c r="R460" s="8">
        <v>1.06E-5</v>
      </c>
      <c r="S460" s="8">
        <v>3.6899999999999999E-22</v>
      </c>
      <c r="T460" s="8">
        <v>1</v>
      </c>
      <c r="U460" s="8">
        <v>1</v>
      </c>
    </row>
    <row r="461" spans="1:21">
      <c r="A461" t="s">
        <v>851</v>
      </c>
      <c r="C461" s="1" t="s">
        <v>417</v>
      </c>
      <c r="D461" s="9">
        <v>0.87607491299999996</v>
      </c>
      <c r="E461" s="9">
        <v>1.311401091</v>
      </c>
      <c r="F461" s="9">
        <v>0.12361533199999999</v>
      </c>
      <c r="G461" s="9">
        <v>0.32595845200000001</v>
      </c>
      <c r="H461" s="9">
        <v>0.76128463000000002</v>
      </c>
      <c r="I461" s="9">
        <v>-0.42650112899999998</v>
      </c>
      <c r="J461" s="9">
        <v>1.2280766780000001</v>
      </c>
      <c r="K461" s="9">
        <v>1.663402856</v>
      </c>
      <c r="L461" s="10">
        <v>0.47561709600000002</v>
      </c>
      <c r="M461" s="8">
        <v>1</v>
      </c>
      <c r="N461" s="8">
        <v>1.8626800000000001E-4</v>
      </c>
      <c r="O461" s="8">
        <v>1</v>
      </c>
      <c r="P461" s="8">
        <v>1</v>
      </c>
      <c r="Q461" s="8">
        <v>1</v>
      </c>
      <c r="R461" s="8">
        <v>1</v>
      </c>
      <c r="S461" s="8">
        <v>2.5593809999999999E-3</v>
      </c>
      <c r="T461" s="8">
        <v>3.0099999999999998E-8</v>
      </c>
      <c r="U461" s="8">
        <v>1</v>
      </c>
    </row>
    <row r="462" spans="1:21">
      <c r="A462" t="s">
        <v>852</v>
      </c>
      <c r="C462" s="1" t="s">
        <v>853</v>
      </c>
      <c r="D462" s="9">
        <v>-1.193443502</v>
      </c>
      <c r="E462" s="9">
        <v>0.86394501800000001</v>
      </c>
      <c r="F462" s="9">
        <v>0.42922587299999998</v>
      </c>
      <c r="G462" s="9">
        <v>-0.66882131700000003</v>
      </c>
      <c r="H462" s="9">
        <v>1.388567203</v>
      </c>
      <c r="I462" s="9">
        <v>0.95384805800000005</v>
      </c>
      <c r="J462" s="9">
        <v>-1.297700257</v>
      </c>
      <c r="K462" s="9">
        <v>0.759688264</v>
      </c>
      <c r="L462" s="10">
        <v>0.324969118</v>
      </c>
      <c r="M462" s="8">
        <v>1.6952529000000001E-2</v>
      </c>
      <c r="N462" s="8">
        <v>1</v>
      </c>
      <c r="O462" s="8">
        <v>1</v>
      </c>
      <c r="P462" s="8">
        <v>1</v>
      </c>
      <c r="Q462" s="8">
        <v>1.0948776E-2</v>
      </c>
      <c r="R462" s="8">
        <v>1</v>
      </c>
      <c r="S462" s="8">
        <v>2.3494459999999998E-3</v>
      </c>
      <c r="T462" s="8">
        <v>1</v>
      </c>
      <c r="U462" s="8">
        <v>1</v>
      </c>
    </row>
    <row r="463" spans="1:21">
      <c r="A463" t="s">
        <v>854</v>
      </c>
      <c r="C463" s="1" t="s">
        <v>855</v>
      </c>
      <c r="D463" s="9">
        <v>0.51637796899999999</v>
      </c>
      <c r="E463" s="9">
        <v>0.42543818</v>
      </c>
      <c r="F463" s="9">
        <v>1.742588276</v>
      </c>
      <c r="G463" s="9">
        <v>0.20419662899999999</v>
      </c>
      <c r="H463" s="9">
        <v>0.113256839</v>
      </c>
      <c r="I463" s="9">
        <v>1.430406936</v>
      </c>
      <c r="J463" s="9">
        <v>3.4380650999999998E-2</v>
      </c>
      <c r="K463" s="9">
        <v>-5.6559139000000001E-2</v>
      </c>
      <c r="L463" s="10">
        <v>1.2605909580000001</v>
      </c>
      <c r="M463" s="8">
        <v>1</v>
      </c>
      <c r="N463" s="8">
        <v>1</v>
      </c>
      <c r="O463" s="8">
        <v>1.19E-5</v>
      </c>
      <c r="P463" s="8">
        <v>1</v>
      </c>
      <c r="Q463" s="8">
        <v>1</v>
      </c>
      <c r="R463" s="8">
        <v>8.8624329000000002E-2</v>
      </c>
      <c r="S463" s="8">
        <v>1</v>
      </c>
      <c r="T463" s="8">
        <v>1</v>
      </c>
      <c r="U463" s="8">
        <v>8.6495726999999994E-2</v>
      </c>
    </row>
    <row r="464" spans="1:21">
      <c r="A464" t="s">
        <v>856</v>
      </c>
      <c r="C464" s="1" t="s">
        <v>857</v>
      </c>
      <c r="D464" s="9">
        <v>1.439803481</v>
      </c>
      <c r="E464" s="9">
        <v>1.3862816170000001</v>
      </c>
      <c r="F464" s="9">
        <v>0.51872347600000002</v>
      </c>
      <c r="G464" s="9">
        <v>1.291408114</v>
      </c>
      <c r="H464" s="9">
        <v>1.2378862500000001</v>
      </c>
      <c r="I464" s="9">
        <v>0.37032810900000002</v>
      </c>
      <c r="J464" s="9">
        <v>1.6699733940000001</v>
      </c>
      <c r="K464" s="9">
        <v>1.61645153</v>
      </c>
      <c r="L464" s="10">
        <v>0.74889338900000002</v>
      </c>
      <c r="M464" s="8">
        <v>2.2802069999999998E-3</v>
      </c>
      <c r="N464" s="8">
        <v>2.4246530000000001E-3</v>
      </c>
      <c r="O464" s="8">
        <v>1</v>
      </c>
      <c r="P464" s="8">
        <v>0.38829212200000002</v>
      </c>
      <c r="Q464" s="8">
        <v>0.50267487300000002</v>
      </c>
      <c r="R464" s="8">
        <v>1</v>
      </c>
      <c r="S464" s="8">
        <v>4.7200000000000002E-5</v>
      </c>
      <c r="T464" s="8">
        <v>4.4799999999999998E-5</v>
      </c>
      <c r="U464" s="8">
        <v>1</v>
      </c>
    </row>
    <row r="465" spans="1:21">
      <c r="A465" t="s">
        <v>858</v>
      </c>
      <c r="C465" s="1" t="s">
        <v>320</v>
      </c>
      <c r="D465" s="9">
        <v>2.2081471029999999</v>
      </c>
      <c r="E465" s="9">
        <v>0.55461206299999999</v>
      </c>
      <c r="F465" s="9">
        <v>0.91342015099999996</v>
      </c>
      <c r="G465" s="9">
        <v>1.682907948</v>
      </c>
      <c r="H465" s="9">
        <v>2.9372908E-2</v>
      </c>
      <c r="I465" s="9">
        <v>0.388180996</v>
      </c>
      <c r="J465" s="9">
        <v>1.003552397</v>
      </c>
      <c r="K465" s="9">
        <v>-0.649982642</v>
      </c>
      <c r="L465" s="10">
        <v>-0.291174555</v>
      </c>
      <c r="M465" s="8">
        <v>1.55076E-4</v>
      </c>
      <c r="N465" s="8">
        <v>1</v>
      </c>
      <c r="O465" s="8">
        <v>1</v>
      </c>
      <c r="P465" s="8">
        <v>1</v>
      </c>
      <c r="Q465" s="8">
        <v>1</v>
      </c>
      <c r="R465" s="8">
        <v>1</v>
      </c>
      <c r="S465" s="8">
        <v>1</v>
      </c>
      <c r="T465" s="8">
        <v>1</v>
      </c>
      <c r="U465" s="8">
        <v>1</v>
      </c>
    </row>
    <row r="466" spans="1:21">
      <c r="A466" t="s">
        <v>859</v>
      </c>
      <c r="C466" s="1" t="s">
        <v>51</v>
      </c>
      <c r="D466" s="9">
        <v>3.1272902779999998</v>
      </c>
      <c r="E466" s="9">
        <v>1.287037481</v>
      </c>
      <c r="F466" s="9">
        <v>-1.0806292</v>
      </c>
      <c r="G466" s="9">
        <v>4.3838322999999999</v>
      </c>
      <c r="H466" s="9">
        <v>2.5435795030000001</v>
      </c>
      <c r="I466" s="9">
        <v>0.175912822</v>
      </c>
      <c r="J466" s="9">
        <v>2.284475553</v>
      </c>
      <c r="K466" s="9">
        <v>0.44422275500000002</v>
      </c>
      <c r="L466" s="10">
        <v>-1.923443926</v>
      </c>
      <c r="M466" s="8">
        <v>4.0400000000000003E-6</v>
      </c>
      <c r="N466" s="8">
        <v>1</v>
      </c>
      <c r="O466" s="8">
        <v>1</v>
      </c>
      <c r="P466" s="8">
        <v>2.3200000000000001E-11</v>
      </c>
      <c r="Q466" s="8">
        <v>1.359065E-3</v>
      </c>
      <c r="R466" s="8">
        <v>1</v>
      </c>
      <c r="S466" s="8">
        <v>7.7079513000000002E-2</v>
      </c>
      <c r="T466" s="8">
        <v>1</v>
      </c>
      <c r="U466" s="8">
        <v>0.101407962</v>
      </c>
    </row>
    <row r="467" spans="1:21">
      <c r="A467" t="s">
        <v>860</v>
      </c>
      <c r="C467" s="1" t="s">
        <v>861</v>
      </c>
      <c r="D467" s="9">
        <v>-0.786472583</v>
      </c>
      <c r="E467" s="9">
        <v>0.47980277199999999</v>
      </c>
      <c r="F467" s="9">
        <v>1.3700142070000001</v>
      </c>
      <c r="G467" s="9">
        <v>-0.23041467099999999</v>
      </c>
      <c r="H467" s="9">
        <v>1.035860684</v>
      </c>
      <c r="I467" s="9">
        <v>1.9260721190000001</v>
      </c>
      <c r="J467" s="9">
        <v>-0.43802359200000002</v>
      </c>
      <c r="K467" s="9">
        <v>0.82825176300000003</v>
      </c>
      <c r="L467" s="10">
        <v>1.718463198</v>
      </c>
      <c r="M467" s="8">
        <v>1</v>
      </c>
      <c r="N467" s="8">
        <v>1</v>
      </c>
      <c r="O467" s="8">
        <v>2.5001044E-2</v>
      </c>
      <c r="P467" s="8">
        <v>1</v>
      </c>
      <c r="Q467" s="8">
        <v>1</v>
      </c>
      <c r="R467" s="8">
        <v>9.3200000000000002E-5</v>
      </c>
      <c r="S467" s="8">
        <v>1</v>
      </c>
      <c r="T467" s="8">
        <v>1</v>
      </c>
      <c r="U467" s="8">
        <v>7.7299999999999995E-5</v>
      </c>
    </row>
    <row r="468" spans="1:21">
      <c r="A468" t="s">
        <v>862</v>
      </c>
      <c r="C468" s="1" t="s">
        <v>863</v>
      </c>
      <c r="D468" s="9">
        <v>-0.22577434599999999</v>
      </c>
      <c r="E468" s="9">
        <v>0.85444622800000003</v>
      </c>
      <c r="F468" s="9">
        <v>-0.79408689700000001</v>
      </c>
      <c r="G468" s="9">
        <v>0.54200481499999997</v>
      </c>
      <c r="H468" s="9">
        <v>1.622225389</v>
      </c>
      <c r="I468" s="9">
        <v>-2.6307736000000002E-2</v>
      </c>
      <c r="J468" s="9">
        <v>0.33586750399999998</v>
      </c>
      <c r="K468" s="9">
        <v>1.416088078</v>
      </c>
      <c r="L468" s="10">
        <v>-0.23244504699999999</v>
      </c>
      <c r="M468" s="8">
        <v>1</v>
      </c>
      <c r="N468" s="8">
        <v>0.53745793799999997</v>
      </c>
      <c r="O468" s="8">
        <v>1</v>
      </c>
      <c r="P468" s="8">
        <v>1</v>
      </c>
      <c r="Q468" s="8">
        <v>6.4700000000000001E-7</v>
      </c>
      <c r="R468" s="8">
        <v>1</v>
      </c>
      <c r="S468" s="8">
        <v>1</v>
      </c>
      <c r="T468" s="8">
        <v>8.1900000000000001E-7</v>
      </c>
      <c r="U468" s="8">
        <v>1</v>
      </c>
    </row>
    <row r="469" spans="1:21">
      <c r="A469" t="s">
        <v>864</v>
      </c>
      <c r="C469" s="1" t="s">
        <v>417</v>
      </c>
      <c r="D469" s="9">
        <v>4.2098119000000003E-2</v>
      </c>
      <c r="E469" s="9">
        <v>0.63915415499999995</v>
      </c>
      <c r="F469" s="9">
        <v>5.2913730000000003E-3</v>
      </c>
      <c r="G469" s="9">
        <v>0.75665049299999998</v>
      </c>
      <c r="H469" s="9">
        <v>1.3537065290000001</v>
      </c>
      <c r="I469" s="9">
        <v>0.71984374699999998</v>
      </c>
      <c r="J469" s="9">
        <v>0.72184956899999997</v>
      </c>
      <c r="K469" s="9">
        <v>1.3189056050000001</v>
      </c>
      <c r="L469" s="10">
        <v>0.68504282299999997</v>
      </c>
      <c r="M469" s="8">
        <v>1</v>
      </c>
      <c r="N469" s="8">
        <v>1</v>
      </c>
      <c r="O469" s="8">
        <v>1</v>
      </c>
      <c r="P469" s="8">
        <v>1</v>
      </c>
      <c r="Q469" s="8">
        <v>0.29306706599999999</v>
      </c>
      <c r="R469" s="8">
        <v>1</v>
      </c>
      <c r="S469" s="8">
        <v>1</v>
      </c>
      <c r="T469" s="8">
        <v>4.4220697000000003E-2</v>
      </c>
      <c r="U469" s="8">
        <v>1</v>
      </c>
    </row>
    <row r="470" spans="1:21">
      <c r="A470" t="s">
        <v>865</v>
      </c>
      <c r="B470" t="s">
        <v>866</v>
      </c>
      <c r="C470" s="1" t="s">
        <v>867</v>
      </c>
      <c r="D470" s="9">
        <v>-0.48078221100000001</v>
      </c>
      <c r="E470" s="9">
        <v>-1.060358229</v>
      </c>
      <c r="F470" s="9">
        <v>2.7432480680000002</v>
      </c>
      <c r="G470" s="9">
        <v>-1.1749308110000001</v>
      </c>
      <c r="H470" s="9">
        <v>-1.7545068290000001</v>
      </c>
      <c r="I470" s="9">
        <v>2.049099467</v>
      </c>
      <c r="J470" s="9">
        <v>-0.15703066700000001</v>
      </c>
      <c r="K470" s="9">
        <v>-0.73660668600000001</v>
      </c>
      <c r="L470" s="10">
        <v>3.066999611</v>
      </c>
      <c r="M470" s="8">
        <v>1</v>
      </c>
      <c r="N470" s="8">
        <v>1</v>
      </c>
      <c r="O470" s="8">
        <v>3.5999999999999998E-6</v>
      </c>
      <c r="P470" s="8">
        <v>1</v>
      </c>
      <c r="Q470" s="8">
        <v>1</v>
      </c>
      <c r="R470" s="8">
        <v>0.26358942000000002</v>
      </c>
      <c r="S470" s="8">
        <v>1</v>
      </c>
      <c r="T470" s="8">
        <v>1</v>
      </c>
      <c r="U470" s="8">
        <v>2.9900000000000003E-8</v>
      </c>
    </row>
    <row r="471" spans="1:21">
      <c r="A471" t="s">
        <v>868</v>
      </c>
      <c r="B471" t="s">
        <v>869</v>
      </c>
      <c r="C471" s="1" t="s">
        <v>870</v>
      </c>
      <c r="D471" s="9">
        <v>-1.264184556</v>
      </c>
      <c r="E471" s="9">
        <v>-0.50213340799999995</v>
      </c>
      <c r="F471" s="9">
        <v>1.537925043</v>
      </c>
      <c r="G471" s="9">
        <v>-0.40474390100000002</v>
      </c>
      <c r="H471" s="9">
        <v>0.35730724699999999</v>
      </c>
      <c r="I471" s="9">
        <v>2.3973656989999999</v>
      </c>
      <c r="J471" s="9">
        <v>-0.27338870599999998</v>
      </c>
      <c r="K471" s="9">
        <v>0.48866244199999997</v>
      </c>
      <c r="L471" s="10">
        <v>2.528720893</v>
      </c>
      <c r="M471" s="8">
        <v>2.0867430999999999E-2</v>
      </c>
      <c r="N471" s="8">
        <v>1</v>
      </c>
      <c r="O471" s="8">
        <v>1.3165E-4</v>
      </c>
      <c r="P471" s="8">
        <v>1</v>
      </c>
      <c r="Q471" s="8">
        <v>1</v>
      </c>
      <c r="R471" s="8">
        <v>1.4000000000000001E-10</v>
      </c>
      <c r="S471" s="8">
        <v>1</v>
      </c>
      <c r="T471" s="8">
        <v>1</v>
      </c>
      <c r="U471" s="8">
        <v>3.4400000000000002E-16</v>
      </c>
    </row>
    <row r="472" spans="1:21">
      <c r="A472" t="s">
        <v>871</v>
      </c>
      <c r="C472" s="1" t="s">
        <v>417</v>
      </c>
      <c r="D472" s="9">
        <v>1.4741516429999999</v>
      </c>
      <c r="E472" s="9">
        <v>0.105939165</v>
      </c>
      <c r="F472" s="9">
        <v>-1.664219036</v>
      </c>
      <c r="G472" s="9">
        <v>1.2959562490000001</v>
      </c>
      <c r="H472" s="9">
        <v>-7.2256229000000005E-2</v>
      </c>
      <c r="I472" s="9">
        <v>-1.842414429</v>
      </c>
      <c r="J472" s="9">
        <v>0.88962312399999999</v>
      </c>
      <c r="K472" s="9">
        <v>-0.47858935400000002</v>
      </c>
      <c r="L472" s="10">
        <v>-2.2487475539999999</v>
      </c>
      <c r="M472" s="8">
        <v>5.6706489999999998E-3</v>
      </c>
      <c r="N472" s="8">
        <v>1</v>
      </c>
      <c r="O472" s="8">
        <v>3.2799999999999998E-5</v>
      </c>
      <c r="P472" s="8">
        <v>0.92636289400000005</v>
      </c>
      <c r="Q472" s="8">
        <v>1</v>
      </c>
      <c r="R472" s="8">
        <v>1.7829200000000001E-4</v>
      </c>
      <c r="S472" s="8">
        <v>1</v>
      </c>
      <c r="T472" s="8">
        <v>1</v>
      </c>
      <c r="U472" s="8">
        <v>3.1200000000000001E-10</v>
      </c>
    </row>
    <row r="473" spans="1:21">
      <c r="A473" t="s">
        <v>872</v>
      </c>
      <c r="C473" s="1" t="s">
        <v>47</v>
      </c>
      <c r="D473" s="9">
        <v>2.5081931480000001</v>
      </c>
      <c r="E473" s="9">
        <v>-2.3553075200000002</v>
      </c>
      <c r="F473" s="9">
        <v>-2.00089812</v>
      </c>
      <c r="G473" s="9">
        <v>1.357356126</v>
      </c>
      <c r="H473" s="9">
        <v>-3.5061445419999999</v>
      </c>
      <c r="I473" s="9">
        <v>-3.1517351410000001</v>
      </c>
      <c r="J473" s="9">
        <v>1.5028674820000001</v>
      </c>
      <c r="K473" s="9">
        <v>-3.3606331859999998</v>
      </c>
      <c r="L473" s="10">
        <v>-3.006223785</v>
      </c>
      <c r="M473" s="8">
        <v>1.02E-9</v>
      </c>
      <c r="N473" s="8">
        <v>5.62E-9</v>
      </c>
      <c r="O473" s="8">
        <v>7.43E-6</v>
      </c>
      <c r="P473" s="8">
        <v>1</v>
      </c>
      <c r="Q473" s="8">
        <v>3.1600000000000001E-16</v>
      </c>
      <c r="R473" s="8">
        <v>1.0599999999999999E-12</v>
      </c>
      <c r="S473" s="8">
        <v>7.0387605000000006E-2</v>
      </c>
      <c r="T473" s="8">
        <v>1.06E-19</v>
      </c>
      <c r="U473" s="8">
        <v>2.43E-15</v>
      </c>
    </row>
    <row r="474" spans="1:21">
      <c r="A474" t="s">
        <v>873</v>
      </c>
      <c r="C474" s="1" t="s">
        <v>515</v>
      </c>
      <c r="D474" s="9">
        <v>-2.2032010299999998</v>
      </c>
      <c r="E474" s="9">
        <v>0.21933155300000001</v>
      </c>
      <c r="F474" s="9">
        <v>2.5923674920000002</v>
      </c>
      <c r="G474" s="9">
        <v>-0.98748994899999998</v>
      </c>
      <c r="H474" s="9">
        <v>1.435042634</v>
      </c>
      <c r="I474" s="9">
        <v>3.808078573</v>
      </c>
      <c r="J474" s="9">
        <v>-8.4249662000000003E-2</v>
      </c>
      <c r="K474" s="9">
        <v>2.3382829209999998</v>
      </c>
      <c r="L474" s="10">
        <v>4.7113188600000004</v>
      </c>
      <c r="M474" s="8">
        <v>3.0937510000000001E-2</v>
      </c>
      <c r="N474" s="8">
        <v>1</v>
      </c>
      <c r="O474" s="8">
        <v>7.40524E-4</v>
      </c>
      <c r="P474" s="8">
        <v>1</v>
      </c>
      <c r="Q474" s="8">
        <v>1</v>
      </c>
      <c r="R474" s="8">
        <v>5.9300000000000002E-8</v>
      </c>
      <c r="S474" s="8">
        <v>1</v>
      </c>
      <c r="T474" s="8">
        <v>8.1413270000000003E-3</v>
      </c>
      <c r="U474" s="8">
        <v>7.0500000000000002E-18</v>
      </c>
    </row>
    <row r="475" spans="1:21">
      <c r="A475" t="s">
        <v>874</v>
      </c>
      <c r="B475" t="s">
        <v>875</v>
      </c>
      <c r="C475" s="1" t="s">
        <v>876</v>
      </c>
      <c r="D475" s="9">
        <v>-0.24570108900000001</v>
      </c>
      <c r="E475" s="9">
        <v>2.090011702</v>
      </c>
      <c r="F475" s="9">
        <v>2.6417383650000001</v>
      </c>
      <c r="G475" s="9">
        <v>0.79764206900000001</v>
      </c>
      <c r="H475" s="9">
        <v>3.1333548599999999</v>
      </c>
      <c r="I475" s="9">
        <v>3.685081523</v>
      </c>
      <c r="J475" s="9">
        <v>1.0814402030000001</v>
      </c>
      <c r="K475" s="9">
        <v>3.4171529939999998</v>
      </c>
      <c r="L475" s="10">
        <v>3.9688796580000001</v>
      </c>
      <c r="M475" s="8">
        <v>1</v>
      </c>
      <c r="N475" s="8">
        <v>1</v>
      </c>
      <c r="O475" s="8">
        <v>4.0652886999999999E-2</v>
      </c>
      <c r="P475" s="8">
        <v>1</v>
      </c>
      <c r="Q475" s="8">
        <v>1.6874933000000002E-2</v>
      </c>
      <c r="R475" s="8">
        <v>2.4560100000000002E-4</v>
      </c>
      <c r="S475" s="8">
        <v>1</v>
      </c>
      <c r="T475" s="8">
        <v>4.0099999999999999E-5</v>
      </c>
      <c r="U475" s="8">
        <v>1.1300000000000001E-7</v>
      </c>
    </row>
    <row r="476" spans="1:21">
      <c r="A476" t="s">
        <v>877</v>
      </c>
      <c r="B476" t="s">
        <v>878</v>
      </c>
      <c r="C476" s="1" t="s">
        <v>879</v>
      </c>
      <c r="D476" s="9">
        <v>1.851047165</v>
      </c>
      <c r="E476" s="9">
        <v>1.4144123829999999</v>
      </c>
      <c r="F476" s="9">
        <v>1.834379735</v>
      </c>
      <c r="G476" s="9">
        <v>1.2585572490000001</v>
      </c>
      <c r="H476" s="9">
        <v>0.82192246700000005</v>
      </c>
      <c r="I476" s="9">
        <v>1.2418898190000001</v>
      </c>
      <c r="J476" s="9">
        <v>0.48481134199999998</v>
      </c>
      <c r="K476" s="9">
        <v>4.8176559000000001E-2</v>
      </c>
      <c r="L476" s="10">
        <v>0.468143912</v>
      </c>
      <c r="M476" s="8">
        <v>4.1105769999999998E-3</v>
      </c>
      <c r="N476" s="8">
        <v>0.33124034200000002</v>
      </c>
      <c r="O476" s="8">
        <v>2.1419920000000001E-3</v>
      </c>
      <c r="P476" s="8">
        <v>1</v>
      </c>
      <c r="Q476" s="8">
        <v>1</v>
      </c>
      <c r="R476" s="8">
        <v>1</v>
      </c>
      <c r="S476" s="8">
        <v>1</v>
      </c>
      <c r="T476" s="8">
        <v>1</v>
      </c>
      <c r="U476" s="8">
        <v>1</v>
      </c>
    </row>
    <row r="477" spans="1:21">
      <c r="A477" t="s">
        <v>880</v>
      </c>
      <c r="C477" s="1" t="s">
        <v>19</v>
      </c>
      <c r="D477" s="9">
        <v>1.973435501</v>
      </c>
      <c r="E477" s="9">
        <v>1.4014020970000001</v>
      </c>
      <c r="F477" s="9">
        <v>2.8096156940000001</v>
      </c>
      <c r="G477" s="9">
        <v>1.479671956</v>
      </c>
      <c r="H477" s="9">
        <v>0.90763855199999999</v>
      </c>
      <c r="I477" s="9">
        <v>2.3158521489999999</v>
      </c>
      <c r="J477" s="9">
        <v>1.0165813299999999</v>
      </c>
      <c r="K477" s="9">
        <v>0.44454792599999998</v>
      </c>
      <c r="L477" s="10">
        <v>1.8527615230000001</v>
      </c>
      <c r="M477" s="8">
        <v>5.1564180000000003E-3</v>
      </c>
      <c r="N477" s="8">
        <v>1</v>
      </c>
      <c r="O477" s="8">
        <v>2.5399999999999999E-8</v>
      </c>
      <c r="P477" s="8">
        <v>1</v>
      </c>
      <c r="Q477" s="8">
        <v>1</v>
      </c>
      <c r="R477" s="8">
        <v>3.6009470000000002E-3</v>
      </c>
      <c r="S477" s="8">
        <v>1</v>
      </c>
      <c r="T477" s="8">
        <v>1</v>
      </c>
      <c r="U477" s="8">
        <v>6.0621822999999998E-2</v>
      </c>
    </row>
    <row r="478" spans="1:21">
      <c r="A478" t="s">
        <v>881</v>
      </c>
      <c r="B478" t="s">
        <v>882</v>
      </c>
      <c r="C478" s="1" t="s">
        <v>883</v>
      </c>
      <c r="D478" s="9">
        <v>2.1682035100000001</v>
      </c>
      <c r="E478" s="9">
        <v>1.1555240579999999</v>
      </c>
      <c r="F478" s="9">
        <v>2.5572133969999999</v>
      </c>
      <c r="G478" s="9">
        <v>1.9268920380000001</v>
      </c>
      <c r="H478" s="9">
        <v>0.91421258699999997</v>
      </c>
      <c r="I478" s="9">
        <v>2.3159019249999999</v>
      </c>
      <c r="J478" s="9">
        <v>1.1408091279999999</v>
      </c>
      <c r="K478" s="9">
        <v>0.128129676</v>
      </c>
      <c r="L478" s="10">
        <v>1.5298190149999999</v>
      </c>
      <c r="M478" s="8">
        <v>4.0483530000000002E-3</v>
      </c>
      <c r="N478" s="8">
        <v>1</v>
      </c>
      <c r="O478" s="8">
        <v>2.5599999999999999E-5</v>
      </c>
      <c r="P478" s="8">
        <v>0.59132184300000001</v>
      </c>
      <c r="Q478" s="8">
        <v>1</v>
      </c>
      <c r="R478" s="8">
        <v>1.8049203E-2</v>
      </c>
      <c r="S478" s="8">
        <v>1</v>
      </c>
      <c r="T478" s="8">
        <v>1</v>
      </c>
      <c r="U478" s="8">
        <v>1</v>
      </c>
    </row>
    <row r="479" spans="1:21">
      <c r="A479" t="s">
        <v>884</v>
      </c>
      <c r="B479" t="s">
        <v>885</v>
      </c>
      <c r="C479" s="1" t="s">
        <v>886</v>
      </c>
      <c r="D479" s="9">
        <v>1.8153804630000001</v>
      </c>
      <c r="E479" s="9">
        <v>0.53754166699999995</v>
      </c>
      <c r="F479" s="9">
        <v>3.1050958720000001</v>
      </c>
      <c r="G479" s="9">
        <v>1.956687837</v>
      </c>
      <c r="H479" s="9">
        <v>0.67884904000000001</v>
      </c>
      <c r="I479" s="9">
        <v>3.2464032459999999</v>
      </c>
      <c r="J479" s="9">
        <v>0.82262654099999999</v>
      </c>
      <c r="K479" s="9">
        <v>-0.45521225500000001</v>
      </c>
      <c r="L479" s="10">
        <v>2.1123419509999999</v>
      </c>
      <c r="M479" s="8">
        <v>0.20771403599999999</v>
      </c>
      <c r="N479" s="8">
        <v>1</v>
      </c>
      <c r="O479" s="8">
        <v>1.42E-8</v>
      </c>
      <c r="P479" s="8">
        <v>0.52921685699999998</v>
      </c>
      <c r="Q479" s="8">
        <v>1</v>
      </c>
      <c r="R479" s="8">
        <v>7.3799999999999996E-7</v>
      </c>
      <c r="S479" s="8">
        <v>1</v>
      </c>
      <c r="T479" s="8">
        <v>1</v>
      </c>
      <c r="U479" s="8">
        <v>9.7988380000000007E-3</v>
      </c>
    </row>
    <row r="480" spans="1:21">
      <c r="A480" t="s">
        <v>887</v>
      </c>
      <c r="B480" t="s">
        <v>888</v>
      </c>
      <c r="C480" s="1" t="s">
        <v>889</v>
      </c>
      <c r="D480" s="9">
        <v>0.880172968</v>
      </c>
      <c r="E480" s="9">
        <v>-3.0307041E-2</v>
      </c>
      <c r="F480" s="9">
        <v>2.6223877550000001</v>
      </c>
      <c r="G480" s="9">
        <v>1.114980793</v>
      </c>
      <c r="H480" s="9">
        <v>0.20450078399999999</v>
      </c>
      <c r="I480" s="9">
        <v>2.857195581</v>
      </c>
      <c r="J480" s="9">
        <v>-0.68833592799999999</v>
      </c>
      <c r="K480" s="9">
        <v>-1.598815936</v>
      </c>
      <c r="L480" s="10">
        <v>1.05387886</v>
      </c>
      <c r="M480" s="8">
        <v>1</v>
      </c>
      <c r="N480" s="8">
        <v>1</v>
      </c>
      <c r="O480" s="8">
        <v>2.380723E-3</v>
      </c>
      <c r="P480" s="8">
        <v>1</v>
      </c>
      <c r="Q480" s="8">
        <v>1</v>
      </c>
      <c r="R480" s="8">
        <v>7.419213E-3</v>
      </c>
      <c r="S480" s="8">
        <v>1</v>
      </c>
      <c r="T480" s="8">
        <v>1</v>
      </c>
      <c r="U480" s="8">
        <v>1</v>
      </c>
    </row>
    <row r="481" spans="1:21">
      <c r="A481" t="s">
        <v>890</v>
      </c>
      <c r="C481" s="1" t="s">
        <v>45</v>
      </c>
      <c r="D481" s="9">
        <v>-3.584544057</v>
      </c>
      <c r="E481" s="9">
        <v>0.77139123399999998</v>
      </c>
      <c r="F481" s="9">
        <v>2.8619275329999998</v>
      </c>
      <c r="G481" s="9">
        <v>-0.76713738200000003</v>
      </c>
      <c r="H481" s="9">
        <v>3.5887979090000002</v>
      </c>
      <c r="I481" s="9">
        <v>5.6793342080000002</v>
      </c>
      <c r="J481" s="9">
        <v>0.71177148899999998</v>
      </c>
      <c r="K481" s="9">
        <v>5.06770678</v>
      </c>
      <c r="L481" s="10">
        <v>7.158243079</v>
      </c>
      <c r="M481" s="8">
        <v>7.0500000000000003E-9</v>
      </c>
      <c r="N481" s="8">
        <v>1</v>
      </c>
      <c r="O481" s="8">
        <v>8.4800000000000001E-5</v>
      </c>
      <c r="P481" s="8">
        <v>1</v>
      </c>
      <c r="Q481" s="8">
        <v>2.4399999999999999E-6</v>
      </c>
      <c r="R481" s="8">
        <v>4.9199999999999996E-19</v>
      </c>
      <c r="S481" s="8">
        <v>1</v>
      </c>
      <c r="T481" s="8">
        <v>7.2499999999999999E-20</v>
      </c>
      <c r="U481" s="8">
        <v>2.3399999999999998E-41</v>
      </c>
    </row>
    <row r="482" spans="1:21">
      <c r="A482" t="s">
        <v>891</v>
      </c>
      <c r="C482" s="1" t="s">
        <v>51</v>
      </c>
      <c r="D482" s="9">
        <v>-2.8864481199999998</v>
      </c>
      <c r="E482" s="9">
        <v>1.452295771</v>
      </c>
      <c r="F482" s="9">
        <v>1.9047158310000001</v>
      </c>
      <c r="G482" s="9">
        <v>0.45370217800000001</v>
      </c>
      <c r="H482" s="9">
        <v>4.7924460690000004</v>
      </c>
      <c r="I482" s="9">
        <v>5.244866129</v>
      </c>
      <c r="J482" s="9">
        <v>1.7535099380000001</v>
      </c>
      <c r="K482" s="9">
        <v>6.0922538289999997</v>
      </c>
      <c r="L482" s="10">
        <v>6.5446738890000002</v>
      </c>
      <c r="M482" s="8">
        <v>3.0171400000000002E-4</v>
      </c>
      <c r="N482" s="8">
        <v>1</v>
      </c>
      <c r="O482" s="8">
        <v>1</v>
      </c>
      <c r="P482" s="8">
        <v>1</v>
      </c>
      <c r="Q482" s="8">
        <v>2.1199999999999999E-11</v>
      </c>
      <c r="R482" s="8">
        <v>1.42E-13</v>
      </c>
      <c r="S482" s="8">
        <v>1</v>
      </c>
      <c r="T482" s="8">
        <v>7.2500000000000001E-26</v>
      </c>
      <c r="U482" s="8">
        <v>5.4699999999999996E-29</v>
      </c>
    </row>
    <row r="483" spans="1:21">
      <c r="A483" t="s">
        <v>892</v>
      </c>
      <c r="B483" t="s">
        <v>893</v>
      </c>
      <c r="C483" s="1" t="s">
        <v>894</v>
      </c>
      <c r="D483" s="9">
        <v>4.9081106999999999E-2</v>
      </c>
      <c r="E483" s="9">
        <v>-1.3031865520000001</v>
      </c>
      <c r="F483" s="9">
        <v>1.043970735</v>
      </c>
      <c r="G483" s="9">
        <v>0.22789057600000001</v>
      </c>
      <c r="H483" s="9">
        <v>-1.1243770829999999</v>
      </c>
      <c r="I483" s="9">
        <v>1.222780204</v>
      </c>
      <c r="J483" s="9">
        <v>0.94736399500000001</v>
      </c>
      <c r="K483" s="9">
        <v>-0.40490366300000002</v>
      </c>
      <c r="L483" s="10">
        <v>1.942253623</v>
      </c>
      <c r="M483" s="8">
        <v>1</v>
      </c>
      <c r="N483" s="8">
        <v>0.31842674999999998</v>
      </c>
      <c r="O483" s="8">
        <v>1</v>
      </c>
      <c r="P483" s="8">
        <v>1</v>
      </c>
      <c r="Q483" s="8">
        <v>1</v>
      </c>
      <c r="R483" s="8">
        <v>1</v>
      </c>
      <c r="S483" s="8">
        <v>1</v>
      </c>
      <c r="T483" s="8">
        <v>1</v>
      </c>
      <c r="U483" s="8">
        <v>2.12E-5</v>
      </c>
    </row>
    <row r="484" spans="1:21">
      <c r="A484" t="s">
        <v>895</v>
      </c>
      <c r="B484" t="s">
        <v>896</v>
      </c>
      <c r="C484" s="1" t="s">
        <v>897</v>
      </c>
      <c r="D484" s="9">
        <v>-0.23473340500000001</v>
      </c>
      <c r="E484" s="9">
        <v>-1.3797897320000001</v>
      </c>
      <c r="F484" s="9">
        <v>3.0583931999999998</v>
      </c>
      <c r="G484" s="9">
        <v>0.78406994799999996</v>
      </c>
      <c r="H484" s="9">
        <v>-0.36098637900000002</v>
      </c>
      <c r="I484" s="9">
        <v>4.0771965530000003</v>
      </c>
      <c r="J484" s="9">
        <v>1.304234414</v>
      </c>
      <c r="K484" s="9">
        <v>0.159178088</v>
      </c>
      <c r="L484" s="10">
        <v>4.597361019</v>
      </c>
      <c r="M484" s="8">
        <v>1</v>
      </c>
      <c r="N484" s="8">
        <v>6.2265943999999997E-2</v>
      </c>
      <c r="O484" s="8">
        <v>5.1600000000000003E-18</v>
      </c>
      <c r="P484" s="8">
        <v>1</v>
      </c>
      <c r="Q484" s="8">
        <v>1</v>
      </c>
      <c r="R484" s="8">
        <v>1.7600000000000001E-25</v>
      </c>
      <c r="S484" s="8">
        <v>0.182088902</v>
      </c>
      <c r="T484" s="8">
        <v>1</v>
      </c>
      <c r="U484" s="8">
        <v>3.07E-43</v>
      </c>
    </row>
    <row r="485" spans="1:21">
      <c r="A485" t="s">
        <v>898</v>
      </c>
      <c r="B485" t="s">
        <v>899</v>
      </c>
      <c r="C485" s="1" t="s">
        <v>900</v>
      </c>
      <c r="D485" s="9">
        <v>-0.30328775200000002</v>
      </c>
      <c r="E485" s="9">
        <v>0.67015166800000003</v>
      </c>
      <c r="F485" s="9">
        <v>2.854432021</v>
      </c>
      <c r="G485" s="9">
        <v>-0.38929616</v>
      </c>
      <c r="H485" s="9">
        <v>0.58414326100000002</v>
      </c>
      <c r="I485" s="9">
        <v>2.768423614</v>
      </c>
      <c r="J485" s="9">
        <v>-0.27254300100000001</v>
      </c>
      <c r="K485" s="9">
        <v>0.70089641899999999</v>
      </c>
      <c r="L485" s="10">
        <v>2.8851767719999999</v>
      </c>
      <c r="M485" s="8">
        <v>1</v>
      </c>
      <c r="N485" s="8">
        <v>1</v>
      </c>
      <c r="O485" s="8">
        <v>4.1199999999999997E-21</v>
      </c>
      <c r="P485" s="8">
        <v>1</v>
      </c>
      <c r="Q485" s="8">
        <v>1</v>
      </c>
      <c r="R485" s="8">
        <v>1.04E-14</v>
      </c>
      <c r="S485" s="8">
        <v>1</v>
      </c>
      <c r="T485" s="8">
        <v>1</v>
      </c>
      <c r="U485" s="8">
        <v>1.51E-21</v>
      </c>
    </row>
    <row r="486" spans="1:21">
      <c r="A486" t="s">
        <v>901</v>
      </c>
      <c r="B486" t="s">
        <v>902</v>
      </c>
      <c r="C486" s="1" t="s">
        <v>903</v>
      </c>
      <c r="D486" s="9">
        <v>-1.055782368</v>
      </c>
      <c r="E486" s="9">
        <v>-0.50045780799999995</v>
      </c>
      <c r="F486" s="9">
        <v>2.1439632049999999</v>
      </c>
      <c r="G486" s="9">
        <v>-0.78548832599999996</v>
      </c>
      <c r="H486" s="9">
        <v>-0.23016376599999999</v>
      </c>
      <c r="I486" s="9">
        <v>2.4142572470000001</v>
      </c>
      <c r="J486" s="9">
        <v>-0.73276908399999996</v>
      </c>
      <c r="K486" s="9">
        <v>-0.17744452399999999</v>
      </c>
      <c r="L486" s="10">
        <v>2.4669764889999999</v>
      </c>
      <c r="M486" s="8">
        <v>1</v>
      </c>
      <c r="N486" s="8">
        <v>1</v>
      </c>
      <c r="O486" s="8">
        <v>5.1799999999999999E-9</v>
      </c>
      <c r="P486" s="8">
        <v>1</v>
      </c>
      <c r="Q486" s="8">
        <v>1</v>
      </c>
      <c r="R486" s="8">
        <v>9.6400000000000006E-9</v>
      </c>
      <c r="S486" s="8">
        <v>1</v>
      </c>
      <c r="T486" s="8">
        <v>1</v>
      </c>
      <c r="U486" s="8">
        <v>1.48E-12</v>
      </c>
    </row>
    <row r="487" spans="1:21">
      <c r="A487" t="s">
        <v>904</v>
      </c>
      <c r="C487" s="1" t="s">
        <v>905</v>
      </c>
      <c r="D487" s="9">
        <v>-0.83780910900000005</v>
      </c>
      <c r="E487" s="9">
        <v>-0.49144480800000001</v>
      </c>
      <c r="F487" s="9">
        <v>1.1731651700000001</v>
      </c>
      <c r="G487" s="9">
        <v>-0.38210990700000003</v>
      </c>
      <c r="H487" s="9">
        <v>-3.5745605999999999E-2</v>
      </c>
      <c r="I487" s="9">
        <v>1.628864372</v>
      </c>
      <c r="J487" s="9">
        <v>-0.58249275899999997</v>
      </c>
      <c r="K487" s="9">
        <v>-0.23612845700000001</v>
      </c>
      <c r="L487" s="10">
        <v>1.4284815200000001</v>
      </c>
      <c r="M487" s="8">
        <v>1</v>
      </c>
      <c r="N487" s="8">
        <v>1</v>
      </c>
      <c r="O487" s="8">
        <v>8.3757799999999993E-3</v>
      </c>
      <c r="P487" s="8">
        <v>1</v>
      </c>
      <c r="Q487" s="8">
        <v>1</v>
      </c>
      <c r="R487" s="8">
        <v>2.76E-5</v>
      </c>
      <c r="S487" s="8">
        <v>1</v>
      </c>
      <c r="T487" s="8">
        <v>1</v>
      </c>
      <c r="U487" s="8">
        <v>6.8700000000000003E-5</v>
      </c>
    </row>
    <row r="488" spans="1:21">
      <c r="A488" t="s">
        <v>906</v>
      </c>
      <c r="C488" s="1" t="s">
        <v>907</v>
      </c>
      <c r="D488" s="9">
        <v>-0.92612140499999995</v>
      </c>
      <c r="E488" s="9">
        <v>-0.688751738</v>
      </c>
      <c r="F488" s="9">
        <v>2.1152894760000001</v>
      </c>
      <c r="G488" s="9">
        <v>-1.3950185349999999</v>
      </c>
      <c r="H488" s="9">
        <v>-1.157648867</v>
      </c>
      <c r="I488" s="9">
        <v>1.6463923469999999</v>
      </c>
      <c r="J488" s="9">
        <v>-1.32676097</v>
      </c>
      <c r="K488" s="9">
        <v>-1.0893913019999999</v>
      </c>
      <c r="L488" s="10">
        <v>1.7146499120000001</v>
      </c>
      <c r="M488" s="8">
        <v>1</v>
      </c>
      <c r="N488" s="8">
        <v>1</v>
      </c>
      <c r="O488" s="8">
        <v>5.2399999999999998E-7</v>
      </c>
      <c r="P488" s="8">
        <v>0.82309375100000004</v>
      </c>
      <c r="Q488" s="8">
        <v>1</v>
      </c>
      <c r="R488" s="8">
        <v>5.3010899E-2</v>
      </c>
      <c r="S488" s="8">
        <v>0.23733866200000001</v>
      </c>
      <c r="T488" s="8">
        <v>1</v>
      </c>
      <c r="U488" s="8">
        <v>1.042978E-3</v>
      </c>
    </row>
    <row r="489" spans="1:21">
      <c r="A489" t="s">
        <v>908</v>
      </c>
      <c r="C489" s="1" t="s">
        <v>909</v>
      </c>
      <c r="D489" s="9">
        <v>1.4056737640000001</v>
      </c>
      <c r="E489" s="9">
        <v>-5.1822461E-2</v>
      </c>
      <c r="F489" s="9">
        <v>-1.1123656099999999</v>
      </c>
      <c r="G489" s="9">
        <v>1.717284595</v>
      </c>
      <c r="H489" s="9">
        <v>0.25978836999999999</v>
      </c>
      <c r="I489" s="9">
        <v>-0.80075477799999994</v>
      </c>
      <c r="J489" s="9">
        <v>2.1087004679999999</v>
      </c>
      <c r="K489" s="9">
        <v>0.65120424300000002</v>
      </c>
      <c r="L489" s="10">
        <v>-0.409338906</v>
      </c>
      <c r="M489" s="8">
        <v>1</v>
      </c>
      <c r="N489" s="8">
        <v>1</v>
      </c>
      <c r="O489" s="8">
        <v>1</v>
      </c>
      <c r="P489" s="8">
        <v>1</v>
      </c>
      <c r="Q489" s="8">
        <v>1</v>
      </c>
      <c r="R489" s="8">
        <v>1</v>
      </c>
      <c r="S489" s="8">
        <v>1.9445252E-2</v>
      </c>
      <c r="T489" s="8">
        <v>1</v>
      </c>
      <c r="U489" s="8">
        <v>1</v>
      </c>
    </row>
    <row r="490" spans="1:21">
      <c r="A490" t="s">
        <v>910</v>
      </c>
      <c r="C490" s="1" t="s">
        <v>911</v>
      </c>
      <c r="D490" s="9">
        <v>2.18823919</v>
      </c>
      <c r="E490" s="9">
        <v>-0.66398109199999999</v>
      </c>
      <c r="F490" s="9">
        <v>-2.059971392</v>
      </c>
      <c r="G490" s="9">
        <v>2.0922440340000001</v>
      </c>
      <c r="H490" s="9">
        <v>-0.75997624799999997</v>
      </c>
      <c r="I490" s="9">
        <v>-2.1559665479999999</v>
      </c>
      <c r="J490" s="9">
        <v>2.0071932239999999</v>
      </c>
      <c r="K490" s="9">
        <v>-0.845027058</v>
      </c>
      <c r="L490" s="10">
        <v>-2.2410173580000001</v>
      </c>
      <c r="M490" s="8">
        <v>5.7889359999999997E-3</v>
      </c>
      <c r="N490" s="8">
        <v>1</v>
      </c>
      <c r="O490" s="8">
        <v>1.6199999999999999E-6</v>
      </c>
      <c r="P490" s="8">
        <v>0.14620928699999999</v>
      </c>
      <c r="Q490" s="8">
        <v>1</v>
      </c>
      <c r="R490" s="8">
        <v>2.9730300000000001E-4</v>
      </c>
      <c r="S490" s="8">
        <v>0.114879789</v>
      </c>
      <c r="T490" s="8">
        <v>1</v>
      </c>
      <c r="U490" s="8">
        <v>3.3699999999999999E-6</v>
      </c>
    </row>
    <row r="491" spans="1:21">
      <c r="A491" t="s">
        <v>912</v>
      </c>
      <c r="B491" t="s">
        <v>913</v>
      </c>
      <c r="C491" s="1" t="s">
        <v>914</v>
      </c>
      <c r="D491" s="9">
        <v>-2.4787641050000002</v>
      </c>
      <c r="E491" s="9">
        <v>-0.53099010499999999</v>
      </c>
      <c r="F491" s="9">
        <v>2.699389579</v>
      </c>
      <c r="G491" s="9">
        <v>-1.558748896</v>
      </c>
      <c r="H491" s="9">
        <v>0.38902510400000001</v>
      </c>
      <c r="I491" s="9">
        <v>3.6194047880000002</v>
      </c>
      <c r="J491" s="9">
        <v>-0.222087751</v>
      </c>
      <c r="K491" s="9">
        <v>1.725686249</v>
      </c>
      <c r="L491" s="10">
        <v>4.9560659339999997</v>
      </c>
      <c r="M491" s="8">
        <v>8.0579680000000004E-3</v>
      </c>
      <c r="N491" s="8">
        <v>1</v>
      </c>
      <c r="O491" s="8">
        <v>9.7961500000000009E-4</v>
      </c>
      <c r="P491" s="8">
        <v>1</v>
      </c>
      <c r="Q491" s="8">
        <v>1</v>
      </c>
      <c r="R491" s="8">
        <v>4.6800000000000001E-6</v>
      </c>
      <c r="S491" s="8">
        <v>1</v>
      </c>
      <c r="T491" s="8">
        <v>1</v>
      </c>
      <c r="U491" s="8">
        <v>7.4600000000000004E-18</v>
      </c>
    </row>
    <row r="492" spans="1:21">
      <c r="A492" t="s">
        <v>915</v>
      </c>
      <c r="C492" s="1" t="s">
        <v>459</v>
      </c>
      <c r="D492" s="9">
        <v>-2.419497475</v>
      </c>
      <c r="E492" s="9">
        <v>1.560843741</v>
      </c>
      <c r="F492" s="9">
        <v>2.1129032200000002</v>
      </c>
      <c r="G492" s="9">
        <v>-0.64906955899999996</v>
      </c>
      <c r="H492" s="9">
        <v>3.3312716569999998</v>
      </c>
      <c r="I492" s="9">
        <v>3.8833311359999998</v>
      </c>
      <c r="J492" s="9">
        <v>0.77014711800000002</v>
      </c>
      <c r="K492" s="9">
        <v>4.7504883339999999</v>
      </c>
      <c r="L492" s="10">
        <v>5.3025478130000003</v>
      </c>
      <c r="M492" s="8">
        <v>7.5927500000000001E-4</v>
      </c>
      <c r="N492" s="8">
        <v>1</v>
      </c>
      <c r="O492" s="8">
        <v>2.2768706E-2</v>
      </c>
      <c r="P492" s="8">
        <v>1</v>
      </c>
      <c r="Q492" s="8">
        <v>1.1999999999999999E-6</v>
      </c>
      <c r="R492" s="8">
        <v>8.1999999999999996E-10</v>
      </c>
      <c r="S492" s="8">
        <v>1</v>
      </c>
      <c r="T492" s="8">
        <v>4.2399999999999998E-21</v>
      </c>
      <c r="U492" s="8">
        <v>9.3499999999999994E-27</v>
      </c>
    </row>
    <row r="493" spans="1:21">
      <c r="A493" t="s">
        <v>916</v>
      </c>
      <c r="C493" s="1" t="s">
        <v>414</v>
      </c>
      <c r="D493" s="9">
        <v>-1.2164819710000001</v>
      </c>
      <c r="E493" s="9">
        <v>0.79764237699999996</v>
      </c>
      <c r="F493" s="9">
        <v>2.1623902589999999</v>
      </c>
      <c r="G493" s="9">
        <v>-5.6626419999999998E-3</v>
      </c>
      <c r="H493" s="9">
        <v>2.0084617059999998</v>
      </c>
      <c r="I493" s="9">
        <v>3.3732095879999999</v>
      </c>
      <c r="J493" s="9">
        <v>0.741235533</v>
      </c>
      <c r="K493" s="9">
        <v>2.755359881</v>
      </c>
      <c r="L493" s="10">
        <v>4.120107763</v>
      </c>
      <c r="M493" s="8">
        <v>1</v>
      </c>
      <c r="N493" s="8">
        <v>1</v>
      </c>
      <c r="O493" s="8">
        <v>0.15869978400000001</v>
      </c>
      <c r="P493" s="8">
        <v>1</v>
      </c>
      <c r="Q493" s="8">
        <v>1</v>
      </c>
      <c r="R493" s="8">
        <v>6.3899999999999995E-5</v>
      </c>
      <c r="S493" s="8">
        <v>1</v>
      </c>
      <c r="T493" s="8">
        <v>5.4618899999999998E-4</v>
      </c>
      <c r="U493" s="8">
        <v>1.35E-11</v>
      </c>
    </row>
    <row r="494" spans="1:21">
      <c r="A494" t="s">
        <v>917</v>
      </c>
      <c r="B494" t="s">
        <v>918</v>
      </c>
      <c r="C494" s="1" t="s">
        <v>919</v>
      </c>
      <c r="D494" s="9">
        <v>-1.3369330930000001</v>
      </c>
      <c r="E494" s="9">
        <v>2.9422232140000002</v>
      </c>
      <c r="F494" s="9">
        <v>3.1718178379999999</v>
      </c>
      <c r="G494" s="9">
        <v>0.65367295000000003</v>
      </c>
      <c r="H494" s="9">
        <v>4.9328292569999999</v>
      </c>
      <c r="I494" s="9">
        <v>5.1624238809999996</v>
      </c>
      <c r="J494" s="9">
        <v>1.372985224</v>
      </c>
      <c r="K494" s="9">
        <v>5.6521415309999998</v>
      </c>
      <c r="L494" s="10">
        <v>5.8817361549999996</v>
      </c>
      <c r="M494" s="8">
        <v>1</v>
      </c>
      <c r="N494" s="8">
        <v>5.7313709999999999E-3</v>
      </c>
      <c r="O494" s="8">
        <v>8.1207999999999996E-4</v>
      </c>
      <c r="P494" s="8">
        <v>1</v>
      </c>
      <c r="Q494" s="8">
        <v>4.4599999999999999E-9</v>
      </c>
      <c r="R494" s="8">
        <v>3.9299999999999999E-10</v>
      </c>
      <c r="S494" s="8">
        <v>1</v>
      </c>
      <c r="T494" s="8">
        <v>5.5999999999999998E-17</v>
      </c>
      <c r="U494" s="8">
        <v>1.59E-18</v>
      </c>
    </row>
    <row r="495" spans="1:21">
      <c r="A495" t="s">
        <v>920</v>
      </c>
      <c r="C495" s="1" t="s">
        <v>47</v>
      </c>
      <c r="D495" s="9">
        <v>-1.8050543859999999</v>
      </c>
      <c r="E495" s="9">
        <v>1.720867989</v>
      </c>
      <c r="F495" s="9">
        <v>1.717859158</v>
      </c>
      <c r="G495" s="9">
        <v>0.210011851</v>
      </c>
      <c r="H495" s="9">
        <v>3.7359342259999999</v>
      </c>
      <c r="I495" s="9">
        <v>3.732925394</v>
      </c>
      <c r="J495" s="9">
        <v>0.71331377900000004</v>
      </c>
      <c r="K495" s="9">
        <v>4.2392361540000003</v>
      </c>
      <c r="L495" s="10">
        <v>4.2362273220000004</v>
      </c>
      <c r="M495" s="8">
        <v>1</v>
      </c>
      <c r="N495" s="8">
        <v>1</v>
      </c>
      <c r="O495" s="8">
        <v>1</v>
      </c>
      <c r="P495" s="8">
        <v>1</v>
      </c>
      <c r="Q495" s="8">
        <v>1.8099999999999999E-5</v>
      </c>
      <c r="R495" s="8">
        <v>1.9400000000000001E-5</v>
      </c>
      <c r="S495" s="8">
        <v>1</v>
      </c>
      <c r="T495" s="8">
        <v>1.2999999999999999E-10</v>
      </c>
      <c r="U495" s="8">
        <v>1.4399999999999999E-10</v>
      </c>
    </row>
    <row r="496" spans="1:21">
      <c r="A496" t="s">
        <v>921</v>
      </c>
      <c r="B496" t="s">
        <v>922</v>
      </c>
      <c r="C496" s="1" t="s">
        <v>923</v>
      </c>
      <c r="D496" s="9">
        <v>-1.08816344</v>
      </c>
      <c r="E496" s="9">
        <v>0.59852914599999996</v>
      </c>
      <c r="F496" s="9">
        <v>0.440839655</v>
      </c>
      <c r="G496" s="9">
        <v>-0.233971182</v>
      </c>
      <c r="H496" s="9">
        <v>1.452721403</v>
      </c>
      <c r="I496" s="9">
        <v>1.2950319130000001</v>
      </c>
      <c r="J496" s="9">
        <v>0.54886026499999996</v>
      </c>
      <c r="K496" s="9">
        <v>2.235552851</v>
      </c>
      <c r="L496" s="10">
        <v>2.0778633599999998</v>
      </c>
      <c r="M496" s="8">
        <v>1</v>
      </c>
      <c r="N496" s="8">
        <v>1</v>
      </c>
      <c r="O496" s="8">
        <v>1</v>
      </c>
      <c r="P496" s="8">
        <v>1</v>
      </c>
      <c r="Q496" s="8">
        <v>1</v>
      </c>
      <c r="R496" s="8">
        <v>1</v>
      </c>
      <c r="S496" s="8">
        <v>1</v>
      </c>
      <c r="T496" s="8">
        <v>7.0500000000000003E-7</v>
      </c>
      <c r="U496" s="8">
        <v>1.2500000000000001E-5</v>
      </c>
    </row>
    <row r="497" spans="1:21">
      <c r="A497" t="s">
        <v>924</v>
      </c>
      <c r="C497" s="1" t="s">
        <v>925</v>
      </c>
      <c r="D497" s="9">
        <v>-0.778331251</v>
      </c>
      <c r="E497" s="9">
        <v>1.089838807</v>
      </c>
      <c r="F497" s="9">
        <v>0.71229084600000003</v>
      </c>
      <c r="G497" s="9">
        <v>-0.38509686799999998</v>
      </c>
      <c r="H497" s="9">
        <v>1.48307319</v>
      </c>
      <c r="I497" s="9">
        <v>1.1055252289999999</v>
      </c>
      <c r="J497" s="9">
        <v>0.86305205699999998</v>
      </c>
      <c r="K497" s="9">
        <v>2.7312221160000001</v>
      </c>
      <c r="L497" s="10">
        <v>2.3536741540000001</v>
      </c>
      <c r="M497" s="8">
        <v>1</v>
      </c>
      <c r="N497" s="8">
        <v>1</v>
      </c>
      <c r="O497" s="8">
        <v>1</v>
      </c>
      <c r="P497" s="8">
        <v>1</v>
      </c>
      <c r="Q497" s="8">
        <v>1</v>
      </c>
      <c r="R497" s="8">
        <v>1</v>
      </c>
      <c r="S497" s="8">
        <v>1</v>
      </c>
      <c r="T497" s="8">
        <v>8.4499999999999996E-8</v>
      </c>
      <c r="U497" s="8">
        <v>3.1999999999999999E-5</v>
      </c>
    </row>
    <row r="498" spans="1:21">
      <c r="A498" t="s">
        <v>926</v>
      </c>
      <c r="B498" t="s">
        <v>927</v>
      </c>
      <c r="C498" s="1" t="s">
        <v>928</v>
      </c>
      <c r="D498" s="9">
        <v>-0.91270583699999996</v>
      </c>
      <c r="E498" s="9">
        <v>1.612921002</v>
      </c>
      <c r="F498" s="9">
        <v>1.977367828</v>
      </c>
      <c r="G498" s="9">
        <v>0.31071249400000001</v>
      </c>
      <c r="H498" s="9">
        <v>2.8363393330000002</v>
      </c>
      <c r="I498" s="9">
        <v>3.2007861590000002</v>
      </c>
      <c r="J498" s="9">
        <v>1.178836022</v>
      </c>
      <c r="K498" s="9">
        <v>3.7044628610000001</v>
      </c>
      <c r="L498" s="10">
        <v>4.0689096869999997</v>
      </c>
      <c r="M498" s="8">
        <v>1</v>
      </c>
      <c r="N498" s="8">
        <v>1.1607846999999999E-2</v>
      </c>
      <c r="O498" s="8">
        <v>4.0399999999999999E-5</v>
      </c>
      <c r="P498" s="8">
        <v>1</v>
      </c>
      <c r="Q498" s="8">
        <v>1.62E-9</v>
      </c>
      <c r="R498" s="8">
        <v>1.24E-12</v>
      </c>
      <c r="S498" s="8">
        <v>1</v>
      </c>
      <c r="T498" s="8">
        <v>1.23E-23</v>
      </c>
      <c r="U498" s="8">
        <v>9.5199999999999997E-29</v>
      </c>
    </row>
    <row r="499" spans="1:21">
      <c r="A499" t="s">
        <v>929</v>
      </c>
      <c r="B499" t="s">
        <v>930</v>
      </c>
      <c r="C499" s="1" t="s">
        <v>931</v>
      </c>
      <c r="D499" s="9">
        <v>-0.51474937300000001</v>
      </c>
      <c r="E499" s="9">
        <v>0.72240342999999996</v>
      </c>
      <c r="F499" s="9">
        <v>5.9396123000000002E-2</v>
      </c>
      <c r="G499" s="9">
        <v>0.14093603699999999</v>
      </c>
      <c r="H499" s="9">
        <v>1.37808884</v>
      </c>
      <c r="I499" s="9">
        <v>0.71508153399999996</v>
      </c>
      <c r="J499" s="9">
        <v>1.247577876</v>
      </c>
      <c r="K499" s="9">
        <v>2.4847306790000001</v>
      </c>
      <c r="L499" s="10">
        <v>1.821723373</v>
      </c>
      <c r="M499" s="8">
        <v>1</v>
      </c>
      <c r="N499" s="8">
        <v>1</v>
      </c>
      <c r="O499" s="8">
        <v>1</v>
      </c>
      <c r="P499" s="8">
        <v>1</v>
      </c>
      <c r="Q499" s="8">
        <v>1</v>
      </c>
      <c r="R499" s="8">
        <v>1</v>
      </c>
      <c r="S499" s="8">
        <v>1</v>
      </c>
      <c r="T499" s="8">
        <v>7.61E-9</v>
      </c>
      <c r="U499" s="8">
        <v>8.6324700000000004E-4</v>
      </c>
    </row>
    <row r="500" spans="1:21">
      <c r="A500" t="s">
        <v>932</v>
      </c>
      <c r="B500" t="s">
        <v>933</v>
      </c>
      <c r="C500" s="1" t="s">
        <v>934</v>
      </c>
      <c r="D500" s="9">
        <v>-0.79726310300000003</v>
      </c>
      <c r="E500" s="9">
        <v>0.71876834599999995</v>
      </c>
      <c r="F500" s="9">
        <v>0.41782290599999999</v>
      </c>
      <c r="G500" s="9">
        <v>0.54315712500000002</v>
      </c>
      <c r="H500" s="9">
        <v>2.0591885740000002</v>
      </c>
      <c r="I500" s="9">
        <v>1.758243134</v>
      </c>
      <c r="J500" s="9">
        <v>1.283979118</v>
      </c>
      <c r="K500" s="9">
        <v>2.8000105670000002</v>
      </c>
      <c r="L500" s="10">
        <v>2.4990651270000002</v>
      </c>
      <c r="M500" s="8">
        <v>1</v>
      </c>
      <c r="N500" s="8">
        <v>1</v>
      </c>
      <c r="O500" s="8">
        <v>1</v>
      </c>
      <c r="P500" s="8">
        <v>1</v>
      </c>
      <c r="Q500" s="8">
        <v>1</v>
      </c>
      <c r="R500" s="8">
        <v>1</v>
      </c>
      <c r="S500" s="8">
        <v>1</v>
      </c>
      <c r="T500" s="8">
        <v>4.3484509999999997E-3</v>
      </c>
      <c r="U500" s="8">
        <v>5.5112480999999998E-2</v>
      </c>
    </row>
    <row r="501" spans="1:21">
      <c r="A501" t="s">
        <v>935</v>
      </c>
      <c r="C501" s="1" t="s">
        <v>47</v>
      </c>
      <c r="D501" s="9">
        <v>-0.422887713</v>
      </c>
      <c r="E501" s="9">
        <v>0.26406742</v>
      </c>
      <c r="F501" s="9">
        <v>-0.37252602099999998</v>
      </c>
      <c r="G501" s="9">
        <v>0.271551661</v>
      </c>
      <c r="H501" s="9">
        <v>0.95850679400000005</v>
      </c>
      <c r="I501" s="9">
        <v>0.32191335300000001</v>
      </c>
      <c r="J501" s="9">
        <v>1.5083283119999999</v>
      </c>
      <c r="K501" s="9">
        <v>2.1952834449999998</v>
      </c>
      <c r="L501" s="10">
        <v>1.558690004</v>
      </c>
      <c r="M501" s="8">
        <v>1</v>
      </c>
      <c r="N501" s="8">
        <v>1</v>
      </c>
      <c r="O501" s="8">
        <v>1</v>
      </c>
      <c r="P501" s="8">
        <v>1</v>
      </c>
      <c r="Q501" s="8">
        <v>1</v>
      </c>
      <c r="R501" s="8">
        <v>1</v>
      </c>
      <c r="S501" s="8">
        <v>1</v>
      </c>
      <c r="T501" s="8">
        <v>7.0595499999999997E-4</v>
      </c>
      <c r="U501" s="8">
        <v>0.82624362500000004</v>
      </c>
    </row>
    <row r="502" spans="1:21">
      <c r="A502" t="s">
        <v>936</v>
      </c>
      <c r="C502" s="1" t="s">
        <v>937</v>
      </c>
      <c r="D502" s="9">
        <v>-1.0257428280000001</v>
      </c>
      <c r="E502" s="9">
        <v>1.1668038970000001</v>
      </c>
      <c r="F502" s="9">
        <v>-0.417275426</v>
      </c>
      <c r="G502" s="9">
        <v>-1.060030861</v>
      </c>
      <c r="H502" s="9">
        <v>1.1325158639999999</v>
      </c>
      <c r="I502" s="9">
        <v>-0.45156345799999997</v>
      </c>
      <c r="J502" s="9">
        <v>1.2318259140000001</v>
      </c>
      <c r="K502" s="9">
        <v>3.424372639</v>
      </c>
      <c r="L502" s="10">
        <v>1.840293317</v>
      </c>
      <c r="M502" s="8">
        <v>1</v>
      </c>
      <c r="N502" s="8">
        <v>1</v>
      </c>
      <c r="O502" s="8">
        <v>1</v>
      </c>
      <c r="P502" s="8">
        <v>1</v>
      </c>
      <c r="Q502" s="8">
        <v>1</v>
      </c>
      <c r="R502" s="8">
        <v>1</v>
      </c>
      <c r="S502" s="8">
        <v>1</v>
      </c>
      <c r="T502" s="8">
        <v>1.1199999999999999E-8</v>
      </c>
      <c r="U502" s="8">
        <v>0.71162937800000003</v>
      </c>
    </row>
    <row r="503" spans="1:21">
      <c r="A503" t="s">
        <v>938</v>
      </c>
      <c r="C503" s="1" t="s">
        <v>939</v>
      </c>
      <c r="D503" s="9">
        <v>-2.1406672329999998</v>
      </c>
      <c r="E503" s="9">
        <v>0.16259836</v>
      </c>
      <c r="F503" s="9">
        <v>0.20188693099999999</v>
      </c>
      <c r="G503" s="9">
        <v>-0.85371113099999996</v>
      </c>
      <c r="H503" s="9">
        <v>1.4495544629999999</v>
      </c>
      <c r="I503" s="9">
        <v>1.4888430340000001</v>
      </c>
      <c r="J503" s="9">
        <v>0.67008834799999994</v>
      </c>
      <c r="K503" s="9">
        <v>2.9733539420000001</v>
      </c>
      <c r="L503" s="10">
        <v>3.0126425129999999</v>
      </c>
      <c r="M503" s="8">
        <v>2.01454E-4</v>
      </c>
      <c r="N503" s="8">
        <v>1</v>
      </c>
      <c r="O503" s="8">
        <v>1</v>
      </c>
      <c r="P503" s="8">
        <v>1</v>
      </c>
      <c r="Q503" s="8">
        <v>1</v>
      </c>
      <c r="R503" s="8">
        <v>1</v>
      </c>
      <c r="S503" s="8">
        <v>1</v>
      </c>
      <c r="T503" s="8">
        <v>1.15E-10</v>
      </c>
      <c r="U503" s="8">
        <v>5.7799999999999997E-11</v>
      </c>
    </row>
    <row r="504" spans="1:21">
      <c r="A504" t="s">
        <v>940</v>
      </c>
      <c r="B504" t="s">
        <v>941</v>
      </c>
      <c r="C504" s="1" t="s">
        <v>942</v>
      </c>
      <c r="D504" s="9">
        <v>-4.2267367309999999</v>
      </c>
      <c r="E504" s="9">
        <v>-0.23505061599999999</v>
      </c>
      <c r="F504" s="9">
        <v>0.84526050699999999</v>
      </c>
      <c r="G504" s="9">
        <v>-1.6567508010000001</v>
      </c>
      <c r="H504" s="9">
        <v>2.334935314</v>
      </c>
      <c r="I504" s="9">
        <v>3.415246437</v>
      </c>
      <c r="J504" s="9">
        <v>0.30004388500000001</v>
      </c>
      <c r="K504" s="9">
        <v>4.2917300010000003</v>
      </c>
      <c r="L504" s="10">
        <v>5.3720411239999999</v>
      </c>
      <c r="M504" s="8">
        <v>4.2799999999999998E-14</v>
      </c>
      <c r="N504" s="8">
        <v>1</v>
      </c>
      <c r="O504" s="8">
        <v>1</v>
      </c>
      <c r="P504" s="8">
        <v>1</v>
      </c>
      <c r="Q504" s="8">
        <v>0.14437960699999999</v>
      </c>
      <c r="R504" s="8">
        <v>5.5899999999999998E-6</v>
      </c>
      <c r="S504" s="8">
        <v>1</v>
      </c>
      <c r="T504" s="8">
        <v>1.24E-14</v>
      </c>
      <c r="U504" s="8">
        <v>5.59E-24</v>
      </c>
    </row>
    <row r="505" spans="1:21">
      <c r="A505" t="s">
        <v>943</v>
      </c>
      <c r="C505" s="1" t="s">
        <v>944</v>
      </c>
      <c r="D505" s="9">
        <v>-0.79868908699999996</v>
      </c>
      <c r="E505" s="9">
        <v>0.58696250400000005</v>
      </c>
      <c r="F505" s="9">
        <v>-0.77505664500000004</v>
      </c>
      <c r="G505" s="9">
        <v>0.52351713200000005</v>
      </c>
      <c r="H505" s="9">
        <v>1.9091687239999999</v>
      </c>
      <c r="I505" s="9">
        <v>0.54714957500000005</v>
      </c>
      <c r="J505" s="9">
        <v>1.0342416139999999</v>
      </c>
      <c r="K505" s="9">
        <v>2.4198932050000002</v>
      </c>
      <c r="L505" s="10">
        <v>1.057874057</v>
      </c>
      <c r="M505" s="8">
        <v>1</v>
      </c>
      <c r="N505" s="8">
        <v>1</v>
      </c>
      <c r="O505" s="8">
        <v>1</v>
      </c>
      <c r="P505" s="8">
        <v>1</v>
      </c>
      <c r="Q505" s="8">
        <v>8.6243400000000003E-4</v>
      </c>
      <c r="R505" s="8">
        <v>1</v>
      </c>
      <c r="S505" s="8">
        <v>1</v>
      </c>
      <c r="T505" s="8">
        <v>2.7299999999999999E-10</v>
      </c>
      <c r="U505" s="8">
        <v>1</v>
      </c>
    </row>
    <row r="506" spans="1:21">
      <c r="A506" t="s">
        <v>945</v>
      </c>
      <c r="C506" s="1" t="s">
        <v>47</v>
      </c>
      <c r="D506" s="9">
        <v>-0.77477540300000003</v>
      </c>
      <c r="E506" s="9">
        <v>3.0347702710000002</v>
      </c>
      <c r="F506" s="9">
        <v>2.3736020450000002</v>
      </c>
      <c r="G506" s="9">
        <v>0.27628741499999998</v>
      </c>
      <c r="H506" s="9">
        <v>4.0858330890000003</v>
      </c>
      <c r="I506" s="9">
        <v>3.4246648629999998</v>
      </c>
      <c r="J506" s="9">
        <v>1.295291153</v>
      </c>
      <c r="K506" s="9">
        <v>5.1048368259999997</v>
      </c>
      <c r="L506" s="10">
        <v>4.4436685999999996</v>
      </c>
      <c r="M506" s="8">
        <v>1</v>
      </c>
      <c r="N506" s="8">
        <v>1.7040499999999999E-4</v>
      </c>
      <c r="O506" s="8">
        <v>4.8992595E-2</v>
      </c>
      <c r="P506" s="8">
        <v>1</v>
      </c>
      <c r="Q506" s="8">
        <v>7.8100000000000005E-8</v>
      </c>
      <c r="R506" s="8">
        <v>5.2099999999999999E-5</v>
      </c>
      <c r="S506" s="8">
        <v>1</v>
      </c>
      <c r="T506" s="8">
        <v>3.3399999999999998E-17</v>
      </c>
      <c r="U506" s="8">
        <v>3.4699999999999999E-13</v>
      </c>
    </row>
    <row r="507" spans="1:21">
      <c r="A507" t="s">
        <v>946</v>
      </c>
      <c r="B507" t="s">
        <v>947</v>
      </c>
      <c r="C507" s="1" t="s">
        <v>948</v>
      </c>
      <c r="D507" s="9">
        <v>-2.5582596350000002</v>
      </c>
      <c r="E507" s="9">
        <v>4.2155296880000002</v>
      </c>
      <c r="F507" s="9">
        <v>3.8845996390000002</v>
      </c>
      <c r="G507" s="9">
        <v>0.119997671</v>
      </c>
      <c r="H507" s="9">
        <v>6.8937869940000001</v>
      </c>
      <c r="I507" s="9">
        <v>6.5628569450000001</v>
      </c>
      <c r="J507" s="9">
        <v>0.74168079099999995</v>
      </c>
      <c r="K507" s="9">
        <v>7.5154701140000002</v>
      </c>
      <c r="L507" s="10">
        <v>7.1845400650000002</v>
      </c>
      <c r="M507" s="8">
        <v>5.1586686999999999E-2</v>
      </c>
      <c r="N507" s="8">
        <v>1.2E-8</v>
      </c>
      <c r="O507" s="8">
        <v>4.7700000000000005E-7</v>
      </c>
      <c r="P507" s="8">
        <v>1</v>
      </c>
      <c r="Q507" s="8">
        <v>1.3E-20</v>
      </c>
      <c r="R507" s="8">
        <v>1.8199999999999999E-18</v>
      </c>
      <c r="S507" s="8">
        <v>1</v>
      </c>
      <c r="T507" s="8">
        <v>3.2700000000000002E-32</v>
      </c>
      <c r="U507" s="8">
        <v>2.1299999999999999E-29</v>
      </c>
    </row>
    <row r="508" spans="1:21">
      <c r="A508" t="s">
        <v>949</v>
      </c>
      <c r="B508" t="s">
        <v>950</v>
      </c>
      <c r="C508" s="1" t="s">
        <v>951</v>
      </c>
      <c r="D508" s="9">
        <v>-3.3728930780000002</v>
      </c>
      <c r="E508" s="9">
        <v>4.5041681609999999</v>
      </c>
      <c r="F508" s="9">
        <v>4.4704145710000001</v>
      </c>
      <c r="G508" s="9">
        <v>-1.3466131699999999</v>
      </c>
      <c r="H508" s="9">
        <v>6.5304480690000002</v>
      </c>
      <c r="I508" s="9">
        <v>6.4966944790000003</v>
      </c>
      <c r="J508" s="9">
        <v>-0.142153485</v>
      </c>
      <c r="K508" s="9">
        <v>7.7349077550000001</v>
      </c>
      <c r="L508" s="10">
        <v>7.7011541640000001</v>
      </c>
      <c r="M508" s="8">
        <v>3.9200000000000002E-7</v>
      </c>
      <c r="N508" s="8">
        <v>1.5599999999999999E-13</v>
      </c>
      <c r="O508" s="8">
        <v>3.5000000000000002E-13</v>
      </c>
      <c r="P508" s="8">
        <v>1</v>
      </c>
      <c r="Q508" s="8">
        <v>1.27E-23</v>
      </c>
      <c r="R508" s="8">
        <v>3.9200000000000001E-23</v>
      </c>
      <c r="S508" s="8">
        <v>1</v>
      </c>
      <c r="T508" s="8">
        <v>5.4999999999999999E-44</v>
      </c>
      <c r="U508" s="8">
        <v>3.0800000000000001E-43</v>
      </c>
    </row>
    <row r="509" spans="1:21">
      <c r="A509" t="s">
        <v>952</v>
      </c>
      <c r="B509" t="s">
        <v>953</v>
      </c>
      <c r="C509" s="1" t="s">
        <v>954</v>
      </c>
      <c r="D509" s="9">
        <v>-3.5288626289999998</v>
      </c>
      <c r="E509" s="9">
        <v>4.1671387940000004</v>
      </c>
      <c r="F509" s="9">
        <v>4.0270450369999997</v>
      </c>
      <c r="G509" s="9">
        <v>-0.59912639499999998</v>
      </c>
      <c r="H509" s="9">
        <v>7.0968750280000004</v>
      </c>
      <c r="I509" s="9">
        <v>6.9567812709999997</v>
      </c>
      <c r="J509" s="9">
        <v>-8.3867380000000005E-2</v>
      </c>
      <c r="K509" s="9">
        <v>7.6121340430000002</v>
      </c>
      <c r="L509" s="10">
        <v>7.4720402860000004</v>
      </c>
      <c r="M509" s="8">
        <v>8.2100000000000001E-8</v>
      </c>
      <c r="N509" s="8">
        <v>2.07E-11</v>
      </c>
      <c r="O509" s="8">
        <v>1.73E-10</v>
      </c>
      <c r="P509" s="8">
        <v>1</v>
      </c>
      <c r="Q509" s="8">
        <v>2.7299999999999999E-28</v>
      </c>
      <c r="R509" s="8">
        <v>5.1199999999999997E-27</v>
      </c>
      <c r="S509" s="8">
        <v>1</v>
      </c>
      <c r="T509" s="8">
        <v>6.0200000000000003E-43</v>
      </c>
      <c r="U509" s="8">
        <v>3.1700000000000002E-41</v>
      </c>
    </row>
    <row r="510" spans="1:21">
      <c r="A510" t="s">
        <v>955</v>
      </c>
      <c r="B510" t="s">
        <v>956</v>
      </c>
      <c r="C510" s="1" t="s">
        <v>957</v>
      </c>
      <c r="D510" s="9">
        <v>-3.4916733459999998</v>
      </c>
      <c r="E510" s="9">
        <v>3.2430436</v>
      </c>
      <c r="F510" s="9">
        <v>3.1918446089999999</v>
      </c>
      <c r="G510" s="9">
        <v>-1.0258476560000001</v>
      </c>
      <c r="H510" s="9">
        <v>5.70886929</v>
      </c>
      <c r="I510" s="9">
        <v>5.6576702990000003</v>
      </c>
      <c r="J510" s="9">
        <v>-0.106124832</v>
      </c>
      <c r="K510" s="9">
        <v>6.6285921139999999</v>
      </c>
      <c r="L510" s="10">
        <v>6.5773931230000002</v>
      </c>
      <c r="M510" s="8">
        <v>2.35E-7</v>
      </c>
      <c r="N510" s="8">
        <v>7.7100000000000007E-6</v>
      </c>
      <c r="O510" s="8">
        <v>1.4600000000000001E-5</v>
      </c>
      <c r="P510" s="8">
        <v>1</v>
      </c>
      <c r="Q510" s="8">
        <v>3.8600000000000001E-17</v>
      </c>
      <c r="R510" s="8">
        <v>9.9800000000000002E-17</v>
      </c>
      <c r="S510" s="8">
        <v>1</v>
      </c>
      <c r="T510" s="8">
        <v>2.6E-31</v>
      </c>
      <c r="U510" s="8">
        <v>1.0500000000000001E-30</v>
      </c>
    </row>
    <row r="511" spans="1:21">
      <c r="A511" t="s">
        <v>958</v>
      </c>
      <c r="B511" t="s">
        <v>959</v>
      </c>
      <c r="C511" s="1" t="s">
        <v>960</v>
      </c>
      <c r="D511" s="9">
        <v>-3.3984909380000001</v>
      </c>
      <c r="E511" s="9">
        <v>2.6258874990000001</v>
      </c>
      <c r="F511" s="9">
        <v>3.7189032910000002</v>
      </c>
      <c r="G511" s="9">
        <v>-0.84332183000000005</v>
      </c>
      <c r="H511" s="9">
        <v>5.1810566070000004</v>
      </c>
      <c r="I511" s="9">
        <v>6.2740723989999996</v>
      </c>
      <c r="J511" s="9">
        <v>0.214855933</v>
      </c>
      <c r="K511" s="9">
        <v>6.2392343700000001</v>
      </c>
      <c r="L511" s="10">
        <v>7.3322501610000002</v>
      </c>
      <c r="M511" s="8">
        <v>1.38E-5</v>
      </c>
      <c r="N511" s="8">
        <v>3.8779116000000002E-2</v>
      </c>
      <c r="O511" s="8">
        <v>6.5599999999999999E-6</v>
      </c>
      <c r="P511" s="8">
        <v>1</v>
      </c>
      <c r="Q511" s="8">
        <v>2.5299999999999999E-11</v>
      </c>
      <c r="R511" s="8">
        <v>2.5000000000000002E-16</v>
      </c>
      <c r="S511" s="8">
        <v>1</v>
      </c>
      <c r="T511" s="8">
        <v>7.9799999999999996E-23</v>
      </c>
      <c r="U511" s="8">
        <v>1.5600000000000001E-29</v>
      </c>
    </row>
    <row r="512" spans="1:21">
      <c r="A512" t="s">
        <v>961</v>
      </c>
      <c r="B512" t="s">
        <v>962</v>
      </c>
      <c r="C512" s="1" t="s">
        <v>963</v>
      </c>
      <c r="D512" s="9">
        <v>-3.2079537079999998</v>
      </c>
      <c r="E512" s="9">
        <v>-0.27613399</v>
      </c>
      <c r="F512" s="9">
        <v>2.8007918699999999</v>
      </c>
      <c r="G512" s="9">
        <v>-1.4041383599999999</v>
      </c>
      <c r="H512" s="9">
        <v>1.527681359</v>
      </c>
      <c r="I512" s="9">
        <v>4.6046072179999999</v>
      </c>
      <c r="J512" s="9">
        <v>0.170254393</v>
      </c>
      <c r="K512" s="9">
        <v>3.1020741109999999</v>
      </c>
      <c r="L512" s="10">
        <v>6.1789999709999996</v>
      </c>
      <c r="M512" s="8">
        <v>1.5095000000000001E-4</v>
      </c>
      <c r="N512" s="8">
        <v>1</v>
      </c>
      <c r="O512" s="8">
        <v>7.1269380000000002E-3</v>
      </c>
      <c r="P512" s="8">
        <v>1</v>
      </c>
      <c r="Q512" s="8">
        <v>1</v>
      </c>
      <c r="R512" s="8">
        <v>1.8299999999999998E-8</v>
      </c>
      <c r="S512" s="8">
        <v>1</v>
      </c>
      <c r="T512" s="8">
        <v>4.1520000000000001E-4</v>
      </c>
      <c r="U512" s="8">
        <v>1.2900000000000001E-22</v>
      </c>
    </row>
    <row r="513" spans="1:21">
      <c r="A513" t="s">
        <v>964</v>
      </c>
      <c r="B513" t="s">
        <v>965</v>
      </c>
      <c r="C513" s="1" t="s">
        <v>966</v>
      </c>
      <c r="D513" s="9">
        <v>-1.0262277440000001</v>
      </c>
      <c r="E513" s="9">
        <v>-0.27838257</v>
      </c>
      <c r="F513" s="9">
        <v>4.175965755</v>
      </c>
      <c r="G513" s="9">
        <v>-0.62983049000000002</v>
      </c>
      <c r="H513" s="9">
        <v>0.11801468399999999</v>
      </c>
      <c r="I513" s="9">
        <v>4.572363009</v>
      </c>
      <c r="J513" s="9">
        <v>2.4451738289999998</v>
      </c>
      <c r="K513" s="9">
        <v>3.1930190029999999</v>
      </c>
      <c r="L513" s="10">
        <v>7.6473673279999996</v>
      </c>
      <c r="M513" s="8">
        <v>1</v>
      </c>
      <c r="N513" s="8">
        <v>1</v>
      </c>
      <c r="O513" s="8">
        <v>5.5000000000000003E-8</v>
      </c>
      <c r="P513" s="8">
        <v>1</v>
      </c>
      <c r="Q513" s="8">
        <v>1</v>
      </c>
      <c r="R513" s="8">
        <v>2.2700000000000001E-7</v>
      </c>
      <c r="S513" s="8">
        <v>0.13645180600000001</v>
      </c>
      <c r="T513" s="8">
        <v>2.26023E-4</v>
      </c>
      <c r="U513" s="8">
        <v>6.3599999999999999E-32</v>
      </c>
    </row>
    <row r="514" spans="1:21">
      <c r="A514" t="s">
        <v>967</v>
      </c>
      <c r="C514" s="1" t="s">
        <v>47</v>
      </c>
      <c r="D514" s="9">
        <v>-1.0825722799999999</v>
      </c>
      <c r="E514" s="9">
        <v>0.97297325000000001</v>
      </c>
      <c r="F514" s="9">
        <v>1.35408818</v>
      </c>
      <c r="G514" s="9">
        <v>0.16368737799999999</v>
      </c>
      <c r="H514" s="9">
        <v>2.2192329079999999</v>
      </c>
      <c r="I514" s="9">
        <v>2.6003478379999998</v>
      </c>
      <c r="J514" s="9">
        <v>1.612612038</v>
      </c>
      <c r="K514" s="9">
        <v>3.6681575679999998</v>
      </c>
      <c r="L514" s="10">
        <v>4.0492724979999997</v>
      </c>
      <c r="M514" s="8">
        <v>1</v>
      </c>
      <c r="N514" s="8">
        <v>1</v>
      </c>
      <c r="O514" s="8">
        <v>1</v>
      </c>
      <c r="P514" s="8">
        <v>1</v>
      </c>
      <c r="Q514" s="8">
        <v>3.081351E-3</v>
      </c>
      <c r="R514" s="8">
        <v>6.0600000000000003E-5</v>
      </c>
      <c r="S514" s="8">
        <v>9.5105598999999999E-2</v>
      </c>
      <c r="T514" s="8">
        <v>1.8700000000000001E-17</v>
      </c>
      <c r="U514" s="8">
        <v>2.1600000000000001E-20</v>
      </c>
    </row>
    <row r="515" spans="1:21">
      <c r="A515" t="s">
        <v>968</v>
      </c>
      <c r="B515" t="s">
        <v>969</v>
      </c>
      <c r="C515" s="1" t="s">
        <v>970</v>
      </c>
      <c r="D515" s="9">
        <v>-0.95702937899999996</v>
      </c>
      <c r="E515" s="9">
        <v>0.215240931</v>
      </c>
      <c r="F515" s="9">
        <v>1.3270600770000001</v>
      </c>
      <c r="G515" s="9">
        <v>-4.2702770000000003E-3</v>
      </c>
      <c r="H515" s="9">
        <v>1.168000033</v>
      </c>
      <c r="I515" s="9">
        <v>2.2798191779999999</v>
      </c>
      <c r="J515" s="9">
        <v>1.666802594</v>
      </c>
      <c r="K515" s="9">
        <v>2.839072904</v>
      </c>
      <c r="L515" s="10">
        <v>3.9508920490000001</v>
      </c>
      <c r="M515" s="8">
        <v>1</v>
      </c>
      <c r="N515" s="8">
        <v>1</v>
      </c>
      <c r="O515" s="8">
        <v>1</v>
      </c>
      <c r="P515" s="8">
        <v>1</v>
      </c>
      <c r="Q515" s="8">
        <v>1</v>
      </c>
      <c r="R515" s="8">
        <v>4.6975228000000001E-2</v>
      </c>
      <c r="S515" s="8">
        <v>1</v>
      </c>
      <c r="T515" s="8">
        <v>1.6300000000000001E-6</v>
      </c>
      <c r="U515" s="8">
        <v>1.3E-14</v>
      </c>
    </row>
    <row r="516" spans="1:21">
      <c r="A516" t="s">
        <v>971</v>
      </c>
      <c r="C516" s="1" t="s">
        <v>459</v>
      </c>
      <c r="D516" s="9">
        <v>-1.964705253</v>
      </c>
      <c r="E516" s="9">
        <v>-0.24923156699999999</v>
      </c>
      <c r="F516" s="9">
        <v>-0.36241076300000002</v>
      </c>
      <c r="G516" s="9">
        <v>-1.0799442990000001</v>
      </c>
      <c r="H516" s="9">
        <v>0.63552938800000003</v>
      </c>
      <c r="I516" s="9">
        <v>0.52235019199999999</v>
      </c>
      <c r="J516" s="9">
        <v>0.32951725999999998</v>
      </c>
      <c r="K516" s="9">
        <v>2.0449909470000001</v>
      </c>
      <c r="L516" s="10">
        <v>1.9318117509999999</v>
      </c>
      <c r="M516" s="8">
        <v>8.0603489999999996E-3</v>
      </c>
      <c r="N516" s="8">
        <v>1</v>
      </c>
      <c r="O516" s="8">
        <v>1</v>
      </c>
      <c r="P516" s="8">
        <v>1</v>
      </c>
      <c r="Q516" s="8">
        <v>1</v>
      </c>
      <c r="R516" s="8">
        <v>1</v>
      </c>
      <c r="S516" s="8">
        <v>1</v>
      </c>
      <c r="T516" s="8">
        <v>2.9689899999999999E-3</v>
      </c>
      <c r="U516" s="8">
        <v>1.1879311E-2</v>
      </c>
    </row>
    <row r="517" spans="1:21">
      <c r="A517" t="s">
        <v>972</v>
      </c>
      <c r="B517" t="s">
        <v>973</v>
      </c>
      <c r="C517" s="1" t="s">
        <v>974</v>
      </c>
      <c r="D517" s="9">
        <v>0.42216154500000003</v>
      </c>
      <c r="E517" s="9">
        <v>-0.31720520200000002</v>
      </c>
      <c r="F517" s="9">
        <v>0.77280247400000002</v>
      </c>
      <c r="G517" s="9">
        <v>1.014287994</v>
      </c>
      <c r="H517" s="9">
        <v>0.27492124699999998</v>
      </c>
      <c r="I517" s="9">
        <v>1.3649289229999999</v>
      </c>
      <c r="J517" s="9">
        <v>0.45052177799999998</v>
      </c>
      <c r="K517" s="9">
        <v>-0.28884496900000001</v>
      </c>
      <c r="L517" s="10">
        <v>0.80116270700000003</v>
      </c>
      <c r="M517" s="8">
        <v>1</v>
      </c>
      <c r="N517" s="8">
        <v>1</v>
      </c>
      <c r="O517" s="8">
        <v>1</v>
      </c>
      <c r="P517" s="8">
        <v>1</v>
      </c>
      <c r="Q517" s="8">
        <v>1</v>
      </c>
      <c r="R517" s="8">
        <v>3.4366930000000002E-3</v>
      </c>
      <c r="S517" s="8">
        <v>1</v>
      </c>
      <c r="T517" s="8">
        <v>1</v>
      </c>
      <c r="U517" s="8">
        <v>1</v>
      </c>
    </row>
    <row r="518" spans="1:21">
      <c r="A518" t="s">
        <v>975</v>
      </c>
      <c r="C518" s="1" t="s">
        <v>976</v>
      </c>
      <c r="D518" s="9">
        <v>2.1464232239999999</v>
      </c>
      <c r="E518" s="9">
        <v>-0.69700055800000005</v>
      </c>
      <c r="F518" s="9">
        <v>1.2929359970000001</v>
      </c>
      <c r="G518" s="9">
        <v>1.453424442</v>
      </c>
      <c r="H518" s="9">
        <v>-1.3899993399999999</v>
      </c>
      <c r="I518" s="9">
        <v>0.59993721499999997</v>
      </c>
      <c r="J518" s="9">
        <v>0.48418981700000002</v>
      </c>
      <c r="K518" s="9">
        <v>-2.359233964</v>
      </c>
      <c r="L518" s="10">
        <v>-0.36929740999999999</v>
      </c>
      <c r="M518" s="8">
        <v>6.7800000000000002E-9</v>
      </c>
      <c r="N518" s="8">
        <v>1</v>
      </c>
      <c r="O518" s="8">
        <v>7.6721356000000004E-2</v>
      </c>
      <c r="P518" s="8">
        <v>0.12603545399999999</v>
      </c>
      <c r="Q518" s="8">
        <v>0.23603511599999999</v>
      </c>
      <c r="R518" s="8">
        <v>1</v>
      </c>
      <c r="S518" s="8">
        <v>1</v>
      </c>
      <c r="T518" s="8">
        <v>4.6900000000000001E-11</v>
      </c>
      <c r="U518" s="8">
        <v>1</v>
      </c>
    </row>
    <row r="519" spans="1:21">
      <c r="A519" t="s">
        <v>977</v>
      </c>
      <c r="C519" s="1" t="s">
        <v>978</v>
      </c>
      <c r="D519" s="9">
        <v>3.9612936369999998</v>
      </c>
      <c r="E519" s="9">
        <v>-0.251269187</v>
      </c>
      <c r="F519" s="9">
        <v>1.706179747</v>
      </c>
      <c r="G519" s="9">
        <v>3.1974639360000001</v>
      </c>
      <c r="H519" s="9">
        <v>-1.015098888</v>
      </c>
      <c r="I519" s="9">
        <v>0.94235004600000005</v>
      </c>
      <c r="J519" s="9">
        <v>2.4200381000000002</v>
      </c>
      <c r="K519" s="9">
        <v>-1.792524725</v>
      </c>
      <c r="L519" s="10">
        <v>0.16492420899999999</v>
      </c>
      <c r="M519" s="8">
        <v>5.2799999999999997E-23</v>
      </c>
      <c r="N519" s="8">
        <v>1</v>
      </c>
      <c r="O519" s="8">
        <v>3.3616459999999998E-3</v>
      </c>
      <c r="P519" s="8">
        <v>8.17E-11</v>
      </c>
      <c r="Q519" s="8">
        <v>1</v>
      </c>
      <c r="R519" s="8">
        <v>1</v>
      </c>
      <c r="S519" s="8">
        <v>8.7400000000000002E-7</v>
      </c>
      <c r="T519" s="8">
        <v>1.609154E-3</v>
      </c>
      <c r="U519" s="8">
        <v>1</v>
      </c>
    </row>
    <row r="520" spans="1:21">
      <c r="A520" t="s">
        <v>979</v>
      </c>
      <c r="C520" s="1" t="s">
        <v>980</v>
      </c>
      <c r="D520" s="9">
        <v>2.8909188870000002</v>
      </c>
      <c r="E520" s="9">
        <v>0.23914248199999999</v>
      </c>
      <c r="F520" s="9">
        <v>1.3268570159999999</v>
      </c>
      <c r="G520" s="9">
        <v>1.613776718</v>
      </c>
      <c r="H520" s="9">
        <v>-1.037999686</v>
      </c>
      <c r="I520" s="9">
        <v>4.9714847999999999E-2</v>
      </c>
      <c r="J520" s="9">
        <v>1.5006664350000001</v>
      </c>
      <c r="K520" s="9">
        <v>-1.151109969</v>
      </c>
      <c r="L520" s="10">
        <v>-6.3395435E-2</v>
      </c>
      <c r="M520" s="8">
        <v>1.54E-15</v>
      </c>
      <c r="N520" s="8">
        <v>1</v>
      </c>
      <c r="O520" s="8">
        <v>0.13859628099999999</v>
      </c>
      <c r="P520" s="8">
        <v>5.4925842000000002E-2</v>
      </c>
      <c r="Q520" s="8">
        <v>1</v>
      </c>
      <c r="R520" s="8">
        <v>1</v>
      </c>
      <c r="S520" s="8">
        <v>1.9765119000000001E-2</v>
      </c>
      <c r="T520" s="8">
        <v>1</v>
      </c>
      <c r="U520" s="8">
        <v>1</v>
      </c>
    </row>
    <row r="521" spans="1:21">
      <c r="A521" t="s">
        <v>981</v>
      </c>
      <c r="C521" s="1" t="s">
        <v>982</v>
      </c>
      <c r="D521" s="9">
        <v>2.4734179169999999</v>
      </c>
      <c r="E521" s="9">
        <v>1.066264796</v>
      </c>
      <c r="F521" s="9">
        <v>1.630730628</v>
      </c>
      <c r="G521" s="9">
        <v>1.7722282819999999</v>
      </c>
      <c r="H521" s="9">
        <v>0.36507516099999998</v>
      </c>
      <c r="I521" s="9">
        <v>0.92954099300000004</v>
      </c>
      <c r="J521" s="9">
        <v>1.827740865</v>
      </c>
      <c r="K521" s="9">
        <v>0.42058774399999999</v>
      </c>
      <c r="L521" s="10">
        <v>0.98505357599999999</v>
      </c>
      <c r="M521" s="8">
        <v>5.6400000000000002E-7</v>
      </c>
      <c r="N521" s="8">
        <v>1</v>
      </c>
      <c r="O521" s="8">
        <v>6.2550502999999993E-2</v>
      </c>
      <c r="P521" s="8">
        <v>0.241666085</v>
      </c>
      <c r="Q521" s="8">
        <v>1</v>
      </c>
      <c r="R521" s="8">
        <v>1</v>
      </c>
      <c r="S521" s="8">
        <v>1.3010773E-2</v>
      </c>
      <c r="T521" s="8">
        <v>1</v>
      </c>
      <c r="U521" s="8">
        <v>1</v>
      </c>
    </row>
    <row r="522" spans="1:21">
      <c r="A522" t="s">
        <v>983</v>
      </c>
      <c r="C522" s="1" t="s">
        <v>984</v>
      </c>
      <c r="D522" s="9">
        <v>0.64884229400000004</v>
      </c>
      <c r="E522" s="9">
        <v>0.108092113</v>
      </c>
      <c r="F522" s="9">
        <v>1.054203072</v>
      </c>
      <c r="G522" s="9">
        <v>1.8979121370000001</v>
      </c>
      <c r="H522" s="9">
        <v>1.357161955</v>
      </c>
      <c r="I522" s="9">
        <v>2.3032729139999999</v>
      </c>
      <c r="J522" s="9">
        <v>2.4002037079999998</v>
      </c>
      <c r="K522" s="9">
        <v>1.859453526</v>
      </c>
      <c r="L522" s="10">
        <v>2.8055644850000001</v>
      </c>
      <c r="M522" s="8">
        <v>1</v>
      </c>
      <c r="N522" s="8">
        <v>1</v>
      </c>
      <c r="O522" s="8">
        <v>1</v>
      </c>
      <c r="P522" s="8">
        <v>6.8957379999999999E-2</v>
      </c>
      <c r="Q522" s="8">
        <v>1</v>
      </c>
      <c r="R522" s="8">
        <v>6.8186099999999997E-4</v>
      </c>
      <c r="S522" s="8">
        <v>2.04E-6</v>
      </c>
      <c r="T522" s="8">
        <v>5.9089770000000002E-3</v>
      </c>
      <c r="U522" s="8">
        <v>1.37E-9</v>
      </c>
    </row>
    <row r="523" spans="1:21">
      <c r="A523" t="s">
        <v>985</v>
      </c>
      <c r="C523" s="1" t="s">
        <v>47</v>
      </c>
      <c r="D523" s="9">
        <v>1.417500974</v>
      </c>
      <c r="E523" s="9">
        <v>-0.16875051399999999</v>
      </c>
      <c r="F523" s="9">
        <v>-0.345966204</v>
      </c>
      <c r="G523" s="9">
        <v>1.586236024</v>
      </c>
      <c r="H523" s="9">
        <v>-1.5500000000000001E-5</v>
      </c>
      <c r="I523" s="9">
        <v>-0.177231154</v>
      </c>
      <c r="J523" s="9">
        <v>2.388852269</v>
      </c>
      <c r="K523" s="9">
        <v>0.80260078099999999</v>
      </c>
      <c r="L523" s="10">
        <v>0.62538509099999995</v>
      </c>
      <c r="M523" s="8">
        <v>0.39520330100000001</v>
      </c>
      <c r="N523" s="8">
        <v>1</v>
      </c>
      <c r="O523" s="8">
        <v>1</v>
      </c>
      <c r="P523" s="8">
        <v>0.53216986499999996</v>
      </c>
      <c r="Q523" s="8">
        <v>1</v>
      </c>
      <c r="R523" s="8">
        <v>1</v>
      </c>
      <c r="S523" s="8">
        <v>1.72E-7</v>
      </c>
      <c r="T523" s="8">
        <v>1</v>
      </c>
      <c r="U523" s="8">
        <v>1</v>
      </c>
    </row>
    <row r="524" spans="1:21">
      <c r="A524" t="s">
        <v>986</v>
      </c>
      <c r="B524" t="s">
        <v>987</v>
      </c>
      <c r="C524" s="1" t="s">
        <v>988</v>
      </c>
      <c r="D524" s="9">
        <v>-2.966861964</v>
      </c>
      <c r="E524" s="9">
        <v>0.42326262399999998</v>
      </c>
      <c r="F524" s="9">
        <v>2.1454937140000001</v>
      </c>
      <c r="G524" s="9">
        <v>-1.712676605</v>
      </c>
      <c r="H524" s="9">
        <v>1.677447983</v>
      </c>
      <c r="I524" s="9">
        <v>3.3996790739999998</v>
      </c>
      <c r="J524" s="9">
        <v>-0.81465766699999997</v>
      </c>
      <c r="K524" s="9">
        <v>2.5754669209999999</v>
      </c>
      <c r="L524" s="10">
        <v>4.2976980109999996</v>
      </c>
      <c r="M524" s="8">
        <v>5.9299999999999997E-17</v>
      </c>
      <c r="N524" s="8">
        <v>1</v>
      </c>
      <c r="O524" s="8">
        <v>5.8800000000000002E-7</v>
      </c>
      <c r="P524" s="8">
        <v>1.0425683E-2</v>
      </c>
      <c r="Q524" s="8">
        <v>1.9584528E-2</v>
      </c>
      <c r="R524" s="8">
        <v>6.1099999999999997E-16</v>
      </c>
      <c r="S524" s="8">
        <v>1</v>
      </c>
      <c r="T524" s="8">
        <v>3.32E-12</v>
      </c>
      <c r="U524" s="8">
        <v>7.2900000000000004E-35</v>
      </c>
    </row>
    <row r="525" spans="1:21">
      <c r="A525" t="s">
        <v>989</v>
      </c>
      <c r="C525" s="1" t="s">
        <v>990</v>
      </c>
      <c r="D525" s="9">
        <v>-2.4915730969999998</v>
      </c>
      <c r="E525" s="9">
        <v>-0.15719894700000001</v>
      </c>
      <c r="F525" s="9">
        <v>-0.28825651800000002</v>
      </c>
      <c r="G525" s="9">
        <v>-1.2245888760000001</v>
      </c>
      <c r="H525" s="9">
        <v>1.109785274</v>
      </c>
      <c r="I525" s="9">
        <v>0.978727703</v>
      </c>
      <c r="J525" s="9">
        <v>-0.66766417499999997</v>
      </c>
      <c r="K525" s="9">
        <v>1.6667099750000001</v>
      </c>
      <c r="L525" s="10">
        <v>1.5356524039999999</v>
      </c>
      <c r="M525" s="8">
        <v>3.4000000000000001E-10</v>
      </c>
      <c r="N525" s="8">
        <v>1</v>
      </c>
      <c r="O525" s="8">
        <v>1</v>
      </c>
      <c r="P525" s="8">
        <v>1</v>
      </c>
      <c r="Q525" s="8">
        <v>1</v>
      </c>
      <c r="R525" s="8">
        <v>1</v>
      </c>
      <c r="S525" s="8">
        <v>1</v>
      </c>
      <c r="T525" s="8">
        <v>2.4733799999999998E-3</v>
      </c>
      <c r="U525" s="8">
        <v>1.8285584000000001E-2</v>
      </c>
    </row>
    <row r="526" spans="1:21">
      <c r="A526" t="s">
        <v>991</v>
      </c>
      <c r="C526" s="1" t="s">
        <v>992</v>
      </c>
      <c r="D526" s="9">
        <v>2.3894677039999999</v>
      </c>
      <c r="E526" s="9">
        <v>-0.243687602</v>
      </c>
      <c r="F526" s="9">
        <v>-1.512586311</v>
      </c>
      <c r="G526" s="9">
        <v>1.491819625</v>
      </c>
      <c r="H526" s="9">
        <v>-1.1413356809999999</v>
      </c>
      <c r="I526" s="9">
        <v>-2.4102343890000002</v>
      </c>
      <c r="J526" s="9">
        <v>1.321054505</v>
      </c>
      <c r="K526" s="9">
        <v>-1.3121008009999999</v>
      </c>
      <c r="L526" s="10">
        <v>-2.5809995090000002</v>
      </c>
      <c r="M526" s="8">
        <v>9.2331370000000006E-3</v>
      </c>
      <c r="N526" s="8">
        <v>1</v>
      </c>
      <c r="O526" s="8">
        <v>1</v>
      </c>
      <c r="P526" s="8">
        <v>1</v>
      </c>
      <c r="Q526" s="8">
        <v>1</v>
      </c>
      <c r="R526" s="8">
        <v>1.7797713E-2</v>
      </c>
      <c r="S526" s="8">
        <v>1</v>
      </c>
      <c r="T526" s="8">
        <v>1</v>
      </c>
      <c r="U526" s="8">
        <v>2.19106E-4</v>
      </c>
    </row>
    <row r="527" spans="1:21">
      <c r="A527" t="s">
        <v>993</v>
      </c>
      <c r="C527" s="1" t="s">
        <v>417</v>
      </c>
      <c r="D527" s="9">
        <v>1.9350703520000001</v>
      </c>
      <c r="E527" s="9">
        <v>0.18719972100000001</v>
      </c>
      <c r="F527" s="9">
        <v>-0.83221818599999997</v>
      </c>
      <c r="G527" s="9">
        <v>2.0126796169999999</v>
      </c>
      <c r="H527" s="9">
        <v>0.264808987</v>
      </c>
      <c r="I527" s="9">
        <v>-0.75460892000000002</v>
      </c>
      <c r="J527" s="9">
        <v>2.3410148679999998</v>
      </c>
      <c r="K527" s="9">
        <v>0.59314423800000005</v>
      </c>
      <c r="L527" s="10">
        <v>-0.42627366900000002</v>
      </c>
      <c r="M527" s="8">
        <v>1.88E-5</v>
      </c>
      <c r="N527" s="8">
        <v>1</v>
      </c>
      <c r="O527" s="8">
        <v>1</v>
      </c>
      <c r="P527" s="8">
        <v>3.2499500000000001E-4</v>
      </c>
      <c r="Q527" s="8">
        <v>1</v>
      </c>
      <c r="R527" s="8">
        <v>1</v>
      </c>
      <c r="S527" s="8">
        <v>1.0999999999999999E-8</v>
      </c>
      <c r="T527" s="8">
        <v>1</v>
      </c>
      <c r="U527" s="8">
        <v>1</v>
      </c>
    </row>
    <row r="528" spans="1:21">
      <c r="A528" t="s">
        <v>994</v>
      </c>
      <c r="C528" s="1" t="s">
        <v>45</v>
      </c>
      <c r="D528" s="9">
        <v>-0.42140672200000001</v>
      </c>
      <c r="E528" s="9">
        <v>-1.2537867250000001</v>
      </c>
      <c r="F528" s="9">
        <v>2.047276181</v>
      </c>
      <c r="G528" s="9">
        <v>-0.70167284799999996</v>
      </c>
      <c r="H528" s="9">
        <v>-1.5340528499999999</v>
      </c>
      <c r="I528" s="9">
        <v>1.7670100550000001</v>
      </c>
      <c r="J528" s="9">
        <v>1.9805250999999999E-2</v>
      </c>
      <c r="K528" s="9">
        <v>-0.81257475199999996</v>
      </c>
      <c r="L528" s="10">
        <v>2.4884881540000001</v>
      </c>
      <c r="M528" s="8">
        <v>1</v>
      </c>
      <c r="N528" s="8">
        <v>0.274336356</v>
      </c>
      <c r="O528" s="8">
        <v>9.64E-7</v>
      </c>
      <c r="P528" s="8">
        <v>1</v>
      </c>
      <c r="Q528" s="8">
        <v>9.9914882999999996E-2</v>
      </c>
      <c r="R528" s="8">
        <v>8.0634369999999997E-3</v>
      </c>
      <c r="S528" s="8">
        <v>1</v>
      </c>
      <c r="T528" s="8">
        <v>1</v>
      </c>
      <c r="U528" s="8">
        <v>8.3799999999999998E-11</v>
      </c>
    </row>
    <row r="529" spans="1:21">
      <c r="A529" t="s">
        <v>995</v>
      </c>
      <c r="C529" s="1" t="s">
        <v>19</v>
      </c>
      <c r="D529" s="9">
        <v>-0.432598606</v>
      </c>
      <c r="E529" s="9">
        <v>0.71518024899999999</v>
      </c>
      <c r="F529" s="9">
        <v>-0.56406866200000005</v>
      </c>
      <c r="G529" s="9">
        <v>1.445794185</v>
      </c>
      <c r="H529" s="9">
        <v>2.5935730389999998</v>
      </c>
      <c r="I529" s="9">
        <v>1.314324128</v>
      </c>
      <c r="J529" s="9">
        <v>2.9283218510000002</v>
      </c>
      <c r="K529" s="9">
        <v>4.076100705</v>
      </c>
      <c r="L529" s="10">
        <v>2.7968517940000002</v>
      </c>
      <c r="M529" s="8">
        <v>1</v>
      </c>
      <c r="N529" s="8">
        <v>1</v>
      </c>
      <c r="O529" s="8">
        <v>1</v>
      </c>
      <c r="P529" s="8">
        <v>1</v>
      </c>
      <c r="Q529" s="8">
        <v>1.9571607000000001E-2</v>
      </c>
      <c r="R529" s="8">
        <v>1</v>
      </c>
      <c r="S529" s="8">
        <v>1.3200000000000001E-5</v>
      </c>
      <c r="T529" s="8">
        <v>1.1E-12</v>
      </c>
      <c r="U529" s="8">
        <v>2.3900000000000002E-5</v>
      </c>
    </row>
    <row r="530" spans="1:21">
      <c r="A530" t="s">
        <v>996</v>
      </c>
      <c r="C530" s="1" t="s">
        <v>459</v>
      </c>
      <c r="D530" s="9">
        <v>-1.5930279190000001</v>
      </c>
      <c r="E530" s="9">
        <v>1.0311864479999999</v>
      </c>
      <c r="F530" s="9">
        <v>1.194661416</v>
      </c>
      <c r="G530" s="9">
        <v>-1.8076091750000001</v>
      </c>
      <c r="H530" s="9">
        <v>0.81660519200000004</v>
      </c>
      <c r="I530" s="9">
        <v>0.98008016099999995</v>
      </c>
      <c r="J530" s="9">
        <v>0.257509867</v>
      </c>
      <c r="K530" s="9">
        <v>2.881724234</v>
      </c>
      <c r="L530" s="10">
        <v>3.045199202</v>
      </c>
      <c r="M530" s="8">
        <v>0.86757662199999996</v>
      </c>
      <c r="N530" s="8">
        <v>1</v>
      </c>
      <c r="O530" s="8">
        <v>1</v>
      </c>
      <c r="P530" s="8">
        <v>1</v>
      </c>
      <c r="Q530" s="8">
        <v>1</v>
      </c>
      <c r="R530" s="8">
        <v>1</v>
      </c>
      <c r="S530" s="8">
        <v>1</v>
      </c>
      <c r="T530" s="8">
        <v>1.04E-7</v>
      </c>
      <c r="U530" s="8">
        <v>9.53E-9</v>
      </c>
    </row>
    <row r="531" spans="1:21">
      <c r="A531" t="s">
        <v>997</v>
      </c>
      <c r="C531" s="1" t="s">
        <v>417</v>
      </c>
      <c r="D531" s="9">
        <v>1.7880267510000001</v>
      </c>
      <c r="E531" s="9">
        <v>0.97855874899999995</v>
      </c>
      <c r="F531" s="9">
        <v>-0.73744787199999995</v>
      </c>
      <c r="G531" s="9">
        <v>1.7388645869999999</v>
      </c>
      <c r="H531" s="9">
        <v>0.92939658400000003</v>
      </c>
      <c r="I531" s="9">
        <v>-0.78661003699999998</v>
      </c>
      <c r="J531" s="9">
        <v>0.84986551300000002</v>
      </c>
      <c r="K531" s="9">
        <v>4.0397509999999998E-2</v>
      </c>
      <c r="L531" s="10">
        <v>-1.675609111</v>
      </c>
      <c r="M531" s="8">
        <v>7.7799999999999994E-5</v>
      </c>
      <c r="N531" s="8">
        <v>1</v>
      </c>
      <c r="O531" s="8">
        <v>1</v>
      </c>
      <c r="P531" s="8">
        <v>7.5362729999999996E-3</v>
      </c>
      <c r="Q531" s="8">
        <v>1</v>
      </c>
      <c r="R531" s="8">
        <v>1</v>
      </c>
      <c r="S531" s="8">
        <v>1</v>
      </c>
      <c r="T531" s="8">
        <v>1</v>
      </c>
      <c r="U531" s="8">
        <v>4.0737400000000001E-4</v>
      </c>
    </row>
    <row r="532" spans="1:21">
      <c r="A532" t="s">
        <v>998</v>
      </c>
      <c r="C532" s="1" t="s">
        <v>30</v>
      </c>
      <c r="D532" s="9">
        <v>1.2927982259999999</v>
      </c>
      <c r="E532" s="9">
        <v>0.56656309299999996</v>
      </c>
      <c r="F532" s="9">
        <v>-0.44412137099999999</v>
      </c>
      <c r="G532" s="9">
        <v>1.6725812229999999</v>
      </c>
      <c r="H532" s="9">
        <v>0.94634609000000003</v>
      </c>
      <c r="I532" s="9">
        <v>-6.4338374000000004E-2</v>
      </c>
      <c r="J532" s="9">
        <v>1.1786210909999999</v>
      </c>
      <c r="K532" s="9">
        <v>0.452385959</v>
      </c>
      <c r="L532" s="10">
        <v>-0.55829850599999997</v>
      </c>
      <c r="M532" s="8">
        <v>9.1086571000000005E-2</v>
      </c>
      <c r="N532" s="8">
        <v>1</v>
      </c>
      <c r="O532" s="8">
        <v>1</v>
      </c>
      <c r="P532" s="8">
        <v>4.4595709999999998E-3</v>
      </c>
      <c r="Q532" s="8">
        <v>1</v>
      </c>
      <c r="R532" s="8">
        <v>1</v>
      </c>
      <c r="S532" s="8">
        <v>1</v>
      </c>
      <c r="T532" s="8">
        <v>1</v>
      </c>
      <c r="U532" s="8">
        <v>1</v>
      </c>
    </row>
    <row r="533" spans="1:21">
      <c r="A533" t="s">
        <v>999</v>
      </c>
      <c r="C533" s="1" t="s">
        <v>992</v>
      </c>
      <c r="D533" s="9">
        <v>1.6024414119999999</v>
      </c>
      <c r="E533" s="9">
        <v>0.73225132699999995</v>
      </c>
      <c r="F533" s="9">
        <v>6.1735160000000004E-3</v>
      </c>
      <c r="G533" s="9">
        <v>1.450713589</v>
      </c>
      <c r="H533" s="9">
        <v>0.58052350399999997</v>
      </c>
      <c r="I533" s="9">
        <v>-0.14555430699999999</v>
      </c>
      <c r="J533" s="9">
        <v>1.049698429</v>
      </c>
      <c r="K533" s="9">
        <v>0.17950834299999999</v>
      </c>
      <c r="L533" s="10">
        <v>-0.54656946799999995</v>
      </c>
      <c r="M533" s="8">
        <v>1.2461766000000001E-2</v>
      </c>
      <c r="N533" s="8">
        <v>1</v>
      </c>
      <c r="O533" s="8">
        <v>1</v>
      </c>
      <c r="P533" s="8">
        <v>0.96976380299999998</v>
      </c>
      <c r="Q533" s="8">
        <v>1</v>
      </c>
      <c r="R533" s="8">
        <v>1</v>
      </c>
      <c r="S533" s="8">
        <v>1</v>
      </c>
      <c r="T533" s="8">
        <v>1</v>
      </c>
      <c r="U533" s="8">
        <v>1</v>
      </c>
    </row>
    <row r="534" spans="1:21">
      <c r="A534" t="s">
        <v>1000</v>
      </c>
      <c r="C534" s="1" t="s">
        <v>718</v>
      </c>
      <c r="D534" s="9">
        <v>1.0344748239999999</v>
      </c>
      <c r="E534" s="9">
        <v>0.45205968600000002</v>
      </c>
      <c r="F534" s="9">
        <v>-0.195735891</v>
      </c>
      <c r="G534" s="9">
        <v>0.47137287100000003</v>
      </c>
      <c r="H534" s="9">
        <v>-0.111042266</v>
      </c>
      <c r="I534" s="9">
        <v>-0.75883784300000001</v>
      </c>
      <c r="J534" s="9">
        <v>0.108361575</v>
      </c>
      <c r="K534" s="9">
        <v>-0.47405356300000001</v>
      </c>
      <c r="L534" s="10">
        <v>-1.1218491399999999</v>
      </c>
      <c r="M534" s="8">
        <v>2.3064391E-2</v>
      </c>
      <c r="N534" s="8">
        <v>1</v>
      </c>
      <c r="O534" s="8">
        <v>1</v>
      </c>
      <c r="P534" s="8">
        <v>1</v>
      </c>
      <c r="Q534" s="8">
        <v>1</v>
      </c>
      <c r="R534" s="8">
        <v>1</v>
      </c>
      <c r="S534" s="8">
        <v>1</v>
      </c>
      <c r="T534" s="8">
        <v>1</v>
      </c>
      <c r="U534" s="8">
        <v>8.4858399999999997E-3</v>
      </c>
    </row>
    <row r="535" spans="1:21">
      <c r="A535" t="s">
        <v>1001</v>
      </c>
      <c r="B535" t="s">
        <v>1002</v>
      </c>
      <c r="C535" s="1" t="s">
        <v>1003</v>
      </c>
      <c r="D535" s="9">
        <v>-0.19453457800000001</v>
      </c>
      <c r="E535" s="9">
        <v>-9.6795739999999998E-3</v>
      </c>
      <c r="F535" s="9">
        <v>1.2187957140000001</v>
      </c>
      <c r="G535" s="9">
        <v>-0.76962804399999996</v>
      </c>
      <c r="H535" s="9">
        <v>-0.58477303999999997</v>
      </c>
      <c r="I535" s="9">
        <v>0.64370224799999998</v>
      </c>
      <c r="J535" s="9">
        <v>-1.0149082149999999</v>
      </c>
      <c r="K535" s="9">
        <v>-0.83005321200000004</v>
      </c>
      <c r="L535" s="10">
        <v>0.39842207699999999</v>
      </c>
      <c r="M535" s="8">
        <v>1</v>
      </c>
      <c r="N535" s="8">
        <v>1</v>
      </c>
      <c r="O535" s="8">
        <v>1.118705E-3</v>
      </c>
      <c r="P535" s="8">
        <v>1</v>
      </c>
      <c r="Q535" s="8">
        <v>1</v>
      </c>
      <c r="R535" s="8">
        <v>1</v>
      </c>
      <c r="S535" s="8">
        <v>0.215514014</v>
      </c>
      <c r="T535" s="8">
        <v>1</v>
      </c>
      <c r="U535" s="8">
        <v>1</v>
      </c>
    </row>
    <row r="536" spans="1:21">
      <c r="A536" t="s">
        <v>1004</v>
      </c>
      <c r="C536" s="1" t="s">
        <v>47</v>
      </c>
      <c r="D536" s="9">
        <v>1.2040125829999999</v>
      </c>
      <c r="E536" s="9">
        <v>0.21678852200000001</v>
      </c>
      <c r="F536" s="9">
        <v>1.9076550480000001</v>
      </c>
      <c r="G536" s="9">
        <v>1.7725071269999999</v>
      </c>
      <c r="H536" s="9">
        <v>0.78528306599999997</v>
      </c>
      <c r="I536" s="9">
        <v>2.4761495920000001</v>
      </c>
      <c r="J536" s="9">
        <v>1.4051842699999999</v>
      </c>
      <c r="K536" s="9">
        <v>0.41796020900000003</v>
      </c>
      <c r="L536" s="10">
        <v>2.1088267350000001</v>
      </c>
      <c r="M536" s="8">
        <v>3.4443492999999999E-2</v>
      </c>
      <c r="N536" s="8">
        <v>1</v>
      </c>
      <c r="O536" s="8">
        <v>5.9600000000000001E-9</v>
      </c>
      <c r="P536" s="8">
        <v>2.7900000000000001E-5</v>
      </c>
      <c r="Q536" s="8">
        <v>1</v>
      </c>
      <c r="R536" s="8">
        <v>2.33E-12</v>
      </c>
      <c r="S536" s="8">
        <v>1.1780510000000001E-3</v>
      </c>
      <c r="T536" s="8">
        <v>1</v>
      </c>
      <c r="U536" s="8">
        <v>4.9600000000000002E-11</v>
      </c>
    </row>
    <row r="537" spans="1:21">
      <c r="A537" t="s">
        <v>1005</v>
      </c>
      <c r="C537" s="1" t="s">
        <v>375</v>
      </c>
      <c r="D537" s="9">
        <v>0.87849864099999997</v>
      </c>
      <c r="E537" s="9">
        <v>-0.71284217400000005</v>
      </c>
      <c r="F537" s="9">
        <v>1.4963674840000001</v>
      </c>
      <c r="G537" s="9">
        <v>0.863224361</v>
      </c>
      <c r="H537" s="9">
        <v>-0.72811645300000005</v>
      </c>
      <c r="I537" s="9">
        <v>1.481093204</v>
      </c>
      <c r="J537" s="9">
        <v>-9.0064933999999999E-2</v>
      </c>
      <c r="K537" s="9">
        <v>-1.681405748</v>
      </c>
      <c r="L537" s="10">
        <v>0.52780390899999996</v>
      </c>
      <c r="M537" s="8">
        <v>1</v>
      </c>
      <c r="N537" s="8">
        <v>1</v>
      </c>
      <c r="O537" s="8">
        <v>2.8253799999999998E-4</v>
      </c>
      <c r="P537" s="8">
        <v>1</v>
      </c>
      <c r="Q537" s="8">
        <v>1</v>
      </c>
      <c r="R537" s="8">
        <v>1.3199505E-2</v>
      </c>
      <c r="S537" s="8">
        <v>1</v>
      </c>
      <c r="T537" s="8">
        <v>8.3699999999999995E-6</v>
      </c>
      <c r="U537" s="8">
        <v>1</v>
      </c>
    </row>
    <row r="538" spans="1:21">
      <c r="A538" t="s">
        <v>1006</v>
      </c>
      <c r="C538" s="1" t="s">
        <v>32</v>
      </c>
      <c r="D538" s="9">
        <v>1.413166186</v>
      </c>
      <c r="E538" s="9">
        <v>-3.5119959999999999E-2</v>
      </c>
      <c r="F538" s="9">
        <v>2.5037829070000002</v>
      </c>
      <c r="G538" s="9">
        <v>1.073403184</v>
      </c>
      <c r="H538" s="9">
        <v>-0.37488296199999999</v>
      </c>
      <c r="I538" s="9">
        <v>2.164019905</v>
      </c>
      <c r="J538" s="9">
        <v>-0.30772448000000002</v>
      </c>
      <c r="K538" s="9">
        <v>-1.7560106259999999</v>
      </c>
      <c r="L538" s="10">
        <v>0.78289224000000002</v>
      </c>
      <c r="M538" s="8">
        <v>7.5557002999999998E-2</v>
      </c>
      <c r="N538" s="8">
        <v>1</v>
      </c>
      <c r="O538" s="8">
        <v>1.5199999999999999E-10</v>
      </c>
      <c r="P538" s="8">
        <v>1</v>
      </c>
      <c r="Q538" s="8">
        <v>1</v>
      </c>
      <c r="R538" s="8">
        <v>4.5800000000000002E-5</v>
      </c>
      <c r="S538" s="8">
        <v>1</v>
      </c>
      <c r="T538" s="8">
        <v>8.5665100000000005E-4</v>
      </c>
      <c r="U538" s="8">
        <v>1</v>
      </c>
    </row>
    <row r="539" spans="1:21">
      <c r="A539" t="s">
        <v>1007</v>
      </c>
      <c r="C539" s="1" t="s">
        <v>1008</v>
      </c>
      <c r="D539" s="9">
        <v>0.128685042</v>
      </c>
      <c r="E539" s="9">
        <v>0.48109066700000003</v>
      </c>
      <c r="F539" s="9">
        <v>0.90133819400000004</v>
      </c>
      <c r="G539" s="9">
        <v>0.91153909600000005</v>
      </c>
      <c r="H539" s="9">
        <v>1.26394472</v>
      </c>
      <c r="I539" s="9">
        <v>1.684192248</v>
      </c>
      <c r="J539" s="9">
        <v>0.74714319900000004</v>
      </c>
      <c r="K539" s="9">
        <v>1.099548824</v>
      </c>
      <c r="L539" s="10">
        <v>1.5197963510000001</v>
      </c>
      <c r="M539" s="8">
        <v>1</v>
      </c>
      <c r="N539" s="8">
        <v>1</v>
      </c>
      <c r="O539" s="8">
        <v>1</v>
      </c>
      <c r="P539" s="8">
        <v>1</v>
      </c>
      <c r="Q539" s="8">
        <v>1</v>
      </c>
      <c r="R539" s="8">
        <v>7.0109860000000003E-3</v>
      </c>
      <c r="S539" s="8">
        <v>1</v>
      </c>
      <c r="T539" s="8">
        <v>1</v>
      </c>
      <c r="U539" s="8">
        <v>4.8744740000000002E-3</v>
      </c>
    </row>
    <row r="540" spans="1:21">
      <c r="A540" t="s">
        <v>1009</v>
      </c>
      <c r="B540" t="s">
        <v>1010</v>
      </c>
      <c r="C540" s="1" t="s">
        <v>1011</v>
      </c>
      <c r="D540" s="9">
        <v>-1.11256581</v>
      </c>
      <c r="E540" s="9">
        <v>-0.27306946500000001</v>
      </c>
      <c r="F540" s="9">
        <v>0.703996493</v>
      </c>
      <c r="G540" s="9">
        <v>-0.99274666600000006</v>
      </c>
      <c r="H540" s="9">
        <v>-0.15325032099999999</v>
      </c>
      <c r="I540" s="9">
        <v>0.82381563599999996</v>
      </c>
      <c r="J540" s="9">
        <v>-0.56336523199999999</v>
      </c>
      <c r="K540" s="9">
        <v>0.27613111400000001</v>
      </c>
      <c r="L540" s="10">
        <v>1.253197071</v>
      </c>
      <c r="M540" s="8">
        <v>4.3294101000000002E-2</v>
      </c>
      <c r="N540" s="8">
        <v>1</v>
      </c>
      <c r="O540" s="8">
        <v>1</v>
      </c>
      <c r="P540" s="8">
        <v>1</v>
      </c>
      <c r="Q540" s="8">
        <v>1</v>
      </c>
      <c r="R540" s="8">
        <v>1</v>
      </c>
      <c r="S540" s="8">
        <v>1</v>
      </c>
      <c r="T540" s="8">
        <v>1</v>
      </c>
      <c r="U540" s="8">
        <v>2.837465E-3</v>
      </c>
    </row>
    <row r="541" spans="1:21">
      <c r="A541" t="s">
        <v>1012</v>
      </c>
      <c r="B541" t="s">
        <v>1013</v>
      </c>
      <c r="C541" s="1" t="s">
        <v>1014</v>
      </c>
      <c r="D541" s="9">
        <v>-0.96499188700000005</v>
      </c>
      <c r="E541" s="9">
        <v>-0.53139019200000004</v>
      </c>
      <c r="F541" s="9">
        <v>2.0855567829999999</v>
      </c>
      <c r="G541" s="9">
        <v>-1.387970564</v>
      </c>
      <c r="H541" s="9">
        <v>-0.95436886899999995</v>
      </c>
      <c r="I541" s="9">
        <v>1.662578106</v>
      </c>
      <c r="J541" s="9">
        <v>-0.84350502299999996</v>
      </c>
      <c r="K541" s="9">
        <v>-0.40990332800000001</v>
      </c>
      <c r="L541" s="10">
        <v>2.2070436469999999</v>
      </c>
      <c r="M541" s="8">
        <v>1</v>
      </c>
      <c r="N541" s="8">
        <v>1</v>
      </c>
      <c r="O541" s="8">
        <v>1.6400000000000001E-7</v>
      </c>
      <c r="P541" s="8">
        <v>0.48729811000000001</v>
      </c>
      <c r="Q541" s="8">
        <v>1</v>
      </c>
      <c r="R541" s="8">
        <v>1.7681319000000001E-2</v>
      </c>
      <c r="S541" s="8">
        <v>1</v>
      </c>
      <c r="T541" s="8">
        <v>1</v>
      </c>
      <c r="U541" s="8">
        <v>1.33E-8</v>
      </c>
    </row>
    <row r="542" spans="1:21">
      <c r="A542" t="s">
        <v>1015</v>
      </c>
      <c r="B542" t="s">
        <v>1016</v>
      </c>
      <c r="C542" s="1" t="s">
        <v>1017</v>
      </c>
      <c r="D542" s="9">
        <v>3.1146288000000001E-2</v>
      </c>
      <c r="E542" s="9">
        <v>2.6004559E-2</v>
      </c>
      <c r="F542" s="9">
        <v>2.1016377550000001</v>
      </c>
      <c r="G542" s="9">
        <v>0.169347943</v>
      </c>
      <c r="H542" s="9">
        <v>0.16420621399999999</v>
      </c>
      <c r="I542" s="9">
        <v>2.239839409</v>
      </c>
      <c r="J542" s="9">
        <v>0.18033834800000001</v>
      </c>
      <c r="K542" s="9">
        <v>0.175196619</v>
      </c>
      <c r="L542" s="10">
        <v>2.2508298139999998</v>
      </c>
      <c r="M542" s="8">
        <v>1</v>
      </c>
      <c r="N542" s="8">
        <v>1</v>
      </c>
      <c r="O542" s="8">
        <v>8.8599999999999996E-9</v>
      </c>
      <c r="P542" s="8">
        <v>1</v>
      </c>
      <c r="Q542" s="8">
        <v>1</v>
      </c>
      <c r="R542" s="8">
        <v>2.1799999999999999E-7</v>
      </c>
      <c r="S542" s="8">
        <v>1</v>
      </c>
      <c r="T542" s="8">
        <v>1</v>
      </c>
      <c r="U542" s="8">
        <v>2.8799999999999999E-10</v>
      </c>
    </row>
    <row r="543" spans="1:21">
      <c r="A543" t="s">
        <v>1018</v>
      </c>
      <c r="B543" t="s">
        <v>1019</v>
      </c>
      <c r="C543" s="1" t="s">
        <v>1020</v>
      </c>
      <c r="D543" s="9">
        <v>-3.2454523489999998</v>
      </c>
      <c r="E543" s="9">
        <v>-2.3338400049999999</v>
      </c>
      <c r="F543" s="9">
        <v>1.7146724849999999</v>
      </c>
      <c r="G543" s="9">
        <v>-3.0420232340000002</v>
      </c>
      <c r="H543" s="9">
        <v>-2.1304108899999998</v>
      </c>
      <c r="I543" s="9">
        <v>1.9181016</v>
      </c>
      <c r="J543" s="9">
        <v>-2.541325482</v>
      </c>
      <c r="K543" s="9">
        <v>-1.6297131380000001</v>
      </c>
      <c r="L543" s="10">
        <v>2.4187993520000002</v>
      </c>
      <c r="M543" s="8">
        <v>2.15E-28</v>
      </c>
      <c r="N543" s="8">
        <v>1.0799999999999999E-13</v>
      </c>
      <c r="O543" s="8">
        <v>4.0300000000000004E-6</v>
      </c>
      <c r="P543" s="8">
        <v>2.3000000000000001E-18</v>
      </c>
      <c r="Q543" s="8">
        <v>6.4599999999999996E-8</v>
      </c>
      <c r="R543" s="8">
        <v>8.3699999999999995E-6</v>
      </c>
      <c r="S543" s="8">
        <v>1.6799999999999999E-16</v>
      </c>
      <c r="T543" s="8">
        <v>1.6799999999999998E-5</v>
      </c>
      <c r="U543" s="8">
        <v>3.0699999999999998E-14</v>
      </c>
    </row>
    <row r="544" spans="1:21">
      <c r="A544" t="s">
        <v>1021</v>
      </c>
      <c r="B544" t="s">
        <v>1022</v>
      </c>
      <c r="C544" s="1" t="s">
        <v>1023</v>
      </c>
      <c r="D544" s="9">
        <v>-1.5651912429999999</v>
      </c>
      <c r="E544" s="9">
        <v>-1.4237303619999999</v>
      </c>
      <c r="F544" s="9">
        <v>1.5766141199999999</v>
      </c>
      <c r="G544" s="9">
        <v>-1.1430728240000001</v>
      </c>
      <c r="H544" s="9">
        <v>-1.0016119429999999</v>
      </c>
      <c r="I544" s="9">
        <v>1.9987325380000001</v>
      </c>
      <c r="J544" s="9">
        <v>-0.37182822900000001</v>
      </c>
      <c r="K544" s="9">
        <v>-0.230367347</v>
      </c>
      <c r="L544" s="10">
        <v>2.7699771339999999</v>
      </c>
      <c r="M544" s="8">
        <v>5.1758999999999996E-4</v>
      </c>
      <c r="N544" s="8">
        <v>6.355065E-3</v>
      </c>
      <c r="O544" s="8">
        <v>4.6575000000000002E-4</v>
      </c>
      <c r="P544" s="8">
        <v>1</v>
      </c>
      <c r="Q544" s="8">
        <v>1</v>
      </c>
      <c r="R544" s="8">
        <v>1.47E-5</v>
      </c>
      <c r="S544" s="8">
        <v>1</v>
      </c>
      <c r="T544" s="8">
        <v>1</v>
      </c>
      <c r="U544" s="8">
        <v>3.8900000000000001E-17</v>
      </c>
    </row>
    <row r="545" spans="1:21">
      <c r="A545" t="s">
        <v>1024</v>
      </c>
      <c r="B545" t="s">
        <v>1025</v>
      </c>
      <c r="C545" s="1" t="s">
        <v>1026</v>
      </c>
      <c r="D545" s="9">
        <v>0.13407717699999999</v>
      </c>
      <c r="E545" s="9">
        <v>-1.2371479430000001</v>
      </c>
      <c r="F545" s="9">
        <v>1.032282527</v>
      </c>
      <c r="G545" s="9">
        <v>-0.194770744</v>
      </c>
      <c r="H545" s="9">
        <v>-1.565995864</v>
      </c>
      <c r="I545" s="9">
        <v>0.70343460599999996</v>
      </c>
      <c r="J545" s="9">
        <v>0.86907241099999999</v>
      </c>
      <c r="K545" s="9">
        <v>-0.50215270999999995</v>
      </c>
      <c r="L545" s="10">
        <v>1.7672777609999999</v>
      </c>
      <c r="M545" s="8">
        <v>1</v>
      </c>
      <c r="N545" s="8">
        <v>1</v>
      </c>
      <c r="O545" s="8">
        <v>1</v>
      </c>
      <c r="P545" s="8">
        <v>1</v>
      </c>
      <c r="Q545" s="8">
        <v>1</v>
      </c>
      <c r="R545" s="8">
        <v>1</v>
      </c>
      <c r="S545" s="8">
        <v>1</v>
      </c>
      <c r="T545" s="8">
        <v>1</v>
      </c>
      <c r="U545" s="8">
        <v>2.5504367999999999E-2</v>
      </c>
    </row>
    <row r="546" spans="1:21">
      <c r="A546" t="s">
        <v>1027</v>
      </c>
      <c r="B546" t="s">
        <v>1028</v>
      </c>
      <c r="C546" s="1" t="s">
        <v>1029</v>
      </c>
      <c r="D546" s="9">
        <v>0.20005809699999999</v>
      </c>
      <c r="E546" s="9">
        <v>-0.70155224800000004</v>
      </c>
      <c r="F546" s="9">
        <v>2.0927556190000001</v>
      </c>
      <c r="G546" s="9">
        <v>0.97881451200000003</v>
      </c>
      <c r="H546" s="9">
        <v>7.7204167000000004E-2</v>
      </c>
      <c r="I546" s="9">
        <v>2.8715120349999999</v>
      </c>
      <c r="J546" s="9">
        <v>1.6240223279999999</v>
      </c>
      <c r="K546" s="9">
        <v>0.72241198299999998</v>
      </c>
      <c r="L546" s="10">
        <v>3.5167198499999999</v>
      </c>
      <c r="M546" s="8">
        <v>1</v>
      </c>
      <c r="N546" s="8">
        <v>1</v>
      </c>
      <c r="O546" s="8">
        <v>1.77E-15</v>
      </c>
      <c r="P546" s="8">
        <v>1</v>
      </c>
      <c r="Q546" s="8">
        <v>1</v>
      </c>
      <c r="R546" s="8">
        <v>2.3199999999999999E-23</v>
      </c>
      <c r="S546" s="8">
        <v>1.6700000000000001E-8</v>
      </c>
      <c r="T546" s="8">
        <v>1</v>
      </c>
      <c r="U546" s="8">
        <v>2.2200000000000001E-47</v>
      </c>
    </row>
    <row r="547" spans="1:21">
      <c r="A547" t="s">
        <v>1030</v>
      </c>
      <c r="C547" s="1" t="s">
        <v>308</v>
      </c>
      <c r="D547" s="9">
        <v>-1.5091330080000001</v>
      </c>
      <c r="E547" s="9">
        <v>0.44822160300000002</v>
      </c>
      <c r="F547" s="9">
        <v>0.96525384800000003</v>
      </c>
      <c r="G547" s="9">
        <v>-1.1371688870000001</v>
      </c>
      <c r="H547" s="9">
        <v>0.820185724</v>
      </c>
      <c r="I547" s="9">
        <v>1.337217968</v>
      </c>
      <c r="J547" s="9">
        <v>1.117396936</v>
      </c>
      <c r="K547" s="9">
        <v>3.074751547</v>
      </c>
      <c r="L547" s="10">
        <v>3.5917837910000001</v>
      </c>
      <c r="M547" s="8">
        <v>0.20631793400000001</v>
      </c>
      <c r="N547" s="8">
        <v>1</v>
      </c>
      <c r="O547" s="8">
        <v>1</v>
      </c>
      <c r="P547" s="8">
        <v>1</v>
      </c>
      <c r="Q547" s="8">
        <v>1</v>
      </c>
      <c r="R547" s="8">
        <v>1</v>
      </c>
      <c r="S547" s="8">
        <v>1</v>
      </c>
      <c r="T547" s="8">
        <v>1.95E-13</v>
      </c>
      <c r="U547" s="8">
        <v>7.2599999999999999E-18</v>
      </c>
    </row>
    <row r="548" spans="1:21">
      <c r="A548" t="s">
        <v>1031</v>
      </c>
      <c r="C548" s="1" t="s">
        <v>1032</v>
      </c>
      <c r="D548" s="9">
        <v>2.9737166500000001</v>
      </c>
      <c r="E548" s="9">
        <v>-0.412190995</v>
      </c>
      <c r="F548" s="9">
        <v>0.88618897299999999</v>
      </c>
      <c r="G548" s="9">
        <v>2.586517867</v>
      </c>
      <c r="H548" s="9">
        <v>-0.799389778</v>
      </c>
      <c r="I548" s="9">
        <v>0.49899019</v>
      </c>
      <c r="J548" s="9">
        <v>1.7510741889999999</v>
      </c>
      <c r="K548" s="9">
        <v>-1.634833456</v>
      </c>
      <c r="L548" s="10">
        <v>-0.33645348800000002</v>
      </c>
      <c r="M548" s="8">
        <v>7.9100000000000003E-16</v>
      </c>
      <c r="N548" s="8">
        <v>1</v>
      </c>
      <c r="O548" s="8">
        <v>1</v>
      </c>
      <c r="P548" s="8">
        <v>2.5200000000000001E-8</v>
      </c>
      <c r="Q548" s="8">
        <v>1</v>
      </c>
      <c r="R548" s="8">
        <v>1</v>
      </c>
      <c r="S548" s="8">
        <v>5.30325E-4</v>
      </c>
      <c r="T548" s="8">
        <v>2.9536319999999999E-3</v>
      </c>
      <c r="U548" s="8">
        <v>1</v>
      </c>
    </row>
    <row r="549" spans="1:21">
      <c r="A549" t="s">
        <v>1033</v>
      </c>
      <c r="C549" s="1" t="s">
        <v>47</v>
      </c>
      <c r="D549" s="9">
        <v>0.64045194000000005</v>
      </c>
      <c r="E549" s="9">
        <v>-5.5581809999999997E-3</v>
      </c>
      <c r="F549" s="9">
        <v>1.3174037839999999</v>
      </c>
      <c r="G549" s="9">
        <v>0.44840273800000002</v>
      </c>
      <c r="H549" s="9">
        <v>-0.197607383</v>
      </c>
      <c r="I549" s="9">
        <v>1.1253545819999999</v>
      </c>
      <c r="J549" s="9">
        <v>-0.12886940599999999</v>
      </c>
      <c r="K549" s="9">
        <v>-0.77487952699999996</v>
      </c>
      <c r="L549" s="10">
        <v>0.54808243800000001</v>
      </c>
      <c r="M549" s="8">
        <v>1</v>
      </c>
      <c r="N549" s="8">
        <v>1</v>
      </c>
      <c r="O549" s="8">
        <v>4.7464236999999999E-2</v>
      </c>
      <c r="P549" s="8">
        <v>1</v>
      </c>
      <c r="Q549" s="8">
        <v>1</v>
      </c>
      <c r="R549" s="8">
        <v>1</v>
      </c>
      <c r="S549" s="8">
        <v>1</v>
      </c>
      <c r="T549" s="8">
        <v>1</v>
      </c>
      <c r="U549" s="8">
        <v>1</v>
      </c>
    </row>
    <row r="550" spans="1:21">
      <c r="A550" t="s">
        <v>1034</v>
      </c>
      <c r="C550" s="1" t="s">
        <v>1035</v>
      </c>
      <c r="D550" s="9">
        <v>-1.043566821</v>
      </c>
      <c r="E550" s="9">
        <v>-1.02847647</v>
      </c>
      <c r="F550" s="9">
        <v>1.7823050010000001</v>
      </c>
      <c r="G550" s="9">
        <v>-1.3497348739999999</v>
      </c>
      <c r="H550" s="9">
        <v>-1.3346445229999999</v>
      </c>
      <c r="I550" s="9">
        <v>1.4761369479999999</v>
      </c>
      <c r="J550" s="9">
        <v>-6.2509686999999994E-2</v>
      </c>
      <c r="K550" s="9">
        <v>-4.7419335999999999E-2</v>
      </c>
      <c r="L550" s="10">
        <v>2.7633621349999999</v>
      </c>
      <c r="M550" s="8">
        <v>1</v>
      </c>
      <c r="N550" s="8">
        <v>1</v>
      </c>
      <c r="O550" s="8">
        <v>6.6756130000000004E-3</v>
      </c>
      <c r="P550" s="8">
        <v>1</v>
      </c>
      <c r="Q550" s="8">
        <v>1</v>
      </c>
      <c r="R550" s="8">
        <v>1</v>
      </c>
      <c r="S550" s="8">
        <v>1</v>
      </c>
      <c r="T550" s="8">
        <v>1</v>
      </c>
      <c r="U550" s="8">
        <v>3.75E-10</v>
      </c>
    </row>
    <row r="551" spans="1:21">
      <c r="A551" t="s">
        <v>1036</v>
      </c>
      <c r="B551" t="s">
        <v>1037</v>
      </c>
      <c r="C551" s="1" t="s">
        <v>1038</v>
      </c>
      <c r="D551" s="9">
        <v>-1.4328344390000001</v>
      </c>
      <c r="E551" s="9">
        <v>-0.64414710799999997</v>
      </c>
      <c r="F551" s="9">
        <v>2.4594257549999998</v>
      </c>
      <c r="G551" s="9">
        <v>-2.315780621</v>
      </c>
      <c r="H551" s="9">
        <v>-1.527093289</v>
      </c>
      <c r="I551" s="9">
        <v>1.5764795739999999</v>
      </c>
      <c r="J551" s="9">
        <v>-1.6590303790000001</v>
      </c>
      <c r="K551" s="9">
        <v>-0.87034304799999995</v>
      </c>
      <c r="L551" s="10">
        <v>2.2332298150000001</v>
      </c>
      <c r="M551" s="8">
        <v>1</v>
      </c>
      <c r="N551" s="8">
        <v>1</v>
      </c>
      <c r="O551" s="8">
        <v>3.4499999999999998E-5</v>
      </c>
      <c r="P551" s="8">
        <v>8.3087560000000005E-3</v>
      </c>
      <c r="Q551" s="8">
        <v>1</v>
      </c>
      <c r="R551" s="8">
        <v>1</v>
      </c>
      <c r="S551" s="8">
        <v>0.44108049300000002</v>
      </c>
      <c r="T551" s="8">
        <v>1</v>
      </c>
      <c r="U551" s="8">
        <v>7.2020099999999996E-4</v>
      </c>
    </row>
    <row r="552" spans="1:21">
      <c r="A552" t="s">
        <v>1039</v>
      </c>
      <c r="B552" t="s">
        <v>1040</v>
      </c>
      <c r="C552" s="1" t="s">
        <v>1041</v>
      </c>
      <c r="D552" s="9">
        <v>-1.8629876270000001</v>
      </c>
      <c r="E552" s="9">
        <v>-0.45742926</v>
      </c>
      <c r="F552" s="9">
        <v>2.7447208340000002</v>
      </c>
      <c r="G552" s="9">
        <v>-1.8508739750000001</v>
      </c>
      <c r="H552" s="9">
        <v>-0.44531560799999997</v>
      </c>
      <c r="I552" s="9">
        <v>2.7568344850000002</v>
      </c>
      <c r="J552" s="9">
        <v>-2.2595148219999999</v>
      </c>
      <c r="K552" s="9">
        <v>-0.85395645600000003</v>
      </c>
      <c r="L552" s="10">
        <v>2.3481936380000001</v>
      </c>
      <c r="M552" s="8">
        <v>4.9891881999999999E-2</v>
      </c>
      <c r="N552" s="8">
        <v>1</v>
      </c>
      <c r="O552" s="8">
        <v>4.9800000000000004E-7</v>
      </c>
      <c r="P552" s="8">
        <v>0.58912362600000001</v>
      </c>
      <c r="Q552" s="8">
        <v>1</v>
      </c>
      <c r="R552" s="8">
        <v>5.94E-5</v>
      </c>
      <c r="S552" s="8">
        <v>4.65632E-4</v>
      </c>
      <c r="T552" s="8">
        <v>1</v>
      </c>
      <c r="U552" s="8">
        <v>1.6401400000000001E-4</v>
      </c>
    </row>
    <row r="553" spans="1:21">
      <c r="A553" t="s">
        <v>1042</v>
      </c>
      <c r="C553" s="1" t="s">
        <v>45</v>
      </c>
      <c r="D553" s="9">
        <v>-1.909271046</v>
      </c>
      <c r="E553" s="9">
        <v>0.50176902800000001</v>
      </c>
      <c r="F553" s="9">
        <v>3.9705664490000001</v>
      </c>
      <c r="G553" s="9">
        <v>-1.833547453</v>
      </c>
      <c r="H553" s="9">
        <v>0.57749262099999998</v>
      </c>
      <c r="I553" s="9">
        <v>4.0462900409999998</v>
      </c>
      <c r="J553" s="9">
        <v>-2.2023642809999999</v>
      </c>
      <c r="K553" s="9">
        <v>0.208675793</v>
      </c>
      <c r="L553" s="10">
        <v>3.6774732139999999</v>
      </c>
      <c r="M553" s="8">
        <v>2.0900000000000001E-7</v>
      </c>
      <c r="N553" s="8">
        <v>1</v>
      </c>
      <c r="O553" s="8">
        <v>6.4399999999999997E-37</v>
      </c>
      <c r="P553" s="8">
        <v>1.4453799999999999E-4</v>
      </c>
      <c r="Q553" s="8">
        <v>1</v>
      </c>
      <c r="R553" s="8">
        <v>2.2399999999999999E-29</v>
      </c>
      <c r="S553" s="8">
        <v>1.8899999999999999E-10</v>
      </c>
      <c r="T553" s="8">
        <v>1</v>
      </c>
      <c r="U553" s="8">
        <v>4.4600000000000001E-31</v>
      </c>
    </row>
    <row r="554" spans="1:21">
      <c r="A554" t="s">
        <v>1043</v>
      </c>
      <c r="C554" s="1" t="s">
        <v>1044</v>
      </c>
      <c r="D554" s="9">
        <v>-2.0148633230000002</v>
      </c>
      <c r="E554" s="9">
        <v>0.271515854</v>
      </c>
      <c r="F554" s="9">
        <v>3.6528561769999999</v>
      </c>
      <c r="G554" s="9">
        <v>-2.0292142590000002</v>
      </c>
      <c r="H554" s="9">
        <v>0.25716491800000002</v>
      </c>
      <c r="I554" s="9">
        <v>3.6385052409999998</v>
      </c>
      <c r="J554" s="9">
        <v>-2.333224263</v>
      </c>
      <c r="K554" s="9">
        <v>-4.6845085000000002E-2</v>
      </c>
      <c r="L554" s="10">
        <v>3.3344952370000001</v>
      </c>
      <c r="M554" s="8">
        <v>1.8200000000000001E-8</v>
      </c>
      <c r="N554" s="8">
        <v>1</v>
      </c>
      <c r="O554" s="8">
        <v>2.5700000000000001E-30</v>
      </c>
      <c r="P554" s="8">
        <v>4.7899999999999999E-6</v>
      </c>
      <c r="Q554" s="8">
        <v>1</v>
      </c>
      <c r="R554" s="8">
        <v>6.7500000000000005E-23</v>
      </c>
      <c r="S554" s="8">
        <v>7.4500000000000008E-12</v>
      </c>
      <c r="T554" s="8">
        <v>1</v>
      </c>
      <c r="U554" s="8">
        <v>1.63E-24</v>
      </c>
    </row>
    <row r="555" spans="1:21">
      <c r="A555" t="s">
        <v>1045</v>
      </c>
      <c r="C555" s="1" t="s">
        <v>1046</v>
      </c>
      <c r="D555" s="9">
        <v>-2.175368642</v>
      </c>
      <c r="E555" s="9">
        <v>-0.55295545499999998</v>
      </c>
      <c r="F555" s="9">
        <v>2.517805997</v>
      </c>
      <c r="G555" s="9">
        <v>-2.5459212820000001</v>
      </c>
      <c r="H555" s="9">
        <v>-0.92350809499999997</v>
      </c>
      <c r="I555" s="9">
        <v>2.1472533569999999</v>
      </c>
      <c r="J555" s="9">
        <v>-2.6030329430000001</v>
      </c>
      <c r="K555" s="9">
        <v>-0.98061975599999995</v>
      </c>
      <c r="L555" s="10">
        <v>2.0901416959999999</v>
      </c>
      <c r="M555" s="8">
        <v>1.1502000000000001E-4</v>
      </c>
      <c r="N555" s="8">
        <v>1</v>
      </c>
      <c r="O555" s="8">
        <v>7.1900000000000002E-7</v>
      </c>
      <c r="P555" s="8">
        <v>5.4599999999999999E-5</v>
      </c>
      <c r="Q555" s="8">
        <v>1</v>
      </c>
      <c r="R555" s="8">
        <v>8.0299619999999999E-3</v>
      </c>
      <c r="S555" s="8">
        <v>1.48E-7</v>
      </c>
      <c r="T555" s="8">
        <v>1</v>
      </c>
      <c r="U555" s="8">
        <v>5.7257100000000002E-4</v>
      </c>
    </row>
    <row r="556" spans="1:21">
      <c r="A556" t="s">
        <v>1047</v>
      </c>
      <c r="B556" t="s">
        <v>1048</v>
      </c>
      <c r="C556" s="1" t="s">
        <v>1049</v>
      </c>
      <c r="D556" s="9">
        <v>-2.4873307140000001</v>
      </c>
      <c r="E556" s="9">
        <v>0.27013104599999999</v>
      </c>
      <c r="F556" s="9">
        <v>2.0145058320000002</v>
      </c>
      <c r="G556" s="9">
        <v>-2.1581234569999999</v>
      </c>
      <c r="H556" s="9">
        <v>0.59933830300000002</v>
      </c>
      <c r="I556" s="9">
        <v>2.343713089</v>
      </c>
      <c r="J556" s="9">
        <v>-2.1388193200000001</v>
      </c>
      <c r="K556" s="9">
        <v>0.61864243900000004</v>
      </c>
      <c r="L556" s="10">
        <v>2.3630172260000002</v>
      </c>
      <c r="M556" s="8">
        <v>6.5700000000000005E-19</v>
      </c>
      <c r="N556" s="8">
        <v>1</v>
      </c>
      <c r="O556" s="8">
        <v>1.42E-11</v>
      </c>
      <c r="P556" s="8">
        <v>4.8399999999999998E-10</v>
      </c>
      <c r="Q556" s="8">
        <v>1</v>
      </c>
      <c r="R556" s="8">
        <v>3.8E-12</v>
      </c>
      <c r="S556" s="8">
        <v>2.14E-13</v>
      </c>
      <c r="T556" s="8">
        <v>1</v>
      </c>
      <c r="U556" s="8">
        <v>1.14E-16</v>
      </c>
    </row>
    <row r="557" spans="1:21">
      <c r="A557" t="s">
        <v>1050</v>
      </c>
      <c r="C557" s="1" t="s">
        <v>45</v>
      </c>
      <c r="D557" s="9">
        <v>-1.083404295</v>
      </c>
      <c r="E557" s="9">
        <v>0.25084348200000001</v>
      </c>
      <c r="F557" s="9">
        <v>0.23567343700000001</v>
      </c>
      <c r="G557" s="9">
        <v>-1.0012515390000001</v>
      </c>
      <c r="H557" s="9">
        <v>0.332996238</v>
      </c>
      <c r="I557" s="9">
        <v>0.31782619200000001</v>
      </c>
      <c r="J557" s="9">
        <v>-0.211610627</v>
      </c>
      <c r="K557" s="9">
        <v>1.1226371509999999</v>
      </c>
      <c r="L557" s="10">
        <v>1.107467105</v>
      </c>
      <c r="M557" s="8">
        <v>9.5795120000000001E-3</v>
      </c>
      <c r="N557" s="8">
        <v>1</v>
      </c>
      <c r="O557" s="8">
        <v>1</v>
      </c>
      <c r="P557" s="8">
        <v>0.62543551900000005</v>
      </c>
      <c r="Q557" s="8">
        <v>1</v>
      </c>
      <c r="R557" s="8">
        <v>1</v>
      </c>
      <c r="S557" s="8">
        <v>1</v>
      </c>
      <c r="T557" s="8">
        <v>4.5451490000000001E-3</v>
      </c>
      <c r="U557" s="8">
        <v>6.6127690000000001E-3</v>
      </c>
    </row>
    <row r="558" spans="1:21">
      <c r="A558" t="s">
        <v>1051</v>
      </c>
      <c r="B558" t="s">
        <v>1052</v>
      </c>
      <c r="C558" s="1" t="s">
        <v>1053</v>
      </c>
      <c r="D558" s="9">
        <v>-0.76167523000000004</v>
      </c>
      <c r="E558" s="9">
        <v>-0.18001856399999999</v>
      </c>
      <c r="F558" s="9">
        <v>1.375808242</v>
      </c>
      <c r="G558" s="9">
        <v>-1.1732765789999999</v>
      </c>
      <c r="H558" s="9">
        <v>-0.59161991400000002</v>
      </c>
      <c r="I558" s="9">
        <v>0.96420689299999995</v>
      </c>
      <c r="J558" s="9">
        <v>-1.0218445249999999</v>
      </c>
      <c r="K558" s="9">
        <v>-0.44018785900000001</v>
      </c>
      <c r="L558" s="10">
        <v>1.1156389470000001</v>
      </c>
      <c r="M558" s="8">
        <v>1</v>
      </c>
      <c r="N558" s="8">
        <v>1</v>
      </c>
      <c r="O558" s="8">
        <v>7.9399799999999997E-4</v>
      </c>
      <c r="P558" s="8">
        <v>0.42766838099999999</v>
      </c>
      <c r="Q558" s="8">
        <v>1</v>
      </c>
      <c r="R558" s="8">
        <v>1</v>
      </c>
      <c r="S558" s="8">
        <v>0.48570084099999999</v>
      </c>
      <c r="T558" s="8">
        <v>1</v>
      </c>
      <c r="U558" s="8">
        <v>0.10984404</v>
      </c>
    </row>
    <row r="559" spans="1:21">
      <c r="A559" t="s">
        <v>1054</v>
      </c>
      <c r="B559" t="s">
        <v>1055</v>
      </c>
      <c r="C559" s="1" t="s">
        <v>1056</v>
      </c>
      <c r="D559" s="9">
        <v>-3.309191E-3</v>
      </c>
      <c r="E559" s="9">
        <v>1.7584695779999999</v>
      </c>
      <c r="F559" s="9">
        <v>2.8337023430000001</v>
      </c>
      <c r="G559" s="9">
        <v>0.32821431299999998</v>
      </c>
      <c r="H559" s="9">
        <v>2.0899930819999999</v>
      </c>
      <c r="I559" s="9">
        <v>3.1652258459999998</v>
      </c>
      <c r="J559" s="9">
        <v>1.797039695</v>
      </c>
      <c r="K559" s="9">
        <v>3.5588184639999998</v>
      </c>
      <c r="L559" s="10">
        <v>4.6340512289999998</v>
      </c>
      <c r="M559" s="8">
        <v>1</v>
      </c>
      <c r="N559" s="8">
        <v>1</v>
      </c>
      <c r="O559" s="8">
        <v>4.3297939999999997E-3</v>
      </c>
      <c r="P559" s="8">
        <v>1</v>
      </c>
      <c r="Q559" s="8">
        <v>1</v>
      </c>
      <c r="R559" s="8">
        <v>7.0758690000000003E-3</v>
      </c>
      <c r="S559" s="8">
        <v>1</v>
      </c>
      <c r="T559" s="8">
        <v>3.0699999999999998E-6</v>
      </c>
      <c r="U559" s="8">
        <v>4.8599999999999999E-12</v>
      </c>
    </row>
    <row r="560" spans="1:21">
      <c r="A560" t="s">
        <v>1057</v>
      </c>
      <c r="B560" t="s">
        <v>1058</v>
      </c>
      <c r="C560" s="1" t="s">
        <v>1059</v>
      </c>
      <c r="D560" s="9">
        <v>-0.79161592300000005</v>
      </c>
      <c r="E560" s="9">
        <v>1.5618996759999999</v>
      </c>
      <c r="F560" s="9">
        <v>1.6927540830000001</v>
      </c>
      <c r="G560" s="9">
        <v>0.33552948999999999</v>
      </c>
      <c r="H560" s="9">
        <v>2.6890450889999999</v>
      </c>
      <c r="I560" s="9">
        <v>2.819899495</v>
      </c>
      <c r="J560" s="9">
        <v>1.763765196</v>
      </c>
      <c r="K560" s="9">
        <v>4.1172807950000001</v>
      </c>
      <c r="L560" s="10">
        <v>4.2481352010000002</v>
      </c>
      <c r="M560" s="8">
        <v>1</v>
      </c>
      <c r="N560" s="8">
        <v>6.7499999999999997E-6</v>
      </c>
      <c r="O560" s="8">
        <v>2.6899999999999999E-7</v>
      </c>
      <c r="P560" s="8">
        <v>1</v>
      </c>
      <c r="Q560" s="8">
        <v>2.8300000000000001E-16</v>
      </c>
      <c r="R560" s="8">
        <v>4.6000000000000002E-18</v>
      </c>
      <c r="S560" s="8">
        <v>3.3500000000000002E-8</v>
      </c>
      <c r="T560" s="8">
        <v>1.1000000000000001E-53</v>
      </c>
      <c r="U560" s="8">
        <v>3.8099999999999998E-57</v>
      </c>
    </row>
    <row r="561" spans="1:21">
      <c r="A561" t="s">
        <v>1060</v>
      </c>
      <c r="B561" t="s">
        <v>1061</v>
      </c>
      <c r="C561" s="1" t="s">
        <v>1062</v>
      </c>
      <c r="D561" s="9">
        <v>-1.0485753959999999</v>
      </c>
      <c r="E561" s="9">
        <v>-0.61899394699999999</v>
      </c>
      <c r="F561" s="9">
        <v>1.756595463</v>
      </c>
      <c r="G561" s="9">
        <v>-1.3316125029999999</v>
      </c>
      <c r="H561" s="9">
        <v>-0.90203105500000003</v>
      </c>
      <c r="I561" s="9">
        <v>1.4735583560000001</v>
      </c>
      <c r="J561" s="9">
        <v>-0.62432352199999996</v>
      </c>
      <c r="K561" s="9">
        <v>-0.19474207399999999</v>
      </c>
      <c r="L561" s="10">
        <v>2.1808473369999999</v>
      </c>
      <c r="M561" s="8">
        <v>0.29600412700000001</v>
      </c>
      <c r="N561" s="8">
        <v>1</v>
      </c>
      <c r="O561" s="8">
        <v>2.1E-7</v>
      </c>
      <c r="P561" s="8">
        <v>4.8420240000000003E-2</v>
      </c>
      <c r="Q561" s="8">
        <v>1</v>
      </c>
      <c r="R561" s="8">
        <v>6.7516479999999999E-3</v>
      </c>
      <c r="S561" s="8">
        <v>1</v>
      </c>
      <c r="T561" s="8">
        <v>1</v>
      </c>
      <c r="U561" s="8">
        <v>2.13E-12</v>
      </c>
    </row>
    <row r="562" spans="1:21">
      <c r="A562" t="s">
        <v>1063</v>
      </c>
      <c r="B562" t="s">
        <v>1064</v>
      </c>
      <c r="C562" s="1" t="s">
        <v>1065</v>
      </c>
      <c r="D562" s="9">
        <v>0.49350294700000003</v>
      </c>
      <c r="E562" s="9">
        <v>0.14782847299999999</v>
      </c>
      <c r="F562" s="9">
        <v>1.707780233</v>
      </c>
      <c r="G562" s="9">
        <v>0.59494285899999999</v>
      </c>
      <c r="H562" s="9">
        <v>0.24926838500000001</v>
      </c>
      <c r="I562" s="9">
        <v>1.8092201450000001</v>
      </c>
      <c r="J562" s="9">
        <v>1.587432671</v>
      </c>
      <c r="K562" s="9">
        <v>1.2417581959999999</v>
      </c>
      <c r="L562" s="10">
        <v>2.8017099569999999</v>
      </c>
      <c r="M562" s="8">
        <v>1</v>
      </c>
      <c r="N562" s="8">
        <v>1</v>
      </c>
      <c r="O562" s="8">
        <v>2.2039887000000001E-2</v>
      </c>
      <c r="P562" s="8">
        <v>1</v>
      </c>
      <c r="Q562" s="8">
        <v>1</v>
      </c>
      <c r="R562" s="8">
        <v>0.100926751</v>
      </c>
      <c r="S562" s="8">
        <v>9.0813803999999998E-2</v>
      </c>
      <c r="T562" s="8">
        <v>1</v>
      </c>
      <c r="U562" s="8">
        <v>3.0099999999999999E-10</v>
      </c>
    </row>
    <row r="563" spans="1:21">
      <c r="A563" t="s">
        <v>1066</v>
      </c>
      <c r="C563" s="1" t="s">
        <v>1067</v>
      </c>
      <c r="D563" s="9">
        <v>-0.53163084000000005</v>
      </c>
      <c r="E563" s="9">
        <v>-3.5881852999999998E-2</v>
      </c>
      <c r="F563" s="9">
        <v>1.431973325</v>
      </c>
      <c r="G563" s="9">
        <v>-0.33275447600000002</v>
      </c>
      <c r="H563" s="9">
        <v>0.16299451100000001</v>
      </c>
      <c r="I563" s="9">
        <v>1.6308496880000001</v>
      </c>
      <c r="J563" s="9">
        <v>6.8683786999999996E-2</v>
      </c>
      <c r="K563" s="9">
        <v>0.56443277400000003</v>
      </c>
      <c r="L563" s="10">
        <v>2.0322879509999998</v>
      </c>
      <c r="M563" s="8">
        <v>1</v>
      </c>
      <c r="N563" s="8">
        <v>1</v>
      </c>
      <c r="O563" s="8">
        <v>1.0158900000000001E-4</v>
      </c>
      <c r="P563" s="8">
        <v>1</v>
      </c>
      <c r="Q563" s="8">
        <v>1</v>
      </c>
      <c r="R563" s="8">
        <v>1.06742E-4</v>
      </c>
      <c r="S563" s="8">
        <v>1</v>
      </c>
      <c r="T563" s="8">
        <v>1</v>
      </c>
      <c r="U563" s="8">
        <v>9.6899999999999993E-12</v>
      </c>
    </row>
    <row r="564" spans="1:21">
      <c r="A564" t="s">
        <v>1066</v>
      </c>
      <c r="B564" t="s">
        <v>1068</v>
      </c>
      <c r="C564" s="1" t="s">
        <v>1069</v>
      </c>
      <c r="D564" s="9">
        <v>-0.53163084000000005</v>
      </c>
      <c r="E564" s="9">
        <v>-3.5881852999999998E-2</v>
      </c>
      <c r="F564" s="9">
        <v>1.431973325</v>
      </c>
      <c r="G564" s="9">
        <v>-0.33275447600000002</v>
      </c>
      <c r="H564" s="9">
        <v>0.16299451100000001</v>
      </c>
      <c r="I564" s="9">
        <v>1.6308496880000001</v>
      </c>
      <c r="J564" s="9">
        <v>6.8683786999999996E-2</v>
      </c>
      <c r="K564" s="9">
        <v>0.56443277400000003</v>
      </c>
      <c r="L564" s="10">
        <v>2.0322879509999998</v>
      </c>
      <c r="M564" s="8">
        <v>1</v>
      </c>
      <c r="N564" s="8">
        <v>1</v>
      </c>
      <c r="O564" s="8">
        <v>1.0158900000000001E-4</v>
      </c>
      <c r="P564" s="8">
        <v>1</v>
      </c>
      <c r="Q564" s="8">
        <v>1</v>
      </c>
      <c r="R564" s="8">
        <v>1.06742E-4</v>
      </c>
      <c r="S564" s="8">
        <v>1</v>
      </c>
      <c r="T564" s="8">
        <v>1</v>
      </c>
      <c r="U564" s="8">
        <v>9.6899999999999993E-12</v>
      </c>
    </row>
    <row r="565" spans="1:21">
      <c r="A565" t="s">
        <v>1070</v>
      </c>
      <c r="C565" s="1" t="s">
        <v>47</v>
      </c>
      <c r="D565" s="9">
        <v>-2.88460786</v>
      </c>
      <c r="E565" s="9">
        <v>4.0328342000000003E-2</v>
      </c>
      <c r="F565" s="9">
        <v>1.8895062389999999</v>
      </c>
      <c r="G565" s="9">
        <v>-1.502096986</v>
      </c>
      <c r="H565" s="9">
        <v>1.422839215</v>
      </c>
      <c r="I565" s="9">
        <v>3.2720171119999999</v>
      </c>
      <c r="J565" s="9">
        <v>-0.40375198000000001</v>
      </c>
      <c r="K565" s="9">
        <v>2.5211842209999999</v>
      </c>
      <c r="L565" s="10">
        <v>4.3703621190000002</v>
      </c>
      <c r="M565" s="8">
        <v>2.5899999999999999E-14</v>
      </c>
      <c r="N565" s="8">
        <v>1</v>
      </c>
      <c r="O565" s="8">
        <v>8.4400000000000005E-5</v>
      </c>
      <c r="P565" s="8">
        <v>0.360913386</v>
      </c>
      <c r="Q565" s="8">
        <v>0.85338984200000001</v>
      </c>
      <c r="R565" s="8">
        <v>5.0999999999999997E-14</v>
      </c>
      <c r="S565" s="8">
        <v>1</v>
      </c>
      <c r="T565" s="8">
        <v>1.94E-10</v>
      </c>
      <c r="U565" s="8">
        <v>3.6900000000000002E-35</v>
      </c>
    </row>
    <row r="566" spans="1:21">
      <c r="A566" t="s">
        <v>1071</v>
      </c>
      <c r="C566" s="1" t="s">
        <v>1072</v>
      </c>
      <c r="D566" s="9">
        <v>1.0420463710000001</v>
      </c>
      <c r="E566" s="9">
        <v>-1.3727518299999999</v>
      </c>
      <c r="F566" s="9">
        <v>-0.22405973600000001</v>
      </c>
      <c r="G566" s="9">
        <v>1.772784017</v>
      </c>
      <c r="H566" s="9">
        <v>-0.64201418399999999</v>
      </c>
      <c r="I566" s="9">
        <v>0.50667790899999998</v>
      </c>
      <c r="J566" s="9">
        <v>1.8066722070000001</v>
      </c>
      <c r="K566" s="9">
        <v>-0.608125994</v>
      </c>
      <c r="L566" s="10">
        <v>0.54056610000000005</v>
      </c>
      <c r="M566" s="8">
        <v>3.3203809999999999E-3</v>
      </c>
      <c r="N566" s="8">
        <v>1.12E-7</v>
      </c>
      <c r="O566" s="8">
        <v>1</v>
      </c>
      <c r="P566" s="8">
        <v>5.3600000000000001E-10</v>
      </c>
      <c r="Q566" s="8">
        <v>1</v>
      </c>
      <c r="R566" s="8">
        <v>1</v>
      </c>
      <c r="S566" s="8">
        <v>4.83E-14</v>
      </c>
      <c r="T566" s="8">
        <v>1</v>
      </c>
      <c r="U566" s="8">
        <v>1</v>
      </c>
    </row>
    <row r="567" spans="1:21">
      <c r="A567" t="s">
        <v>1073</v>
      </c>
      <c r="C567" s="1" t="s">
        <v>1074</v>
      </c>
      <c r="D567" s="9">
        <v>1.1141544839999999</v>
      </c>
      <c r="E567" s="9">
        <v>-0.57195215600000004</v>
      </c>
      <c r="F567" s="9">
        <v>0.37313669500000002</v>
      </c>
      <c r="G567" s="9">
        <v>1.524524668</v>
      </c>
      <c r="H567" s="9">
        <v>-0.16158197199999999</v>
      </c>
      <c r="I567" s="9">
        <v>0.78350687900000004</v>
      </c>
      <c r="J567" s="9">
        <v>1.327256905</v>
      </c>
      <c r="K567" s="9">
        <v>-0.358849735</v>
      </c>
      <c r="L567" s="10">
        <v>0.586239116</v>
      </c>
      <c r="M567" s="8">
        <v>2.9027869000000001E-2</v>
      </c>
      <c r="N567" s="8">
        <v>1</v>
      </c>
      <c r="O567" s="8">
        <v>1</v>
      </c>
      <c r="P567" s="8">
        <v>2.74403E-4</v>
      </c>
      <c r="Q567" s="8">
        <v>1</v>
      </c>
      <c r="R567" s="8">
        <v>1</v>
      </c>
      <c r="S567" s="8">
        <v>3.62495E-4</v>
      </c>
      <c r="T567" s="8">
        <v>1</v>
      </c>
      <c r="U567" s="8">
        <v>1</v>
      </c>
    </row>
    <row r="568" spans="1:21">
      <c r="A568" t="s">
        <v>1075</v>
      </c>
      <c r="C568" s="1" t="s">
        <v>1072</v>
      </c>
      <c r="D568" s="9">
        <v>2.4394189590000002</v>
      </c>
      <c r="E568" s="9">
        <v>-8.1152986999999996E-2</v>
      </c>
      <c r="F568" s="9">
        <v>-9.4900743999999995E-2</v>
      </c>
      <c r="G568" s="9">
        <v>2.217512143</v>
      </c>
      <c r="H568" s="9">
        <v>-0.30305980199999999</v>
      </c>
      <c r="I568" s="9">
        <v>-0.31680755900000002</v>
      </c>
      <c r="J568" s="9">
        <v>2.0519552069999998</v>
      </c>
      <c r="K568" s="9">
        <v>-0.46861673799999998</v>
      </c>
      <c r="L568" s="10">
        <v>-0.482364495</v>
      </c>
      <c r="M568" s="8">
        <v>3.9400000000000003E-21</v>
      </c>
      <c r="N568" s="8">
        <v>1</v>
      </c>
      <c r="O568" s="8">
        <v>1</v>
      </c>
      <c r="P568" s="8">
        <v>1.1E-12</v>
      </c>
      <c r="Q568" s="8">
        <v>1</v>
      </c>
      <c r="R568" s="8">
        <v>1</v>
      </c>
      <c r="S568" s="8">
        <v>3.5000000000000002E-14</v>
      </c>
      <c r="T568" s="8">
        <v>1</v>
      </c>
      <c r="U568" s="8">
        <v>1</v>
      </c>
    </row>
    <row r="569" spans="1:21">
      <c r="A569" t="s">
        <v>1076</v>
      </c>
      <c r="C569" s="1" t="s">
        <v>1072</v>
      </c>
      <c r="D569" s="9">
        <v>1.7911823010000001</v>
      </c>
      <c r="E569" s="9">
        <v>0.215659086</v>
      </c>
      <c r="F569" s="9">
        <v>1.335367295</v>
      </c>
      <c r="G569" s="9">
        <v>2.122266781</v>
      </c>
      <c r="H569" s="9">
        <v>0.54674356599999996</v>
      </c>
      <c r="I569" s="9">
        <v>1.6664517750000001</v>
      </c>
      <c r="J569" s="9">
        <v>2.1728941009999998</v>
      </c>
      <c r="K569" s="9">
        <v>0.59737088599999999</v>
      </c>
      <c r="L569" s="10">
        <v>1.7170790950000001</v>
      </c>
      <c r="M569" s="8">
        <v>5.6400000000000002E-5</v>
      </c>
      <c r="N569" s="8">
        <v>1</v>
      </c>
      <c r="O569" s="8">
        <v>9.1361849999999994E-2</v>
      </c>
      <c r="P569" s="8">
        <v>1.45E-5</v>
      </c>
      <c r="Q569" s="8">
        <v>1</v>
      </c>
      <c r="R569" s="8">
        <v>1.4099634E-2</v>
      </c>
      <c r="S569" s="8">
        <v>2.4E-8</v>
      </c>
      <c r="T569" s="8">
        <v>1</v>
      </c>
      <c r="U569" s="8">
        <v>1.9860099999999999E-4</v>
      </c>
    </row>
    <row r="570" spans="1:21">
      <c r="A570" t="s">
        <v>1077</v>
      </c>
      <c r="C570" s="1" t="s">
        <v>127</v>
      </c>
      <c r="D570" s="9">
        <v>1.3690102609999999</v>
      </c>
      <c r="E570" s="9">
        <v>0.85559877500000003</v>
      </c>
      <c r="F570" s="9">
        <v>1.7583133550000001</v>
      </c>
      <c r="G570" s="9">
        <v>1.1862735529999999</v>
      </c>
      <c r="H570" s="9">
        <v>0.67286206699999995</v>
      </c>
      <c r="I570" s="9">
        <v>1.5755766470000001</v>
      </c>
      <c r="J570" s="9">
        <v>1.343408347</v>
      </c>
      <c r="K570" s="9">
        <v>0.82999686100000003</v>
      </c>
      <c r="L570" s="10">
        <v>1.732711441</v>
      </c>
      <c r="M570" s="8">
        <v>0.302456577</v>
      </c>
      <c r="N570" s="8">
        <v>1</v>
      </c>
      <c r="O570" s="8">
        <v>1.3359629999999999E-3</v>
      </c>
      <c r="P570" s="8">
        <v>1</v>
      </c>
      <c r="Q570" s="8">
        <v>1</v>
      </c>
      <c r="R570" s="8">
        <v>0.25916043799999999</v>
      </c>
      <c r="S570" s="8">
        <v>0.42505163600000001</v>
      </c>
      <c r="T570" s="8">
        <v>1</v>
      </c>
      <c r="U570" s="8">
        <v>2.0748260000000001E-3</v>
      </c>
    </row>
    <row r="571" spans="1:21">
      <c r="A571" t="s">
        <v>1078</v>
      </c>
      <c r="C571" s="1" t="s">
        <v>457</v>
      </c>
      <c r="D571" s="9">
        <v>1.4683706919999999</v>
      </c>
      <c r="E571" s="9">
        <v>0.26283932799999998</v>
      </c>
      <c r="F571" s="9">
        <v>1.1370225030000001</v>
      </c>
      <c r="G571" s="9">
        <v>1.1731161139999999</v>
      </c>
      <c r="H571" s="9">
        <v>-3.241525E-2</v>
      </c>
      <c r="I571" s="9">
        <v>0.84176792600000006</v>
      </c>
      <c r="J571" s="9">
        <v>0.67643825400000002</v>
      </c>
      <c r="K571" s="9">
        <v>-0.52909311000000003</v>
      </c>
      <c r="L571" s="10">
        <v>0.345090065</v>
      </c>
      <c r="M571" s="8">
        <v>3.8500000000000001E-5</v>
      </c>
      <c r="N571" s="8">
        <v>1</v>
      </c>
      <c r="O571" s="8">
        <v>3.1459092000000001E-2</v>
      </c>
      <c r="P571" s="8">
        <v>0.26418114199999998</v>
      </c>
      <c r="Q571" s="8">
        <v>1</v>
      </c>
      <c r="R571" s="8">
        <v>1</v>
      </c>
      <c r="S571" s="8">
        <v>1</v>
      </c>
      <c r="T571" s="8">
        <v>1</v>
      </c>
      <c r="U571" s="8">
        <v>1</v>
      </c>
    </row>
    <row r="572" spans="1:21">
      <c r="A572" t="s">
        <v>1079</v>
      </c>
      <c r="C572" s="1" t="s">
        <v>1080</v>
      </c>
      <c r="D572" s="9">
        <v>0.68364714699999996</v>
      </c>
      <c r="E572" s="9">
        <v>0.43906783399999999</v>
      </c>
      <c r="F572" s="9">
        <v>1.2384498799999999</v>
      </c>
      <c r="G572" s="9">
        <v>0.41877688000000002</v>
      </c>
      <c r="H572" s="9">
        <v>0.174197567</v>
      </c>
      <c r="I572" s="9">
        <v>0.97357961299999995</v>
      </c>
      <c r="J572" s="9">
        <v>0.22912670700000001</v>
      </c>
      <c r="K572" s="9">
        <v>-1.5452606000000001E-2</v>
      </c>
      <c r="L572" s="10">
        <v>0.78392943999999998</v>
      </c>
      <c r="M572" s="8">
        <v>1</v>
      </c>
      <c r="N572" s="8">
        <v>1</v>
      </c>
      <c r="O572" s="8">
        <v>3.52231E-4</v>
      </c>
      <c r="P572" s="8">
        <v>1</v>
      </c>
      <c r="Q572" s="8">
        <v>1</v>
      </c>
      <c r="R572" s="8">
        <v>1</v>
      </c>
      <c r="S572" s="8">
        <v>1</v>
      </c>
      <c r="T572" s="8">
        <v>1</v>
      </c>
      <c r="U572" s="8">
        <v>1</v>
      </c>
    </row>
    <row r="573" spans="1:21">
      <c r="A573" t="s">
        <v>1081</v>
      </c>
      <c r="B573" t="s">
        <v>1082</v>
      </c>
      <c r="C573" s="1" t="s">
        <v>1083</v>
      </c>
      <c r="D573" s="9">
        <v>2.615117455</v>
      </c>
      <c r="E573" s="9">
        <v>-2.1803303E-2</v>
      </c>
      <c r="F573" s="9">
        <v>1.7999202190000001</v>
      </c>
      <c r="G573" s="9">
        <v>2.0118903619999999</v>
      </c>
      <c r="H573" s="9">
        <v>-0.62503039500000002</v>
      </c>
      <c r="I573" s="9">
        <v>1.196693126</v>
      </c>
      <c r="J573" s="9">
        <v>-0.13233452300000001</v>
      </c>
      <c r="K573" s="9">
        <v>-2.7692552799999999</v>
      </c>
      <c r="L573" s="10">
        <v>-0.94753175899999997</v>
      </c>
      <c r="M573" s="8">
        <v>2.79E-12</v>
      </c>
      <c r="N573" s="8">
        <v>1</v>
      </c>
      <c r="O573" s="8">
        <v>9.8900000000000005E-5</v>
      </c>
      <c r="P573" s="8">
        <v>2.2403899999999999E-4</v>
      </c>
      <c r="Q573" s="8">
        <v>1</v>
      </c>
      <c r="R573" s="8">
        <v>1</v>
      </c>
      <c r="S573" s="8">
        <v>1</v>
      </c>
      <c r="T573" s="8">
        <v>1.13E-13</v>
      </c>
      <c r="U573" s="8">
        <v>1</v>
      </c>
    </row>
    <row r="574" spans="1:21">
      <c r="A574" t="s">
        <v>1084</v>
      </c>
      <c r="C574" s="1" t="s">
        <v>45</v>
      </c>
      <c r="D574" s="9">
        <v>1.6283195610000001</v>
      </c>
      <c r="E574" s="9">
        <v>3.0991282899999999</v>
      </c>
      <c r="F574" s="9">
        <v>3.163598914</v>
      </c>
      <c r="G574" s="9">
        <v>2.7768699219999999</v>
      </c>
      <c r="H574" s="9">
        <v>4.2476786500000001</v>
      </c>
      <c r="I574" s="9">
        <v>4.3121492750000003</v>
      </c>
      <c r="J574" s="9">
        <v>0.80596337699999998</v>
      </c>
      <c r="K574" s="9">
        <v>2.276772105</v>
      </c>
      <c r="L574" s="10">
        <v>2.3412427299999998</v>
      </c>
      <c r="M574" s="8">
        <v>8.8697729999999992E-3</v>
      </c>
      <c r="N574" s="8">
        <v>6.13E-16</v>
      </c>
      <c r="O574" s="8">
        <v>1.1E-16</v>
      </c>
      <c r="P574" s="8">
        <v>4.9300000000000001E-9</v>
      </c>
      <c r="Q574" s="8">
        <v>5.8899999999999999E-24</v>
      </c>
      <c r="R574" s="8">
        <v>9.7599999999999999E-25</v>
      </c>
      <c r="S574" s="8">
        <v>1</v>
      </c>
      <c r="T574" s="8">
        <v>1.3400000000000001E-7</v>
      </c>
      <c r="U574" s="8">
        <v>3.7100000000000001E-8</v>
      </c>
    </row>
    <row r="575" spans="1:21">
      <c r="A575" t="s">
        <v>1085</v>
      </c>
      <c r="C575" s="1" t="s">
        <v>375</v>
      </c>
      <c r="D575" s="9">
        <v>0.36422122600000001</v>
      </c>
      <c r="E575" s="9">
        <v>0.94987429499999998</v>
      </c>
      <c r="F575" s="9">
        <v>0.64658422100000001</v>
      </c>
      <c r="G575" s="9">
        <v>-7.8337876000000001E-2</v>
      </c>
      <c r="H575" s="9">
        <v>0.50731519300000005</v>
      </c>
      <c r="I575" s="9">
        <v>0.204025119</v>
      </c>
      <c r="J575" s="9">
        <v>-0.22759974599999999</v>
      </c>
      <c r="K575" s="9">
        <v>0.35805332299999998</v>
      </c>
      <c r="L575" s="10">
        <v>5.4763249E-2</v>
      </c>
      <c r="M575" s="8">
        <v>1</v>
      </c>
      <c r="N575" s="8">
        <v>3.82E-5</v>
      </c>
      <c r="O575" s="8">
        <v>0.40176274899999997</v>
      </c>
      <c r="P575" s="8">
        <v>1</v>
      </c>
      <c r="Q575" s="8">
        <v>1</v>
      </c>
      <c r="R575" s="8">
        <v>1</v>
      </c>
      <c r="S575" s="8">
        <v>1</v>
      </c>
      <c r="T575" s="8">
        <v>1</v>
      </c>
      <c r="U575" s="8">
        <v>1</v>
      </c>
    </row>
    <row r="576" spans="1:21">
      <c r="A576" t="s">
        <v>1086</v>
      </c>
      <c r="C576" s="1" t="s">
        <v>30</v>
      </c>
      <c r="D576" s="9">
        <v>1.573062958</v>
      </c>
      <c r="E576" s="9">
        <v>-0.61388986400000001</v>
      </c>
      <c r="F576" s="9">
        <v>-0.88924060699999996</v>
      </c>
      <c r="G576" s="9">
        <v>1.3078632880000001</v>
      </c>
      <c r="H576" s="9">
        <v>-0.87908953300000003</v>
      </c>
      <c r="I576" s="9">
        <v>-1.1544402760000001</v>
      </c>
      <c r="J576" s="9">
        <v>0.64375158499999996</v>
      </c>
      <c r="K576" s="9">
        <v>-1.5432012369999999</v>
      </c>
      <c r="L576" s="10">
        <v>-1.8185519800000001</v>
      </c>
      <c r="M576" s="8">
        <v>4.1188846000000001E-2</v>
      </c>
      <c r="N576" s="8">
        <v>1</v>
      </c>
      <c r="O576" s="8">
        <v>1</v>
      </c>
      <c r="P576" s="8">
        <v>1</v>
      </c>
      <c r="Q576" s="8">
        <v>1</v>
      </c>
      <c r="R576" s="8">
        <v>1</v>
      </c>
      <c r="S576" s="8">
        <v>1</v>
      </c>
      <c r="T576" s="8">
        <v>4.2397953000000002E-2</v>
      </c>
      <c r="U576" s="8">
        <v>8.23313E-4</v>
      </c>
    </row>
    <row r="577" spans="1:21">
      <c r="A577" t="s">
        <v>1087</v>
      </c>
      <c r="C577" s="1" t="s">
        <v>553</v>
      </c>
      <c r="D577" s="9">
        <v>0.43417271299999999</v>
      </c>
      <c r="E577" s="9">
        <v>2.0546375710000002</v>
      </c>
      <c r="F577" s="9">
        <v>2.4086258410000001</v>
      </c>
      <c r="G577" s="9">
        <v>2.0065144660000001</v>
      </c>
      <c r="H577" s="9">
        <v>3.6269793240000001</v>
      </c>
      <c r="I577" s="9">
        <v>3.980967594</v>
      </c>
      <c r="J577" s="9">
        <v>2.8270497250000002</v>
      </c>
      <c r="K577" s="9">
        <v>4.4475145830000002</v>
      </c>
      <c r="L577" s="10">
        <v>4.8015028539999998</v>
      </c>
      <c r="M577" s="8">
        <v>1</v>
      </c>
      <c r="N577" s="8">
        <v>6.32133E-3</v>
      </c>
      <c r="O577" s="8">
        <v>7.0199999999999999E-5</v>
      </c>
      <c r="P577" s="8">
        <v>0.16146080300000001</v>
      </c>
      <c r="Q577" s="8">
        <v>3.4999999999999998E-10</v>
      </c>
      <c r="R577" s="8">
        <v>1.0700000000000001E-12</v>
      </c>
      <c r="S577" s="8">
        <v>1.3899999999999999E-7</v>
      </c>
      <c r="T577" s="8">
        <v>6.5700000000000002E-22</v>
      </c>
      <c r="U577" s="8">
        <v>7.4899999999999995E-26</v>
      </c>
    </row>
    <row r="578" spans="1:21">
      <c r="A578" t="s">
        <v>1088</v>
      </c>
      <c r="C578" s="1" t="s">
        <v>118</v>
      </c>
      <c r="D578" s="9">
        <v>-0.454973882</v>
      </c>
      <c r="E578" s="9">
        <v>0.45481890899999999</v>
      </c>
      <c r="F578" s="9">
        <v>1.041517037</v>
      </c>
      <c r="G578" s="9">
        <v>-0.36103057399999999</v>
      </c>
      <c r="H578" s="9">
        <v>0.54876221599999997</v>
      </c>
      <c r="I578" s="9">
        <v>1.135460344</v>
      </c>
      <c r="J578" s="9">
        <v>8.7249479999999997E-3</v>
      </c>
      <c r="K578" s="9">
        <v>0.91851773800000003</v>
      </c>
      <c r="L578" s="10">
        <v>1.5052158659999999</v>
      </c>
      <c r="M578" s="8">
        <v>1</v>
      </c>
      <c r="N578" s="8">
        <v>1</v>
      </c>
      <c r="O578" s="8">
        <v>5.3068905999999999E-2</v>
      </c>
      <c r="P578" s="8">
        <v>1</v>
      </c>
      <c r="Q578" s="8">
        <v>1</v>
      </c>
      <c r="R578" s="8">
        <v>0.151045069</v>
      </c>
      <c r="S578" s="8">
        <v>1</v>
      </c>
      <c r="T578" s="8">
        <v>0.48942073800000002</v>
      </c>
      <c r="U578" s="8">
        <v>1.6700000000000001E-6</v>
      </c>
    </row>
    <row r="579" spans="1:21">
      <c r="A579" t="s">
        <v>1089</v>
      </c>
      <c r="B579" t="s">
        <v>1090</v>
      </c>
      <c r="C579" s="1" t="s">
        <v>1091</v>
      </c>
      <c r="D579" s="9">
        <v>-0.78028932900000003</v>
      </c>
      <c r="E579" s="9">
        <v>0.784308165</v>
      </c>
      <c r="F579" s="9">
        <v>1.556837888</v>
      </c>
      <c r="G579" s="9">
        <v>-0.84221274400000001</v>
      </c>
      <c r="H579" s="9">
        <v>0.72238475000000002</v>
      </c>
      <c r="I579" s="9">
        <v>1.4949144729999999</v>
      </c>
      <c r="J579" s="9">
        <v>-0.54877347300000001</v>
      </c>
      <c r="K579" s="9">
        <v>1.015824021</v>
      </c>
      <c r="L579" s="10">
        <v>1.7883537439999999</v>
      </c>
      <c r="M579" s="8">
        <v>1</v>
      </c>
      <c r="N579" s="8">
        <v>1</v>
      </c>
      <c r="O579" s="8">
        <v>0.43125505800000002</v>
      </c>
      <c r="P579" s="8">
        <v>1</v>
      </c>
      <c r="Q579" s="8">
        <v>1</v>
      </c>
      <c r="R579" s="8">
        <v>1</v>
      </c>
      <c r="S579" s="8">
        <v>1</v>
      </c>
      <c r="T579" s="8">
        <v>1</v>
      </c>
      <c r="U579" s="8">
        <v>3.6799693000000001E-2</v>
      </c>
    </row>
    <row r="580" spans="1:21">
      <c r="A580" t="s">
        <v>1092</v>
      </c>
      <c r="B580" t="s">
        <v>1093</v>
      </c>
      <c r="C580" s="1" t="s">
        <v>1094</v>
      </c>
      <c r="D580" s="9">
        <v>-8.9934755000000005E-2</v>
      </c>
      <c r="E580" s="9">
        <v>0.88010835499999995</v>
      </c>
      <c r="F580" s="9">
        <v>-0.71135512000000001</v>
      </c>
      <c r="G580" s="9">
        <v>-0.221175337</v>
      </c>
      <c r="H580" s="9">
        <v>0.74886777299999996</v>
      </c>
      <c r="I580" s="9">
        <v>-0.842595702</v>
      </c>
      <c r="J580" s="9">
        <v>0.24019969899999999</v>
      </c>
      <c r="K580" s="9">
        <v>1.2102428089999999</v>
      </c>
      <c r="L580" s="10">
        <v>-0.38122066599999999</v>
      </c>
      <c r="M580" s="8">
        <v>1</v>
      </c>
      <c r="N580" s="8">
        <v>2.2283748999999999E-2</v>
      </c>
      <c r="O580" s="8">
        <v>0.66466436600000001</v>
      </c>
      <c r="P580" s="8">
        <v>1</v>
      </c>
      <c r="Q580" s="8">
        <v>1</v>
      </c>
      <c r="R580" s="8">
        <v>0.63824809800000004</v>
      </c>
      <c r="S580" s="8">
        <v>1</v>
      </c>
      <c r="T580" s="8">
        <v>4.5499999999999996E-6</v>
      </c>
      <c r="U580" s="8">
        <v>1</v>
      </c>
    </row>
    <row r="581" spans="1:21">
      <c r="A581" t="s">
        <v>1095</v>
      </c>
      <c r="C581" s="1" t="s">
        <v>19</v>
      </c>
      <c r="D581" s="9">
        <v>0.17491902500000001</v>
      </c>
      <c r="E581" s="9">
        <v>3.1917900870000002</v>
      </c>
      <c r="F581" s="9">
        <v>-0.582355226</v>
      </c>
      <c r="G581" s="9">
        <v>0.45301319200000001</v>
      </c>
      <c r="H581" s="9">
        <v>3.469884253</v>
      </c>
      <c r="I581" s="9">
        <v>-0.304261059</v>
      </c>
      <c r="J581" s="9">
        <v>1.9661055439999999</v>
      </c>
      <c r="K581" s="9">
        <v>4.9829766060000003</v>
      </c>
      <c r="L581" s="10">
        <v>1.208831293</v>
      </c>
      <c r="M581" s="8">
        <v>1</v>
      </c>
      <c r="N581" s="8">
        <v>1.6209795999999999E-2</v>
      </c>
      <c r="O581" s="8">
        <v>1</v>
      </c>
      <c r="P581" s="8">
        <v>1</v>
      </c>
      <c r="Q581" s="8">
        <v>4.0916811999999997E-2</v>
      </c>
      <c r="R581" s="8">
        <v>1</v>
      </c>
      <c r="S581" s="8">
        <v>1</v>
      </c>
      <c r="T581" s="8">
        <v>1.9300000000000002E-9</v>
      </c>
      <c r="U581" s="8">
        <v>1</v>
      </c>
    </row>
    <row r="582" spans="1:21">
      <c r="A582" t="s">
        <v>1096</v>
      </c>
      <c r="B582" t="s">
        <v>1097</v>
      </c>
      <c r="C582" s="1" t="s">
        <v>1098</v>
      </c>
      <c r="D582" s="9">
        <v>-0.44106643499999998</v>
      </c>
      <c r="E582" s="9">
        <v>-0.91260972399999996</v>
      </c>
      <c r="F582" s="9">
        <v>2.2364099720000001</v>
      </c>
      <c r="G582" s="9">
        <v>-0.89498194499999995</v>
      </c>
      <c r="H582" s="9">
        <v>-1.366525234</v>
      </c>
      <c r="I582" s="9">
        <v>1.7824944620000001</v>
      </c>
      <c r="J582" s="9">
        <v>-2.1220515299999998</v>
      </c>
      <c r="K582" s="9">
        <v>-2.5935948190000002</v>
      </c>
      <c r="L582" s="10">
        <v>0.55542487699999998</v>
      </c>
      <c r="M582" s="8">
        <v>1</v>
      </c>
      <c r="N582" s="8">
        <v>1</v>
      </c>
      <c r="O582" s="8">
        <v>3.1699999999999998E-5</v>
      </c>
      <c r="P582" s="8">
        <v>1</v>
      </c>
      <c r="Q582" s="8">
        <v>1</v>
      </c>
      <c r="R582" s="8">
        <v>0.255397551</v>
      </c>
      <c r="S582" s="8">
        <v>4.33337E-4</v>
      </c>
      <c r="T582" s="8">
        <v>2.6800000000000002E-7</v>
      </c>
      <c r="U582" s="8">
        <v>1</v>
      </c>
    </row>
    <row r="583" spans="1:21">
      <c r="A583" t="s">
        <v>1099</v>
      </c>
      <c r="B583" t="s">
        <v>1100</v>
      </c>
      <c r="C583" s="1" t="s">
        <v>1101</v>
      </c>
      <c r="D583" s="9">
        <v>-0.121547523</v>
      </c>
      <c r="E583" s="9">
        <v>-0.71089239199999998</v>
      </c>
      <c r="F583" s="9">
        <v>1.9108920840000001</v>
      </c>
      <c r="G583" s="9">
        <v>-0.727469437</v>
      </c>
      <c r="H583" s="9">
        <v>-1.3168143059999999</v>
      </c>
      <c r="I583" s="9">
        <v>1.30497017</v>
      </c>
      <c r="J583" s="9">
        <v>-1.6704595330000001</v>
      </c>
      <c r="K583" s="9">
        <v>-2.2598044009999998</v>
      </c>
      <c r="L583" s="10">
        <v>0.36198007399999999</v>
      </c>
      <c r="M583" s="8">
        <v>1</v>
      </c>
      <c r="N583" s="8">
        <v>1</v>
      </c>
      <c r="O583" s="8">
        <v>4.8999999999999998E-5</v>
      </c>
      <c r="P583" s="8">
        <v>1</v>
      </c>
      <c r="Q583" s="8">
        <v>1</v>
      </c>
      <c r="R583" s="8">
        <v>1</v>
      </c>
      <c r="S583" s="8">
        <v>1.1447221E-2</v>
      </c>
      <c r="T583" s="8">
        <v>5.51E-7</v>
      </c>
      <c r="U583" s="8">
        <v>1</v>
      </c>
    </row>
    <row r="584" spans="1:21">
      <c r="A584" t="s">
        <v>1102</v>
      </c>
      <c r="B584" t="s">
        <v>1103</v>
      </c>
      <c r="C584" s="1" t="s">
        <v>1104</v>
      </c>
      <c r="D584" s="9">
        <v>-0.86721946500000002</v>
      </c>
      <c r="E584" s="9">
        <v>-1.109492932</v>
      </c>
      <c r="F584" s="9">
        <v>1.2550090140000001</v>
      </c>
      <c r="G584" s="9">
        <v>-0.88755114000000002</v>
      </c>
      <c r="H584" s="9">
        <v>-1.129824607</v>
      </c>
      <c r="I584" s="9">
        <v>1.2346773390000001</v>
      </c>
      <c r="J584" s="9">
        <v>-2.5352679079999998</v>
      </c>
      <c r="K584" s="9">
        <v>-2.7775413740000001</v>
      </c>
      <c r="L584" s="10">
        <v>-0.41303942900000001</v>
      </c>
      <c r="M584" s="8">
        <v>0.50556705199999996</v>
      </c>
      <c r="N584" s="8">
        <v>2.8417109999999998E-3</v>
      </c>
      <c r="O584" s="8">
        <v>1.998E-4</v>
      </c>
      <c r="P584" s="8">
        <v>1</v>
      </c>
      <c r="Q584" s="8">
        <v>5.5140524000000003E-2</v>
      </c>
      <c r="R584" s="8">
        <v>1.3194661E-2</v>
      </c>
      <c r="S584" s="8">
        <v>1.1899999999999999E-20</v>
      </c>
      <c r="T584" s="8">
        <v>1.5900000000000001E-25</v>
      </c>
      <c r="U584" s="8">
        <v>1</v>
      </c>
    </row>
    <row r="585" spans="1:21">
      <c r="A585" t="s">
        <v>1105</v>
      </c>
      <c r="C585" s="1" t="s">
        <v>308</v>
      </c>
      <c r="D585" s="9">
        <v>-1.2356598190000001</v>
      </c>
      <c r="E585" s="9">
        <v>0.127576878</v>
      </c>
      <c r="F585" s="9">
        <v>0.57435473699999995</v>
      </c>
      <c r="G585" s="9">
        <v>-0.43270938399999997</v>
      </c>
      <c r="H585" s="9">
        <v>0.93052731399999999</v>
      </c>
      <c r="I585" s="9">
        <v>1.3773051730000001</v>
      </c>
      <c r="J585" s="9">
        <v>-0.34761404400000001</v>
      </c>
      <c r="K585" s="9">
        <v>1.0156226530000001</v>
      </c>
      <c r="L585" s="10">
        <v>1.4624005120000001</v>
      </c>
      <c r="M585" s="8">
        <v>0.308113095</v>
      </c>
      <c r="N585" s="8">
        <v>1</v>
      </c>
      <c r="O585" s="8">
        <v>1</v>
      </c>
      <c r="P585" s="8">
        <v>1</v>
      </c>
      <c r="Q585" s="8">
        <v>1</v>
      </c>
      <c r="R585" s="8">
        <v>0.58573011900000005</v>
      </c>
      <c r="S585" s="8">
        <v>1</v>
      </c>
      <c r="T585" s="8">
        <v>1</v>
      </c>
      <c r="U585" s="8">
        <v>2.0038750000000001E-2</v>
      </c>
    </row>
    <row r="586" spans="1:21">
      <c r="A586" t="s">
        <v>1106</v>
      </c>
      <c r="C586" s="1" t="s">
        <v>19</v>
      </c>
      <c r="D586" s="9">
        <v>-1.129401154</v>
      </c>
      <c r="E586" s="9">
        <v>0.99048422899999999</v>
      </c>
      <c r="F586" s="9">
        <v>-0.122061553</v>
      </c>
      <c r="G586" s="9">
        <v>-0.73789941100000001</v>
      </c>
      <c r="H586" s="9">
        <v>1.3819859720000001</v>
      </c>
      <c r="I586" s="9">
        <v>0.269440191</v>
      </c>
      <c r="J586" s="9">
        <v>-0.40567583400000001</v>
      </c>
      <c r="K586" s="9">
        <v>1.714209549</v>
      </c>
      <c r="L586" s="10">
        <v>0.60166376700000002</v>
      </c>
      <c r="M586" s="8">
        <v>1</v>
      </c>
      <c r="N586" s="8">
        <v>1</v>
      </c>
      <c r="O586" s="8">
        <v>1</v>
      </c>
      <c r="P586" s="8">
        <v>1</v>
      </c>
      <c r="Q586" s="8">
        <v>0.38998205499999999</v>
      </c>
      <c r="R586" s="8">
        <v>1</v>
      </c>
      <c r="S586" s="8">
        <v>1</v>
      </c>
      <c r="T586" s="8">
        <v>1.35363E-4</v>
      </c>
      <c r="U586" s="8">
        <v>1</v>
      </c>
    </row>
    <row r="587" spans="1:21">
      <c r="A587" t="s">
        <v>1107</v>
      </c>
      <c r="C587" s="1" t="s">
        <v>308</v>
      </c>
      <c r="D587" s="9">
        <v>-2.043924225</v>
      </c>
      <c r="E587" s="9">
        <v>5.4658027999999997E-2</v>
      </c>
      <c r="F587" s="9">
        <v>6.3787046999999999E-2</v>
      </c>
      <c r="G587" s="9">
        <v>-0.362846208</v>
      </c>
      <c r="H587" s="9">
        <v>1.735736044</v>
      </c>
      <c r="I587" s="9">
        <v>1.744865063</v>
      </c>
      <c r="J587" s="9">
        <v>-0.13157471300000001</v>
      </c>
      <c r="K587" s="9">
        <v>1.96700754</v>
      </c>
      <c r="L587" s="10">
        <v>1.976136559</v>
      </c>
      <c r="M587" s="8">
        <v>1.24349E-4</v>
      </c>
      <c r="N587" s="8">
        <v>1</v>
      </c>
      <c r="O587" s="8">
        <v>1</v>
      </c>
      <c r="P587" s="8">
        <v>1</v>
      </c>
      <c r="Q587" s="8">
        <v>0.12928693099999999</v>
      </c>
      <c r="R587" s="8">
        <v>0.13200626800000001</v>
      </c>
      <c r="S587" s="8">
        <v>1</v>
      </c>
      <c r="T587" s="8">
        <v>3.6961900000000001E-4</v>
      </c>
      <c r="U587" s="8">
        <v>3.8851000000000001E-4</v>
      </c>
    </row>
    <row r="588" spans="1:21">
      <c r="A588" t="s">
        <v>1108</v>
      </c>
      <c r="C588" s="1" t="s">
        <v>19</v>
      </c>
      <c r="D588" s="9">
        <v>-1.386305774</v>
      </c>
      <c r="E588" s="9">
        <v>2.0142429979999998</v>
      </c>
      <c r="F588" s="9">
        <v>-1.07421484</v>
      </c>
      <c r="G588" s="9">
        <v>0.67692745300000001</v>
      </c>
      <c r="H588" s="9">
        <v>4.0774762249999998</v>
      </c>
      <c r="I588" s="9">
        <v>0.98901838799999997</v>
      </c>
      <c r="J588" s="9">
        <v>-0.686434553</v>
      </c>
      <c r="K588" s="9">
        <v>2.7141142189999998</v>
      </c>
      <c r="L588" s="10">
        <v>-0.37434361900000002</v>
      </c>
      <c r="M588" s="8">
        <v>1</v>
      </c>
      <c r="N588" s="8">
        <v>0.237575701</v>
      </c>
      <c r="O588" s="8">
        <v>1</v>
      </c>
      <c r="P588" s="8">
        <v>1</v>
      </c>
      <c r="Q588" s="8">
        <v>4.4200000000000002E-10</v>
      </c>
      <c r="R588" s="8">
        <v>1</v>
      </c>
      <c r="S588" s="8">
        <v>1</v>
      </c>
      <c r="T588" s="8">
        <v>2.9521199999999999E-4</v>
      </c>
      <c r="U588" s="8">
        <v>1</v>
      </c>
    </row>
    <row r="589" spans="1:21">
      <c r="A589" t="s">
        <v>1109</v>
      </c>
      <c r="C589" s="1" t="s">
        <v>47</v>
      </c>
      <c r="D589" s="9">
        <v>0.94661055299999997</v>
      </c>
      <c r="E589" s="9">
        <v>-0.67554223599999996</v>
      </c>
      <c r="F589" s="9">
        <v>-1.8570687589999999</v>
      </c>
      <c r="G589" s="9">
        <v>0.90001293999999998</v>
      </c>
      <c r="H589" s="9">
        <v>-0.72213984899999994</v>
      </c>
      <c r="I589" s="9">
        <v>-1.903666372</v>
      </c>
      <c r="J589" s="9">
        <v>1.9015433450000001</v>
      </c>
      <c r="K589" s="9">
        <v>0.27939055499999998</v>
      </c>
      <c r="L589" s="10">
        <v>-0.90213596799999995</v>
      </c>
      <c r="M589" s="8">
        <v>1</v>
      </c>
      <c r="N589" s="8">
        <v>1</v>
      </c>
      <c r="O589" s="8">
        <v>1.42554E-4</v>
      </c>
      <c r="P589" s="8">
        <v>1</v>
      </c>
      <c r="Q589" s="8">
        <v>1</v>
      </c>
      <c r="R589" s="8">
        <v>1.3390468000000001E-2</v>
      </c>
      <c r="S589" s="8">
        <v>6.2651089999999996E-3</v>
      </c>
      <c r="T589" s="8">
        <v>1</v>
      </c>
      <c r="U589" s="8">
        <v>1</v>
      </c>
    </row>
    <row r="590" spans="1:21">
      <c r="A590" t="s">
        <v>1110</v>
      </c>
      <c r="C590" s="1" t="s">
        <v>30</v>
      </c>
      <c r="D590" s="9">
        <v>1.386614845</v>
      </c>
      <c r="E590" s="9">
        <v>-0.40256520499999998</v>
      </c>
      <c r="F590" s="9">
        <v>-1.1883348410000001</v>
      </c>
      <c r="G590" s="9">
        <v>2.4412953000000002</v>
      </c>
      <c r="H590" s="9">
        <v>0.65211525100000001</v>
      </c>
      <c r="I590" s="9">
        <v>-0.13365438499999999</v>
      </c>
      <c r="J590" s="9">
        <v>3.7024176789999999</v>
      </c>
      <c r="K590" s="9">
        <v>1.9132376289999999</v>
      </c>
      <c r="L590" s="10">
        <v>1.127467993</v>
      </c>
      <c r="M590" s="8">
        <v>1</v>
      </c>
      <c r="N590" s="8">
        <v>1</v>
      </c>
      <c r="O590" s="8">
        <v>1</v>
      </c>
      <c r="P590" s="8">
        <v>1.7099999999999999E-5</v>
      </c>
      <c r="Q590" s="8">
        <v>1</v>
      </c>
      <c r="R590" s="8">
        <v>1</v>
      </c>
      <c r="S590" s="8">
        <v>4.6100000000000002E-20</v>
      </c>
      <c r="T590" s="8">
        <v>3.6600000000000002E-5</v>
      </c>
      <c r="U590" s="8">
        <v>1</v>
      </c>
    </row>
    <row r="591" spans="1:21">
      <c r="A591" t="s">
        <v>1111</v>
      </c>
      <c r="C591" s="1" t="s">
        <v>417</v>
      </c>
      <c r="D591" s="9">
        <v>1.2406952819999999</v>
      </c>
      <c r="E591" s="9">
        <v>0.30014389699999999</v>
      </c>
      <c r="F591" s="9">
        <v>-0.67829847899999995</v>
      </c>
      <c r="G591" s="9">
        <v>2.3211017329999999</v>
      </c>
      <c r="H591" s="9">
        <v>1.380550349</v>
      </c>
      <c r="I591" s="9">
        <v>0.40210797300000001</v>
      </c>
      <c r="J591" s="9">
        <v>3.0275527609999999</v>
      </c>
      <c r="K591" s="9">
        <v>2.087001377</v>
      </c>
      <c r="L591" s="10">
        <v>1.1085590009999999</v>
      </c>
      <c r="M591" s="8">
        <v>1</v>
      </c>
      <c r="N591" s="8">
        <v>1</v>
      </c>
      <c r="O591" s="8">
        <v>1</v>
      </c>
      <c r="P591" s="8">
        <v>9.9599999999999995E-5</v>
      </c>
      <c r="Q591" s="8">
        <v>1</v>
      </c>
      <c r="R591" s="8">
        <v>1</v>
      </c>
      <c r="S591" s="8">
        <v>5.5700000000000005E-13</v>
      </c>
      <c r="T591" s="8">
        <v>2.1100000000000001E-5</v>
      </c>
      <c r="U591" s="8">
        <v>1</v>
      </c>
    </row>
    <row r="592" spans="1:21">
      <c r="A592" t="s">
        <v>1112</v>
      </c>
      <c r="B592" t="s">
        <v>1113</v>
      </c>
      <c r="C592" s="1" t="s">
        <v>1114</v>
      </c>
      <c r="D592" s="9">
        <v>-0.46889340499999999</v>
      </c>
      <c r="E592" s="9">
        <v>0.17279344099999999</v>
      </c>
      <c r="F592" s="9">
        <v>1.6539279609999999</v>
      </c>
      <c r="G592" s="9">
        <v>-0.954169877</v>
      </c>
      <c r="H592" s="9">
        <v>-0.31248303100000002</v>
      </c>
      <c r="I592" s="9">
        <v>1.1686514889999999</v>
      </c>
      <c r="J592" s="9">
        <v>-1.130823299</v>
      </c>
      <c r="K592" s="9">
        <v>-0.48913645300000003</v>
      </c>
      <c r="L592" s="10">
        <v>0.99199806599999996</v>
      </c>
      <c r="M592" s="8">
        <v>1</v>
      </c>
      <c r="N592" s="8">
        <v>1</v>
      </c>
      <c r="O592" s="8">
        <v>1.5100000000000001E-11</v>
      </c>
      <c r="P592" s="8">
        <v>0.30975128400000002</v>
      </c>
      <c r="Q592" s="8">
        <v>1</v>
      </c>
      <c r="R592" s="8">
        <v>5.609396E-3</v>
      </c>
      <c r="S592" s="8">
        <v>4.0929699999999998E-4</v>
      </c>
      <c r="T592" s="8">
        <v>1</v>
      </c>
      <c r="U592" s="8">
        <v>1.4794335E-2</v>
      </c>
    </row>
    <row r="593" spans="1:21">
      <c r="A593" t="s">
        <v>1115</v>
      </c>
      <c r="B593" t="s">
        <v>1116</v>
      </c>
      <c r="C593" s="1" t="s">
        <v>1117</v>
      </c>
      <c r="D593" s="9">
        <v>-1.0761986539999999</v>
      </c>
      <c r="E593" s="9">
        <v>-0.60703622999999995</v>
      </c>
      <c r="F593" s="9">
        <v>3.5930840040000001</v>
      </c>
      <c r="G593" s="9">
        <v>-2.1098229399999999</v>
      </c>
      <c r="H593" s="9">
        <v>-1.6406605169999999</v>
      </c>
      <c r="I593" s="9">
        <v>2.5594597179999998</v>
      </c>
      <c r="J593" s="9">
        <v>-2.3209378009999999</v>
      </c>
      <c r="K593" s="9">
        <v>-1.8517753770000001</v>
      </c>
      <c r="L593" s="10">
        <v>2.3483448569999998</v>
      </c>
      <c r="M593" s="8">
        <v>1</v>
      </c>
      <c r="N593" s="8">
        <v>1</v>
      </c>
      <c r="O593" s="8">
        <v>4.5299999999999999E-22</v>
      </c>
      <c r="P593" s="8">
        <v>2.31585E-4</v>
      </c>
      <c r="Q593" s="8">
        <v>0.103094475</v>
      </c>
      <c r="R593" s="8">
        <v>2.7799999999999997E-7</v>
      </c>
      <c r="S593" s="8">
        <v>4.4500000000000001E-8</v>
      </c>
      <c r="T593" s="8">
        <v>2.5045999999999998E-4</v>
      </c>
      <c r="U593" s="8">
        <v>4.9600000000000001E-8</v>
      </c>
    </row>
    <row r="594" spans="1:21">
      <c r="A594" t="s">
        <v>1118</v>
      </c>
      <c r="B594" t="s">
        <v>1119</v>
      </c>
      <c r="C594" s="1" t="s">
        <v>1120</v>
      </c>
      <c r="D594" s="9">
        <v>-0.92580336500000004</v>
      </c>
      <c r="E594" s="9">
        <v>0.39062248500000002</v>
      </c>
      <c r="F594" s="9">
        <v>0.73278887800000003</v>
      </c>
      <c r="G594" s="9">
        <v>-0.92292445499999998</v>
      </c>
      <c r="H594" s="9">
        <v>0.39350139499999998</v>
      </c>
      <c r="I594" s="9">
        <v>0.73566778899999996</v>
      </c>
      <c r="J594" s="9">
        <v>-0.47693743999999999</v>
      </c>
      <c r="K594" s="9">
        <v>0.83948840999999996</v>
      </c>
      <c r="L594" s="10">
        <v>1.1816548039999999</v>
      </c>
      <c r="M594" s="8">
        <v>9.4701980000000009E-3</v>
      </c>
      <c r="N594" s="8">
        <v>1</v>
      </c>
      <c r="O594" s="8">
        <v>0.83332042699999997</v>
      </c>
      <c r="P594" s="8">
        <v>0.16632661800000001</v>
      </c>
      <c r="Q594" s="8">
        <v>1</v>
      </c>
      <c r="R594" s="8">
        <v>1</v>
      </c>
      <c r="S594" s="8">
        <v>1</v>
      </c>
      <c r="T594" s="8">
        <v>8.5674834000000005E-2</v>
      </c>
      <c r="U594" s="8">
        <v>8.5799999999999992E-6</v>
      </c>
    </row>
    <row r="595" spans="1:21">
      <c r="A595" t="s">
        <v>1121</v>
      </c>
      <c r="C595" s="1" t="s">
        <v>1122</v>
      </c>
      <c r="D595" s="9">
        <v>-1.6236014969999999</v>
      </c>
      <c r="E595" s="9">
        <v>1.7952987359999999</v>
      </c>
      <c r="F595" s="9">
        <v>1.6610100539999999</v>
      </c>
      <c r="G595" s="9">
        <v>-1.0878145370000001</v>
      </c>
      <c r="H595" s="9">
        <v>2.3310856950000001</v>
      </c>
      <c r="I595" s="9">
        <v>2.1967970139999999</v>
      </c>
      <c r="J595" s="9">
        <v>1.0245556360000001</v>
      </c>
      <c r="K595" s="9">
        <v>4.443455868</v>
      </c>
      <c r="L595" s="10">
        <v>4.3091671869999999</v>
      </c>
      <c r="M595" s="8">
        <v>4.8337069000000003E-2</v>
      </c>
      <c r="N595" s="8">
        <v>7.5368639999999999E-3</v>
      </c>
      <c r="O595" s="8">
        <v>4.3423955E-2</v>
      </c>
      <c r="P595" s="8">
        <v>1</v>
      </c>
      <c r="Q595" s="8">
        <v>1.9514700000000001E-4</v>
      </c>
      <c r="R595" s="8">
        <v>1.172672E-3</v>
      </c>
      <c r="S595" s="8">
        <v>1</v>
      </c>
      <c r="T595" s="8">
        <v>3.77E-29</v>
      </c>
      <c r="U595" s="8">
        <v>3.1999999999999999E-27</v>
      </c>
    </row>
    <row r="596" spans="1:21">
      <c r="A596" t="s">
        <v>1123</v>
      </c>
      <c r="C596" s="1" t="s">
        <v>78</v>
      </c>
      <c r="D596" s="9">
        <v>-0.39278591299999999</v>
      </c>
      <c r="E596" s="9">
        <v>0.102289199</v>
      </c>
      <c r="F596" s="9">
        <v>1.0312091430000001</v>
      </c>
      <c r="G596" s="9">
        <v>-5.2085803999999999E-2</v>
      </c>
      <c r="H596" s="9">
        <v>0.44298930800000003</v>
      </c>
      <c r="I596" s="9">
        <v>1.371909252</v>
      </c>
      <c r="J596" s="9">
        <v>0.92017434899999995</v>
      </c>
      <c r="K596" s="9">
        <v>1.4152494609999999</v>
      </c>
      <c r="L596" s="10">
        <v>2.3441694050000002</v>
      </c>
      <c r="M596" s="8">
        <v>1</v>
      </c>
      <c r="N596" s="8">
        <v>1</v>
      </c>
      <c r="O596" s="8">
        <v>7.6773582000000007E-2</v>
      </c>
      <c r="P596" s="8">
        <v>1</v>
      </c>
      <c r="Q596" s="8">
        <v>1</v>
      </c>
      <c r="R596" s="8">
        <v>2.364817E-3</v>
      </c>
      <c r="S596" s="8">
        <v>0.54886617500000001</v>
      </c>
      <c r="T596" s="8">
        <v>1.4800000000000001E-5</v>
      </c>
      <c r="U596" s="8">
        <v>5.9099999999999998E-19</v>
      </c>
    </row>
    <row r="597" spans="1:21">
      <c r="A597" t="s">
        <v>1124</v>
      </c>
      <c r="C597" s="1" t="s">
        <v>45</v>
      </c>
      <c r="D597" s="9">
        <v>-0.46762010399999998</v>
      </c>
      <c r="E597" s="9">
        <v>1.382135052</v>
      </c>
      <c r="F597" s="9">
        <v>-0.184800838</v>
      </c>
      <c r="G597" s="9">
        <v>6.5614721000000001E-2</v>
      </c>
      <c r="H597" s="9">
        <v>1.9153698770000001</v>
      </c>
      <c r="I597" s="9">
        <v>0.348433987</v>
      </c>
      <c r="J597" s="9">
        <v>1.3215796790000001</v>
      </c>
      <c r="K597" s="9">
        <v>3.1713348350000001</v>
      </c>
      <c r="L597" s="10">
        <v>1.604398945</v>
      </c>
      <c r="M597" s="8">
        <v>1</v>
      </c>
      <c r="N597" s="8">
        <v>4.9020519999999996E-3</v>
      </c>
      <c r="O597" s="8">
        <v>1</v>
      </c>
      <c r="P597" s="8">
        <v>1</v>
      </c>
      <c r="Q597" s="8">
        <v>1.31E-5</v>
      </c>
      <c r="R597" s="8">
        <v>1</v>
      </c>
      <c r="S597" s="8">
        <v>1.1287171E-2</v>
      </c>
      <c r="T597" s="8">
        <v>1.3600000000000001E-25</v>
      </c>
      <c r="U597" s="8">
        <v>4.5599999999999997E-5</v>
      </c>
    </row>
    <row r="598" spans="1:21">
      <c r="A598" t="s">
        <v>1125</v>
      </c>
      <c r="B598" t="s">
        <v>1126</v>
      </c>
      <c r="C598" s="1" t="s">
        <v>1127</v>
      </c>
      <c r="D598" s="9">
        <v>-1.080449217</v>
      </c>
      <c r="E598" s="9">
        <v>-0.35162511200000002</v>
      </c>
      <c r="F598" s="9">
        <v>3.3420875410000002</v>
      </c>
      <c r="G598" s="9">
        <v>-1.5307823490000001</v>
      </c>
      <c r="H598" s="9">
        <v>-0.80195824400000004</v>
      </c>
      <c r="I598" s="9">
        <v>2.8917544099999999</v>
      </c>
      <c r="J598" s="9">
        <v>-1.3570711470000001</v>
      </c>
      <c r="K598" s="9">
        <v>-0.62824704200000003</v>
      </c>
      <c r="L598" s="10">
        <v>3.0654656120000001</v>
      </c>
      <c r="M598" s="8">
        <v>0.66919030499999999</v>
      </c>
      <c r="N598" s="8">
        <v>1</v>
      </c>
      <c r="O598" s="8">
        <v>3.0899999999999999E-27</v>
      </c>
      <c r="P598" s="8">
        <v>1.1827999E-2</v>
      </c>
      <c r="Q598" s="8">
        <v>1</v>
      </c>
      <c r="R598" s="8">
        <v>7.8800000000000002E-15</v>
      </c>
      <c r="S598" s="8">
        <v>9.4571810000000003E-3</v>
      </c>
      <c r="T598" s="8">
        <v>1</v>
      </c>
      <c r="U598" s="8">
        <v>2.28E-22</v>
      </c>
    </row>
    <row r="599" spans="1:21">
      <c r="A599" t="s">
        <v>1125</v>
      </c>
      <c r="C599" s="1" t="s">
        <v>1126</v>
      </c>
      <c r="D599" s="9">
        <v>-1.080449217</v>
      </c>
      <c r="E599" s="9">
        <v>-0.35162511200000002</v>
      </c>
      <c r="F599" s="9">
        <v>3.3420875410000002</v>
      </c>
      <c r="G599" s="9">
        <v>-1.5307823490000001</v>
      </c>
      <c r="H599" s="9">
        <v>-0.80195824400000004</v>
      </c>
      <c r="I599" s="9">
        <v>2.8917544099999999</v>
      </c>
      <c r="J599" s="9">
        <v>-1.3570711470000001</v>
      </c>
      <c r="K599" s="9">
        <v>-0.62824704200000003</v>
      </c>
      <c r="L599" s="10">
        <v>3.0654656120000001</v>
      </c>
      <c r="M599" s="8">
        <v>0.66919030499999999</v>
      </c>
      <c r="N599" s="8">
        <v>1</v>
      </c>
      <c r="O599" s="8">
        <v>3.0899999999999999E-27</v>
      </c>
      <c r="P599" s="8">
        <v>1.1827999E-2</v>
      </c>
      <c r="Q599" s="8">
        <v>1</v>
      </c>
      <c r="R599" s="8">
        <v>7.8800000000000002E-15</v>
      </c>
      <c r="S599" s="8">
        <v>9.4571810000000003E-3</v>
      </c>
      <c r="T599" s="8">
        <v>1</v>
      </c>
      <c r="U599" s="8">
        <v>2.28E-22</v>
      </c>
    </row>
    <row r="600" spans="1:21">
      <c r="A600" t="s">
        <v>1128</v>
      </c>
      <c r="B600" t="s">
        <v>1129</v>
      </c>
      <c r="C600" s="1" t="s">
        <v>1130</v>
      </c>
      <c r="D600" s="9">
        <v>-1.483869313</v>
      </c>
      <c r="E600" s="9">
        <v>-1.3724937880000001</v>
      </c>
      <c r="F600" s="9">
        <v>0.50839477399999999</v>
      </c>
      <c r="G600" s="9">
        <v>-1.36471912</v>
      </c>
      <c r="H600" s="9">
        <v>-1.2533435939999999</v>
      </c>
      <c r="I600" s="9">
        <v>0.62754496699999995</v>
      </c>
      <c r="J600" s="9">
        <v>-0.38012528600000001</v>
      </c>
      <c r="K600" s="9">
        <v>-0.26874976099999998</v>
      </c>
      <c r="L600" s="10">
        <v>1.612138801</v>
      </c>
      <c r="M600" s="8">
        <v>4.2659700000000002E-4</v>
      </c>
      <c r="N600" s="8">
        <v>3.5657520000000002E-3</v>
      </c>
      <c r="O600" s="8">
        <v>1</v>
      </c>
      <c r="P600" s="8">
        <v>7.7720238999999997E-2</v>
      </c>
      <c r="Q600" s="8">
        <v>0.35572745099999997</v>
      </c>
      <c r="R600" s="8">
        <v>1</v>
      </c>
      <c r="S600" s="8">
        <v>1</v>
      </c>
      <c r="T600" s="8">
        <v>1</v>
      </c>
      <c r="U600" s="8">
        <v>3.1600000000000002E-5</v>
      </c>
    </row>
    <row r="601" spans="1:21">
      <c r="A601" t="s">
        <v>1131</v>
      </c>
      <c r="C601" s="1" t="s">
        <v>1132</v>
      </c>
      <c r="D601" s="9">
        <v>0.43201798499999999</v>
      </c>
      <c r="E601" s="9">
        <v>0.42514433400000001</v>
      </c>
      <c r="F601" s="9">
        <v>0.90768261699999997</v>
      </c>
      <c r="G601" s="9">
        <v>1.6712626930000001</v>
      </c>
      <c r="H601" s="9">
        <v>1.664389041</v>
      </c>
      <c r="I601" s="9">
        <v>2.1469273250000001</v>
      </c>
      <c r="J601" s="9">
        <v>2.9904629009999999</v>
      </c>
      <c r="K601" s="9">
        <v>2.983589249</v>
      </c>
      <c r="L601" s="10">
        <v>3.4661275329999999</v>
      </c>
      <c r="M601" s="8">
        <v>1</v>
      </c>
      <c r="N601" s="8">
        <v>1</v>
      </c>
      <c r="O601" s="8">
        <v>1</v>
      </c>
      <c r="P601" s="8">
        <v>4.2711850000000003E-3</v>
      </c>
      <c r="Q601" s="8">
        <v>4.3153899999999997E-3</v>
      </c>
      <c r="R601" s="8">
        <v>1.31E-6</v>
      </c>
      <c r="S601" s="8">
        <v>6.1899999999999997E-20</v>
      </c>
      <c r="T601" s="8">
        <v>4.75E-20</v>
      </c>
      <c r="U601" s="8">
        <v>1.4800000000000001E-27</v>
      </c>
    </row>
    <row r="602" spans="1:21">
      <c r="A602" t="s">
        <v>1133</v>
      </c>
      <c r="B602" t="s">
        <v>1134</v>
      </c>
      <c r="C602" s="1" t="s">
        <v>1135</v>
      </c>
      <c r="D602" s="9">
        <v>0.73851669399999997</v>
      </c>
      <c r="E602" s="9">
        <v>1.3195395990000001</v>
      </c>
      <c r="F602" s="9">
        <v>2.1888630280000001</v>
      </c>
      <c r="G602" s="9">
        <v>1.680815859</v>
      </c>
      <c r="H602" s="9">
        <v>2.2618387640000002</v>
      </c>
      <c r="I602" s="9">
        <v>3.1311621930000002</v>
      </c>
      <c r="J602" s="9">
        <v>1.4165852320000001</v>
      </c>
      <c r="K602" s="9">
        <v>1.9976081370000001</v>
      </c>
      <c r="L602" s="10">
        <v>2.8669315659999999</v>
      </c>
      <c r="M602" s="8">
        <v>1</v>
      </c>
      <c r="N602" s="8">
        <v>1</v>
      </c>
      <c r="O602" s="8">
        <v>6.7240163000000006E-2</v>
      </c>
      <c r="P602" s="8">
        <v>1</v>
      </c>
      <c r="Q602" s="8">
        <v>0.38747134599999999</v>
      </c>
      <c r="R602" s="8">
        <v>2.4634499999999997E-4</v>
      </c>
      <c r="S602" s="8">
        <v>1</v>
      </c>
      <c r="T602" s="8">
        <v>0.34723057600000001</v>
      </c>
      <c r="U602" s="8">
        <v>6.3499999999999999E-5</v>
      </c>
    </row>
    <row r="603" spans="1:21">
      <c r="A603" t="s">
        <v>1136</v>
      </c>
      <c r="C603" s="1" t="s">
        <v>1137</v>
      </c>
      <c r="D603" s="9">
        <v>0.74786945100000002</v>
      </c>
      <c r="E603" s="9">
        <v>-1.348687148</v>
      </c>
      <c r="F603" s="9">
        <v>-1.6712237249999999</v>
      </c>
      <c r="G603" s="9">
        <v>1.7159535859999999</v>
      </c>
      <c r="H603" s="9">
        <v>-0.38060301400000002</v>
      </c>
      <c r="I603" s="9">
        <v>-0.70313959000000004</v>
      </c>
      <c r="J603" s="9">
        <v>1.8513626400000001</v>
      </c>
      <c r="K603" s="9">
        <v>-0.24519395899999999</v>
      </c>
      <c r="L603" s="10">
        <v>-0.56773053600000001</v>
      </c>
      <c r="M603" s="8">
        <v>1</v>
      </c>
      <c r="N603" s="8">
        <v>1</v>
      </c>
      <c r="O603" s="8">
        <v>5.7141984999999999E-2</v>
      </c>
      <c r="P603" s="8">
        <v>0.39438036700000001</v>
      </c>
      <c r="Q603" s="8">
        <v>1</v>
      </c>
      <c r="R603" s="8">
        <v>1</v>
      </c>
      <c r="S603" s="8">
        <v>6.3943309999999996E-3</v>
      </c>
      <c r="T603" s="8">
        <v>1</v>
      </c>
      <c r="U603" s="8">
        <v>1</v>
      </c>
    </row>
    <row r="604" spans="1:21">
      <c r="A604" t="s">
        <v>1138</v>
      </c>
      <c r="C604" s="1" t="s">
        <v>161</v>
      </c>
      <c r="D604" s="9">
        <v>-1.085004265</v>
      </c>
      <c r="E604" s="9">
        <v>3.0745861379999999</v>
      </c>
      <c r="F604" s="9">
        <v>-3.7541933999999999E-2</v>
      </c>
      <c r="G604" s="9">
        <v>0.33629302300000002</v>
      </c>
      <c r="H604" s="9">
        <v>4.4958834249999997</v>
      </c>
      <c r="I604" s="9">
        <v>1.383755354</v>
      </c>
      <c r="J604" s="9">
        <v>1.6507751289999999</v>
      </c>
      <c r="K604" s="9">
        <v>5.8103655310000004</v>
      </c>
      <c r="L604" s="10">
        <v>2.698237459</v>
      </c>
      <c r="M604" s="8">
        <v>1</v>
      </c>
      <c r="N604" s="8">
        <v>1</v>
      </c>
      <c r="O604" s="8">
        <v>1</v>
      </c>
      <c r="P604" s="8">
        <v>1</v>
      </c>
      <c r="Q604" s="8">
        <v>0.13741398099999999</v>
      </c>
      <c r="R604" s="8">
        <v>1</v>
      </c>
      <c r="S604" s="8">
        <v>1</v>
      </c>
      <c r="T604" s="8">
        <v>3.5700000000000001E-6</v>
      </c>
      <c r="U604" s="8">
        <v>1</v>
      </c>
    </row>
    <row r="605" spans="1:21">
      <c r="A605" t="s">
        <v>1139</v>
      </c>
      <c r="C605" s="1" t="s">
        <v>45</v>
      </c>
      <c r="D605" s="9">
        <v>3.5498836999999998E-2</v>
      </c>
      <c r="E605" s="9">
        <v>0.92408203200000005</v>
      </c>
      <c r="F605" s="9">
        <v>1.4729816170000001</v>
      </c>
      <c r="G605" s="9">
        <v>8.4349814999999995E-2</v>
      </c>
      <c r="H605" s="9">
        <v>0.97293300999999999</v>
      </c>
      <c r="I605" s="9">
        <v>1.521832595</v>
      </c>
      <c r="J605" s="9">
        <v>5.6432080000000003E-2</v>
      </c>
      <c r="K605" s="9">
        <v>0.94501527600000002</v>
      </c>
      <c r="L605" s="10">
        <v>1.4939148609999999</v>
      </c>
      <c r="M605" s="8">
        <v>1</v>
      </c>
      <c r="N605" s="8">
        <v>1</v>
      </c>
      <c r="O605" s="8">
        <v>2.5060490000000002E-3</v>
      </c>
      <c r="P605" s="8">
        <v>1</v>
      </c>
      <c r="Q605" s="8">
        <v>1</v>
      </c>
      <c r="R605" s="8">
        <v>2.6946712000000001E-2</v>
      </c>
      <c r="S605" s="8">
        <v>1</v>
      </c>
      <c r="T605" s="8">
        <v>1</v>
      </c>
      <c r="U605" s="8">
        <v>1.9726660000000001E-3</v>
      </c>
    </row>
    <row r="606" spans="1:21">
      <c r="A606" t="s">
        <v>1140</v>
      </c>
      <c r="B606" t="s">
        <v>1141</v>
      </c>
      <c r="C606" s="1" t="s">
        <v>1142</v>
      </c>
      <c r="D606" s="9">
        <v>2.1585052239999998</v>
      </c>
      <c r="E606" s="9">
        <v>1.2619675130000001</v>
      </c>
      <c r="F606" s="9">
        <v>2.3166991449999998</v>
      </c>
      <c r="G606" s="9">
        <v>0.88867480099999996</v>
      </c>
      <c r="H606" s="9">
        <v>-7.8629089999999995E-3</v>
      </c>
      <c r="I606" s="9">
        <v>1.0468687219999999</v>
      </c>
      <c r="J606" s="9">
        <v>0.86284719099999996</v>
      </c>
      <c r="K606" s="9">
        <v>-3.3690520000000002E-2</v>
      </c>
      <c r="L606" s="10">
        <v>1.021041112</v>
      </c>
      <c r="M606" s="8">
        <v>5.017774E-3</v>
      </c>
      <c r="N606" s="8">
        <v>1</v>
      </c>
      <c r="O606" s="8">
        <v>7.5313400000000003E-4</v>
      </c>
      <c r="P606" s="8">
        <v>1</v>
      </c>
      <c r="Q606" s="8">
        <v>1</v>
      </c>
      <c r="R606" s="8">
        <v>1</v>
      </c>
      <c r="S606" s="8">
        <v>1</v>
      </c>
      <c r="T606" s="8">
        <v>1</v>
      </c>
      <c r="U606" s="8">
        <v>1</v>
      </c>
    </row>
    <row r="607" spans="1:21">
      <c r="A607" t="s">
        <v>1143</v>
      </c>
      <c r="B607" t="s">
        <v>1144</v>
      </c>
      <c r="C607" s="1" t="s">
        <v>1145</v>
      </c>
      <c r="D607" s="9">
        <v>-1.305444638</v>
      </c>
      <c r="E607" s="9">
        <v>-0.27256381299999999</v>
      </c>
      <c r="F607" s="9">
        <v>1.1888792159999999</v>
      </c>
      <c r="G607" s="9">
        <v>-1.130702361</v>
      </c>
      <c r="H607" s="9">
        <v>-9.7821537E-2</v>
      </c>
      <c r="I607" s="9">
        <v>1.363621492</v>
      </c>
      <c r="J607" s="9">
        <v>-0.95784723800000005</v>
      </c>
      <c r="K607" s="9">
        <v>7.5033586999999999E-2</v>
      </c>
      <c r="L607" s="10">
        <v>1.5364766160000001</v>
      </c>
      <c r="M607" s="8">
        <v>2.0699999999999998E-5</v>
      </c>
      <c r="N607" s="8">
        <v>1</v>
      </c>
      <c r="O607" s="8">
        <v>4.8807400000000002E-4</v>
      </c>
      <c r="P607" s="8">
        <v>4.0640422000000002E-2</v>
      </c>
      <c r="Q607" s="8">
        <v>1</v>
      </c>
      <c r="R607" s="8">
        <v>4.2952399999999998E-4</v>
      </c>
      <c r="S607" s="8">
        <v>8.2318824999999998E-2</v>
      </c>
      <c r="T607" s="8">
        <v>1</v>
      </c>
      <c r="U607" s="8">
        <v>3.4499999999999998E-8</v>
      </c>
    </row>
    <row r="608" spans="1:21">
      <c r="A608" t="s">
        <v>1146</v>
      </c>
      <c r="C608" s="1" t="s">
        <v>19</v>
      </c>
      <c r="D608" s="9">
        <v>-0.19863098500000001</v>
      </c>
      <c r="E608" s="9">
        <v>0.85585349799999999</v>
      </c>
      <c r="F608" s="9">
        <v>1.0288554679999999</v>
      </c>
      <c r="G608" s="9">
        <v>0.147885396</v>
      </c>
      <c r="H608" s="9">
        <v>1.2023698789999999</v>
      </c>
      <c r="I608" s="9">
        <v>1.375371849</v>
      </c>
      <c r="J608" s="9">
        <v>0.281720109</v>
      </c>
      <c r="K608" s="9">
        <v>1.3362045920000001</v>
      </c>
      <c r="L608" s="10">
        <v>1.5092065619999999</v>
      </c>
      <c r="M608" s="8">
        <v>1</v>
      </c>
      <c r="N608" s="8">
        <v>1</v>
      </c>
      <c r="O608" s="8">
        <v>0.20790672399999999</v>
      </c>
      <c r="P608" s="8">
        <v>1</v>
      </c>
      <c r="Q608" s="8">
        <v>0.13144181999999999</v>
      </c>
      <c r="R608" s="8">
        <v>8.3840140000000004E-3</v>
      </c>
      <c r="S608" s="8">
        <v>1</v>
      </c>
      <c r="T608" s="8">
        <v>5.6654100000000005E-4</v>
      </c>
      <c r="U608" s="8">
        <v>1.2E-5</v>
      </c>
    </row>
    <row r="609" spans="1:21">
      <c r="A609" t="s">
        <v>1147</v>
      </c>
      <c r="C609" s="1" t="s">
        <v>45</v>
      </c>
      <c r="D609" s="9">
        <v>-0.46332076500000002</v>
      </c>
      <c r="E609" s="9">
        <v>-0.74202069599999998</v>
      </c>
      <c r="F609" s="9">
        <v>2.9573840000000001E-2</v>
      </c>
      <c r="G609" s="9">
        <v>-0.62077627000000002</v>
      </c>
      <c r="H609" s="9">
        <v>-0.899476202</v>
      </c>
      <c r="I609" s="9">
        <v>-0.12788166500000001</v>
      </c>
      <c r="J609" s="9">
        <v>0.38936890200000002</v>
      </c>
      <c r="K609" s="9">
        <v>0.11066897000000001</v>
      </c>
      <c r="L609" s="10">
        <v>0.882263507</v>
      </c>
      <c r="M609" s="8">
        <v>1</v>
      </c>
      <c r="N609" s="8">
        <v>0.203588872</v>
      </c>
      <c r="O609" s="8">
        <v>1</v>
      </c>
      <c r="P609" s="8">
        <v>1</v>
      </c>
      <c r="Q609" s="8">
        <v>8.9526651999999998E-2</v>
      </c>
      <c r="R609" s="8">
        <v>1</v>
      </c>
      <c r="S609" s="8">
        <v>1</v>
      </c>
      <c r="T609" s="8">
        <v>1</v>
      </c>
      <c r="U609" s="8">
        <v>7.5681469999999999E-3</v>
      </c>
    </row>
    <row r="610" spans="1:21">
      <c r="A610" t="s">
        <v>1148</v>
      </c>
      <c r="C610" s="1" t="s">
        <v>43</v>
      </c>
      <c r="D610" s="9">
        <v>-3.3193874999999998E-2</v>
      </c>
      <c r="E610" s="9">
        <v>-5.303484E-2</v>
      </c>
      <c r="F610" s="9">
        <v>1.5871687370000001</v>
      </c>
      <c r="G610" s="9">
        <v>-0.75636852499999996</v>
      </c>
      <c r="H610" s="9">
        <v>-0.77620948899999997</v>
      </c>
      <c r="I610" s="9">
        <v>0.86399408799999999</v>
      </c>
      <c r="J610" s="9">
        <v>-0.80734931200000004</v>
      </c>
      <c r="K610" s="9">
        <v>-0.82719027700000003</v>
      </c>
      <c r="L610" s="10">
        <v>0.81301330000000005</v>
      </c>
      <c r="M610" s="8">
        <v>1</v>
      </c>
      <c r="N610" s="8">
        <v>1</v>
      </c>
      <c r="O610" s="8">
        <v>1.13687E-4</v>
      </c>
      <c r="P610" s="8">
        <v>1</v>
      </c>
      <c r="Q610" s="8">
        <v>1</v>
      </c>
      <c r="R610" s="8">
        <v>1</v>
      </c>
      <c r="S610" s="8">
        <v>1</v>
      </c>
      <c r="T610" s="8">
        <v>1</v>
      </c>
      <c r="U610" s="8">
        <v>1</v>
      </c>
    </row>
    <row r="611" spans="1:21">
      <c r="A611" t="s">
        <v>1149</v>
      </c>
      <c r="C611" s="1" t="s">
        <v>45</v>
      </c>
      <c r="D611" s="9">
        <v>0.21668517700000001</v>
      </c>
      <c r="E611" s="9">
        <v>0.45207150600000001</v>
      </c>
      <c r="F611" s="9">
        <v>1.8605980769999999</v>
      </c>
      <c r="G611" s="9">
        <v>-0.38357246699999997</v>
      </c>
      <c r="H611" s="9">
        <v>-0.148186138</v>
      </c>
      <c r="I611" s="9">
        <v>1.2603404330000001</v>
      </c>
      <c r="J611" s="9">
        <v>-0.79892983299999998</v>
      </c>
      <c r="K611" s="9">
        <v>-0.56354350399999997</v>
      </c>
      <c r="L611" s="10">
        <v>0.84498306700000003</v>
      </c>
      <c r="M611" s="8">
        <v>1</v>
      </c>
      <c r="N611" s="8">
        <v>1</v>
      </c>
      <c r="O611" s="8">
        <v>8.4900000000000004E-5</v>
      </c>
      <c r="P611" s="8">
        <v>1</v>
      </c>
      <c r="Q611" s="8">
        <v>1</v>
      </c>
      <c r="R611" s="8">
        <v>1</v>
      </c>
      <c r="S611" s="8">
        <v>1</v>
      </c>
      <c r="T611" s="8">
        <v>1</v>
      </c>
      <c r="U611" s="8">
        <v>1</v>
      </c>
    </row>
    <row r="612" spans="1:21">
      <c r="A612" t="s">
        <v>1150</v>
      </c>
      <c r="C612" s="1" t="s">
        <v>553</v>
      </c>
      <c r="D612" s="9">
        <v>-0.34871001499999998</v>
      </c>
      <c r="E612" s="9">
        <v>0.83869076600000003</v>
      </c>
      <c r="F612" s="9">
        <v>-4.2712870000000003E-3</v>
      </c>
      <c r="G612" s="9">
        <v>0.33782436300000002</v>
      </c>
      <c r="H612" s="9">
        <v>1.525225144</v>
      </c>
      <c r="I612" s="9">
        <v>0.68226309100000004</v>
      </c>
      <c r="J612" s="9">
        <v>0.77325390800000005</v>
      </c>
      <c r="K612" s="9">
        <v>1.9606546890000001</v>
      </c>
      <c r="L612" s="10">
        <v>1.1176926359999999</v>
      </c>
      <c r="M612" s="8">
        <v>1</v>
      </c>
      <c r="N612" s="8">
        <v>1</v>
      </c>
      <c r="O612" s="8">
        <v>1</v>
      </c>
      <c r="P612" s="8">
        <v>1</v>
      </c>
      <c r="Q612" s="8">
        <v>0.13000919499999999</v>
      </c>
      <c r="R612" s="8">
        <v>1</v>
      </c>
      <c r="S612" s="8">
        <v>1</v>
      </c>
      <c r="T612" s="8">
        <v>4.3200000000000001E-6</v>
      </c>
      <c r="U612" s="8">
        <v>1</v>
      </c>
    </row>
    <row r="613" spans="1:21">
      <c r="A613" t="s">
        <v>1151</v>
      </c>
      <c r="B613" t="s">
        <v>1152</v>
      </c>
      <c r="C613" s="1" t="s">
        <v>1153</v>
      </c>
      <c r="D613" s="9">
        <v>0.22549633499999999</v>
      </c>
      <c r="E613" s="9">
        <v>1.2648082620000001</v>
      </c>
      <c r="F613" s="9">
        <v>0.152106833</v>
      </c>
      <c r="G613" s="9">
        <v>-0.63283938200000001</v>
      </c>
      <c r="H613" s="9">
        <v>0.40647254500000002</v>
      </c>
      <c r="I613" s="9">
        <v>-0.70622888399999995</v>
      </c>
      <c r="J613" s="9">
        <v>-0.94278083499999998</v>
      </c>
      <c r="K613" s="9">
        <v>9.6531091999999999E-2</v>
      </c>
      <c r="L613" s="10">
        <v>-1.0161703369999999</v>
      </c>
      <c r="M613" s="8">
        <v>1</v>
      </c>
      <c r="N613" s="8">
        <v>1.33E-5</v>
      </c>
      <c r="O613" s="8">
        <v>1</v>
      </c>
      <c r="P613" s="8">
        <v>1</v>
      </c>
      <c r="Q613" s="8">
        <v>1</v>
      </c>
      <c r="R613" s="8">
        <v>1</v>
      </c>
      <c r="S613" s="8">
        <v>0.18680881699999999</v>
      </c>
      <c r="T613" s="8">
        <v>1</v>
      </c>
      <c r="U613" s="8">
        <v>3.6029167000000001E-2</v>
      </c>
    </row>
    <row r="614" spans="1:21">
      <c r="A614" t="s">
        <v>1154</v>
      </c>
      <c r="C614" s="1" t="s">
        <v>45</v>
      </c>
      <c r="D614" s="9">
        <v>1.539074434</v>
      </c>
      <c r="E614" s="9">
        <v>0.59757890499999999</v>
      </c>
      <c r="F614" s="9">
        <v>3.3655914000000002E-2</v>
      </c>
      <c r="G614" s="9">
        <v>0.93038588200000005</v>
      </c>
      <c r="H614" s="9">
        <v>-1.1109646000000001E-2</v>
      </c>
      <c r="I614" s="9">
        <v>-0.57503263699999996</v>
      </c>
      <c r="J614" s="9">
        <v>2.051751356</v>
      </c>
      <c r="K614" s="9">
        <v>1.110255827</v>
      </c>
      <c r="L614" s="10">
        <v>0.54633283600000004</v>
      </c>
      <c r="M614" s="8">
        <v>4.9534500000000001E-4</v>
      </c>
      <c r="N614" s="8">
        <v>1</v>
      </c>
      <c r="O614" s="8">
        <v>1</v>
      </c>
      <c r="P614" s="8">
        <v>1</v>
      </c>
      <c r="Q614" s="8">
        <v>1</v>
      </c>
      <c r="R614" s="8">
        <v>1</v>
      </c>
      <c r="S614" s="8">
        <v>8.1099999999999995E-9</v>
      </c>
      <c r="T614" s="8">
        <v>0.47001178199999999</v>
      </c>
      <c r="U614" s="8">
        <v>1</v>
      </c>
    </row>
    <row r="615" spans="1:21">
      <c r="A615" t="s">
        <v>1155</v>
      </c>
      <c r="C615" s="1" t="s">
        <v>78</v>
      </c>
      <c r="D615" s="9">
        <v>1.0282003019999999</v>
      </c>
      <c r="E615" s="9">
        <v>0.21011059600000001</v>
      </c>
      <c r="F615" s="9">
        <v>-0.217154189</v>
      </c>
      <c r="G615" s="9">
        <v>1.535815242</v>
      </c>
      <c r="H615" s="9">
        <v>0.71772553699999997</v>
      </c>
      <c r="I615" s="9">
        <v>0.29046075199999999</v>
      </c>
      <c r="J615" s="9">
        <v>3.0444046309999999</v>
      </c>
      <c r="K615" s="9">
        <v>2.2263149250000001</v>
      </c>
      <c r="L615" s="10">
        <v>1.7990501400000001</v>
      </c>
      <c r="M615" s="8">
        <v>3.6819130000000002E-3</v>
      </c>
      <c r="N615" s="8">
        <v>1</v>
      </c>
      <c r="O615" s="8">
        <v>1</v>
      </c>
      <c r="P615" s="8">
        <v>4.0999999999999999E-7</v>
      </c>
      <c r="Q615" s="8">
        <v>1</v>
      </c>
      <c r="R615" s="8">
        <v>1</v>
      </c>
      <c r="S615" s="8">
        <v>2.8399999999999998E-45</v>
      </c>
      <c r="T615" s="8">
        <v>1.9000000000000001E-24</v>
      </c>
      <c r="U615" s="8">
        <v>2.7799999999999998E-15</v>
      </c>
    </row>
    <row r="616" spans="1:21">
      <c r="A616" t="s">
        <v>1156</v>
      </c>
      <c r="C616" s="1" t="s">
        <v>1157</v>
      </c>
      <c r="D616" s="9">
        <v>-1.2307281839999999</v>
      </c>
      <c r="E616" s="9">
        <v>-0.45367612099999999</v>
      </c>
      <c r="F616" s="9">
        <v>0.75973698499999998</v>
      </c>
      <c r="G616" s="9">
        <v>-0.66131727200000001</v>
      </c>
      <c r="H616" s="9">
        <v>0.115734791</v>
      </c>
      <c r="I616" s="9">
        <v>1.329147898</v>
      </c>
      <c r="J616" s="9">
        <v>0.156168266</v>
      </c>
      <c r="K616" s="9">
        <v>0.93322032899999996</v>
      </c>
      <c r="L616" s="10">
        <v>2.1466334360000001</v>
      </c>
      <c r="M616" s="8">
        <v>0.885009724</v>
      </c>
      <c r="N616" s="8">
        <v>1</v>
      </c>
      <c r="O616" s="8">
        <v>1</v>
      </c>
      <c r="P616" s="8">
        <v>1</v>
      </c>
      <c r="Q616" s="8">
        <v>1</v>
      </c>
      <c r="R616" s="8">
        <v>1</v>
      </c>
      <c r="S616" s="8">
        <v>1</v>
      </c>
      <c r="T616" s="8">
        <v>1</v>
      </c>
      <c r="U616" s="8">
        <v>3.9999999999999998E-7</v>
      </c>
    </row>
    <row r="617" spans="1:21">
      <c r="A617" t="s">
        <v>1158</v>
      </c>
      <c r="C617" s="1" t="s">
        <v>161</v>
      </c>
      <c r="D617" s="9">
        <v>-0.59659136800000001</v>
      </c>
      <c r="E617" s="9">
        <v>1.87686563</v>
      </c>
      <c r="F617" s="9">
        <v>1.917784199</v>
      </c>
      <c r="G617" s="9">
        <v>-0.55696206100000001</v>
      </c>
      <c r="H617" s="9">
        <v>1.916494938</v>
      </c>
      <c r="I617" s="9">
        <v>1.9574135070000001</v>
      </c>
      <c r="J617" s="9">
        <v>0.90465268200000004</v>
      </c>
      <c r="K617" s="9">
        <v>3.3781096800000001</v>
      </c>
      <c r="L617" s="10">
        <v>3.4190282490000001</v>
      </c>
      <c r="M617" s="8">
        <v>1</v>
      </c>
      <c r="N617" s="8">
        <v>7.8900000000000007E-6</v>
      </c>
      <c r="O617" s="8">
        <v>3.72E-6</v>
      </c>
      <c r="P617" s="8">
        <v>1</v>
      </c>
      <c r="Q617" s="8">
        <v>3.3019499999999998E-4</v>
      </c>
      <c r="R617" s="8">
        <v>1.83E-4</v>
      </c>
      <c r="S617" s="8">
        <v>1</v>
      </c>
      <c r="T617" s="8">
        <v>9.3200000000000001E-24</v>
      </c>
      <c r="U617" s="8">
        <v>2.73E-24</v>
      </c>
    </row>
    <row r="618" spans="1:21">
      <c r="A618" t="s">
        <v>1159</v>
      </c>
      <c r="C618" s="1" t="s">
        <v>30</v>
      </c>
      <c r="D618" s="9">
        <v>0.43490159099999998</v>
      </c>
      <c r="E618" s="9">
        <v>1.4753403599999999</v>
      </c>
      <c r="F618" s="9">
        <v>0.85858750299999997</v>
      </c>
      <c r="G618" s="9">
        <v>0.45536297100000001</v>
      </c>
      <c r="H618" s="9">
        <v>1.4958017400000001</v>
      </c>
      <c r="I618" s="9">
        <v>0.87904888299999995</v>
      </c>
      <c r="J618" s="9">
        <v>1.709091812</v>
      </c>
      <c r="K618" s="9">
        <v>2.7495305819999998</v>
      </c>
      <c r="L618" s="10">
        <v>2.1327777239999999</v>
      </c>
      <c r="M618" s="8">
        <v>1</v>
      </c>
      <c r="N618" s="8">
        <v>1</v>
      </c>
      <c r="O618" s="8">
        <v>1</v>
      </c>
      <c r="P618" s="8">
        <v>1</v>
      </c>
      <c r="Q618" s="8">
        <v>1</v>
      </c>
      <c r="R618" s="8">
        <v>1</v>
      </c>
      <c r="S618" s="8">
        <v>1</v>
      </c>
      <c r="T618" s="8">
        <v>1.6900000000000001E-5</v>
      </c>
      <c r="U618" s="8">
        <v>2.1477414E-2</v>
      </c>
    </row>
    <row r="619" spans="1:21">
      <c r="A619" t="s">
        <v>1160</v>
      </c>
      <c r="C619" s="1" t="s">
        <v>417</v>
      </c>
      <c r="D619" s="9">
        <v>-1.6737529579999999</v>
      </c>
      <c r="E619" s="9">
        <v>0.82384625499999997</v>
      </c>
      <c r="F619" s="9">
        <v>0.33996581799999998</v>
      </c>
      <c r="G619" s="9">
        <v>-1.5185558189999999</v>
      </c>
      <c r="H619" s="9">
        <v>0.97904339299999998</v>
      </c>
      <c r="I619" s="9">
        <v>0.49516295700000001</v>
      </c>
      <c r="J619" s="9">
        <v>-0.51661653100000005</v>
      </c>
      <c r="K619" s="9">
        <v>1.9809826820000001</v>
      </c>
      <c r="L619" s="10">
        <v>1.497102245</v>
      </c>
      <c r="M619" s="8">
        <v>0.10396585999999999</v>
      </c>
      <c r="N619" s="8">
        <v>1</v>
      </c>
      <c r="O619" s="8">
        <v>1</v>
      </c>
      <c r="P619" s="8">
        <v>1</v>
      </c>
      <c r="Q619" s="8">
        <v>1</v>
      </c>
      <c r="R619" s="8">
        <v>1</v>
      </c>
      <c r="S619" s="8">
        <v>1</v>
      </c>
      <c r="T619" s="8">
        <v>2.4862220000000002E-3</v>
      </c>
      <c r="U619" s="8">
        <v>0.69792399199999999</v>
      </c>
    </row>
    <row r="620" spans="1:21">
      <c r="A620" t="s">
        <v>1161</v>
      </c>
      <c r="B620" t="s">
        <v>1162</v>
      </c>
      <c r="C620" s="1" t="s">
        <v>1163</v>
      </c>
      <c r="D620" s="9">
        <v>-1.164975415</v>
      </c>
      <c r="E620" s="9">
        <v>-1.6317484229999999</v>
      </c>
      <c r="F620" s="9">
        <v>0.82933020199999996</v>
      </c>
      <c r="G620" s="9">
        <v>-1.1139016639999999</v>
      </c>
      <c r="H620" s="9">
        <v>-1.580674672</v>
      </c>
      <c r="I620" s="9">
        <v>0.88040395299999996</v>
      </c>
      <c r="J620" s="9">
        <v>0.119600848</v>
      </c>
      <c r="K620" s="9">
        <v>-0.34717216000000001</v>
      </c>
      <c r="L620" s="10">
        <v>2.1139064649999999</v>
      </c>
      <c r="M620" s="8">
        <v>0.22802370699999999</v>
      </c>
      <c r="N620" s="8">
        <v>5.94E-5</v>
      </c>
      <c r="O620" s="8">
        <v>1</v>
      </c>
      <c r="P620" s="8">
        <v>1</v>
      </c>
      <c r="Q620" s="8">
        <v>6.5204199999999999E-3</v>
      </c>
      <c r="R620" s="8">
        <v>1</v>
      </c>
      <c r="S620" s="8">
        <v>1</v>
      </c>
      <c r="T620" s="8">
        <v>1</v>
      </c>
      <c r="U620" s="8">
        <v>9.0699999999999997E-10</v>
      </c>
    </row>
    <row r="621" spans="1:21">
      <c r="A621" t="s">
        <v>1164</v>
      </c>
      <c r="C621" s="1" t="s">
        <v>308</v>
      </c>
      <c r="D621" s="9">
        <v>-2.5990302829999998</v>
      </c>
      <c r="E621" s="9">
        <v>0.85545666600000003</v>
      </c>
      <c r="F621" s="9">
        <v>-5.4111179000000002E-2</v>
      </c>
      <c r="G621" s="9">
        <v>-1.901877947</v>
      </c>
      <c r="H621" s="9">
        <v>1.5526090020000001</v>
      </c>
      <c r="I621" s="9">
        <v>0.64304115699999997</v>
      </c>
      <c r="J621" s="9">
        <v>-2.1330642609999999</v>
      </c>
      <c r="K621" s="9">
        <v>1.321422688</v>
      </c>
      <c r="L621" s="10">
        <v>0.41185484300000003</v>
      </c>
      <c r="M621" s="8">
        <v>8.5799999999999995E-22</v>
      </c>
      <c r="N621" s="8">
        <v>1</v>
      </c>
      <c r="O621" s="8">
        <v>1</v>
      </c>
      <c r="P621" s="8">
        <v>1.0700000000000001E-7</v>
      </c>
      <c r="Q621" s="8">
        <v>2.7369800000000001E-4</v>
      </c>
      <c r="R621" s="8">
        <v>1</v>
      </c>
      <c r="S621" s="8">
        <v>8.7300000000000004E-14</v>
      </c>
      <c r="T621" s="8">
        <v>8.3107600000000004E-4</v>
      </c>
      <c r="U621" s="8">
        <v>1</v>
      </c>
    </row>
    <row r="622" spans="1:21">
      <c r="A622" t="s">
        <v>1165</v>
      </c>
      <c r="C622" s="1" t="s">
        <v>30</v>
      </c>
      <c r="D622" s="9">
        <v>-2.6576532909999999</v>
      </c>
      <c r="E622" s="9">
        <v>0.57064203300000005</v>
      </c>
      <c r="F622" s="9">
        <v>-4.0399984999999999E-2</v>
      </c>
      <c r="G622" s="9">
        <v>-1.9926577910000001</v>
      </c>
      <c r="H622" s="9">
        <v>1.235637533</v>
      </c>
      <c r="I622" s="9">
        <v>0.62459551499999999</v>
      </c>
      <c r="J622" s="9">
        <v>-1.958588183</v>
      </c>
      <c r="K622" s="9">
        <v>1.269707141</v>
      </c>
      <c r="L622" s="10">
        <v>0.65866512300000002</v>
      </c>
      <c r="M622" s="8">
        <v>1.8199999999999999E-20</v>
      </c>
      <c r="N622" s="8">
        <v>1</v>
      </c>
      <c r="O622" s="8">
        <v>1</v>
      </c>
      <c r="P622" s="8">
        <v>1.3199999999999999E-7</v>
      </c>
      <c r="Q622" s="8">
        <v>0.18735881400000001</v>
      </c>
      <c r="R622" s="8">
        <v>1</v>
      </c>
      <c r="S622" s="8">
        <v>4.8499999999999998E-10</v>
      </c>
      <c r="T622" s="8">
        <v>7.9427620000000008E-3</v>
      </c>
      <c r="U622" s="8">
        <v>1</v>
      </c>
    </row>
    <row r="623" spans="1:21">
      <c r="A623" t="s">
        <v>1166</v>
      </c>
      <c r="C623" s="1" t="s">
        <v>417</v>
      </c>
      <c r="D623" s="9">
        <v>-1.2609785440000001</v>
      </c>
      <c r="E623" s="9">
        <v>1.183310168</v>
      </c>
      <c r="F623" s="9">
        <v>-0.37618413499999998</v>
      </c>
      <c r="G623" s="9">
        <v>-1.0988580400000001</v>
      </c>
      <c r="H623" s="9">
        <v>1.345430672</v>
      </c>
      <c r="I623" s="9">
        <v>-0.214063631</v>
      </c>
      <c r="J623" s="9">
        <v>-0.86642516999999997</v>
      </c>
      <c r="K623" s="9">
        <v>1.577863542</v>
      </c>
      <c r="L623" s="10">
        <v>1.8369238999999999E-2</v>
      </c>
      <c r="M623" s="8">
        <v>3.948554E-3</v>
      </c>
      <c r="N623" s="8">
        <v>1.8764909E-2</v>
      </c>
      <c r="O623" s="8">
        <v>1</v>
      </c>
      <c r="P623" s="8">
        <v>0.79599319000000002</v>
      </c>
      <c r="Q623" s="8">
        <v>2.0380916999999998E-2</v>
      </c>
      <c r="R623" s="8">
        <v>1</v>
      </c>
      <c r="S623" s="8">
        <v>1</v>
      </c>
      <c r="T623" s="8">
        <v>4.0500000000000002E-6</v>
      </c>
      <c r="U623" s="8">
        <v>1</v>
      </c>
    </row>
    <row r="624" spans="1:21">
      <c r="A624" t="s">
        <v>1167</v>
      </c>
      <c r="B624" t="s">
        <v>1168</v>
      </c>
      <c r="C624" s="1" t="s">
        <v>1169</v>
      </c>
      <c r="D624" s="9">
        <v>-0.13186176399999999</v>
      </c>
      <c r="E624" s="9">
        <v>-0.74044939899999995</v>
      </c>
      <c r="F624" s="9">
        <v>1.8773176300000001</v>
      </c>
      <c r="G624" s="9">
        <v>-0.19692367599999999</v>
      </c>
      <c r="H624" s="9">
        <v>-0.80551131099999995</v>
      </c>
      <c r="I624" s="9">
        <v>1.812255717</v>
      </c>
      <c r="J624" s="9">
        <v>1.347301887</v>
      </c>
      <c r="K624" s="9">
        <v>0.73871425199999996</v>
      </c>
      <c r="L624" s="10">
        <v>3.3564812810000002</v>
      </c>
      <c r="M624" s="8">
        <v>1</v>
      </c>
      <c r="N624" s="8">
        <v>1</v>
      </c>
      <c r="O624" s="8">
        <v>3.3000000000000002E-6</v>
      </c>
      <c r="P624" s="8">
        <v>1</v>
      </c>
      <c r="Q624" s="8">
        <v>1</v>
      </c>
      <c r="R624" s="8">
        <v>8.41354E-4</v>
      </c>
      <c r="S624" s="8">
        <v>4.3680840999999998E-2</v>
      </c>
      <c r="T624" s="8">
        <v>1</v>
      </c>
      <c r="U624" s="8">
        <v>1.43E-24</v>
      </c>
    </row>
    <row r="625" spans="1:21">
      <c r="A625" t="s">
        <v>1170</v>
      </c>
      <c r="B625" t="s">
        <v>1171</v>
      </c>
      <c r="C625" s="1" t="s">
        <v>1172</v>
      </c>
      <c r="D625" s="9">
        <v>-1.1536392710000001</v>
      </c>
      <c r="E625" s="9">
        <v>-1.832493661</v>
      </c>
      <c r="F625" s="9">
        <v>0.41923873699999997</v>
      </c>
      <c r="G625" s="9">
        <v>-1.650714695</v>
      </c>
      <c r="H625" s="9">
        <v>-2.3295690840000001</v>
      </c>
      <c r="I625" s="9">
        <v>-7.7836686000000002E-2</v>
      </c>
      <c r="J625" s="9">
        <v>-5.5866049000000001E-2</v>
      </c>
      <c r="K625" s="9">
        <v>-0.73472043899999995</v>
      </c>
      <c r="L625" s="10">
        <v>1.517011959</v>
      </c>
      <c r="M625" s="8">
        <v>1</v>
      </c>
      <c r="N625" s="8">
        <v>6.4700000000000001E-5</v>
      </c>
      <c r="O625" s="8">
        <v>1</v>
      </c>
      <c r="P625" s="8">
        <v>3.6790362E-2</v>
      </c>
      <c r="Q625" s="8">
        <v>1.33E-6</v>
      </c>
      <c r="R625" s="8">
        <v>1</v>
      </c>
      <c r="S625" s="8">
        <v>1</v>
      </c>
      <c r="T625" s="8">
        <v>1</v>
      </c>
      <c r="U625" s="8">
        <v>1.2613153E-2</v>
      </c>
    </row>
    <row r="626" spans="1:21">
      <c r="A626" t="s">
        <v>1173</v>
      </c>
      <c r="B626" t="s">
        <v>1174</v>
      </c>
      <c r="C626" s="1" t="s">
        <v>1175</v>
      </c>
      <c r="D626" s="9">
        <v>-0.34803630400000002</v>
      </c>
      <c r="E626" s="9">
        <v>-1.2024521319999999</v>
      </c>
      <c r="F626" s="9">
        <v>1.6148928650000001</v>
      </c>
      <c r="G626" s="9">
        <v>-1.0951188620000001</v>
      </c>
      <c r="H626" s="9">
        <v>-1.949534689</v>
      </c>
      <c r="I626" s="9">
        <v>0.86781030699999995</v>
      </c>
      <c r="J626" s="9">
        <v>2.2649270999999999E-2</v>
      </c>
      <c r="K626" s="9">
        <v>-0.83176655700000002</v>
      </c>
      <c r="L626" s="10">
        <v>1.9855784400000001</v>
      </c>
      <c r="M626" s="8">
        <v>1</v>
      </c>
      <c r="N626" s="8">
        <v>1</v>
      </c>
      <c r="O626" s="8">
        <v>9.8525690000000003E-3</v>
      </c>
      <c r="P626" s="8">
        <v>1</v>
      </c>
      <c r="Q626" s="8">
        <v>2.4090719999999999E-3</v>
      </c>
      <c r="R626" s="8">
        <v>1</v>
      </c>
      <c r="S626" s="8">
        <v>1</v>
      </c>
      <c r="T626" s="8">
        <v>1</v>
      </c>
      <c r="U626" s="8">
        <v>2.62E-5</v>
      </c>
    </row>
    <row r="627" spans="1:21">
      <c r="A627" t="s">
        <v>1176</v>
      </c>
      <c r="B627" t="s">
        <v>1177</v>
      </c>
      <c r="C627" s="1" t="s">
        <v>1178</v>
      </c>
      <c r="D627" s="9">
        <v>-1.2291584609999999</v>
      </c>
      <c r="E627" s="9">
        <v>-0.860762107</v>
      </c>
      <c r="F627" s="9">
        <v>2.6945786200000001</v>
      </c>
      <c r="G627" s="9">
        <v>-1.055456237</v>
      </c>
      <c r="H627" s="9">
        <v>-0.68705988299999998</v>
      </c>
      <c r="I627" s="9">
        <v>2.8682808440000001</v>
      </c>
      <c r="J627" s="9">
        <v>-0.62832573999999997</v>
      </c>
      <c r="K627" s="9">
        <v>-0.25992938599999998</v>
      </c>
      <c r="L627" s="10">
        <v>3.2954113409999999</v>
      </c>
      <c r="M627" s="8">
        <v>6.1541486999999999E-2</v>
      </c>
      <c r="N627" s="8">
        <v>1</v>
      </c>
      <c r="O627" s="8">
        <v>2.2799999999999999E-17</v>
      </c>
      <c r="P627" s="8">
        <v>1</v>
      </c>
      <c r="Q627" s="8">
        <v>1</v>
      </c>
      <c r="R627" s="8">
        <v>6.5699999999999999E-15</v>
      </c>
      <c r="S627" s="8">
        <v>1</v>
      </c>
      <c r="T627" s="8">
        <v>1</v>
      </c>
      <c r="U627" s="8">
        <v>6.99E-27</v>
      </c>
    </row>
    <row r="628" spans="1:21">
      <c r="A628" t="s">
        <v>1179</v>
      </c>
      <c r="B628" t="s">
        <v>1180</v>
      </c>
      <c r="C628" s="1" t="s">
        <v>1181</v>
      </c>
      <c r="D628" s="9">
        <v>-0.65794679599999994</v>
      </c>
      <c r="E628" s="9">
        <v>-1.7487350420000001</v>
      </c>
      <c r="F628" s="9">
        <v>1.5999300999999999</v>
      </c>
      <c r="G628" s="9">
        <v>-0.92250234900000005</v>
      </c>
      <c r="H628" s="9">
        <v>-2.013290595</v>
      </c>
      <c r="I628" s="9">
        <v>1.335374547</v>
      </c>
      <c r="J628" s="9">
        <v>-1.3501320729999999</v>
      </c>
      <c r="K628" s="9">
        <v>-2.4409203189999999</v>
      </c>
      <c r="L628" s="10">
        <v>0.90774482300000003</v>
      </c>
      <c r="M628" s="8">
        <v>1</v>
      </c>
      <c r="N628" s="8">
        <v>6.2834299999999996E-4</v>
      </c>
      <c r="O628" s="8">
        <v>7.4474069999999996E-3</v>
      </c>
      <c r="P628" s="8">
        <v>1</v>
      </c>
      <c r="Q628" s="8">
        <v>5.24885E-4</v>
      </c>
      <c r="R628" s="8">
        <v>1</v>
      </c>
      <c r="S628" s="8">
        <v>0.25461617199999997</v>
      </c>
      <c r="T628" s="8">
        <v>1.33E-9</v>
      </c>
      <c r="U628" s="8">
        <v>1</v>
      </c>
    </row>
    <row r="629" spans="1:21">
      <c r="A629" t="s">
        <v>1182</v>
      </c>
      <c r="B629" t="s">
        <v>1183</v>
      </c>
      <c r="C629" s="1" t="s">
        <v>1184</v>
      </c>
      <c r="D629" s="9">
        <v>-2.2106028310000001</v>
      </c>
      <c r="E629" s="9">
        <v>-1.4320975410000001</v>
      </c>
      <c r="F629" s="9">
        <v>2.2680043599999999</v>
      </c>
      <c r="G629" s="9">
        <v>-1.9102974509999999</v>
      </c>
      <c r="H629" s="9">
        <v>-1.13179216</v>
      </c>
      <c r="I629" s="9">
        <v>2.5683097400000001</v>
      </c>
      <c r="J629" s="9">
        <v>-1.6943585059999999</v>
      </c>
      <c r="K629" s="9">
        <v>-0.91585321600000003</v>
      </c>
      <c r="L629" s="10">
        <v>2.7842486850000001</v>
      </c>
      <c r="M629" s="8">
        <v>9.9799999999999994E-11</v>
      </c>
      <c r="N629" s="8">
        <v>3.407771E-3</v>
      </c>
      <c r="O629" s="8">
        <v>3.5800000000000002E-11</v>
      </c>
      <c r="P629" s="8">
        <v>3.3899999999999997E-5</v>
      </c>
      <c r="Q629" s="8">
        <v>1</v>
      </c>
      <c r="R629" s="8">
        <v>5.2700000000000003E-11</v>
      </c>
      <c r="S629" s="8">
        <v>2.3E-5</v>
      </c>
      <c r="T629" s="8">
        <v>1</v>
      </c>
      <c r="U629" s="8">
        <v>7.5999999999999996E-18</v>
      </c>
    </row>
    <row r="630" spans="1:21">
      <c r="A630" t="s">
        <v>1185</v>
      </c>
      <c r="B630" t="s">
        <v>1186</v>
      </c>
      <c r="C630" s="1" t="s">
        <v>1187</v>
      </c>
      <c r="D630" s="9">
        <v>-1.5737442180000001</v>
      </c>
      <c r="E630" s="9">
        <v>-1.1220359870000001</v>
      </c>
      <c r="F630" s="9">
        <v>1.2554236089999999</v>
      </c>
      <c r="G630" s="9">
        <v>-0.14448650099999999</v>
      </c>
      <c r="H630" s="9">
        <v>0.30722173000000003</v>
      </c>
      <c r="I630" s="9">
        <v>2.6846813269999998</v>
      </c>
      <c r="J630" s="9">
        <v>0.381488406</v>
      </c>
      <c r="K630" s="9">
        <v>0.83319663700000002</v>
      </c>
      <c r="L630" s="10">
        <v>3.210656234</v>
      </c>
      <c r="M630" s="8">
        <v>0.56432475400000004</v>
      </c>
      <c r="N630" s="8">
        <v>1</v>
      </c>
      <c r="O630" s="8">
        <v>1</v>
      </c>
      <c r="P630" s="8">
        <v>1</v>
      </c>
      <c r="Q630" s="8">
        <v>1</v>
      </c>
      <c r="R630" s="8">
        <v>4.3600000000000003E-5</v>
      </c>
      <c r="S630" s="8">
        <v>1</v>
      </c>
      <c r="T630" s="8">
        <v>1</v>
      </c>
      <c r="U630" s="8">
        <v>2.3800000000000001E-11</v>
      </c>
    </row>
    <row r="631" spans="1:21">
      <c r="A631" t="s">
        <v>1188</v>
      </c>
      <c r="B631" t="s">
        <v>1189</v>
      </c>
      <c r="C631" s="1" t="s">
        <v>1190</v>
      </c>
      <c r="D631" s="9">
        <v>-2.048743392</v>
      </c>
      <c r="E631" s="9">
        <v>-1.35854415</v>
      </c>
      <c r="F631" s="9">
        <v>1.4175712460000001</v>
      </c>
      <c r="G631" s="9">
        <v>-2.0324929960000002</v>
      </c>
      <c r="H631" s="9">
        <v>-1.342293754</v>
      </c>
      <c r="I631" s="9">
        <v>1.4338216420000001</v>
      </c>
      <c r="J631" s="9">
        <v>-1.0887175549999999</v>
      </c>
      <c r="K631" s="9">
        <v>-0.39851831300000001</v>
      </c>
      <c r="L631" s="10">
        <v>2.3775970829999999</v>
      </c>
      <c r="M631" s="8">
        <v>1.0599999999999999E-12</v>
      </c>
      <c r="N631" s="8">
        <v>2.4174799999999999E-4</v>
      </c>
      <c r="O631" s="8">
        <v>7.8800000000000004E-5</v>
      </c>
      <c r="P631" s="8">
        <v>5.2599999999999996E-9</v>
      </c>
      <c r="Q631" s="8">
        <v>1.2076992999999999E-2</v>
      </c>
      <c r="R631" s="8">
        <v>2.7594490000000002E-3</v>
      </c>
      <c r="S631" s="8">
        <v>6.0379294E-2</v>
      </c>
      <c r="T631" s="8">
        <v>1</v>
      </c>
      <c r="U631" s="8">
        <v>1.5499999999999999E-17</v>
      </c>
    </row>
    <row r="632" spans="1:21">
      <c r="A632" t="s">
        <v>1191</v>
      </c>
      <c r="B632" t="s">
        <v>1192</v>
      </c>
      <c r="C632" s="1" t="s">
        <v>1193</v>
      </c>
      <c r="D632" s="9">
        <v>-2.0614077019999999</v>
      </c>
      <c r="E632" s="9">
        <v>-1.74912662</v>
      </c>
      <c r="F632" s="9">
        <v>1.2435601629999999</v>
      </c>
      <c r="G632" s="9">
        <v>-2.4958537829999998</v>
      </c>
      <c r="H632" s="9">
        <v>-2.1835727010000001</v>
      </c>
      <c r="I632" s="9">
        <v>0.80911408200000001</v>
      </c>
      <c r="J632" s="9">
        <v>-1.491705499</v>
      </c>
      <c r="K632" s="9">
        <v>-1.1794244169999999</v>
      </c>
      <c r="L632" s="10">
        <v>1.813262366</v>
      </c>
      <c r="M632" s="8">
        <v>4.7899999999999999E-7</v>
      </c>
      <c r="N632" s="8">
        <v>1.9143099999999999E-4</v>
      </c>
      <c r="O632" s="8">
        <v>0.47311133300000002</v>
      </c>
      <c r="P632" s="8">
        <v>3.8700000000000002E-8</v>
      </c>
      <c r="Q632" s="8">
        <v>1.04E-5</v>
      </c>
      <c r="R632" s="8">
        <v>1</v>
      </c>
      <c r="S632" s="8">
        <v>1.3952724999999999E-2</v>
      </c>
      <c r="T632" s="8">
        <v>1</v>
      </c>
      <c r="U632" s="8">
        <v>7.2200000000000007E-5</v>
      </c>
    </row>
    <row r="633" spans="1:21">
      <c r="A633" t="s">
        <v>1194</v>
      </c>
      <c r="B633" t="s">
        <v>1195</v>
      </c>
      <c r="C633" s="1" t="s">
        <v>1196</v>
      </c>
      <c r="D633" s="9">
        <v>-1.565617901</v>
      </c>
      <c r="E633" s="9">
        <v>-1.5691244769999999</v>
      </c>
      <c r="F633" s="9">
        <v>1.9187670489999999</v>
      </c>
      <c r="G633" s="9">
        <v>-2.0730154989999998</v>
      </c>
      <c r="H633" s="9">
        <v>-2.0765220740000001</v>
      </c>
      <c r="I633" s="9">
        <v>1.411369452</v>
      </c>
      <c r="J633" s="9">
        <v>-2.0004108870000001</v>
      </c>
      <c r="K633" s="9">
        <v>-2.003917462</v>
      </c>
      <c r="L633" s="10">
        <v>1.4839740640000001</v>
      </c>
      <c r="M633" s="8">
        <v>1.2151177000000001E-2</v>
      </c>
      <c r="N633" s="8">
        <v>1.1245173000000001E-2</v>
      </c>
      <c r="O633" s="8">
        <v>6.2000000000000003E-5</v>
      </c>
      <c r="P633" s="8">
        <v>2.9860899999999997E-4</v>
      </c>
      <c r="Q633" s="8">
        <v>2.7672200000000002E-4</v>
      </c>
      <c r="R633" s="8">
        <v>1</v>
      </c>
      <c r="S633" s="8">
        <v>1.4100000000000001E-5</v>
      </c>
      <c r="T633" s="8">
        <v>1.27E-5</v>
      </c>
      <c r="U633" s="8">
        <v>6.5181866000000005E-2</v>
      </c>
    </row>
    <row r="634" spans="1:21">
      <c r="A634" t="s">
        <v>1197</v>
      </c>
      <c r="B634" t="s">
        <v>1198</v>
      </c>
      <c r="C634" s="1" t="s">
        <v>1199</v>
      </c>
      <c r="D634" s="9">
        <v>-1.5860731180000001</v>
      </c>
      <c r="E634" s="9">
        <v>-1.5436328459999999</v>
      </c>
      <c r="F634" s="9">
        <v>1.693346357</v>
      </c>
      <c r="G634" s="9">
        <v>-2.6031217500000001</v>
      </c>
      <c r="H634" s="9">
        <v>-2.5606814789999999</v>
      </c>
      <c r="I634" s="9">
        <v>0.67629772499999996</v>
      </c>
      <c r="J634" s="9">
        <v>-2.5997713839999999</v>
      </c>
      <c r="K634" s="9">
        <v>-2.557331113</v>
      </c>
      <c r="L634" s="10">
        <v>0.67964809100000001</v>
      </c>
      <c r="M634" s="8">
        <v>3.0652629999999999E-3</v>
      </c>
      <c r="N634" s="8">
        <v>5.9134720000000003E-3</v>
      </c>
      <c r="O634" s="8">
        <v>6.5657300000000003E-4</v>
      </c>
      <c r="P634" s="8">
        <v>7.2099999999999997E-9</v>
      </c>
      <c r="Q634" s="8">
        <v>1.59E-8</v>
      </c>
      <c r="R634" s="8">
        <v>1</v>
      </c>
      <c r="S634" s="8">
        <v>5.2900000000000003E-12</v>
      </c>
      <c r="T634" s="8">
        <v>1.44E-11</v>
      </c>
      <c r="U634" s="8">
        <v>1</v>
      </c>
    </row>
    <row r="635" spans="1:21">
      <c r="A635" t="s">
        <v>1200</v>
      </c>
      <c r="B635" t="s">
        <v>1201</v>
      </c>
      <c r="C635" s="1" t="s">
        <v>1202</v>
      </c>
      <c r="D635" s="9">
        <v>-0.63864167000000005</v>
      </c>
      <c r="E635" s="9">
        <v>-1.5295291710000001</v>
      </c>
      <c r="F635" s="9">
        <v>1.797190351</v>
      </c>
      <c r="G635" s="9">
        <v>-1.7482529250000001</v>
      </c>
      <c r="H635" s="9">
        <v>-2.6391404249999999</v>
      </c>
      <c r="I635" s="9">
        <v>0.687579096</v>
      </c>
      <c r="J635" s="9">
        <v>-1.826019141</v>
      </c>
      <c r="K635" s="9">
        <v>-2.716906641</v>
      </c>
      <c r="L635" s="10">
        <v>0.60981288</v>
      </c>
      <c r="M635" s="8">
        <v>1</v>
      </c>
      <c r="N635" s="8">
        <v>7.7250988000000007E-2</v>
      </c>
      <c r="O635" s="8">
        <v>2.2609169999999999E-3</v>
      </c>
      <c r="P635" s="8">
        <v>8.6356031E-2</v>
      </c>
      <c r="Q635" s="8">
        <v>4.6699999999999999E-7</v>
      </c>
      <c r="R635" s="8">
        <v>1</v>
      </c>
      <c r="S635" s="8">
        <v>1.756124E-3</v>
      </c>
      <c r="T635" s="8">
        <v>1.8E-10</v>
      </c>
      <c r="U635" s="8">
        <v>1</v>
      </c>
    </row>
    <row r="636" spans="1:21">
      <c r="A636" t="s">
        <v>1203</v>
      </c>
      <c r="B636" t="s">
        <v>1204</v>
      </c>
      <c r="C636" s="1" t="s">
        <v>1205</v>
      </c>
      <c r="D636" s="9">
        <v>-1.8208013110000001</v>
      </c>
      <c r="E636" s="9">
        <v>-1.9581407470000001</v>
      </c>
      <c r="F636" s="9">
        <v>1.6254667730000001</v>
      </c>
      <c r="G636" s="9">
        <v>-2.5253384470000002</v>
      </c>
      <c r="H636" s="9">
        <v>-2.6626778830000002</v>
      </c>
      <c r="I636" s="9">
        <v>0.92092963699999997</v>
      </c>
      <c r="J636" s="9">
        <v>-2.687059412</v>
      </c>
      <c r="K636" s="9">
        <v>-2.824398848</v>
      </c>
      <c r="L636" s="10">
        <v>0.75920867199999997</v>
      </c>
      <c r="M636" s="8">
        <v>2.612605E-3</v>
      </c>
      <c r="N636" s="8">
        <v>3.3785599999999999E-4</v>
      </c>
      <c r="O636" s="8">
        <v>4.2429322999999998E-2</v>
      </c>
      <c r="P636" s="8">
        <v>7.2599999999999999E-6</v>
      </c>
      <c r="Q636" s="8">
        <v>8.8400000000000003E-7</v>
      </c>
      <c r="R636" s="8">
        <v>1</v>
      </c>
      <c r="S636" s="8">
        <v>1.4100000000000001E-9</v>
      </c>
      <c r="T636" s="8">
        <v>7.9499999999999997E-11</v>
      </c>
      <c r="U636" s="8">
        <v>1</v>
      </c>
    </row>
    <row r="637" spans="1:21">
      <c r="A637" t="s">
        <v>1206</v>
      </c>
      <c r="B637" t="s">
        <v>1207</v>
      </c>
      <c r="C637" s="1" t="s">
        <v>1208</v>
      </c>
      <c r="D637" s="9">
        <v>-2.0003284859999999</v>
      </c>
      <c r="E637" s="9">
        <v>-1.6861803289999999</v>
      </c>
      <c r="F637" s="9">
        <v>2.0158962059999999</v>
      </c>
      <c r="G637" s="9">
        <v>-3.0068799039999998</v>
      </c>
      <c r="H637" s="9">
        <v>-2.6927317469999998</v>
      </c>
      <c r="I637" s="9">
        <v>1.0093447879999999</v>
      </c>
      <c r="J637" s="9">
        <v>-2.7624499010000001</v>
      </c>
      <c r="K637" s="9">
        <v>-2.4483017440000001</v>
      </c>
      <c r="L637" s="10">
        <v>1.2537747910000001</v>
      </c>
      <c r="M637" s="8">
        <v>1.05E-7</v>
      </c>
      <c r="N637" s="8">
        <v>7.9099999999999998E-5</v>
      </c>
      <c r="O637" s="8">
        <v>1.05E-7</v>
      </c>
      <c r="P637" s="8">
        <v>1.04E-14</v>
      </c>
      <c r="Q637" s="8">
        <v>2.21E-11</v>
      </c>
      <c r="R637" s="8">
        <v>1</v>
      </c>
      <c r="S637" s="8">
        <v>2.61E-16</v>
      </c>
      <c r="T637" s="8">
        <v>2.28E-12</v>
      </c>
      <c r="U637" s="8">
        <v>0.17247237000000001</v>
      </c>
    </row>
    <row r="638" spans="1:21">
      <c r="A638" t="s">
        <v>1209</v>
      </c>
      <c r="B638" t="s">
        <v>1210</v>
      </c>
      <c r="C638" s="1" t="s">
        <v>1211</v>
      </c>
      <c r="D638" s="9">
        <v>-2.7340283730000001</v>
      </c>
      <c r="E638" s="9">
        <v>-1.885478363</v>
      </c>
      <c r="F638" s="9">
        <v>1.7918830889999999</v>
      </c>
      <c r="G638" s="9">
        <v>-2.5231705720000002</v>
      </c>
      <c r="H638" s="9">
        <v>-1.674620561</v>
      </c>
      <c r="I638" s="9">
        <v>2.0027408910000002</v>
      </c>
      <c r="J638" s="9">
        <v>-1.899834821</v>
      </c>
      <c r="K638" s="9">
        <v>-1.0512848100000001</v>
      </c>
      <c r="L638" s="10">
        <v>2.6260766420000001</v>
      </c>
      <c r="M638" s="8">
        <v>1.19E-10</v>
      </c>
      <c r="N638" s="8">
        <v>6.8565800000000001E-4</v>
      </c>
      <c r="O638" s="8">
        <v>3.4160129999999999E-3</v>
      </c>
      <c r="P638" s="8">
        <v>3.4999999999999999E-6</v>
      </c>
      <c r="Q638" s="8">
        <v>0.20341190000000001</v>
      </c>
      <c r="R638" s="8">
        <v>5.6229629999999999E-3</v>
      </c>
      <c r="S638" s="8">
        <v>5.7218000000000004E-4</v>
      </c>
      <c r="T638" s="8">
        <v>1</v>
      </c>
      <c r="U638" s="8">
        <v>1.99E-9</v>
      </c>
    </row>
    <row r="639" spans="1:21">
      <c r="A639" t="s">
        <v>1212</v>
      </c>
      <c r="B639" t="s">
        <v>1213</v>
      </c>
      <c r="C639" s="1" t="s">
        <v>1214</v>
      </c>
      <c r="D639" s="9">
        <v>-2.2420659189999999</v>
      </c>
      <c r="E639" s="9">
        <v>-1.2359801669999999</v>
      </c>
      <c r="F639" s="9">
        <v>2.3416893449999998</v>
      </c>
      <c r="G639" s="9">
        <v>-2.4052257149999998</v>
      </c>
      <c r="H639" s="9">
        <v>-1.3991399630000001</v>
      </c>
      <c r="I639" s="9">
        <v>2.1785295489999998</v>
      </c>
      <c r="J639" s="9">
        <v>-2.108674352</v>
      </c>
      <c r="K639" s="9">
        <v>-1.1025886</v>
      </c>
      <c r="L639" s="10">
        <v>2.4750809120000001</v>
      </c>
      <c r="M639" s="8">
        <v>1.13E-13</v>
      </c>
      <c r="N639" s="8">
        <v>1.3894123E-2</v>
      </c>
      <c r="O639" s="8">
        <v>1.04E-14</v>
      </c>
      <c r="P639" s="8">
        <v>9.4099999999999997E-12</v>
      </c>
      <c r="Q639" s="8">
        <v>1.7786888000000001E-2</v>
      </c>
      <c r="R639" s="8">
        <v>4.73E-9</v>
      </c>
      <c r="S639" s="8">
        <v>9.6700000000000006E-12</v>
      </c>
      <c r="T639" s="8">
        <v>0.15315065</v>
      </c>
      <c r="U639" s="8">
        <v>1.5399999999999999E-16</v>
      </c>
    </row>
    <row r="640" spans="1:21">
      <c r="A640" t="s">
        <v>1215</v>
      </c>
      <c r="B640" t="s">
        <v>1216</v>
      </c>
      <c r="C640" s="1" t="s">
        <v>1217</v>
      </c>
      <c r="D640" s="9">
        <v>-1.6085612629999999</v>
      </c>
      <c r="E640" s="9">
        <v>-1.762944206</v>
      </c>
      <c r="F640" s="9">
        <v>2.020420321</v>
      </c>
      <c r="G640" s="9">
        <v>-1.9379343200000001</v>
      </c>
      <c r="H640" s="9">
        <v>-2.092317263</v>
      </c>
      <c r="I640" s="9">
        <v>1.691047264</v>
      </c>
      <c r="J640" s="9">
        <v>-1.8638554780000001</v>
      </c>
      <c r="K640" s="9">
        <v>-2.0182384209999999</v>
      </c>
      <c r="L640" s="10">
        <v>1.7651261060000001</v>
      </c>
      <c r="M640" s="8">
        <v>1.0286899999999999E-4</v>
      </c>
      <c r="N640" s="8">
        <v>3.9500000000000003E-6</v>
      </c>
      <c r="O640" s="8">
        <v>1.4899999999999999E-8</v>
      </c>
      <c r="P640" s="8">
        <v>1.8600000000000001E-5</v>
      </c>
      <c r="Q640" s="8">
        <v>9.6599999999999994E-7</v>
      </c>
      <c r="R640" s="8">
        <v>1.554183E-3</v>
      </c>
      <c r="S640" s="8">
        <v>5.4199999999999996E-7</v>
      </c>
      <c r="T640" s="8">
        <v>1.3599999999999999E-8</v>
      </c>
      <c r="U640" s="8">
        <v>6.6000000000000003E-6</v>
      </c>
    </row>
    <row r="641" spans="1:21">
      <c r="A641" t="s">
        <v>1218</v>
      </c>
      <c r="B641" t="s">
        <v>1219</v>
      </c>
      <c r="C641" s="1" t="s">
        <v>1220</v>
      </c>
      <c r="D641" s="9">
        <v>-2.5637356680000001</v>
      </c>
      <c r="E641" s="9">
        <v>-1.5331424730000001</v>
      </c>
      <c r="F641" s="9">
        <v>2.5594536219999999</v>
      </c>
      <c r="G641" s="9">
        <v>-2.638313127</v>
      </c>
      <c r="H641" s="9">
        <v>-1.607719932</v>
      </c>
      <c r="I641" s="9">
        <v>2.484876163</v>
      </c>
      <c r="J641" s="9">
        <v>-2.6551972130000001</v>
      </c>
      <c r="K641" s="9">
        <v>-1.624604017</v>
      </c>
      <c r="L641" s="10">
        <v>2.4679920769999999</v>
      </c>
      <c r="M641" s="8">
        <v>9.9399999999999998E-14</v>
      </c>
      <c r="N641" s="8">
        <v>1.790462E-3</v>
      </c>
      <c r="O641" s="8">
        <v>4.1999999999999998E-13</v>
      </c>
      <c r="P641" s="8">
        <v>1.0999999999999999E-10</v>
      </c>
      <c r="Q641" s="8">
        <v>1.5384780000000001E-2</v>
      </c>
      <c r="R641" s="8">
        <v>6.4400000000000001E-9</v>
      </c>
      <c r="S641" s="8">
        <v>1.23E-14</v>
      </c>
      <c r="T641" s="8">
        <v>4.3142799999999998E-4</v>
      </c>
      <c r="U641" s="8">
        <v>7.7100000000000001E-12</v>
      </c>
    </row>
    <row r="642" spans="1:21">
      <c r="A642" t="s">
        <v>1221</v>
      </c>
      <c r="B642" t="s">
        <v>1222</v>
      </c>
      <c r="C642" s="1" t="s">
        <v>1223</v>
      </c>
      <c r="D642" s="9">
        <v>-2.6923509590000001</v>
      </c>
      <c r="E642" s="9">
        <v>-1.99458683</v>
      </c>
      <c r="F642" s="9">
        <v>1.739105707</v>
      </c>
      <c r="G642" s="9">
        <v>-3.40772371</v>
      </c>
      <c r="H642" s="9">
        <v>-2.7099595810000001</v>
      </c>
      <c r="I642" s="9">
        <v>1.0237329559999999</v>
      </c>
      <c r="J642" s="9">
        <v>-3.2121424780000001</v>
      </c>
      <c r="K642" s="9">
        <v>-2.5143783499999999</v>
      </c>
      <c r="L642" s="10">
        <v>1.2193141869999999</v>
      </c>
      <c r="M642" s="8">
        <v>2.5099999999999999E-13</v>
      </c>
      <c r="N642" s="8">
        <v>2.4700000000000001E-6</v>
      </c>
      <c r="O642" s="8">
        <v>5.6527699999999999E-4</v>
      </c>
      <c r="P642" s="8">
        <v>4.3599999999999998E-16</v>
      </c>
      <c r="Q642" s="8">
        <v>2.1499999999999998E-9</v>
      </c>
      <c r="R642" s="8">
        <v>1</v>
      </c>
      <c r="S642" s="8">
        <v>7.7999999999999999E-19</v>
      </c>
      <c r="T642" s="8">
        <v>9.8799999999999997E-11</v>
      </c>
      <c r="U642" s="8">
        <v>1</v>
      </c>
    </row>
    <row r="643" spans="1:21">
      <c r="A643" t="s">
        <v>1224</v>
      </c>
      <c r="B643" t="s">
        <v>1225</v>
      </c>
      <c r="C643" s="1" t="s">
        <v>1226</v>
      </c>
      <c r="D643" s="9">
        <v>-1.5635776699999999</v>
      </c>
      <c r="E643" s="9">
        <v>-0.81514614399999996</v>
      </c>
      <c r="F643" s="9">
        <v>2.223204333</v>
      </c>
      <c r="G643" s="9">
        <v>-2.573903155</v>
      </c>
      <c r="H643" s="9">
        <v>-1.8254716289999999</v>
      </c>
      <c r="I643" s="9">
        <v>1.2128788479999999</v>
      </c>
      <c r="J643" s="9">
        <v>-2.4415986279999999</v>
      </c>
      <c r="K643" s="9">
        <v>-1.6931671020000001</v>
      </c>
      <c r="L643" s="10">
        <v>1.345183375</v>
      </c>
      <c r="M643" s="8">
        <v>1.2899999999999999E-6</v>
      </c>
      <c r="N643" s="8">
        <v>1</v>
      </c>
      <c r="O643" s="8">
        <v>2.4199999999999999E-15</v>
      </c>
      <c r="P643" s="8">
        <v>6.8299999999999996E-16</v>
      </c>
      <c r="Q643" s="8">
        <v>6.4099999999999998E-7</v>
      </c>
      <c r="R643" s="8">
        <v>0.102693009</v>
      </c>
      <c r="S643" s="8">
        <v>6.9799999999999996E-19</v>
      </c>
      <c r="T643" s="8">
        <v>5.6799999999999999E-8</v>
      </c>
      <c r="U643" s="8">
        <v>4.1619500000000001E-4</v>
      </c>
    </row>
    <row r="644" spans="1:21">
      <c r="A644" t="s">
        <v>1227</v>
      </c>
      <c r="B644" t="s">
        <v>1228</v>
      </c>
      <c r="C644" s="1" t="s">
        <v>1229</v>
      </c>
      <c r="D644" s="9">
        <v>-1.298817602</v>
      </c>
      <c r="E644" s="9">
        <v>-1.3630993760000001</v>
      </c>
      <c r="F644" s="9">
        <v>1.7898672120000001</v>
      </c>
      <c r="G644" s="9">
        <v>-1.978011674</v>
      </c>
      <c r="H644" s="9">
        <v>-2.0422934480000001</v>
      </c>
      <c r="I644" s="9">
        <v>1.1106731400000001</v>
      </c>
      <c r="J644" s="9">
        <v>-1.922268635</v>
      </c>
      <c r="K644" s="9">
        <v>-1.9865504089999999</v>
      </c>
      <c r="L644" s="10">
        <v>1.1664161790000001</v>
      </c>
      <c r="M644" s="8">
        <v>0.37258400899999999</v>
      </c>
      <c r="N644" s="8">
        <v>0.16146977000000001</v>
      </c>
      <c r="O644" s="8">
        <v>2.75877E-4</v>
      </c>
      <c r="P644" s="8">
        <v>6.9449900000000001E-4</v>
      </c>
      <c r="Q644" s="8">
        <v>2.6948500000000003E-4</v>
      </c>
      <c r="R644" s="8">
        <v>1</v>
      </c>
      <c r="S644" s="8">
        <v>2.7900000000000001E-5</v>
      </c>
      <c r="T644" s="8">
        <v>8.49E-6</v>
      </c>
      <c r="U644" s="8">
        <v>1</v>
      </c>
    </row>
    <row r="645" spans="1:21">
      <c r="A645" t="s">
        <v>1230</v>
      </c>
      <c r="B645" t="s">
        <v>1231</v>
      </c>
      <c r="C645" s="1" t="s">
        <v>1232</v>
      </c>
      <c r="D645" s="9">
        <v>-1.406303657</v>
      </c>
      <c r="E645" s="9">
        <v>-0.842897322</v>
      </c>
      <c r="F645" s="9">
        <v>2.5123716979999999</v>
      </c>
      <c r="G645" s="9">
        <v>-1.286883658</v>
      </c>
      <c r="H645" s="9">
        <v>-0.72347732200000003</v>
      </c>
      <c r="I645" s="9">
        <v>2.6317916970000002</v>
      </c>
      <c r="J645" s="9">
        <v>-1.152713119</v>
      </c>
      <c r="K645" s="9">
        <v>-0.58930678400000003</v>
      </c>
      <c r="L645" s="10">
        <v>2.765962236</v>
      </c>
      <c r="M645" s="8">
        <v>0.33165543199999997</v>
      </c>
      <c r="N645" s="8">
        <v>1</v>
      </c>
      <c r="O645" s="8">
        <v>1.7E-8</v>
      </c>
      <c r="P645" s="8">
        <v>1</v>
      </c>
      <c r="Q645" s="8">
        <v>1</v>
      </c>
      <c r="R645" s="8">
        <v>7.5899999999999995E-7</v>
      </c>
      <c r="S645" s="8">
        <v>1</v>
      </c>
      <c r="T645" s="8">
        <v>1</v>
      </c>
      <c r="U645" s="8">
        <v>1.2500000000000001E-10</v>
      </c>
    </row>
    <row r="646" spans="1:21">
      <c r="A646" t="s">
        <v>1233</v>
      </c>
      <c r="B646" t="s">
        <v>1234</v>
      </c>
      <c r="C646" s="1" t="s">
        <v>1235</v>
      </c>
      <c r="D646" s="9">
        <v>-1.2229408159999999</v>
      </c>
      <c r="E646" s="9">
        <v>-6.7269952999999993E-2</v>
      </c>
      <c r="F646" s="9">
        <v>3.6829702320000002</v>
      </c>
      <c r="G646" s="9">
        <v>-1.9276044859999999</v>
      </c>
      <c r="H646" s="9">
        <v>-0.77193362200000004</v>
      </c>
      <c r="I646" s="9">
        <v>2.9783065620000002</v>
      </c>
      <c r="J646" s="9">
        <v>-1.673362478</v>
      </c>
      <c r="K646" s="9">
        <v>-0.51769161399999997</v>
      </c>
      <c r="L646" s="10">
        <v>3.2325485700000001</v>
      </c>
      <c r="M646" s="8">
        <v>1</v>
      </c>
      <c r="N646" s="8">
        <v>1</v>
      </c>
      <c r="O646" s="8">
        <v>5.1299999999999999E-19</v>
      </c>
      <c r="P646" s="8">
        <v>2.7699622E-2</v>
      </c>
      <c r="Q646" s="8">
        <v>1</v>
      </c>
      <c r="R646" s="8">
        <v>1.6499999999999999E-8</v>
      </c>
      <c r="S646" s="8">
        <v>3.4642454000000003E-2</v>
      </c>
      <c r="T646" s="8">
        <v>1</v>
      </c>
      <c r="U646" s="8">
        <v>4.1600000000000001E-14</v>
      </c>
    </row>
    <row r="647" spans="1:21">
      <c r="A647" t="s">
        <v>1236</v>
      </c>
      <c r="B647" t="s">
        <v>1237</v>
      </c>
      <c r="C647" s="1" t="s">
        <v>1238</v>
      </c>
      <c r="D647" s="9">
        <v>-1.2339590970000001</v>
      </c>
      <c r="E647" s="9">
        <v>-1.0097358190000001</v>
      </c>
      <c r="F647" s="9">
        <v>2.8655536700000002</v>
      </c>
      <c r="G647" s="9">
        <v>-2.4077020309999999</v>
      </c>
      <c r="H647" s="9">
        <v>-2.1834787530000002</v>
      </c>
      <c r="I647" s="9">
        <v>1.6918107360000001</v>
      </c>
      <c r="J647" s="9">
        <v>-2.1812872620000001</v>
      </c>
      <c r="K647" s="9">
        <v>-1.9570639839999999</v>
      </c>
      <c r="L647" s="10">
        <v>1.9182255050000001</v>
      </c>
      <c r="M647" s="8">
        <v>0.67895094099999997</v>
      </c>
      <c r="N647" s="8">
        <v>1</v>
      </c>
      <c r="O647" s="8">
        <v>1.5299999999999999E-14</v>
      </c>
      <c r="P647" s="8">
        <v>5.7700000000000004E-7</v>
      </c>
      <c r="Q647" s="8">
        <v>2.4600000000000002E-5</v>
      </c>
      <c r="R647" s="8">
        <v>3.4626713000000003E-2</v>
      </c>
      <c r="S647" s="8">
        <v>1.4399999999999999E-7</v>
      </c>
      <c r="T647" s="8">
        <v>1.1600000000000001E-5</v>
      </c>
      <c r="U647" s="8">
        <v>3.7200000000000003E-5</v>
      </c>
    </row>
    <row r="648" spans="1:21">
      <c r="A648" t="s">
        <v>1239</v>
      </c>
      <c r="B648" t="s">
        <v>1240</v>
      </c>
      <c r="C648" s="1" t="s">
        <v>1241</v>
      </c>
      <c r="D648" s="9">
        <v>-1.6615878310000001</v>
      </c>
      <c r="E648" s="9">
        <v>-0.73063999000000002</v>
      </c>
      <c r="F648" s="9">
        <v>2.979090652</v>
      </c>
      <c r="G648" s="9">
        <v>-2.3538178420000002</v>
      </c>
      <c r="H648" s="9">
        <v>-1.4228700000000001</v>
      </c>
      <c r="I648" s="9">
        <v>2.2868606410000001</v>
      </c>
      <c r="J648" s="9">
        <v>-2.408932477</v>
      </c>
      <c r="K648" s="9">
        <v>-1.4779846350000001</v>
      </c>
      <c r="L648" s="10">
        <v>2.2317460059999998</v>
      </c>
      <c r="M648" s="8">
        <v>7.8998399999999998E-4</v>
      </c>
      <c r="N648" s="8">
        <v>1</v>
      </c>
      <c r="O648" s="8">
        <v>7.0099999999999995E-17</v>
      </c>
      <c r="P648" s="8">
        <v>4.4200000000000001E-7</v>
      </c>
      <c r="Q648" s="8">
        <v>0.41836148000000001</v>
      </c>
      <c r="R648" s="8">
        <v>1.9199999999999998E-6</v>
      </c>
      <c r="S648" s="8">
        <v>2.1299999999999999E-10</v>
      </c>
      <c r="T648" s="8">
        <v>1.7005089000000001E-2</v>
      </c>
      <c r="U648" s="8">
        <v>1.9700000000000001E-8</v>
      </c>
    </row>
    <row r="649" spans="1:21">
      <c r="A649" t="s">
        <v>1242</v>
      </c>
      <c r="B649" t="s">
        <v>1243</v>
      </c>
      <c r="C649" s="1" t="s">
        <v>1244</v>
      </c>
      <c r="D649" s="9">
        <v>-3.0985626430000002</v>
      </c>
      <c r="E649" s="9">
        <v>-1.529569902</v>
      </c>
      <c r="F649" s="9">
        <v>2.7046902949999998</v>
      </c>
      <c r="G649" s="9">
        <v>-3.127933343</v>
      </c>
      <c r="H649" s="9">
        <v>-1.5589406020000001</v>
      </c>
      <c r="I649" s="9">
        <v>2.6753195949999999</v>
      </c>
      <c r="J649" s="9">
        <v>-3.1259985879999999</v>
      </c>
      <c r="K649" s="9">
        <v>-1.5570058470000001</v>
      </c>
      <c r="L649" s="10">
        <v>2.6772543500000001</v>
      </c>
      <c r="M649" s="8">
        <v>2.6899999999999999E-15</v>
      </c>
      <c r="N649" s="8">
        <v>5.1926157000000001E-2</v>
      </c>
      <c r="O649" s="8">
        <v>5.8200000000000003E-11</v>
      </c>
      <c r="P649" s="8">
        <v>1.7300000000000001E-11</v>
      </c>
      <c r="Q649" s="8">
        <v>0.40865692999999997</v>
      </c>
      <c r="R649" s="8">
        <v>1.03E-7</v>
      </c>
      <c r="S649" s="8">
        <v>1.59E-15</v>
      </c>
      <c r="T649" s="8">
        <v>3.7768858000000002E-2</v>
      </c>
      <c r="U649" s="8">
        <v>1.2199999999999999E-10</v>
      </c>
    </row>
    <row r="650" spans="1:21">
      <c r="A650" t="s">
        <v>1245</v>
      </c>
      <c r="B650" t="s">
        <v>1246</v>
      </c>
      <c r="C650" s="1" t="s">
        <v>1247</v>
      </c>
      <c r="D650" s="9">
        <v>-2.4268985399999998</v>
      </c>
      <c r="E650" s="9">
        <v>-1.2919506409999999</v>
      </c>
      <c r="F650" s="9">
        <v>3.022737395</v>
      </c>
      <c r="G650" s="9">
        <v>-3.302790618</v>
      </c>
      <c r="H650" s="9">
        <v>-2.1678427189999998</v>
      </c>
      <c r="I650" s="9">
        <v>2.1468453169999999</v>
      </c>
      <c r="J650" s="9">
        <v>-3.3362449980000002</v>
      </c>
      <c r="K650" s="9">
        <v>-2.2012971000000001</v>
      </c>
      <c r="L650" s="10">
        <v>2.1133909360000001</v>
      </c>
      <c r="M650" s="8">
        <v>5.2600000000000003E-19</v>
      </c>
      <c r="N650" s="8">
        <v>8.3980399999999998E-4</v>
      </c>
      <c r="O650" s="8">
        <v>1.0399999999999999E-29</v>
      </c>
      <c r="P650" s="8">
        <v>1.51E-27</v>
      </c>
      <c r="Q650" s="8">
        <v>1.11E-10</v>
      </c>
      <c r="R650" s="8">
        <v>3.5200000000000003E-10</v>
      </c>
      <c r="S650" s="8">
        <v>5.2800000000000004E-37</v>
      </c>
      <c r="T650" s="8">
        <v>5.7700000000000003E-15</v>
      </c>
      <c r="U650" s="8">
        <v>3.2700000000000002E-13</v>
      </c>
    </row>
    <row r="651" spans="1:21">
      <c r="A651" t="s">
        <v>1248</v>
      </c>
      <c r="B651" t="s">
        <v>1249</v>
      </c>
      <c r="C651" s="1" t="s">
        <v>1250</v>
      </c>
      <c r="D651" s="9">
        <v>-0.173642717</v>
      </c>
      <c r="E651" s="9">
        <v>-0.40099019400000002</v>
      </c>
      <c r="F651" s="9">
        <v>1.897552294</v>
      </c>
      <c r="G651" s="9">
        <v>-0.62011263100000003</v>
      </c>
      <c r="H651" s="9">
        <v>-0.84746010800000005</v>
      </c>
      <c r="I651" s="9">
        <v>1.4510823799999999</v>
      </c>
      <c r="J651" s="9">
        <v>-0.446507447</v>
      </c>
      <c r="K651" s="9">
        <v>-0.67385492400000002</v>
      </c>
      <c r="L651" s="10">
        <v>1.6246875629999999</v>
      </c>
      <c r="M651" s="8">
        <v>1</v>
      </c>
      <c r="N651" s="8">
        <v>1</v>
      </c>
      <c r="O651" s="8">
        <v>1.71435E-4</v>
      </c>
      <c r="P651" s="8">
        <v>1</v>
      </c>
      <c r="Q651" s="8">
        <v>1</v>
      </c>
      <c r="R651" s="8">
        <v>1</v>
      </c>
      <c r="S651" s="8">
        <v>1</v>
      </c>
      <c r="T651" s="8">
        <v>1</v>
      </c>
      <c r="U651" s="8">
        <v>1.2300324E-2</v>
      </c>
    </row>
    <row r="652" spans="1:21">
      <c r="A652" t="s">
        <v>1251</v>
      </c>
      <c r="B652" t="s">
        <v>1252</v>
      </c>
      <c r="C652" s="1" t="s">
        <v>1253</v>
      </c>
      <c r="D652" s="9">
        <v>-0.14324759400000001</v>
      </c>
      <c r="E652" s="9">
        <v>-4.0289690000000003E-2</v>
      </c>
      <c r="F652" s="9">
        <v>1.080631275</v>
      </c>
      <c r="G652" s="9">
        <v>0.22452129500000001</v>
      </c>
      <c r="H652" s="9">
        <v>0.327479199</v>
      </c>
      <c r="I652" s="9">
        <v>1.4484001639999999</v>
      </c>
      <c r="J652" s="9">
        <v>-0.393474343</v>
      </c>
      <c r="K652" s="9">
        <v>-0.29051643900000002</v>
      </c>
      <c r="L652" s="10">
        <v>0.83040452600000003</v>
      </c>
      <c r="M652" s="8">
        <v>1</v>
      </c>
      <c r="N652" s="8">
        <v>1</v>
      </c>
      <c r="O652" s="8">
        <v>0.72113134700000003</v>
      </c>
      <c r="P652" s="8">
        <v>1</v>
      </c>
      <c r="Q652" s="8">
        <v>1</v>
      </c>
      <c r="R652" s="8">
        <v>4.0947196999999998E-2</v>
      </c>
      <c r="S652" s="8">
        <v>1</v>
      </c>
      <c r="T652" s="8">
        <v>1</v>
      </c>
      <c r="U652" s="8">
        <v>1</v>
      </c>
    </row>
    <row r="653" spans="1:21">
      <c r="A653" t="s">
        <v>1254</v>
      </c>
      <c r="C653" s="1" t="s">
        <v>1255</v>
      </c>
      <c r="D653" s="9">
        <v>-1.083647166</v>
      </c>
      <c r="E653" s="9">
        <v>-0.291565933</v>
      </c>
      <c r="F653" s="9">
        <v>0.94684362399999999</v>
      </c>
      <c r="G653" s="9">
        <v>-1.0094787569999999</v>
      </c>
      <c r="H653" s="9">
        <v>-0.21739752400000001</v>
      </c>
      <c r="I653" s="9">
        <v>1.0210120330000001</v>
      </c>
      <c r="J653" s="9">
        <v>-0.78905465299999999</v>
      </c>
      <c r="K653" s="9">
        <v>3.0265800000000001E-3</v>
      </c>
      <c r="L653" s="10">
        <v>1.241436137</v>
      </c>
      <c r="M653" s="8">
        <v>2.5999999999999998E-5</v>
      </c>
      <c r="N653" s="8">
        <v>1</v>
      </c>
      <c r="O653" s="8">
        <v>2.2516239999999998E-3</v>
      </c>
      <c r="P653" s="8">
        <v>1.1326287000000001E-2</v>
      </c>
      <c r="Q653" s="8">
        <v>1</v>
      </c>
      <c r="R653" s="8">
        <v>1.0802567000000001E-2</v>
      </c>
      <c r="S653" s="8">
        <v>0.127137206</v>
      </c>
      <c r="T653" s="8">
        <v>1</v>
      </c>
      <c r="U653" s="8">
        <v>3.2899999999999999E-7</v>
      </c>
    </row>
    <row r="654" spans="1:21">
      <c r="A654" t="s">
        <v>1256</v>
      </c>
      <c r="C654" s="1" t="s">
        <v>1257</v>
      </c>
      <c r="D654" s="9">
        <v>-0.192017725</v>
      </c>
      <c r="E654" s="9">
        <v>-3.8784492610000001</v>
      </c>
      <c r="F654" s="9">
        <v>-2.9673055669999999</v>
      </c>
      <c r="G654" s="9">
        <v>-0.25103814899999999</v>
      </c>
      <c r="H654" s="9">
        <v>-3.9374696849999999</v>
      </c>
      <c r="I654" s="9">
        <v>-3.0263259900000001</v>
      </c>
      <c r="J654" s="9">
        <v>2.0922585869999999</v>
      </c>
      <c r="K654" s="9">
        <v>-1.5941729490000001</v>
      </c>
      <c r="L654" s="10">
        <v>-0.68302925400000003</v>
      </c>
      <c r="M654" s="8">
        <v>1</v>
      </c>
      <c r="N654" s="8">
        <v>1.2000000000000001E-19</v>
      </c>
      <c r="O654" s="8">
        <v>1.7499999999999999E-10</v>
      </c>
      <c r="P654" s="8">
        <v>1</v>
      </c>
      <c r="Q654" s="8">
        <v>4.5E-13</v>
      </c>
      <c r="R654" s="8">
        <v>9.3399999999999997E-7</v>
      </c>
      <c r="S654" s="8">
        <v>1.3329290000000001E-3</v>
      </c>
      <c r="T654" s="8">
        <v>5.9966357999999997E-2</v>
      </c>
      <c r="U654" s="8">
        <v>1</v>
      </c>
    </row>
    <row r="655" spans="1:21">
      <c r="A655" t="s">
        <v>1258</v>
      </c>
      <c r="C655" s="1" t="s">
        <v>68</v>
      </c>
      <c r="D655" s="9">
        <v>2.3810322450000001</v>
      </c>
      <c r="E655" s="9">
        <v>-2.5941563319999998</v>
      </c>
      <c r="F655" s="9">
        <v>-1.3959808920000001</v>
      </c>
      <c r="G655" s="9">
        <v>1.463848093</v>
      </c>
      <c r="H655" s="9">
        <v>-3.5113404849999998</v>
      </c>
      <c r="I655" s="9">
        <v>-2.3131650449999999</v>
      </c>
      <c r="J655" s="9">
        <v>2.760976034</v>
      </c>
      <c r="K655" s="9">
        <v>-2.214212544</v>
      </c>
      <c r="L655" s="10">
        <v>-1.016037104</v>
      </c>
      <c r="M655" s="8">
        <v>9.0015801000000006E-2</v>
      </c>
      <c r="N655" s="8">
        <v>2.2900000000000001E-5</v>
      </c>
      <c r="O655" s="8">
        <v>1</v>
      </c>
      <c r="P655" s="8">
        <v>1</v>
      </c>
      <c r="Q655" s="8">
        <v>1.3200000000000001E-6</v>
      </c>
      <c r="R655" s="8">
        <v>0.165983831</v>
      </c>
      <c r="S655" s="8">
        <v>5.3038369999999996E-3</v>
      </c>
      <c r="T655" s="8">
        <v>6.0020300000000002E-3</v>
      </c>
      <c r="U655" s="8">
        <v>1</v>
      </c>
    </row>
    <row r="656" spans="1:21">
      <c r="A656" t="s">
        <v>1259</v>
      </c>
      <c r="C656" s="1" t="s">
        <v>118</v>
      </c>
      <c r="D656" s="9">
        <v>0.36054272100000001</v>
      </c>
      <c r="E656" s="9">
        <v>-5.4205878580000002</v>
      </c>
      <c r="F656" s="9">
        <v>-1.9947130310000001</v>
      </c>
      <c r="G656" s="9">
        <v>0.30698624800000002</v>
      </c>
      <c r="H656" s="9">
        <v>-5.4741443309999998</v>
      </c>
      <c r="I656" s="9">
        <v>-2.0482695039999999</v>
      </c>
      <c r="J656" s="9">
        <v>2.7885866039999998</v>
      </c>
      <c r="K656" s="9">
        <v>-2.9925439749999998</v>
      </c>
      <c r="L656" s="10">
        <v>0.43333085199999999</v>
      </c>
      <c r="M656" s="8">
        <v>1</v>
      </c>
      <c r="N656" s="8">
        <v>2.15E-58</v>
      </c>
      <c r="O656" s="8">
        <v>8.7199999999999995E-6</v>
      </c>
      <c r="P656" s="8">
        <v>1</v>
      </c>
      <c r="Q656" s="8">
        <v>2.38E-39</v>
      </c>
      <c r="R656" s="8">
        <v>1.727882E-3</v>
      </c>
      <c r="S656" s="8">
        <v>2.13E-11</v>
      </c>
      <c r="T656" s="8">
        <v>3.1100000000000002E-19</v>
      </c>
      <c r="U656" s="8">
        <v>1</v>
      </c>
    </row>
    <row r="657" spans="1:21">
      <c r="A657" t="s">
        <v>1260</v>
      </c>
      <c r="C657" s="1" t="s">
        <v>19</v>
      </c>
      <c r="D657" s="9">
        <v>0.273334933</v>
      </c>
      <c r="E657" s="9">
        <v>-3.728048502</v>
      </c>
      <c r="F657" s="9">
        <v>-1.3238395890000001</v>
      </c>
      <c r="G657" s="9">
        <v>0.57511605899999996</v>
      </c>
      <c r="H657" s="9">
        <v>-3.4262673760000002</v>
      </c>
      <c r="I657" s="9">
        <v>-1.022058463</v>
      </c>
      <c r="J657" s="9">
        <v>3.2065699620000001</v>
      </c>
      <c r="K657" s="9">
        <v>-0.79481347400000002</v>
      </c>
      <c r="L657" s="10">
        <v>1.6093954399999999</v>
      </c>
      <c r="M657" s="8">
        <v>1</v>
      </c>
      <c r="N657" s="8">
        <v>6.61E-24</v>
      </c>
      <c r="O657" s="8">
        <v>1</v>
      </c>
      <c r="P657" s="8">
        <v>1</v>
      </c>
      <c r="Q657" s="8">
        <v>1.7399999999999999E-13</v>
      </c>
      <c r="R657" s="8">
        <v>1</v>
      </c>
      <c r="S657" s="8">
        <v>2.5299999999999998E-13</v>
      </c>
      <c r="T657" s="8">
        <v>1</v>
      </c>
      <c r="U657" s="8">
        <v>1.046422E-3</v>
      </c>
    </row>
    <row r="658" spans="1:21">
      <c r="A658" t="s">
        <v>1261</v>
      </c>
      <c r="C658" s="1" t="s">
        <v>1257</v>
      </c>
      <c r="D658" s="9">
        <v>1.3723798540000001</v>
      </c>
      <c r="E658" s="9">
        <v>-2.2514653650000001</v>
      </c>
      <c r="F658" s="9">
        <v>-0.91383619900000002</v>
      </c>
      <c r="G658" s="9">
        <v>3.2921223610000001</v>
      </c>
      <c r="H658" s="9">
        <v>-0.33172285800000001</v>
      </c>
      <c r="I658" s="9">
        <v>1.0059063079999999</v>
      </c>
      <c r="J658" s="9">
        <v>4.8055032679999998</v>
      </c>
      <c r="K658" s="9">
        <v>1.1816580489999999</v>
      </c>
      <c r="L658" s="10">
        <v>2.5192872149999999</v>
      </c>
      <c r="M658" s="8">
        <v>1</v>
      </c>
      <c r="N658" s="8">
        <v>6.3100000000000002E-5</v>
      </c>
      <c r="O658" s="8">
        <v>1</v>
      </c>
      <c r="P658" s="8">
        <v>2.0999999999999999E-5</v>
      </c>
      <c r="Q658" s="8">
        <v>1</v>
      </c>
      <c r="R658" s="8">
        <v>1</v>
      </c>
      <c r="S658" s="8">
        <v>5.8300000000000006E-17</v>
      </c>
      <c r="T658" s="8">
        <v>1</v>
      </c>
      <c r="U658" s="8">
        <v>9.5200000000000002E-9</v>
      </c>
    </row>
    <row r="659" spans="1:21">
      <c r="A659" t="s">
        <v>1262</v>
      </c>
      <c r="C659" s="1" t="s">
        <v>1263</v>
      </c>
      <c r="D659" s="9">
        <v>0.86062402100000002</v>
      </c>
      <c r="E659" s="9">
        <v>-1.424683473</v>
      </c>
      <c r="F659" s="9">
        <v>-1.174659197</v>
      </c>
      <c r="G659" s="9">
        <v>1.6081248029999999</v>
      </c>
      <c r="H659" s="9">
        <v>-0.67718269200000003</v>
      </c>
      <c r="I659" s="9">
        <v>-0.42715841599999999</v>
      </c>
      <c r="J659" s="9">
        <v>5.7265209229999998</v>
      </c>
      <c r="K659" s="9">
        <v>3.4412134289999998</v>
      </c>
      <c r="L659" s="10">
        <v>3.6912377040000002</v>
      </c>
      <c r="M659" s="8">
        <v>1</v>
      </c>
      <c r="N659" s="8">
        <v>1</v>
      </c>
      <c r="O659" s="8">
        <v>1</v>
      </c>
      <c r="P659" s="8">
        <v>1</v>
      </c>
      <c r="Q659" s="8">
        <v>1</v>
      </c>
      <c r="R659" s="8">
        <v>1</v>
      </c>
      <c r="S659" s="8">
        <v>6.2599999999999997E-25</v>
      </c>
      <c r="T659" s="8">
        <v>1.55E-18</v>
      </c>
      <c r="U659" s="8">
        <v>3.0000000000000003E-20</v>
      </c>
    </row>
    <row r="660" spans="1:21">
      <c r="A660" t="s">
        <v>1264</v>
      </c>
      <c r="C660" s="1" t="s">
        <v>1257</v>
      </c>
      <c r="D660" s="9">
        <v>0.29243270199999999</v>
      </c>
      <c r="E660" s="9">
        <v>-1.492465065</v>
      </c>
      <c r="F660" s="9">
        <v>-0.23585005000000001</v>
      </c>
      <c r="G660" s="9">
        <v>0.20416541899999999</v>
      </c>
      <c r="H660" s="9">
        <v>-1.580732348</v>
      </c>
      <c r="I660" s="9">
        <v>-0.32411733399999998</v>
      </c>
      <c r="J660" s="9">
        <v>5.6615781360000001</v>
      </c>
      <c r="K660" s="9">
        <v>3.8766803689999998</v>
      </c>
      <c r="L660" s="10">
        <v>5.1332953830000001</v>
      </c>
      <c r="M660" s="8">
        <v>1</v>
      </c>
      <c r="N660" s="8">
        <v>1</v>
      </c>
      <c r="O660" s="8">
        <v>1</v>
      </c>
      <c r="P660" s="8">
        <v>1</v>
      </c>
      <c r="Q660" s="8">
        <v>1</v>
      </c>
      <c r="R660" s="8">
        <v>1</v>
      </c>
      <c r="S660" s="8">
        <v>3.9499999999999999E-36</v>
      </c>
      <c r="T660" s="8">
        <v>1.57E-30</v>
      </c>
      <c r="U660" s="8">
        <v>2.33E-42</v>
      </c>
    </row>
    <row r="661" spans="1:21">
      <c r="A661" t="s">
        <v>1265</v>
      </c>
      <c r="C661" s="1" t="s">
        <v>308</v>
      </c>
      <c r="D661" s="9">
        <v>0.83546198599999999</v>
      </c>
      <c r="E661" s="9">
        <v>-0.88970750099999996</v>
      </c>
      <c r="F661" s="9">
        <v>-1.664043758</v>
      </c>
      <c r="G661" s="9">
        <v>-0.17734390999999999</v>
      </c>
      <c r="H661" s="9">
        <v>-1.9025133970000001</v>
      </c>
      <c r="I661" s="9">
        <v>-2.6768496540000002</v>
      </c>
      <c r="J661" s="9">
        <v>4.6621984080000001</v>
      </c>
      <c r="K661" s="9">
        <v>2.9370289199999999</v>
      </c>
      <c r="L661" s="10">
        <v>2.1626926630000001</v>
      </c>
      <c r="M661" s="8">
        <v>1</v>
      </c>
      <c r="N661" s="8">
        <v>1</v>
      </c>
      <c r="O661" s="8">
        <v>1</v>
      </c>
      <c r="P661" s="8">
        <v>1</v>
      </c>
      <c r="Q661" s="8">
        <v>1</v>
      </c>
      <c r="R661" s="8">
        <v>0.30281003699999998</v>
      </c>
      <c r="S661" s="8">
        <v>2.02E-13</v>
      </c>
      <c r="T661" s="8">
        <v>6.4600000000000004E-7</v>
      </c>
      <c r="U661" s="8">
        <v>7.7366149999999996E-3</v>
      </c>
    </row>
    <row r="662" spans="1:21">
      <c r="A662" t="s">
        <v>1266</v>
      </c>
      <c r="C662" s="1" t="s">
        <v>1257</v>
      </c>
      <c r="D662" s="9">
        <v>0.50049858300000005</v>
      </c>
      <c r="E662" s="9">
        <v>-0.78981649600000003</v>
      </c>
      <c r="F662" s="9">
        <v>-1.3704936590000001</v>
      </c>
      <c r="G662" s="9">
        <v>0.20419476</v>
      </c>
      <c r="H662" s="9">
        <v>-1.0861203189999999</v>
      </c>
      <c r="I662" s="9">
        <v>-1.666797482</v>
      </c>
      <c r="J662" s="9">
        <v>4.152938067</v>
      </c>
      <c r="K662" s="9">
        <v>2.862622988</v>
      </c>
      <c r="L662" s="10">
        <v>2.2819458250000002</v>
      </c>
      <c r="M662" s="8">
        <v>1</v>
      </c>
      <c r="N662" s="8">
        <v>1</v>
      </c>
      <c r="O662" s="8">
        <v>1</v>
      </c>
      <c r="P662" s="8">
        <v>1</v>
      </c>
      <c r="Q662" s="8">
        <v>1</v>
      </c>
      <c r="R662" s="8">
        <v>1</v>
      </c>
      <c r="S662" s="8">
        <v>1.8599999999999999E-15</v>
      </c>
      <c r="T662" s="8">
        <v>4.6499999999999999E-7</v>
      </c>
      <c r="U662" s="8">
        <v>1.0878210000000001E-3</v>
      </c>
    </row>
    <row r="663" spans="1:21">
      <c r="A663" t="s">
        <v>1267</v>
      </c>
      <c r="C663" s="1" t="s">
        <v>679</v>
      </c>
      <c r="D663" s="9">
        <v>1.2753112369999999</v>
      </c>
      <c r="E663" s="9">
        <v>-1.510040751</v>
      </c>
      <c r="F663" s="9">
        <v>-1.3854062060000001</v>
      </c>
      <c r="G663" s="9">
        <v>1.800605813</v>
      </c>
      <c r="H663" s="9">
        <v>-0.98474617499999995</v>
      </c>
      <c r="I663" s="9">
        <v>-0.86011162900000004</v>
      </c>
      <c r="J663" s="9">
        <v>8.1624204430000002</v>
      </c>
      <c r="K663" s="9">
        <v>5.3770684549999999</v>
      </c>
      <c r="L663" s="10">
        <v>5.501703</v>
      </c>
      <c r="M663" s="8">
        <v>1</v>
      </c>
      <c r="N663" s="8">
        <v>1</v>
      </c>
      <c r="O663" s="8">
        <v>1</v>
      </c>
      <c r="P663" s="8">
        <v>1</v>
      </c>
      <c r="Q663" s="8">
        <v>1</v>
      </c>
      <c r="R663" s="8">
        <v>1</v>
      </c>
      <c r="S663" s="8">
        <v>8.5899999999999997E-18</v>
      </c>
      <c r="T663" s="8">
        <v>3.9300000000000003E-24</v>
      </c>
      <c r="U663" s="8">
        <v>8.0800000000000006E-24</v>
      </c>
    </row>
    <row r="664" spans="1:21">
      <c r="A664" t="s">
        <v>1268</v>
      </c>
      <c r="C664" s="1" t="s">
        <v>51</v>
      </c>
      <c r="D664" s="9">
        <v>-0.96901916499999996</v>
      </c>
      <c r="E664" s="9">
        <v>2.3302038939999998</v>
      </c>
      <c r="F664" s="9">
        <v>1.6396827060000001</v>
      </c>
      <c r="G664" s="9">
        <v>0.57119739899999999</v>
      </c>
      <c r="H664" s="9">
        <v>3.870420459</v>
      </c>
      <c r="I664" s="9">
        <v>3.179899271</v>
      </c>
      <c r="J664" s="9">
        <v>1.696207622</v>
      </c>
      <c r="K664" s="9">
        <v>4.9954306820000003</v>
      </c>
      <c r="L664" s="10">
        <v>4.3049094930000003</v>
      </c>
      <c r="M664" s="8">
        <v>1</v>
      </c>
      <c r="N664" s="8">
        <v>2.146518E-3</v>
      </c>
      <c r="O664" s="8">
        <v>1</v>
      </c>
      <c r="P664" s="8">
        <v>1</v>
      </c>
      <c r="Q664" s="8">
        <v>2.0499999999999999E-10</v>
      </c>
      <c r="R664" s="8">
        <v>1.73E-6</v>
      </c>
      <c r="S664" s="8">
        <v>0.33876827199999998</v>
      </c>
      <c r="T664" s="8">
        <v>2.2699999999999998E-24</v>
      </c>
      <c r="U664" s="8">
        <v>2.8600000000000002E-18</v>
      </c>
    </row>
    <row r="665" spans="1:21">
      <c r="A665" t="s">
        <v>1269</v>
      </c>
      <c r="B665" t="s">
        <v>1270</v>
      </c>
      <c r="C665" s="1" t="s">
        <v>1271</v>
      </c>
      <c r="D665" s="9">
        <v>-1.6323872230000001</v>
      </c>
      <c r="E665" s="9">
        <v>-9.9573164000000006E-2</v>
      </c>
      <c r="F665" s="9">
        <v>1.8464700519999999</v>
      </c>
      <c r="G665" s="9">
        <v>-1.6362570270000001</v>
      </c>
      <c r="H665" s="9">
        <v>-0.103442967</v>
      </c>
      <c r="I665" s="9">
        <v>1.8426002480000001</v>
      </c>
      <c r="J665" s="9">
        <v>-0.88328907099999998</v>
      </c>
      <c r="K665" s="9">
        <v>0.649524989</v>
      </c>
      <c r="L665" s="10">
        <v>2.5955682040000001</v>
      </c>
      <c r="M665" s="8">
        <v>2.6599999999999999E-5</v>
      </c>
      <c r="N665" s="8">
        <v>1</v>
      </c>
      <c r="O665" s="8">
        <v>2.67E-7</v>
      </c>
      <c r="P665" s="8">
        <v>1.5080670000000001E-3</v>
      </c>
      <c r="Q665" s="8">
        <v>1</v>
      </c>
      <c r="R665" s="8">
        <v>4.74E-5</v>
      </c>
      <c r="S665" s="8">
        <v>1</v>
      </c>
      <c r="T665" s="8">
        <v>1</v>
      </c>
      <c r="U665" s="8">
        <v>1.7099999999999999E-16</v>
      </c>
    </row>
    <row r="666" spans="1:21">
      <c r="A666" t="s">
        <v>1272</v>
      </c>
      <c r="C666" s="1" t="s">
        <v>45</v>
      </c>
      <c r="D666" s="9">
        <v>-0.95849783200000005</v>
      </c>
      <c r="E666" s="9">
        <v>0.47677599700000001</v>
      </c>
      <c r="F666" s="9">
        <v>1.3219489449999999</v>
      </c>
      <c r="G666" s="9">
        <v>-0.74934908499999997</v>
      </c>
      <c r="H666" s="9">
        <v>0.68592474299999995</v>
      </c>
      <c r="I666" s="9">
        <v>1.531097691</v>
      </c>
      <c r="J666" s="9">
        <v>1.2487523</v>
      </c>
      <c r="K666" s="9">
        <v>2.6840261289999998</v>
      </c>
      <c r="L666" s="10">
        <v>3.5291990769999999</v>
      </c>
      <c r="M666" s="8">
        <v>0.246761597</v>
      </c>
      <c r="N666" s="8">
        <v>1</v>
      </c>
      <c r="O666" s="8">
        <v>5.3246599999999999E-4</v>
      </c>
      <c r="P666" s="8">
        <v>1</v>
      </c>
      <c r="Q666" s="8">
        <v>1</v>
      </c>
      <c r="R666" s="8">
        <v>4.2116899999999999E-4</v>
      </c>
      <c r="S666" s="8">
        <v>3.1639599999999998E-4</v>
      </c>
      <c r="T666" s="8">
        <v>7.3699999999999998E-27</v>
      </c>
      <c r="U666" s="8">
        <v>8.7900000000000002E-44</v>
      </c>
    </row>
    <row r="667" spans="1:21">
      <c r="A667" t="s">
        <v>1273</v>
      </c>
      <c r="B667" t="s">
        <v>1274</v>
      </c>
      <c r="C667" s="1" t="s">
        <v>1275</v>
      </c>
      <c r="D667" s="9">
        <v>-0.20447093799999999</v>
      </c>
      <c r="E667" s="9">
        <v>-4.1841858000000003E-2</v>
      </c>
      <c r="F667" s="9">
        <v>1.0063328549999999</v>
      </c>
      <c r="G667" s="9">
        <v>0.88430971700000005</v>
      </c>
      <c r="H667" s="9">
        <v>1.046938798</v>
      </c>
      <c r="I667" s="9">
        <v>2.09511351</v>
      </c>
      <c r="J667" s="9">
        <v>1.805826712</v>
      </c>
      <c r="K667" s="9">
        <v>1.9684557920000001</v>
      </c>
      <c r="L667" s="10">
        <v>3.0166305050000002</v>
      </c>
      <c r="M667" s="8">
        <v>1</v>
      </c>
      <c r="N667" s="8">
        <v>1</v>
      </c>
      <c r="O667" s="8">
        <v>1</v>
      </c>
      <c r="P667" s="8">
        <v>1</v>
      </c>
      <c r="Q667" s="8">
        <v>1</v>
      </c>
      <c r="R667" s="8">
        <v>4.7599999999999998E-5</v>
      </c>
      <c r="S667" s="8">
        <v>5.1700000000000003E-5</v>
      </c>
      <c r="T667" s="8">
        <v>1.28E-6</v>
      </c>
      <c r="U667" s="8">
        <v>2.2100000000000001E-17</v>
      </c>
    </row>
    <row r="668" spans="1:21">
      <c r="A668" t="s">
        <v>1276</v>
      </c>
      <c r="B668" t="s">
        <v>1277</v>
      </c>
      <c r="C668" s="1" t="s">
        <v>1278</v>
      </c>
      <c r="D668" s="9">
        <v>-0.352655995</v>
      </c>
      <c r="E668" s="9">
        <v>-0.71016552499999996</v>
      </c>
      <c r="F668" s="9">
        <v>1.3257971980000001</v>
      </c>
      <c r="G668" s="9">
        <v>-0.75368017600000003</v>
      </c>
      <c r="H668" s="9">
        <v>-1.1111897049999999</v>
      </c>
      <c r="I668" s="9">
        <v>0.92477301700000003</v>
      </c>
      <c r="J668" s="9">
        <v>-0.65186616600000002</v>
      </c>
      <c r="K668" s="9">
        <v>-1.0093756949999999</v>
      </c>
      <c r="L668" s="10">
        <v>1.0265870269999999</v>
      </c>
      <c r="M668" s="8">
        <v>1</v>
      </c>
      <c r="N668" s="8">
        <v>1</v>
      </c>
      <c r="O668" s="8">
        <v>8.504012E-3</v>
      </c>
      <c r="P668" s="8">
        <v>1</v>
      </c>
      <c r="Q668" s="8">
        <v>1</v>
      </c>
      <c r="R668" s="8">
        <v>1</v>
      </c>
      <c r="S668" s="8">
        <v>1</v>
      </c>
      <c r="T668" s="8">
        <v>1</v>
      </c>
      <c r="U668" s="8">
        <v>1</v>
      </c>
    </row>
    <row r="669" spans="1:21">
      <c r="A669" t="s">
        <v>1279</v>
      </c>
      <c r="C669" s="1" t="s">
        <v>334</v>
      </c>
      <c r="D669" s="9">
        <v>2.8272314249999999</v>
      </c>
      <c r="E669" s="9">
        <v>-1.5857363840000001</v>
      </c>
      <c r="F669" s="9">
        <v>-2.2089692420000002</v>
      </c>
      <c r="G669" s="9">
        <v>2.3237494519999999</v>
      </c>
      <c r="H669" s="9">
        <v>-2.089218357</v>
      </c>
      <c r="I669" s="9">
        <v>-2.7124512150000002</v>
      </c>
      <c r="J669" s="9">
        <v>2.1083911500000001</v>
      </c>
      <c r="K669" s="9">
        <v>-2.3045766589999999</v>
      </c>
      <c r="L669" s="10">
        <v>-2.927809517</v>
      </c>
      <c r="M669" s="8">
        <v>4.6800000000000003E-12</v>
      </c>
      <c r="N669" s="8">
        <v>1.6124100000000001E-3</v>
      </c>
      <c r="O669" s="8">
        <v>5.6800000000000002E-9</v>
      </c>
      <c r="P669" s="8">
        <v>2.6400000000000001E-5</v>
      </c>
      <c r="Q669" s="8">
        <v>4.8000000000000001E-5</v>
      </c>
      <c r="R669" s="8">
        <v>4.8799999999999997E-10</v>
      </c>
      <c r="S669" s="8">
        <v>3.4E-5</v>
      </c>
      <c r="T669" s="8">
        <v>6.8800000000000002E-9</v>
      </c>
      <c r="U669" s="8">
        <v>1.0999999999999999E-15</v>
      </c>
    </row>
    <row r="670" spans="1:21">
      <c r="A670" t="s">
        <v>1280</v>
      </c>
      <c r="B670" t="s">
        <v>1281</v>
      </c>
      <c r="C670" s="1" t="s">
        <v>1282</v>
      </c>
      <c r="D670" s="9">
        <v>0.252894175</v>
      </c>
      <c r="E670" s="9">
        <v>0.116807482</v>
      </c>
      <c r="F670" s="9">
        <v>1.708210762</v>
      </c>
      <c r="G670" s="9">
        <v>-0.63118615099999997</v>
      </c>
      <c r="H670" s="9">
        <v>-0.76727284399999995</v>
      </c>
      <c r="I670" s="9">
        <v>0.82413043600000002</v>
      </c>
      <c r="J670" s="9">
        <v>-0.60252543400000003</v>
      </c>
      <c r="K670" s="9">
        <v>-0.73861212700000001</v>
      </c>
      <c r="L670" s="10">
        <v>0.85279115299999997</v>
      </c>
      <c r="M670" s="8">
        <v>1</v>
      </c>
      <c r="N670" s="8">
        <v>1</v>
      </c>
      <c r="O670" s="8">
        <v>2.05E-5</v>
      </c>
      <c r="P670" s="8">
        <v>1</v>
      </c>
      <c r="Q670" s="8">
        <v>1</v>
      </c>
      <c r="R670" s="8">
        <v>1</v>
      </c>
      <c r="S670" s="8">
        <v>1</v>
      </c>
      <c r="T670" s="8">
        <v>1</v>
      </c>
      <c r="U670" s="8">
        <v>1</v>
      </c>
    </row>
    <row r="671" spans="1:21">
      <c r="A671" t="s">
        <v>1283</v>
      </c>
      <c r="C671" s="1" t="s">
        <v>68</v>
      </c>
      <c r="D671" s="9">
        <v>1.049859162</v>
      </c>
      <c r="E671" s="9">
        <v>0.86282329999999996</v>
      </c>
      <c r="F671" s="9">
        <v>1.095409225</v>
      </c>
      <c r="G671" s="9">
        <v>1.0737511209999999</v>
      </c>
      <c r="H671" s="9">
        <v>0.88671525900000003</v>
      </c>
      <c r="I671" s="9">
        <v>1.119301184</v>
      </c>
      <c r="J671" s="9">
        <v>1.9198147139999999</v>
      </c>
      <c r="K671" s="9">
        <v>1.7327788529999999</v>
      </c>
      <c r="L671" s="10">
        <v>1.965364777</v>
      </c>
      <c r="M671" s="8">
        <v>3.2981120000000002E-3</v>
      </c>
      <c r="N671" s="8">
        <v>0.152790016</v>
      </c>
      <c r="O671" s="8">
        <v>7.5643599999999998E-4</v>
      </c>
      <c r="P671" s="8">
        <v>4.2987327999999998E-2</v>
      </c>
      <c r="Q671" s="8">
        <v>0.95143136900000003</v>
      </c>
      <c r="R671" s="8">
        <v>1.4746268999999999E-2</v>
      </c>
      <c r="S671" s="8">
        <v>7.6500000000000001E-16</v>
      </c>
      <c r="T671" s="8">
        <v>4.5999999999999996E-13</v>
      </c>
      <c r="U671" s="8">
        <v>3.6800000000000001E-17</v>
      </c>
    </row>
    <row r="672" spans="1:21">
      <c r="A672" t="s">
        <v>1284</v>
      </c>
      <c r="C672" s="1" t="s">
        <v>1285</v>
      </c>
      <c r="D672" s="9">
        <v>0.131551638</v>
      </c>
      <c r="E672" s="9">
        <v>0.77136024700000005</v>
      </c>
      <c r="F672" s="9">
        <v>1.426264983</v>
      </c>
      <c r="G672" s="9">
        <v>-0.23830639000000001</v>
      </c>
      <c r="H672" s="9">
        <v>0.40150221899999999</v>
      </c>
      <c r="I672" s="9">
        <v>1.0564069549999999</v>
      </c>
      <c r="J672" s="9">
        <v>-1.073506667</v>
      </c>
      <c r="K672" s="9">
        <v>-0.433698058</v>
      </c>
      <c r="L672" s="10">
        <v>0.22120667799999999</v>
      </c>
      <c r="M672" s="8">
        <v>1</v>
      </c>
      <c r="N672" s="8">
        <v>1</v>
      </c>
      <c r="O672" s="8">
        <v>4.1E-5</v>
      </c>
      <c r="P672" s="8">
        <v>1</v>
      </c>
      <c r="Q672" s="8">
        <v>1</v>
      </c>
      <c r="R672" s="8">
        <v>0.97714901600000004</v>
      </c>
      <c r="S672" s="8">
        <v>0.118078192</v>
      </c>
      <c r="T672" s="8">
        <v>1</v>
      </c>
      <c r="U672" s="8">
        <v>1</v>
      </c>
    </row>
    <row r="673" spans="1:21">
      <c r="A673" t="s">
        <v>1286</v>
      </c>
      <c r="C673" s="1" t="s">
        <v>47</v>
      </c>
      <c r="D673" s="9">
        <v>-9.9333147999999996E-2</v>
      </c>
      <c r="E673" s="9">
        <v>0.48799383200000002</v>
      </c>
      <c r="F673" s="9">
        <v>1.243874039</v>
      </c>
      <c r="G673" s="9">
        <v>8.7672636999999998E-2</v>
      </c>
      <c r="H673" s="9">
        <v>0.674999617</v>
      </c>
      <c r="I673" s="9">
        <v>1.430879824</v>
      </c>
      <c r="J673" s="9">
        <v>-0.77810838199999999</v>
      </c>
      <c r="K673" s="9">
        <v>-0.19078140299999999</v>
      </c>
      <c r="L673" s="10">
        <v>0.56509880400000001</v>
      </c>
      <c r="M673" s="8">
        <v>1</v>
      </c>
      <c r="N673" s="8">
        <v>1</v>
      </c>
      <c r="O673" s="8">
        <v>4.0443320000000003E-3</v>
      </c>
      <c r="P673" s="8">
        <v>1</v>
      </c>
      <c r="Q673" s="8">
        <v>1</v>
      </c>
      <c r="R673" s="8">
        <v>3.4283450000000002E-3</v>
      </c>
      <c r="S673" s="8">
        <v>1</v>
      </c>
      <c r="T673" s="8">
        <v>1</v>
      </c>
      <c r="U673" s="8">
        <v>1</v>
      </c>
    </row>
    <row r="674" spans="1:21">
      <c r="A674" t="s">
        <v>1287</v>
      </c>
      <c r="C674" s="1" t="s">
        <v>45</v>
      </c>
      <c r="D674" s="9">
        <v>-1.126512178</v>
      </c>
      <c r="E674" s="9">
        <v>0.28163681000000002</v>
      </c>
      <c r="F674" s="9">
        <v>1.608500365</v>
      </c>
      <c r="G674" s="9">
        <v>-0.76918635599999996</v>
      </c>
      <c r="H674" s="9">
        <v>0.63896263200000003</v>
      </c>
      <c r="I674" s="9">
        <v>1.9658261880000001</v>
      </c>
      <c r="J674" s="9">
        <v>-0.67352500199999998</v>
      </c>
      <c r="K674" s="9">
        <v>0.73462398600000001</v>
      </c>
      <c r="L674" s="10">
        <v>2.0614875420000001</v>
      </c>
      <c r="M674" s="8">
        <v>1</v>
      </c>
      <c r="N674" s="8">
        <v>1</v>
      </c>
      <c r="O674" s="8">
        <v>8.5023902999999998E-2</v>
      </c>
      <c r="P674" s="8">
        <v>1</v>
      </c>
      <c r="Q674" s="8">
        <v>1</v>
      </c>
      <c r="R674" s="8">
        <v>2.0213887E-2</v>
      </c>
      <c r="S674" s="8">
        <v>1</v>
      </c>
      <c r="T674" s="8">
        <v>1</v>
      </c>
      <c r="U674" s="8">
        <v>2.6683000000000002E-4</v>
      </c>
    </row>
    <row r="675" spans="1:21">
      <c r="A675" t="s">
        <v>1288</v>
      </c>
      <c r="C675" s="1" t="s">
        <v>588</v>
      </c>
      <c r="D675" s="9">
        <v>1.2872683709999999</v>
      </c>
      <c r="E675" s="9">
        <v>0.33511279500000002</v>
      </c>
      <c r="F675" s="9">
        <v>-0.74283782899999995</v>
      </c>
      <c r="G675" s="9">
        <v>0.92739964699999999</v>
      </c>
      <c r="H675" s="9">
        <v>-2.4755929999999999E-2</v>
      </c>
      <c r="I675" s="9">
        <v>-1.102706553</v>
      </c>
      <c r="J675" s="9">
        <v>0.30145850200000002</v>
      </c>
      <c r="K675" s="9">
        <v>-0.65069707499999996</v>
      </c>
      <c r="L675" s="10">
        <v>-1.7286476980000001</v>
      </c>
      <c r="M675" s="8">
        <v>1.4868249E-2</v>
      </c>
      <c r="N675" s="8">
        <v>1</v>
      </c>
      <c r="O675" s="8">
        <v>1</v>
      </c>
      <c r="P675" s="8">
        <v>1</v>
      </c>
      <c r="Q675" s="8">
        <v>1</v>
      </c>
      <c r="R675" s="8">
        <v>1</v>
      </c>
      <c r="S675" s="8">
        <v>1</v>
      </c>
      <c r="T675" s="8">
        <v>1</v>
      </c>
      <c r="U675" s="8">
        <v>3.5700000000000001E-6</v>
      </c>
    </row>
    <row r="676" spans="1:21">
      <c r="A676" t="s">
        <v>1289</v>
      </c>
      <c r="C676" s="1" t="s">
        <v>51</v>
      </c>
      <c r="D676" s="9">
        <v>-0.63406620999999996</v>
      </c>
      <c r="E676" s="9">
        <v>-0.113761404</v>
      </c>
      <c r="F676" s="9">
        <v>-0.97509258300000001</v>
      </c>
      <c r="G676" s="9">
        <v>5.5029476000000001E-2</v>
      </c>
      <c r="H676" s="9">
        <v>0.57533428200000003</v>
      </c>
      <c r="I676" s="9">
        <v>-0.285996896</v>
      </c>
      <c r="J676" s="9">
        <v>2.169090851</v>
      </c>
      <c r="K676" s="9">
        <v>2.6893956569999999</v>
      </c>
      <c r="L676" s="10">
        <v>1.828064479</v>
      </c>
      <c r="M676" s="8">
        <v>1</v>
      </c>
      <c r="N676" s="8">
        <v>1</v>
      </c>
      <c r="O676" s="8">
        <v>1</v>
      </c>
      <c r="P676" s="8">
        <v>1</v>
      </c>
      <c r="Q676" s="8">
        <v>1</v>
      </c>
      <c r="R676" s="8">
        <v>1</v>
      </c>
      <c r="S676" s="8">
        <v>0.27631454700000002</v>
      </c>
      <c r="T676" s="8">
        <v>2.2721690000000001E-3</v>
      </c>
      <c r="U676" s="8">
        <v>1</v>
      </c>
    </row>
    <row r="677" spans="1:21">
      <c r="A677" t="s">
        <v>1290</v>
      </c>
      <c r="B677" t="s">
        <v>1291</v>
      </c>
      <c r="C677" s="1" t="s">
        <v>1292</v>
      </c>
      <c r="D677" s="9">
        <v>-1.1471922969999999</v>
      </c>
      <c r="E677" s="9">
        <v>-1.039569188</v>
      </c>
      <c r="F677" s="9">
        <v>1.1617559200000001</v>
      </c>
      <c r="G677" s="9">
        <v>-0.60379729900000001</v>
      </c>
      <c r="H677" s="9">
        <v>-0.49617419000000001</v>
      </c>
      <c r="I677" s="9">
        <v>1.705150918</v>
      </c>
      <c r="J677" s="9">
        <v>0.24681678900000001</v>
      </c>
      <c r="K677" s="9">
        <v>0.354439899</v>
      </c>
      <c r="L677" s="10">
        <v>2.5557650070000002</v>
      </c>
      <c r="M677" s="8">
        <v>1</v>
      </c>
      <c r="N677" s="8">
        <v>1</v>
      </c>
      <c r="O677" s="8">
        <v>1</v>
      </c>
      <c r="P677" s="8">
        <v>1</v>
      </c>
      <c r="Q677" s="8">
        <v>1</v>
      </c>
      <c r="R677" s="8">
        <v>0.101927632</v>
      </c>
      <c r="S677" s="8">
        <v>1</v>
      </c>
      <c r="T677" s="8">
        <v>1</v>
      </c>
      <c r="U677" s="8">
        <v>1.92E-9</v>
      </c>
    </row>
    <row r="678" spans="1:21">
      <c r="A678" t="s">
        <v>1293</v>
      </c>
      <c r="B678" t="s">
        <v>1294</v>
      </c>
      <c r="C678" s="1" t="s">
        <v>1295</v>
      </c>
      <c r="D678" s="9">
        <v>-1.1509966439999999</v>
      </c>
      <c r="E678" s="9">
        <v>-1.209465215</v>
      </c>
      <c r="F678" s="9">
        <v>-2.6426028260000001</v>
      </c>
      <c r="G678" s="9">
        <v>-3.0825124999999998E-2</v>
      </c>
      <c r="H678" s="9">
        <v>-8.9293696000000006E-2</v>
      </c>
      <c r="I678" s="9">
        <v>-1.522431307</v>
      </c>
      <c r="J678" s="9">
        <v>2.1496905480000001</v>
      </c>
      <c r="K678" s="9">
        <v>2.091221977</v>
      </c>
      <c r="L678" s="10">
        <v>0.65808436599999998</v>
      </c>
      <c r="M678" s="8">
        <v>1</v>
      </c>
      <c r="N678" s="8">
        <v>1</v>
      </c>
      <c r="O678" s="8">
        <v>3.3000000000000002E-9</v>
      </c>
      <c r="P678" s="8">
        <v>1</v>
      </c>
      <c r="Q678" s="8">
        <v>1</v>
      </c>
      <c r="R678" s="8">
        <v>1</v>
      </c>
      <c r="S678" s="8">
        <v>2.0999999999999999E-5</v>
      </c>
      <c r="T678" s="8">
        <v>4.71E-5</v>
      </c>
      <c r="U678" s="8">
        <v>1</v>
      </c>
    </row>
    <row r="679" spans="1:21">
      <c r="A679" t="s">
        <v>1296</v>
      </c>
      <c r="C679" s="1" t="s">
        <v>47</v>
      </c>
      <c r="D679" s="9">
        <v>-2.841253032</v>
      </c>
      <c r="E679" s="9">
        <v>0.35853386500000001</v>
      </c>
      <c r="F679" s="9">
        <v>2.980713309</v>
      </c>
      <c r="G679" s="9">
        <v>-1.8122209410000001</v>
      </c>
      <c r="H679" s="9">
        <v>1.387565956</v>
      </c>
      <c r="I679" s="9">
        <v>4.0097453999999999</v>
      </c>
      <c r="J679" s="9">
        <v>0.18002469400000001</v>
      </c>
      <c r="K679" s="9">
        <v>3.3798115910000002</v>
      </c>
      <c r="L679" s="10">
        <v>6.0019910339999996</v>
      </c>
      <c r="M679" s="8">
        <v>1.7671675000000001E-2</v>
      </c>
      <c r="N679" s="8">
        <v>1</v>
      </c>
      <c r="O679" s="8">
        <v>2.3741635000000001E-2</v>
      </c>
      <c r="P679" s="8">
        <v>1</v>
      </c>
      <c r="Q679" s="8">
        <v>1</v>
      </c>
      <c r="R679" s="8">
        <v>1.9560000000000001E-4</v>
      </c>
      <c r="S679" s="8">
        <v>1</v>
      </c>
      <c r="T679" s="8">
        <v>1.84931E-4</v>
      </c>
      <c r="U679" s="8">
        <v>1.1799999999999999E-16</v>
      </c>
    </row>
    <row r="680" spans="1:21">
      <c r="A680" t="s">
        <v>1297</v>
      </c>
      <c r="C680" s="1" t="s">
        <v>1298</v>
      </c>
      <c r="D680" s="9">
        <v>-0.440536447</v>
      </c>
      <c r="E680" s="9">
        <v>0.51995486499999999</v>
      </c>
      <c r="F680" s="9">
        <v>0.74409181599999996</v>
      </c>
      <c r="G680" s="9">
        <v>9.1608097999999999E-2</v>
      </c>
      <c r="H680" s="9">
        <v>1.0520994100000001</v>
      </c>
      <c r="I680" s="9">
        <v>1.276236361</v>
      </c>
      <c r="J680" s="9">
        <v>1.997142945</v>
      </c>
      <c r="K680" s="9">
        <v>2.9576342580000001</v>
      </c>
      <c r="L680" s="10">
        <v>3.1817712079999998</v>
      </c>
      <c r="M680" s="8">
        <v>1</v>
      </c>
      <c r="N680" s="8">
        <v>1</v>
      </c>
      <c r="O680" s="8">
        <v>1</v>
      </c>
      <c r="P680" s="8">
        <v>1</v>
      </c>
      <c r="Q680" s="8">
        <v>1</v>
      </c>
      <c r="R680" s="8">
        <v>1</v>
      </c>
      <c r="S680" s="8">
        <v>3.14E-6</v>
      </c>
      <c r="T680" s="8">
        <v>2.9800000000000001E-16</v>
      </c>
      <c r="U680" s="8">
        <v>5.0600000000000004E-19</v>
      </c>
    </row>
    <row r="681" spans="1:21">
      <c r="A681" t="s">
        <v>1299</v>
      </c>
      <c r="C681" s="1" t="s">
        <v>45</v>
      </c>
      <c r="D681" s="9">
        <v>3.6663062740000001</v>
      </c>
      <c r="E681" s="9">
        <v>2.6369042280000001</v>
      </c>
      <c r="F681" s="9">
        <v>2.3951855499999999</v>
      </c>
      <c r="G681" s="9">
        <v>3.297232578</v>
      </c>
      <c r="H681" s="9">
        <v>2.2678305320000001</v>
      </c>
      <c r="I681" s="9">
        <v>2.0261118539999998</v>
      </c>
      <c r="J681" s="9">
        <v>0.92023943200000002</v>
      </c>
      <c r="K681" s="9">
        <v>-0.10916261400000001</v>
      </c>
      <c r="L681" s="10">
        <v>-0.35088129200000001</v>
      </c>
      <c r="M681" s="8">
        <v>3.8199999999999998E-32</v>
      </c>
      <c r="N681" s="8">
        <v>5.2099999999999999E-16</v>
      </c>
      <c r="O681" s="8">
        <v>7.7200000000000004E-13</v>
      </c>
      <c r="P681" s="8">
        <v>2.6000000000000001E-19</v>
      </c>
      <c r="Q681" s="8">
        <v>3.6699999999999998E-8</v>
      </c>
      <c r="R681" s="8">
        <v>4.6199999999999998E-6</v>
      </c>
      <c r="S681" s="8">
        <v>1</v>
      </c>
      <c r="T681" s="8">
        <v>1</v>
      </c>
      <c r="U681" s="8">
        <v>1</v>
      </c>
    </row>
    <row r="682" spans="1:21">
      <c r="A682" t="s">
        <v>1300</v>
      </c>
      <c r="C682" s="1" t="s">
        <v>45</v>
      </c>
      <c r="D682" s="9">
        <v>3.3498969509999998</v>
      </c>
      <c r="E682" s="9">
        <v>3.1078826689999999</v>
      </c>
      <c r="F682" s="9">
        <v>2.9464352740000002</v>
      </c>
      <c r="G682" s="9">
        <v>3.4119088249999998</v>
      </c>
      <c r="H682" s="9">
        <v>3.1698945439999999</v>
      </c>
      <c r="I682" s="9">
        <v>3.0084471480000001</v>
      </c>
      <c r="J682" s="9">
        <v>1.2127977000000001</v>
      </c>
      <c r="K682" s="9">
        <v>0.97078341899999998</v>
      </c>
      <c r="L682" s="10">
        <v>0.80933602299999996</v>
      </c>
      <c r="M682" s="8">
        <v>2.9999999999999999E-19</v>
      </c>
      <c r="N682" s="8">
        <v>6.4999999999999996E-17</v>
      </c>
      <c r="O682" s="8">
        <v>5.8700000000000003E-15</v>
      </c>
      <c r="P682" s="8">
        <v>4.2199999999999999E-15</v>
      </c>
      <c r="Q682" s="8">
        <v>3.9800000000000002E-13</v>
      </c>
      <c r="R682" s="8">
        <v>1.43E-11</v>
      </c>
      <c r="S682" s="8">
        <v>1</v>
      </c>
      <c r="T682" s="8">
        <v>1</v>
      </c>
      <c r="U682" s="8">
        <v>1</v>
      </c>
    </row>
    <row r="683" spans="1:21">
      <c r="A683" t="s">
        <v>1301</v>
      </c>
      <c r="C683" s="1" t="s">
        <v>78</v>
      </c>
      <c r="D683" s="9">
        <v>2.6622824299999999</v>
      </c>
      <c r="E683" s="9">
        <v>2.9720519799999998</v>
      </c>
      <c r="F683" s="9">
        <v>2.4640449310000001</v>
      </c>
      <c r="G683" s="9">
        <v>2.8951149319999998</v>
      </c>
      <c r="H683" s="9">
        <v>3.2048844829999998</v>
      </c>
      <c r="I683" s="9">
        <v>2.6968774340000001</v>
      </c>
      <c r="J683" s="9">
        <v>0.47771636000000001</v>
      </c>
      <c r="K683" s="9">
        <v>0.78748591000000001</v>
      </c>
      <c r="L683" s="10">
        <v>0.27947886100000002</v>
      </c>
      <c r="M683" s="8">
        <v>1.1300000000000001E-11</v>
      </c>
      <c r="N683" s="8">
        <v>4.0400000000000002E-15</v>
      </c>
      <c r="O683" s="8">
        <v>9.8500000000000001E-10</v>
      </c>
      <c r="P683" s="8">
        <v>1.96E-10</v>
      </c>
      <c r="Q683" s="8">
        <v>2.6399999999999999E-13</v>
      </c>
      <c r="R683" s="8">
        <v>8.5500000000000005E-9</v>
      </c>
      <c r="S683" s="8">
        <v>1</v>
      </c>
      <c r="T683" s="8">
        <v>1</v>
      </c>
      <c r="U683" s="8">
        <v>1</v>
      </c>
    </row>
    <row r="684" spans="1:21">
      <c r="A684" t="s">
        <v>1302</v>
      </c>
      <c r="C684" s="1" t="s">
        <v>45</v>
      </c>
      <c r="D684" s="9">
        <v>3.9611875730000001</v>
      </c>
      <c r="E684" s="9">
        <v>2.6914448219999998</v>
      </c>
      <c r="F684" s="9">
        <v>2.2038234509999999</v>
      </c>
      <c r="G684" s="9">
        <v>2.5883562439999999</v>
      </c>
      <c r="H684" s="9">
        <v>1.318613493</v>
      </c>
      <c r="I684" s="9">
        <v>0.83099212200000006</v>
      </c>
      <c r="J684" s="9">
        <v>0.26722725600000002</v>
      </c>
      <c r="K684" s="9">
        <v>-1.0025154949999999</v>
      </c>
      <c r="L684" s="10">
        <v>-1.4901368660000001</v>
      </c>
      <c r="M684" s="8">
        <v>4.6900000000000001E-30</v>
      </c>
      <c r="N684" s="8">
        <v>2.9899999999999999E-13</v>
      </c>
      <c r="O684" s="8">
        <v>3.4800000000000001E-8</v>
      </c>
      <c r="P684" s="8">
        <v>1.8399999999999999E-8</v>
      </c>
      <c r="Q684" s="8">
        <v>1</v>
      </c>
      <c r="R684" s="8">
        <v>1</v>
      </c>
      <c r="S684" s="8">
        <v>1</v>
      </c>
      <c r="T684" s="8">
        <v>1</v>
      </c>
      <c r="U684" s="8">
        <v>3.3262360999999997E-2</v>
      </c>
    </row>
    <row r="685" spans="1:21">
      <c r="A685" t="s">
        <v>1303</v>
      </c>
      <c r="C685" s="1" t="s">
        <v>1304</v>
      </c>
      <c r="D685" s="9">
        <v>3.4344645699999998</v>
      </c>
      <c r="E685" s="9">
        <v>4.6599048529999996</v>
      </c>
      <c r="F685" s="9">
        <v>5.8794584170000004</v>
      </c>
      <c r="G685" s="9">
        <v>2.7917807300000002</v>
      </c>
      <c r="H685" s="9">
        <v>4.0172210140000004</v>
      </c>
      <c r="I685" s="9">
        <v>5.2367745770000003</v>
      </c>
      <c r="J685" s="9">
        <v>0.83471413900000002</v>
      </c>
      <c r="K685" s="9">
        <v>2.0601544220000001</v>
      </c>
      <c r="L685" s="10">
        <v>3.2797079849999999</v>
      </c>
      <c r="M685" s="8">
        <v>1.5300000000000001E-8</v>
      </c>
      <c r="N685" s="8">
        <v>1.6099999999999999E-17</v>
      </c>
      <c r="O685" s="8">
        <v>4.5900000000000001E-29</v>
      </c>
      <c r="P685" s="8">
        <v>3.1679400000000002E-3</v>
      </c>
      <c r="Q685" s="8">
        <v>4.2000000000000004E-9</v>
      </c>
      <c r="R685" s="8">
        <v>5.9800000000000005E-17</v>
      </c>
      <c r="S685" s="8">
        <v>1</v>
      </c>
      <c r="T685" s="8">
        <v>0.13629904500000001</v>
      </c>
      <c r="U685" s="8">
        <v>1.3899999999999999E-7</v>
      </c>
    </row>
    <row r="686" spans="1:21">
      <c r="A686" t="s">
        <v>1305</v>
      </c>
      <c r="C686" s="1" t="s">
        <v>45</v>
      </c>
      <c r="D686" s="9">
        <v>1.5156229329999999</v>
      </c>
      <c r="E686" s="9">
        <v>1.2286516510000001</v>
      </c>
      <c r="F686" s="9">
        <v>-0.11681419799999999</v>
      </c>
      <c r="G686" s="9">
        <v>0.89884279499999997</v>
      </c>
      <c r="H686" s="9">
        <v>0.61187151299999998</v>
      </c>
      <c r="I686" s="9">
        <v>-0.73359433600000001</v>
      </c>
      <c r="J686" s="9">
        <v>-0.107924616</v>
      </c>
      <c r="K686" s="9">
        <v>-0.39489589800000002</v>
      </c>
      <c r="L686" s="10">
        <v>-1.7403617469999999</v>
      </c>
      <c r="M686" s="8">
        <v>1.0499999999999999E-6</v>
      </c>
      <c r="N686" s="8">
        <v>9.5408000000000005E-4</v>
      </c>
      <c r="O686" s="8">
        <v>1</v>
      </c>
      <c r="P686" s="8">
        <v>1</v>
      </c>
      <c r="Q686" s="8">
        <v>1</v>
      </c>
      <c r="R686" s="8">
        <v>1</v>
      </c>
      <c r="S686" s="8">
        <v>1</v>
      </c>
      <c r="T686" s="8">
        <v>1</v>
      </c>
      <c r="U686" s="8">
        <v>3.6899999999999999E-9</v>
      </c>
    </row>
    <row r="687" spans="1:21">
      <c r="A687" t="s">
        <v>1306</v>
      </c>
      <c r="C687" s="1" t="s">
        <v>45</v>
      </c>
      <c r="D687" s="9">
        <v>2.5774226160000002</v>
      </c>
      <c r="E687" s="9">
        <v>3.270036932</v>
      </c>
      <c r="F687" s="9">
        <v>3.4314230220000002</v>
      </c>
      <c r="G687" s="9">
        <v>3.3294272870000001</v>
      </c>
      <c r="H687" s="9">
        <v>4.0220416019999998</v>
      </c>
      <c r="I687" s="9">
        <v>4.1834276920000004</v>
      </c>
      <c r="J687" s="9">
        <v>1.6583588680000001</v>
      </c>
      <c r="K687" s="9">
        <v>2.3509731839999999</v>
      </c>
      <c r="L687" s="10">
        <v>2.512359274</v>
      </c>
      <c r="M687" s="8">
        <v>2.5495019999999999E-3</v>
      </c>
      <c r="N687" s="8">
        <v>9.4600000000000003E-7</v>
      </c>
      <c r="O687" s="8">
        <v>1.2499999999999999E-7</v>
      </c>
      <c r="P687" s="8">
        <v>6.3E-5</v>
      </c>
      <c r="Q687" s="8">
        <v>3.1E-8</v>
      </c>
      <c r="R687" s="8">
        <v>4.66E-9</v>
      </c>
      <c r="S687" s="8">
        <v>1</v>
      </c>
      <c r="T687" s="8">
        <v>2.3568446E-2</v>
      </c>
      <c r="U687" s="8">
        <v>5.2526689999999997E-3</v>
      </c>
    </row>
    <row r="688" spans="1:21">
      <c r="A688" t="s">
        <v>1307</v>
      </c>
      <c r="C688" s="1" t="s">
        <v>1308</v>
      </c>
      <c r="D688" s="9">
        <v>3.994984981</v>
      </c>
      <c r="E688" s="9">
        <v>1.8934904859999999</v>
      </c>
      <c r="F688" s="9">
        <v>1.4739699209999999</v>
      </c>
      <c r="G688" s="9">
        <v>3.3057330669999998</v>
      </c>
      <c r="H688" s="9">
        <v>1.204238572</v>
      </c>
      <c r="I688" s="9">
        <v>0.78471800700000005</v>
      </c>
      <c r="J688" s="9">
        <v>1.74212173</v>
      </c>
      <c r="K688" s="9">
        <v>-0.35937276499999998</v>
      </c>
      <c r="L688" s="10">
        <v>-0.77889333000000005</v>
      </c>
      <c r="M688" s="8">
        <v>1.0099999999999999E-29</v>
      </c>
      <c r="N688" s="8">
        <v>2.4099999999999998E-6</v>
      </c>
      <c r="O688" s="8">
        <v>5.9067950000000003E-3</v>
      </c>
      <c r="P688" s="8">
        <v>4.15E-15</v>
      </c>
      <c r="Q688" s="8">
        <v>1</v>
      </c>
      <c r="R688" s="8">
        <v>1</v>
      </c>
      <c r="S688" s="8">
        <v>2.3757129999999998E-3</v>
      </c>
      <c r="T688" s="8">
        <v>1</v>
      </c>
      <c r="U688" s="8">
        <v>1</v>
      </c>
    </row>
    <row r="689" spans="1:21">
      <c r="A689" t="s">
        <v>1309</v>
      </c>
      <c r="B689" t="s">
        <v>1310</v>
      </c>
      <c r="C689" s="1" t="s">
        <v>1311</v>
      </c>
      <c r="D689" s="9">
        <v>3.8343184809999999</v>
      </c>
      <c r="E689" s="9">
        <v>0.87553497499999999</v>
      </c>
      <c r="F689" s="9">
        <v>2.4201723880000001</v>
      </c>
      <c r="G689" s="9">
        <v>2.0912207729999999</v>
      </c>
      <c r="H689" s="9">
        <v>-0.86756273299999997</v>
      </c>
      <c r="I689" s="9">
        <v>0.67707468000000004</v>
      </c>
      <c r="J689" s="9">
        <v>0.90069566999999995</v>
      </c>
      <c r="K689" s="9">
        <v>-2.0580878349999998</v>
      </c>
      <c r="L689" s="10">
        <v>-0.51345042299999999</v>
      </c>
      <c r="M689" s="8">
        <v>2.4200000000000001E-6</v>
      </c>
      <c r="N689" s="8">
        <v>1</v>
      </c>
      <c r="O689" s="8">
        <v>0.34236221</v>
      </c>
      <c r="P689" s="8">
        <v>1</v>
      </c>
      <c r="Q689" s="8">
        <v>1</v>
      </c>
      <c r="R689" s="8">
        <v>1</v>
      </c>
      <c r="S689" s="8">
        <v>1</v>
      </c>
      <c r="T689" s="8">
        <v>1</v>
      </c>
      <c r="U689" s="8">
        <v>1</v>
      </c>
    </row>
    <row r="690" spans="1:21">
      <c r="A690" t="s">
        <v>1312</v>
      </c>
      <c r="B690" t="s">
        <v>1313</v>
      </c>
      <c r="C690" s="1" t="s">
        <v>1314</v>
      </c>
      <c r="D690" s="9">
        <v>4.0041922249999997</v>
      </c>
      <c r="E690" s="9">
        <v>1.4515382779999999</v>
      </c>
      <c r="F690" s="9">
        <v>3.6348502790000001</v>
      </c>
      <c r="G690" s="9">
        <v>3.3777890849999999</v>
      </c>
      <c r="H690" s="9">
        <v>0.82513513800000005</v>
      </c>
      <c r="I690" s="9">
        <v>3.0084471389999998</v>
      </c>
      <c r="J690" s="9">
        <v>2.7583028710000002</v>
      </c>
      <c r="K690" s="9">
        <v>0.20564892300000001</v>
      </c>
      <c r="L690" s="10">
        <v>2.388960924</v>
      </c>
      <c r="M690" s="8">
        <v>2.5599999999999999E-17</v>
      </c>
      <c r="N690" s="8">
        <v>1</v>
      </c>
      <c r="O690" s="8">
        <v>4.9400000000000003E-14</v>
      </c>
      <c r="P690" s="8">
        <v>1.5399999999999999E-8</v>
      </c>
      <c r="Q690" s="8">
        <v>1</v>
      </c>
      <c r="R690" s="8">
        <v>2.3199999999999998E-6</v>
      </c>
      <c r="S690" s="8">
        <v>4.7700000000000005E-7</v>
      </c>
      <c r="T690" s="8">
        <v>1</v>
      </c>
      <c r="U690" s="8">
        <v>8.8399999999999994E-5</v>
      </c>
    </row>
    <row r="691" spans="1:21">
      <c r="A691" t="s">
        <v>1315</v>
      </c>
      <c r="C691" s="1" t="s">
        <v>1316</v>
      </c>
      <c r="D691" s="9">
        <v>3.4322242350000001</v>
      </c>
      <c r="E691" s="9">
        <v>0.85945569499999996</v>
      </c>
      <c r="F691" s="9">
        <v>3.452124548</v>
      </c>
      <c r="G691" s="9">
        <v>1.7155336539999999</v>
      </c>
      <c r="H691" s="9">
        <v>-0.85723488599999997</v>
      </c>
      <c r="I691" s="9">
        <v>1.7354339670000001</v>
      </c>
      <c r="J691" s="9">
        <v>1.367549948</v>
      </c>
      <c r="K691" s="9">
        <v>-1.2052185929999999</v>
      </c>
      <c r="L691" s="10">
        <v>1.3874502609999999</v>
      </c>
      <c r="M691" s="8">
        <v>5.2300000000000002E-14</v>
      </c>
      <c r="N691" s="8">
        <v>1</v>
      </c>
      <c r="O691" s="8">
        <v>2.3200000000000001E-14</v>
      </c>
      <c r="P691" s="8">
        <v>0.83515197299999999</v>
      </c>
      <c r="Q691" s="8">
        <v>1</v>
      </c>
      <c r="R691" s="8">
        <v>0.66838728300000005</v>
      </c>
      <c r="S691" s="8">
        <v>1</v>
      </c>
      <c r="T691" s="8">
        <v>1</v>
      </c>
      <c r="U691" s="8">
        <v>1</v>
      </c>
    </row>
    <row r="692" spans="1:21">
      <c r="A692" t="s">
        <v>1317</v>
      </c>
      <c r="B692" t="s">
        <v>1318</v>
      </c>
      <c r="C692" s="1" t="s">
        <v>1319</v>
      </c>
      <c r="D692" s="9">
        <v>3.6231978119999999</v>
      </c>
      <c r="E692" s="9">
        <v>0.79493128700000004</v>
      </c>
      <c r="F692" s="9">
        <v>2.0331388669999999</v>
      </c>
      <c r="G692" s="9">
        <v>2.674801006</v>
      </c>
      <c r="H692" s="9">
        <v>-0.15346551899999999</v>
      </c>
      <c r="I692" s="9">
        <v>1.084742061</v>
      </c>
      <c r="J692" s="9">
        <v>2.2895009850000001</v>
      </c>
      <c r="K692" s="9">
        <v>-0.53876554099999996</v>
      </c>
      <c r="L692" s="10">
        <v>0.69944203999999999</v>
      </c>
      <c r="M692" s="8">
        <v>1.4499999999999999E-10</v>
      </c>
      <c r="N692" s="8">
        <v>1</v>
      </c>
      <c r="O692" s="8">
        <v>7.5997756E-2</v>
      </c>
      <c r="P692" s="8">
        <v>3.9776459999999996E-3</v>
      </c>
      <c r="Q692" s="8">
        <v>1</v>
      </c>
      <c r="R692" s="8">
        <v>1</v>
      </c>
      <c r="S692" s="8">
        <v>8.2744059999999998E-3</v>
      </c>
      <c r="T692" s="8">
        <v>1</v>
      </c>
      <c r="U692" s="8">
        <v>1</v>
      </c>
    </row>
    <row r="693" spans="1:21">
      <c r="A693" t="s">
        <v>1320</v>
      </c>
      <c r="B693" t="s">
        <v>1321</v>
      </c>
      <c r="C693" s="1" t="s">
        <v>1322</v>
      </c>
      <c r="D693" s="9">
        <v>4.6848452810000003</v>
      </c>
      <c r="E693" s="9">
        <v>1.743786075</v>
      </c>
      <c r="F693" s="9">
        <v>2.9471274360000002</v>
      </c>
      <c r="G693" s="9">
        <v>3.4777678449999998</v>
      </c>
      <c r="H693" s="9">
        <v>0.53670863999999996</v>
      </c>
      <c r="I693" s="9">
        <v>1.740050001</v>
      </c>
      <c r="J693" s="9">
        <v>3.0751383560000001</v>
      </c>
      <c r="K693" s="9">
        <v>0.13407915000000001</v>
      </c>
      <c r="L693" s="10">
        <v>1.3374205109999999</v>
      </c>
      <c r="M693" s="8">
        <v>1.1200000000000001E-23</v>
      </c>
      <c r="N693" s="8">
        <v>0.14851980000000001</v>
      </c>
      <c r="O693" s="8">
        <v>1.2E-8</v>
      </c>
      <c r="P693" s="8">
        <v>6.2700000000000001E-9</v>
      </c>
      <c r="Q693" s="8">
        <v>1</v>
      </c>
      <c r="R693" s="8">
        <v>1</v>
      </c>
      <c r="S693" s="8">
        <v>7.5499999999999998E-9</v>
      </c>
      <c r="T693" s="8">
        <v>1</v>
      </c>
      <c r="U693" s="8">
        <v>1</v>
      </c>
    </row>
    <row r="694" spans="1:21">
      <c r="A694" t="s">
        <v>1323</v>
      </c>
      <c r="C694" s="1" t="s">
        <v>47</v>
      </c>
      <c r="D694" s="9">
        <v>5.5065457709999999</v>
      </c>
      <c r="E694" s="9">
        <v>1.345124982</v>
      </c>
      <c r="F694" s="9">
        <v>2.4128263990000001</v>
      </c>
      <c r="G694" s="9">
        <v>4.0021915730000002</v>
      </c>
      <c r="H694" s="9">
        <v>-0.15922921600000001</v>
      </c>
      <c r="I694" s="9">
        <v>0.90847219999999995</v>
      </c>
      <c r="J694" s="9">
        <v>3.3970867259999999</v>
      </c>
      <c r="K694" s="9">
        <v>-0.76433406299999995</v>
      </c>
      <c r="L694" s="10">
        <v>0.30336735399999998</v>
      </c>
      <c r="M694" s="8">
        <v>4.8400000000000003E-24</v>
      </c>
      <c r="N694" s="8">
        <v>1</v>
      </c>
      <c r="O694" s="8">
        <v>4.3287220000000001E-3</v>
      </c>
      <c r="P694" s="8">
        <v>1.28E-8</v>
      </c>
      <c r="Q694" s="8">
        <v>1</v>
      </c>
      <c r="R694" s="8">
        <v>1</v>
      </c>
      <c r="S694" s="8">
        <v>9.7899999999999997E-8</v>
      </c>
      <c r="T694" s="8">
        <v>1</v>
      </c>
      <c r="U694" s="8">
        <v>1</v>
      </c>
    </row>
    <row r="695" spans="1:21">
      <c r="A695" t="s">
        <v>1324</v>
      </c>
      <c r="C695" s="1" t="s">
        <v>1325</v>
      </c>
      <c r="D695" s="9">
        <v>4.693502176</v>
      </c>
      <c r="E695" s="9">
        <v>0.58706356500000001</v>
      </c>
      <c r="F695" s="9">
        <v>1.41849515</v>
      </c>
      <c r="G695" s="9">
        <v>3.2633175790000002</v>
      </c>
      <c r="H695" s="9">
        <v>-0.84312103199999999</v>
      </c>
      <c r="I695" s="9">
        <v>-1.1689448E-2</v>
      </c>
      <c r="J695" s="9">
        <v>3.3899938230000002</v>
      </c>
      <c r="K695" s="9">
        <v>-0.716444788</v>
      </c>
      <c r="L695" s="10">
        <v>0.114986796</v>
      </c>
      <c r="M695" s="8">
        <v>4.7500000000000003E-23</v>
      </c>
      <c r="N695" s="8">
        <v>1</v>
      </c>
      <c r="O695" s="8">
        <v>1</v>
      </c>
      <c r="P695" s="8">
        <v>2.6E-7</v>
      </c>
      <c r="Q695" s="8">
        <v>1</v>
      </c>
      <c r="R695" s="8">
        <v>1</v>
      </c>
      <c r="S695" s="8">
        <v>6.8799999999999998E-11</v>
      </c>
      <c r="T695" s="8">
        <v>1</v>
      </c>
      <c r="U695" s="8">
        <v>1</v>
      </c>
    </row>
    <row r="696" spans="1:21">
      <c r="A696" t="s">
        <v>1326</v>
      </c>
      <c r="C696" s="1" t="s">
        <v>1327</v>
      </c>
      <c r="D696" s="9">
        <v>4.8297827150000003</v>
      </c>
      <c r="E696" s="9">
        <v>1.1287912769999999</v>
      </c>
      <c r="F696" s="9">
        <v>1.781838789</v>
      </c>
      <c r="G696" s="9">
        <v>4.6545329369999999</v>
      </c>
      <c r="H696" s="9">
        <v>0.95354149899999996</v>
      </c>
      <c r="I696" s="9">
        <v>1.6065890110000001</v>
      </c>
      <c r="J696" s="9">
        <v>5.0206051479999996</v>
      </c>
      <c r="K696" s="9">
        <v>1.319613709</v>
      </c>
      <c r="L696" s="10">
        <v>1.9726612210000001</v>
      </c>
      <c r="M696" s="8">
        <v>3.3199999999999997E-55</v>
      </c>
      <c r="N696" s="8">
        <v>0.601249276</v>
      </c>
      <c r="O696" s="8">
        <v>7.3200000000000002E-6</v>
      </c>
      <c r="P696" s="8">
        <v>3.9999999999999997E-39</v>
      </c>
      <c r="Q696" s="8">
        <v>1</v>
      </c>
      <c r="R696" s="8">
        <v>8.4509779999999996E-3</v>
      </c>
      <c r="S696" s="8">
        <v>9.3799999999999995E-60</v>
      </c>
      <c r="T696" s="8">
        <v>3.6031815000000002E-2</v>
      </c>
      <c r="U696" s="8">
        <v>1.11E-7</v>
      </c>
    </row>
    <row r="697" spans="1:21">
      <c r="A697" t="s">
        <v>1328</v>
      </c>
      <c r="C697" s="1" t="s">
        <v>1329</v>
      </c>
      <c r="D697" s="9">
        <v>3.4121222680000001</v>
      </c>
      <c r="E697" s="9">
        <v>0.63017361299999997</v>
      </c>
      <c r="F697" s="9">
        <v>1.8217701529999999</v>
      </c>
      <c r="G697" s="9">
        <v>2.4438813509999999</v>
      </c>
      <c r="H697" s="9">
        <v>-0.33806730299999999</v>
      </c>
      <c r="I697" s="9">
        <v>0.85352923700000005</v>
      </c>
      <c r="J697" s="9">
        <v>1.564012591</v>
      </c>
      <c r="K697" s="9">
        <v>-1.217936063</v>
      </c>
      <c r="L697" s="10">
        <v>-2.6339523E-2</v>
      </c>
      <c r="M697" s="8">
        <v>4.28E-20</v>
      </c>
      <c r="N697" s="8">
        <v>1</v>
      </c>
      <c r="O697" s="8">
        <v>3.2037899999999998E-4</v>
      </c>
      <c r="P697" s="8">
        <v>1.2500000000000001E-6</v>
      </c>
      <c r="Q697" s="8">
        <v>1</v>
      </c>
      <c r="R697" s="8">
        <v>1</v>
      </c>
      <c r="S697" s="8">
        <v>2.0519211999999998E-2</v>
      </c>
      <c r="T697" s="8">
        <v>1</v>
      </c>
      <c r="U697" s="8">
        <v>1</v>
      </c>
    </row>
    <row r="698" spans="1:21">
      <c r="A698" t="s">
        <v>1330</v>
      </c>
      <c r="B698" t="s">
        <v>1331</v>
      </c>
      <c r="C698" s="1" t="s">
        <v>1332</v>
      </c>
      <c r="D698" s="9">
        <v>7.1388410149999997</v>
      </c>
      <c r="E698" s="9">
        <v>1.782600449</v>
      </c>
      <c r="F698" s="9">
        <v>2.958249726</v>
      </c>
      <c r="G698" s="9">
        <v>5.144501268</v>
      </c>
      <c r="H698" s="9">
        <v>-0.21173929799999999</v>
      </c>
      <c r="I698" s="9">
        <v>0.963909978</v>
      </c>
      <c r="J698" s="9">
        <v>4.9256588299999997</v>
      </c>
      <c r="K698" s="9">
        <v>-0.43058173599999999</v>
      </c>
      <c r="L698" s="10">
        <v>0.74506753999999997</v>
      </c>
      <c r="M698" s="8">
        <v>2.9100000000000002E-36</v>
      </c>
      <c r="N698" s="8">
        <v>1</v>
      </c>
      <c r="O698" s="8">
        <v>3.43E-5</v>
      </c>
      <c r="P698" s="8">
        <v>1.2200000000000001E-13</v>
      </c>
      <c r="Q698" s="8">
        <v>1</v>
      </c>
      <c r="R698" s="8">
        <v>1</v>
      </c>
      <c r="S698" s="8">
        <v>4.37E-16</v>
      </c>
      <c r="T698" s="8">
        <v>1</v>
      </c>
      <c r="U698" s="8">
        <v>1</v>
      </c>
    </row>
    <row r="699" spans="1:21">
      <c r="A699" t="s">
        <v>1333</v>
      </c>
      <c r="B699" t="s">
        <v>1334</v>
      </c>
      <c r="C699" s="1" t="s">
        <v>1335</v>
      </c>
      <c r="D699" s="9">
        <v>6.6810592929999997</v>
      </c>
      <c r="E699" s="9">
        <v>0.303527041</v>
      </c>
      <c r="F699" s="9">
        <v>0.99049856800000002</v>
      </c>
      <c r="G699" s="9">
        <v>6.2606242229999998</v>
      </c>
      <c r="H699" s="9">
        <v>-0.116908029</v>
      </c>
      <c r="I699" s="9">
        <v>0.570063498</v>
      </c>
      <c r="J699" s="9">
        <v>5.7474871490000004</v>
      </c>
      <c r="K699" s="9">
        <v>-0.63004510400000002</v>
      </c>
      <c r="L699" s="10">
        <v>5.6926422999999997E-2</v>
      </c>
      <c r="M699" s="8">
        <v>2.9899999999999999E-40</v>
      </c>
      <c r="N699" s="8">
        <v>1</v>
      </c>
      <c r="O699" s="8">
        <v>1</v>
      </c>
      <c r="P699" s="8">
        <v>3.3199999999999998E-27</v>
      </c>
      <c r="Q699" s="8">
        <v>1</v>
      </c>
      <c r="R699" s="8">
        <v>1</v>
      </c>
      <c r="S699" s="8">
        <v>3.3600000000000003E-29</v>
      </c>
      <c r="T699" s="8">
        <v>1</v>
      </c>
      <c r="U699" s="8">
        <v>1</v>
      </c>
    </row>
    <row r="700" spans="1:21">
      <c r="A700" t="s">
        <v>1336</v>
      </c>
      <c r="C700" s="1" t="s">
        <v>1337</v>
      </c>
      <c r="D700" s="9">
        <v>3.8749352880000001</v>
      </c>
      <c r="E700" s="9">
        <v>-0.14173693800000001</v>
      </c>
      <c r="F700" s="9">
        <v>-0.785062221</v>
      </c>
      <c r="G700" s="9">
        <v>3.2545983700000001</v>
      </c>
      <c r="H700" s="9">
        <v>-0.76207385599999999</v>
      </c>
      <c r="I700" s="9">
        <v>-1.405399139</v>
      </c>
      <c r="J700" s="9">
        <v>3.024378392</v>
      </c>
      <c r="K700" s="9">
        <v>-0.99229383400000004</v>
      </c>
      <c r="L700" s="10">
        <v>-1.6356191170000001</v>
      </c>
      <c r="M700" s="8">
        <v>1.36E-22</v>
      </c>
      <c r="N700" s="8">
        <v>1</v>
      </c>
      <c r="O700" s="8">
        <v>1</v>
      </c>
      <c r="P700" s="8">
        <v>1.5100000000000001E-11</v>
      </c>
      <c r="Q700" s="8">
        <v>1</v>
      </c>
      <c r="R700" s="8">
        <v>1</v>
      </c>
      <c r="S700" s="8">
        <v>1.18E-12</v>
      </c>
      <c r="T700" s="8">
        <v>1</v>
      </c>
      <c r="U700" s="8">
        <v>1.4695959E-2</v>
      </c>
    </row>
    <row r="701" spans="1:21">
      <c r="A701" t="s">
        <v>1338</v>
      </c>
      <c r="C701" s="1" t="s">
        <v>45</v>
      </c>
      <c r="D701" s="9">
        <v>3.5585510939999998</v>
      </c>
      <c r="E701" s="9">
        <v>0.47886364100000001</v>
      </c>
      <c r="F701" s="9">
        <v>-0.33651141299999998</v>
      </c>
      <c r="G701" s="9">
        <v>3.201419477</v>
      </c>
      <c r="H701" s="9">
        <v>0.12173202399999999</v>
      </c>
      <c r="I701" s="9">
        <v>-0.69364303100000002</v>
      </c>
      <c r="J701" s="9">
        <v>2.9301488120000001</v>
      </c>
      <c r="K701" s="9">
        <v>-0.149538641</v>
      </c>
      <c r="L701" s="10">
        <v>-0.96491369500000002</v>
      </c>
      <c r="M701" s="8">
        <v>1.5800000000000001E-23</v>
      </c>
      <c r="N701" s="8">
        <v>1</v>
      </c>
      <c r="O701" s="8">
        <v>1</v>
      </c>
      <c r="P701" s="8">
        <v>5.4500000000000001E-14</v>
      </c>
      <c r="Q701" s="8">
        <v>1</v>
      </c>
      <c r="R701" s="8">
        <v>1</v>
      </c>
      <c r="S701" s="8">
        <v>4.0499999999999999E-15</v>
      </c>
      <c r="T701" s="8">
        <v>1</v>
      </c>
      <c r="U701" s="8">
        <v>1</v>
      </c>
    </row>
    <row r="702" spans="1:21">
      <c r="A702" t="s">
        <v>1339</v>
      </c>
      <c r="C702" s="1" t="s">
        <v>45</v>
      </c>
      <c r="D702" s="9">
        <v>3.806074787</v>
      </c>
      <c r="E702" s="9">
        <v>0.53585869500000005</v>
      </c>
      <c r="F702" s="9">
        <v>-0.72847577200000002</v>
      </c>
      <c r="G702" s="9">
        <v>3.0078074809999999</v>
      </c>
      <c r="H702" s="9">
        <v>-0.26240861100000001</v>
      </c>
      <c r="I702" s="9">
        <v>-1.526743078</v>
      </c>
      <c r="J702" s="9">
        <v>2.908494122</v>
      </c>
      <c r="K702" s="9">
        <v>-0.36172197099999998</v>
      </c>
      <c r="L702" s="10">
        <v>-1.6260564369999999</v>
      </c>
      <c r="M702" s="8">
        <v>6.5199999999999993E-27</v>
      </c>
      <c r="N702" s="8">
        <v>1</v>
      </c>
      <c r="O702" s="8">
        <v>1</v>
      </c>
      <c r="P702" s="8">
        <v>4.3899999999999997E-12</v>
      </c>
      <c r="Q702" s="8">
        <v>1</v>
      </c>
      <c r="R702" s="8">
        <v>7.7983869999999997E-2</v>
      </c>
      <c r="S702" s="8">
        <v>2.2800000000000001E-14</v>
      </c>
      <c r="T702" s="8">
        <v>1</v>
      </c>
      <c r="U702" s="8">
        <v>9.1076600000000003E-4</v>
      </c>
    </row>
    <row r="703" spans="1:21">
      <c r="A703" t="s">
        <v>1340</v>
      </c>
      <c r="C703" s="1" t="s">
        <v>78</v>
      </c>
      <c r="D703" s="9">
        <v>2.5578301780000001</v>
      </c>
      <c r="E703" s="9">
        <v>-0.69796619699999995</v>
      </c>
      <c r="F703" s="9">
        <v>-1.539312502</v>
      </c>
      <c r="G703" s="9">
        <v>1.4713991879999999</v>
      </c>
      <c r="H703" s="9">
        <v>-1.7843971860000001</v>
      </c>
      <c r="I703" s="9">
        <v>-2.6257434919999998</v>
      </c>
      <c r="J703" s="9">
        <v>1.3020375420000001</v>
      </c>
      <c r="K703" s="9">
        <v>-1.953758833</v>
      </c>
      <c r="L703" s="10">
        <v>-2.7951051379999998</v>
      </c>
      <c r="M703" s="8">
        <v>4.3695219999999998E-3</v>
      </c>
      <c r="N703" s="8">
        <v>1</v>
      </c>
      <c r="O703" s="8">
        <v>0.92946883700000005</v>
      </c>
      <c r="P703" s="8">
        <v>1</v>
      </c>
      <c r="Q703" s="8">
        <v>1</v>
      </c>
      <c r="R703" s="8">
        <v>2.1052409999999999E-3</v>
      </c>
      <c r="S703" s="8">
        <v>1</v>
      </c>
      <c r="T703" s="8">
        <v>0.23140123500000001</v>
      </c>
      <c r="U703" s="8">
        <v>2.7100000000000001E-5</v>
      </c>
    </row>
    <row r="704" spans="1:21">
      <c r="A704" t="s">
        <v>1341</v>
      </c>
      <c r="C704" s="1" t="s">
        <v>45</v>
      </c>
      <c r="D704" s="9">
        <v>5.1250345299999998</v>
      </c>
      <c r="E704" s="9">
        <v>-1.2001115170000001</v>
      </c>
      <c r="F704" s="9">
        <v>-1.5919542900000001</v>
      </c>
      <c r="G704" s="9">
        <v>5.8031278979999996</v>
      </c>
      <c r="H704" s="9">
        <v>-0.52201814899999999</v>
      </c>
      <c r="I704" s="9">
        <v>-0.91386092200000002</v>
      </c>
      <c r="J704" s="9">
        <v>3.341660579</v>
      </c>
      <c r="K704" s="9">
        <v>-2.983485468</v>
      </c>
      <c r="L704" s="10">
        <v>-3.3753282410000001</v>
      </c>
      <c r="M704" s="8">
        <v>3.7999999999999998E-11</v>
      </c>
      <c r="N704" s="8">
        <v>1</v>
      </c>
      <c r="O704" s="8">
        <v>4.6462305000000002E-2</v>
      </c>
      <c r="P704" s="8">
        <v>1.9E-13</v>
      </c>
      <c r="Q704" s="8">
        <v>1</v>
      </c>
      <c r="R704" s="8">
        <v>1</v>
      </c>
      <c r="S704" s="8">
        <v>6.6656980000000003E-3</v>
      </c>
      <c r="T704" s="8">
        <v>5.8500000000000003E-9</v>
      </c>
      <c r="U704" s="8">
        <v>4.4700000000000001E-12</v>
      </c>
    </row>
    <row r="705" spans="1:21">
      <c r="A705" t="s">
        <v>1342</v>
      </c>
      <c r="C705" s="1" t="s">
        <v>19</v>
      </c>
      <c r="D705" s="9">
        <v>2.1353951250000001</v>
      </c>
      <c r="E705" s="9">
        <v>-7.1061656000000001E-2</v>
      </c>
      <c r="F705" s="9">
        <v>1.419769066</v>
      </c>
      <c r="G705" s="9">
        <v>1.880550763</v>
      </c>
      <c r="H705" s="9">
        <v>-0.32590601800000002</v>
      </c>
      <c r="I705" s="9">
        <v>1.1649247039999999</v>
      </c>
      <c r="J705" s="9">
        <v>1.484736708</v>
      </c>
      <c r="K705" s="9">
        <v>-0.72172007199999999</v>
      </c>
      <c r="L705" s="10">
        <v>0.76911065000000001</v>
      </c>
      <c r="M705" s="8">
        <v>3.1199999999999998E-13</v>
      </c>
      <c r="N705" s="8">
        <v>1</v>
      </c>
      <c r="O705" s="8">
        <v>1.9300000000000002E-5</v>
      </c>
      <c r="P705" s="8">
        <v>5.0299999999999999E-7</v>
      </c>
      <c r="Q705" s="8">
        <v>1</v>
      </c>
      <c r="R705" s="8">
        <v>0.14652852199999999</v>
      </c>
      <c r="S705" s="8">
        <v>1.0883999999999999E-4</v>
      </c>
      <c r="T705" s="8">
        <v>1</v>
      </c>
      <c r="U705" s="8">
        <v>1</v>
      </c>
    </row>
    <row r="706" spans="1:21">
      <c r="A706" t="s">
        <v>1343</v>
      </c>
      <c r="B706" t="s">
        <v>1344</v>
      </c>
      <c r="C706" s="1" t="s">
        <v>1345</v>
      </c>
      <c r="D706" s="9">
        <v>3.0711459410000002</v>
      </c>
      <c r="E706" s="9">
        <v>-1.462743321</v>
      </c>
      <c r="F706" s="9">
        <v>0.30990435999999999</v>
      </c>
      <c r="G706" s="9">
        <v>3.5362161360000002</v>
      </c>
      <c r="H706" s="9">
        <v>-0.99767312500000005</v>
      </c>
      <c r="I706" s="9">
        <v>0.77497455599999998</v>
      </c>
      <c r="J706" s="9">
        <v>3.6397370609999999</v>
      </c>
      <c r="K706" s="9">
        <v>-0.89415220100000004</v>
      </c>
      <c r="L706" s="10">
        <v>0.87849548</v>
      </c>
      <c r="M706" s="8">
        <v>9.2199999999999999E-12</v>
      </c>
      <c r="N706" s="8">
        <v>0.41143397799999998</v>
      </c>
      <c r="O706" s="8">
        <v>1</v>
      </c>
      <c r="P706" s="8">
        <v>2.74E-12</v>
      </c>
      <c r="Q706" s="8">
        <v>1</v>
      </c>
      <c r="R706" s="8">
        <v>1</v>
      </c>
      <c r="S706" s="8">
        <v>2.7900000000000001E-17</v>
      </c>
      <c r="T706" s="8">
        <v>1</v>
      </c>
      <c r="U706" s="8">
        <v>1</v>
      </c>
    </row>
    <row r="707" spans="1:21">
      <c r="A707" t="s">
        <v>1346</v>
      </c>
      <c r="B707" t="s">
        <v>1347</v>
      </c>
      <c r="C707" s="1" t="s">
        <v>1348</v>
      </c>
      <c r="D707" s="9">
        <v>5.0463010290000003</v>
      </c>
      <c r="E707" s="9">
        <v>-0.23122321000000001</v>
      </c>
      <c r="F707" s="9">
        <v>0.23023312200000001</v>
      </c>
      <c r="G707" s="9">
        <v>5.0822844969999998</v>
      </c>
      <c r="H707" s="9">
        <v>-0.19523974199999999</v>
      </c>
      <c r="I707" s="9">
        <v>0.266216589</v>
      </c>
      <c r="J707" s="9">
        <v>4.9617316850000002</v>
      </c>
      <c r="K707" s="9">
        <v>-0.315792554</v>
      </c>
      <c r="L707" s="10">
        <v>0.14566377799999999</v>
      </c>
      <c r="M707" s="8">
        <v>4.62E-36</v>
      </c>
      <c r="N707" s="8">
        <v>1</v>
      </c>
      <c r="O707" s="8">
        <v>1</v>
      </c>
      <c r="P707" s="8">
        <v>1.58E-28</v>
      </c>
      <c r="Q707" s="8">
        <v>1</v>
      </c>
      <c r="R707" s="8">
        <v>1</v>
      </c>
      <c r="S707" s="8">
        <v>1.23E-34</v>
      </c>
      <c r="T707" s="8">
        <v>1</v>
      </c>
      <c r="U707" s="8">
        <v>1</v>
      </c>
    </row>
    <row r="708" spans="1:21">
      <c r="A708" t="s">
        <v>1349</v>
      </c>
      <c r="C708" s="1" t="s">
        <v>1350</v>
      </c>
      <c r="D708" s="9">
        <v>2.8715742180000001</v>
      </c>
      <c r="E708" s="9">
        <v>-0.397229479</v>
      </c>
      <c r="F708" s="9">
        <v>-0.412127456</v>
      </c>
      <c r="G708" s="9">
        <v>2.0554262840000002</v>
      </c>
      <c r="H708" s="9">
        <v>-1.213377414</v>
      </c>
      <c r="I708" s="9">
        <v>-1.2282753909999999</v>
      </c>
      <c r="J708" s="9">
        <v>2.344096494</v>
      </c>
      <c r="K708" s="9">
        <v>-0.92470720299999998</v>
      </c>
      <c r="L708" s="10">
        <v>-0.93960518100000001</v>
      </c>
      <c r="M708" s="8">
        <v>6.9299999999999999E-9</v>
      </c>
      <c r="N708" s="8">
        <v>1</v>
      </c>
      <c r="O708" s="8">
        <v>1</v>
      </c>
      <c r="P708" s="8">
        <v>4.1765653E-2</v>
      </c>
      <c r="Q708" s="8">
        <v>1</v>
      </c>
      <c r="R708" s="8">
        <v>1</v>
      </c>
      <c r="S708" s="8">
        <v>5.7399999999999999E-5</v>
      </c>
      <c r="T708" s="8">
        <v>1</v>
      </c>
      <c r="U708" s="8">
        <v>1</v>
      </c>
    </row>
    <row r="709" spans="1:21">
      <c r="A709" t="s">
        <v>1351</v>
      </c>
      <c r="C709" s="1" t="s">
        <v>1352</v>
      </c>
      <c r="D709" s="9">
        <v>-1.490445966</v>
      </c>
      <c r="E709" s="9">
        <v>0.79716662599999999</v>
      </c>
      <c r="F709" s="9">
        <v>1.5964757249999999</v>
      </c>
      <c r="G709" s="9">
        <v>-0.26837184600000002</v>
      </c>
      <c r="H709" s="9">
        <v>2.019240747</v>
      </c>
      <c r="I709" s="9">
        <v>2.8185498450000002</v>
      </c>
      <c r="J709" s="9">
        <v>-0.36147225399999999</v>
      </c>
      <c r="K709" s="9">
        <v>1.926140338</v>
      </c>
      <c r="L709" s="10">
        <v>2.725449437</v>
      </c>
      <c r="M709" s="8">
        <v>1</v>
      </c>
      <c r="N709" s="8">
        <v>1</v>
      </c>
      <c r="O709" s="8">
        <v>1</v>
      </c>
      <c r="P709" s="8">
        <v>1</v>
      </c>
      <c r="Q709" s="8">
        <v>1</v>
      </c>
      <c r="R709" s="8">
        <v>1.720912E-3</v>
      </c>
      <c r="S709" s="8">
        <v>1</v>
      </c>
      <c r="T709" s="8">
        <v>0.318337694</v>
      </c>
      <c r="U709" s="8">
        <v>1.14567E-4</v>
      </c>
    </row>
    <row r="710" spans="1:21">
      <c r="A710" t="s">
        <v>1353</v>
      </c>
      <c r="C710" s="1" t="s">
        <v>47</v>
      </c>
      <c r="D710" s="9">
        <v>-1.9688317319999999</v>
      </c>
      <c r="E710" s="9">
        <v>0.35060335100000001</v>
      </c>
      <c r="F710" s="9">
        <v>1.5703514949999999</v>
      </c>
      <c r="G710" s="9">
        <v>-1.240213129</v>
      </c>
      <c r="H710" s="9">
        <v>1.0792219540000001</v>
      </c>
      <c r="I710" s="9">
        <v>2.2989700989999999</v>
      </c>
      <c r="J710" s="9">
        <v>-1.1602166620000001</v>
      </c>
      <c r="K710" s="9">
        <v>1.15921842</v>
      </c>
      <c r="L710" s="10">
        <v>2.3789665649999998</v>
      </c>
      <c r="M710" s="8">
        <v>1.9152000000000001E-4</v>
      </c>
      <c r="N710" s="8">
        <v>1</v>
      </c>
      <c r="O710" s="8">
        <v>0.10552861700000001</v>
      </c>
      <c r="P710" s="8">
        <v>1</v>
      </c>
      <c r="Q710" s="8">
        <v>1</v>
      </c>
      <c r="R710" s="8">
        <v>2.1110200000000001E-4</v>
      </c>
      <c r="S710" s="8">
        <v>1</v>
      </c>
      <c r="T710" s="8">
        <v>1</v>
      </c>
      <c r="U710" s="8">
        <v>7.9899999999999999E-7</v>
      </c>
    </row>
    <row r="711" spans="1:21">
      <c r="A711" t="s">
        <v>1354</v>
      </c>
      <c r="C711" s="1" t="s">
        <v>47</v>
      </c>
      <c r="D711" s="9">
        <v>-1.5926887599999999</v>
      </c>
      <c r="E711" s="9">
        <v>0.19074564999999999</v>
      </c>
      <c r="F711" s="9">
        <v>1.141356249</v>
      </c>
      <c r="G711" s="9">
        <v>-0.55375292399999998</v>
      </c>
      <c r="H711" s="9">
        <v>1.229681486</v>
      </c>
      <c r="I711" s="9">
        <v>2.180292085</v>
      </c>
      <c r="J711" s="9">
        <v>-0.25014492199999999</v>
      </c>
      <c r="K711" s="9">
        <v>1.5332894880000001</v>
      </c>
      <c r="L711" s="10">
        <v>2.4839000869999999</v>
      </c>
      <c r="M711" s="8">
        <v>1</v>
      </c>
      <c r="N711" s="8">
        <v>1</v>
      </c>
      <c r="O711" s="8">
        <v>1</v>
      </c>
      <c r="P711" s="8">
        <v>1</v>
      </c>
      <c r="Q711" s="8">
        <v>1</v>
      </c>
      <c r="R711" s="8">
        <v>0.32316999299999999</v>
      </c>
      <c r="S711" s="8">
        <v>1</v>
      </c>
      <c r="T711" s="8">
        <v>1</v>
      </c>
      <c r="U711" s="8">
        <v>1.1864880000000001E-3</v>
      </c>
    </row>
    <row r="712" spans="1:21">
      <c r="A712" t="s">
        <v>1355</v>
      </c>
      <c r="C712" s="1" t="s">
        <v>308</v>
      </c>
      <c r="D712" s="9">
        <v>-1.625034863</v>
      </c>
      <c r="E712" s="9">
        <v>0.31125831199999998</v>
      </c>
      <c r="F712" s="9">
        <v>1.54112469</v>
      </c>
      <c r="G712" s="9">
        <v>-1.3398396999999999E-2</v>
      </c>
      <c r="H712" s="9">
        <v>1.922894777</v>
      </c>
      <c r="I712" s="9">
        <v>3.1527611549999999</v>
      </c>
      <c r="J712" s="9">
        <v>1.6846893000000002E-2</v>
      </c>
      <c r="K712" s="9">
        <v>1.953140068</v>
      </c>
      <c r="L712" s="10">
        <v>3.1830064459999998</v>
      </c>
      <c r="M712" s="8">
        <v>1</v>
      </c>
      <c r="N712" s="8">
        <v>1</v>
      </c>
      <c r="O712" s="8">
        <v>1</v>
      </c>
      <c r="P712" s="8">
        <v>1</v>
      </c>
      <c r="Q712" s="8">
        <v>1</v>
      </c>
      <c r="R712" s="8">
        <v>3.9728799999999998E-4</v>
      </c>
      <c r="S712" s="8">
        <v>1</v>
      </c>
      <c r="T712" s="8">
        <v>0.64046356000000004</v>
      </c>
      <c r="U712" s="8">
        <v>4.0099999999999997E-6</v>
      </c>
    </row>
    <row r="713" spans="1:21">
      <c r="A713" t="s">
        <v>1356</v>
      </c>
      <c r="C713" s="1" t="s">
        <v>47</v>
      </c>
      <c r="D713" s="9">
        <v>-1.896188845</v>
      </c>
      <c r="E713" s="9">
        <v>-0.153741349</v>
      </c>
      <c r="F713" s="9">
        <v>1.6200487990000001</v>
      </c>
      <c r="G713" s="9">
        <v>-0.29464720999999999</v>
      </c>
      <c r="H713" s="9">
        <v>1.4478002860000001</v>
      </c>
      <c r="I713" s="9">
        <v>3.2215904329999998</v>
      </c>
      <c r="J713" s="9">
        <v>-0.32829709099999999</v>
      </c>
      <c r="K713" s="9">
        <v>1.414150405</v>
      </c>
      <c r="L713" s="10">
        <v>3.1879405520000001</v>
      </c>
      <c r="M713" s="8">
        <v>6.5941167999999994E-2</v>
      </c>
      <c r="N713" s="8">
        <v>1</v>
      </c>
      <c r="O713" s="8">
        <v>1</v>
      </c>
      <c r="P713" s="8">
        <v>1</v>
      </c>
      <c r="Q713" s="8">
        <v>1</v>
      </c>
      <c r="R713" s="8">
        <v>7.1099999999999995E-7</v>
      </c>
      <c r="S713" s="8">
        <v>1</v>
      </c>
      <c r="T713" s="8">
        <v>1</v>
      </c>
      <c r="U713" s="8">
        <v>3.1300000000000002E-9</v>
      </c>
    </row>
    <row r="714" spans="1:21">
      <c r="A714" t="s">
        <v>1357</v>
      </c>
      <c r="C714" s="1" t="s">
        <v>19</v>
      </c>
      <c r="D714" s="9">
        <v>-2.3191784059999998</v>
      </c>
      <c r="E714" s="9">
        <v>0.25836642199999998</v>
      </c>
      <c r="F714" s="9">
        <v>1.648165705</v>
      </c>
      <c r="G714" s="9">
        <v>-0.59517472699999996</v>
      </c>
      <c r="H714" s="9">
        <v>1.9823701010000001</v>
      </c>
      <c r="I714" s="9">
        <v>3.3721693840000002</v>
      </c>
      <c r="J714" s="9">
        <v>-0.73550738699999996</v>
      </c>
      <c r="K714" s="9">
        <v>1.842037441</v>
      </c>
      <c r="L714" s="10">
        <v>3.2318367239999999</v>
      </c>
      <c r="M714" s="8">
        <v>3.5500000000000002E-5</v>
      </c>
      <c r="N714" s="8">
        <v>1</v>
      </c>
      <c r="O714" s="8">
        <v>0.28048730100000002</v>
      </c>
      <c r="P714" s="8">
        <v>1</v>
      </c>
      <c r="Q714" s="8">
        <v>6.7576698000000004E-2</v>
      </c>
      <c r="R714" s="8">
        <v>1.7200000000000001E-9</v>
      </c>
      <c r="S714" s="8">
        <v>1</v>
      </c>
      <c r="T714" s="8">
        <v>2.2233561999999998E-2</v>
      </c>
      <c r="U714" s="8">
        <v>1.5100000000000001E-11</v>
      </c>
    </row>
    <row r="715" spans="1:21">
      <c r="A715" t="s">
        <v>1358</v>
      </c>
      <c r="C715" s="1" t="s">
        <v>45</v>
      </c>
      <c r="D715" s="9">
        <v>-0.61483146799999999</v>
      </c>
      <c r="E715" s="9">
        <v>0.25218747000000002</v>
      </c>
      <c r="F715" s="9">
        <v>1.2594695629999999</v>
      </c>
      <c r="G715" s="9">
        <v>-0.21193219499999999</v>
      </c>
      <c r="H715" s="9">
        <v>0.65508674300000003</v>
      </c>
      <c r="I715" s="9">
        <v>1.662368836</v>
      </c>
      <c r="J715" s="9">
        <v>0.91738663300000001</v>
      </c>
      <c r="K715" s="9">
        <v>1.784405571</v>
      </c>
      <c r="L715" s="10">
        <v>2.7916876639999999</v>
      </c>
      <c r="M715" s="8">
        <v>1</v>
      </c>
      <c r="N715" s="8">
        <v>1</v>
      </c>
      <c r="O715" s="8">
        <v>1</v>
      </c>
      <c r="P715" s="8">
        <v>1</v>
      </c>
      <c r="Q715" s="8">
        <v>1</v>
      </c>
      <c r="R715" s="8">
        <v>1</v>
      </c>
      <c r="S715" s="8">
        <v>1</v>
      </c>
      <c r="T715" s="8">
        <v>3.5989385999999998E-2</v>
      </c>
      <c r="U715" s="8">
        <v>2.4699999999999999E-8</v>
      </c>
    </row>
    <row r="716" spans="1:21">
      <c r="A716" t="s">
        <v>1359</v>
      </c>
      <c r="C716" s="1" t="s">
        <v>47</v>
      </c>
      <c r="D716" s="9">
        <v>-0.67818649200000003</v>
      </c>
      <c r="E716" s="9">
        <v>-0.31459928100000001</v>
      </c>
      <c r="F716" s="9">
        <v>0.88434126499999999</v>
      </c>
      <c r="G716" s="9">
        <v>-3.9026013999999998E-2</v>
      </c>
      <c r="H716" s="9">
        <v>0.32456119700000002</v>
      </c>
      <c r="I716" s="9">
        <v>1.523501743</v>
      </c>
      <c r="J716" s="9">
        <v>1.3970668530000001</v>
      </c>
      <c r="K716" s="9">
        <v>1.7606540639999999</v>
      </c>
      <c r="L716" s="10">
        <v>2.9595946099999999</v>
      </c>
      <c r="M716" s="8">
        <v>1</v>
      </c>
      <c r="N716" s="8">
        <v>1</v>
      </c>
      <c r="O716" s="8">
        <v>1</v>
      </c>
      <c r="P716" s="8">
        <v>1</v>
      </c>
      <c r="Q716" s="8">
        <v>1</v>
      </c>
      <c r="R716" s="8">
        <v>7.5621499999999997E-4</v>
      </c>
      <c r="S716" s="8">
        <v>7.9800000000000002E-5</v>
      </c>
      <c r="T716" s="8">
        <v>3.8300000000000002E-9</v>
      </c>
      <c r="U716" s="8">
        <v>3.8600000000000002E-28</v>
      </c>
    </row>
    <row r="717" spans="1:21">
      <c r="A717" t="s">
        <v>1360</v>
      </c>
      <c r="C717" s="1" t="s">
        <v>1361</v>
      </c>
      <c r="D717" s="9">
        <v>-1.873870489</v>
      </c>
      <c r="E717" s="9">
        <v>-0.31359996400000001</v>
      </c>
      <c r="F717" s="9">
        <v>1.1608822839999999</v>
      </c>
      <c r="G717" s="9">
        <v>-0.33614539300000001</v>
      </c>
      <c r="H717" s="9">
        <v>1.2241251319999999</v>
      </c>
      <c r="I717" s="9">
        <v>2.6986073799999999</v>
      </c>
      <c r="J717" s="9">
        <v>1.776358155</v>
      </c>
      <c r="K717" s="9">
        <v>3.33662868</v>
      </c>
      <c r="L717" s="10">
        <v>4.8111109279999997</v>
      </c>
      <c r="M717" s="8">
        <v>6.3209316000000002E-2</v>
      </c>
      <c r="N717" s="8">
        <v>1</v>
      </c>
      <c r="O717" s="8">
        <v>1</v>
      </c>
      <c r="P717" s="8">
        <v>1</v>
      </c>
      <c r="Q717" s="8">
        <v>1</v>
      </c>
      <c r="R717" s="8">
        <v>1.9311099999999999E-4</v>
      </c>
      <c r="S717" s="8">
        <v>0.16666762500000001</v>
      </c>
      <c r="T717" s="8">
        <v>4.1199999999999997E-11</v>
      </c>
      <c r="U717" s="8">
        <v>3.4699999999999998E-25</v>
      </c>
    </row>
    <row r="718" spans="1:21">
      <c r="A718" t="s">
        <v>1362</v>
      </c>
      <c r="C718" s="1" t="s">
        <v>47</v>
      </c>
      <c r="D718" s="9">
        <v>-1.240930348</v>
      </c>
      <c r="E718" s="9">
        <v>0.703690975</v>
      </c>
      <c r="F718" s="9">
        <v>2.2946858059999999</v>
      </c>
      <c r="G718" s="9">
        <v>-0.92966776399999995</v>
      </c>
      <c r="H718" s="9">
        <v>1.0149535590000001</v>
      </c>
      <c r="I718" s="9">
        <v>2.6059483910000001</v>
      </c>
      <c r="J718" s="9">
        <v>-0.823913966</v>
      </c>
      <c r="K718" s="9">
        <v>1.1207073569999999</v>
      </c>
      <c r="L718" s="10">
        <v>2.7117021879999998</v>
      </c>
      <c r="M718" s="8">
        <v>1</v>
      </c>
      <c r="N718" s="8">
        <v>1</v>
      </c>
      <c r="O718" s="8">
        <v>2.7017689000000001E-2</v>
      </c>
      <c r="P718" s="8">
        <v>1</v>
      </c>
      <c r="Q718" s="8">
        <v>1</v>
      </c>
      <c r="R718" s="8">
        <v>2.9213372000000001E-2</v>
      </c>
      <c r="S718" s="8">
        <v>1</v>
      </c>
      <c r="T718" s="8">
        <v>1</v>
      </c>
      <c r="U718" s="8">
        <v>4.0654100000000001E-4</v>
      </c>
    </row>
    <row r="719" spans="1:21">
      <c r="A719" t="s">
        <v>1363</v>
      </c>
      <c r="C719" s="1" t="s">
        <v>51</v>
      </c>
      <c r="D719" s="9">
        <v>-0.85270970499999998</v>
      </c>
      <c r="E719" s="9">
        <v>1.725419E-3</v>
      </c>
      <c r="F719" s="9">
        <v>-1.5808340000000001E-2</v>
      </c>
      <c r="G719" s="9">
        <v>2.8321253000000001E-2</v>
      </c>
      <c r="H719" s="9">
        <v>0.88275637699999998</v>
      </c>
      <c r="I719" s="9">
        <v>0.865222618</v>
      </c>
      <c r="J719" s="9">
        <v>0.92293514799999998</v>
      </c>
      <c r="K719" s="9">
        <v>1.777370272</v>
      </c>
      <c r="L719" s="10">
        <v>1.7598365119999999</v>
      </c>
      <c r="M719" s="8">
        <v>1</v>
      </c>
      <c r="N719" s="8">
        <v>1</v>
      </c>
      <c r="O719" s="8">
        <v>1</v>
      </c>
      <c r="P719" s="8">
        <v>1</v>
      </c>
      <c r="Q719" s="8">
        <v>1</v>
      </c>
      <c r="R719" s="8">
        <v>1</v>
      </c>
      <c r="S719" s="8">
        <v>1</v>
      </c>
      <c r="T719" s="8">
        <v>4.75537E-4</v>
      </c>
      <c r="U719" s="8">
        <v>7.6684300000000002E-4</v>
      </c>
    </row>
    <row r="720" spans="1:21">
      <c r="A720" t="s">
        <v>1364</v>
      </c>
      <c r="C720" s="1" t="s">
        <v>45</v>
      </c>
      <c r="D720" s="9">
        <v>-1.6531055530000001</v>
      </c>
      <c r="E720" s="9">
        <v>0.68477949800000004</v>
      </c>
      <c r="F720" s="9">
        <v>1.962684305</v>
      </c>
      <c r="G720" s="9">
        <v>-0.36625705600000003</v>
      </c>
      <c r="H720" s="9">
        <v>1.971627996</v>
      </c>
      <c r="I720" s="9">
        <v>3.2495328020000001</v>
      </c>
      <c r="J720" s="9">
        <v>-0.25389043</v>
      </c>
      <c r="K720" s="9">
        <v>2.083994621</v>
      </c>
      <c r="L720" s="10">
        <v>3.3618994280000001</v>
      </c>
      <c r="M720" s="8">
        <v>1</v>
      </c>
      <c r="N720" s="8">
        <v>1</v>
      </c>
      <c r="O720" s="8">
        <v>1</v>
      </c>
      <c r="P720" s="8">
        <v>1</v>
      </c>
      <c r="Q720" s="8">
        <v>1</v>
      </c>
      <c r="R720" s="8">
        <v>5.848743E-3</v>
      </c>
      <c r="S720" s="8">
        <v>1</v>
      </c>
      <c r="T720" s="8">
        <v>1</v>
      </c>
      <c r="U720" s="8">
        <v>5.5500000000000001E-5</v>
      </c>
    </row>
    <row r="721" spans="1:21">
      <c r="A721" t="s">
        <v>1365</v>
      </c>
      <c r="C721" s="1" t="s">
        <v>45</v>
      </c>
      <c r="D721" s="9">
        <v>-1.683665604</v>
      </c>
      <c r="E721" s="9">
        <v>0.81020462500000001</v>
      </c>
      <c r="F721" s="9">
        <v>2.3464901710000001</v>
      </c>
      <c r="G721" s="9">
        <v>6.7050911000000005E-2</v>
      </c>
      <c r="H721" s="9">
        <v>2.56092114</v>
      </c>
      <c r="I721" s="9">
        <v>4.0972066859999998</v>
      </c>
      <c r="J721" s="9">
        <v>-0.31019987700000001</v>
      </c>
      <c r="K721" s="9">
        <v>2.183670352</v>
      </c>
      <c r="L721" s="10">
        <v>3.7199558979999998</v>
      </c>
      <c r="M721" s="8">
        <v>1</v>
      </c>
      <c r="N721" s="8">
        <v>1</v>
      </c>
      <c r="O721" s="8">
        <v>2.654722E-3</v>
      </c>
      <c r="P721" s="8">
        <v>1</v>
      </c>
      <c r="Q721" s="8">
        <v>7.4411729999999997E-3</v>
      </c>
      <c r="R721" s="8">
        <v>8.4899999999999999E-11</v>
      </c>
      <c r="S721" s="8">
        <v>1</v>
      </c>
      <c r="T721" s="8">
        <v>1.4469655999999999E-2</v>
      </c>
      <c r="U721" s="8">
        <v>1.0499999999999999E-11</v>
      </c>
    </row>
    <row r="722" spans="1:21">
      <c r="A722" t="s">
        <v>1366</v>
      </c>
      <c r="C722" s="1" t="s">
        <v>80</v>
      </c>
      <c r="D722" s="9">
        <v>-2.2571623939999998</v>
      </c>
      <c r="E722" s="9">
        <v>1.2262890449999999</v>
      </c>
      <c r="F722" s="9">
        <v>2.8515930809999999</v>
      </c>
      <c r="G722" s="9">
        <v>-1.216913632</v>
      </c>
      <c r="H722" s="9">
        <v>2.2665378070000002</v>
      </c>
      <c r="I722" s="9">
        <v>3.8918418429999999</v>
      </c>
      <c r="J722" s="9">
        <v>-0.39907082199999999</v>
      </c>
      <c r="K722" s="9">
        <v>3.0843806169999999</v>
      </c>
      <c r="L722" s="10">
        <v>4.709684652</v>
      </c>
      <c r="M722" s="8">
        <v>0.27228271500000001</v>
      </c>
      <c r="N722" s="8">
        <v>1</v>
      </c>
      <c r="O722" s="8">
        <v>2.5154690000000002E-3</v>
      </c>
      <c r="P722" s="8">
        <v>1</v>
      </c>
      <c r="Q722" s="8">
        <v>1</v>
      </c>
      <c r="R722" s="8">
        <v>8.3399999999999998E-6</v>
      </c>
      <c r="S722" s="8">
        <v>1</v>
      </c>
      <c r="T722" s="8">
        <v>2.01588E-4</v>
      </c>
      <c r="U722" s="8">
        <v>5.7199999999999999E-13</v>
      </c>
    </row>
    <row r="723" spans="1:21">
      <c r="A723" t="s">
        <v>1367</v>
      </c>
      <c r="C723" s="1" t="s">
        <v>45</v>
      </c>
      <c r="D723" s="9">
        <v>-7.4399637000000005E-2</v>
      </c>
      <c r="E723" s="9">
        <v>1.679462443</v>
      </c>
      <c r="F723" s="9">
        <v>1.0725662650000001</v>
      </c>
      <c r="G723" s="9">
        <v>0.819645544</v>
      </c>
      <c r="H723" s="9">
        <v>2.5735076239999999</v>
      </c>
      <c r="I723" s="9">
        <v>1.9666114459999999</v>
      </c>
      <c r="J723" s="9">
        <v>-0.141381742</v>
      </c>
      <c r="K723" s="9">
        <v>1.6124803379999999</v>
      </c>
      <c r="L723" s="10">
        <v>1.0055841599999999</v>
      </c>
      <c r="M723" s="8">
        <v>1</v>
      </c>
      <c r="N723" s="8">
        <v>1.23318E-4</v>
      </c>
      <c r="O723" s="8">
        <v>1</v>
      </c>
      <c r="P723" s="8">
        <v>1</v>
      </c>
      <c r="Q723" s="8">
        <v>3.1699999999999999E-10</v>
      </c>
      <c r="R723" s="8">
        <v>4.6100000000000002E-5</v>
      </c>
      <c r="S723" s="8">
        <v>1</v>
      </c>
      <c r="T723" s="8">
        <v>5.3455099999999997E-4</v>
      </c>
      <c r="U723" s="8">
        <v>1</v>
      </c>
    </row>
    <row r="724" spans="1:21">
      <c r="A724" t="s">
        <v>1368</v>
      </c>
      <c r="C724" s="1" t="s">
        <v>1369</v>
      </c>
      <c r="D724" s="9">
        <v>-1.372332957</v>
      </c>
      <c r="E724" s="9">
        <v>3.1190698549999998</v>
      </c>
      <c r="F724" s="9">
        <v>1.835917249</v>
      </c>
      <c r="G724" s="9">
        <v>-1.605532671</v>
      </c>
      <c r="H724" s="9">
        <v>2.8858701409999998</v>
      </c>
      <c r="I724" s="9">
        <v>1.602717535</v>
      </c>
      <c r="J724" s="9">
        <v>-2.276238094</v>
      </c>
      <c r="K724" s="9">
        <v>2.215164718</v>
      </c>
      <c r="L724" s="10">
        <v>0.932012112</v>
      </c>
      <c r="M724" s="8">
        <v>1</v>
      </c>
      <c r="N724" s="8">
        <v>4.88E-5</v>
      </c>
      <c r="O724" s="8">
        <v>1</v>
      </c>
      <c r="P724" s="8">
        <v>1</v>
      </c>
      <c r="Q724" s="8">
        <v>1.5562352E-2</v>
      </c>
      <c r="R724" s="8">
        <v>1</v>
      </c>
      <c r="S724" s="8">
        <v>0.13384215099999999</v>
      </c>
      <c r="T724" s="8">
        <v>0.24055041999999999</v>
      </c>
      <c r="U724" s="8">
        <v>1</v>
      </c>
    </row>
    <row r="725" spans="1:21">
      <c r="A725" t="s">
        <v>1370</v>
      </c>
      <c r="C725" s="1" t="s">
        <v>1371</v>
      </c>
      <c r="D725" s="9">
        <v>-1.011743705</v>
      </c>
      <c r="E725" s="9">
        <v>3.5907556820000002</v>
      </c>
      <c r="F725" s="9">
        <v>2.3641500080000002</v>
      </c>
      <c r="G725" s="9">
        <v>-1.2261567870000001</v>
      </c>
      <c r="H725" s="9">
        <v>3.3763426000000001</v>
      </c>
      <c r="I725" s="9">
        <v>2.1497369260000001</v>
      </c>
      <c r="J725" s="9">
        <v>-2.1132155350000001</v>
      </c>
      <c r="K725" s="9">
        <v>2.4892838529999999</v>
      </c>
      <c r="L725" s="10">
        <v>1.262678178</v>
      </c>
      <c r="M725" s="8">
        <v>1</v>
      </c>
      <c r="N725" s="8">
        <v>1.08E-9</v>
      </c>
      <c r="O725" s="8">
        <v>5.5949509999999999E-3</v>
      </c>
      <c r="P725" s="8">
        <v>1</v>
      </c>
      <c r="Q725" s="8">
        <v>6.4899999999999997E-6</v>
      </c>
      <c r="R725" s="8">
        <v>0.50189520200000004</v>
      </c>
      <c r="S725" s="8">
        <v>6.8963931000000006E-2</v>
      </c>
      <c r="T725" s="8">
        <v>2.0738509999999998E-3</v>
      </c>
      <c r="U725" s="8">
        <v>1</v>
      </c>
    </row>
    <row r="726" spans="1:21">
      <c r="A726" t="s">
        <v>1372</v>
      </c>
      <c r="C726" s="1" t="s">
        <v>417</v>
      </c>
      <c r="D726" s="9">
        <v>1.944799715</v>
      </c>
      <c r="E726" s="9">
        <v>-1.778955219</v>
      </c>
      <c r="F726" s="9">
        <v>-1.37396126</v>
      </c>
      <c r="G726" s="9">
        <v>1.831219935</v>
      </c>
      <c r="H726" s="9">
        <v>-1.892534999</v>
      </c>
      <c r="I726" s="9">
        <v>-1.48754104</v>
      </c>
      <c r="J726" s="9">
        <v>1.8574452429999999</v>
      </c>
      <c r="K726" s="9">
        <v>-1.866309692</v>
      </c>
      <c r="L726" s="10">
        <v>-1.4613157320000001</v>
      </c>
      <c r="M726" s="8">
        <v>4.36E-8</v>
      </c>
      <c r="N726" s="8">
        <v>1.1000000000000001E-7</v>
      </c>
      <c r="O726" s="8">
        <v>1.194409E-3</v>
      </c>
      <c r="P726" s="8">
        <v>7.5300000000000001E-5</v>
      </c>
      <c r="Q726" s="8">
        <v>3.98E-6</v>
      </c>
      <c r="R726" s="8">
        <v>6.8269330000000003E-3</v>
      </c>
      <c r="S726" s="8">
        <v>8.4099999999999997E-7</v>
      </c>
      <c r="T726" s="8">
        <v>3.6799999999999999E-8</v>
      </c>
      <c r="U726" s="8">
        <v>4.1353700000000001E-4</v>
      </c>
    </row>
    <row r="727" spans="1:21">
      <c r="A727" t="s">
        <v>1373</v>
      </c>
      <c r="C727" s="1" t="s">
        <v>47</v>
      </c>
      <c r="D727" s="9">
        <v>-2.7309721759999999</v>
      </c>
      <c r="E727" s="9">
        <v>0.46297193800000003</v>
      </c>
      <c r="F727" s="9">
        <v>3.4706588209999998</v>
      </c>
      <c r="G727" s="9">
        <v>-0.61280089900000001</v>
      </c>
      <c r="H727" s="9">
        <v>2.581143215</v>
      </c>
      <c r="I727" s="9">
        <v>5.5888300979999999</v>
      </c>
      <c r="J727" s="9">
        <v>1.3315159489999999</v>
      </c>
      <c r="K727" s="9">
        <v>4.5254600629999997</v>
      </c>
      <c r="L727" s="10">
        <v>7.5331469459999996</v>
      </c>
      <c r="M727" s="8">
        <v>1</v>
      </c>
      <c r="N727" s="8">
        <v>1</v>
      </c>
      <c r="O727" s="8">
        <v>1</v>
      </c>
      <c r="P727" s="8">
        <v>1</v>
      </c>
      <c r="Q727" s="8">
        <v>1</v>
      </c>
      <c r="R727" s="8">
        <v>5.6213399999999998E-3</v>
      </c>
      <c r="S727" s="8">
        <v>1</v>
      </c>
      <c r="T727" s="8">
        <v>6.7993120000000001E-3</v>
      </c>
      <c r="U727" s="8">
        <v>1.32E-9</v>
      </c>
    </row>
    <row r="728" spans="1:21">
      <c r="A728" t="s">
        <v>1374</v>
      </c>
      <c r="C728" s="1" t="s">
        <v>308</v>
      </c>
      <c r="D728" s="9">
        <v>-2.65922861</v>
      </c>
      <c r="E728" s="9">
        <v>1.5132091190000001</v>
      </c>
      <c r="F728" s="9">
        <v>4.3655601000000002E-2</v>
      </c>
      <c r="G728" s="9">
        <v>-0.20665866299999999</v>
      </c>
      <c r="H728" s="9">
        <v>3.9657790660000001</v>
      </c>
      <c r="I728" s="9">
        <v>2.496225548</v>
      </c>
      <c r="J728" s="9">
        <v>2.0246994140000001</v>
      </c>
      <c r="K728" s="9">
        <v>6.197137143</v>
      </c>
      <c r="L728" s="10">
        <v>4.7275836250000003</v>
      </c>
      <c r="M728" s="8">
        <v>5.6400000000000002E-5</v>
      </c>
      <c r="N728" s="8">
        <v>1</v>
      </c>
      <c r="O728" s="8">
        <v>1</v>
      </c>
      <c r="P728" s="8">
        <v>1</v>
      </c>
      <c r="Q728" s="8">
        <v>7.9199999999999995E-10</v>
      </c>
      <c r="R728" s="8">
        <v>1.1249179999999999E-2</v>
      </c>
      <c r="S728" s="8">
        <v>4.4760108E-2</v>
      </c>
      <c r="T728" s="8">
        <v>2.8300000000000001E-35</v>
      </c>
      <c r="U728" s="8">
        <v>1.02E-20</v>
      </c>
    </row>
    <row r="729" spans="1:21">
      <c r="A729" t="s">
        <v>1375</v>
      </c>
      <c r="C729" s="1" t="s">
        <v>45</v>
      </c>
      <c r="D729" s="9">
        <v>-1.120448595</v>
      </c>
      <c r="E729" s="9">
        <v>1.5057384250000001</v>
      </c>
      <c r="F729" s="9">
        <v>0.28121258100000002</v>
      </c>
      <c r="G729" s="9">
        <v>-5.7249859999999996E-3</v>
      </c>
      <c r="H729" s="9">
        <v>2.620462034</v>
      </c>
      <c r="I729" s="9">
        <v>1.39593619</v>
      </c>
      <c r="J729" s="9">
        <v>2.6288935050000002</v>
      </c>
      <c r="K729" s="9">
        <v>5.2550805250000003</v>
      </c>
      <c r="L729" s="10">
        <v>4.0305546809999999</v>
      </c>
      <c r="M729" s="8">
        <v>1</v>
      </c>
      <c r="N729" s="8">
        <v>1</v>
      </c>
      <c r="O729" s="8">
        <v>1</v>
      </c>
      <c r="P729" s="8">
        <v>1</v>
      </c>
      <c r="Q729" s="8">
        <v>1.65744E-4</v>
      </c>
      <c r="R729" s="8">
        <v>1</v>
      </c>
      <c r="S729" s="8">
        <v>4.1300000000000001E-7</v>
      </c>
      <c r="T729" s="8">
        <v>5.81E-33</v>
      </c>
      <c r="U729" s="8">
        <v>2.64E-19</v>
      </c>
    </row>
    <row r="730" spans="1:21">
      <c r="A730" t="s">
        <v>1376</v>
      </c>
      <c r="C730" s="1" t="s">
        <v>308</v>
      </c>
      <c r="D730" s="9">
        <v>0.105986542</v>
      </c>
      <c r="E730" s="9">
        <v>0.55726729100000005</v>
      </c>
      <c r="F730" s="9">
        <v>-0.31012694400000002</v>
      </c>
      <c r="G730" s="9">
        <v>0.44861992899999997</v>
      </c>
      <c r="H730" s="9">
        <v>0.89990067799999995</v>
      </c>
      <c r="I730" s="9">
        <v>3.2506443000000003E-2</v>
      </c>
      <c r="J730" s="9">
        <v>3.0545482900000001</v>
      </c>
      <c r="K730" s="9">
        <v>3.505829039</v>
      </c>
      <c r="L730" s="10">
        <v>2.6384348040000001</v>
      </c>
      <c r="M730" s="8">
        <v>1</v>
      </c>
      <c r="N730" s="8">
        <v>1</v>
      </c>
      <c r="O730" s="8">
        <v>1</v>
      </c>
      <c r="P730" s="8">
        <v>1</v>
      </c>
      <c r="Q730" s="8">
        <v>1</v>
      </c>
      <c r="R730" s="8">
        <v>1</v>
      </c>
      <c r="S730" s="8">
        <v>6.2599999999999995E-26</v>
      </c>
      <c r="T730" s="8">
        <v>7.1799999999999999E-36</v>
      </c>
      <c r="U730" s="8">
        <v>6.31E-20</v>
      </c>
    </row>
    <row r="731" spans="1:21">
      <c r="A731" t="s">
        <v>1377</v>
      </c>
      <c r="C731" s="1" t="s">
        <v>308</v>
      </c>
      <c r="D731" s="9">
        <v>-1.9479662019999999</v>
      </c>
      <c r="E731" s="9">
        <v>1.4590207470000001</v>
      </c>
      <c r="F731" s="9">
        <v>-2.167230971</v>
      </c>
      <c r="G731" s="9">
        <v>0.22263778400000001</v>
      </c>
      <c r="H731" s="9">
        <v>3.629624733</v>
      </c>
      <c r="I731" s="9">
        <v>3.373015E-3</v>
      </c>
      <c r="J731" s="9">
        <v>2.2788417330000001</v>
      </c>
      <c r="K731" s="9">
        <v>5.6858286810000003</v>
      </c>
      <c r="L731" s="10">
        <v>2.059576963</v>
      </c>
      <c r="M731" s="8">
        <v>0.70907082300000002</v>
      </c>
      <c r="N731" s="8">
        <v>1</v>
      </c>
      <c r="O731" s="8">
        <v>0.114781036</v>
      </c>
      <c r="P731" s="8">
        <v>1</v>
      </c>
      <c r="Q731" s="8">
        <v>3.3000000000000002E-6</v>
      </c>
      <c r="R731" s="8">
        <v>1</v>
      </c>
      <c r="S731" s="8">
        <v>3.8540255000000002E-2</v>
      </c>
      <c r="T731" s="8">
        <v>2.08E-24</v>
      </c>
      <c r="U731" s="8">
        <v>0.25466621900000003</v>
      </c>
    </row>
    <row r="732" spans="1:21">
      <c r="A732" t="s">
        <v>1378</v>
      </c>
      <c r="C732" s="1" t="s">
        <v>1379</v>
      </c>
      <c r="D732" s="9">
        <v>0.92876449100000003</v>
      </c>
      <c r="E732" s="9">
        <v>0.21084109700000001</v>
      </c>
      <c r="F732" s="9">
        <v>-0.45260790200000001</v>
      </c>
      <c r="G732" s="9">
        <v>0.85744968700000002</v>
      </c>
      <c r="H732" s="9">
        <v>0.139526293</v>
      </c>
      <c r="I732" s="9">
        <v>-0.52392270600000002</v>
      </c>
      <c r="J732" s="9">
        <v>0.46966398399999998</v>
      </c>
      <c r="K732" s="9">
        <v>-0.24825941000000001</v>
      </c>
      <c r="L732" s="10">
        <v>-0.91170840900000005</v>
      </c>
      <c r="M732" s="8">
        <v>4.1738491000000003E-2</v>
      </c>
      <c r="N732" s="8">
        <v>1</v>
      </c>
      <c r="O732" s="8">
        <v>1</v>
      </c>
      <c r="P732" s="8">
        <v>1</v>
      </c>
      <c r="Q732" s="8">
        <v>1</v>
      </c>
      <c r="R732" s="8">
        <v>1</v>
      </c>
      <c r="S732" s="8">
        <v>1</v>
      </c>
      <c r="T732" s="8">
        <v>1</v>
      </c>
      <c r="U732" s="8">
        <v>6.9023231000000004E-2</v>
      </c>
    </row>
    <row r="733" spans="1:21">
      <c r="A733" t="s">
        <v>1380</v>
      </c>
      <c r="C733" s="1" t="s">
        <v>78</v>
      </c>
      <c r="D733" s="9">
        <v>-0.57706969200000002</v>
      </c>
      <c r="E733" s="9">
        <v>2.2960946679999998</v>
      </c>
      <c r="F733" s="9">
        <v>-0.51902937500000002</v>
      </c>
      <c r="G733" s="9">
        <v>0.64283356999999997</v>
      </c>
      <c r="H733" s="9">
        <v>3.5159979300000002</v>
      </c>
      <c r="I733" s="9">
        <v>0.70087388699999997</v>
      </c>
      <c r="J733" s="9">
        <v>2.8968874019999999</v>
      </c>
      <c r="K733" s="9">
        <v>5.7700517610000004</v>
      </c>
      <c r="L733" s="10">
        <v>2.954927718</v>
      </c>
      <c r="M733" s="8">
        <v>1</v>
      </c>
      <c r="N733" s="8">
        <v>5.5909251E-2</v>
      </c>
      <c r="O733" s="8">
        <v>1</v>
      </c>
      <c r="P733" s="8">
        <v>1</v>
      </c>
      <c r="Q733" s="8">
        <v>1.43E-5</v>
      </c>
      <c r="R733" s="8">
        <v>1</v>
      </c>
      <c r="S733" s="8">
        <v>7.2999999999999999E-5</v>
      </c>
      <c r="T733" s="8">
        <v>9.5500000000000005E-25</v>
      </c>
      <c r="U733" s="8">
        <v>3.4499999999999998E-5</v>
      </c>
    </row>
    <row r="734" spans="1:21">
      <c r="A734" t="s">
        <v>1381</v>
      </c>
      <c r="C734" s="1" t="s">
        <v>375</v>
      </c>
      <c r="D734" s="9">
        <v>0.16787661300000001</v>
      </c>
      <c r="E734" s="9">
        <v>1.3746385249999999</v>
      </c>
      <c r="F734" s="9">
        <v>-0.24090373700000001</v>
      </c>
      <c r="G734" s="9">
        <v>1.3056474</v>
      </c>
      <c r="H734" s="9">
        <v>2.512409313</v>
      </c>
      <c r="I734" s="9">
        <v>0.89686705</v>
      </c>
      <c r="J734" s="9">
        <v>3.4853409879999999</v>
      </c>
      <c r="K734" s="9">
        <v>4.6921029010000002</v>
      </c>
      <c r="L734" s="10">
        <v>3.0765606380000001</v>
      </c>
      <c r="M734" s="8">
        <v>1</v>
      </c>
      <c r="N734" s="8">
        <v>1</v>
      </c>
      <c r="O734" s="8">
        <v>1</v>
      </c>
      <c r="P734" s="8">
        <v>1</v>
      </c>
      <c r="Q734" s="8">
        <v>7.4576126000000006E-2</v>
      </c>
      <c r="R734" s="8">
        <v>1</v>
      </c>
      <c r="S734" s="8">
        <v>3.9500000000000003E-8</v>
      </c>
      <c r="T734" s="8">
        <v>1.9300000000000001E-16</v>
      </c>
      <c r="U734" s="8">
        <v>6.9399999999999996E-6</v>
      </c>
    </row>
    <row r="735" spans="1:21">
      <c r="A735" t="s">
        <v>1382</v>
      </c>
      <c r="C735" s="1" t="s">
        <v>45</v>
      </c>
      <c r="D735" s="9">
        <v>-1.499551383</v>
      </c>
      <c r="E735" s="9">
        <v>1.1212770999999999</v>
      </c>
      <c r="F735" s="9">
        <v>2.410110907</v>
      </c>
      <c r="G735" s="9">
        <v>0.153696464</v>
      </c>
      <c r="H735" s="9">
        <v>2.7745249470000002</v>
      </c>
      <c r="I735" s="9">
        <v>4.0633587540000002</v>
      </c>
      <c r="J735" s="9">
        <v>1.1170818259999999</v>
      </c>
      <c r="K735" s="9">
        <v>3.7379103100000002</v>
      </c>
      <c r="L735" s="10">
        <v>5.0267441169999998</v>
      </c>
      <c r="M735" s="8">
        <v>1</v>
      </c>
      <c r="N735" s="8">
        <v>1</v>
      </c>
      <c r="O735" s="8">
        <v>2.6370000000000001E-4</v>
      </c>
      <c r="P735" s="8">
        <v>1</v>
      </c>
      <c r="Q735" s="8">
        <v>1.8546E-4</v>
      </c>
      <c r="R735" s="8">
        <v>4.4999999999999998E-12</v>
      </c>
      <c r="S735" s="8">
        <v>1</v>
      </c>
      <c r="T735" s="8">
        <v>1.5700000000000001E-13</v>
      </c>
      <c r="U735" s="8">
        <v>4.7199999999999998E-26</v>
      </c>
    </row>
    <row r="736" spans="1:21">
      <c r="A736" t="s">
        <v>1383</v>
      </c>
      <c r="C736" s="1" t="s">
        <v>308</v>
      </c>
      <c r="D736" s="9">
        <v>-0.40814822000000001</v>
      </c>
      <c r="E736" s="9">
        <v>2.3802588E-2</v>
      </c>
      <c r="F736" s="9">
        <v>1.29342252</v>
      </c>
      <c r="G736" s="9">
        <v>1.1026315849999999</v>
      </c>
      <c r="H736" s="9">
        <v>1.5345823940000001</v>
      </c>
      <c r="I736" s="9">
        <v>2.804202326</v>
      </c>
      <c r="J736" s="9">
        <v>0.97269687299999996</v>
      </c>
      <c r="K736" s="9">
        <v>1.4046476809999999</v>
      </c>
      <c r="L736" s="10">
        <v>2.6742676140000001</v>
      </c>
      <c r="M736" s="8">
        <v>1</v>
      </c>
      <c r="N736" s="8">
        <v>1</v>
      </c>
      <c r="O736" s="8">
        <v>1</v>
      </c>
      <c r="P736" s="8">
        <v>1</v>
      </c>
      <c r="Q736" s="8">
        <v>1</v>
      </c>
      <c r="R736" s="8">
        <v>9.4917140999999997E-2</v>
      </c>
      <c r="S736" s="8">
        <v>1</v>
      </c>
      <c r="T736" s="8">
        <v>1</v>
      </c>
      <c r="U736" s="8">
        <v>1.7054474999999999E-2</v>
      </c>
    </row>
    <row r="737" spans="1:21">
      <c r="A737" t="s">
        <v>1384</v>
      </c>
      <c r="B737" t="s">
        <v>1385</v>
      </c>
      <c r="C737" s="1" t="s">
        <v>1386</v>
      </c>
      <c r="D737" s="9">
        <v>-2.2785921490000001</v>
      </c>
      <c r="E737" s="9">
        <v>1.0788851150000001</v>
      </c>
      <c r="F737" s="9">
        <v>1.8315796719999999</v>
      </c>
      <c r="G737" s="9">
        <v>-2.1549725300000002</v>
      </c>
      <c r="H737" s="9">
        <v>1.2025047339999999</v>
      </c>
      <c r="I737" s="9">
        <v>1.9551992899999999</v>
      </c>
      <c r="J737" s="9">
        <v>-2.4215504170000002</v>
      </c>
      <c r="K737" s="9">
        <v>0.93592684699999995</v>
      </c>
      <c r="L737" s="10">
        <v>1.688621403</v>
      </c>
      <c r="M737" s="8">
        <v>2.3900000000000002E-5</v>
      </c>
      <c r="N737" s="8">
        <v>1</v>
      </c>
      <c r="O737" s="8">
        <v>1.8853749E-2</v>
      </c>
      <c r="P737" s="8">
        <v>6.5744489999999996E-3</v>
      </c>
      <c r="Q737" s="8">
        <v>1</v>
      </c>
      <c r="R737" s="8">
        <v>7.4587400999999998E-2</v>
      </c>
      <c r="S737" s="8">
        <v>4.2100000000000003E-6</v>
      </c>
      <c r="T737" s="8">
        <v>1</v>
      </c>
      <c r="U737" s="8">
        <v>0.127037071</v>
      </c>
    </row>
    <row r="738" spans="1:21">
      <c r="A738" t="s">
        <v>1387</v>
      </c>
      <c r="B738" t="s">
        <v>1388</v>
      </c>
      <c r="C738" s="1" t="s">
        <v>1389</v>
      </c>
      <c r="D738" s="9">
        <v>-1.4302876980000001</v>
      </c>
      <c r="E738" s="9">
        <v>-0.76272820100000005</v>
      </c>
      <c r="F738" s="9">
        <v>1.705053114</v>
      </c>
      <c r="G738" s="9">
        <v>-0.19585530600000001</v>
      </c>
      <c r="H738" s="9">
        <v>0.47170419099999999</v>
      </c>
      <c r="I738" s="9">
        <v>2.939485506</v>
      </c>
      <c r="J738" s="9">
        <v>0.43177652399999999</v>
      </c>
      <c r="K738" s="9">
        <v>1.09933602</v>
      </c>
      <c r="L738" s="10">
        <v>3.5671173359999999</v>
      </c>
      <c r="M738" s="8">
        <v>7.8848630000000006E-3</v>
      </c>
      <c r="N738" s="8">
        <v>1</v>
      </c>
      <c r="O738" s="8">
        <v>6.0999999999999999E-5</v>
      </c>
      <c r="P738" s="8">
        <v>1</v>
      </c>
      <c r="Q738" s="8">
        <v>1</v>
      </c>
      <c r="R738" s="8">
        <v>3.5800000000000003E-14</v>
      </c>
      <c r="S738" s="8">
        <v>1</v>
      </c>
      <c r="T738" s="8">
        <v>1</v>
      </c>
      <c r="U738" s="8">
        <v>5.6800000000000005E-29</v>
      </c>
    </row>
    <row r="739" spans="1:21">
      <c r="A739" t="s">
        <v>1390</v>
      </c>
      <c r="C739" s="1" t="s">
        <v>19</v>
      </c>
      <c r="D739" s="9">
        <v>-1.3615195330000001</v>
      </c>
      <c r="E739" s="9">
        <v>1.05820805</v>
      </c>
      <c r="F739" s="9">
        <v>0.52624311999999995</v>
      </c>
      <c r="G739" s="9">
        <v>-0.92986418800000004</v>
      </c>
      <c r="H739" s="9">
        <v>1.489863395</v>
      </c>
      <c r="I739" s="9">
        <v>0.95789846499999998</v>
      </c>
      <c r="J739" s="9">
        <v>-0.51367009799999996</v>
      </c>
      <c r="K739" s="9">
        <v>1.9060574850000001</v>
      </c>
      <c r="L739" s="10">
        <v>1.374092555</v>
      </c>
      <c r="M739" s="8">
        <v>0.61699922699999998</v>
      </c>
      <c r="N739" s="8">
        <v>1</v>
      </c>
      <c r="O739" s="8">
        <v>1</v>
      </c>
      <c r="P739" s="8">
        <v>1</v>
      </c>
      <c r="Q739" s="8">
        <v>1</v>
      </c>
      <c r="R739" s="8">
        <v>1</v>
      </c>
      <c r="S739" s="8">
        <v>1</v>
      </c>
      <c r="T739" s="8">
        <v>5.5199000000000003E-4</v>
      </c>
      <c r="U739" s="8">
        <v>0.604194805</v>
      </c>
    </row>
    <row r="740" spans="1:21">
      <c r="A740" t="s">
        <v>1391</v>
      </c>
      <c r="C740" s="1" t="s">
        <v>1392</v>
      </c>
      <c r="D740" s="9">
        <v>-2.0973093949999999</v>
      </c>
      <c r="E740" s="9">
        <v>-6.7028824000000001E-2</v>
      </c>
      <c r="F740" s="9">
        <v>2.7487362480000002</v>
      </c>
      <c r="G740" s="9">
        <v>-1.089148043</v>
      </c>
      <c r="H740" s="9">
        <v>0.94113252800000002</v>
      </c>
      <c r="I740" s="9">
        <v>3.7568975999999998</v>
      </c>
      <c r="J740" s="9">
        <v>-0.91293470099999996</v>
      </c>
      <c r="K740" s="9">
        <v>1.1173458700000001</v>
      </c>
      <c r="L740" s="10">
        <v>3.9331109419999999</v>
      </c>
      <c r="M740" s="8">
        <v>9.2365339999999994E-3</v>
      </c>
      <c r="N740" s="8">
        <v>1</v>
      </c>
      <c r="O740" s="8">
        <v>9.4099999999999997E-5</v>
      </c>
      <c r="P740" s="8">
        <v>1</v>
      </c>
      <c r="Q740" s="8">
        <v>1</v>
      </c>
      <c r="R740" s="8">
        <v>2.5799999999999999E-8</v>
      </c>
      <c r="S740" s="8">
        <v>1</v>
      </c>
      <c r="T740" s="8">
        <v>1</v>
      </c>
      <c r="U740" s="8">
        <v>4.6700000000000001E-12</v>
      </c>
    </row>
    <row r="741" spans="1:21">
      <c r="A741" t="s">
        <v>1393</v>
      </c>
      <c r="C741" s="1" t="s">
        <v>308</v>
      </c>
      <c r="D741" s="9">
        <v>-2.1845237559999999</v>
      </c>
      <c r="E741" s="9">
        <v>-0.48320986100000002</v>
      </c>
      <c r="F741" s="9">
        <v>0.40144906499999999</v>
      </c>
      <c r="G741" s="9">
        <v>-1.1096282120000001</v>
      </c>
      <c r="H741" s="9">
        <v>0.59168568300000002</v>
      </c>
      <c r="I741" s="9">
        <v>1.4763446090000001</v>
      </c>
      <c r="J741" s="9">
        <v>-0.713714026</v>
      </c>
      <c r="K741" s="9">
        <v>0.98759986899999996</v>
      </c>
      <c r="L741" s="10">
        <v>1.872258795</v>
      </c>
      <c r="M741" s="8">
        <v>2.4333300000000001E-4</v>
      </c>
      <c r="N741" s="8">
        <v>1</v>
      </c>
      <c r="O741" s="8">
        <v>1</v>
      </c>
      <c r="P741" s="8">
        <v>1</v>
      </c>
      <c r="Q741" s="8">
        <v>1</v>
      </c>
      <c r="R741" s="8">
        <v>1</v>
      </c>
      <c r="S741" s="8">
        <v>1</v>
      </c>
      <c r="T741" s="8">
        <v>1</v>
      </c>
      <c r="U741" s="8">
        <v>2.6553888000000001E-2</v>
      </c>
    </row>
    <row r="742" spans="1:21">
      <c r="A742" t="s">
        <v>1394</v>
      </c>
      <c r="B742" t="s">
        <v>1395</v>
      </c>
      <c r="C742" s="1" t="s">
        <v>1396</v>
      </c>
      <c r="D742" s="9">
        <v>-1.351353735</v>
      </c>
      <c r="E742" s="9">
        <v>-0.73521593100000004</v>
      </c>
      <c r="F742" s="9">
        <v>0.32373833899999999</v>
      </c>
      <c r="G742" s="9">
        <v>0.47577198999999998</v>
      </c>
      <c r="H742" s="9">
        <v>1.091909794</v>
      </c>
      <c r="I742" s="9">
        <v>2.1508640639999999</v>
      </c>
      <c r="J742" s="9">
        <v>9.6277390000000004E-2</v>
      </c>
      <c r="K742" s="9">
        <v>0.71241519399999997</v>
      </c>
      <c r="L742" s="10">
        <v>1.7713694639999999</v>
      </c>
      <c r="M742" s="8">
        <v>0.241757111</v>
      </c>
      <c r="N742" s="8">
        <v>1</v>
      </c>
      <c r="O742" s="8">
        <v>1</v>
      </c>
      <c r="P742" s="8">
        <v>1</v>
      </c>
      <c r="Q742" s="8">
        <v>1</v>
      </c>
      <c r="R742" s="8">
        <v>6.58E-5</v>
      </c>
      <c r="S742" s="8">
        <v>1</v>
      </c>
      <c r="T742" s="8">
        <v>1</v>
      </c>
      <c r="U742" s="8">
        <v>6.3875300000000004E-4</v>
      </c>
    </row>
    <row r="743" spans="1:21">
      <c r="A743" t="s">
        <v>1397</v>
      </c>
      <c r="C743" s="1" t="s">
        <v>19</v>
      </c>
      <c r="D743" s="9">
        <v>-1.1283157509999999</v>
      </c>
      <c r="E743" s="9">
        <v>0.38145827799999998</v>
      </c>
      <c r="F743" s="9">
        <v>2.4145256509999999</v>
      </c>
      <c r="G743" s="9">
        <v>-0.189258818</v>
      </c>
      <c r="H743" s="9">
        <v>1.3205152120000001</v>
      </c>
      <c r="I743" s="9">
        <v>3.3535825840000002</v>
      </c>
      <c r="J743" s="9">
        <v>-0.534955615</v>
      </c>
      <c r="K743" s="9">
        <v>0.97481841400000002</v>
      </c>
      <c r="L743" s="10">
        <v>3.0078857870000002</v>
      </c>
      <c r="M743" s="8">
        <v>1</v>
      </c>
      <c r="N743" s="8">
        <v>1</v>
      </c>
      <c r="O743" s="8">
        <v>9.1776300000000009E-3</v>
      </c>
      <c r="P743" s="8">
        <v>1</v>
      </c>
      <c r="Q743" s="8">
        <v>1</v>
      </c>
      <c r="R743" s="8">
        <v>2.6299999999999999E-5</v>
      </c>
      <c r="S743" s="8">
        <v>1</v>
      </c>
      <c r="T743" s="8">
        <v>1</v>
      </c>
      <c r="U743" s="8">
        <v>1.6699999999999999E-5</v>
      </c>
    </row>
    <row r="744" spans="1:21">
      <c r="A744" t="s">
        <v>1398</v>
      </c>
      <c r="C744" s="1" t="s">
        <v>417</v>
      </c>
      <c r="D744" s="9">
        <v>0.52759473499999998</v>
      </c>
      <c r="E744" s="9">
        <v>1.0926241510000001</v>
      </c>
      <c r="F744" s="9">
        <v>0.24354921700000001</v>
      </c>
      <c r="G744" s="9">
        <v>0.65642520599999998</v>
      </c>
      <c r="H744" s="9">
        <v>1.221454622</v>
      </c>
      <c r="I744" s="9">
        <v>0.37237968900000001</v>
      </c>
      <c r="J744" s="9">
        <v>-0.52972264599999996</v>
      </c>
      <c r="K744" s="9">
        <v>3.5306770000000001E-2</v>
      </c>
      <c r="L744" s="10">
        <v>-0.81376816399999996</v>
      </c>
      <c r="M744" s="8">
        <v>1</v>
      </c>
      <c r="N744" s="8">
        <v>1.608149E-2</v>
      </c>
      <c r="O744" s="8">
        <v>1</v>
      </c>
      <c r="P744" s="8">
        <v>1</v>
      </c>
      <c r="Q744" s="8">
        <v>2.5691957000000001E-2</v>
      </c>
      <c r="R744" s="8">
        <v>1</v>
      </c>
      <c r="S744" s="8">
        <v>1</v>
      </c>
      <c r="T744" s="8">
        <v>1</v>
      </c>
      <c r="U744" s="8">
        <v>1</v>
      </c>
    </row>
    <row r="745" spans="1:21">
      <c r="A745" t="s">
        <v>1399</v>
      </c>
      <c r="C745" s="1" t="s">
        <v>308</v>
      </c>
      <c r="D745" s="9">
        <v>-1.471986741</v>
      </c>
      <c r="E745" s="9">
        <v>1.0438536089999999</v>
      </c>
      <c r="F745" s="9">
        <v>1.7459041129999999</v>
      </c>
      <c r="G745" s="9">
        <v>-0.66516942000000001</v>
      </c>
      <c r="H745" s="9">
        <v>1.8506709299999999</v>
      </c>
      <c r="I745" s="9">
        <v>2.552721434</v>
      </c>
      <c r="J745" s="9">
        <v>-0.71763521600000002</v>
      </c>
      <c r="K745" s="9">
        <v>1.798205134</v>
      </c>
      <c r="L745" s="10">
        <v>2.5002556390000001</v>
      </c>
      <c r="M745" s="8">
        <v>1</v>
      </c>
      <c r="N745" s="8">
        <v>1</v>
      </c>
      <c r="O745" s="8">
        <v>0.58091560600000003</v>
      </c>
      <c r="P745" s="8">
        <v>1</v>
      </c>
      <c r="Q745" s="8">
        <v>1</v>
      </c>
      <c r="R745" s="8">
        <v>3.931922E-3</v>
      </c>
      <c r="S745" s="8">
        <v>1</v>
      </c>
      <c r="T745" s="8">
        <v>0.34555438399999999</v>
      </c>
      <c r="U745" s="8">
        <v>1.9229199999999999E-4</v>
      </c>
    </row>
    <row r="746" spans="1:21">
      <c r="A746" t="s">
        <v>1400</v>
      </c>
      <c r="C746" s="1" t="s">
        <v>1401</v>
      </c>
      <c r="D746" s="9">
        <v>1.19369105</v>
      </c>
      <c r="E746" s="9">
        <v>0.117293016</v>
      </c>
      <c r="F746" s="9">
        <v>0.945762404</v>
      </c>
      <c r="G746" s="9">
        <v>0.79718273900000003</v>
      </c>
      <c r="H746" s="9">
        <v>-0.27921529499999997</v>
      </c>
      <c r="I746" s="9">
        <v>0.54925409199999997</v>
      </c>
      <c r="J746" s="9">
        <v>0.69513936899999995</v>
      </c>
      <c r="K746" s="9">
        <v>-0.38125866400000002</v>
      </c>
      <c r="L746" s="10">
        <v>0.44721072299999998</v>
      </c>
      <c r="M746" s="8">
        <v>2.4272809999999999E-3</v>
      </c>
      <c r="N746" s="8">
        <v>1</v>
      </c>
      <c r="O746" s="8">
        <v>0.205581132</v>
      </c>
      <c r="P746" s="8">
        <v>1</v>
      </c>
      <c r="Q746" s="8">
        <v>1</v>
      </c>
      <c r="R746" s="8">
        <v>1</v>
      </c>
      <c r="S746" s="8">
        <v>1</v>
      </c>
      <c r="T746" s="8">
        <v>1</v>
      </c>
      <c r="U746" s="8">
        <v>1</v>
      </c>
    </row>
    <row r="747" spans="1:21">
      <c r="A747" t="s">
        <v>1402</v>
      </c>
      <c r="C747" s="1" t="s">
        <v>47</v>
      </c>
      <c r="D747" s="9">
        <v>0.64855342599999999</v>
      </c>
      <c r="E747" s="9">
        <v>1.0555885890000001</v>
      </c>
      <c r="F747" s="9">
        <v>0.105951853</v>
      </c>
      <c r="G747" s="9">
        <v>1.1085772620000001</v>
      </c>
      <c r="H747" s="9">
        <v>1.515612425</v>
      </c>
      <c r="I747" s="9">
        <v>0.56597568799999998</v>
      </c>
      <c r="J747" s="9">
        <v>2.5746055120000002</v>
      </c>
      <c r="K747" s="9">
        <v>2.981640675</v>
      </c>
      <c r="L747" s="10">
        <v>2.0320039379999999</v>
      </c>
      <c r="M747" s="8">
        <v>1</v>
      </c>
      <c r="N747" s="8">
        <v>0.98093590200000003</v>
      </c>
      <c r="O747" s="8">
        <v>1</v>
      </c>
      <c r="P747" s="8">
        <v>1</v>
      </c>
      <c r="Q747" s="8">
        <v>1.2740358E-2</v>
      </c>
      <c r="R747" s="8">
        <v>1</v>
      </c>
      <c r="S747" s="8">
        <v>1.5700000000000001E-15</v>
      </c>
      <c r="T747" s="8">
        <v>9.51E-23</v>
      </c>
      <c r="U747" s="8">
        <v>6.3999999999999996E-10</v>
      </c>
    </row>
    <row r="748" spans="1:21">
      <c r="A748" t="s">
        <v>1403</v>
      </c>
      <c r="C748" s="1" t="s">
        <v>30</v>
      </c>
      <c r="D748" s="9">
        <v>0.90760944899999996</v>
      </c>
      <c r="E748" s="9">
        <v>2.1343405149999999</v>
      </c>
      <c r="F748" s="9">
        <v>1.6708422919999999</v>
      </c>
      <c r="G748" s="9">
        <v>1.327546331</v>
      </c>
      <c r="H748" s="9">
        <v>2.5542773969999999</v>
      </c>
      <c r="I748" s="9">
        <v>2.090779173</v>
      </c>
      <c r="J748" s="9">
        <v>0.93846579100000005</v>
      </c>
      <c r="K748" s="9">
        <v>2.1651968579999998</v>
      </c>
      <c r="L748" s="10">
        <v>1.701698634</v>
      </c>
      <c r="M748" s="8">
        <v>0.364688489</v>
      </c>
      <c r="N748" s="8">
        <v>8.6000000000000005E-17</v>
      </c>
      <c r="O748" s="8">
        <v>1.74E-9</v>
      </c>
      <c r="P748" s="8">
        <v>1.8953959999999999E-3</v>
      </c>
      <c r="Q748" s="8">
        <v>9.8100000000000002E-19</v>
      </c>
      <c r="R748" s="8">
        <v>7.2399999999999998E-12</v>
      </c>
      <c r="S748" s="8">
        <v>0.218153297</v>
      </c>
      <c r="T748" s="8">
        <v>3.2000000000000002E-17</v>
      </c>
      <c r="U748" s="8">
        <v>7.6199999999999995E-10</v>
      </c>
    </row>
    <row r="749" spans="1:21">
      <c r="A749" t="s">
        <v>1404</v>
      </c>
      <c r="C749" s="1" t="s">
        <v>47</v>
      </c>
      <c r="D749" s="9">
        <v>-2.7853750009999998</v>
      </c>
      <c r="E749" s="9">
        <v>0.87059676500000005</v>
      </c>
      <c r="F749" s="9">
        <v>-9.7990354000000002E-2</v>
      </c>
      <c r="G749" s="9">
        <v>-0.25339065399999999</v>
      </c>
      <c r="H749" s="9">
        <v>3.402581112</v>
      </c>
      <c r="I749" s="9">
        <v>2.4339939930000001</v>
      </c>
      <c r="J749" s="9">
        <v>1.5251058399999999</v>
      </c>
      <c r="K749" s="9">
        <v>5.1810776059999997</v>
      </c>
      <c r="L749" s="10">
        <v>4.2124904870000002</v>
      </c>
      <c r="M749" s="8">
        <v>1.7799440000000001E-3</v>
      </c>
      <c r="N749" s="8">
        <v>1</v>
      </c>
      <c r="O749" s="8">
        <v>1</v>
      </c>
      <c r="P749" s="8">
        <v>1</v>
      </c>
      <c r="Q749" s="8">
        <v>2.2875599999999999E-4</v>
      </c>
      <c r="R749" s="8">
        <v>0.34949833800000002</v>
      </c>
      <c r="S749" s="8">
        <v>1</v>
      </c>
      <c r="T749" s="8">
        <v>2.3699999999999999E-17</v>
      </c>
      <c r="U749" s="8">
        <v>2.3600000000000001E-11</v>
      </c>
    </row>
    <row r="750" spans="1:21">
      <c r="A750" t="s">
        <v>1405</v>
      </c>
      <c r="C750" s="1" t="s">
        <v>47</v>
      </c>
      <c r="D750" s="9">
        <v>1.691165523</v>
      </c>
      <c r="E750" s="9">
        <v>-1.726750939</v>
      </c>
      <c r="F750" s="9">
        <v>-0.14330878399999999</v>
      </c>
      <c r="G750" s="9">
        <v>2.1823251809999999</v>
      </c>
      <c r="H750" s="9">
        <v>-1.235591281</v>
      </c>
      <c r="I750" s="9">
        <v>0.347850875</v>
      </c>
      <c r="J750" s="9">
        <v>2.1900578679999998</v>
      </c>
      <c r="K750" s="9">
        <v>-1.227858594</v>
      </c>
      <c r="L750" s="10">
        <v>0.35558356200000002</v>
      </c>
      <c r="M750" s="8">
        <v>1.071207E-3</v>
      </c>
      <c r="N750" s="8">
        <v>2.4417699999999999E-4</v>
      </c>
      <c r="O750" s="8">
        <v>1</v>
      </c>
      <c r="P750" s="8">
        <v>1.8700000000000001E-5</v>
      </c>
      <c r="Q750" s="8">
        <v>1</v>
      </c>
      <c r="R750" s="8">
        <v>1</v>
      </c>
      <c r="S750" s="8">
        <v>1.24E-7</v>
      </c>
      <c r="T750" s="8">
        <v>0.54724239799999996</v>
      </c>
      <c r="U750" s="8">
        <v>1</v>
      </c>
    </row>
    <row r="751" spans="1:21">
      <c r="A751" t="s">
        <v>1406</v>
      </c>
      <c r="B751" t="s">
        <v>1407</v>
      </c>
      <c r="C751" s="1" t="s">
        <v>1408</v>
      </c>
      <c r="D751" s="9">
        <v>-0.41185116999999999</v>
      </c>
      <c r="E751" s="9">
        <v>-1.211067348</v>
      </c>
      <c r="F751" s="9">
        <v>0.75749944000000002</v>
      </c>
      <c r="G751" s="9">
        <v>-0.146068272</v>
      </c>
      <c r="H751" s="9">
        <v>-0.94528445000000005</v>
      </c>
      <c r="I751" s="9">
        <v>1.0232823390000001</v>
      </c>
      <c r="J751" s="9">
        <v>0.69127772799999998</v>
      </c>
      <c r="K751" s="9">
        <v>-0.10793845000000001</v>
      </c>
      <c r="L751" s="10">
        <v>1.8606283379999999</v>
      </c>
      <c r="M751" s="8">
        <v>1</v>
      </c>
      <c r="N751" s="8">
        <v>1</v>
      </c>
      <c r="O751" s="8">
        <v>1</v>
      </c>
      <c r="P751" s="8">
        <v>1</v>
      </c>
      <c r="Q751" s="8">
        <v>1</v>
      </c>
      <c r="R751" s="8">
        <v>1</v>
      </c>
      <c r="S751" s="8">
        <v>1</v>
      </c>
      <c r="T751" s="8">
        <v>1</v>
      </c>
      <c r="U751" s="8">
        <v>4.0631210000000003E-3</v>
      </c>
    </row>
    <row r="752" spans="1:21">
      <c r="A752" t="s">
        <v>1409</v>
      </c>
      <c r="C752" s="1" t="s">
        <v>32</v>
      </c>
      <c r="D752" s="9">
        <v>2.889963018</v>
      </c>
      <c r="E752" s="9">
        <v>2.7357807000000001E-2</v>
      </c>
      <c r="F752" s="9">
        <v>-0.67582902</v>
      </c>
      <c r="G752" s="9">
        <v>1.4018808979999999</v>
      </c>
      <c r="H752" s="9">
        <v>-1.460724312</v>
      </c>
      <c r="I752" s="9">
        <v>-2.1639111390000001</v>
      </c>
      <c r="J752" s="9">
        <v>1.2426076740000001</v>
      </c>
      <c r="K752" s="9">
        <v>-1.6199975360000001</v>
      </c>
      <c r="L752" s="10">
        <v>-2.3231843639999998</v>
      </c>
      <c r="M752" s="8">
        <v>2.3199999999999998E-6</v>
      </c>
      <c r="N752" s="8">
        <v>1</v>
      </c>
      <c r="O752" s="8">
        <v>1</v>
      </c>
      <c r="P752" s="8">
        <v>1</v>
      </c>
      <c r="Q752" s="8">
        <v>1</v>
      </c>
      <c r="R752" s="8">
        <v>0.19829094</v>
      </c>
      <c r="S752" s="8">
        <v>1</v>
      </c>
      <c r="T752" s="8">
        <v>1</v>
      </c>
      <c r="U752" s="8">
        <v>2.5978009999999998E-3</v>
      </c>
    </row>
    <row r="753" spans="1:21">
      <c r="A753" t="s">
        <v>1410</v>
      </c>
      <c r="C753" s="1" t="s">
        <v>1411</v>
      </c>
      <c r="D753" s="9">
        <v>0.36948932000000001</v>
      </c>
      <c r="E753" s="9">
        <v>-0.18487856</v>
      </c>
      <c r="F753" s="9">
        <v>2.125655874</v>
      </c>
      <c r="G753" s="9">
        <v>0.60223083300000002</v>
      </c>
      <c r="H753" s="9">
        <v>4.7862953E-2</v>
      </c>
      <c r="I753" s="9">
        <v>2.3583973870000001</v>
      </c>
      <c r="J753" s="9">
        <v>1.316580444</v>
      </c>
      <c r="K753" s="9">
        <v>0.76221256400000004</v>
      </c>
      <c r="L753" s="10">
        <v>3.072746998</v>
      </c>
      <c r="M753" s="8">
        <v>1</v>
      </c>
      <c r="N753" s="8">
        <v>1</v>
      </c>
      <c r="O753" s="8">
        <v>5.9200000000000001E-18</v>
      </c>
      <c r="P753" s="8">
        <v>1</v>
      </c>
      <c r="Q753" s="8">
        <v>1</v>
      </c>
      <c r="R753" s="8">
        <v>6.69E-17</v>
      </c>
      <c r="S753" s="8">
        <v>1.3699999999999999E-5</v>
      </c>
      <c r="T753" s="8">
        <v>1</v>
      </c>
      <c r="U753" s="8">
        <v>1.19E-39</v>
      </c>
    </row>
    <row r="754" spans="1:21">
      <c r="A754" t="s">
        <v>1412</v>
      </c>
      <c r="C754" s="1" t="s">
        <v>1413</v>
      </c>
      <c r="D754" s="9">
        <v>-0.17393610900000001</v>
      </c>
      <c r="E754" s="9">
        <v>-0.230048365</v>
      </c>
      <c r="F754" s="9">
        <v>2.476753692</v>
      </c>
      <c r="G754" s="9">
        <v>8.1772139999999993E-2</v>
      </c>
      <c r="H754" s="9">
        <v>2.5659884000000001E-2</v>
      </c>
      <c r="I754" s="9">
        <v>2.7324619409999999</v>
      </c>
      <c r="J754" s="9">
        <v>0.46851529600000003</v>
      </c>
      <c r="K754" s="9">
        <v>0.41240304</v>
      </c>
      <c r="L754" s="10">
        <v>3.119205097</v>
      </c>
      <c r="M754" s="8">
        <v>1</v>
      </c>
      <c r="N754" s="8">
        <v>1</v>
      </c>
      <c r="O754" s="8">
        <v>3.1399999999999999E-18</v>
      </c>
      <c r="P754" s="8">
        <v>1</v>
      </c>
      <c r="Q754" s="8">
        <v>1</v>
      </c>
      <c r="R754" s="8">
        <v>5.5800000000000002E-17</v>
      </c>
      <c r="S754" s="8">
        <v>1</v>
      </c>
      <c r="T754" s="8">
        <v>1</v>
      </c>
      <c r="U754" s="8">
        <v>5.8799999999999999E-30</v>
      </c>
    </row>
    <row r="755" spans="1:21">
      <c r="A755" t="s">
        <v>1414</v>
      </c>
      <c r="C755" s="1" t="s">
        <v>1415</v>
      </c>
      <c r="D755" s="9">
        <v>0.19830998399999999</v>
      </c>
      <c r="E755" s="9">
        <v>1.3387065899999999</v>
      </c>
      <c r="F755" s="9">
        <v>0.636972816</v>
      </c>
      <c r="G755" s="9">
        <v>1.1170349740000001</v>
      </c>
      <c r="H755" s="9">
        <v>2.25743158</v>
      </c>
      <c r="I755" s="9">
        <v>1.555697806</v>
      </c>
      <c r="J755" s="9">
        <v>-0.42934509700000001</v>
      </c>
      <c r="K755" s="9">
        <v>0.71105150800000005</v>
      </c>
      <c r="L755" s="10">
        <v>9.3177339999999994E-3</v>
      </c>
      <c r="M755" s="8">
        <v>1</v>
      </c>
      <c r="N755" s="8">
        <v>1</v>
      </c>
      <c r="O755" s="8">
        <v>1</v>
      </c>
      <c r="P755" s="8">
        <v>1</v>
      </c>
      <c r="Q755" s="8">
        <v>5.5329100000000003E-4</v>
      </c>
      <c r="R755" s="8">
        <v>1</v>
      </c>
      <c r="S755" s="8">
        <v>1</v>
      </c>
      <c r="T755" s="8">
        <v>1</v>
      </c>
      <c r="U755" s="8">
        <v>1</v>
      </c>
    </row>
    <row r="756" spans="1:21">
      <c r="A756" t="s">
        <v>1416</v>
      </c>
      <c r="C756" s="1" t="s">
        <v>78</v>
      </c>
      <c r="D756" s="9">
        <v>-2.0384711580000001</v>
      </c>
      <c r="E756" s="9">
        <v>0.61672355300000004</v>
      </c>
      <c r="F756" s="9">
        <v>0.26844856299999997</v>
      </c>
      <c r="G756" s="9">
        <v>-0.91620892200000004</v>
      </c>
      <c r="H756" s="9">
        <v>1.738985789</v>
      </c>
      <c r="I756" s="9">
        <v>1.390710798</v>
      </c>
      <c r="J756" s="9">
        <v>0.232857024</v>
      </c>
      <c r="K756" s="9">
        <v>2.888051736</v>
      </c>
      <c r="L756" s="10">
        <v>2.5397767450000002</v>
      </c>
      <c r="M756" s="8">
        <v>4.33E-6</v>
      </c>
      <c r="N756" s="8">
        <v>1</v>
      </c>
      <c r="O756" s="8">
        <v>1</v>
      </c>
      <c r="P756" s="8">
        <v>1</v>
      </c>
      <c r="Q756" s="8">
        <v>2.1945569000000002E-2</v>
      </c>
      <c r="R756" s="8">
        <v>1</v>
      </c>
      <c r="S756" s="8">
        <v>1</v>
      </c>
      <c r="T756" s="8">
        <v>2.08E-14</v>
      </c>
      <c r="U756" s="8">
        <v>1.15E-10</v>
      </c>
    </row>
    <row r="757" spans="1:21">
      <c r="A757" t="s">
        <v>1417</v>
      </c>
      <c r="C757" s="1" t="s">
        <v>1418</v>
      </c>
      <c r="D757" s="9">
        <v>0.33123628900000002</v>
      </c>
      <c r="E757" s="9">
        <v>0.95829439999999999</v>
      </c>
      <c r="F757" s="9">
        <v>-6.9023604000000002E-2</v>
      </c>
      <c r="G757" s="9">
        <v>1.0200325800000001</v>
      </c>
      <c r="H757" s="9">
        <v>1.6470906910000001</v>
      </c>
      <c r="I757" s="9">
        <v>0.61977268699999999</v>
      </c>
      <c r="J757" s="9">
        <v>1.5847096549999999</v>
      </c>
      <c r="K757" s="9">
        <v>2.2117677649999998</v>
      </c>
      <c r="L757" s="10">
        <v>1.1844497620000001</v>
      </c>
      <c r="M757" s="8">
        <v>1</v>
      </c>
      <c r="N757" s="8">
        <v>1</v>
      </c>
      <c r="O757" s="8">
        <v>1</v>
      </c>
      <c r="P757" s="8">
        <v>1</v>
      </c>
      <c r="Q757" s="8">
        <v>1.1680853999999999E-2</v>
      </c>
      <c r="R757" s="8">
        <v>1</v>
      </c>
      <c r="S757" s="8">
        <v>1.142346E-3</v>
      </c>
      <c r="T757" s="8">
        <v>2.7000000000000002E-9</v>
      </c>
      <c r="U757" s="8">
        <v>0.51895276400000001</v>
      </c>
    </row>
    <row r="758" spans="1:21">
      <c r="A758" t="s">
        <v>1419</v>
      </c>
      <c r="C758" s="1" t="s">
        <v>78</v>
      </c>
      <c r="D758" s="9">
        <v>1.3503379630000001</v>
      </c>
      <c r="E758" s="9">
        <v>-1.0583023090000001</v>
      </c>
      <c r="F758" s="9">
        <v>-0.15456391999999999</v>
      </c>
      <c r="G758" s="9">
        <v>-4.4101013000000001E-2</v>
      </c>
      <c r="H758" s="9">
        <v>-2.4527412860000002</v>
      </c>
      <c r="I758" s="9">
        <v>-1.549002896</v>
      </c>
      <c r="J758" s="9">
        <v>-1.4458986229999999</v>
      </c>
      <c r="K758" s="9">
        <v>-3.8545388950000001</v>
      </c>
      <c r="L758" s="10">
        <v>-2.9508005060000002</v>
      </c>
      <c r="M758" s="8">
        <v>1.8411079999999999E-3</v>
      </c>
      <c r="N758" s="8">
        <v>0.30600175099999999</v>
      </c>
      <c r="O758" s="8">
        <v>1</v>
      </c>
      <c r="P758" s="8">
        <v>1</v>
      </c>
      <c r="Q758" s="8">
        <v>3.7100000000000001E-12</v>
      </c>
      <c r="R758" s="8">
        <v>1.69819E-3</v>
      </c>
      <c r="S758" s="8">
        <v>4.9505399999999998E-4</v>
      </c>
      <c r="T758" s="8">
        <v>3.3700000000000003E-42</v>
      </c>
      <c r="U758" s="8">
        <v>6.7999999999999998E-24</v>
      </c>
    </row>
    <row r="759" spans="1:21">
      <c r="A759" t="s">
        <v>1420</v>
      </c>
      <c r="C759" s="1" t="s">
        <v>32</v>
      </c>
      <c r="D759" s="9">
        <v>0.31954178700000002</v>
      </c>
      <c r="E759" s="9">
        <v>4.4512767369999997</v>
      </c>
      <c r="F759" s="9">
        <v>3.9718130139999999</v>
      </c>
      <c r="G759" s="9">
        <v>2.4688103790000002</v>
      </c>
      <c r="H759" s="9">
        <v>6.600545329</v>
      </c>
      <c r="I759" s="9">
        <v>6.1210816059999997</v>
      </c>
      <c r="J759" s="9">
        <v>3.9411447989999999</v>
      </c>
      <c r="K759" s="9">
        <v>8.0728797490000002</v>
      </c>
      <c r="L759" s="10">
        <v>7.5934160259999999</v>
      </c>
      <c r="M759" s="8">
        <v>1</v>
      </c>
      <c r="N759" s="8">
        <v>3.12E-18</v>
      </c>
      <c r="O759" s="8">
        <v>3.2899999999999997E-14</v>
      </c>
      <c r="P759" s="8">
        <v>8.0029839999999994E-3</v>
      </c>
      <c r="Q759" s="8">
        <v>9.9800000000000006E-33</v>
      </c>
      <c r="R759" s="8">
        <v>5.8199999999999997E-28</v>
      </c>
      <c r="S759" s="8">
        <v>1.4599999999999999E-14</v>
      </c>
      <c r="T759" s="8">
        <v>1.23E-64</v>
      </c>
      <c r="U759" s="8">
        <v>2.0899999999999999E-57</v>
      </c>
    </row>
    <row r="760" spans="1:21">
      <c r="A760" t="s">
        <v>1421</v>
      </c>
      <c r="B760" t="s">
        <v>1422</v>
      </c>
      <c r="C760" s="1" t="s">
        <v>1423</v>
      </c>
      <c r="D760" s="9">
        <v>-1.093536933</v>
      </c>
      <c r="E760" s="9">
        <v>-0.26038162399999998</v>
      </c>
      <c r="F760" s="9">
        <v>1.539612499</v>
      </c>
      <c r="G760" s="9">
        <v>-0.94024903699999995</v>
      </c>
      <c r="H760" s="9">
        <v>-0.107093727</v>
      </c>
      <c r="I760" s="9">
        <v>1.692900396</v>
      </c>
      <c r="J760" s="9">
        <v>-0.15434808699999999</v>
      </c>
      <c r="K760" s="9">
        <v>0.67880722299999996</v>
      </c>
      <c r="L760" s="10">
        <v>2.4788013449999999</v>
      </c>
      <c r="M760" s="8">
        <v>9.8538066999999993E-2</v>
      </c>
      <c r="N760" s="8">
        <v>1</v>
      </c>
      <c r="O760" s="8">
        <v>1.08E-5</v>
      </c>
      <c r="P760" s="8">
        <v>1</v>
      </c>
      <c r="Q760" s="8">
        <v>1</v>
      </c>
      <c r="R760" s="8">
        <v>3.9400000000000002E-5</v>
      </c>
      <c r="S760" s="8">
        <v>1</v>
      </c>
      <c r="T760" s="8">
        <v>1</v>
      </c>
      <c r="U760" s="8">
        <v>3.2699999999999999E-18</v>
      </c>
    </row>
    <row r="761" spans="1:21">
      <c r="A761" t="s">
        <v>1424</v>
      </c>
      <c r="B761" t="s">
        <v>1425</v>
      </c>
      <c r="C761" s="1" t="s">
        <v>1426</v>
      </c>
      <c r="D761" s="9">
        <v>6.4416741E-2</v>
      </c>
      <c r="E761" s="9">
        <v>-0.336359556</v>
      </c>
      <c r="F761" s="9">
        <v>1.26702176</v>
      </c>
      <c r="G761" s="9">
        <v>0.45612698499999998</v>
      </c>
      <c r="H761" s="9">
        <v>5.5350687000000003E-2</v>
      </c>
      <c r="I761" s="9">
        <v>1.658732004</v>
      </c>
      <c r="J761" s="9">
        <v>0.48856520199999998</v>
      </c>
      <c r="K761" s="9">
        <v>8.7788905E-2</v>
      </c>
      <c r="L761" s="10">
        <v>1.6911702209999999</v>
      </c>
      <c r="M761" s="8">
        <v>1</v>
      </c>
      <c r="N761" s="8">
        <v>1</v>
      </c>
      <c r="O761" s="8">
        <v>5.4626349999999997E-2</v>
      </c>
      <c r="P761" s="8">
        <v>1</v>
      </c>
      <c r="Q761" s="8">
        <v>1</v>
      </c>
      <c r="R761" s="8">
        <v>2.3027120000000002E-3</v>
      </c>
      <c r="S761" s="8">
        <v>1</v>
      </c>
      <c r="T761" s="8">
        <v>1</v>
      </c>
      <c r="U761" s="8">
        <v>3.0800000000000003E-5</v>
      </c>
    </row>
    <row r="762" spans="1:21">
      <c r="A762" t="s">
        <v>1427</v>
      </c>
      <c r="C762" s="1" t="s">
        <v>45</v>
      </c>
      <c r="D762" s="9">
        <v>5.5811611040000004</v>
      </c>
      <c r="E762" s="9">
        <v>1.38378091</v>
      </c>
      <c r="F762" s="9">
        <v>1.4131271839999999</v>
      </c>
      <c r="G762" s="9">
        <v>5.677950826</v>
      </c>
      <c r="H762" s="9">
        <v>1.4805706320000001</v>
      </c>
      <c r="I762" s="9">
        <v>1.509916907</v>
      </c>
      <c r="J762" s="9">
        <v>4.2503656750000003</v>
      </c>
      <c r="K762" s="9">
        <v>5.2985481000000001E-2</v>
      </c>
      <c r="L762" s="10">
        <v>8.2331756000000006E-2</v>
      </c>
      <c r="M762" s="8">
        <v>5.0400000000000003E-17</v>
      </c>
      <c r="N762" s="8">
        <v>1</v>
      </c>
      <c r="O762" s="8">
        <v>1</v>
      </c>
      <c r="P762" s="8">
        <v>3.2499999999999998E-13</v>
      </c>
      <c r="Q762" s="8">
        <v>1</v>
      </c>
      <c r="R762" s="8">
        <v>1</v>
      </c>
      <c r="S762" s="8">
        <v>5.9600000000000001E-9</v>
      </c>
      <c r="T762" s="8">
        <v>1</v>
      </c>
      <c r="U762" s="8">
        <v>1</v>
      </c>
    </row>
    <row r="763" spans="1:21">
      <c r="A763" t="s">
        <v>1428</v>
      </c>
      <c r="C763" s="1" t="s">
        <v>1429</v>
      </c>
      <c r="D763" s="9">
        <v>5.8934180960000004</v>
      </c>
      <c r="E763" s="9">
        <v>0.95068887599999996</v>
      </c>
      <c r="F763" s="9">
        <v>0.92621056300000004</v>
      </c>
      <c r="G763" s="9">
        <v>5.2855023409999999</v>
      </c>
      <c r="H763" s="9">
        <v>0.34277311999999999</v>
      </c>
      <c r="I763" s="9">
        <v>0.31829480799999998</v>
      </c>
      <c r="J763" s="9">
        <v>3.9988424060000001</v>
      </c>
      <c r="K763" s="9">
        <v>-0.94388681399999996</v>
      </c>
      <c r="L763" s="10">
        <v>-0.96836512600000002</v>
      </c>
      <c r="M763" s="8">
        <v>1.7299999999999999E-27</v>
      </c>
      <c r="N763" s="8">
        <v>1</v>
      </c>
      <c r="O763" s="8">
        <v>1</v>
      </c>
      <c r="P763" s="8">
        <v>2.5900000000000002E-16</v>
      </c>
      <c r="Q763" s="8">
        <v>1</v>
      </c>
      <c r="R763" s="8">
        <v>1</v>
      </c>
      <c r="S763" s="8">
        <v>1.6700000000000001E-11</v>
      </c>
      <c r="T763" s="8">
        <v>1</v>
      </c>
      <c r="U763" s="8">
        <v>1</v>
      </c>
    </row>
    <row r="764" spans="1:21">
      <c r="A764" t="s">
        <v>1430</v>
      </c>
      <c r="C764" s="1" t="s">
        <v>78</v>
      </c>
      <c r="D764" s="9">
        <v>-1.674850156</v>
      </c>
      <c r="E764" s="9">
        <v>1.043849783</v>
      </c>
      <c r="F764" s="9">
        <v>0.44219846400000001</v>
      </c>
      <c r="G764" s="9">
        <v>0.61526623199999997</v>
      </c>
      <c r="H764" s="9">
        <v>3.3339661700000001</v>
      </c>
      <c r="I764" s="9">
        <v>2.7323148509999999</v>
      </c>
      <c r="J764" s="9">
        <v>2.0259314119999998</v>
      </c>
      <c r="K764" s="9">
        <v>4.7446313499999997</v>
      </c>
      <c r="L764" s="10">
        <v>4.1429800319999996</v>
      </c>
      <c r="M764" s="8">
        <v>9.3647145000000001E-2</v>
      </c>
      <c r="N764" s="8">
        <v>1</v>
      </c>
      <c r="O764" s="8">
        <v>1</v>
      </c>
      <c r="P764" s="8">
        <v>1</v>
      </c>
      <c r="Q764" s="8">
        <v>4.4099999999999998E-10</v>
      </c>
      <c r="R764" s="8">
        <v>4.4499999999999997E-6</v>
      </c>
      <c r="S764" s="8">
        <v>8.6280799999999996E-4</v>
      </c>
      <c r="T764" s="8">
        <v>8.4099999999999996E-30</v>
      </c>
      <c r="U764" s="8">
        <v>1.95E-22</v>
      </c>
    </row>
    <row r="765" spans="1:21">
      <c r="A765" t="s">
        <v>1431</v>
      </c>
      <c r="C765" s="1" t="s">
        <v>78</v>
      </c>
      <c r="D765" s="9">
        <v>0.18498305700000001</v>
      </c>
      <c r="E765" s="9">
        <v>0.76428997200000004</v>
      </c>
      <c r="F765" s="9">
        <v>0.70011296599999995</v>
      </c>
      <c r="G765" s="9">
        <v>1.6230350920000001</v>
      </c>
      <c r="H765" s="9">
        <v>2.2023420069999999</v>
      </c>
      <c r="I765" s="9">
        <v>2.138165001</v>
      </c>
      <c r="J765" s="9">
        <v>3.434714354</v>
      </c>
      <c r="K765" s="9">
        <v>4.0140212699999998</v>
      </c>
      <c r="L765" s="10">
        <v>3.9498442630000001</v>
      </c>
      <c r="M765" s="8">
        <v>1</v>
      </c>
      <c r="N765" s="8">
        <v>1</v>
      </c>
      <c r="O765" s="8">
        <v>1</v>
      </c>
      <c r="P765" s="8">
        <v>1</v>
      </c>
      <c r="Q765" s="8">
        <v>4.5659589999999996E-3</v>
      </c>
      <c r="R765" s="8">
        <v>9.4285210000000005E-3</v>
      </c>
      <c r="S765" s="8">
        <v>1.5600000000000001E-14</v>
      </c>
      <c r="T765" s="8">
        <v>1.21E-20</v>
      </c>
      <c r="U765" s="8">
        <v>6.5700000000000002E-20</v>
      </c>
    </row>
    <row r="766" spans="1:21">
      <c r="A766" t="s">
        <v>1432</v>
      </c>
      <c r="C766" s="1" t="s">
        <v>78</v>
      </c>
      <c r="D766" s="9">
        <v>0.98298023499999998</v>
      </c>
      <c r="E766" s="9">
        <v>-1.339956038</v>
      </c>
      <c r="F766" s="9">
        <v>-0.89746331999999995</v>
      </c>
      <c r="G766" s="9">
        <v>1.4360517660000001</v>
      </c>
      <c r="H766" s="9">
        <v>-0.88688450699999999</v>
      </c>
      <c r="I766" s="9">
        <v>-0.44439178899999998</v>
      </c>
      <c r="J766" s="9">
        <v>1.045992738</v>
      </c>
      <c r="K766" s="9">
        <v>-1.276943535</v>
      </c>
      <c r="L766" s="10">
        <v>-0.83445081700000001</v>
      </c>
      <c r="M766" s="8">
        <v>5.2919559999999996E-3</v>
      </c>
      <c r="N766" s="8">
        <v>1.3899999999999999E-7</v>
      </c>
      <c r="O766" s="8">
        <v>3.9350007999999999E-2</v>
      </c>
      <c r="P766" s="8">
        <v>2.0999999999999998E-6</v>
      </c>
      <c r="Q766" s="8">
        <v>0.52862245500000005</v>
      </c>
      <c r="R766" s="8">
        <v>1</v>
      </c>
      <c r="S766" s="8">
        <v>1.0862440000000001E-3</v>
      </c>
      <c r="T766" s="8">
        <v>1.17E-6</v>
      </c>
      <c r="U766" s="8">
        <v>0.16503893</v>
      </c>
    </row>
    <row r="767" spans="1:21">
      <c r="A767" t="s">
        <v>1433</v>
      </c>
      <c r="C767" s="1" t="s">
        <v>32</v>
      </c>
      <c r="D767" s="9">
        <v>3.180195066</v>
      </c>
      <c r="E767" s="9">
        <v>-1.1966481069999999</v>
      </c>
      <c r="F767" s="9">
        <v>-1.2427226810000001</v>
      </c>
      <c r="G767" s="9">
        <v>3.1694265229999998</v>
      </c>
      <c r="H767" s="9">
        <v>-1.2074166500000001</v>
      </c>
      <c r="I767" s="9">
        <v>-1.253491224</v>
      </c>
      <c r="J767" s="9">
        <v>1.979041276</v>
      </c>
      <c r="K767" s="9">
        <v>-2.3978018959999998</v>
      </c>
      <c r="L767" s="10">
        <v>-2.4438764700000002</v>
      </c>
      <c r="M767" s="8">
        <v>5.0100000000000003E-18</v>
      </c>
      <c r="N767" s="8">
        <v>1</v>
      </c>
      <c r="O767" s="8">
        <v>0.80393454200000003</v>
      </c>
      <c r="P767" s="8">
        <v>2.7000000000000001E-13</v>
      </c>
      <c r="Q767" s="8">
        <v>1</v>
      </c>
      <c r="R767" s="8">
        <v>1</v>
      </c>
      <c r="S767" s="8">
        <v>1.27E-5</v>
      </c>
      <c r="T767" s="8">
        <v>2.23E-9</v>
      </c>
      <c r="U767" s="8">
        <v>7.9600000000000004E-10</v>
      </c>
    </row>
    <row r="768" spans="1:21">
      <c r="A768" t="s">
        <v>1434</v>
      </c>
      <c r="B768" t="s">
        <v>1435</v>
      </c>
      <c r="C768" s="1" t="s">
        <v>1436</v>
      </c>
      <c r="D768" s="9">
        <v>-1.6415569880000001</v>
      </c>
      <c r="E768" s="9">
        <v>0.18758898600000001</v>
      </c>
      <c r="F768" s="9">
        <v>3.7209965290000002</v>
      </c>
      <c r="G768" s="9">
        <v>0.137819418</v>
      </c>
      <c r="H768" s="9">
        <v>1.966965393</v>
      </c>
      <c r="I768" s="9">
        <v>5.5003729349999997</v>
      </c>
      <c r="J768" s="9">
        <v>0.86976598699999996</v>
      </c>
      <c r="K768" s="9">
        <v>2.6989119609999999</v>
      </c>
      <c r="L768" s="10">
        <v>6.2323195040000003</v>
      </c>
      <c r="M768" s="8">
        <v>1</v>
      </c>
      <c r="N768" s="8">
        <v>1</v>
      </c>
      <c r="O768" s="8">
        <v>9.6900000000000001E-13</v>
      </c>
      <c r="P768" s="8">
        <v>1</v>
      </c>
      <c r="Q768" s="8">
        <v>0.61309597000000005</v>
      </c>
      <c r="R768" s="8">
        <v>7.28E-23</v>
      </c>
      <c r="S768" s="8">
        <v>1</v>
      </c>
      <c r="T768" s="8">
        <v>1.0499999999999999E-5</v>
      </c>
      <c r="U768" s="8">
        <v>1.97E-39</v>
      </c>
    </row>
    <row r="769" spans="1:21">
      <c r="A769" t="s">
        <v>1437</v>
      </c>
      <c r="C769" s="1" t="s">
        <v>47</v>
      </c>
      <c r="D769" s="9">
        <v>9.7040817000000001E-2</v>
      </c>
      <c r="E769" s="9">
        <v>0.98917399100000003</v>
      </c>
      <c r="F769" s="9">
        <v>-7.3642473999999999E-2</v>
      </c>
      <c r="G769" s="9">
        <v>0.66552735900000004</v>
      </c>
      <c r="H769" s="9">
        <v>1.557660533</v>
      </c>
      <c r="I769" s="9">
        <v>0.49484406800000003</v>
      </c>
      <c r="J769" s="9">
        <v>1.0743805500000001</v>
      </c>
      <c r="K769" s="9">
        <v>1.9665137239999999</v>
      </c>
      <c r="L769" s="10">
        <v>0.90369725899999997</v>
      </c>
      <c r="M769" s="8">
        <v>1</v>
      </c>
      <c r="N769" s="8">
        <v>1</v>
      </c>
      <c r="O769" s="8">
        <v>1</v>
      </c>
      <c r="P769" s="8">
        <v>1</v>
      </c>
      <c r="Q769" s="8">
        <v>1</v>
      </c>
      <c r="R769" s="8">
        <v>1</v>
      </c>
      <c r="S769" s="8">
        <v>1</v>
      </c>
      <c r="T769" s="8">
        <v>1.6670237000000001E-2</v>
      </c>
      <c r="U769" s="8">
        <v>1</v>
      </c>
    </row>
    <row r="770" spans="1:21">
      <c r="A770" t="s">
        <v>1438</v>
      </c>
      <c r="B770" t="s">
        <v>1439</v>
      </c>
      <c r="C770" s="1" t="s">
        <v>1440</v>
      </c>
      <c r="D770" s="9">
        <v>0.457926891</v>
      </c>
      <c r="E770" s="9">
        <v>0.64645860499999996</v>
      </c>
      <c r="F770" s="9">
        <v>0.32304707500000002</v>
      </c>
      <c r="G770" s="9">
        <v>1.3158697530000001</v>
      </c>
      <c r="H770" s="9">
        <v>1.5044014670000001</v>
      </c>
      <c r="I770" s="9">
        <v>1.1809899370000001</v>
      </c>
      <c r="J770" s="9">
        <v>1.0627143219999999</v>
      </c>
      <c r="K770" s="9">
        <v>1.251246036</v>
      </c>
      <c r="L770" s="10">
        <v>0.92783450499999998</v>
      </c>
      <c r="M770" s="8">
        <v>1</v>
      </c>
      <c r="N770" s="8">
        <v>1</v>
      </c>
      <c r="O770" s="8">
        <v>1</v>
      </c>
      <c r="P770" s="8">
        <v>9.9904607000000006E-2</v>
      </c>
      <c r="Q770" s="8">
        <v>5.37069E-3</v>
      </c>
      <c r="R770" s="8">
        <v>0.62330904300000001</v>
      </c>
      <c r="S770" s="8">
        <v>0.44061113299999999</v>
      </c>
      <c r="T770" s="8">
        <v>1.9360863999999998E-2</v>
      </c>
      <c r="U770" s="8">
        <v>1</v>
      </c>
    </row>
    <row r="771" spans="1:21">
      <c r="A771" t="s">
        <v>1441</v>
      </c>
      <c r="C771" s="1" t="s">
        <v>47</v>
      </c>
      <c r="D771" s="9">
        <v>-0.56481005699999998</v>
      </c>
      <c r="E771" s="9">
        <v>1.3387490929999999</v>
      </c>
      <c r="F771" s="9">
        <v>2.3402951769999998</v>
      </c>
      <c r="G771" s="9">
        <v>0.19345764200000001</v>
      </c>
      <c r="H771" s="9">
        <v>2.0970167919999998</v>
      </c>
      <c r="I771" s="9">
        <v>3.0985628759999999</v>
      </c>
      <c r="J771" s="9">
        <v>0.18838037599999999</v>
      </c>
      <c r="K771" s="9">
        <v>2.091939526</v>
      </c>
      <c r="L771" s="10">
        <v>3.0934856100000001</v>
      </c>
      <c r="M771" s="8">
        <v>1</v>
      </c>
      <c r="N771" s="8">
        <v>1</v>
      </c>
      <c r="O771" s="8">
        <v>7.1600000000000006E-5</v>
      </c>
      <c r="P771" s="8">
        <v>1</v>
      </c>
      <c r="Q771" s="8">
        <v>4.0405205E-2</v>
      </c>
      <c r="R771" s="8">
        <v>2.36E-7</v>
      </c>
      <c r="S771" s="8">
        <v>1</v>
      </c>
      <c r="T771" s="8">
        <v>1.9730920000000001E-3</v>
      </c>
      <c r="U771" s="8">
        <v>3.5500000000000001E-10</v>
      </c>
    </row>
    <row r="772" spans="1:21">
      <c r="A772" t="s">
        <v>1442</v>
      </c>
      <c r="C772" s="1" t="s">
        <v>47</v>
      </c>
      <c r="D772" s="9">
        <v>1.8728404569999999</v>
      </c>
      <c r="E772" s="9">
        <v>-0.43032330699999999</v>
      </c>
      <c r="F772" s="9">
        <v>-0.89042313399999995</v>
      </c>
      <c r="G772" s="9">
        <v>1.763250282</v>
      </c>
      <c r="H772" s="9">
        <v>-0.539913482</v>
      </c>
      <c r="I772" s="9">
        <v>-1.0000133090000001</v>
      </c>
      <c r="J772" s="9">
        <v>0.708045323</v>
      </c>
      <c r="K772" s="9">
        <v>-1.59511844</v>
      </c>
      <c r="L772" s="10">
        <v>-2.055218268</v>
      </c>
      <c r="M772" s="8">
        <v>5.4400000000000001E-5</v>
      </c>
      <c r="N772" s="8">
        <v>1</v>
      </c>
      <c r="O772" s="8">
        <v>1</v>
      </c>
      <c r="P772" s="8">
        <v>1.1544637999999999E-2</v>
      </c>
      <c r="Q772" s="8">
        <v>1</v>
      </c>
      <c r="R772" s="8">
        <v>1</v>
      </c>
      <c r="S772" s="8">
        <v>1</v>
      </c>
      <c r="T772" s="8">
        <v>5.5895579999999997E-3</v>
      </c>
      <c r="U772" s="8">
        <v>1.8500000000000001E-6</v>
      </c>
    </row>
    <row r="773" spans="1:21">
      <c r="A773" t="s">
        <v>1443</v>
      </c>
      <c r="B773" t="s">
        <v>1444</v>
      </c>
      <c r="C773" s="1" t="s">
        <v>1445</v>
      </c>
      <c r="D773" s="9">
        <v>2.2640617459999999</v>
      </c>
      <c r="E773" s="9">
        <v>-0.14151765999999999</v>
      </c>
      <c r="F773" s="9">
        <v>-0.72190374499999999</v>
      </c>
      <c r="G773" s="9">
        <v>1.668063211</v>
      </c>
      <c r="H773" s="9">
        <v>-0.73751619400000001</v>
      </c>
      <c r="I773" s="9">
        <v>-1.3179022789999999</v>
      </c>
      <c r="J773" s="9">
        <v>1.1986685459999999</v>
      </c>
      <c r="K773" s="9">
        <v>-1.2069108589999999</v>
      </c>
      <c r="L773" s="10">
        <v>-1.7872969439999999</v>
      </c>
      <c r="M773" s="8">
        <v>7.2818539999999999E-3</v>
      </c>
      <c r="N773" s="8">
        <v>1</v>
      </c>
      <c r="O773" s="8">
        <v>1</v>
      </c>
      <c r="P773" s="8">
        <v>1</v>
      </c>
      <c r="Q773" s="8">
        <v>1</v>
      </c>
      <c r="R773" s="8">
        <v>1</v>
      </c>
      <c r="S773" s="8">
        <v>1</v>
      </c>
      <c r="T773" s="8">
        <v>1</v>
      </c>
      <c r="U773" s="8">
        <v>0.58410127700000003</v>
      </c>
    </row>
    <row r="774" spans="1:21">
      <c r="A774" t="s">
        <v>1446</v>
      </c>
      <c r="C774" s="1" t="s">
        <v>1447</v>
      </c>
      <c r="D774" s="9">
        <v>-8.5736702999999997E-2</v>
      </c>
      <c r="E774" s="9">
        <v>0.66685246899999995</v>
      </c>
      <c r="F774" s="9">
        <v>0.65361430700000001</v>
      </c>
      <c r="G774" s="9">
        <v>0.47630392999999999</v>
      </c>
      <c r="H774" s="9">
        <v>1.228893102</v>
      </c>
      <c r="I774" s="9">
        <v>1.2156549400000001</v>
      </c>
      <c r="J774" s="9">
        <v>1.575294899</v>
      </c>
      <c r="K774" s="9">
        <v>2.3278840710000002</v>
      </c>
      <c r="L774" s="10">
        <v>2.3146459089999998</v>
      </c>
      <c r="M774" s="8">
        <v>1</v>
      </c>
      <c r="N774" s="8">
        <v>1</v>
      </c>
      <c r="O774" s="8">
        <v>1</v>
      </c>
      <c r="P774" s="8">
        <v>1</v>
      </c>
      <c r="Q774" s="8">
        <v>1</v>
      </c>
      <c r="R774" s="8">
        <v>1</v>
      </c>
      <c r="S774" s="8">
        <v>2.6216289999999999E-3</v>
      </c>
      <c r="T774" s="8">
        <v>6.1700000000000004E-10</v>
      </c>
      <c r="U774" s="8">
        <v>9.3699999999999997E-10</v>
      </c>
    </row>
    <row r="775" spans="1:21">
      <c r="A775" t="s">
        <v>1448</v>
      </c>
      <c r="C775" s="1" t="s">
        <v>1449</v>
      </c>
      <c r="D775" s="9">
        <v>0.70261365099999995</v>
      </c>
      <c r="E775" s="9">
        <v>-0.95536381000000004</v>
      </c>
      <c r="F775" s="9">
        <v>-0.34458633300000002</v>
      </c>
      <c r="G775" s="9">
        <v>1.369105754</v>
      </c>
      <c r="H775" s="9">
        <v>-0.28887170699999998</v>
      </c>
      <c r="I775" s="9">
        <v>0.32190576999999998</v>
      </c>
      <c r="J775" s="9">
        <v>1.9470744719999999</v>
      </c>
      <c r="K775" s="9">
        <v>0.28909701100000001</v>
      </c>
      <c r="L775" s="10">
        <v>0.89987448800000003</v>
      </c>
      <c r="M775" s="8">
        <v>1</v>
      </c>
      <c r="N775" s="8">
        <v>0.53698398300000005</v>
      </c>
      <c r="O775" s="8">
        <v>1</v>
      </c>
      <c r="P775" s="8">
        <v>1.0735217E-2</v>
      </c>
      <c r="Q775" s="8">
        <v>1</v>
      </c>
      <c r="R775" s="8">
        <v>1</v>
      </c>
      <c r="S775" s="8">
        <v>1.0700000000000001E-10</v>
      </c>
      <c r="T775" s="8">
        <v>1</v>
      </c>
      <c r="U775" s="8">
        <v>1</v>
      </c>
    </row>
    <row r="776" spans="1:21">
      <c r="A776" t="s">
        <v>1450</v>
      </c>
      <c r="B776" t="s">
        <v>1451</v>
      </c>
      <c r="C776" s="1" t="s">
        <v>1452</v>
      </c>
      <c r="D776" s="9">
        <v>-1.6839165E-2</v>
      </c>
      <c r="E776" s="9">
        <v>-1.188451038</v>
      </c>
      <c r="F776" s="9">
        <v>-0.41997106699999998</v>
      </c>
      <c r="G776" s="9">
        <v>1.058282615</v>
      </c>
      <c r="H776" s="9">
        <v>-0.113329257</v>
      </c>
      <c r="I776" s="9">
        <v>0.65515071400000002</v>
      </c>
      <c r="J776" s="9">
        <v>2.0668163590000002</v>
      </c>
      <c r="K776" s="9">
        <v>0.89520448600000002</v>
      </c>
      <c r="L776" s="10">
        <v>1.663684457</v>
      </c>
      <c r="M776" s="8">
        <v>1</v>
      </c>
      <c r="N776" s="8">
        <v>2.68375E-4</v>
      </c>
      <c r="O776" s="8">
        <v>1</v>
      </c>
      <c r="P776" s="8">
        <v>0.119307094</v>
      </c>
      <c r="Q776" s="8">
        <v>1</v>
      </c>
      <c r="R776" s="8">
        <v>1</v>
      </c>
      <c r="S776" s="8">
        <v>3.33E-17</v>
      </c>
      <c r="T776" s="8">
        <v>0.178116143</v>
      </c>
      <c r="U776" s="8">
        <v>1.2199999999999999E-10</v>
      </c>
    </row>
    <row r="777" spans="1:21">
      <c r="A777" t="s">
        <v>1453</v>
      </c>
      <c r="C777" s="1" t="s">
        <v>118</v>
      </c>
      <c r="D777" s="9">
        <v>-1.0576391599999999</v>
      </c>
      <c r="E777" s="9">
        <v>0.60107929000000004</v>
      </c>
      <c r="F777" s="9">
        <v>-0.83832025799999998</v>
      </c>
      <c r="G777" s="9">
        <v>-0.27922775100000002</v>
      </c>
      <c r="H777" s="9">
        <v>1.379490699</v>
      </c>
      <c r="I777" s="9">
        <v>-5.9908849E-2</v>
      </c>
      <c r="J777" s="9">
        <v>1.441817254</v>
      </c>
      <c r="K777" s="9">
        <v>3.1005357029999998</v>
      </c>
      <c r="L777" s="10">
        <v>1.661136156</v>
      </c>
      <c r="M777" s="8">
        <v>1</v>
      </c>
      <c r="N777" s="8">
        <v>1</v>
      </c>
      <c r="O777" s="8">
        <v>1</v>
      </c>
      <c r="P777" s="8">
        <v>1</v>
      </c>
      <c r="Q777" s="8">
        <v>0.27316416300000002</v>
      </c>
      <c r="R777" s="8">
        <v>1</v>
      </c>
      <c r="S777" s="8">
        <v>7.227242E-3</v>
      </c>
      <c r="T777" s="8">
        <v>2.99E-21</v>
      </c>
      <c r="U777" s="8">
        <v>1.4197100000000001E-4</v>
      </c>
    </row>
    <row r="778" spans="1:21">
      <c r="A778" t="s">
        <v>1454</v>
      </c>
      <c r="C778" s="1" t="s">
        <v>80</v>
      </c>
      <c r="D778" s="9">
        <v>1.661441634</v>
      </c>
      <c r="E778" s="9">
        <v>0.790143335</v>
      </c>
      <c r="F778" s="9">
        <v>1.800555248</v>
      </c>
      <c r="G778" s="9">
        <v>1.894961726</v>
      </c>
      <c r="H778" s="9">
        <v>1.023663427</v>
      </c>
      <c r="I778" s="9">
        <v>2.0340753390000001</v>
      </c>
      <c r="J778" s="9">
        <v>1.4421191040000001</v>
      </c>
      <c r="K778" s="9">
        <v>0.57082080499999999</v>
      </c>
      <c r="L778" s="10">
        <v>1.581232717</v>
      </c>
      <c r="M778" s="8">
        <v>2.6699999999999998E-5</v>
      </c>
      <c r="N778" s="8">
        <v>1</v>
      </c>
      <c r="O778" s="8">
        <v>1.17E-6</v>
      </c>
      <c r="P778" s="8">
        <v>2.6299999999999999E-5</v>
      </c>
      <c r="Q778" s="8">
        <v>1</v>
      </c>
      <c r="R778" s="8">
        <v>1.7400000000000001E-6</v>
      </c>
      <c r="S778" s="8">
        <v>2.1658039999999999E-3</v>
      </c>
      <c r="T778" s="8">
        <v>1</v>
      </c>
      <c r="U778" s="8">
        <v>1.4168500000000001E-4</v>
      </c>
    </row>
    <row r="779" spans="1:21">
      <c r="A779" t="s">
        <v>1455</v>
      </c>
      <c r="C779" s="1" t="s">
        <v>32</v>
      </c>
      <c r="D779" s="9">
        <v>-0.529893155</v>
      </c>
      <c r="E779" s="9">
        <v>-3.7842332999999999E-2</v>
      </c>
      <c r="F779" s="9">
        <v>-0.42161947500000002</v>
      </c>
      <c r="G779" s="9">
        <v>-6.8827833000000005E-2</v>
      </c>
      <c r="H779" s="9">
        <v>0.42322299000000002</v>
      </c>
      <c r="I779" s="9">
        <v>3.9445847999999999E-2</v>
      </c>
      <c r="J779" s="9">
        <v>1.2193602400000001</v>
      </c>
      <c r="K779" s="9">
        <v>1.7114110629999999</v>
      </c>
      <c r="L779" s="10">
        <v>1.3276339210000001</v>
      </c>
      <c r="M779" s="8">
        <v>1</v>
      </c>
      <c r="N779" s="8">
        <v>1</v>
      </c>
      <c r="O779" s="8">
        <v>1</v>
      </c>
      <c r="P779" s="8">
        <v>1</v>
      </c>
      <c r="Q779" s="8">
        <v>1</v>
      </c>
      <c r="R779" s="8">
        <v>1</v>
      </c>
      <c r="S779" s="8">
        <v>3.1900000000000003E-5</v>
      </c>
      <c r="T779" s="8">
        <v>1.3499999999999999E-12</v>
      </c>
      <c r="U779" s="8">
        <v>9.879999999999999E-7</v>
      </c>
    </row>
    <row r="780" spans="1:21">
      <c r="A780" t="s">
        <v>1456</v>
      </c>
      <c r="B780" t="s">
        <v>1457</v>
      </c>
      <c r="C780" s="1" t="s">
        <v>1458</v>
      </c>
      <c r="D780" s="9">
        <v>-0.80034493600000001</v>
      </c>
      <c r="E780" s="9">
        <v>0.686313811</v>
      </c>
      <c r="F780" s="9">
        <v>3.2801125E-2</v>
      </c>
      <c r="G780" s="9">
        <v>6.7466112999999994E-2</v>
      </c>
      <c r="H780" s="9">
        <v>1.5541248599999999</v>
      </c>
      <c r="I780" s="9">
        <v>0.90061217400000004</v>
      </c>
      <c r="J780" s="9">
        <v>0.45230417099999998</v>
      </c>
      <c r="K780" s="9">
        <v>1.938962917</v>
      </c>
      <c r="L780" s="10">
        <v>1.2854502320000001</v>
      </c>
      <c r="M780" s="8">
        <v>1</v>
      </c>
      <c r="N780" s="8">
        <v>1</v>
      </c>
      <c r="O780" s="8">
        <v>1</v>
      </c>
      <c r="P780" s="8">
        <v>1</v>
      </c>
      <c r="Q780" s="8">
        <v>2.1612100000000002E-3</v>
      </c>
      <c r="R780" s="8">
        <v>1</v>
      </c>
      <c r="S780" s="8">
        <v>1</v>
      </c>
      <c r="T780" s="8">
        <v>3.6600000000000002E-9</v>
      </c>
      <c r="U780" s="8">
        <v>9.2308100000000008E-3</v>
      </c>
    </row>
    <row r="781" spans="1:21">
      <c r="A781" t="s">
        <v>1459</v>
      </c>
      <c r="C781" s="1" t="s">
        <v>45</v>
      </c>
      <c r="D781" s="9">
        <v>2.4221777649999998</v>
      </c>
      <c r="E781" s="9">
        <v>0.58472136299999999</v>
      </c>
      <c r="F781" s="9">
        <v>0.284649182</v>
      </c>
      <c r="G781" s="9">
        <v>1.850325853</v>
      </c>
      <c r="H781" s="9">
        <v>1.2869451000000001E-2</v>
      </c>
      <c r="I781" s="9">
        <v>-0.28720273000000002</v>
      </c>
      <c r="J781" s="9">
        <v>2.4541668030000001</v>
      </c>
      <c r="K781" s="9">
        <v>0.61671039999999999</v>
      </c>
      <c r="L781" s="10">
        <v>0.31663822000000003</v>
      </c>
      <c r="M781" s="8">
        <v>5.7399999999999998E-8</v>
      </c>
      <c r="N781" s="8">
        <v>1</v>
      </c>
      <c r="O781" s="8">
        <v>1</v>
      </c>
      <c r="P781" s="8">
        <v>2.6095345999999998E-2</v>
      </c>
      <c r="Q781" s="8">
        <v>1</v>
      </c>
      <c r="R781" s="8">
        <v>1</v>
      </c>
      <c r="S781" s="8">
        <v>3.25E-8</v>
      </c>
      <c r="T781" s="8">
        <v>1</v>
      </c>
      <c r="U781" s="8">
        <v>1</v>
      </c>
    </row>
    <row r="782" spans="1:21">
      <c r="A782" t="s">
        <v>1460</v>
      </c>
      <c r="C782" s="1" t="s">
        <v>32</v>
      </c>
      <c r="D782" s="9">
        <v>1.506231415</v>
      </c>
      <c r="E782" s="9">
        <v>-1.757906891</v>
      </c>
      <c r="F782" s="9">
        <v>-1.3234649979999999</v>
      </c>
      <c r="G782" s="9">
        <v>1.697237184</v>
      </c>
      <c r="H782" s="9">
        <v>-1.5669011230000001</v>
      </c>
      <c r="I782" s="9">
        <v>-1.13245923</v>
      </c>
      <c r="J782" s="9">
        <v>0.65249582100000003</v>
      </c>
      <c r="K782" s="9">
        <v>-2.611642485</v>
      </c>
      <c r="L782" s="10">
        <v>-2.1772005920000002</v>
      </c>
      <c r="M782" s="8">
        <v>2.3099999999999999E-5</v>
      </c>
      <c r="N782" s="8">
        <v>2.1200000000000001E-8</v>
      </c>
      <c r="O782" s="8">
        <v>8.8887899999999997E-4</v>
      </c>
      <c r="P782" s="8">
        <v>3.3800000000000002E-5</v>
      </c>
      <c r="Q782" s="8">
        <v>3.2121100000000001E-4</v>
      </c>
      <c r="R782" s="8">
        <v>0.45061721199999999</v>
      </c>
      <c r="S782" s="8">
        <v>1</v>
      </c>
      <c r="T782" s="8">
        <v>1.8999999999999999E-20</v>
      </c>
      <c r="U782" s="8">
        <v>1.4600000000000001E-13</v>
      </c>
    </row>
    <row r="783" spans="1:21">
      <c r="A783" t="s">
        <v>1461</v>
      </c>
      <c r="C783" s="1" t="s">
        <v>32</v>
      </c>
      <c r="D783" s="9">
        <v>-1.4233891320000001</v>
      </c>
      <c r="E783" s="9">
        <v>-0.40353974300000001</v>
      </c>
      <c r="F783" s="9">
        <v>0.72783100099999998</v>
      </c>
      <c r="G783" s="9">
        <v>0.97474114899999997</v>
      </c>
      <c r="H783" s="9">
        <v>1.994590538</v>
      </c>
      <c r="I783" s="9">
        <v>3.125961282</v>
      </c>
      <c r="J783" s="9">
        <v>-8.2013720999999998E-2</v>
      </c>
      <c r="K783" s="9">
        <v>0.93783566799999996</v>
      </c>
      <c r="L783" s="10">
        <v>2.0692064120000002</v>
      </c>
      <c r="M783" s="8">
        <v>1</v>
      </c>
      <c r="N783" s="8">
        <v>1</v>
      </c>
      <c r="O783" s="8">
        <v>1</v>
      </c>
      <c r="P783" s="8">
        <v>1</v>
      </c>
      <c r="Q783" s="8">
        <v>1</v>
      </c>
      <c r="R783" s="8">
        <v>1.499114E-3</v>
      </c>
      <c r="S783" s="8">
        <v>1</v>
      </c>
      <c r="T783" s="8">
        <v>1</v>
      </c>
      <c r="U783" s="8">
        <v>0.602456357</v>
      </c>
    </row>
    <row r="784" spans="1:21">
      <c r="A784" t="s">
        <v>1462</v>
      </c>
      <c r="C784" s="1" t="s">
        <v>1463</v>
      </c>
      <c r="D784" s="9">
        <v>1.413758471</v>
      </c>
      <c r="E784" s="9">
        <v>-1.1618044830000001</v>
      </c>
      <c r="F784" s="9">
        <v>-1.5278505490000001</v>
      </c>
      <c r="G784" s="9">
        <v>1.3343688979999999</v>
      </c>
      <c r="H784" s="9">
        <v>-1.241194057</v>
      </c>
      <c r="I784" s="9">
        <v>-1.6072401220000001</v>
      </c>
      <c r="J784" s="9">
        <v>0.938688937</v>
      </c>
      <c r="K784" s="9">
        <v>-1.636874017</v>
      </c>
      <c r="L784" s="10">
        <v>-2.0029200829999998</v>
      </c>
      <c r="M784" s="8">
        <v>3.8743755999999997E-2</v>
      </c>
      <c r="N784" s="8">
        <v>0.57716970300000003</v>
      </c>
      <c r="O784" s="8">
        <v>2.0860509999999998E-3</v>
      </c>
      <c r="P784" s="8">
        <v>1</v>
      </c>
      <c r="Q784" s="8">
        <v>1</v>
      </c>
      <c r="R784" s="8">
        <v>2.1284373999999998E-2</v>
      </c>
      <c r="S784" s="8">
        <v>1</v>
      </c>
      <c r="T784" s="8">
        <v>8.5764100000000002E-4</v>
      </c>
      <c r="U784" s="8">
        <v>8.1699999999999997E-7</v>
      </c>
    </row>
    <row r="785" spans="1:21">
      <c r="A785" t="s">
        <v>1464</v>
      </c>
      <c r="B785" t="s">
        <v>1465</v>
      </c>
      <c r="C785" s="1" t="s">
        <v>1466</v>
      </c>
      <c r="D785" s="9">
        <v>-0.973683572</v>
      </c>
      <c r="E785" s="9">
        <v>0.101899068</v>
      </c>
      <c r="F785" s="9">
        <v>0.65230911800000002</v>
      </c>
      <c r="G785" s="9">
        <v>1.104219909</v>
      </c>
      <c r="H785" s="9">
        <v>2.1798025490000001</v>
      </c>
      <c r="I785" s="9">
        <v>2.7302125990000001</v>
      </c>
      <c r="J785" s="9">
        <v>2.088390392</v>
      </c>
      <c r="K785" s="9">
        <v>3.163973033</v>
      </c>
      <c r="L785" s="10">
        <v>3.7143830819999999</v>
      </c>
      <c r="M785" s="8">
        <v>1</v>
      </c>
      <c r="N785" s="8">
        <v>1</v>
      </c>
      <c r="O785" s="8">
        <v>1</v>
      </c>
      <c r="P785" s="8">
        <v>1</v>
      </c>
      <c r="Q785" s="8">
        <v>4.3021800000000001E-4</v>
      </c>
      <c r="R785" s="8">
        <v>1.1300000000000001E-7</v>
      </c>
      <c r="S785" s="8">
        <v>2.4899999999999999E-5</v>
      </c>
      <c r="T785" s="8">
        <v>4.5599999999999999E-15</v>
      </c>
      <c r="U785" s="8">
        <v>1.86E-21</v>
      </c>
    </row>
    <row r="786" spans="1:21">
      <c r="A786" t="s">
        <v>1467</v>
      </c>
      <c r="C786" s="1" t="s">
        <v>1468</v>
      </c>
      <c r="D786" s="9">
        <v>3.0353790119999999</v>
      </c>
      <c r="E786" s="9">
        <v>0.16520116900000001</v>
      </c>
      <c r="F786" s="9">
        <v>-0.46220850600000002</v>
      </c>
      <c r="G786" s="9">
        <v>2.5844125149999999</v>
      </c>
      <c r="H786" s="9">
        <v>-0.28576532799999999</v>
      </c>
      <c r="I786" s="9">
        <v>-0.91317500299999999</v>
      </c>
      <c r="J786" s="9">
        <v>1.0983606210000001</v>
      </c>
      <c r="K786" s="9">
        <v>-1.7718172219999999</v>
      </c>
      <c r="L786" s="10">
        <v>-2.3992268970000001</v>
      </c>
      <c r="M786" s="8">
        <v>2.51E-20</v>
      </c>
      <c r="N786" s="8">
        <v>1</v>
      </c>
      <c r="O786" s="8">
        <v>1</v>
      </c>
      <c r="P786" s="8">
        <v>2.09E-10</v>
      </c>
      <c r="Q786" s="8">
        <v>1</v>
      </c>
      <c r="R786" s="8">
        <v>1</v>
      </c>
      <c r="S786" s="8">
        <v>1</v>
      </c>
      <c r="T786" s="8">
        <v>1.6900000000000001E-5</v>
      </c>
      <c r="U786" s="8">
        <v>6.39E-12</v>
      </c>
    </row>
    <row r="787" spans="1:21">
      <c r="A787" t="s">
        <v>1469</v>
      </c>
      <c r="B787" t="s">
        <v>1470</v>
      </c>
      <c r="C787" s="1" t="s">
        <v>1471</v>
      </c>
      <c r="D787" s="9">
        <v>-2.1500929549999999</v>
      </c>
      <c r="E787" s="9">
        <v>-0.85711348700000001</v>
      </c>
      <c r="F787" s="9">
        <v>0.89829875400000003</v>
      </c>
      <c r="G787" s="9">
        <v>-0.96449589599999996</v>
      </c>
      <c r="H787" s="9">
        <v>0.32848357299999997</v>
      </c>
      <c r="I787" s="9">
        <v>2.0838958139999999</v>
      </c>
      <c r="J787" s="9">
        <v>0.471705443</v>
      </c>
      <c r="K787" s="9">
        <v>1.7646849120000001</v>
      </c>
      <c r="L787" s="10">
        <v>3.520097153</v>
      </c>
      <c r="M787" s="8">
        <v>1.9174930999999999E-2</v>
      </c>
      <c r="N787" s="8">
        <v>1</v>
      </c>
      <c r="O787" s="8">
        <v>1</v>
      </c>
      <c r="P787" s="8">
        <v>1</v>
      </c>
      <c r="Q787" s="8">
        <v>1</v>
      </c>
      <c r="R787" s="8">
        <v>0.42250346</v>
      </c>
      <c r="S787" s="8">
        <v>1</v>
      </c>
      <c r="T787" s="8">
        <v>0.72314736300000004</v>
      </c>
      <c r="U787" s="8">
        <v>2.31E-10</v>
      </c>
    </row>
    <row r="788" spans="1:21">
      <c r="A788" t="s">
        <v>1472</v>
      </c>
      <c r="B788" t="s">
        <v>1473</v>
      </c>
      <c r="C788" s="1" t="s">
        <v>1474</v>
      </c>
      <c r="D788" s="9">
        <v>-1.038754226</v>
      </c>
      <c r="E788" s="9">
        <v>-1.4944196350000001</v>
      </c>
      <c r="F788" s="9">
        <v>0.11668334</v>
      </c>
      <c r="G788" s="9">
        <v>-0.81039175600000002</v>
      </c>
      <c r="H788" s="9">
        <v>-1.266057166</v>
      </c>
      <c r="I788" s="9">
        <v>0.34504580899999998</v>
      </c>
      <c r="J788" s="9">
        <v>0.553335888</v>
      </c>
      <c r="K788" s="9">
        <v>9.7670478000000005E-2</v>
      </c>
      <c r="L788" s="10">
        <v>1.7087734530000001</v>
      </c>
      <c r="M788" s="8">
        <v>1</v>
      </c>
      <c r="N788" s="8">
        <v>5.0064829999999999E-3</v>
      </c>
      <c r="O788" s="8">
        <v>1</v>
      </c>
      <c r="P788" s="8">
        <v>1</v>
      </c>
      <c r="Q788" s="8">
        <v>1</v>
      </c>
      <c r="R788" s="8">
        <v>1</v>
      </c>
      <c r="S788" s="8">
        <v>1</v>
      </c>
      <c r="T788" s="8">
        <v>1</v>
      </c>
      <c r="U788" s="8">
        <v>1.1862399999999999E-4</v>
      </c>
    </row>
    <row r="789" spans="1:21">
      <c r="A789" t="s">
        <v>1475</v>
      </c>
      <c r="C789" s="1" t="s">
        <v>32</v>
      </c>
      <c r="D789" s="9">
        <v>-8.9404806000000003E-2</v>
      </c>
      <c r="E789" s="9">
        <v>0.2922382</v>
      </c>
      <c r="F789" s="9">
        <v>-1.3113179509999999</v>
      </c>
      <c r="G789" s="9">
        <v>2.0135791670000001</v>
      </c>
      <c r="H789" s="9">
        <v>2.395222172</v>
      </c>
      <c r="I789" s="9">
        <v>0.79166602100000005</v>
      </c>
      <c r="J789" s="9">
        <v>1.5035302960000001</v>
      </c>
      <c r="K789" s="9">
        <v>1.8851733020000001</v>
      </c>
      <c r="L789" s="10">
        <v>0.28161715100000001</v>
      </c>
      <c r="M789" s="8">
        <v>1</v>
      </c>
      <c r="N789" s="8">
        <v>1</v>
      </c>
      <c r="O789" s="8">
        <v>1</v>
      </c>
      <c r="P789" s="8">
        <v>9.5735630000000002E-3</v>
      </c>
      <c r="Q789" s="8">
        <v>6.2199999999999994E-5</v>
      </c>
      <c r="R789" s="8">
        <v>1</v>
      </c>
      <c r="S789" s="8">
        <v>0.28794631300000001</v>
      </c>
      <c r="T789" s="8">
        <v>1.9600590000000001E-3</v>
      </c>
      <c r="U789" s="8">
        <v>1</v>
      </c>
    </row>
    <row r="790" spans="1:21">
      <c r="A790" t="s">
        <v>1476</v>
      </c>
      <c r="B790" t="s">
        <v>1477</v>
      </c>
      <c r="C790" s="1" t="s">
        <v>1478</v>
      </c>
      <c r="D790" s="9">
        <v>-1.7065996809999999</v>
      </c>
      <c r="E790" s="9">
        <v>0.589080944</v>
      </c>
      <c r="F790" s="9">
        <v>3.3231613150000001</v>
      </c>
      <c r="G790" s="9">
        <v>-0.188555431</v>
      </c>
      <c r="H790" s="9">
        <v>2.107125194</v>
      </c>
      <c r="I790" s="9">
        <v>4.8412055650000001</v>
      </c>
      <c r="J790" s="9">
        <v>0.35284357799999999</v>
      </c>
      <c r="K790" s="9">
        <v>2.648524203</v>
      </c>
      <c r="L790" s="10">
        <v>5.3826045740000001</v>
      </c>
      <c r="M790" s="8">
        <v>0.444929939</v>
      </c>
      <c r="N790" s="8">
        <v>1</v>
      </c>
      <c r="O790" s="8">
        <v>1.5E-10</v>
      </c>
      <c r="P790" s="8">
        <v>1</v>
      </c>
      <c r="Q790" s="8">
        <v>0.111534639</v>
      </c>
      <c r="R790" s="8">
        <v>1.45E-18</v>
      </c>
      <c r="S790" s="8">
        <v>1</v>
      </c>
      <c r="T790" s="8">
        <v>6.6800000000000004E-6</v>
      </c>
      <c r="U790" s="8">
        <v>4.7500000000000004E-31</v>
      </c>
    </row>
    <row r="791" spans="1:21">
      <c r="A791" t="s">
        <v>1479</v>
      </c>
      <c r="B791" t="s">
        <v>1480</v>
      </c>
      <c r="C791" s="1" t="s">
        <v>1481</v>
      </c>
      <c r="D791" s="9">
        <v>1.4864816839999999</v>
      </c>
      <c r="E791" s="9">
        <v>-0.27394968800000002</v>
      </c>
      <c r="F791" s="9">
        <v>0.90959167600000002</v>
      </c>
      <c r="G791" s="9">
        <v>1.403585869</v>
      </c>
      <c r="H791" s="9">
        <v>-0.35684550300000001</v>
      </c>
      <c r="I791" s="9">
        <v>0.826695862</v>
      </c>
      <c r="J791" s="9">
        <v>0.79290722700000005</v>
      </c>
      <c r="K791" s="9">
        <v>-0.96752414499999995</v>
      </c>
      <c r="L791" s="10">
        <v>0.21601721900000001</v>
      </c>
      <c r="M791" s="8">
        <v>2.5900000000000002E-6</v>
      </c>
      <c r="N791" s="8">
        <v>1</v>
      </c>
      <c r="O791" s="8">
        <v>0.596673593</v>
      </c>
      <c r="P791" s="8">
        <v>1.3312269999999999E-3</v>
      </c>
      <c r="Q791" s="8">
        <v>1</v>
      </c>
      <c r="R791" s="8">
        <v>1</v>
      </c>
      <c r="S791" s="8">
        <v>1</v>
      </c>
      <c r="T791" s="8">
        <v>0.25105048899999999</v>
      </c>
      <c r="U791" s="8">
        <v>1</v>
      </c>
    </row>
    <row r="792" spans="1:21">
      <c r="A792" t="s">
        <v>1482</v>
      </c>
      <c r="B792" t="s">
        <v>1483</v>
      </c>
      <c r="C792" s="1" t="s">
        <v>1484</v>
      </c>
      <c r="D792" s="9">
        <v>-1.273596905</v>
      </c>
      <c r="E792" s="9">
        <v>0.66546252800000005</v>
      </c>
      <c r="F792" s="9">
        <v>2.8390936870000001</v>
      </c>
      <c r="G792" s="9">
        <v>-0.71546195999999995</v>
      </c>
      <c r="H792" s="9">
        <v>1.2235974730000001</v>
      </c>
      <c r="I792" s="9">
        <v>3.397228632</v>
      </c>
      <c r="J792" s="9">
        <v>0.37985129099999998</v>
      </c>
      <c r="K792" s="9">
        <v>2.3189107240000002</v>
      </c>
      <c r="L792" s="10">
        <v>4.4925418830000003</v>
      </c>
      <c r="M792" s="8">
        <v>1</v>
      </c>
      <c r="N792" s="8">
        <v>1</v>
      </c>
      <c r="O792" s="8">
        <v>1.17305E-4</v>
      </c>
      <c r="P792" s="8">
        <v>1</v>
      </c>
      <c r="Q792" s="8">
        <v>1</v>
      </c>
      <c r="R792" s="8">
        <v>2.1999999999999999E-5</v>
      </c>
      <c r="S792" s="8">
        <v>1</v>
      </c>
      <c r="T792" s="8">
        <v>2.0676391999999998E-2</v>
      </c>
      <c r="U792" s="8">
        <v>5.41E-15</v>
      </c>
    </row>
    <row r="793" spans="1:21">
      <c r="A793" t="s">
        <v>1485</v>
      </c>
      <c r="B793" t="s">
        <v>1486</v>
      </c>
      <c r="C793" s="1" t="s">
        <v>1487</v>
      </c>
      <c r="D793" s="9">
        <v>-0.73064609300000005</v>
      </c>
      <c r="E793" s="9">
        <v>0.44828984100000002</v>
      </c>
      <c r="F793" s="9">
        <v>-7.6378874999999999E-2</v>
      </c>
      <c r="G793" s="9">
        <v>-0.877497898</v>
      </c>
      <c r="H793" s="9">
        <v>0.30143803600000002</v>
      </c>
      <c r="I793" s="9">
        <v>-0.22323067999999999</v>
      </c>
      <c r="J793" s="9">
        <v>9.6413635999999997E-2</v>
      </c>
      <c r="K793" s="9">
        <v>1.2753495690000001</v>
      </c>
      <c r="L793" s="10">
        <v>0.75068085399999995</v>
      </c>
      <c r="M793" s="8">
        <v>1</v>
      </c>
      <c r="N793" s="8">
        <v>1</v>
      </c>
      <c r="O793" s="8">
        <v>1</v>
      </c>
      <c r="P793" s="8">
        <v>1</v>
      </c>
      <c r="Q793" s="8">
        <v>1</v>
      </c>
      <c r="R793" s="8">
        <v>1</v>
      </c>
      <c r="S793" s="8">
        <v>1</v>
      </c>
      <c r="T793" s="8">
        <v>4.3995299999999998E-4</v>
      </c>
      <c r="U793" s="8">
        <v>1</v>
      </c>
    </row>
    <row r="794" spans="1:21">
      <c r="A794" t="s">
        <v>1488</v>
      </c>
      <c r="C794" s="1" t="s">
        <v>375</v>
      </c>
      <c r="D794" s="9">
        <v>-0.85959058099999996</v>
      </c>
      <c r="E794" s="9">
        <v>2.5567304169999998</v>
      </c>
      <c r="F794" s="9">
        <v>-1.9312157029999999</v>
      </c>
      <c r="G794" s="9">
        <v>-0.48487791200000002</v>
      </c>
      <c r="H794" s="9">
        <v>2.9314430850000002</v>
      </c>
      <c r="I794" s="9">
        <v>-1.5565030339999999</v>
      </c>
      <c r="J794" s="9">
        <v>7.2565614000000001E-2</v>
      </c>
      <c r="K794" s="9">
        <v>3.4888866119999999</v>
      </c>
      <c r="L794" s="10">
        <v>-0.99905950799999999</v>
      </c>
      <c r="M794" s="8">
        <v>1</v>
      </c>
      <c r="N794" s="8">
        <v>6.7800000000000001E-7</v>
      </c>
      <c r="O794" s="8">
        <v>5.5992519999999999E-3</v>
      </c>
      <c r="P794" s="8">
        <v>1</v>
      </c>
      <c r="Q794" s="8">
        <v>5.2399999999999998E-7</v>
      </c>
      <c r="R794" s="8">
        <v>1</v>
      </c>
      <c r="S794" s="8">
        <v>1</v>
      </c>
      <c r="T794" s="8">
        <v>1.0499999999999999E-14</v>
      </c>
      <c r="U794" s="8">
        <v>1</v>
      </c>
    </row>
    <row r="795" spans="1:21">
      <c r="A795" t="s">
        <v>1489</v>
      </c>
      <c r="C795" s="1" t="s">
        <v>308</v>
      </c>
      <c r="D795" s="9">
        <v>-0.55402921400000005</v>
      </c>
      <c r="E795" s="9">
        <v>0.97059089700000001</v>
      </c>
      <c r="F795" s="9">
        <v>-8.6282075999999999E-2</v>
      </c>
      <c r="G795" s="9">
        <v>2.5926289999999999E-3</v>
      </c>
      <c r="H795" s="9">
        <v>1.52721274</v>
      </c>
      <c r="I795" s="9">
        <v>0.47033976700000002</v>
      </c>
      <c r="J795" s="9">
        <v>1.298052577</v>
      </c>
      <c r="K795" s="9">
        <v>2.8226726879999999</v>
      </c>
      <c r="L795" s="10">
        <v>1.765799715</v>
      </c>
      <c r="M795" s="8">
        <v>1</v>
      </c>
      <c r="N795" s="8">
        <v>1</v>
      </c>
      <c r="O795" s="8">
        <v>1</v>
      </c>
      <c r="P795" s="8">
        <v>1</v>
      </c>
      <c r="Q795" s="8">
        <v>1</v>
      </c>
      <c r="R795" s="8">
        <v>1</v>
      </c>
      <c r="S795" s="8">
        <v>1</v>
      </c>
      <c r="T795" s="8">
        <v>5.8600000000000001E-5</v>
      </c>
      <c r="U795" s="8">
        <v>1</v>
      </c>
    </row>
    <row r="796" spans="1:21">
      <c r="A796" t="s">
        <v>1490</v>
      </c>
      <c r="C796" s="1" t="s">
        <v>78</v>
      </c>
      <c r="D796" s="9">
        <v>-2.0411767279999999</v>
      </c>
      <c r="E796" s="9">
        <v>1.91438749</v>
      </c>
      <c r="F796" s="9">
        <v>1.459152129</v>
      </c>
      <c r="G796" s="9">
        <v>-6.8602178E-2</v>
      </c>
      <c r="H796" s="9">
        <v>3.8869620390000001</v>
      </c>
      <c r="I796" s="9">
        <v>3.431726678</v>
      </c>
      <c r="J796" s="9">
        <v>1.7513780160000001</v>
      </c>
      <c r="K796" s="9">
        <v>5.7069422330000004</v>
      </c>
      <c r="L796" s="10">
        <v>5.2517068719999997</v>
      </c>
      <c r="M796" s="8">
        <v>3.0582309999999998E-3</v>
      </c>
      <c r="N796" s="8">
        <v>2.0114825999999999E-2</v>
      </c>
      <c r="O796" s="8">
        <v>1</v>
      </c>
      <c r="P796" s="8">
        <v>1</v>
      </c>
      <c r="Q796" s="8">
        <v>7.5999999999999999E-13</v>
      </c>
      <c r="R796" s="8">
        <v>1.4700000000000001E-9</v>
      </c>
      <c r="S796" s="8">
        <v>8.1583313000000005E-2</v>
      </c>
      <c r="T796" s="8">
        <v>1.7600000000000001E-39</v>
      </c>
      <c r="U796" s="8">
        <v>2.6600000000000002E-33</v>
      </c>
    </row>
    <row r="797" spans="1:21">
      <c r="A797" t="s">
        <v>1491</v>
      </c>
      <c r="B797" t="s">
        <v>1492</v>
      </c>
      <c r="C797" s="1" t="s">
        <v>1493</v>
      </c>
      <c r="D797" s="9">
        <v>-0.92358175099999995</v>
      </c>
      <c r="E797" s="9">
        <v>-0.22393354500000001</v>
      </c>
      <c r="F797" s="9">
        <v>1.4837108409999999</v>
      </c>
      <c r="G797" s="9">
        <v>-8.955424E-3</v>
      </c>
      <c r="H797" s="9">
        <v>0.69069278199999995</v>
      </c>
      <c r="I797" s="9">
        <v>2.3983371679999999</v>
      </c>
      <c r="J797" s="9">
        <v>0.390753929</v>
      </c>
      <c r="K797" s="9">
        <v>1.0904021349999999</v>
      </c>
      <c r="L797" s="10">
        <v>2.7980465209999998</v>
      </c>
      <c r="M797" s="8">
        <v>1</v>
      </c>
      <c r="N797" s="8">
        <v>1</v>
      </c>
      <c r="O797" s="8">
        <v>4.5297399999999998E-4</v>
      </c>
      <c r="P797" s="8">
        <v>1</v>
      </c>
      <c r="Q797" s="8">
        <v>1</v>
      </c>
      <c r="R797" s="8">
        <v>1.57E-10</v>
      </c>
      <c r="S797" s="8">
        <v>1</v>
      </c>
      <c r="T797" s="8">
        <v>0.33919527399999999</v>
      </c>
      <c r="U797" s="8">
        <v>4.0199999999999998E-20</v>
      </c>
    </row>
    <row r="798" spans="1:21">
      <c r="A798" t="s">
        <v>1494</v>
      </c>
      <c r="C798" s="1" t="s">
        <v>78</v>
      </c>
      <c r="D798" s="9">
        <v>-0.16784273</v>
      </c>
      <c r="E798" s="9">
        <v>-5.4939915999999998E-2</v>
      </c>
      <c r="F798" s="9">
        <v>0.53632275100000004</v>
      </c>
      <c r="G798" s="9">
        <v>5.1402034999999999E-2</v>
      </c>
      <c r="H798" s="9">
        <v>0.164304848</v>
      </c>
      <c r="I798" s="9">
        <v>0.75556751499999997</v>
      </c>
      <c r="J798" s="9">
        <v>0.514070943</v>
      </c>
      <c r="K798" s="9">
        <v>0.62697375600000005</v>
      </c>
      <c r="L798" s="10">
        <v>1.218236423</v>
      </c>
      <c r="M798" s="8">
        <v>1</v>
      </c>
      <c r="N798" s="8">
        <v>1</v>
      </c>
      <c r="O798" s="8">
        <v>1</v>
      </c>
      <c r="P798" s="8">
        <v>1</v>
      </c>
      <c r="Q798" s="8">
        <v>1</v>
      </c>
      <c r="R798" s="8">
        <v>1</v>
      </c>
      <c r="S798" s="8">
        <v>1</v>
      </c>
      <c r="T798" s="8">
        <v>1</v>
      </c>
      <c r="U798" s="8">
        <v>6.1732690000000003E-3</v>
      </c>
    </row>
    <row r="799" spans="1:21">
      <c r="A799" t="s">
        <v>1495</v>
      </c>
      <c r="C799" s="1" t="s">
        <v>32</v>
      </c>
      <c r="D799" s="9">
        <v>2.1841619900000002</v>
      </c>
      <c r="E799" s="9">
        <v>-0.862999234</v>
      </c>
      <c r="F799" s="9">
        <v>-0.77143720699999996</v>
      </c>
      <c r="G799" s="9">
        <v>0.38482471200000001</v>
      </c>
      <c r="H799" s="9">
        <v>-2.662336512</v>
      </c>
      <c r="I799" s="9">
        <v>-2.5707744849999998</v>
      </c>
      <c r="J799" s="9">
        <v>-0.844612429</v>
      </c>
      <c r="K799" s="9">
        <v>-3.891773653</v>
      </c>
      <c r="L799" s="10">
        <v>-3.8002116259999998</v>
      </c>
      <c r="M799" s="8">
        <v>1.04E-5</v>
      </c>
      <c r="N799" s="8">
        <v>1</v>
      </c>
      <c r="O799" s="8">
        <v>1</v>
      </c>
      <c r="P799" s="8">
        <v>1</v>
      </c>
      <c r="Q799" s="8">
        <v>1.0300000000000001E-6</v>
      </c>
      <c r="R799" s="8">
        <v>4.2300000000000002E-6</v>
      </c>
      <c r="S799" s="8">
        <v>1</v>
      </c>
      <c r="T799" s="8">
        <v>4.0700000000000003E-20</v>
      </c>
      <c r="U799" s="8">
        <v>4.5799999999999999E-19</v>
      </c>
    </row>
    <row r="800" spans="1:21">
      <c r="A800" t="s">
        <v>1496</v>
      </c>
      <c r="C800" s="1" t="s">
        <v>45</v>
      </c>
      <c r="D800" s="9">
        <v>-1.801207757</v>
      </c>
      <c r="E800" s="9">
        <v>0.26131294399999999</v>
      </c>
      <c r="F800" s="9">
        <v>-1.638441995</v>
      </c>
      <c r="G800" s="9">
        <v>-0.77595950400000002</v>
      </c>
      <c r="H800" s="9">
        <v>1.286561198</v>
      </c>
      <c r="I800" s="9">
        <v>-0.61319374100000001</v>
      </c>
      <c r="J800" s="9">
        <v>0.23133582999999999</v>
      </c>
      <c r="K800" s="9">
        <v>2.2938565319999999</v>
      </c>
      <c r="L800" s="10">
        <v>0.394101592</v>
      </c>
      <c r="M800" s="8">
        <v>0.39968255800000002</v>
      </c>
      <c r="N800" s="8">
        <v>1</v>
      </c>
      <c r="O800" s="8">
        <v>1</v>
      </c>
      <c r="P800" s="8">
        <v>1</v>
      </c>
      <c r="Q800" s="8">
        <v>1</v>
      </c>
      <c r="R800" s="8">
        <v>1</v>
      </c>
      <c r="S800" s="8">
        <v>1</v>
      </c>
      <c r="T800" s="8">
        <v>2.5938179999999999E-3</v>
      </c>
      <c r="U800" s="8">
        <v>1</v>
      </c>
    </row>
    <row r="801" spans="1:21">
      <c r="A801" t="s">
        <v>1497</v>
      </c>
      <c r="B801" t="s">
        <v>1498</v>
      </c>
      <c r="C801" s="1" t="s">
        <v>1499</v>
      </c>
      <c r="D801" s="9">
        <v>-0.22048809799999999</v>
      </c>
      <c r="E801" s="9">
        <v>-0.33041285100000001</v>
      </c>
      <c r="F801" s="9">
        <v>2.2985345330000002</v>
      </c>
      <c r="G801" s="9">
        <v>-0.58234158400000002</v>
      </c>
      <c r="H801" s="9">
        <v>-0.69226633599999998</v>
      </c>
      <c r="I801" s="9">
        <v>1.9366810480000001</v>
      </c>
      <c r="J801" s="9">
        <v>-0.23346475699999999</v>
      </c>
      <c r="K801" s="9">
        <v>-0.34338951000000001</v>
      </c>
      <c r="L801" s="10">
        <v>2.2855578749999999</v>
      </c>
      <c r="M801" s="8">
        <v>1</v>
      </c>
      <c r="N801" s="8">
        <v>1</v>
      </c>
      <c r="O801" s="8">
        <v>3.2242000000000002E-4</v>
      </c>
      <c r="P801" s="8">
        <v>1</v>
      </c>
      <c r="Q801" s="8">
        <v>1</v>
      </c>
      <c r="R801" s="8">
        <v>0.313900862</v>
      </c>
      <c r="S801" s="8">
        <v>1</v>
      </c>
      <c r="T801" s="8">
        <v>1</v>
      </c>
      <c r="U801" s="8">
        <v>3.9122199999999999E-4</v>
      </c>
    </row>
    <row r="802" spans="1:21">
      <c r="A802" t="s">
        <v>1500</v>
      </c>
      <c r="B802" t="s">
        <v>1501</v>
      </c>
      <c r="C802" s="1" t="s">
        <v>1502</v>
      </c>
      <c r="D802" s="9">
        <v>-3.1485799139999999</v>
      </c>
      <c r="E802" s="9">
        <v>0.89384856700000004</v>
      </c>
      <c r="F802" s="9">
        <v>2.3184051659999998</v>
      </c>
      <c r="G802" s="9">
        <v>-3.0490864310000001</v>
      </c>
      <c r="H802" s="9">
        <v>0.99334204999999998</v>
      </c>
      <c r="I802" s="9">
        <v>2.4178986490000001</v>
      </c>
      <c r="J802" s="9">
        <v>-3.0938401729999998</v>
      </c>
      <c r="K802" s="9">
        <v>0.94858830800000005</v>
      </c>
      <c r="L802" s="10">
        <v>2.3731449069999999</v>
      </c>
      <c r="M802" s="8">
        <v>1.0599999999999999E-23</v>
      </c>
      <c r="N802" s="8">
        <v>1</v>
      </c>
      <c r="O802" s="8">
        <v>1.28E-11</v>
      </c>
      <c r="P802" s="8">
        <v>1.94E-16</v>
      </c>
      <c r="Q802" s="8">
        <v>1</v>
      </c>
      <c r="R802" s="8">
        <v>2.28E-9</v>
      </c>
      <c r="S802" s="8">
        <v>1.2200000000000001E-22</v>
      </c>
      <c r="T802" s="8">
        <v>1</v>
      </c>
      <c r="U802" s="8">
        <v>3.5300000000000001E-12</v>
      </c>
    </row>
    <row r="803" spans="1:21">
      <c r="A803" t="s">
        <v>1503</v>
      </c>
      <c r="C803" s="1" t="s">
        <v>78</v>
      </c>
      <c r="D803" s="9">
        <v>2.7276098719999999</v>
      </c>
      <c r="E803" s="9">
        <v>-0.13262032300000001</v>
      </c>
      <c r="F803" s="9">
        <v>1.7247610999999999E-2</v>
      </c>
      <c r="G803" s="9">
        <v>2.5596724050000002</v>
      </c>
      <c r="H803" s="9">
        <v>-0.30055778900000002</v>
      </c>
      <c r="I803" s="9">
        <v>-0.15068985500000001</v>
      </c>
      <c r="J803" s="9">
        <v>0.65720015300000001</v>
      </c>
      <c r="K803" s="9">
        <v>-2.203030042</v>
      </c>
      <c r="L803" s="10">
        <v>-2.0531621069999999</v>
      </c>
      <c r="M803" s="8">
        <v>7.4700000000000002E-23</v>
      </c>
      <c r="N803" s="8">
        <v>1</v>
      </c>
      <c r="O803" s="8">
        <v>1</v>
      </c>
      <c r="P803" s="8">
        <v>8.0399999999999997E-15</v>
      </c>
      <c r="Q803" s="8">
        <v>1</v>
      </c>
      <c r="R803" s="8">
        <v>1</v>
      </c>
      <c r="S803" s="8">
        <v>1</v>
      </c>
      <c r="T803" s="8">
        <v>3.6300000000000001E-14</v>
      </c>
      <c r="U803" s="8">
        <v>5.0499999999999997E-12</v>
      </c>
    </row>
    <row r="804" spans="1:21">
      <c r="A804" t="s">
        <v>1504</v>
      </c>
      <c r="B804" t="s">
        <v>1505</v>
      </c>
      <c r="C804" s="1" t="s">
        <v>1506</v>
      </c>
      <c r="D804" s="9">
        <v>1.2696261689999999</v>
      </c>
      <c r="E804" s="9">
        <v>-0.85715124600000003</v>
      </c>
      <c r="F804" s="9">
        <v>-1.599852289</v>
      </c>
      <c r="G804" s="9">
        <v>1.1147070299999999</v>
      </c>
      <c r="H804" s="9">
        <v>-1.012070386</v>
      </c>
      <c r="I804" s="9">
        <v>-1.754771428</v>
      </c>
      <c r="J804" s="9">
        <v>-0.18902171400000001</v>
      </c>
      <c r="K804" s="9">
        <v>-2.3157991299999998</v>
      </c>
      <c r="L804" s="10">
        <v>-3.0585001730000001</v>
      </c>
      <c r="M804" s="8">
        <v>1.3596891999999999E-2</v>
      </c>
      <c r="N804" s="8">
        <v>1</v>
      </c>
      <c r="O804" s="8">
        <v>3.3100000000000001E-6</v>
      </c>
      <c r="P804" s="8">
        <v>1</v>
      </c>
      <c r="Q804" s="8">
        <v>1</v>
      </c>
      <c r="R804" s="8">
        <v>3.15E-5</v>
      </c>
      <c r="S804" s="8">
        <v>1</v>
      </c>
      <c r="T804" s="8">
        <v>1.1E-12</v>
      </c>
      <c r="U804" s="8">
        <v>9.7700000000000006E-24</v>
      </c>
    </row>
    <row r="805" spans="1:21">
      <c r="A805" t="s">
        <v>1507</v>
      </c>
      <c r="C805" s="1" t="s">
        <v>45</v>
      </c>
      <c r="D805" s="9">
        <v>-1.2232930689999999</v>
      </c>
      <c r="E805" s="9">
        <v>0.96544132900000001</v>
      </c>
      <c r="F805" s="9">
        <v>0.46456332700000003</v>
      </c>
      <c r="G805" s="9">
        <v>-0.23761581100000001</v>
      </c>
      <c r="H805" s="9">
        <v>1.951118586</v>
      </c>
      <c r="I805" s="9">
        <v>1.4502405840000001</v>
      </c>
      <c r="J805" s="9">
        <v>-0.117051302</v>
      </c>
      <c r="K805" s="9">
        <v>2.0716830960000001</v>
      </c>
      <c r="L805" s="10">
        <v>1.570805094</v>
      </c>
      <c r="M805" s="8">
        <v>1</v>
      </c>
      <c r="N805" s="8">
        <v>1</v>
      </c>
      <c r="O805" s="8">
        <v>1</v>
      </c>
      <c r="P805" s="8">
        <v>1</v>
      </c>
      <c r="Q805" s="8">
        <v>0.16731054300000001</v>
      </c>
      <c r="R805" s="8">
        <v>1</v>
      </c>
      <c r="S805" s="8">
        <v>1</v>
      </c>
      <c r="T805" s="8">
        <v>2.687301E-3</v>
      </c>
      <c r="U805" s="8">
        <v>0.69400050899999999</v>
      </c>
    </row>
    <row r="806" spans="1:21">
      <c r="A806" t="s">
        <v>1508</v>
      </c>
      <c r="C806" s="1" t="s">
        <v>375</v>
      </c>
      <c r="D806" s="9">
        <v>1.9409505279999999</v>
      </c>
      <c r="E806" s="9">
        <v>-0.78603524199999997</v>
      </c>
      <c r="F806" s="9">
        <v>-1.6449044349999999</v>
      </c>
      <c r="G806" s="9">
        <v>0.83600025300000003</v>
      </c>
      <c r="H806" s="9">
        <v>-1.890985516</v>
      </c>
      <c r="I806" s="9">
        <v>-2.7498547100000001</v>
      </c>
      <c r="J806" s="9">
        <v>1.4494623799999999</v>
      </c>
      <c r="K806" s="9">
        <v>-1.27752339</v>
      </c>
      <c r="L806" s="10">
        <v>-2.1363925830000001</v>
      </c>
      <c r="M806" s="8">
        <v>1.8033997E-2</v>
      </c>
      <c r="N806" s="8">
        <v>1</v>
      </c>
      <c r="O806" s="8">
        <v>1.738547E-3</v>
      </c>
      <c r="P806" s="8">
        <v>1</v>
      </c>
      <c r="Q806" s="8">
        <v>5.922086E-2</v>
      </c>
      <c r="R806" s="8">
        <v>8.78E-7</v>
      </c>
      <c r="S806" s="8">
        <v>1</v>
      </c>
      <c r="T806" s="8">
        <v>1</v>
      </c>
      <c r="U806" s="8">
        <v>3.0700000000000001E-5</v>
      </c>
    </row>
    <row r="807" spans="1:21">
      <c r="A807" t="s">
        <v>1509</v>
      </c>
      <c r="C807" s="1" t="s">
        <v>45</v>
      </c>
      <c r="D807" s="9">
        <v>1.6646503260000001</v>
      </c>
      <c r="E807" s="9">
        <v>-2.5036258920000001</v>
      </c>
      <c r="F807" s="9">
        <v>-3.0966303669999999</v>
      </c>
      <c r="G807" s="9">
        <v>2.5736576360000001</v>
      </c>
      <c r="H807" s="9">
        <v>-1.594618581</v>
      </c>
      <c r="I807" s="9">
        <v>-2.1876230560000001</v>
      </c>
      <c r="J807" s="9">
        <v>2.5160646010000001</v>
      </c>
      <c r="K807" s="9">
        <v>-1.652211616</v>
      </c>
      <c r="L807" s="10">
        <v>-2.2452160910000001</v>
      </c>
      <c r="M807" s="8">
        <v>9.6570800000000002E-4</v>
      </c>
      <c r="N807" s="8">
        <v>2.1599999999999998E-11</v>
      </c>
      <c r="O807" s="8">
        <v>1.52E-18</v>
      </c>
      <c r="P807" s="8">
        <v>8.5899999999999995E-9</v>
      </c>
      <c r="Q807" s="8">
        <v>5.5307563999999997E-2</v>
      </c>
      <c r="R807" s="8">
        <v>8.8300000000000002E-6</v>
      </c>
      <c r="S807" s="8">
        <v>2.03E-11</v>
      </c>
      <c r="T807" s="8">
        <v>1.0791640000000001E-3</v>
      </c>
      <c r="U807" s="8">
        <v>9.8600000000000003E-9</v>
      </c>
    </row>
    <row r="808" spans="1:21">
      <c r="A808" t="s">
        <v>1510</v>
      </c>
      <c r="C808" s="1" t="s">
        <v>1511</v>
      </c>
      <c r="D808" s="9">
        <v>2.49798966</v>
      </c>
      <c r="E808" s="9">
        <v>-1.257519754</v>
      </c>
      <c r="F808" s="9">
        <v>2.4258214599999999</v>
      </c>
      <c r="G808" s="9">
        <v>3.5512143420000002</v>
      </c>
      <c r="H808" s="9">
        <v>-0.20429507199999999</v>
      </c>
      <c r="I808" s="9">
        <v>3.479046141</v>
      </c>
      <c r="J808" s="9">
        <v>4.2493136800000002</v>
      </c>
      <c r="K808" s="9">
        <v>0.49380426599999999</v>
      </c>
      <c r="L808" s="10">
        <v>4.177145479</v>
      </c>
      <c r="M808" s="8">
        <v>2.4357299999999999E-4</v>
      </c>
      <c r="N808" s="8">
        <v>1</v>
      </c>
      <c r="O808" s="8">
        <v>5.6821499999999995E-4</v>
      </c>
      <c r="P808" s="8">
        <v>5.25E-8</v>
      </c>
      <c r="Q808" s="8">
        <v>1</v>
      </c>
      <c r="R808" s="8">
        <v>1.3199999999999999E-7</v>
      </c>
      <c r="S808" s="8">
        <v>9.7899999999999998E-17</v>
      </c>
      <c r="T808" s="8">
        <v>1</v>
      </c>
      <c r="U808" s="8">
        <v>3.9399999999999999E-16</v>
      </c>
    </row>
    <row r="809" spans="1:21">
      <c r="A809" t="s">
        <v>1512</v>
      </c>
      <c r="C809" s="1" t="s">
        <v>1513</v>
      </c>
      <c r="D809" s="9">
        <v>1.8308127869999999</v>
      </c>
      <c r="E809" s="9">
        <v>-1.716014106</v>
      </c>
      <c r="F809" s="9">
        <v>1.458174608</v>
      </c>
      <c r="G809" s="9">
        <v>2.164311418</v>
      </c>
      <c r="H809" s="9">
        <v>-1.3825154749999999</v>
      </c>
      <c r="I809" s="9">
        <v>1.7916732390000001</v>
      </c>
      <c r="J809" s="9">
        <v>2.3517824749999998</v>
      </c>
      <c r="K809" s="9">
        <v>-1.1950444179999999</v>
      </c>
      <c r="L809" s="10">
        <v>1.9791442960000001</v>
      </c>
      <c r="M809" s="8">
        <v>2.6057904999999999E-2</v>
      </c>
      <c r="N809" s="8">
        <v>3.5268398999999999E-2</v>
      </c>
      <c r="O809" s="8">
        <v>0.94070511599999995</v>
      </c>
      <c r="P809" s="8">
        <v>1.0459972999999999E-2</v>
      </c>
      <c r="Q809" s="8">
        <v>1</v>
      </c>
      <c r="R809" s="8">
        <v>0.30602147899999999</v>
      </c>
      <c r="S809" s="8">
        <v>3.15E-5</v>
      </c>
      <c r="T809" s="8">
        <v>1</v>
      </c>
      <c r="U809" s="8">
        <v>2.5510900000000002E-3</v>
      </c>
    </row>
    <row r="810" spans="1:21">
      <c r="A810" t="s">
        <v>1514</v>
      </c>
      <c r="C810" s="1" t="s">
        <v>461</v>
      </c>
      <c r="D810" s="9">
        <v>0.436857145</v>
      </c>
      <c r="E810" s="9">
        <v>-3.0182981729999998</v>
      </c>
      <c r="F810" s="9">
        <v>6.1251187999999998E-2</v>
      </c>
      <c r="G810" s="9">
        <v>1.034545531</v>
      </c>
      <c r="H810" s="9">
        <v>-2.4206097880000002</v>
      </c>
      <c r="I810" s="9">
        <v>0.65893957299999995</v>
      </c>
      <c r="J810" s="9">
        <v>1.6285454610000001</v>
      </c>
      <c r="K810" s="9">
        <v>-1.826609857</v>
      </c>
      <c r="L810" s="10">
        <v>1.252939504</v>
      </c>
      <c r="M810" s="8">
        <v>1</v>
      </c>
      <c r="N810" s="8">
        <v>1.7799999999999999E-39</v>
      </c>
      <c r="O810" s="8">
        <v>1</v>
      </c>
      <c r="P810" s="8">
        <v>0.46414509500000001</v>
      </c>
      <c r="Q810" s="8">
        <v>3.7899999999999999E-18</v>
      </c>
      <c r="R810" s="8">
        <v>1</v>
      </c>
      <c r="S810" s="8">
        <v>1.96E-8</v>
      </c>
      <c r="T810" s="8">
        <v>3.2700000000000002E-13</v>
      </c>
      <c r="U810" s="8">
        <v>1.44191E-4</v>
      </c>
    </row>
    <row r="811" spans="1:21">
      <c r="A811" t="s">
        <v>1515</v>
      </c>
      <c r="C811" s="1" t="s">
        <v>45</v>
      </c>
      <c r="D811" s="9">
        <v>-0.36509635899999998</v>
      </c>
      <c r="E811" s="9">
        <v>0.55459836699999998</v>
      </c>
      <c r="F811" s="9">
        <v>-0.21730738799999999</v>
      </c>
      <c r="G811" s="9">
        <v>0.828446248</v>
      </c>
      <c r="H811" s="9">
        <v>1.748140974</v>
      </c>
      <c r="I811" s="9">
        <v>0.97623521899999999</v>
      </c>
      <c r="J811" s="9">
        <v>1.9765820000000001</v>
      </c>
      <c r="K811" s="9">
        <v>2.896276726</v>
      </c>
      <c r="L811" s="10">
        <v>2.1243709709999998</v>
      </c>
      <c r="M811" s="8">
        <v>1</v>
      </c>
      <c r="N811" s="8">
        <v>1</v>
      </c>
      <c r="O811" s="8">
        <v>1</v>
      </c>
      <c r="P811" s="8">
        <v>1</v>
      </c>
      <c r="Q811" s="8">
        <v>1</v>
      </c>
      <c r="R811" s="8">
        <v>1</v>
      </c>
      <c r="S811" s="8">
        <v>1.6336848000000001E-2</v>
      </c>
      <c r="T811" s="8">
        <v>4.9700000000000002E-8</v>
      </c>
      <c r="U811" s="8">
        <v>2.5771689999999998E-3</v>
      </c>
    </row>
    <row r="812" spans="1:21">
      <c r="A812" t="s">
        <v>1516</v>
      </c>
      <c r="C812" s="1" t="s">
        <v>45</v>
      </c>
      <c r="D812" s="9">
        <v>-1.246293468</v>
      </c>
      <c r="E812" s="9">
        <v>1.7101482830000001</v>
      </c>
      <c r="F812" s="9">
        <v>1.3632507169999999</v>
      </c>
      <c r="G812" s="9">
        <v>0.65508228400000001</v>
      </c>
      <c r="H812" s="9">
        <v>3.6115240339999999</v>
      </c>
      <c r="I812" s="9">
        <v>3.264626469</v>
      </c>
      <c r="J812" s="9">
        <v>1.841512612</v>
      </c>
      <c r="K812" s="9">
        <v>4.7979543629999997</v>
      </c>
      <c r="L812" s="10">
        <v>4.4510567969999997</v>
      </c>
      <c r="M812" s="8">
        <v>1</v>
      </c>
      <c r="N812" s="8">
        <v>5.0036780000000003E-2</v>
      </c>
      <c r="O812" s="8">
        <v>1</v>
      </c>
      <c r="P812" s="8">
        <v>1</v>
      </c>
      <c r="Q812" s="8">
        <v>1.57E-12</v>
      </c>
      <c r="R812" s="8">
        <v>7.5999999999999996E-10</v>
      </c>
      <c r="S812" s="8">
        <v>9.3234449999999996E-3</v>
      </c>
      <c r="T812" s="8">
        <v>2.1899999999999998E-31</v>
      </c>
      <c r="U812" s="8">
        <v>9.5299999999999997E-27</v>
      </c>
    </row>
    <row r="813" spans="1:21">
      <c r="A813" t="s">
        <v>1517</v>
      </c>
      <c r="C813" s="1" t="s">
        <v>308</v>
      </c>
      <c r="D813" s="9">
        <v>-1.858827883</v>
      </c>
      <c r="E813" s="9">
        <v>0.19235232699999999</v>
      </c>
      <c r="F813" s="9">
        <v>-0.19427915000000001</v>
      </c>
      <c r="G813" s="9">
        <v>-0.53343146600000002</v>
      </c>
      <c r="H813" s="9">
        <v>1.5177487439999999</v>
      </c>
      <c r="I813" s="9">
        <v>1.131117267</v>
      </c>
      <c r="J813" s="9">
        <v>-7.6463127000000006E-2</v>
      </c>
      <c r="K813" s="9">
        <v>1.974717083</v>
      </c>
      <c r="L813" s="10">
        <v>1.5880856059999999</v>
      </c>
      <c r="M813" s="8">
        <v>1.8572660000000001E-2</v>
      </c>
      <c r="N813" s="8">
        <v>1</v>
      </c>
      <c r="O813" s="8">
        <v>1</v>
      </c>
      <c r="P813" s="8">
        <v>1</v>
      </c>
      <c r="Q813" s="8">
        <v>1</v>
      </c>
      <c r="R813" s="8">
        <v>1</v>
      </c>
      <c r="S813" s="8">
        <v>1</v>
      </c>
      <c r="T813" s="8">
        <v>4.5973669999999998E-3</v>
      </c>
      <c r="U813" s="8">
        <v>0.37404512099999998</v>
      </c>
    </row>
    <row r="814" spans="1:21">
      <c r="A814" t="s">
        <v>1518</v>
      </c>
      <c r="C814" s="1" t="s">
        <v>45</v>
      </c>
      <c r="D814" s="9">
        <v>-2.3486541230000002</v>
      </c>
      <c r="E814" s="9">
        <v>-0.270511683</v>
      </c>
      <c r="F814" s="9">
        <v>2.1370757500000002</v>
      </c>
      <c r="G814" s="9">
        <v>-1.957583112</v>
      </c>
      <c r="H814" s="9">
        <v>0.12055932799999999</v>
      </c>
      <c r="I814" s="9">
        <v>2.5281467609999999</v>
      </c>
      <c r="J814" s="9">
        <v>-1.1123907449999999</v>
      </c>
      <c r="K814" s="9">
        <v>0.96575169500000002</v>
      </c>
      <c r="L814" s="10">
        <v>3.3733391290000001</v>
      </c>
      <c r="M814" s="8">
        <v>6.7399999999999998E-6</v>
      </c>
      <c r="N814" s="8">
        <v>1</v>
      </c>
      <c r="O814" s="8">
        <v>2.1468799999999999E-4</v>
      </c>
      <c r="P814" s="8">
        <v>4.5877656000000003E-2</v>
      </c>
      <c r="Q814" s="8">
        <v>1</v>
      </c>
      <c r="R814" s="8">
        <v>6.4499999999999996E-5</v>
      </c>
      <c r="S814" s="8">
        <v>1</v>
      </c>
      <c r="T814" s="8">
        <v>1</v>
      </c>
      <c r="U814" s="8">
        <v>2.9899999999999998E-14</v>
      </c>
    </row>
    <row r="815" spans="1:21">
      <c r="A815" t="s">
        <v>1519</v>
      </c>
      <c r="B815" t="s">
        <v>1520</v>
      </c>
      <c r="C815" s="1" t="s">
        <v>1521</v>
      </c>
      <c r="D815" s="9">
        <v>-1.8771026280000001</v>
      </c>
      <c r="E815" s="9">
        <v>-0.42635734400000003</v>
      </c>
      <c r="F815" s="9">
        <v>0.60709570899999998</v>
      </c>
      <c r="G815" s="9">
        <v>-1.6537655060000001</v>
      </c>
      <c r="H815" s="9">
        <v>-0.203020222</v>
      </c>
      <c r="I815" s="9">
        <v>0.83043283099999998</v>
      </c>
      <c r="J815" s="9">
        <v>-1.028325452</v>
      </c>
      <c r="K815" s="9">
        <v>0.422419832</v>
      </c>
      <c r="L815" s="10">
        <v>1.455872885</v>
      </c>
      <c r="M815" s="8">
        <v>2.6300000000000001E-15</v>
      </c>
      <c r="N815" s="8">
        <v>1</v>
      </c>
      <c r="O815" s="8">
        <v>1</v>
      </c>
      <c r="P815" s="8">
        <v>5.6699999999999998E-8</v>
      </c>
      <c r="Q815" s="8">
        <v>1</v>
      </c>
      <c r="R815" s="8">
        <v>1</v>
      </c>
      <c r="S815" s="8">
        <v>5.9289260000000002E-3</v>
      </c>
      <c r="T815" s="8">
        <v>1</v>
      </c>
      <c r="U815" s="8">
        <v>9.1300000000000004E-8</v>
      </c>
    </row>
    <row r="816" spans="1:21">
      <c r="A816" t="s">
        <v>1522</v>
      </c>
      <c r="C816" s="1" t="s">
        <v>568</v>
      </c>
      <c r="D816" s="9">
        <v>0.57055533599999997</v>
      </c>
      <c r="E816" s="9">
        <v>1.13461721</v>
      </c>
      <c r="F816" s="9">
        <v>0.67515189499999995</v>
      </c>
      <c r="G816" s="9">
        <v>1.1616058460000001</v>
      </c>
      <c r="H816" s="9">
        <v>1.7256677199999999</v>
      </c>
      <c r="I816" s="9">
        <v>1.266202405</v>
      </c>
      <c r="J816" s="9">
        <v>2.0214928990000001</v>
      </c>
      <c r="K816" s="9">
        <v>2.5855547730000001</v>
      </c>
      <c r="L816" s="10">
        <v>2.126089458</v>
      </c>
      <c r="M816" s="8">
        <v>1</v>
      </c>
      <c r="N816" s="8">
        <v>0.267878809</v>
      </c>
      <c r="O816" s="8">
        <v>1</v>
      </c>
      <c r="P816" s="8">
        <v>1</v>
      </c>
      <c r="Q816" s="8">
        <v>3.4444199999999998E-4</v>
      </c>
      <c r="R816" s="8">
        <v>0.35719763599999999</v>
      </c>
      <c r="S816" s="8">
        <v>4.9799999999999998E-9</v>
      </c>
      <c r="T816" s="8">
        <v>1.7699999999999999E-16</v>
      </c>
      <c r="U816" s="8">
        <v>1.5199999999999999E-10</v>
      </c>
    </row>
    <row r="817" spans="1:21">
      <c r="A817" t="s">
        <v>1523</v>
      </c>
      <c r="C817" s="1" t="s">
        <v>553</v>
      </c>
      <c r="D817" s="9">
        <v>0.38059557799999999</v>
      </c>
      <c r="E817" s="9">
        <v>0.36119131100000001</v>
      </c>
      <c r="F817" s="9">
        <v>-0.29243661700000001</v>
      </c>
      <c r="G817" s="9">
        <v>0.79225485399999995</v>
      </c>
      <c r="H817" s="9">
        <v>0.77285058699999998</v>
      </c>
      <c r="I817" s="9">
        <v>0.11922265899999999</v>
      </c>
      <c r="J817" s="9">
        <v>1.648029795</v>
      </c>
      <c r="K817" s="9">
        <v>1.6286255279999999</v>
      </c>
      <c r="L817" s="10">
        <v>0.97499759900000005</v>
      </c>
      <c r="M817" s="8">
        <v>1</v>
      </c>
      <c r="N817" s="8">
        <v>1</v>
      </c>
      <c r="O817" s="8">
        <v>1</v>
      </c>
      <c r="P817" s="8">
        <v>1</v>
      </c>
      <c r="Q817" s="8">
        <v>1</v>
      </c>
      <c r="R817" s="8">
        <v>1</v>
      </c>
      <c r="S817" s="8">
        <v>8.7600000000000008E-6</v>
      </c>
      <c r="T817" s="8">
        <v>2.8700000000000001E-6</v>
      </c>
      <c r="U817" s="8">
        <v>0.86639884300000003</v>
      </c>
    </row>
    <row r="818" spans="1:21">
      <c r="A818" t="s">
        <v>1524</v>
      </c>
      <c r="C818" s="1" t="s">
        <v>45</v>
      </c>
      <c r="D818" s="9">
        <v>5.0277872000000001E-2</v>
      </c>
      <c r="E818" s="9">
        <v>2.696096593</v>
      </c>
      <c r="F818" s="9">
        <v>2.4043202749999999</v>
      </c>
      <c r="G818" s="9">
        <v>1.6589266039999999</v>
      </c>
      <c r="H818" s="9">
        <v>4.3047453249999998</v>
      </c>
      <c r="I818" s="9">
        <v>4.0129690069999997</v>
      </c>
      <c r="J818" s="9">
        <v>2.6900721239999998</v>
      </c>
      <c r="K818" s="9">
        <v>5.3358908449999998</v>
      </c>
      <c r="L818" s="10">
        <v>5.0441145269999996</v>
      </c>
      <c r="M818" s="8">
        <v>1</v>
      </c>
      <c r="N818" s="8">
        <v>2.7900000000000001E-9</v>
      </c>
      <c r="O818" s="8">
        <v>6.1699999999999998E-7</v>
      </c>
      <c r="P818" s="8">
        <v>0.416528813</v>
      </c>
      <c r="Q818" s="8">
        <v>2.1999999999999999E-20</v>
      </c>
      <c r="R818" s="8">
        <v>1.9499999999999999E-17</v>
      </c>
      <c r="S818" s="8">
        <v>2.1200000000000001E-9</v>
      </c>
      <c r="T818" s="8">
        <v>1.6399999999999999E-42</v>
      </c>
      <c r="U818" s="8">
        <v>8.12E-38</v>
      </c>
    </row>
    <row r="819" spans="1:21">
      <c r="A819" t="s">
        <v>1525</v>
      </c>
      <c r="C819" s="1" t="s">
        <v>553</v>
      </c>
      <c r="D819" s="9">
        <v>0.30757474200000001</v>
      </c>
      <c r="E819" s="9">
        <v>0.92714832899999999</v>
      </c>
      <c r="F819" s="9">
        <v>1.399360674</v>
      </c>
      <c r="G819" s="9">
        <v>0.92388731400000002</v>
      </c>
      <c r="H819" s="9">
        <v>1.543460901</v>
      </c>
      <c r="I819" s="9">
        <v>2.015673246</v>
      </c>
      <c r="J819" s="9">
        <v>0.51653874499999997</v>
      </c>
      <c r="K819" s="9">
        <v>1.1361123319999999</v>
      </c>
      <c r="L819" s="10">
        <v>1.6083246769999999</v>
      </c>
      <c r="M819" s="8">
        <v>1</v>
      </c>
      <c r="N819" s="8">
        <v>1</v>
      </c>
      <c r="O819" s="8">
        <v>1.918417E-3</v>
      </c>
      <c r="P819" s="8">
        <v>1</v>
      </c>
      <c r="Q819" s="8">
        <v>3.3225139999999999E-3</v>
      </c>
      <c r="R819" s="8">
        <v>6.9800000000000003E-7</v>
      </c>
      <c r="S819" s="8">
        <v>1</v>
      </c>
      <c r="T819" s="8">
        <v>0.189344283</v>
      </c>
      <c r="U819" s="8">
        <v>4.4700000000000002E-5</v>
      </c>
    </row>
    <row r="820" spans="1:21">
      <c r="A820" t="s">
        <v>1526</v>
      </c>
      <c r="B820" t="s">
        <v>1527</v>
      </c>
      <c r="C820" s="1" t="s">
        <v>1528</v>
      </c>
      <c r="D820" s="9">
        <v>-4.3534388E-2</v>
      </c>
      <c r="E820" s="9">
        <v>-0.36392060599999998</v>
      </c>
      <c r="F820" s="9">
        <v>0.49675600600000003</v>
      </c>
      <c r="G820" s="9">
        <v>-8.8877221000000006E-2</v>
      </c>
      <c r="H820" s="9">
        <v>-0.40926343900000001</v>
      </c>
      <c r="I820" s="9">
        <v>0.451413173</v>
      </c>
      <c r="J820" s="9">
        <v>0.72343717900000004</v>
      </c>
      <c r="K820" s="9">
        <v>0.40305096099999999</v>
      </c>
      <c r="L820" s="10">
        <v>1.2637275729999999</v>
      </c>
      <c r="M820" s="8">
        <v>1</v>
      </c>
      <c r="N820" s="8">
        <v>1</v>
      </c>
      <c r="O820" s="8">
        <v>1</v>
      </c>
      <c r="P820" s="8">
        <v>1</v>
      </c>
      <c r="Q820" s="8">
        <v>1</v>
      </c>
      <c r="R820" s="8">
        <v>1</v>
      </c>
      <c r="S820" s="8">
        <v>1</v>
      </c>
      <c r="T820" s="8">
        <v>1</v>
      </c>
      <c r="U820" s="8">
        <v>2.0932734000000001E-2</v>
      </c>
    </row>
    <row r="821" spans="1:21">
      <c r="A821" t="s">
        <v>1529</v>
      </c>
      <c r="C821" s="1" t="s">
        <v>214</v>
      </c>
      <c r="D821" s="9">
        <v>-0.63038375300000005</v>
      </c>
      <c r="E821" s="9">
        <v>1.063069254</v>
      </c>
      <c r="F821" s="9">
        <v>1.1997194069999999</v>
      </c>
      <c r="G821" s="9">
        <v>-0.483517223</v>
      </c>
      <c r="H821" s="9">
        <v>1.2099357850000001</v>
      </c>
      <c r="I821" s="9">
        <v>1.346585938</v>
      </c>
      <c r="J821" s="9">
        <v>0.56500029399999996</v>
      </c>
      <c r="K821" s="9">
        <v>2.2584533009999999</v>
      </c>
      <c r="L821" s="10">
        <v>2.395103454</v>
      </c>
      <c r="M821" s="8">
        <v>1</v>
      </c>
      <c r="N821" s="8">
        <v>1</v>
      </c>
      <c r="O821" s="8">
        <v>1</v>
      </c>
      <c r="P821" s="8">
        <v>1</v>
      </c>
      <c r="Q821" s="8">
        <v>1</v>
      </c>
      <c r="R821" s="8">
        <v>1</v>
      </c>
      <c r="S821" s="8">
        <v>1</v>
      </c>
      <c r="T821" s="8">
        <v>4.2660736999999997E-2</v>
      </c>
      <c r="U821" s="8">
        <v>1.1946418E-2</v>
      </c>
    </row>
    <row r="822" spans="1:21">
      <c r="A822" t="s">
        <v>1530</v>
      </c>
      <c r="B822" t="s">
        <v>1531</v>
      </c>
      <c r="C822" s="1" t="s">
        <v>1532</v>
      </c>
      <c r="D822" s="9">
        <v>-1.871906361</v>
      </c>
      <c r="E822" s="9">
        <v>-0.92543142099999998</v>
      </c>
      <c r="F822" s="9">
        <v>-0.97354939900000004</v>
      </c>
      <c r="G822" s="9">
        <v>-0.71170862499999998</v>
      </c>
      <c r="H822" s="9">
        <v>0.234766314</v>
      </c>
      <c r="I822" s="9">
        <v>0.186648337</v>
      </c>
      <c r="J822" s="9">
        <v>0.86705177</v>
      </c>
      <c r="K822" s="9">
        <v>1.8135267100000001</v>
      </c>
      <c r="L822" s="10">
        <v>1.765408732</v>
      </c>
      <c r="M822" s="8">
        <v>1.253812E-3</v>
      </c>
      <c r="N822" s="8">
        <v>1</v>
      </c>
      <c r="O822" s="8">
        <v>1</v>
      </c>
      <c r="P822" s="8">
        <v>1</v>
      </c>
      <c r="Q822" s="8">
        <v>1</v>
      </c>
      <c r="R822" s="8">
        <v>1</v>
      </c>
      <c r="S822" s="8">
        <v>1</v>
      </c>
      <c r="T822" s="8">
        <v>2.7968810000000002E-3</v>
      </c>
      <c r="U822" s="8">
        <v>5.5165450000000003E-3</v>
      </c>
    </row>
    <row r="823" spans="1:21">
      <c r="A823" t="s">
        <v>1533</v>
      </c>
      <c r="B823" t="s">
        <v>1534</v>
      </c>
      <c r="C823" s="1" t="s">
        <v>1535</v>
      </c>
      <c r="D823" s="9">
        <v>-2.611876606</v>
      </c>
      <c r="E823" s="9">
        <v>-0.24141676100000001</v>
      </c>
      <c r="F823" s="9">
        <v>1.938574451</v>
      </c>
      <c r="G823" s="9">
        <v>-2.5605115999999999</v>
      </c>
      <c r="H823" s="9">
        <v>-0.19005175499999999</v>
      </c>
      <c r="I823" s="9">
        <v>1.989939458</v>
      </c>
      <c r="J823" s="9">
        <v>-2.1878477799999998</v>
      </c>
      <c r="K823" s="9">
        <v>0.18261206499999999</v>
      </c>
      <c r="L823" s="10">
        <v>2.3626032779999999</v>
      </c>
      <c r="M823" s="8">
        <v>4.9600000000000001E-23</v>
      </c>
      <c r="N823" s="8">
        <v>1</v>
      </c>
      <c r="O823" s="8">
        <v>1.5500000000000001E-11</v>
      </c>
      <c r="P823" s="8">
        <v>2.1300000000000001E-16</v>
      </c>
      <c r="Q823" s="8">
        <v>1</v>
      </c>
      <c r="R823" s="8">
        <v>6.3199999999999997E-9</v>
      </c>
      <c r="S823" s="8">
        <v>1.82E-15</v>
      </c>
      <c r="T823" s="8">
        <v>1</v>
      </c>
      <c r="U823" s="8">
        <v>4.5599999999999996E-18</v>
      </c>
    </row>
    <row r="824" spans="1:21">
      <c r="A824" t="s">
        <v>1536</v>
      </c>
      <c r="B824" t="s">
        <v>1537</v>
      </c>
      <c r="C824" s="1" t="s">
        <v>1538</v>
      </c>
      <c r="D824" s="9">
        <v>-1.2201851990000001</v>
      </c>
      <c r="E824" s="9">
        <v>-0.57452371700000004</v>
      </c>
      <c r="F824" s="9">
        <v>1.958910956</v>
      </c>
      <c r="G824" s="9">
        <v>-0.82326955800000001</v>
      </c>
      <c r="H824" s="9">
        <v>-0.177608076</v>
      </c>
      <c r="I824" s="9">
        <v>2.3558265980000002</v>
      </c>
      <c r="J824" s="9">
        <v>-6.4529189999999997E-3</v>
      </c>
      <c r="K824" s="9">
        <v>0.63920856299999995</v>
      </c>
      <c r="L824" s="10">
        <v>3.1726432359999999</v>
      </c>
      <c r="M824" s="8">
        <v>1</v>
      </c>
      <c r="N824" s="8">
        <v>1</v>
      </c>
      <c r="O824" s="8">
        <v>1.5929799999999999E-4</v>
      </c>
      <c r="P824" s="8">
        <v>1</v>
      </c>
      <c r="Q824" s="8">
        <v>1</v>
      </c>
      <c r="R824" s="8">
        <v>2.69E-5</v>
      </c>
      <c r="S824" s="8">
        <v>1</v>
      </c>
      <c r="T824" s="8">
        <v>1</v>
      </c>
      <c r="U824" s="8">
        <v>1.8800000000000002E-15</v>
      </c>
    </row>
    <row r="825" spans="1:21">
      <c r="A825" t="s">
        <v>1539</v>
      </c>
      <c r="B825" t="s">
        <v>1540</v>
      </c>
      <c r="C825" s="1" t="s">
        <v>1541</v>
      </c>
      <c r="D825" s="9">
        <v>-0.38148020500000002</v>
      </c>
      <c r="E825" s="9">
        <v>-0.37821898300000001</v>
      </c>
      <c r="F825" s="9">
        <v>1.2616354489999999</v>
      </c>
      <c r="G825" s="9">
        <v>-0.44700645</v>
      </c>
      <c r="H825" s="9">
        <v>-0.44374522900000002</v>
      </c>
      <c r="I825" s="9">
        <v>1.1961092040000001</v>
      </c>
      <c r="J825" s="9">
        <v>0.12281929900000001</v>
      </c>
      <c r="K825" s="9">
        <v>0.12608052</v>
      </c>
      <c r="L825" s="10">
        <v>1.7659349529999999</v>
      </c>
      <c r="M825" s="8">
        <v>1</v>
      </c>
      <c r="N825" s="8">
        <v>1</v>
      </c>
      <c r="O825" s="8">
        <v>8.0100199999999996E-3</v>
      </c>
      <c r="P825" s="8">
        <v>1</v>
      </c>
      <c r="Q825" s="8">
        <v>1</v>
      </c>
      <c r="R825" s="8">
        <v>0.35031816999999998</v>
      </c>
      <c r="S825" s="8">
        <v>1</v>
      </c>
      <c r="T825" s="8">
        <v>1</v>
      </c>
      <c r="U825" s="8">
        <v>1.2499999999999999E-7</v>
      </c>
    </row>
    <row r="826" spans="1:21">
      <c r="A826" t="s">
        <v>1542</v>
      </c>
      <c r="C826" s="1" t="s">
        <v>45</v>
      </c>
      <c r="D826" s="9">
        <v>-0.38229570400000001</v>
      </c>
      <c r="E826" s="9">
        <v>-8.2632470999999999E-2</v>
      </c>
      <c r="F826" s="9">
        <v>3.1766651210000001</v>
      </c>
      <c r="G826" s="9">
        <v>1.2884489349999999</v>
      </c>
      <c r="H826" s="9">
        <v>1.5881121680000001</v>
      </c>
      <c r="I826" s="9">
        <v>4.8474097599999997</v>
      </c>
      <c r="J826" s="9">
        <v>2.0432140529999998</v>
      </c>
      <c r="K826" s="9">
        <v>2.3428772859999998</v>
      </c>
      <c r="L826" s="10">
        <v>5.6021748779999996</v>
      </c>
      <c r="M826" s="8">
        <v>1</v>
      </c>
      <c r="N826" s="8">
        <v>1</v>
      </c>
      <c r="O826" s="8">
        <v>6.7199999999999998E-7</v>
      </c>
      <c r="P826" s="8">
        <v>1</v>
      </c>
      <c r="Q826" s="8">
        <v>1</v>
      </c>
      <c r="R826" s="8">
        <v>3.9400000000000001E-14</v>
      </c>
      <c r="S826" s="8">
        <v>0.15424712500000001</v>
      </c>
      <c r="T826" s="8">
        <v>9.0066380000000008E-3</v>
      </c>
      <c r="U826" s="8">
        <v>5.4699999999999994E-26</v>
      </c>
    </row>
    <row r="827" spans="1:21">
      <c r="A827" t="s">
        <v>1543</v>
      </c>
      <c r="C827" s="1" t="s">
        <v>68</v>
      </c>
      <c r="D827" s="9">
        <v>1.133548083</v>
      </c>
      <c r="E827" s="9">
        <v>-0.81446652200000003</v>
      </c>
      <c r="F827" s="9">
        <v>-1.527610613</v>
      </c>
      <c r="G827" s="9">
        <v>6.7150117939999996</v>
      </c>
      <c r="H827" s="9">
        <v>4.7669971889999996</v>
      </c>
      <c r="I827" s="9">
        <v>4.0538530980000003</v>
      </c>
      <c r="J827" s="9">
        <v>2.267427434</v>
      </c>
      <c r="K827" s="9">
        <v>0.31941282900000001</v>
      </c>
      <c r="L827" s="10">
        <v>-0.39373126200000003</v>
      </c>
      <c r="M827" s="8">
        <v>1</v>
      </c>
      <c r="N827" s="8">
        <v>1</v>
      </c>
      <c r="O827" s="8">
        <v>1</v>
      </c>
      <c r="P827" s="8">
        <v>7.2499999999999999E-21</v>
      </c>
      <c r="Q827" s="8">
        <v>2.4E-10</v>
      </c>
      <c r="R827" s="8">
        <v>6.8299999999999996E-7</v>
      </c>
      <c r="S827" s="8">
        <v>0.57226324500000003</v>
      </c>
      <c r="T827" s="8">
        <v>1</v>
      </c>
      <c r="U827" s="8">
        <v>1</v>
      </c>
    </row>
    <row r="828" spans="1:21">
      <c r="A828" t="s">
        <v>1544</v>
      </c>
      <c r="C828" s="1" t="s">
        <v>394</v>
      </c>
      <c r="D828" s="9">
        <v>0.14705563599999999</v>
      </c>
      <c r="E828" s="9">
        <v>0.140618404</v>
      </c>
      <c r="F828" s="9">
        <v>0.55897647500000003</v>
      </c>
      <c r="G828" s="9">
        <v>3.6967254729999999</v>
      </c>
      <c r="H828" s="9">
        <v>3.6902882410000002</v>
      </c>
      <c r="I828" s="9">
        <v>4.1086463120000003</v>
      </c>
      <c r="J828" s="9">
        <v>1.0290758499999999</v>
      </c>
      <c r="K828" s="9">
        <v>1.022638618</v>
      </c>
      <c r="L828" s="10">
        <v>1.4409966890000001</v>
      </c>
      <c r="M828" s="8">
        <v>1</v>
      </c>
      <c r="N828" s="8">
        <v>1</v>
      </c>
      <c r="O828" s="8">
        <v>1</v>
      </c>
      <c r="P828" s="8">
        <v>4.8399999999999998E-9</v>
      </c>
      <c r="Q828" s="8">
        <v>2.3600000000000001E-9</v>
      </c>
      <c r="R828" s="8">
        <v>8.7500000000000005E-12</v>
      </c>
      <c r="S828" s="8">
        <v>1</v>
      </c>
      <c r="T828" s="8">
        <v>1</v>
      </c>
      <c r="U828" s="8">
        <v>1</v>
      </c>
    </row>
    <row r="829" spans="1:21">
      <c r="A829" t="s">
        <v>1545</v>
      </c>
      <c r="C829" s="1" t="s">
        <v>161</v>
      </c>
      <c r="D829" s="9">
        <v>-1.7763157199999999</v>
      </c>
      <c r="E829" s="9">
        <v>0.42751668199999998</v>
      </c>
      <c r="F829" s="9">
        <v>3.0279958649999998</v>
      </c>
      <c r="G829" s="9">
        <v>-0.30445997800000002</v>
      </c>
      <c r="H829" s="9">
        <v>1.899372423</v>
      </c>
      <c r="I829" s="9">
        <v>4.499851606</v>
      </c>
      <c r="J829" s="9">
        <v>-6.4323354999999999E-2</v>
      </c>
      <c r="K829" s="9">
        <v>2.1395090460000001</v>
      </c>
      <c r="L829" s="10">
        <v>4.7399882289999997</v>
      </c>
      <c r="M829" s="8">
        <v>1.484469E-3</v>
      </c>
      <c r="N829" s="8">
        <v>1</v>
      </c>
      <c r="O829" s="8">
        <v>6.7599999999999997E-14</v>
      </c>
      <c r="P829" s="8">
        <v>1</v>
      </c>
      <c r="Q829" s="8">
        <v>7.5972660000000001E-3</v>
      </c>
      <c r="R829" s="8">
        <v>2.2400000000000001E-25</v>
      </c>
      <c r="S829" s="8">
        <v>1</v>
      </c>
      <c r="T829" s="8">
        <v>3.5700000000000001E-6</v>
      </c>
      <c r="U829" s="8">
        <v>4.3799999999999996E-37</v>
      </c>
    </row>
    <row r="830" spans="1:21">
      <c r="A830" t="s">
        <v>1546</v>
      </c>
      <c r="B830" t="s">
        <v>1547</v>
      </c>
      <c r="C830" s="1" t="s">
        <v>1548</v>
      </c>
      <c r="D830" s="9">
        <v>-0.71914569299999997</v>
      </c>
      <c r="E830" s="9">
        <v>2.4394408999999999E-2</v>
      </c>
      <c r="F830" s="9">
        <v>1.5874808739999999</v>
      </c>
      <c r="G830" s="9">
        <v>-0.53264047000000003</v>
      </c>
      <c r="H830" s="9">
        <v>0.210899633</v>
      </c>
      <c r="I830" s="9">
        <v>1.7739860970000001</v>
      </c>
      <c r="J830" s="9">
        <v>-0.89375258199999996</v>
      </c>
      <c r="K830" s="9">
        <v>-0.15021248000000001</v>
      </c>
      <c r="L830" s="10">
        <v>1.412873984</v>
      </c>
      <c r="M830" s="8">
        <v>1</v>
      </c>
      <c r="N830" s="8">
        <v>1</v>
      </c>
      <c r="O830" s="8">
        <v>1.17796E-4</v>
      </c>
      <c r="P830" s="8">
        <v>1</v>
      </c>
      <c r="Q830" s="8">
        <v>1</v>
      </c>
      <c r="R830" s="8">
        <v>2.38156E-4</v>
      </c>
      <c r="S830" s="8">
        <v>1</v>
      </c>
      <c r="T830" s="8">
        <v>1</v>
      </c>
      <c r="U830" s="8">
        <v>4.4316169999999997E-3</v>
      </c>
    </row>
    <row r="831" spans="1:21">
      <c r="A831" t="s">
        <v>1549</v>
      </c>
      <c r="B831" t="s">
        <v>1550</v>
      </c>
      <c r="C831" s="1" t="s">
        <v>1551</v>
      </c>
      <c r="D831" s="9">
        <v>-0.49715937199999999</v>
      </c>
      <c r="E831" s="9">
        <v>-0.598456506</v>
      </c>
      <c r="F831" s="9">
        <v>1.638461602</v>
      </c>
      <c r="G831" s="9">
        <v>-1.2757349950000001</v>
      </c>
      <c r="H831" s="9">
        <v>-1.377032129</v>
      </c>
      <c r="I831" s="9">
        <v>0.85988597899999997</v>
      </c>
      <c r="J831" s="9">
        <v>-0.79653821400000002</v>
      </c>
      <c r="K831" s="9">
        <v>-0.89783534799999998</v>
      </c>
      <c r="L831" s="10">
        <v>1.3390827590000001</v>
      </c>
      <c r="M831" s="8">
        <v>1</v>
      </c>
      <c r="N831" s="8">
        <v>1</v>
      </c>
      <c r="O831" s="8">
        <v>2.1010220000000001E-3</v>
      </c>
      <c r="P831" s="8">
        <v>1</v>
      </c>
      <c r="Q831" s="8">
        <v>0.95688222099999998</v>
      </c>
      <c r="R831" s="8">
        <v>1</v>
      </c>
      <c r="S831" s="8">
        <v>1</v>
      </c>
      <c r="T831" s="8">
        <v>1</v>
      </c>
      <c r="U831" s="8">
        <v>0.223063128</v>
      </c>
    </row>
    <row r="832" spans="1:21">
      <c r="A832" t="s">
        <v>1552</v>
      </c>
      <c r="B832" t="s">
        <v>1553</v>
      </c>
      <c r="C832" s="1" t="s">
        <v>1554</v>
      </c>
      <c r="D832" s="9">
        <v>-1.0944388169999999</v>
      </c>
      <c r="E832" s="9">
        <v>-0.72751769899999996</v>
      </c>
      <c r="F832" s="9">
        <v>0.87206058500000005</v>
      </c>
      <c r="G832" s="9">
        <v>-0.89169974600000002</v>
      </c>
      <c r="H832" s="9">
        <v>-0.52477862799999997</v>
      </c>
      <c r="I832" s="9">
        <v>1.074799657</v>
      </c>
      <c r="J832" s="9">
        <v>-0.58806418400000005</v>
      </c>
      <c r="K832" s="9">
        <v>-0.221143067</v>
      </c>
      <c r="L832" s="10">
        <v>1.3784352179999999</v>
      </c>
      <c r="M832" s="8">
        <v>0.28673851900000003</v>
      </c>
      <c r="N832" s="8">
        <v>1</v>
      </c>
      <c r="O832" s="8">
        <v>1</v>
      </c>
      <c r="P832" s="8">
        <v>1</v>
      </c>
      <c r="Q832" s="8">
        <v>1</v>
      </c>
      <c r="R832" s="8">
        <v>1</v>
      </c>
      <c r="S832" s="8">
        <v>1</v>
      </c>
      <c r="T832" s="8">
        <v>1</v>
      </c>
      <c r="U832" s="8">
        <v>3.1226520000000001E-3</v>
      </c>
    </row>
    <row r="833" spans="1:21">
      <c r="A833" t="s">
        <v>1555</v>
      </c>
      <c r="C833" s="1" t="s">
        <v>45</v>
      </c>
      <c r="D833" s="9">
        <v>-0.824352152</v>
      </c>
      <c r="E833" s="9">
        <v>0.20364262399999999</v>
      </c>
      <c r="F833" s="9">
        <v>1.0884131079999999</v>
      </c>
      <c r="G833" s="9">
        <v>-0.50473779200000002</v>
      </c>
      <c r="H833" s="9">
        <v>0.52325698399999998</v>
      </c>
      <c r="I833" s="9">
        <v>1.408027468</v>
      </c>
      <c r="J833" s="9">
        <v>-7.6444031999999995E-2</v>
      </c>
      <c r="K833" s="9">
        <v>0.95155074399999995</v>
      </c>
      <c r="L833" s="10">
        <v>1.8363212280000001</v>
      </c>
      <c r="M833" s="8">
        <v>1</v>
      </c>
      <c r="N833" s="8">
        <v>1</v>
      </c>
      <c r="O833" s="8">
        <v>1</v>
      </c>
      <c r="P833" s="8">
        <v>1</v>
      </c>
      <c r="Q833" s="8">
        <v>1</v>
      </c>
      <c r="R833" s="8">
        <v>1</v>
      </c>
      <c r="S833" s="8">
        <v>1</v>
      </c>
      <c r="T833" s="8">
        <v>1</v>
      </c>
      <c r="U833" s="8">
        <v>2.2033080000000002E-3</v>
      </c>
    </row>
    <row r="834" spans="1:21">
      <c r="A834" t="s">
        <v>1556</v>
      </c>
      <c r="C834" s="1" t="s">
        <v>1557</v>
      </c>
      <c r="D834" s="9">
        <v>-0.61553704799999998</v>
      </c>
      <c r="E834" s="9">
        <v>0.395914671</v>
      </c>
      <c r="F834" s="9">
        <v>-0.35930032299999998</v>
      </c>
      <c r="G834" s="9">
        <v>9.2693082999999996E-2</v>
      </c>
      <c r="H834" s="9">
        <v>1.104144802</v>
      </c>
      <c r="I834" s="9">
        <v>0.34892980800000001</v>
      </c>
      <c r="J834" s="9">
        <v>0.678813361</v>
      </c>
      <c r="K834" s="9">
        <v>1.690265079</v>
      </c>
      <c r="L834" s="10">
        <v>0.93505008499999998</v>
      </c>
      <c r="M834" s="8">
        <v>1</v>
      </c>
      <c r="N834" s="8">
        <v>1</v>
      </c>
      <c r="O834" s="8">
        <v>1</v>
      </c>
      <c r="P834" s="8">
        <v>1</v>
      </c>
      <c r="Q834" s="8">
        <v>6.8209599999999998E-4</v>
      </c>
      <c r="R834" s="8">
        <v>1</v>
      </c>
      <c r="S834" s="8">
        <v>1</v>
      </c>
      <c r="T834" s="8">
        <v>2.02E-16</v>
      </c>
      <c r="U834" s="8">
        <v>1.5054319999999999E-3</v>
      </c>
    </row>
    <row r="835" spans="1:21">
      <c r="A835" t="s">
        <v>1558</v>
      </c>
      <c r="B835" t="s">
        <v>1559</v>
      </c>
      <c r="C835" s="1" t="s">
        <v>1560</v>
      </c>
      <c r="D835" s="9">
        <v>1.082004159</v>
      </c>
      <c r="E835" s="9">
        <v>0.901014867</v>
      </c>
      <c r="F835" s="9">
        <v>-0.95812641600000004</v>
      </c>
      <c r="G835" s="9">
        <v>1.90627703</v>
      </c>
      <c r="H835" s="9">
        <v>1.725287738</v>
      </c>
      <c r="I835" s="9">
        <v>-0.13385354599999999</v>
      </c>
      <c r="J835" s="9">
        <v>2.9829340449999999</v>
      </c>
      <c r="K835" s="9">
        <v>2.801944754</v>
      </c>
      <c r="L835" s="10">
        <v>0.94280346999999998</v>
      </c>
      <c r="M835" s="8">
        <v>1</v>
      </c>
      <c r="N835" s="8">
        <v>1</v>
      </c>
      <c r="O835" s="8">
        <v>1</v>
      </c>
      <c r="P835" s="8">
        <v>7.7160459999999998E-3</v>
      </c>
      <c r="Q835" s="8">
        <v>5.9077668999999999E-2</v>
      </c>
      <c r="R835" s="8">
        <v>1</v>
      </c>
      <c r="S835" s="8">
        <v>6.8400000000000004E-14</v>
      </c>
      <c r="T835" s="8">
        <v>2.9299999999999998E-12</v>
      </c>
      <c r="U835" s="8">
        <v>1</v>
      </c>
    </row>
    <row r="836" spans="1:21">
      <c r="A836" t="s">
        <v>1561</v>
      </c>
      <c r="B836" t="s">
        <v>1562</v>
      </c>
      <c r="C836" s="1" t="s">
        <v>1563</v>
      </c>
      <c r="D836" s="9">
        <v>3.5217820660000001</v>
      </c>
      <c r="E836" s="9">
        <v>9.0360719000000006E-2</v>
      </c>
      <c r="F836" s="9">
        <v>1.87200981</v>
      </c>
      <c r="G836" s="9">
        <v>2.948534365</v>
      </c>
      <c r="H836" s="9">
        <v>-0.48288698299999999</v>
      </c>
      <c r="I836" s="9">
        <v>1.298762108</v>
      </c>
      <c r="J836" s="9">
        <v>-3.5010497000000002E-2</v>
      </c>
      <c r="K836" s="9">
        <v>-3.4664318449999998</v>
      </c>
      <c r="L836" s="10">
        <v>-1.6847827529999999</v>
      </c>
      <c r="M836" s="8">
        <v>2.6499999999999998E-33</v>
      </c>
      <c r="N836" s="8">
        <v>1</v>
      </c>
      <c r="O836" s="8">
        <v>5.4800000000000001E-8</v>
      </c>
      <c r="P836" s="8">
        <v>4.8499999999999999E-17</v>
      </c>
      <c r="Q836" s="8">
        <v>1</v>
      </c>
      <c r="R836" s="8">
        <v>0.17196418799999999</v>
      </c>
      <c r="S836" s="8">
        <v>1</v>
      </c>
      <c r="T836" s="8">
        <v>8.1299999999999995E-32</v>
      </c>
      <c r="U836" s="8">
        <v>7.1899999999999998E-6</v>
      </c>
    </row>
    <row r="837" spans="1:21">
      <c r="A837" t="s">
        <v>1564</v>
      </c>
      <c r="B837" t="s">
        <v>1565</v>
      </c>
      <c r="C837" s="1" t="s">
        <v>1566</v>
      </c>
      <c r="D837" s="9">
        <v>1.4330133899999999</v>
      </c>
      <c r="E837" s="9">
        <v>-0.25279722999999998</v>
      </c>
      <c r="F837" s="9">
        <v>-0.23737845499999999</v>
      </c>
      <c r="G837" s="9">
        <v>0.78971833199999997</v>
      </c>
      <c r="H837" s="9">
        <v>-0.89609228799999996</v>
      </c>
      <c r="I837" s="9">
        <v>-0.88067351400000005</v>
      </c>
      <c r="J837" s="9">
        <v>8.5279495999999996E-2</v>
      </c>
      <c r="K837" s="9">
        <v>-1.600531124</v>
      </c>
      <c r="L837" s="10">
        <v>-1.5851123499999999</v>
      </c>
      <c r="M837" s="8">
        <v>9.2999999999999999E-7</v>
      </c>
      <c r="N837" s="8">
        <v>1</v>
      </c>
      <c r="O837" s="8">
        <v>1</v>
      </c>
      <c r="P837" s="8">
        <v>1</v>
      </c>
      <c r="Q837" s="8">
        <v>1</v>
      </c>
      <c r="R837" s="8">
        <v>1</v>
      </c>
      <c r="S837" s="8">
        <v>1</v>
      </c>
      <c r="T837" s="8">
        <v>9.8299999999999993E-9</v>
      </c>
      <c r="U837" s="8">
        <v>1.63E-8</v>
      </c>
    </row>
    <row r="838" spans="1:21">
      <c r="A838" t="s">
        <v>1567</v>
      </c>
      <c r="B838" t="s">
        <v>1568</v>
      </c>
      <c r="C838" s="1" t="s">
        <v>1569</v>
      </c>
      <c r="D838" s="9">
        <v>2.6011481970000001</v>
      </c>
      <c r="E838" s="9">
        <v>-0.12889284300000001</v>
      </c>
      <c r="F838" s="9">
        <v>-1.3596529509999999</v>
      </c>
      <c r="G838" s="9">
        <v>1.555925553</v>
      </c>
      <c r="H838" s="9">
        <v>-1.174115486</v>
      </c>
      <c r="I838" s="9">
        <v>-2.4048755939999999</v>
      </c>
      <c r="J838" s="9">
        <v>0.91380033900000002</v>
      </c>
      <c r="K838" s="9">
        <v>-1.8162407</v>
      </c>
      <c r="L838" s="10">
        <v>-3.0470008079999999</v>
      </c>
      <c r="M838" s="8">
        <v>1.66E-10</v>
      </c>
      <c r="N838" s="8">
        <v>1</v>
      </c>
      <c r="O838" s="8">
        <v>0.22529919500000001</v>
      </c>
      <c r="P838" s="8">
        <v>0.34604780800000001</v>
      </c>
      <c r="Q838" s="8">
        <v>1</v>
      </c>
      <c r="R838" s="8">
        <v>2.1100000000000001E-6</v>
      </c>
      <c r="S838" s="8">
        <v>1</v>
      </c>
      <c r="T838" s="8">
        <v>5.4568200000000002E-4</v>
      </c>
      <c r="U838" s="8">
        <v>2.7599999999999999E-15</v>
      </c>
    </row>
    <row r="839" spans="1:21">
      <c r="A839" t="s">
        <v>1570</v>
      </c>
      <c r="C839" s="1" t="s">
        <v>51</v>
      </c>
      <c r="D839" s="9">
        <v>-1.2180920559999999</v>
      </c>
      <c r="E839" s="9">
        <v>-8.836389E-2</v>
      </c>
      <c r="F839" s="9">
        <v>-1.658081766</v>
      </c>
      <c r="G839" s="9">
        <v>1.9515244810000001</v>
      </c>
      <c r="H839" s="9">
        <v>3.0812526459999998</v>
      </c>
      <c r="I839" s="9">
        <v>1.5115347699999999</v>
      </c>
      <c r="J839" s="9">
        <v>1.3397865659999999</v>
      </c>
      <c r="K839" s="9">
        <v>2.4695147309999999</v>
      </c>
      <c r="L839" s="10">
        <v>0.89979685600000003</v>
      </c>
      <c r="M839" s="8">
        <v>1</v>
      </c>
      <c r="N839" s="8">
        <v>1</v>
      </c>
      <c r="O839" s="8">
        <v>0.58833227700000001</v>
      </c>
      <c r="P839" s="8">
        <v>9.9689119999999999E-3</v>
      </c>
      <c r="Q839" s="8">
        <v>4.1500000000000001E-10</v>
      </c>
      <c r="R839" s="8">
        <v>0.34034013499999999</v>
      </c>
      <c r="S839" s="8">
        <v>1</v>
      </c>
      <c r="T839" s="8">
        <v>1.35E-6</v>
      </c>
      <c r="U839" s="8">
        <v>1</v>
      </c>
    </row>
    <row r="840" spans="1:21">
      <c r="A840" t="s">
        <v>1571</v>
      </c>
      <c r="C840" s="1" t="s">
        <v>78</v>
      </c>
      <c r="D840" s="9">
        <v>-2.483133773</v>
      </c>
      <c r="E840" s="9">
        <v>1.5834543919999999</v>
      </c>
      <c r="F840" s="9">
        <v>-1.897576736</v>
      </c>
      <c r="G840" s="9">
        <v>1.9307221219999999</v>
      </c>
      <c r="H840" s="9">
        <v>5.9973102870000004</v>
      </c>
      <c r="I840" s="9">
        <v>2.5162791599999998</v>
      </c>
      <c r="J840" s="9">
        <v>0.83140890300000003</v>
      </c>
      <c r="K840" s="9">
        <v>4.8979970679999996</v>
      </c>
      <c r="L840" s="10">
        <v>1.4169659400000001</v>
      </c>
      <c r="M840" s="8">
        <v>6.9726300000000005E-4</v>
      </c>
      <c r="N840" s="8">
        <v>1</v>
      </c>
      <c r="O840" s="8">
        <v>0.27143320300000001</v>
      </c>
      <c r="P840" s="8">
        <v>0.39934162400000001</v>
      </c>
      <c r="Q840" s="8">
        <v>3.3099999999999998E-24</v>
      </c>
      <c r="R840" s="8">
        <v>1.4418580000000001E-3</v>
      </c>
      <c r="S840" s="8">
        <v>1</v>
      </c>
      <c r="T840" s="8">
        <v>4.4200000000000004E-19</v>
      </c>
      <c r="U840" s="8">
        <v>1</v>
      </c>
    </row>
    <row r="841" spans="1:21">
      <c r="A841" t="s">
        <v>1572</v>
      </c>
      <c r="C841" s="1" t="s">
        <v>68</v>
      </c>
      <c r="D841" s="9">
        <v>9.9637109000000001E-2</v>
      </c>
      <c r="E841" s="9">
        <v>1.1286115160000001</v>
      </c>
      <c r="F841" s="9">
        <v>-1.0786926889999999</v>
      </c>
      <c r="G841" s="9">
        <v>1.607312794</v>
      </c>
      <c r="H841" s="9">
        <v>2.636287201</v>
      </c>
      <c r="I841" s="9">
        <v>0.42898299600000001</v>
      </c>
      <c r="J841" s="9">
        <v>1.2925748450000001</v>
      </c>
      <c r="K841" s="9">
        <v>2.3215492520000001</v>
      </c>
      <c r="L841" s="10">
        <v>0.114245047</v>
      </c>
      <c r="M841" s="8">
        <v>1</v>
      </c>
      <c r="N841" s="8">
        <v>0.785512294</v>
      </c>
      <c r="O841" s="8">
        <v>1</v>
      </c>
      <c r="P841" s="8">
        <v>9.2137230000000001E-3</v>
      </c>
      <c r="Q841" s="8">
        <v>2.9800000000000003E-11</v>
      </c>
      <c r="R841" s="8">
        <v>1</v>
      </c>
      <c r="S841" s="8">
        <v>7.4267902999999996E-2</v>
      </c>
      <c r="T841" s="8">
        <v>4.6400000000000003E-11</v>
      </c>
      <c r="U841" s="8">
        <v>1</v>
      </c>
    </row>
    <row r="842" spans="1:21">
      <c r="A842" t="s">
        <v>1573</v>
      </c>
      <c r="C842" s="1" t="s">
        <v>47</v>
      </c>
      <c r="D842" s="9">
        <v>-0.267290949</v>
      </c>
      <c r="E842" s="9">
        <v>1.3945298939999999</v>
      </c>
      <c r="F842" s="9">
        <v>0.22428004700000001</v>
      </c>
      <c r="G842" s="9">
        <v>1.679429023</v>
      </c>
      <c r="H842" s="9">
        <v>3.341249865</v>
      </c>
      <c r="I842" s="9">
        <v>2.1710000190000001</v>
      </c>
      <c r="J842" s="9">
        <v>2.7530057640000001</v>
      </c>
      <c r="K842" s="9">
        <v>4.4148266070000002</v>
      </c>
      <c r="L842" s="10">
        <v>3.2445767600000002</v>
      </c>
      <c r="M842" s="8">
        <v>1</v>
      </c>
      <c r="N842" s="8">
        <v>1</v>
      </c>
      <c r="O842" s="8">
        <v>1</v>
      </c>
      <c r="P842" s="8">
        <v>1</v>
      </c>
      <c r="Q842" s="8">
        <v>4.6699999999999998E-9</v>
      </c>
      <c r="R842" s="8">
        <v>1.4172555999999999E-2</v>
      </c>
      <c r="S842" s="8">
        <v>7.6000000000000006E-8</v>
      </c>
      <c r="T842" s="8">
        <v>4.68E-23</v>
      </c>
      <c r="U842" s="8">
        <v>8.3500000000000006E-12</v>
      </c>
    </row>
    <row r="843" spans="1:21">
      <c r="A843" t="s">
        <v>1574</v>
      </c>
      <c r="C843" s="1" t="s">
        <v>68</v>
      </c>
      <c r="D843" s="9">
        <v>-0.51445216900000001</v>
      </c>
      <c r="E843" s="9">
        <v>1.146619928</v>
      </c>
      <c r="F843" s="9">
        <v>-1.3963101170000001</v>
      </c>
      <c r="G843" s="9">
        <v>0.48872967699999997</v>
      </c>
      <c r="H843" s="9">
        <v>2.1498017740000002</v>
      </c>
      <c r="I843" s="9">
        <v>-0.393128272</v>
      </c>
      <c r="J843" s="9">
        <v>0.66072063999999997</v>
      </c>
      <c r="K843" s="9">
        <v>2.321792737</v>
      </c>
      <c r="L843" s="10">
        <v>-0.221137309</v>
      </c>
      <c r="M843" s="8">
        <v>1</v>
      </c>
      <c r="N843" s="8">
        <v>1</v>
      </c>
      <c r="O843" s="8">
        <v>1</v>
      </c>
      <c r="P843" s="8">
        <v>1</v>
      </c>
      <c r="Q843" s="8">
        <v>0.107641085</v>
      </c>
      <c r="R843" s="8">
        <v>1</v>
      </c>
      <c r="S843" s="8">
        <v>1</v>
      </c>
      <c r="T843" s="8">
        <v>1.0002990000000001E-3</v>
      </c>
      <c r="U843" s="8">
        <v>1</v>
      </c>
    </row>
    <row r="844" spans="1:21">
      <c r="A844" t="s">
        <v>1575</v>
      </c>
      <c r="C844" s="1" t="s">
        <v>68</v>
      </c>
      <c r="D844" s="9">
        <v>4.9634591999999998E-2</v>
      </c>
      <c r="E844" s="9">
        <v>1.2505848150000001</v>
      </c>
      <c r="F844" s="9">
        <v>-1.289362471</v>
      </c>
      <c r="G844" s="9">
        <v>2.5195595690000001</v>
      </c>
      <c r="H844" s="9">
        <v>3.7205097920000001</v>
      </c>
      <c r="I844" s="9">
        <v>1.180562506</v>
      </c>
      <c r="J844" s="9">
        <v>1.1869361430000001</v>
      </c>
      <c r="K844" s="9">
        <v>2.387886366</v>
      </c>
      <c r="L844" s="10">
        <v>-0.15206091999999999</v>
      </c>
      <c r="M844" s="8">
        <v>1</v>
      </c>
      <c r="N844" s="8">
        <v>6.0154279999999997E-2</v>
      </c>
      <c r="O844" s="8">
        <v>1.5720023999999999E-2</v>
      </c>
      <c r="P844" s="8">
        <v>8.3200000000000001E-12</v>
      </c>
      <c r="Q844" s="8">
        <v>5.68E-28</v>
      </c>
      <c r="R844" s="8">
        <v>0.64495778599999998</v>
      </c>
      <c r="S844" s="8">
        <v>0.14246882199999999</v>
      </c>
      <c r="T844" s="8">
        <v>3.56E-13</v>
      </c>
      <c r="U844" s="8">
        <v>1</v>
      </c>
    </row>
    <row r="845" spans="1:21">
      <c r="A845" t="s">
        <v>1576</v>
      </c>
      <c r="C845" s="1" t="s">
        <v>45</v>
      </c>
      <c r="D845" s="9">
        <v>-0.24913575499999999</v>
      </c>
      <c r="E845" s="9">
        <v>0.63526945099999999</v>
      </c>
      <c r="F845" s="9">
        <v>2.7619964389999998</v>
      </c>
      <c r="G845" s="9">
        <v>1.14621588</v>
      </c>
      <c r="H845" s="9">
        <v>2.030621086</v>
      </c>
      <c r="I845" s="9">
        <v>4.1573480739999997</v>
      </c>
      <c r="J845" s="9">
        <v>2.1104785160000001</v>
      </c>
      <c r="K845" s="9">
        <v>2.9948837209999999</v>
      </c>
      <c r="L845" s="10">
        <v>5.1216107089999996</v>
      </c>
      <c r="M845" s="8">
        <v>1</v>
      </c>
      <c r="N845" s="8">
        <v>1</v>
      </c>
      <c r="O845" s="8">
        <v>1.04E-6</v>
      </c>
      <c r="P845" s="8">
        <v>1</v>
      </c>
      <c r="Q845" s="8">
        <v>0.19361437500000001</v>
      </c>
      <c r="R845" s="8">
        <v>2.5099999999999999E-13</v>
      </c>
      <c r="S845" s="8">
        <v>5.5874779999999999E-3</v>
      </c>
      <c r="T845" s="8">
        <v>2.6300000000000001E-8</v>
      </c>
      <c r="U845" s="8">
        <v>2.7999999999999998E-28</v>
      </c>
    </row>
    <row r="846" spans="1:21">
      <c r="A846" t="s">
        <v>1577</v>
      </c>
      <c r="C846" s="1" t="s">
        <v>461</v>
      </c>
      <c r="D846" s="9">
        <v>-0.52342639599999996</v>
      </c>
      <c r="E846" s="9">
        <v>-0.11707962500000001</v>
      </c>
      <c r="F846" s="9">
        <v>1.6715216079999999</v>
      </c>
      <c r="G846" s="9">
        <v>-0.70896180499999994</v>
      </c>
      <c r="H846" s="9">
        <v>-0.30261503299999998</v>
      </c>
      <c r="I846" s="9">
        <v>1.4859861990000001</v>
      </c>
      <c r="J846" s="9">
        <v>-0.74024603600000005</v>
      </c>
      <c r="K846" s="9">
        <v>-0.33389926399999997</v>
      </c>
      <c r="L846" s="10">
        <v>1.454701968</v>
      </c>
      <c r="M846" s="8">
        <v>1</v>
      </c>
      <c r="N846" s="8">
        <v>1</v>
      </c>
      <c r="O846" s="8">
        <v>4.8199999999999999E-5</v>
      </c>
      <c r="P846" s="8">
        <v>1</v>
      </c>
      <c r="Q846" s="8">
        <v>1</v>
      </c>
      <c r="R846" s="8">
        <v>4.0763153000000003E-2</v>
      </c>
      <c r="S846" s="8">
        <v>1</v>
      </c>
      <c r="T846" s="8">
        <v>1</v>
      </c>
      <c r="U846" s="8">
        <v>4.2108379999999997E-3</v>
      </c>
    </row>
    <row r="847" spans="1:21">
      <c r="A847" t="s">
        <v>1578</v>
      </c>
      <c r="C847" s="1" t="s">
        <v>1579</v>
      </c>
      <c r="D847" s="9">
        <v>-1.1518502180000001</v>
      </c>
      <c r="E847" s="9">
        <v>1.5463408439999999</v>
      </c>
      <c r="F847" s="9">
        <v>0.59683903999999999</v>
      </c>
      <c r="G847" s="9">
        <v>1.25012137</v>
      </c>
      <c r="H847" s="9">
        <v>3.9483124319999998</v>
      </c>
      <c r="I847" s="9">
        <v>2.9988106280000002</v>
      </c>
      <c r="J847" s="9">
        <v>2.9123673490000002</v>
      </c>
      <c r="K847" s="9">
        <v>5.6105584110000004</v>
      </c>
      <c r="L847" s="10">
        <v>4.6610566069999999</v>
      </c>
      <c r="M847" s="8">
        <v>1</v>
      </c>
      <c r="N847" s="8">
        <v>1</v>
      </c>
      <c r="O847" s="8">
        <v>1</v>
      </c>
      <c r="P847" s="8">
        <v>1</v>
      </c>
      <c r="Q847" s="8">
        <v>3.44E-10</v>
      </c>
      <c r="R847" s="8">
        <v>4.7800000000000003E-5</v>
      </c>
      <c r="S847" s="8">
        <v>6.7700000000000004E-7</v>
      </c>
      <c r="T847" s="8">
        <v>8.0000000000000007E-30</v>
      </c>
      <c r="U847" s="8">
        <v>1.6099999999999999E-20</v>
      </c>
    </row>
    <row r="848" spans="1:21">
      <c r="A848" t="s">
        <v>1580</v>
      </c>
      <c r="B848" t="s">
        <v>1581</v>
      </c>
      <c r="C848" s="1" t="s">
        <v>1582</v>
      </c>
      <c r="D848" s="9">
        <v>1.394423274</v>
      </c>
      <c r="E848" s="9">
        <v>0.228732193</v>
      </c>
      <c r="F848" s="9">
        <v>-0.52463770099999996</v>
      </c>
      <c r="G848" s="9">
        <v>0.51022109599999999</v>
      </c>
      <c r="H848" s="9">
        <v>-0.65546998499999998</v>
      </c>
      <c r="I848" s="9">
        <v>-1.4088398790000001</v>
      </c>
      <c r="J848" s="9">
        <v>3.8992390000000001E-3</v>
      </c>
      <c r="K848" s="9">
        <v>-1.161791842</v>
      </c>
      <c r="L848" s="10">
        <v>-1.9151617359999999</v>
      </c>
      <c r="M848" s="8">
        <v>6.1303119999999997E-3</v>
      </c>
      <c r="N848" s="8">
        <v>1</v>
      </c>
      <c r="O848" s="8">
        <v>1</v>
      </c>
      <c r="P848" s="8">
        <v>1</v>
      </c>
      <c r="Q848" s="8">
        <v>1</v>
      </c>
      <c r="R848" s="8">
        <v>8.2185194000000003E-2</v>
      </c>
      <c r="S848" s="8">
        <v>1</v>
      </c>
      <c r="T848" s="8">
        <v>0.34444444299999999</v>
      </c>
      <c r="U848" s="8">
        <v>2.91E-7</v>
      </c>
    </row>
    <row r="849" spans="1:21">
      <c r="A849" t="s">
        <v>1583</v>
      </c>
      <c r="B849" t="s">
        <v>1584</v>
      </c>
      <c r="C849" s="1" t="s">
        <v>1585</v>
      </c>
      <c r="D849" s="9">
        <v>1.6644632779999999</v>
      </c>
      <c r="E849" s="9">
        <v>-0.398526084</v>
      </c>
      <c r="F849" s="9">
        <v>5.4799880000000002E-2</v>
      </c>
      <c r="G849" s="9">
        <v>1.303307759</v>
      </c>
      <c r="H849" s="9">
        <v>-0.75968160299999998</v>
      </c>
      <c r="I849" s="9">
        <v>-0.30635563900000001</v>
      </c>
      <c r="J849" s="9">
        <v>0.16663718399999999</v>
      </c>
      <c r="K849" s="9">
        <v>-1.8963521780000001</v>
      </c>
      <c r="L849" s="10">
        <v>-1.4430262140000001</v>
      </c>
      <c r="M849" s="8">
        <v>6.55E-6</v>
      </c>
      <c r="N849" s="8">
        <v>1</v>
      </c>
      <c r="O849" s="8">
        <v>1</v>
      </c>
      <c r="P849" s="8">
        <v>0.15089438799999999</v>
      </c>
      <c r="Q849" s="8">
        <v>1</v>
      </c>
      <c r="R849" s="8">
        <v>1</v>
      </c>
      <c r="S849" s="8">
        <v>1</v>
      </c>
      <c r="T849" s="8">
        <v>2.84E-8</v>
      </c>
      <c r="U849" s="8">
        <v>7.79271E-4</v>
      </c>
    </row>
    <row r="850" spans="1:21">
      <c r="A850" t="s">
        <v>1586</v>
      </c>
      <c r="C850" s="1" t="s">
        <v>45</v>
      </c>
      <c r="D850" s="9">
        <v>1.9119568199999999</v>
      </c>
      <c r="E850" s="9">
        <v>1.143524854</v>
      </c>
      <c r="F850" s="9">
        <v>-1.340918169</v>
      </c>
      <c r="G850" s="9">
        <v>0.98149563200000001</v>
      </c>
      <c r="H850" s="9">
        <v>0.21306366600000001</v>
      </c>
      <c r="I850" s="9">
        <v>-2.2713793569999998</v>
      </c>
      <c r="J850" s="9">
        <v>0.39909323699999999</v>
      </c>
      <c r="K850" s="9">
        <v>-0.36933872899999998</v>
      </c>
      <c r="L850" s="10">
        <v>-2.8537817520000002</v>
      </c>
      <c r="M850" s="8">
        <v>1.4264156E-2</v>
      </c>
      <c r="N850" s="8">
        <v>1</v>
      </c>
      <c r="O850" s="8">
        <v>1</v>
      </c>
      <c r="P850" s="8">
        <v>1</v>
      </c>
      <c r="Q850" s="8">
        <v>1</v>
      </c>
      <c r="R850" s="8">
        <v>5.206502E-3</v>
      </c>
      <c r="S850" s="8">
        <v>1</v>
      </c>
      <c r="T850" s="8">
        <v>1</v>
      </c>
      <c r="U850" s="8">
        <v>1.6800000000000002E-8</v>
      </c>
    </row>
    <row r="851" spans="1:21">
      <c r="A851" t="s">
        <v>1587</v>
      </c>
      <c r="B851" t="s">
        <v>1588</v>
      </c>
      <c r="C851" s="1" t="s">
        <v>1589</v>
      </c>
      <c r="D851" s="9">
        <v>-0.68149632699999996</v>
      </c>
      <c r="E851" s="9">
        <v>1.838661211</v>
      </c>
      <c r="F851" s="9">
        <v>0.95360258600000003</v>
      </c>
      <c r="G851" s="9">
        <v>1.924578949</v>
      </c>
      <c r="H851" s="9">
        <v>4.444736486</v>
      </c>
      <c r="I851" s="9">
        <v>3.559677862</v>
      </c>
      <c r="J851" s="9">
        <v>3.4306607570000001</v>
      </c>
      <c r="K851" s="9">
        <v>5.9508182940000003</v>
      </c>
      <c r="L851" s="10">
        <v>5.0657596690000002</v>
      </c>
      <c r="M851" s="8">
        <v>1</v>
      </c>
      <c r="N851" s="8">
        <v>0.882710565</v>
      </c>
      <c r="O851" s="8">
        <v>1</v>
      </c>
      <c r="P851" s="8">
        <v>1</v>
      </c>
      <c r="Q851" s="8">
        <v>4.1999999999999999E-12</v>
      </c>
      <c r="R851" s="8">
        <v>4.2899999999999999E-7</v>
      </c>
      <c r="S851" s="8">
        <v>3.4699999999999998E-9</v>
      </c>
      <c r="T851" s="8">
        <v>1.41E-30</v>
      </c>
      <c r="U851" s="8">
        <v>4.2700000000000004E-22</v>
      </c>
    </row>
    <row r="852" spans="1:21">
      <c r="A852" t="s">
        <v>1590</v>
      </c>
      <c r="B852" t="s">
        <v>1591</v>
      </c>
      <c r="C852" s="1" t="s">
        <v>1592</v>
      </c>
      <c r="D852" s="9">
        <v>-1.4811195150000001</v>
      </c>
      <c r="E852" s="9">
        <v>-6.0097175000000003E-2</v>
      </c>
      <c r="F852" s="9">
        <v>0.61660471800000005</v>
      </c>
      <c r="G852" s="9">
        <v>-1.2808195840000001</v>
      </c>
      <c r="H852" s="9">
        <v>0.14020275600000001</v>
      </c>
      <c r="I852" s="9">
        <v>0.81690464900000004</v>
      </c>
      <c r="J852" s="9">
        <v>-0.46010955799999997</v>
      </c>
      <c r="K852" s="9">
        <v>0.96091278199999997</v>
      </c>
      <c r="L852" s="10">
        <v>1.637614675</v>
      </c>
      <c r="M852" s="8">
        <v>3.0699999999999998E-7</v>
      </c>
      <c r="N852" s="8">
        <v>1</v>
      </c>
      <c r="O852" s="8">
        <v>1</v>
      </c>
      <c r="P852" s="8">
        <v>4.5906419999999998E-3</v>
      </c>
      <c r="Q852" s="8">
        <v>1</v>
      </c>
      <c r="R852" s="8">
        <v>1</v>
      </c>
      <c r="S852" s="8">
        <v>1</v>
      </c>
      <c r="T852" s="8">
        <v>0.11848895299999999</v>
      </c>
      <c r="U852" s="8">
        <v>6.6400000000000002E-9</v>
      </c>
    </row>
    <row r="853" spans="1:21">
      <c r="A853" t="s">
        <v>1593</v>
      </c>
      <c r="C853" s="1" t="s">
        <v>45</v>
      </c>
      <c r="D853" s="9">
        <v>-0.49993199300000002</v>
      </c>
      <c r="E853" s="9">
        <v>0.37591235099999998</v>
      </c>
      <c r="F853" s="9">
        <v>-0.20197807700000001</v>
      </c>
      <c r="G853" s="9">
        <v>9.2807942000000004E-2</v>
      </c>
      <c r="H853" s="9">
        <v>0.96865228699999995</v>
      </c>
      <c r="I853" s="9">
        <v>0.39076185800000002</v>
      </c>
      <c r="J853" s="9">
        <v>2.1943948400000002</v>
      </c>
      <c r="K853" s="9">
        <v>3.0702391850000001</v>
      </c>
      <c r="L853" s="10">
        <v>2.4923487560000002</v>
      </c>
      <c r="M853" s="8">
        <v>1</v>
      </c>
      <c r="N853" s="8">
        <v>1</v>
      </c>
      <c r="O853" s="8">
        <v>1</v>
      </c>
      <c r="P853" s="8">
        <v>1</v>
      </c>
      <c r="Q853" s="8">
        <v>1</v>
      </c>
      <c r="R853" s="8">
        <v>1</v>
      </c>
      <c r="S853" s="8">
        <v>3.5899999999999998E-12</v>
      </c>
      <c r="T853" s="8">
        <v>3.85E-26</v>
      </c>
      <c r="U853" s="8">
        <v>6.5899999999999996E-17</v>
      </c>
    </row>
    <row r="854" spans="1:21">
      <c r="A854" t="s">
        <v>1594</v>
      </c>
      <c r="C854" s="1" t="s">
        <v>47</v>
      </c>
      <c r="D854" s="9">
        <v>-6.1317705E-2</v>
      </c>
      <c r="E854" s="9">
        <v>1.016104452</v>
      </c>
      <c r="F854" s="9">
        <v>-0.64453850199999996</v>
      </c>
      <c r="G854" s="9">
        <v>0.67819359700000004</v>
      </c>
      <c r="H854" s="9">
        <v>1.755615755</v>
      </c>
      <c r="I854" s="9">
        <v>9.4972800999999996E-2</v>
      </c>
      <c r="J854" s="9">
        <v>2.7017525610000002</v>
      </c>
      <c r="K854" s="9">
        <v>3.7791747189999998</v>
      </c>
      <c r="L854" s="10">
        <v>2.1185317650000002</v>
      </c>
      <c r="M854" s="8">
        <v>1</v>
      </c>
      <c r="N854" s="8">
        <v>1</v>
      </c>
      <c r="O854" s="8">
        <v>1</v>
      </c>
      <c r="P854" s="8">
        <v>1</v>
      </c>
      <c r="Q854" s="8">
        <v>6.7521620000000004E-2</v>
      </c>
      <c r="R854" s="8">
        <v>1</v>
      </c>
      <c r="S854" s="8">
        <v>7.8899999999999994E-11</v>
      </c>
      <c r="T854" s="8">
        <v>4.1800000000000001E-23</v>
      </c>
      <c r="U854" s="8">
        <v>5.1100000000000002E-6</v>
      </c>
    </row>
    <row r="855" spans="1:21">
      <c r="A855" t="s">
        <v>1595</v>
      </c>
      <c r="C855" s="1" t="s">
        <v>432</v>
      </c>
      <c r="D855" s="9">
        <v>1.45119289</v>
      </c>
      <c r="E855" s="9">
        <v>-0.25297524399999999</v>
      </c>
      <c r="F855" s="9">
        <v>-0.32792529599999998</v>
      </c>
      <c r="G855" s="9">
        <v>0.66825178799999996</v>
      </c>
      <c r="H855" s="9">
        <v>-1.035916346</v>
      </c>
      <c r="I855" s="9">
        <v>-1.110866398</v>
      </c>
      <c r="J855" s="9">
        <v>0.122584711</v>
      </c>
      <c r="K855" s="9">
        <v>-1.581583424</v>
      </c>
      <c r="L855" s="10">
        <v>-1.6565334759999999</v>
      </c>
      <c r="M855" s="8">
        <v>1.03213E-3</v>
      </c>
      <c r="N855" s="8">
        <v>1</v>
      </c>
      <c r="O855" s="8">
        <v>1</v>
      </c>
      <c r="P855" s="8">
        <v>1</v>
      </c>
      <c r="Q855" s="8">
        <v>1</v>
      </c>
      <c r="R855" s="8">
        <v>1</v>
      </c>
      <c r="S855" s="8">
        <v>1</v>
      </c>
      <c r="T855" s="8">
        <v>9.7499999999999998E-5</v>
      </c>
      <c r="U855" s="8">
        <v>2.05E-5</v>
      </c>
    </row>
    <row r="856" spans="1:21">
      <c r="A856" t="s">
        <v>1596</v>
      </c>
      <c r="C856" s="1" t="s">
        <v>1597</v>
      </c>
      <c r="D856" s="9">
        <v>0.55152220200000002</v>
      </c>
      <c r="E856" s="9">
        <v>1.701588951</v>
      </c>
      <c r="F856" s="9">
        <v>0.21963927999999999</v>
      </c>
      <c r="G856" s="9">
        <v>2.0961524159999998</v>
      </c>
      <c r="H856" s="9">
        <v>3.2462191649999999</v>
      </c>
      <c r="I856" s="9">
        <v>1.7642694940000001</v>
      </c>
      <c r="J856" s="9">
        <v>3.3550641140000002</v>
      </c>
      <c r="K856" s="9">
        <v>4.5051308629999998</v>
      </c>
      <c r="L856" s="10">
        <v>3.023181192</v>
      </c>
      <c r="M856" s="8">
        <v>1</v>
      </c>
      <c r="N856" s="8">
        <v>0.92758046199999999</v>
      </c>
      <c r="O856" s="8">
        <v>1</v>
      </c>
      <c r="P856" s="8">
        <v>0.26080734100000003</v>
      </c>
      <c r="Q856" s="8">
        <v>2.12E-6</v>
      </c>
      <c r="R856" s="8">
        <v>1</v>
      </c>
      <c r="S856" s="8">
        <v>9.6100000000000009E-10</v>
      </c>
      <c r="T856" s="8">
        <v>3.0500000000000001E-19</v>
      </c>
      <c r="U856" s="8">
        <v>1.54E-7</v>
      </c>
    </row>
    <row r="857" spans="1:21">
      <c r="A857" t="s">
        <v>1598</v>
      </c>
      <c r="C857" s="1" t="s">
        <v>1599</v>
      </c>
      <c r="D857" s="9">
        <v>2.00644928</v>
      </c>
      <c r="E857" s="9">
        <v>1.218297918</v>
      </c>
      <c r="F857" s="9">
        <v>0.27459972500000002</v>
      </c>
      <c r="G857" s="9">
        <v>1.6914450080000001</v>
      </c>
      <c r="H857" s="9">
        <v>0.90329364599999995</v>
      </c>
      <c r="I857" s="9">
        <v>-4.0404546E-2</v>
      </c>
      <c r="J857" s="9">
        <v>0.78142936399999996</v>
      </c>
      <c r="K857" s="9">
        <v>-6.7219979999999999E-3</v>
      </c>
      <c r="L857" s="10">
        <v>-0.95042019099999997</v>
      </c>
      <c r="M857" s="8">
        <v>4.7300000000000002E-12</v>
      </c>
      <c r="N857" s="8">
        <v>8.9318600000000002E-4</v>
      </c>
      <c r="O857" s="8">
        <v>1</v>
      </c>
      <c r="P857" s="8">
        <v>1.59E-5</v>
      </c>
      <c r="Q857" s="8">
        <v>1</v>
      </c>
      <c r="R857" s="8">
        <v>1</v>
      </c>
      <c r="S857" s="8">
        <v>1</v>
      </c>
      <c r="T857" s="8">
        <v>1</v>
      </c>
      <c r="U857" s="8">
        <v>0.71040299200000001</v>
      </c>
    </row>
    <row r="858" spans="1:21">
      <c r="A858" t="s">
        <v>1600</v>
      </c>
      <c r="B858" t="s">
        <v>1601</v>
      </c>
      <c r="C858" s="1" t="s">
        <v>1602</v>
      </c>
      <c r="D858" s="9">
        <v>2.339560197</v>
      </c>
      <c r="E858" s="9">
        <v>2.4528180260000001</v>
      </c>
      <c r="F858" s="9">
        <v>1.8493872149999999</v>
      </c>
      <c r="G858" s="9">
        <v>2.6450451560000001</v>
      </c>
      <c r="H858" s="9">
        <v>2.7583029840000002</v>
      </c>
      <c r="I858" s="9">
        <v>2.1548721739999999</v>
      </c>
      <c r="J858" s="9">
        <v>1.246883341</v>
      </c>
      <c r="K858" s="9">
        <v>1.3601411699999999</v>
      </c>
      <c r="L858" s="10">
        <v>0.75671035900000005</v>
      </c>
      <c r="M858" s="8">
        <v>8.7399999999999994E-27</v>
      </c>
      <c r="N858" s="8">
        <v>1.21E-30</v>
      </c>
      <c r="O858" s="8">
        <v>1.09E-16</v>
      </c>
      <c r="P858" s="8">
        <v>1.52E-26</v>
      </c>
      <c r="Q858" s="8">
        <v>8.6099999999999996E-30</v>
      </c>
      <c r="R858" s="8">
        <v>1.8400000000000001E-17</v>
      </c>
      <c r="S858" s="8">
        <v>1.0200000000000001E-5</v>
      </c>
      <c r="T858" s="8">
        <v>1.6299999999999999E-7</v>
      </c>
      <c r="U858" s="8">
        <v>1</v>
      </c>
    </row>
    <row r="859" spans="1:21">
      <c r="A859" t="s">
        <v>1603</v>
      </c>
      <c r="B859" t="s">
        <v>1604</v>
      </c>
      <c r="C859" s="1" t="s">
        <v>1605</v>
      </c>
      <c r="D859" s="9">
        <v>2.2530903069999999</v>
      </c>
      <c r="E859" s="9">
        <v>2.0500798090000001</v>
      </c>
      <c r="F859" s="9">
        <v>1.109916739</v>
      </c>
      <c r="G859" s="9">
        <v>1.2398367509999999</v>
      </c>
      <c r="H859" s="9">
        <v>1.0368262530000001</v>
      </c>
      <c r="I859" s="9">
        <v>9.6663183E-2</v>
      </c>
      <c r="J859" s="9">
        <v>1.001478361</v>
      </c>
      <c r="K859" s="9">
        <v>0.79846786300000006</v>
      </c>
      <c r="L859" s="10">
        <v>-0.14169520699999999</v>
      </c>
      <c r="M859" s="8">
        <v>8.7500000000000006E-9</v>
      </c>
      <c r="N859" s="8">
        <v>5.75E-7</v>
      </c>
      <c r="O859" s="8">
        <v>1</v>
      </c>
      <c r="P859" s="8">
        <v>1</v>
      </c>
      <c r="Q859" s="8">
        <v>1</v>
      </c>
      <c r="R859" s="8">
        <v>1</v>
      </c>
      <c r="S859" s="8">
        <v>1</v>
      </c>
      <c r="T859" s="8">
        <v>1</v>
      </c>
      <c r="U859" s="8">
        <v>1</v>
      </c>
    </row>
    <row r="860" spans="1:21">
      <c r="A860" t="s">
        <v>1606</v>
      </c>
      <c r="B860" t="s">
        <v>1607</v>
      </c>
      <c r="C860" s="1" t="s">
        <v>1608</v>
      </c>
      <c r="D860" s="9">
        <v>2.4456315860000002</v>
      </c>
      <c r="E860" s="9">
        <v>1.867956263</v>
      </c>
      <c r="F860" s="9">
        <v>1.4327987179999999</v>
      </c>
      <c r="G860" s="9">
        <v>1.839012699</v>
      </c>
      <c r="H860" s="9">
        <v>1.261337376</v>
      </c>
      <c r="I860" s="9">
        <v>0.82617982999999995</v>
      </c>
      <c r="J860" s="9">
        <v>0.96541458700000005</v>
      </c>
      <c r="K860" s="9">
        <v>0.38773926399999997</v>
      </c>
      <c r="L860" s="10">
        <v>-4.7418281E-2</v>
      </c>
      <c r="M860" s="8">
        <v>3.2199999999999998E-40</v>
      </c>
      <c r="N860" s="8">
        <v>4.1299999999999998E-23</v>
      </c>
      <c r="O860" s="8">
        <v>9.2699999999999999E-13</v>
      </c>
      <c r="P860" s="8">
        <v>2.5099999999999999E-16</v>
      </c>
      <c r="Q860" s="8">
        <v>1.1799999999999999E-6</v>
      </c>
      <c r="R860" s="8">
        <v>0.15815726699999999</v>
      </c>
      <c r="S860" s="8">
        <v>2.7757999999999998E-4</v>
      </c>
      <c r="T860" s="8">
        <v>1</v>
      </c>
      <c r="U860" s="8">
        <v>1</v>
      </c>
    </row>
    <row r="861" spans="1:21">
      <c r="A861" t="s">
        <v>1609</v>
      </c>
      <c r="C861" s="1" t="s">
        <v>1610</v>
      </c>
      <c r="D861" s="9">
        <v>2.5956924199999998</v>
      </c>
      <c r="E861" s="9">
        <v>0.98158920199999999</v>
      </c>
      <c r="F861" s="9">
        <v>1.0373454000000001E-2</v>
      </c>
      <c r="G861" s="9">
        <v>0.88501194699999997</v>
      </c>
      <c r="H861" s="9">
        <v>-0.72909127100000004</v>
      </c>
      <c r="I861" s="9">
        <v>-1.700307019</v>
      </c>
      <c r="J861" s="9">
        <v>0.72970514600000003</v>
      </c>
      <c r="K861" s="9">
        <v>-0.88439807199999998</v>
      </c>
      <c r="L861" s="10">
        <v>-1.8556138200000001</v>
      </c>
      <c r="M861" s="8">
        <v>7.6999999999999994E-17</v>
      </c>
      <c r="N861" s="8">
        <v>1</v>
      </c>
      <c r="O861" s="8">
        <v>1</v>
      </c>
      <c r="P861" s="8">
        <v>1</v>
      </c>
      <c r="Q861" s="8">
        <v>1</v>
      </c>
      <c r="R861" s="8">
        <v>4.1734299999999998E-4</v>
      </c>
      <c r="S861" s="8">
        <v>1</v>
      </c>
      <c r="T861" s="8">
        <v>1</v>
      </c>
      <c r="U861" s="8">
        <v>1.6299999999999999E-7</v>
      </c>
    </row>
    <row r="862" spans="1:21">
      <c r="A862" t="s">
        <v>1611</v>
      </c>
      <c r="C862" s="1" t="s">
        <v>394</v>
      </c>
      <c r="D862" s="9">
        <v>3.598729676</v>
      </c>
      <c r="E862" s="9">
        <v>5.7233697899999996</v>
      </c>
      <c r="F862" s="9">
        <v>-2.1922731089999998</v>
      </c>
      <c r="G862" s="9">
        <v>7.784644718</v>
      </c>
      <c r="H862" s="9">
        <v>9.9092848320000009</v>
      </c>
      <c r="I862" s="9">
        <v>1.9936419320000001</v>
      </c>
      <c r="J862" s="9">
        <v>4.7672540220000004</v>
      </c>
      <c r="K862" s="9">
        <v>6.8918941360000003</v>
      </c>
      <c r="L862" s="10">
        <v>-1.023748763</v>
      </c>
      <c r="M862" s="8">
        <v>2.79E-7</v>
      </c>
      <c r="N862" s="8">
        <v>5.42E-21</v>
      </c>
      <c r="O862" s="8">
        <v>0.24974046799999999</v>
      </c>
      <c r="P862" s="8">
        <v>6.8300000000000002E-32</v>
      </c>
      <c r="Q862" s="8">
        <v>1.29E-51</v>
      </c>
      <c r="R862" s="8">
        <v>1</v>
      </c>
      <c r="S862" s="8">
        <v>2.04E-14</v>
      </c>
      <c r="T862" s="8">
        <v>2.4099999999999999E-31</v>
      </c>
      <c r="U862" s="8">
        <v>1</v>
      </c>
    </row>
    <row r="863" spans="1:21">
      <c r="A863" t="s">
        <v>1612</v>
      </c>
      <c r="C863" s="1" t="s">
        <v>1613</v>
      </c>
      <c r="D863" s="9">
        <v>-0.38967723500000001</v>
      </c>
      <c r="E863" s="9">
        <v>2.0425159879999999</v>
      </c>
      <c r="F863" s="9">
        <v>-1.8285730920000001</v>
      </c>
      <c r="G863" s="9">
        <v>2.5795015710000002</v>
      </c>
      <c r="H863" s="9">
        <v>5.0116947950000004</v>
      </c>
      <c r="I863" s="9">
        <v>1.140605715</v>
      </c>
      <c r="J863" s="9">
        <v>0.41739730000000003</v>
      </c>
      <c r="K863" s="9">
        <v>2.8495905229999998</v>
      </c>
      <c r="L863" s="10">
        <v>-1.0214985569999999</v>
      </c>
      <c r="M863" s="8">
        <v>1</v>
      </c>
      <c r="N863" s="8">
        <v>2.9099999999999999E-8</v>
      </c>
      <c r="O863" s="8">
        <v>2.6000000000000001E-6</v>
      </c>
      <c r="P863" s="8">
        <v>7.5300000000000001E-11</v>
      </c>
      <c r="Q863" s="8">
        <v>2.9100000000000001E-46</v>
      </c>
      <c r="R863" s="8">
        <v>1</v>
      </c>
      <c r="S863" s="8">
        <v>1</v>
      </c>
      <c r="T863" s="8">
        <v>4.49E-18</v>
      </c>
      <c r="U863" s="8">
        <v>1</v>
      </c>
    </row>
    <row r="864" spans="1:21">
      <c r="A864" t="s">
        <v>1614</v>
      </c>
      <c r="C864" s="1" t="s">
        <v>68</v>
      </c>
      <c r="D864" s="9">
        <v>-0.60750862800000005</v>
      </c>
      <c r="E864" s="9">
        <v>1.64645302</v>
      </c>
      <c r="F864" s="9">
        <v>-1.723918549</v>
      </c>
      <c r="G864" s="9">
        <v>1.2407028229999999</v>
      </c>
      <c r="H864" s="9">
        <v>3.4946644710000001</v>
      </c>
      <c r="I864" s="9">
        <v>0.124292902</v>
      </c>
      <c r="J864" s="9">
        <v>0.88770664600000004</v>
      </c>
      <c r="K864" s="9">
        <v>3.141668294</v>
      </c>
      <c r="L864" s="10">
        <v>-0.22870327400000001</v>
      </c>
      <c r="M864" s="8">
        <v>1</v>
      </c>
      <c r="N864" s="8">
        <v>6.5030513999999998E-2</v>
      </c>
      <c r="O864" s="8">
        <v>2.2096826999999999E-2</v>
      </c>
      <c r="P864" s="8">
        <v>1</v>
      </c>
      <c r="Q864" s="8">
        <v>2.33E-12</v>
      </c>
      <c r="R864" s="8">
        <v>1</v>
      </c>
      <c r="S864" s="8">
        <v>1</v>
      </c>
      <c r="T864" s="8">
        <v>5.2799999999999997E-13</v>
      </c>
      <c r="U864" s="8">
        <v>1</v>
      </c>
    </row>
    <row r="865" spans="1:21">
      <c r="A865" t="s">
        <v>1615</v>
      </c>
      <c r="C865" s="1" t="s">
        <v>45</v>
      </c>
      <c r="D865" s="9">
        <v>-6.3124642999999994E-2</v>
      </c>
      <c r="E865" s="9">
        <v>1.3657363499999999</v>
      </c>
      <c r="F865" s="9">
        <v>-1.0312085</v>
      </c>
      <c r="G865" s="9">
        <v>0.54956520600000003</v>
      </c>
      <c r="H865" s="9">
        <v>1.9784261999999999</v>
      </c>
      <c r="I865" s="9">
        <v>-0.41851864999999999</v>
      </c>
      <c r="J865" s="9">
        <v>1.797631392</v>
      </c>
      <c r="K865" s="9">
        <v>3.2264923859999999</v>
      </c>
      <c r="L865" s="10">
        <v>0.829547535</v>
      </c>
      <c r="M865" s="8">
        <v>1</v>
      </c>
      <c r="N865" s="8">
        <v>1.4164659999999999E-3</v>
      </c>
      <c r="O865" s="8">
        <v>0.19860657100000001</v>
      </c>
      <c r="P865" s="8">
        <v>1</v>
      </c>
      <c r="Q865" s="8">
        <v>1.85E-7</v>
      </c>
      <c r="R865" s="8">
        <v>1</v>
      </c>
      <c r="S865" s="8">
        <v>1.35E-8</v>
      </c>
      <c r="T865" s="8">
        <v>4.0000000000000003E-31</v>
      </c>
      <c r="U865" s="8">
        <v>1</v>
      </c>
    </row>
    <row r="866" spans="1:21">
      <c r="A866" t="s">
        <v>1616</v>
      </c>
      <c r="C866" s="1" t="s">
        <v>68</v>
      </c>
      <c r="D866" s="9">
        <v>-1.0075270350000001</v>
      </c>
      <c r="E866" s="9">
        <v>2.5488664569999999</v>
      </c>
      <c r="F866" s="9">
        <v>1.176505428</v>
      </c>
      <c r="G866" s="9">
        <v>0.13515203200000001</v>
      </c>
      <c r="H866" s="9">
        <v>3.6915455239999999</v>
      </c>
      <c r="I866" s="9">
        <v>2.319184495</v>
      </c>
      <c r="J866" s="9">
        <v>2.162598113</v>
      </c>
      <c r="K866" s="9">
        <v>5.7189916060000003</v>
      </c>
      <c r="L866" s="10">
        <v>4.346630577</v>
      </c>
      <c r="M866" s="8">
        <v>1</v>
      </c>
      <c r="N866" s="8">
        <v>7.5700000000000004E-6</v>
      </c>
      <c r="O866" s="8">
        <v>1</v>
      </c>
      <c r="P866" s="8">
        <v>1</v>
      </c>
      <c r="Q866" s="8">
        <v>5.1900000000000003E-11</v>
      </c>
      <c r="R866" s="8">
        <v>4.396624E-3</v>
      </c>
      <c r="S866" s="8">
        <v>6.6056600000000002E-4</v>
      </c>
      <c r="T866" s="8">
        <v>1.8699999999999999E-38</v>
      </c>
      <c r="U866" s="8">
        <v>4.5500000000000002E-22</v>
      </c>
    </row>
    <row r="867" spans="1:21">
      <c r="A867" t="s">
        <v>1617</v>
      </c>
      <c r="C867" s="1" t="s">
        <v>1618</v>
      </c>
      <c r="D867" s="9">
        <v>-1.431328827</v>
      </c>
      <c r="E867" s="9">
        <v>2.3551194739999999</v>
      </c>
      <c r="F867" s="9">
        <v>0.68196847900000002</v>
      </c>
      <c r="G867" s="9">
        <v>0.55809929300000005</v>
      </c>
      <c r="H867" s="9">
        <v>4.3445475929999997</v>
      </c>
      <c r="I867" s="9">
        <v>2.6713965979999998</v>
      </c>
      <c r="J867" s="9">
        <v>1.9111253340000001</v>
      </c>
      <c r="K867" s="9">
        <v>5.6975736340000003</v>
      </c>
      <c r="L867" s="10">
        <v>4.024422639</v>
      </c>
      <c r="M867" s="8">
        <v>0.81226668000000002</v>
      </c>
      <c r="N867" s="8">
        <v>2.5700000000000001E-5</v>
      </c>
      <c r="O867" s="8">
        <v>1</v>
      </c>
      <c r="P867" s="8">
        <v>1</v>
      </c>
      <c r="Q867" s="8">
        <v>1.48E-18</v>
      </c>
      <c r="R867" s="8">
        <v>3.8600000000000003E-6</v>
      </c>
      <c r="S867" s="8">
        <v>1.58421E-3</v>
      </c>
      <c r="T867" s="8">
        <v>6.4400000000000001E-43</v>
      </c>
      <c r="U867" s="8">
        <v>2.3500000000000001E-22</v>
      </c>
    </row>
    <row r="868" spans="1:21">
      <c r="A868" t="s">
        <v>1619</v>
      </c>
      <c r="C868" s="1" t="s">
        <v>118</v>
      </c>
      <c r="D868" s="9">
        <v>-0.143725836</v>
      </c>
      <c r="E868" s="9">
        <v>0.84964392300000002</v>
      </c>
      <c r="F868" s="9">
        <v>-0.85784823099999996</v>
      </c>
      <c r="G868" s="9">
        <v>4.2307437000000003E-2</v>
      </c>
      <c r="H868" s="9">
        <v>1.035677196</v>
      </c>
      <c r="I868" s="9">
        <v>-0.67181495800000002</v>
      </c>
      <c r="J868" s="9">
        <v>1.404085128</v>
      </c>
      <c r="K868" s="9">
        <v>2.3974548869999999</v>
      </c>
      <c r="L868" s="10">
        <v>0.68996273399999997</v>
      </c>
      <c r="M868" s="8">
        <v>1</v>
      </c>
      <c r="N868" s="8">
        <v>0.35028351699999999</v>
      </c>
      <c r="O868" s="8">
        <v>0.218535535</v>
      </c>
      <c r="P868" s="8">
        <v>1</v>
      </c>
      <c r="Q868" s="8">
        <v>0.12565796000000001</v>
      </c>
      <c r="R868" s="8">
        <v>1</v>
      </c>
      <c r="S868" s="8">
        <v>2.1400000000000001E-7</v>
      </c>
      <c r="T868" s="8">
        <v>1.28E-25</v>
      </c>
      <c r="U868" s="8">
        <v>1</v>
      </c>
    </row>
    <row r="869" spans="1:21">
      <c r="A869" t="s">
        <v>1620</v>
      </c>
      <c r="C869" s="1" t="s">
        <v>320</v>
      </c>
      <c r="D869" s="9">
        <v>-0.34230704699999998</v>
      </c>
      <c r="E869" s="9">
        <v>0.57407493799999998</v>
      </c>
      <c r="F869" s="9">
        <v>-0.97116335600000003</v>
      </c>
      <c r="G869" s="9">
        <v>1.4812476489999999</v>
      </c>
      <c r="H869" s="9">
        <v>2.3976296339999998</v>
      </c>
      <c r="I869" s="9">
        <v>0.85239134000000005</v>
      </c>
      <c r="J869" s="9">
        <v>2.5124122569999998</v>
      </c>
      <c r="K869" s="9">
        <v>3.4287942419999999</v>
      </c>
      <c r="L869" s="10">
        <v>1.8835559479999999</v>
      </c>
      <c r="M869" s="8">
        <v>1</v>
      </c>
      <c r="N869" s="8">
        <v>1</v>
      </c>
      <c r="O869" s="8">
        <v>0.79774259400000003</v>
      </c>
      <c r="P869" s="8">
        <v>2.150641E-3</v>
      </c>
      <c r="Q869" s="8">
        <v>1.46E-12</v>
      </c>
      <c r="R869" s="8">
        <v>1</v>
      </c>
      <c r="S869" s="8">
        <v>7.6799999999999998E-19</v>
      </c>
      <c r="T869" s="8">
        <v>6.66E-37</v>
      </c>
      <c r="U869" s="8">
        <v>5.3400000000000002E-10</v>
      </c>
    </row>
    <row r="870" spans="1:21">
      <c r="A870" t="s">
        <v>1621</v>
      </c>
      <c r="C870" s="1" t="s">
        <v>47</v>
      </c>
      <c r="D870" s="9">
        <v>0.85125707299999998</v>
      </c>
      <c r="E870" s="9">
        <v>0.74795998100000005</v>
      </c>
      <c r="F870" s="9">
        <v>-1.5607015</v>
      </c>
      <c r="G870" s="9">
        <v>4.5207595109999996</v>
      </c>
      <c r="H870" s="9">
        <v>4.4174624180000004</v>
      </c>
      <c r="I870" s="9">
        <v>2.1088009369999998</v>
      </c>
      <c r="J870" s="9">
        <v>2.2547657270000001</v>
      </c>
      <c r="K870" s="9">
        <v>2.1514686350000001</v>
      </c>
      <c r="L870" s="10">
        <v>-0.157192846</v>
      </c>
      <c r="M870" s="8">
        <v>1</v>
      </c>
      <c r="N870" s="8">
        <v>1</v>
      </c>
      <c r="O870" s="8">
        <v>0.144473769</v>
      </c>
      <c r="P870" s="8">
        <v>3.64E-22</v>
      </c>
      <c r="Q870" s="8">
        <v>1.3800000000000001E-21</v>
      </c>
      <c r="R870" s="8">
        <v>2.7717950000000001E-3</v>
      </c>
      <c r="S870" s="8">
        <v>1.7200000000000001E-5</v>
      </c>
      <c r="T870" s="8">
        <v>5.3999999999999998E-5</v>
      </c>
      <c r="U870" s="8">
        <v>1</v>
      </c>
    </row>
    <row r="871" spans="1:21">
      <c r="A871" t="s">
        <v>1622</v>
      </c>
      <c r="C871" s="1" t="s">
        <v>47</v>
      </c>
      <c r="D871" s="9">
        <v>1.5878601210000001</v>
      </c>
      <c r="E871" s="9">
        <v>4.5435715119999998</v>
      </c>
      <c r="F871" s="9">
        <v>1.88631773</v>
      </c>
      <c r="G871" s="9">
        <v>4.790291056</v>
      </c>
      <c r="H871" s="9">
        <v>7.7460024460000003</v>
      </c>
      <c r="I871" s="9">
        <v>5.0887486649999998</v>
      </c>
      <c r="J871" s="9">
        <v>6.4682716989999998</v>
      </c>
      <c r="K871" s="9">
        <v>9.423983089</v>
      </c>
      <c r="L871" s="10">
        <v>6.7667293080000004</v>
      </c>
      <c r="M871" s="8">
        <v>1</v>
      </c>
      <c r="N871" s="8">
        <v>5.5199999999999999E-18</v>
      </c>
      <c r="O871" s="8">
        <v>6.0626896999999999E-2</v>
      </c>
      <c r="P871" s="8">
        <v>8.0299999999999998E-19</v>
      </c>
      <c r="Q871" s="8">
        <v>6.9199999999999999E-46</v>
      </c>
      <c r="R871" s="8">
        <v>9.3499999999999993E-22</v>
      </c>
      <c r="S871" s="8">
        <v>8.9099999999999999E-47</v>
      </c>
      <c r="T871" s="8">
        <v>5.2300000000000001E-85</v>
      </c>
      <c r="U871" s="8">
        <v>2.7900000000000002E-52</v>
      </c>
    </row>
    <row r="872" spans="1:21">
      <c r="A872" t="s">
        <v>1623</v>
      </c>
      <c r="C872" s="1" t="s">
        <v>105</v>
      </c>
      <c r="D872" s="9">
        <v>2.1119058370000001</v>
      </c>
      <c r="E872" s="9">
        <v>2.2500108640000001</v>
      </c>
      <c r="F872" s="9">
        <v>2.407523963</v>
      </c>
      <c r="G872" s="9">
        <v>4.7715502550000002</v>
      </c>
      <c r="H872" s="9">
        <v>4.9096552820000001</v>
      </c>
      <c r="I872" s="9">
        <v>5.0671683810000001</v>
      </c>
      <c r="J872" s="9">
        <v>6.2679399929999997</v>
      </c>
      <c r="K872" s="9">
        <v>6.4060450199999996</v>
      </c>
      <c r="L872" s="10">
        <v>6.5635581189999996</v>
      </c>
      <c r="M872" s="8">
        <v>1.314328E-3</v>
      </c>
      <c r="N872" s="8">
        <v>1.03362E-4</v>
      </c>
      <c r="O872" s="8">
        <v>1.43E-5</v>
      </c>
      <c r="P872" s="8">
        <v>1.4399999999999999E-21</v>
      </c>
      <c r="Q872" s="8">
        <v>7.7600000000000001E-24</v>
      </c>
      <c r="R872" s="8">
        <v>5.18E-25</v>
      </c>
      <c r="S872" s="8">
        <v>1.18E-49</v>
      </c>
      <c r="T872" s="8">
        <v>1.8599999999999999E-54</v>
      </c>
      <c r="U872" s="8">
        <v>4.2699999999999998E-56</v>
      </c>
    </row>
    <row r="873" spans="1:21">
      <c r="A873" t="s">
        <v>1624</v>
      </c>
      <c r="C873" s="1" t="s">
        <v>1625</v>
      </c>
      <c r="D873" s="9">
        <v>1.4858737980000001</v>
      </c>
      <c r="E873" s="9">
        <v>1.8669691470000001</v>
      </c>
      <c r="F873" s="9">
        <v>2.0565543389999998</v>
      </c>
      <c r="G873" s="9">
        <v>3.6916734830000002</v>
      </c>
      <c r="H873" s="9">
        <v>4.0727688310000003</v>
      </c>
      <c r="I873" s="9">
        <v>4.2623540230000003</v>
      </c>
      <c r="J873" s="9">
        <v>4.9860729570000002</v>
      </c>
      <c r="K873" s="9">
        <v>5.3671683059999999</v>
      </c>
      <c r="L873" s="10">
        <v>5.556753498</v>
      </c>
      <c r="M873" s="8">
        <v>1</v>
      </c>
      <c r="N873" s="8">
        <v>0.966498678</v>
      </c>
      <c r="O873" s="8">
        <v>0.23083339899999999</v>
      </c>
      <c r="P873" s="8">
        <v>5.1900000000000003E-7</v>
      </c>
      <c r="Q873" s="8">
        <v>3.48E-9</v>
      </c>
      <c r="R873" s="8">
        <v>4.1600000000000001E-10</v>
      </c>
      <c r="S873" s="8">
        <v>2.5599999999999998E-19</v>
      </c>
      <c r="T873" s="8">
        <v>3.3199999999999997E-23</v>
      </c>
      <c r="U873" s="8">
        <v>1.22E-24</v>
      </c>
    </row>
    <row r="874" spans="1:21">
      <c r="A874" t="s">
        <v>1626</v>
      </c>
      <c r="C874" s="1" t="s">
        <v>588</v>
      </c>
      <c r="D874" s="9">
        <v>4.3997719999999996</v>
      </c>
      <c r="E874" s="9">
        <v>3.5077717650000002</v>
      </c>
      <c r="F874" s="9">
        <v>0.97554085499999998</v>
      </c>
      <c r="G874" s="9">
        <v>1.782199315</v>
      </c>
      <c r="H874" s="9">
        <v>0.89019908000000003</v>
      </c>
      <c r="I874" s="9">
        <v>-1.642031829</v>
      </c>
      <c r="J874" s="9">
        <v>1.591216255</v>
      </c>
      <c r="K874" s="9">
        <v>0.69921602000000005</v>
      </c>
      <c r="L874" s="10">
        <v>-1.833014889</v>
      </c>
      <c r="M874" s="8">
        <v>5.3200000000000003E-14</v>
      </c>
      <c r="N874" s="8">
        <v>3.7E-8</v>
      </c>
      <c r="O874" s="8">
        <v>1</v>
      </c>
      <c r="P874" s="8">
        <v>1</v>
      </c>
      <c r="Q874" s="8">
        <v>1</v>
      </c>
      <c r="R874" s="8">
        <v>1</v>
      </c>
      <c r="S874" s="8">
        <v>1</v>
      </c>
      <c r="T874" s="8">
        <v>1</v>
      </c>
      <c r="U874" s="8">
        <v>1</v>
      </c>
    </row>
    <row r="875" spans="1:21">
      <c r="A875" t="s">
        <v>1627</v>
      </c>
      <c r="C875" s="1" t="s">
        <v>483</v>
      </c>
      <c r="D875" s="9">
        <v>6.4495754229999998</v>
      </c>
      <c r="E875" s="9">
        <v>3.9202236799999999</v>
      </c>
      <c r="F875" s="9">
        <v>-0.13206008299999999</v>
      </c>
      <c r="G875" s="9">
        <v>0.80914213999999995</v>
      </c>
      <c r="H875" s="9">
        <v>-1.7202096039999999</v>
      </c>
      <c r="I875" s="9">
        <v>-5.772493367</v>
      </c>
      <c r="J875" s="9">
        <v>0.90197201199999999</v>
      </c>
      <c r="K875" s="9">
        <v>-1.627379731</v>
      </c>
      <c r="L875" s="10">
        <v>-5.6796634949999998</v>
      </c>
      <c r="M875" s="8">
        <v>5.4999999999999998E-36</v>
      </c>
      <c r="N875" s="8">
        <v>8.5899999999999997E-13</v>
      </c>
      <c r="O875" s="8">
        <v>1</v>
      </c>
      <c r="P875" s="8">
        <v>1</v>
      </c>
      <c r="Q875" s="8">
        <v>1</v>
      </c>
      <c r="R875" s="8">
        <v>1.45E-21</v>
      </c>
      <c r="S875" s="8">
        <v>1</v>
      </c>
      <c r="T875" s="8">
        <v>1</v>
      </c>
      <c r="U875" s="8">
        <v>2.2699999999999999E-27</v>
      </c>
    </row>
    <row r="876" spans="1:21">
      <c r="A876" t="s">
        <v>1628</v>
      </c>
      <c r="C876" s="1" t="s">
        <v>19</v>
      </c>
      <c r="D876" s="9">
        <v>6.9098727459999996</v>
      </c>
      <c r="E876" s="9">
        <v>6.2526844050000001</v>
      </c>
      <c r="F876" s="9">
        <v>2.5654489900000002</v>
      </c>
      <c r="G876" s="9">
        <v>2.2347410160000001</v>
      </c>
      <c r="H876" s="9">
        <v>1.577552675</v>
      </c>
      <c r="I876" s="9">
        <v>-2.1096827390000001</v>
      </c>
      <c r="J876" s="9">
        <v>1.3317937010000001</v>
      </c>
      <c r="K876" s="9">
        <v>0.67460536000000004</v>
      </c>
      <c r="L876" s="10">
        <v>-3.0126300540000002</v>
      </c>
      <c r="M876" s="8">
        <v>1.16E-72</v>
      </c>
      <c r="N876" s="8">
        <v>1.42E-62</v>
      </c>
      <c r="O876" s="8">
        <v>4.2299999999999997E-9</v>
      </c>
      <c r="P876" s="8">
        <v>8.2989800000000003E-4</v>
      </c>
      <c r="Q876" s="8">
        <v>0.77839336800000003</v>
      </c>
      <c r="R876" s="8">
        <v>1.787765E-3</v>
      </c>
      <c r="S876" s="8">
        <v>1</v>
      </c>
      <c r="T876" s="8">
        <v>1</v>
      </c>
      <c r="U876" s="8">
        <v>1.85E-12</v>
      </c>
    </row>
    <row r="877" spans="1:21">
      <c r="A877" t="s">
        <v>1629</v>
      </c>
      <c r="C877" s="1" t="s">
        <v>1630</v>
      </c>
      <c r="D877" s="9">
        <v>3.8364365490000001</v>
      </c>
      <c r="E877" s="9">
        <v>1.538398387</v>
      </c>
      <c r="F877" s="9">
        <v>-0.33043291299999999</v>
      </c>
      <c r="G877" s="9">
        <v>-4.4901369999999999E-3</v>
      </c>
      <c r="H877" s="9">
        <v>-2.302528299</v>
      </c>
      <c r="I877" s="9">
        <v>-4.1713595989999996</v>
      </c>
      <c r="J877" s="9">
        <v>0.38624250900000001</v>
      </c>
      <c r="K877" s="9">
        <v>-1.911795653</v>
      </c>
      <c r="L877" s="10">
        <v>-3.7806269530000001</v>
      </c>
      <c r="M877" s="8">
        <v>1.0299999999999999E-18</v>
      </c>
      <c r="N877" s="8">
        <v>0.37438630299999998</v>
      </c>
      <c r="O877" s="8">
        <v>1</v>
      </c>
      <c r="P877" s="8">
        <v>1</v>
      </c>
      <c r="Q877" s="8">
        <v>1.687065E-3</v>
      </c>
      <c r="R877" s="8">
        <v>1.41E-16</v>
      </c>
      <c r="S877" s="8">
        <v>1</v>
      </c>
      <c r="T877" s="8">
        <v>6.4846870000000003E-3</v>
      </c>
      <c r="U877" s="8">
        <v>6.2799999999999997E-18</v>
      </c>
    </row>
    <row r="878" spans="1:21">
      <c r="A878" t="s">
        <v>1631</v>
      </c>
      <c r="C878" s="1" t="s">
        <v>459</v>
      </c>
      <c r="D878" s="9">
        <v>2.4358603479999998</v>
      </c>
      <c r="E878" s="9">
        <v>-0.61776880700000003</v>
      </c>
      <c r="F878" s="9">
        <v>-3.2860521029999998</v>
      </c>
      <c r="G878" s="9">
        <v>1.737817809</v>
      </c>
      <c r="H878" s="9">
        <v>-1.315811346</v>
      </c>
      <c r="I878" s="9">
        <v>-3.984094641</v>
      </c>
      <c r="J878" s="9">
        <v>0.99588510699999999</v>
      </c>
      <c r="K878" s="9">
        <v>-2.057744048</v>
      </c>
      <c r="L878" s="10">
        <v>-4.7260273440000002</v>
      </c>
      <c r="M878" s="8">
        <v>3.6663100000000002E-4</v>
      </c>
      <c r="N878" s="8">
        <v>1</v>
      </c>
      <c r="O878" s="8">
        <v>1.4200000000000001E-9</v>
      </c>
      <c r="P878" s="8">
        <v>1</v>
      </c>
      <c r="Q878" s="8">
        <v>1</v>
      </c>
      <c r="R878" s="8">
        <v>5.01E-11</v>
      </c>
      <c r="S878" s="8">
        <v>1</v>
      </c>
      <c r="T878" s="8">
        <v>2.6084794000000001E-2</v>
      </c>
      <c r="U878" s="8">
        <v>8.7500000000000008E-22</v>
      </c>
    </row>
    <row r="879" spans="1:21">
      <c r="A879" t="s">
        <v>1632</v>
      </c>
      <c r="C879" s="1" t="s">
        <v>51</v>
      </c>
      <c r="D879" s="9">
        <v>2.516717571</v>
      </c>
      <c r="E879" s="9">
        <v>0.43328642299999998</v>
      </c>
      <c r="F879" s="9">
        <v>-2.2869266370000001</v>
      </c>
      <c r="G879" s="9">
        <v>2.34973403</v>
      </c>
      <c r="H879" s="9">
        <v>0.26630288099999999</v>
      </c>
      <c r="I879" s="9">
        <v>-2.4539101780000001</v>
      </c>
      <c r="J879" s="9">
        <v>1.3195635509999999</v>
      </c>
      <c r="K879" s="9">
        <v>-0.76386759699999995</v>
      </c>
      <c r="L879" s="10">
        <v>-3.4840806560000002</v>
      </c>
      <c r="M879" s="8">
        <v>2.9E-11</v>
      </c>
      <c r="N879" s="8">
        <v>1</v>
      </c>
      <c r="O879" s="8">
        <v>1.6000000000000001E-9</v>
      </c>
      <c r="P879" s="8">
        <v>7.6300000000000004E-7</v>
      </c>
      <c r="Q879" s="8">
        <v>1</v>
      </c>
      <c r="R879" s="8">
        <v>4.6100000000000003E-8</v>
      </c>
      <c r="S879" s="8">
        <v>0.26091927100000001</v>
      </c>
      <c r="T879" s="8">
        <v>1</v>
      </c>
      <c r="U879" s="8">
        <v>5.2E-24</v>
      </c>
    </row>
    <row r="880" spans="1:21">
      <c r="A880" t="s">
        <v>1633</v>
      </c>
      <c r="C880" s="1" t="s">
        <v>45</v>
      </c>
      <c r="D880" s="9">
        <v>2.1676209009999998</v>
      </c>
      <c r="E880" s="9">
        <v>0.24770620300000001</v>
      </c>
      <c r="F880" s="9">
        <v>-2.3304455370000001</v>
      </c>
      <c r="G880" s="9">
        <v>2.5074344540000002</v>
      </c>
      <c r="H880" s="9">
        <v>0.58751975599999995</v>
      </c>
      <c r="I880" s="9">
        <v>-1.9906319830000001</v>
      </c>
      <c r="J880" s="9">
        <v>1.3266660459999999</v>
      </c>
      <c r="K880" s="9">
        <v>-0.59324865199999999</v>
      </c>
      <c r="L880" s="10">
        <v>-3.1714003910000002</v>
      </c>
      <c r="M880" s="8">
        <v>2.1900000000000001E-8</v>
      </c>
      <c r="N880" s="8">
        <v>1</v>
      </c>
      <c r="O880" s="8">
        <v>3.6099999999999999E-10</v>
      </c>
      <c r="P880" s="8">
        <v>1.04E-8</v>
      </c>
      <c r="Q880" s="8">
        <v>1</v>
      </c>
      <c r="R880" s="8">
        <v>1.0187300000000001E-4</v>
      </c>
      <c r="S880" s="8">
        <v>0.11322619</v>
      </c>
      <c r="T880" s="8">
        <v>1</v>
      </c>
      <c r="U880" s="8">
        <v>1.73E-20</v>
      </c>
    </row>
    <row r="881" spans="1:21">
      <c r="A881" t="s">
        <v>1634</v>
      </c>
      <c r="C881" s="1" t="s">
        <v>990</v>
      </c>
      <c r="D881" s="9">
        <v>-0.288402094</v>
      </c>
      <c r="E881" s="9">
        <v>0.315933256</v>
      </c>
      <c r="F881" s="9">
        <v>-1.0359582510000001</v>
      </c>
      <c r="G881" s="9">
        <v>1.0414131250000001</v>
      </c>
      <c r="H881" s="9">
        <v>1.645748475</v>
      </c>
      <c r="I881" s="9">
        <v>0.293856968</v>
      </c>
      <c r="J881" s="9">
        <v>1.040610765</v>
      </c>
      <c r="K881" s="9">
        <v>1.644946115</v>
      </c>
      <c r="L881" s="10">
        <v>0.29305460799999999</v>
      </c>
      <c r="M881" s="8">
        <v>1</v>
      </c>
      <c r="N881" s="8">
        <v>1</v>
      </c>
      <c r="O881" s="8">
        <v>1</v>
      </c>
      <c r="P881" s="8">
        <v>1</v>
      </c>
      <c r="Q881" s="8">
        <v>1.5788367000000001E-2</v>
      </c>
      <c r="R881" s="8">
        <v>1</v>
      </c>
      <c r="S881" s="8">
        <v>1</v>
      </c>
      <c r="T881" s="8">
        <v>5.9774899999999996E-4</v>
      </c>
      <c r="U881" s="8">
        <v>1</v>
      </c>
    </row>
    <row r="882" spans="1:21">
      <c r="A882" t="s">
        <v>1635</v>
      </c>
      <c r="C882" s="1" t="s">
        <v>14</v>
      </c>
      <c r="D882" s="9">
        <v>-0.40624796899999999</v>
      </c>
      <c r="E882" s="9">
        <v>0.70710170000000006</v>
      </c>
      <c r="F882" s="9">
        <v>1.2967384989999999</v>
      </c>
      <c r="G882" s="9">
        <v>0.26077505400000001</v>
      </c>
      <c r="H882" s="9">
        <v>1.374124723</v>
      </c>
      <c r="I882" s="9">
        <v>1.963761522</v>
      </c>
      <c r="J882" s="9">
        <v>-0.75837105900000001</v>
      </c>
      <c r="K882" s="9">
        <v>0.354978609</v>
      </c>
      <c r="L882" s="10">
        <v>0.94461540799999999</v>
      </c>
      <c r="M882" s="8">
        <v>1</v>
      </c>
      <c r="N882" s="8">
        <v>1</v>
      </c>
      <c r="O882" s="8">
        <v>6.2104017999999997E-2</v>
      </c>
      <c r="P882" s="8">
        <v>1</v>
      </c>
      <c r="Q882" s="8">
        <v>0.21059962300000001</v>
      </c>
      <c r="R882" s="8">
        <v>3.3399999999999999E-5</v>
      </c>
      <c r="S882" s="8">
        <v>1</v>
      </c>
      <c r="T882" s="8">
        <v>1</v>
      </c>
      <c r="U882" s="8">
        <v>1</v>
      </c>
    </row>
    <row r="883" spans="1:21">
      <c r="A883" t="s">
        <v>1636</v>
      </c>
      <c r="B883" t="s">
        <v>1637</v>
      </c>
      <c r="C883" s="1" t="s">
        <v>1638</v>
      </c>
      <c r="D883" s="9">
        <v>1.654485448</v>
      </c>
      <c r="E883" s="9">
        <v>-1.161716693</v>
      </c>
      <c r="F883" s="9">
        <v>0.13443432</v>
      </c>
      <c r="G883" s="9">
        <v>2.9651238649999998</v>
      </c>
      <c r="H883" s="9">
        <v>0.148921725</v>
      </c>
      <c r="I883" s="9">
        <v>1.4450727370000001</v>
      </c>
      <c r="J883" s="9">
        <v>1.6658531729999999</v>
      </c>
      <c r="K883" s="9">
        <v>-1.1503489680000001</v>
      </c>
      <c r="L883" s="10">
        <v>0.14580204399999999</v>
      </c>
      <c r="M883" s="8">
        <v>1</v>
      </c>
      <c r="N883" s="8">
        <v>1</v>
      </c>
      <c r="O883" s="8">
        <v>1</v>
      </c>
      <c r="P883" s="8">
        <v>3.2299590000000001E-3</v>
      </c>
      <c r="Q883" s="8">
        <v>1</v>
      </c>
      <c r="R883" s="8">
        <v>1</v>
      </c>
      <c r="S883" s="8">
        <v>1</v>
      </c>
      <c r="T883" s="8">
        <v>1</v>
      </c>
      <c r="U883" s="8">
        <v>1</v>
      </c>
    </row>
    <row r="884" spans="1:21">
      <c r="A884" t="s">
        <v>1639</v>
      </c>
      <c r="C884" s="1" t="s">
        <v>774</v>
      </c>
      <c r="D884" s="9">
        <v>-0.15284641600000001</v>
      </c>
      <c r="E884" s="9">
        <v>-2.0741497949999999</v>
      </c>
      <c r="F884" s="9">
        <v>-0.21552326499999999</v>
      </c>
      <c r="G884" s="9">
        <v>2.4093077300000001</v>
      </c>
      <c r="H884" s="9">
        <v>0.488004351</v>
      </c>
      <c r="I884" s="9">
        <v>2.3466308809999998</v>
      </c>
      <c r="J884" s="9">
        <v>0.35354090799999999</v>
      </c>
      <c r="K884" s="9">
        <v>-1.567762471</v>
      </c>
      <c r="L884" s="10">
        <v>0.29086405799999998</v>
      </c>
      <c r="M884" s="8">
        <v>1</v>
      </c>
      <c r="N884" s="8">
        <v>1.7492091000000001E-2</v>
      </c>
      <c r="O884" s="8">
        <v>1</v>
      </c>
      <c r="P884" s="8">
        <v>1.1175272E-2</v>
      </c>
      <c r="Q884" s="8">
        <v>1</v>
      </c>
      <c r="R884" s="8">
        <v>1.6524934000000002E-2</v>
      </c>
      <c r="S884" s="8">
        <v>1</v>
      </c>
      <c r="T884" s="8">
        <v>1</v>
      </c>
      <c r="U884" s="8">
        <v>1</v>
      </c>
    </row>
    <row r="885" spans="1:21">
      <c r="A885" t="s">
        <v>1640</v>
      </c>
      <c r="C885" s="1" t="s">
        <v>939</v>
      </c>
      <c r="D885" s="9">
        <v>1.686599661</v>
      </c>
      <c r="E885" s="9">
        <v>0.393468706</v>
      </c>
      <c r="F885" s="9">
        <v>0.284022791</v>
      </c>
      <c r="G885" s="9">
        <v>1.883086646</v>
      </c>
      <c r="H885" s="9">
        <v>0.589955691</v>
      </c>
      <c r="I885" s="9">
        <v>0.480509776</v>
      </c>
      <c r="J885" s="9">
        <v>0.96710700500000002</v>
      </c>
      <c r="K885" s="9">
        <v>-0.32602395000000001</v>
      </c>
      <c r="L885" s="10">
        <v>-0.43546986500000001</v>
      </c>
      <c r="M885" s="8">
        <v>4.3247375999999997E-2</v>
      </c>
      <c r="N885" s="8">
        <v>1</v>
      </c>
      <c r="O885" s="8">
        <v>1</v>
      </c>
      <c r="P885" s="8">
        <v>5.8599387000000003E-2</v>
      </c>
      <c r="Q885" s="8">
        <v>1</v>
      </c>
      <c r="R885" s="8">
        <v>1</v>
      </c>
      <c r="S885" s="8">
        <v>1</v>
      </c>
      <c r="T885" s="8">
        <v>1</v>
      </c>
      <c r="U885" s="8">
        <v>1</v>
      </c>
    </row>
    <row r="886" spans="1:21">
      <c r="A886" t="s">
        <v>1641</v>
      </c>
      <c r="C886" s="1" t="s">
        <v>47</v>
      </c>
      <c r="D886" s="9">
        <v>-0.65565136800000001</v>
      </c>
      <c r="E886" s="9">
        <v>-0.11512139</v>
      </c>
      <c r="F886" s="9">
        <v>2.2050361299999999</v>
      </c>
      <c r="G886" s="9">
        <v>-0.30231813499999999</v>
      </c>
      <c r="H886" s="9">
        <v>0.23821184300000001</v>
      </c>
      <c r="I886" s="9">
        <v>2.5583693630000002</v>
      </c>
      <c r="J886" s="9">
        <v>0.34958729999999999</v>
      </c>
      <c r="K886" s="9">
        <v>0.89011727799999996</v>
      </c>
      <c r="L886" s="10">
        <v>3.2102747979999999</v>
      </c>
      <c r="M886" s="8">
        <v>1</v>
      </c>
      <c r="N886" s="8">
        <v>1</v>
      </c>
      <c r="O886" s="8">
        <v>7.1099999999999995E-8</v>
      </c>
      <c r="P886" s="8">
        <v>1</v>
      </c>
      <c r="Q886" s="8">
        <v>1</v>
      </c>
      <c r="R886" s="8">
        <v>2.9900000000000003E-8</v>
      </c>
      <c r="S886" s="8">
        <v>1</v>
      </c>
      <c r="T886" s="8">
        <v>1</v>
      </c>
      <c r="U886" s="8">
        <v>4.5999999999999996E-19</v>
      </c>
    </row>
    <row r="887" spans="1:21">
      <c r="A887" t="s">
        <v>1642</v>
      </c>
      <c r="B887" t="s">
        <v>1643</v>
      </c>
      <c r="C887" s="1" t="s">
        <v>1644</v>
      </c>
      <c r="D887" s="9">
        <v>-0.858255718</v>
      </c>
      <c r="E887" s="9">
        <v>-0.20101295399999999</v>
      </c>
      <c r="F887" s="9">
        <v>0.51506951499999998</v>
      </c>
      <c r="G887" s="9">
        <v>-0.60845565700000004</v>
      </c>
      <c r="H887" s="9">
        <v>4.8787107000000003E-2</v>
      </c>
      <c r="I887" s="9">
        <v>0.76486957600000005</v>
      </c>
      <c r="J887" s="9">
        <v>-5.9804827999999997E-2</v>
      </c>
      <c r="K887" s="9">
        <v>0.59743793499999998</v>
      </c>
      <c r="L887" s="10">
        <v>1.313520405</v>
      </c>
      <c r="M887" s="8">
        <v>1</v>
      </c>
      <c r="N887" s="8">
        <v>1</v>
      </c>
      <c r="O887" s="8">
        <v>1</v>
      </c>
      <c r="P887" s="8">
        <v>1</v>
      </c>
      <c r="Q887" s="8">
        <v>1</v>
      </c>
      <c r="R887" s="8">
        <v>1</v>
      </c>
      <c r="S887" s="8">
        <v>1</v>
      </c>
      <c r="T887" s="8">
        <v>1</v>
      </c>
      <c r="U887" s="8">
        <v>7.8700000000000002E-5</v>
      </c>
    </row>
    <row r="888" spans="1:21">
      <c r="A888" t="s">
        <v>1645</v>
      </c>
      <c r="C888" s="1" t="s">
        <v>70</v>
      </c>
      <c r="D888" s="9">
        <v>2.0614876359999998</v>
      </c>
      <c r="E888" s="9">
        <v>-0.80339869699999999</v>
      </c>
      <c r="F888" s="9">
        <v>-1.848463285</v>
      </c>
      <c r="G888" s="9">
        <v>0.64345067300000003</v>
      </c>
      <c r="H888" s="9">
        <v>-2.2214356610000001</v>
      </c>
      <c r="I888" s="9">
        <v>-3.2665002489999999</v>
      </c>
      <c r="J888" s="9">
        <v>0.77437131699999995</v>
      </c>
      <c r="K888" s="9">
        <v>-2.090515017</v>
      </c>
      <c r="L888" s="10">
        <v>-3.1355796050000002</v>
      </c>
      <c r="M888" s="8">
        <v>3.2290200000000002E-4</v>
      </c>
      <c r="N888" s="8">
        <v>1</v>
      </c>
      <c r="O888" s="8">
        <v>1.7399999999999999E-5</v>
      </c>
      <c r="P888" s="8">
        <v>1</v>
      </c>
      <c r="Q888" s="8">
        <v>5.6770799999999999E-4</v>
      </c>
      <c r="R888" s="8">
        <v>2.76E-11</v>
      </c>
      <c r="S888" s="8">
        <v>1</v>
      </c>
      <c r="T888" s="8">
        <v>1.0259600000000001E-4</v>
      </c>
      <c r="U888" s="8">
        <v>1.6199999999999999E-13</v>
      </c>
    </row>
    <row r="889" spans="1:21">
      <c r="A889" t="s">
        <v>1646</v>
      </c>
      <c r="C889" s="1" t="s">
        <v>515</v>
      </c>
      <c r="D889" s="9">
        <v>-1.6923021600000001</v>
      </c>
      <c r="E889" s="9">
        <v>1.1596639719999999</v>
      </c>
      <c r="F889" s="9">
        <v>0.54000826700000004</v>
      </c>
      <c r="G889" s="9">
        <v>-0.31815934800000001</v>
      </c>
      <c r="H889" s="9">
        <v>2.5338067849999999</v>
      </c>
      <c r="I889" s="9">
        <v>1.9141510799999999</v>
      </c>
      <c r="J889" s="9">
        <v>1.713200016</v>
      </c>
      <c r="K889" s="9">
        <v>4.5651661490000004</v>
      </c>
      <c r="L889" s="10">
        <v>3.9455104439999999</v>
      </c>
      <c r="M889" s="8">
        <v>4.3141000000000002E-4</v>
      </c>
      <c r="N889" s="8">
        <v>1</v>
      </c>
      <c r="O889" s="8">
        <v>1</v>
      </c>
      <c r="P889" s="8">
        <v>1</v>
      </c>
      <c r="Q889" s="8">
        <v>1.3200000000000001E-8</v>
      </c>
      <c r="R889" s="8">
        <v>5.7565399999999999E-4</v>
      </c>
      <c r="S889" s="8">
        <v>2.29733E-4</v>
      </c>
      <c r="T889" s="8">
        <v>3.8900000000000003E-43</v>
      </c>
      <c r="U889" s="8">
        <v>5.8099999999999998E-32</v>
      </c>
    </row>
    <row r="890" spans="1:21">
      <c r="A890" t="s">
        <v>1647</v>
      </c>
      <c r="C890" s="1" t="s">
        <v>515</v>
      </c>
      <c r="D890" s="9">
        <v>1.6435977000000001E-2</v>
      </c>
      <c r="E890" s="9">
        <v>-0.800898055</v>
      </c>
      <c r="F890" s="9">
        <v>0.21663705799999999</v>
      </c>
      <c r="G890" s="9">
        <v>0.25549842499999997</v>
      </c>
      <c r="H890" s="9">
        <v>-0.56183560700000001</v>
      </c>
      <c r="I890" s="9">
        <v>0.45569950599999998</v>
      </c>
      <c r="J890" s="9">
        <v>1.982113053</v>
      </c>
      <c r="K890" s="9">
        <v>1.164779021</v>
      </c>
      <c r="L890" s="10">
        <v>2.1823141339999999</v>
      </c>
      <c r="M890" s="8">
        <v>1</v>
      </c>
      <c r="N890" s="8">
        <v>1</v>
      </c>
      <c r="O890" s="8">
        <v>1</v>
      </c>
      <c r="P890" s="8">
        <v>1</v>
      </c>
      <c r="Q890" s="8">
        <v>1</v>
      </c>
      <c r="R890" s="8">
        <v>1</v>
      </c>
      <c r="S890" s="8">
        <v>4.0422599999999999E-4</v>
      </c>
      <c r="T890" s="8">
        <v>1</v>
      </c>
      <c r="U890" s="8">
        <v>1.0000000000000001E-5</v>
      </c>
    </row>
    <row r="891" spans="1:21">
      <c r="A891" t="s">
        <v>1648</v>
      </c>
      <c r="B891" t="s">
        <v>1649</v>
      </c>
      <c r="C891" s="1" t="s">
        <v>1650</v>
      </c>
      <c r="D891" s="9">
        <v>-1.0509468689999999</v>
      </c>
      <c r="E891" s="9">
        <v>0.10901142599999999</v>
      </c>
      <c r="F891" s="9">
        <v>0.71502060899999997</v>
      </c>
      <c r="G891" s="9">
        <v>-0.541208617</v>
      </c>
      <c r="H891" s="9">
        <v>0.61874967800000003</v>
      </c>
      <c r="I891" s="9">
        <v>1.224758861</v>
      </c>
      <c r="J891" s="9">
        <v>-0.42278085500000001</v>
      </c>
      <c r="K891" s="9">
        <v>0.73717743999999996</v>
      </c>
      <c r="L891" s="10">
        <v>1.343186623</v>
      </c>
      <c r="M891" s="8">
        <v>3.796125E-3</v>
      </c>
      <c r="N891" s="8">
        <v>1</v>
      </c>
      <c r="O891" s="8">
        <v>1</v>
      </c>
      <c r="P891" s="8">
        <v>1</v>
      </c>
      <c r="Q891" s="8">
        <v>1</v>
      </c>
      <c r="R891" s="8">
        <v>2.2284029999999999E-3</v>
      </c>
      <c r="S891" s="8">
        <v>1</v>
      </c>
      <c r="T891" s="8">
        <v>1</v>
      </c>
      <c r="U891" s="8">
        <v>1.46E-6</v>
      </c>
    </row>
    <row r="892" spans="1:21">
      <c r="A892" t="s">
        <v>1651</v>
      </c>
      <c r="B892" t="s">
        <v>1652</v>
      </c>
      <c r="C892" s="1" t="s">
        <v>1653</v>
      </c>
      <c r="D892" s="9">
        <v>0.17472518000000001</v>
      </c>
      <c r="E892" s="9">
        <v>1.7657024E-2</v>
      </c>
      <c r="F892" s="9">
        <v>2.07693511</v>
      </c>
      <c r="G892" s="9">
        <v>4.4625054999999997E-2</v>
      </c>
      <c r="H892" s="9">
        <v>-0.112443101</v>
      </c>
      <c r="I892" s="9">
        <v>1.946834985</v>
      </c>
      <c r="J892" s="9">
        <v>0.36390471600000002</v>
      </c>
      <c r="K892" s="9">
        <v>0.20683656</v>
      </c>
      <c r="L892" s="10">
        <v>2.2661146460000001</v>
      </c>
      <c r="M892" s="8">
        <v>1</v>
      </c>
      <c r="N892" s="8">
        <v>1</v>
      </c>
      <c r="O892" s="8">
        <v>6.7700000000000004E-9</v>
      </c>
      <c r="P892" s="8">
        <v>1</v>
      </c>
      <c r="Q892" s="8">
        <v>1</v>
      </c>
      <c r="R892" s="8">
        <v>2.76E-5</v>
      </c>
      <c r="S892" s="8">
        <v>1</v>
      </c>
      <c r="T892" s="8">
        <v>1</v>
      </c>
      <c r="U892" s="8">
        <v>5.4599999999999998E-11</v>
      </c>
    </row>
    <row r="893" spans="1:21">
      <c r="A893" t="s">
        <v>1654</v>
      </c>
      <c r="B893" t="s">
        <v>1655</v>
      </c>
      <c r="C893" s="1" t="s">
        <v>1656</v>
      </c>
      <c r="D893" s="9">
        <v>-1.091559181</v>
      </c>
      <c r="E893" s="9">
        <v>-0.84412336499999996</v>
      </c>
      <c r="F893" s="9">
        <v>1.7097498149999999</v>
      </c>
      <c r="G893" s="9">
        <v>-0.62702338499999999</v>
      </c>
      <c r="H893" s="9">
        <v>-0.37958756900000001</v>
      </c>
      <c r="I893" s="9">
        <v>2.1742856110000002</v>
      </c>
      <c r="J893" s="9">
        <v>9.5523739999999996E-2</v>
      </c>
      <c r="K893" s="9">
        <v>0.342959556</v>
      </c>
      <c r="L893" s="10">
        <v>2.896832737</v>
      </c>
      <c r="M893" s="8">
        <v>0.59674215200000003</v>
      </c>
      <c r="N893" s="8">
        <v>1</v>
      </c>
      <c r="O893" s="8">
        <v>1.1199999999999999E-5</v>
      </c>
      <c r="P893" s="8">
        <v>1</v>
      </c>
      <c r="Q893" s="8">
        <v>1</v>
      </c>
      <c r="R893" s="8">
        <v>1.29E-7</v>
      </c>
      <c r="S893" s="8">
        <v>1</v>
      </c>
      <c r="T893" s="8">
        <v>1</v>
      </c>
      <c r="U893" s="8">
        <v>2.41E-20</v>
      </c>
    </row>
    <row r="894" spans="1:21">
      <c r="A894" t="s">
        <v>1657</v>
      </c>
      <c r="B894" t="s">
        <v>1658</v>
      </c>
      <c r="C894" s="1" t="s">
        <v>1659</v>
      </c>
      <c r="D894" s="9">
        <v>1.8787189019999999</v>
      </c>
      <c r="E894" s="9">
        <v>-0.54102506500000003</v>
      </c>
      <c r="F894" s="9">
        <v>4.0165979070000004</v>
      </c>
      <c r="G894" s="9">
        <v>2.4586433510000001</v>
      </c>
      <c r="H894" s="9">
        <v>3.8899385000000002E-2</v>
      </c>
      <c r="I894" s="9">
        <v>4.5965223569999996</v>
      </c>
      <c r="J894" s="9">
        <v>1.235842074</v>
      </c>
      <c r="K894" s="9">
        <v>-1.183901892</v>
      </c>
      <c r="L894" s="10">
        <v>3.3737210800000001</v>
      </c>
      <c r="M894" s="8">
        <v>0.37576042500000001</v>
      </c>
      <c r="N894" s="8">
        <v>1</v>
      </c>
      <c r="O894" s="8">
        <v>4.4199999999999998E-13</v>
      </c>
      <c r="P894" s="8">
        <v>2.7511610999999998E-2</v>
      </c>
      <c r="Q894" s="8">
        <v>1</v>
      </c>
      <c r="R894" s="8">
        <v>2.5099999999999999E-13</v>
      </c>
      <c r="S894" s="8">
        <v>1</v>
      </c>
      <c r="T894" s="8">
        <v>1</v>
      </c>
      <c r="U894" s="8">
        <v>1.7500000000000001E-8</v>
      </c>
    </row>
    <row r="895" spans="1:21">
      <c r="A895" t="s">
        <v>1660</v>
      </c>
      <c r="C895" s="1" t="s">
        <v>1661</v>
      </c>
      <c r="D895" s="9">
        <v>1.3349665500000001</v>
      </c>
      <c r="E895" s="9">
        <v>-0.50792662300000002</v>
      </c>
      <c r="F895" s="9">
        <v>-0.51452050900000001</v>
      </c>
      <c r="G895" s="9">
        <v>0.75281329600000002</v>
      </c>
      <c r="H895" s="9">
        <v>-1.090079877</v>
      </c>
      <c r="I895" s="9">
        <v>-1.0966737639999999</v>
      </c>
      <c r="J895" s="9">
        <v>-0.44576327399999999</v>
      </c>
      <c r="K895" s="9">
        <v>-2.2886564470000001</v>
      </c>
      <c r="L895" s="10">
        <v>-2.2952503339999999</v>
      </c>
      <c r="M895" s="8">
        <v>2.31988E-4</v>
      </c>
      <c r="N895" s="8">
        <v>1</v>
      </c>
      <c r="O895" s="8">
        <v>1</v>
      </c>
      <c r="P895" s="8">
        <v>1</v>
      </c>
      <c r="Q895" s="8">
        <v>0.34616205799999999</v>
      </c>
      <c r="R895" s="8">
        <v>0.32129887800000001</v>
      </c>
      <c r="S895" s="8">
        <v>1</v>
      </c>
      <c r="T895" s="8">
        <v>6.7900000000000003E-15</v>
      </c>
      <c r="U895" s="8">
        <v>6.0500000000000001E-15</v>
      </c>
    </row>
    <row r="896" spans="1:21">
      <c r="A896" t="s">
        <v>1662</v>
      </c>
      <c r="B896" t="s">
        <v>1663</v>
      </c>
      <c r="C896" s="1" t="s">
        <v>1664</v>
      </c>
      <c r="D896" s="9">
        <v>2.4155937500000002</v>
      </c>
      <c r="E896" s="9">
        <v>-0.88915759100000002</v>
      </c>
      <c r="F896" s="9">
        <v>5.3501132929999997</v>
      </c>
      <c r="G896" s="9">
        <v>2.0933337179999998</v>
      </c>
      <c r="H896" s="9">
        <v>-1.211417623</v>
      </c>
      <c r="I896" s="9">
        <v>5.0278532609999997</v>
      </c>
      <c r="J896" s="9">
        <v>1.3948714289999999</v>
      </c>
      <c r="K896" s="9">
        <v>-1.9098799129999999</v>
      </c>
      <c r="L896" s="10">
        <v>4.3293909719999997</v>
      </c>
      <c r="M896" s="8">
        <v>1.5171189999999999E-3</v>
      </c>
      <c r="N896" s="8">
        <v>1</v>
      </c>
      <c r="O896" s="8">
        <v>1.7399999999999999E-25</v>
      </c>
      <c r="P896" s="8">
        <v>0.47986349299999997</v>
      </c>
      <c r="Q896" s="8">
        <v>1</v>
      </c>
      <c r="R896" s="8">
        <v>9.7400000000000003E-17</v>
      </c>
      <c r="S896" s="8">
        <v>1</v>
      </c>
      <c r="T896" s="8">
        <v>0.24592428299999999</v>
      </c>
      <c r="U896" s="8">
        <v>6.2999999999999998E-16</v>
      </c>
    </row>
    <row r="897" spans="1:21">
      <c r="A897" t="s">
        <v>1665</v>
      </c>
      <c r="C897" s="1" t="s">
        <v>59</v>
      </c>
      <c r="D897" s="9">
        <v>-1.9949262720000001</v>
      </c>
      <c r="E897" s="9">
        <v>0.27088637700000001</v>
      </c>
      <c r="F897" s="9">
        <v>0.52688257100000002</v>
      </c>
      <c r="G897" s="9">
        <v>-0.39867830500000001</v>
      </c>
      <c r="H897" s="9">
        <v>1.8671343439999999</v>
      </c>
      <c r="I897" s="9">
        <v>2.1231305379999998</v>
      </c>
      <c r="J897" s="9">
        <v>0.18796853399999999</v>
      </c>
      <c r="K897" s="9">
        <v>2.4537811829999998</v>
      </c>
      <c r="L897" s="10">
        <v>2.709777377</v>
      </c>
      <c r="M897" s="8">
        <v>6.2296783000000001E-2</v>
      </c>
      <c r="N897" s="8">
        <v>1</v>
      </c>
      <c r="O897" s="8">
        <v>1</v>
      </c>
      <c r="P897" s="8">
        <v>1</v>
      </c>
      <c r="Q897" s="8">
        <v>1</v>
      </c>
      <c r="R897" s="8">
        <v>0.293597785</v>
      </c>
      <c r="S897" s="8">
        <v>1</v>
      </c>
      <c r="T897" s="8">
        <v>3.0975600000000001E-4</v>
      </c>
      <c r="U897" s="8">
        <v>3.8699999999999999E-5</v>
      </c>
    </row>
    <row r="898" spans="1:21">
      <c r="A898" t="s">
        <v>1666</v>
      </c>
      <c r="C898" s="1" t="s">
        <v>14</v>
      </c>
      <c r="D898" s="9">
        <v>-2.2649182579999998</v>
      </c>
      <c r="E898" s="9">
        <v>0.892219388</v>
      </c>
      <c r="F898" s="9">
        <v>2.9513962450000002</v>
      </c>
      <c r="G898" s="9">
        <v>-0.80585823599999995</v>
      </c>
      <c r="H898" s="9">
        <v>2.3512794100000001</v>
      </c>
      <c r="I898" s="9">
        <v>4.4104562669999998</v>
      </c>
      <c r="J898" s="9">
        <v>4.3181900000000004E-3</v>
      </c>
      <c r="K898" s="9">
        <v>3.161455836</v>
      </c>
      <c r="L898" s="10">
        <v>5.2206326929999998</v>
      </c>
      <c r="M898" s="8">
        <v>4.07E-5</v>
      </c>
      <c r="N898" s="8">
        <v>1</v>
      </c>
      <c r="O898" s="8">
        <v>4.3799999999999999E-10</v>
      </c>
      <c r="P898" s="8">
        <v>1</v>
      </c>
      <c r="Q898" s="8">
        <v>7.6048499999999998E-4</v>
      </c>
      <c r="R898" s="8">
        <v>6.4899999999999997E-19</v>
      </c>
      <c r="S898" s="8">
        <v>1</v>
      </c>
      <c r="T898" s="8">
        <v>4.6999999999999998E-12</v>
      </c>
      <c r="U898" s="8">
        <v>5.1899999999999997E-36</v>
      </c>
    </row>
    <row r="899" spans="1:21">
      <c r="A899" t="s">
        <v>1667</v>
      </c>
      <c r="C899" s="1" t="s">
        <v>68</v>
      </c>
      <c r="D899" s="9">
        <v>-1.0536603019999999</v>
      </c>
      <c r="E899" s="9">
        <v>0.61382053800000003</v>
      </c>
      <c r="F899" s="9">
        <v>1.3489762300000001</v>
      </c>
      <c r="G899" s="9">
        <v>-9.8847882999999997E-2</v>
      </c>
      <c r="H899" s="9">
        <v>1.5686329569999999</v>
      </c>
      <c r="I899" s="9">
        <v>2.3037886489999999</v>
      </c>
      <c r="J899" s="9">
        <v>-7.5069875999999994E-2</v>
      </c>
      <c r="K899" s="9">
        <v>1.5924109630000001</v>
      </c>
      <c r="L899" s="10">
        <v>2.327566655</v>
      </c>
      <c r="M899" s="8">
        <v>1</v>
      </c>
      <c r="N899" s="8">
        <v>1</v>
      </c>
      <c r="O899" s="8">
        <v>1</v>
      </c>
      <c r="P899" s="8">
        <v>1</v>
      </c>
      <c r="Q899" s="8">
        <v>1</v>
      </c>
      <c r="R899" s="8">
        <v>8.7037650000000005E-3</v>
      </c>
      <c r="S899" s="8">
        <v>1</v>
      </c>
      <c r="T899" s="8">
        <v>0.78693750799999995</v>
      </c>
      <c r="U899" s="8">
        <v>1.9309500000000001E-4</v>
      </c>
    </row>
    <row r="900" spans="1:21">
      <c r="A900" t="s">
        <v>1668</v>
      </c>
      <c r="C900" s="1" t="s">
        <v>118</v>
      </c>
      <c r="D900" s="9">
        <v>-1.4226361729999999</v>
      </c>
      <c r="E900" s="9">
        <v>0.83469697600000003</v>
      </c>
      <c r="F900" s="9">
        <v>0.11857299</v>
      </c>
      <c r="G900" s="9">
        <v>-0.47915213899999998</v>
      </c>
      <c r="H900" s="9">
        <v>1.77818101</v>
      </c>
      <c r="I900" s="9">
        <v>1.062057024</v>
      </c>
      <c r="J900" s="9">
        <v>6.6530652999999995E-2</v>
      </c>
      <c r="K900" s="9">
        <v>2.323863802</v>
      </c>
      <c r="L900" s="10">
        <v>1.6077398169999999</v>
      </c>
      <c r="M900" s="8">
        <v>0.79600344899999997</v>
      </c>
      <c r="N900" s="8">
        <v>1</v>
      </c>
      <c r="O900" s="8">
        <v>1</v>
      </c>
      <c r="P900" s="8">
        <v>1</v>
      </c>
      <c r="Q900" s="8">
        <v>0.185476324</v>
      </c>
      <c r="R900" s="8">
        <v>1</v>
      </c>
      <c r="S900" s="8">
        <v>1</v>
      </c>
      <c r="T900" s="8">
        <v>4.5000000000000001E-6</v>
      </c>
      <c r="U900" s="8">
        <v>0.103359215</v>
      </c>
    </row>
    <row r="901" spans="1:21">
      <c r="A901" t="s">
        <v>1669</v>
      </c>
      <c r="C901" s="1" t="s">
        <v>36</v>
      </c>
      <c r="D901" s="9">
        <v>2.9402239510000001</v>
      </c>
      <c r="E901" s="9">
        <v>-1.90483202</v>
      </c>
      <c r="F901" s="9">
        <v>3.3910632590000001</v>
      </c>
      <c r="G901" s="9">
        <v>2.8514339359999998</v>
      </c>
      <c r="H901" s="9">
        <v>-1.9936220360000001</v>
      </c>
      <c r="I901" s="9">
        <v>3.3022732440000002</v>
      </c>
      <c r="J901" s="9">
        <v>2.308645313</v>
      </c>
      <c r="K901" s="9">
        <v>-2.5364106579999999</v>
      </c>
      <c r="L901" s="10">
        <v>2.7594846209999999</v>
      </c>
      <c r="M901" s="8">
        <v>1.2043830000000001E-3</v>
      </c>
      <c r="N901" s="8">
        <v>1</v>
      </c>
      <c r="O901" s="8">
        <v>1.13E-5</v>
      </c>
      <c r="P901" s="8">
        <v>5.0669790999999999E-2</v>
      </c>
      <c r="Q901" s="8">
        <v>1</v>
      </c>
      <c r="R901" s="8">
        <v>1.53798E-3</v>
      </c>
      <c r="S901" s="8">
        <v>0.27708862899999998</v>
      </c>
      <c r="T901" s="8">
        <v>2.8282083999999999E-2</v>
      </c>
      <c r="U901" s="8">
        <v>6.7664819999999999E-3</v>
      </c>
    </row>
    <row r="902" spans="1:21">
      <c r="A902" t="s">
        <v>1670</v>
      </c>
      <c r="C902" s="1" t="s">
        <v>1671</v>
      </c>
      <c r="D902" s="9">
        <v>-1.200172306</v>
      </c>
      <c r="E902" s="9">
        <v>1.2581439720000001</v>
      </c>
      <c r="F902" s="9">
        <v>1.4414824079999999</v>
      </c>
      <c r="G902" s="9">
        <v>-0.43221105100000001</v>
      </c>
      <c r="H902" s="9">
        <v>2.026105228</v>
      </c>
      <c r="I902" s="9">
        <v>2.2094436640000001</v>
      </c>
      <c r="J902" s="9">
        <v>0.19486024299999999</v>
      </c>
      <c r="K902" s="9">
        <v>2.6531765219999999</v>
      </c>
      <c r="L902" s="10">
        <v>2.836514958</v>
      </c>
      <c r="M902" s="8">
        <v>1</v>
      </c>
      <c r="N902" s="8">
        <v>1</v>
      </c>
      <c r="O902" s="8">
        <v>1</v>
      </c>
      <c r="P902" s="8">
        <v>1</v>
      </c>
      <c r="Q902" s="8">
        <v>1</v>
      </c>
      <c r="R902" s="8">
        <v>0.86774623799999995</v>
      </c>
      <c r="S902" s="8">
        <v>1</v>
      </c>
      <c r="T902" s="8">
        <v>1.4636569999999999E-3</v>
      </c>
      <c r="U902" s="8">
        <v>2.14322E-4</v>
      </c>
    </row>
    <row r="903" spans="1:21">
      <c r="A903" t="s">
        <v>1672</v>
      </c>
      <c r="C903" s="1" t="s">
        <v>30</v>
      </c>
      <c r="D903" s="9">
        <v>-1.7929217200000001</v>
      </c>
      <c r="E903" s="9">
        <v>0.59179457000000002</v>
      </c>
      <c r="F903" s="9">
        <v>1.382909411</v>
      </c>
      <c r="G903" s="9">
        <v>-0.87136796400000005</v>
      </c>
      <c r="H903" s="9">
        <v>1.513348326</v>
      </c>
      <c r="I903" s="9">
        <v>2.3044631679999998</v>
      </c>
      <c r="J903" s="9">
        <v>-0.49191988399999997</v>
      </c>
      <c r="K903" s="9">
        <v>1.892796406</v>
      </c>
      <c r="L903" s="10">
        <v>2.6839112479999998</v>
      </c>
      <c r="M903" s="8">
        <v>1</v>
      </c>
      <c r="N903" s="8">
        <v>1</v>
      </c>
      <c r="O903" s="8">
        <v>1</v>
      </c>
      <c r="P903" s="8">
        <v>1</v>
      </c>
      <c r="Q903" s="8">
        <v>1</v>
      </c>
      <c r="R903" s="8">
        <v>0.70215856499999996</v>
      </c>
      <c r="S903" s="8">
        <v>1</v>
      </c>
      <c r="T903" s="8">
        <v>1</v>
      </c>
      <c r="U903" s="8">
        <v>2.3185969999999999E-3</v>
      </c>
    </row>
    <row r="904" spans="1:21">
      <c r="A904" t="s">
        <v>1673</v>
      </c>
      <c r="C904" s="1" t="s">
        <v>1674</v>
      </c>
      <c r="D904" s="9">
        <v>-1.1959524340000001</v>
      </c>
      <c r="E904" s="9">
        <v>0.869937026</v>
      </c>
      <c r="F904" s="9">
        <v>1.408588677</v>
      </c>
      <c r="G904" s="9">
        <v>-0.75773547399999996</v>
      </c>
      <c r="H904" s="9">
        <v>1.308153986</v>
      </c>
      <c r="I904" s="9">
        <v>1.8468056370000001</v>
      </c>
      <c r="J904" s="9">
        <v>-0.34831921900000001</v>
      </c>
      <c r="K904" s="9">
        <v>1.7175702420000001</v>
      </c>
      <c r="L904" s="10">
        <v>2.2562218930000002</v>
      </c>
      <c r="M904" s="8">
        <v>1</v>
      </c>
      <c r="N904" s="8">
        <v>1</v>
      </c>
      <c r="O904" s="8">
        <v>1</v>
      </c>
      <c r="P904" s="8">
        <v>1</v>
      </c>
      <c r="Q904" s="8">
        <v>1</v>
      </c>
      <c r="R904" s="8">
        <v>0.39859723899999999</v>
      </c>
      <c r="S904" s="8">
        <v>1</v>
      </c>
      <c r="T904" s="8">
        <v>0.142144679</v>
      </c>
      <c r="U904" s="8">
        <v>2.1457900000000001E-4</v>
      </c>
    </row>
    <row r="905" spans="1:21">
      <c r="A905" t="s">
        <v>1675</v>
      </c>
      <c r="C905" s="1" t="s">
        <v>19</v>
      </c>
      <c r="D905" s="9">
        <v>-1.617704432</v>
      </c>
      <c r="E905" s="9">
        <v>1.0274012079999999</v>
      </c>
      <c r="F905" s="9">
        <v>2.2629285189999999</v>
      </c>
      <c r="G905" s="9">
        <v>-0.75493101200000001</v>
      </c>
      <c r="H905" s="9">
        <v>1.890174628</v>
      </c>
      <c r="I905" s="9">
        <v>3.1257019389999998</v>
      </c>
      <c r="J905" s="9">
        <v>-0.472033129</v>
      </c>
      <c r="K905" s="9">
        <v>2.173072511</v>
      </c>
      <c r="L905" s="10">
        <v>3.4085998219999998</v>
      </c>
      <c r="M905" s="8">
        <v>1</v>
      </c>
      <c r="N905" s="8">
        <v>1</v>
      </c>
      <c r="O905" s="8">
        <v>0.21407140299999999</v>
      </c>
      <c r="P905" s="8">
        <v>1</v>
      </c>
      <c r="Q905" s="8">
        <v>1</v>
      </c>
      <c r="R905" s="8">
        <v>3.466013E-3</v>
      </c>
      <c r="S905" s="8">
        <v>1</v>
      </c>
      <c r="T905" s="8">
        <v>0.36965115999999998</v>
      </c>
      <c r="U905" s="8">
        <v>3.9999999999999998E-6</v>
      </c>
    </row>
    <row r="906" spans="1:21">
      <c r="A906" t="s">
        <v>1676</v>
      </c>
      <c r="C906" s="1" t="s">
        <v>19</v>
      </c>
      <c r="D906" s="9">
        <v>-1.645299176</v>
      </c>
      <c r="E906" s="9">
        <v>0.46847414500000001</v>
      </c>
      <c r="F906" s="9">
        <v>1.2177391550000001</v>
      </c>
      <c r="G906" s="9">
        <v>-0.47003540799999999</v>
      </c>
      <c r="H906" s="9">
        <v>1.6437379130000001</v>
      </c>
      <c r="I906" s="9">
        <v>2.3930029230000001</v>
      </c>
      <c r="J906" s="9">
        <v>-0.66494060099999996</v>
      </c>
      <c r="K906" s="9">
        <v>1.44883272</v>
      </c>
      <c r="L906" s="10">
        <v>2.1980977300000002</v>
      </c>
      <c r="M906" s="8">
        <v>0.77162593300000004</v>
      </c>
      <c r="N906" s="8">
        <v>1</v>
      </c>
      <c r="O906" s="8">
        <v>1</v>
      </c>
      <c r="P906" s="8">
        <v>1</v>
      </c>
      <c r="Q906" s="8">
        <v>1</v>
      </c>
      <c r="R906" s="8">
        <v>7.4587450000000001E-3</v>
      </c>
      <c r="S906" s="8">
        <v>1</v>
      </c>
      <c r="T906" s="8">
        <v>1</v>
      </c>
      <c r="U906" s="8">
        <v>2.387068E-3</v>
      </c>
    </row>
    <row r="907" spans="1:21">
      <c r="A907" t="s">
        <v>1677</v>
      </c>
      <c r="C907" s="1" t="s">
        <v>19</v>
      </c>
      <c r="D907" s="9">
        <v>-0.15003016399999999</v>
      </c>
      <c r="E907" s="9">
        <v>0.26316134400000002</v>
      </c>
      <c r="F907" s="9">
        <v>3.3753731029999998</v>
      </c>
      <c r="G907" s="9">
        <v>8.0033803000000001E-2</v>
      </c>
      <c r="H907" s="9">
        <v>0.493225311</v>
      </c>
      <c r="I907" s="9">
        <v>3.6054370709999999</v>
      </c>
      <c r="J907" s="9">
        <v>-0.62148473900000001</v>
      </c>
      <c r="K907" s="9">
        <v>-0.208293231</v>
      </c>
      <c r="L907" s="10">
        <v>2.9039185289999998</v>
      </c>
      <c r="M907" s="8">
        <v>1</v>
      </c>
      <c r="N907" s="8">
        <v>1</v>
      </c>
      <c r="O907" s="8">
        <v>4.0700000000000001E-17</v>
      </c>
      <c r="P907" s="8">
        <v>1</v>
      </c>
      <c r="Q907" s="8">
        <v>1</v>
      </c>
      <c r="R907" s="8">
        <v>8.4499999999999997E-15</v>
      </c>
      <c r="S907" s="8">
        <v>1</v>
      </c>
      <c r="T907" s="8">
        <v>1</v>
      </c>
      <c r="U907" s="8">
        <v>4.7099999999999999E-12</v>
      </c>
    </row>
    <row r="908" spans="1:21">
      <c r="A908" t="s">
        <v>1678</v>
      </c>
      <c r="C908" s="1" t="s">
        <v>19</v>
      </c>
      <c r="D908" s="9">
        <v>-0.44949189499999997</v>
      </c>
      <c r="E908" s="9">
        <v>1.0325518170000001</v>
      </c>
      <c r="F908" s="9">
        <v>1.56095735</v>
      </c>
      <c r="G908" s="9">
        <v>0.26268280999999999</v>
      </c>
      <c r="H908" s="9">
        <v>1.7447265219999999</v>
      </c>
      <c r="I908" s="9">
        <v>2.273132055</v>
      </c>
      <c r="J908" s="9">
        <v>0.36459017500000002</v>
      </c>
      <c r="K908" s="9">
        <v>1.8466338870000001</v>
      </c>
      <c r="L908" s="10">
        <v>2.3750394199999998</v>
      </c>
      <c r="M908" s="8">
        <v>1</v>
      </c>
      <c r="N908" s="8">
        <v>1</v>
      </c>
      <c r="O908" s="8">
        <v>1</v>
      </c>
      <c r="P908" s="8">
        <v>1</v>
      </c>
      <c r="Q908" s="8">
        <v>1</v>
      </c>
      <c r="R908" s="8">
        <v>0.20532667399999999</v>
      </c>
      <c r="S908" s="8">
        <v>1</v>
      </c>
      <c r="T908" s="8">
        <v>0.71201229899999996</v>
      </c>
      <c r="U908" s="8">
        <v>5.522796E-3</v>
      </c>
    </row>
    <row r="909" spans="1:21">
      <c r="A909" t="s">
        <v>1679</v>
      </c>
      <c r="C909" s="1" t="s">
        <v>1680</v>
      </c>
      <c r="D909" s="9">
        <v>-0.45034545799999998</v>
      </c>
      <c r="E909" s="9">
        <v>2.4012958539999998</v>
      </c>
      <c r="F909" s="9">
        <v>2.7695819410000002</v>
      </c>
      <c r="G909" s="9">
        <v>-0.71114678899999995</v>
      </c>
      <c r="H909" s="9">
        <v>2.1404945230000001</v>
      </c>
      <c r="I909" s="9">
        <v>2.5087806100000001</v>
      </c>
      <c r="J909" s="9">
        <v>-1.5888983059999999</v>
      </c>
      <c r="K909" s="9">
        <v>1.262743006</v>
      </c>
      <c r="L909" s="10">
        <v>1.631029093</v>
      </c>
      <c r="M909" s="8">
        <v>1</v>
      </c>
      <c r="N909" s="8">
        <v>3.171569E-3</v>
      </c>
      <c r="O909" s="8">
        <v>4.9100000000000001E-5</v>
      </c>
      <c r="P909" s="8">
        <v>1</v>
      </c>
      <c r="Q909" s="8">
        <v>0.47947014300000002</v>
      </c>
      <c r="R909" s="8">
        <v>2.5407478000000001E-2</v>
      </c>
      <c r="S909" s="8">
        <v>1</v>
      </c>
      <c r="T909" s="8">
        <v>1</v>
      </c>
      <c r="U909" s="8">
        <v>1</v>
      </c>
    </row>
    <row r="910" spans="1:21">
      <c r="A910" t="s">
        <v>1681</v>
      </c>
      <c r="B910" t="s">
        <v>1682</v>
      </c>
      <c r="C910" s="1" t="s">
        <v>1683</v>
      </c>
      <c r="D910" s="9">
        <v>-1.2723641409999999</v>
      </c>
      <c r="E910" s="9">
        <v>0.26664738100000002</v>
      </c>
      <c r="F910" s="9">
        <v>1.4880447459999999</v>
      </c>
      <c r="G910" s="9">
        <v>0.99758394100000003</v>
      </c>
      <c r="H910" s="9">
        <v>2.5365954629999998</v>
      </c>
      <c r="I910" s="9">
        <v>3.7579928279999999</v>
      </c>
      <c r="J910" s="9">
        <v>2.575956433</v>
      </c>
      <c r="K910" s="9">
        <v>4.1149679539999999</v>
      </c>
      <c r="L910" s="10">
        <v>5.3363653199999996</v>
      </c>
      <c r="M910" s="8">
        <v>1</v>
      </c>
      <c r="N910" s="8">
        <v>1</v>
      </c>
      <c r="O910" s="8">
        <v>1</v>
      </c>
      <c r="P910" s="8">
        <v>1</v>
      </c>
      <c r="Q910" s="8">
        <v>4.0809448999999998E-2</v>
      </c>
      <c r="R910" s="8">
        <v>4.2800000000000002E-7</v>
      </c>
      <c r="S910" s="8">
        <v>1.0836800000000001E-3</v>
      </c>
      <c r="T910" s="8">
        <v>8.9800000000000001E-13</v>
      </c>
      <c r="U910" s="8">
        <v>6.0899999999999999E-22</v>
      </c>
    </row>
    <row r="911" spans="1:21">
      <c r="A911" t="s">
        <v>1684</v>
      </c>
      <c r="C911" s="1" t="s">
        <v>308</v>
      </c>
      <c r="D911" s="9">
        <v>-1.749186589</v>
      </c>
      <c r="E911" s="9">
        <v>-0.79273083899999996</v>
      </c>
      <c r="F911" s="9">
        <v>0.85620620999999997</v>
      </c>
      <c r="G911" s="9">
        <v>-0.81845526800000001</v>
      </c>
      <c r="H911" s="9">
        <v>0.13800048200000001</v>
      </c>
      <c r="I911" s="9">
        <v>1.786937531</v>
      </c>
      <c r="J911" s="9">
        <v>-0.22125006</v>
      </c>
      <c r="K911" s="9">
        <v>0.73520569000000002</v>
      </c>
      <c r="L911" s="10">
        <v>2.3841427390000001</v>
      </c>
      <c r="M911" s="8">
        <v>0.85237210299999999</v>
      </c>
      <c r="N911" s="8">
        <v>1</v>
      </c>
      <c r="O911" s="8">
        <v>1</v>
      </c>
      <c r="P911" s="8">
        <v>1</v>
      </c>
      <c r="Q911" s="8">
        <v>1</v>
      </c>
      <c r="R911" s="8">
        <v>1</v>
      </c>
      <c r="S911" s="8">
        <v>1</v>
      </c>
      <c r="T911" s="8">
        <v>1</v>
      </c>
      <c r="U911" s="8">
        <v>2.1281379999999999E-3</v>
      </c>
    </row>
    <row r="912" spans="1:21">
      <c r="A912" t="s">
        <v>1685</v>
      </c>
      <c r="C912" s="1" t="s">
        <v>308</v>
      </c>
      <c r="D912" s="9">
        <v>-0.65535280299999998</v>
      </c>
      <c r="E912" s="9">
        <v>1.623093291</v>
      </c>
      <c r="F912" s="9">
        <v>3.1347606090000002</v>
      </c>
      <c r="G912" s="9">
        <v>0.35820149299999998</v>
      </c>
      <c r="H912" s="9">
        <v>2.636647586</v>
      </c>
      <c r="I912" s="9">
        <v>4.1483149040000002</v>
      </c>
      <c r="J912" s="9">
        <v>-0.29858604700000002</v>
      </c>
      <c r="K912" s="9">
        <v>1.9798600470000001</v>
      </c>
      <c r="L912" s="10">
        <v>3.491527364</v>
      </c>
      <c r="M912" s="8">
        <v>1</v>
      </c>
      <c r="N912" s="8">
        <v>0.44076943499999999</v>
      </c>
      <c r="O912" s="8">
        <v>4.7600000000000001E-10</v>
      </c>
      <c r="P912" s="8">
        <v>1</v>
      </c>
      <c r="Q912" s="8">
        <v>1.20964E-4</v>
      </c>
      <c r="R912" s="8">
        <v>2.0999999999999999E-14</v>
      </c>
      <c r="S912" s="8">
        <v>1</v>
      </c>
      <c r="T912" s="8">
        <v>9.481995E-3</v>
      </c>
      <c r="U912" s="8">
        <v>6.4699999999999997E-13</v>
      </c>
    </row>
    <row r="913" spans="1:21">
      <c r="A913" t="s">
        <v>1686</v>
      </c>
      <c r="C913" s="1" t="s">
        <v>401</v>
      </c>
      <c r="D913" s="9">
        <v>-1.2845188809999999</v>
      </c>
      <c r="E913" s="9">
        <v>-0.43623789699999999</v>
      </c>
      <c r="F913" s="9">
        <v>1.1121749729999999</v>
      </c>
      <c r="G913" s="9">
        <v>-0.62466920199999998</v>
      </c>
      <c r="H913" s="9">
        <v>0.22361178100000001</v>
      </c>
      <c r="I913" s="9">
        <v>1.772024651</v>
      </c>
      <c r="J913" s="9">
        <v>-0.19210168999999999</v>
      </c>
      <c r="K913" s="9">
        <v>0.65617929399999997</v>
      </c>
      <c r="L913" s="10">
        <v>2.2045921640000001</v>
      </c>
      <c r="M913" s="8">
        <v>1</v>
      </c>
      <c r="N913" s="8">
        <v>1</v>
      </c>
      <c r="O913" s="8">
        <v>1</v>
      </c>
      <c r="P913" s="8">
        <v>1</v>
      </c>
      <c r="Q913" s="8">
        <v>1</v>
      </c>
      <c r="R913" s="8">
        <v>1</v>
      </c>
      <c r="S913" s="8">
        <v>1</v>
      </c>
      <c r="T913" s="8">
        <v>1</v>
      </c>
      <c r="U913" s="8">
        <v>1.2032507E-2</v>
      </c>
    </row>
    <row r="914" spans="1:21">
      <c r="A914" t="s">
        <v>1687</v>
      </c>
      <c r="B914" t="s">
        <v>1688</v>
      </c>
      <c r="C914" s="1" t="s">
        <v>1689</v>
      </c>
      <c r="D914" s="9">
        <v>-0.53411792599999997</v>
      </c>
      <c r="E914" s="9">
        <v>0.733059452</v>
      </c>
      <c r="F914" s="9">
        <v>1.3309156520000001</v>
      </c>
      <c r="G914" s="9">
        <v>0.28424675700000002</v>
      </c>
      <c r="H914" s="9">
        <v>1.551424135</v>
      </c>
      <c r="I914" s="9">
        <v>2.1492803349999998</v>
      </c>
      <c r="J914" s="9">
        <v>0.57399385999999997</v>
      </c>
      <c r="K914" s="9">
        <v>1.8411712389999999</v>
      </c>
      <c r="L914" s="10">
        <v>2.4390274380000001</v>
      </c>
      <c r="M914" s="8">
        <v>1</v>
      </c>
      <c r="N914" s="8">
        <v>1</v>
      </c>
      <c r="O914" s="8">
        <v>1</v>
      </c>
      <c r="P914" s="8">
        <v>1</v>
      </c>
      <c r="Q914" s="8">
        <v>1</v>
      </c>
      <c r="R914" s="8">
        <v>0.50358050099999996</v>
      </c>
      <c r="S914" s="8">
        <v>1</v>
      </c>
      <c r="T914" s="8">
        <v>0.70625238800000001</v>
      </c>
      <c r="U914" s="8">
        <v>2.6514030000000001E-3</v>
      </c>
    </row>
    <row r="915" spans="1:21">
      <c r="A915" t="s">
        <v>1690</v>
      </c>
      <c r="C915" s="1" t="s">
        <v>990</v>
      </c>
      <c r="D915" s="9">
        <v>-0.850762401</v>
      </c>
      <c r="E915" s="9">
        <v>0.90862242000000004</v>
      </c>
      <c r="F915" s="9">
        <v>1.3419413090000001</v>
      </c>
      <c r="G915" s="9">
        <v>-0.20793467299999999</v>
      </c>
      <c r="H915" s="9">
        <v>1.551450148</v>
      </c>
      <c r="I915" s="9">
        <v>1.984769037</v>
      </c>
      <c r="J915" s="9">
        <v>0.54004178400000002</v>
      </c>
      <c r="K915" s="9">
        <v>2.2994266040000002</v>
      </c>
      <c r="L915" s="10">
        <v>2.732745494</v>
      </c>
      <c r="M915" s="8">
        <v>1</v>
      </c>
      <c r="N915" s="8">
        <v>1</v>
      </c>
      <c r="O915" s="8">
        <v>1</v>
      </c>
      <c r="P915" s="8">
        <v>1</v>
      </c>
      <c r="Q915" s="8">
        <v>1</v>
      </c>
      <c r="R915" s="8">
        <v>1</v>
      </c>
      <c r="S915" s="8">
        <v>1</v>
      </c>
      <c r="T915" s="8">
        <v>4.0364562E-2</v>
      </c>
      <c r="U915" s="8">
        <v>5.8746799999999995E-4</v>
      </c>
    </row>
    <row r="916" spans="1:21">
      <c r="A916" t="s">
        <v>1691</v>
      </c>
      <c r="C916" s="1" t="s">
        <v>78</v>
      </c>
      <c r="D916" s="9">
        <v>-3.0082999999999999E-2</v>
      </c>
      <c r="E916" s="9">
        <v>-2.2574449999999999E-3</v>
      </c>
      <c r="F916" s="9">
        <v>1.770097102</v>
      </c>
      <c r="G916" s="9">
        <v>-0.31883054599999999</v>
      </c>
      <c r="H916" s="9">
        <v>-0.29100499099999999</v>
      </c>
      <c r="I916" s="9">
        <v>1.4813495560000001</v>
      </c>
      <c r="J916" s="9">
        <v>-0.28309343599999998</v>
      </c>
      <c r="K916" s="9">
        <v>-0.25526788099999997</v>
      </c>
      <c r="L916" s="10">
        <v>1.517086666</v>
      </c>
      <c r="M916" s="8">
        <v>1</v>
      </c>
      <c r="N916" s="8">
        <v>1</v>
      </c>
      <c r="O916" s="8">
        <v>7.7100000000000003E-10</v>
      </c>
      <c r="P916" s="8">
        <v>1</v>
      </c>
      <c r="Q916" s="8">
        <v>1</v>
      </c>
      <c r="R916" s="8">
        <v>3.8869700000000002E-4</v>
      </c>
      <c r="S916" s="8">
        <v>1</v>
      </c>
      <c r="T916" s="8">
        <v>1</v>
      </c>
      <c r="U916" s="8">
        <v>3.5599999999999998E-6</v>
      </c>
    </row>
    <row r="917" spans="1:21">
      <c r="A917" t="s">
        <v>1692</v>
      </c>
      <c r="B917" t="s">
        <v>1693</v>
      </c>
      <c r="C917" s="1" t="s">
        <v>1694</v>
      </c>
      <c r="D917" s="9">
        <v>0.68160304900000002</v>
      </c>
      <c r="E917" s="9">
        <v>-0.140774393</v>
      </c>
      <c r="F917" s="9">
        <v>1.688058335</v>
      </c>
      <c r="G917" s="9">
        <v>0.14760675200000001</v>
      </c>
      <c r="H917" s="9">
        <v>-0.67477069000000001</v>
      </c>
      <c r="I917" s="9">
        <v>1.154062039</v>
      </c>
      <c r="J917" s="9">
        <v>4.5604063E-2</v>
      </c>
      <c r="K917" s="9">
        <v>-0.77677337899999999</v>
      </c>
      <c r="L917" s="10">
        <v>1.0520593499999999</v>
      </c>
      <c r="M917" s="8">
        <v>1</v>
      </c>
      <c r="N917" s="8">
        <v>1</v>
      </c>
      <c r="O917" s="8">
        <v>4.87E-6</v>
      </c>
      <c r="P917" s="8">
        <v>1</v>
      </c>
      <c r="Q917" s="8">
        <v>1</v>
      </c>
      <c r="R917" s="8">
        <v>1</v>
      </c>
      <c r="S917" s="8">
        <v>1</v>
      </c>
      <c r="T917" s="8">
        <v>1</v>
      </c>
      <c r="U917" s="8">
        <v>0.69820606600000001</v>
      </c>
    </row>
    <row r="918" spans="1:21">
      <c r="A918" t="s">
        <v>1695</v>
      </c>
      <c r="C918" s="1" t="s">
        <v>47</v>
      </c>
      <c r="D918" s="9">
        <v>0.18137083700000001</v>
      </c>
      <c r="E918" s="9">
        <v>1.0084095310000001</v>
      </c>
      <c r="F918" s="9">
        <v>1.522826214</v>
      </c>
      <c r="G918" s="9">
        <v>-0.12170640000000001</v>
      </c>
      <c r="H918" s="9">
        <v>0.705332293</v>
      </c>
      <c r="I918" s="9">
        <v>1.2197489770000001</v>
      </c>
      <c r="J918" s="9">
        <v>-0.46066660799999998</v>
      </c>
      <c r="K918" s="9">
        <v>0.36637208599999999</v>
      </c>
      <c r="L918" s="10">
        <v>0.88078876900000003</v>
      </c>
      <c r="M918" s="8">
        <v>1</v>
      </c>
      <c r="N918" s="8">
        <v>5.7204469000000001E-2</v>
      </c>
      <c r="O918" s="8">
        <v>4.1199999999999998E-7</v>
      </c>
      <c r="P918" s="8">
        <v>1</v>
      </c>
      <c r="Q918" s="8">
        <v>1</v>
      </c>
      <c r="R918" s="8">
        <v>3.2783993999999997E-2</v>
      </c>
      <c r="S918" s="8">
        <v>1</v>
      </c>
      <c r="T918" s="8">
        <v>1</v>
      </c>
      <c r="U918" s="8">
        <v>1</v>
      </c>
    </row>
    <row r="919" spans="1:21">
      <c r="A919" t="s">
        <v>1696</v>
      </c>
      <c r="C919" s="1" t="s">
        <v>32</v>
      </c>
      <c r="D919" s="9">
        <v>1.4753331270000001</v>
      </c>
      <c r="E919" s="9">
        <v>-0.54180547499999998</v>
      </c>
      <c r="F919" s="9">
        <v>-0.421118938</v>
      </c>
      <c r="G919" s="9">
        <v>0.74831105799999997</v>
      </c>
      <c r="H919" s="9">
        <v>-1.2688275449999999</v>
      </c>
      <c r="I919" s="9">
        <v>-1.1481410080000001</v>
      </c>
      <c r="J919" s="9">
        <v>0.327320581</v>
      </c>
      <c r="K919" s="9">
        <v>-1.6898180220000001</v>
      </c>
      <c r="L919" s="10">
        <v>-1.569131485</v>
      </c>
      <c r="M919" s="8">
        <v>1.33E-6</v>
      </c>
      <c r="N919" s="8">
        <v>1</v>
      </c>
      <c r="O919" s="8">
        <v>1</v>
      </c>
      <c r="P919" s="8">
        <v>1</v>
      </c>
      <c r="Q919" s="8">
        <v>8.4352969999999996E-3</v>
      </c>
      <c r="R919" s="8">
        <v>7.3450007999999997E-2</v>
      </c>
      <c r="S919" s="8">
        <v>1</v>
      </c>
      <c r="T919" s="8">
        <v>3.29E-9</v>
      </c>
      <c r="U919" s="8">
        <v>1.2599999999999999E-7</v>
      </c>
    </row>
    <row r="920" spans="1:21">
      <c r="A920" t="s">
        <v>1697</v>
      </c>
      <c r="B920" t="s">
        <v>1698</v>
      </c>
      <c r="C920" s="1" t="s">
        <v>1699</v>
      </c>
      <c r="D920" s="9">
        <v>-1.151355109</v>
      </c>
      <c r="E920" s="9">
        <v>0.32216033599999999</v>
      </c>
      <c r="F920" s="9">
        <v>2.0642766410000002</v>
      </c>
      <c r="G920" s="9">
        <v>-1.110596795</v>
      </c>
      <c r="H920" s="9">
        <v>0.36291865000000001</v>
      </c>
      <c r="I920" s="9">
        <v>2.1050349549999998</v>
      </c>
      <c r="J920" s="9">
        <v>-1.2104234199999999</v>
      </c>
      <c r="K920" s="9">
        <v>0.26309202500000001</v>
      </c>
      <c r="L920" s="10">
        <v>2.0052083299999999</v>
      </c>
      <c r="M920" s="8">
        <v>1</v>
      </c>
      <c r="N920" s="8">
        <v>1</v>
      </c>
      <c r="O920" s="8">
        <v>2.5999999999999998E-5</v>
      </c>
      <c r="P920" s="8">
        <v>1</v>
      </c>
      <c r="Q920" s="8">
        <v>1</v>
      </c>
      <c r="R920" s="8">
        <v>8.7397400000000002E-4</v>
      </c>
      <c r="S920" s="8">
        <v>1</v>
      </c>
      <c r="T920" s="8">
        <v>1</v>
      </c>
      <c r="U920" s="8">
        <v>7.47E-5</v>
      </c>
    </row>
    <row r="921" spans="1:21">
      <c r="A921" t="s">
        <v>1700</v>
      </c>
      <c r="C921" s="1" t="s">
        <v>401</v>
      </c>
      <c r="D921" s="9">
        <v>-0.450724705</v>
      </c>
      <c r="E921" s="9">
        <v>-9.2571609999999999E-2</v>
      </c>
      <c r="F921" s="9">
        <v>1.182338933</v>
      </c>
      <c r="G921" s="9">
        <v>-0.89918453099999995</v>
      </c>
      <c r="H921" s="9">
        <v>-0.541031437</v>
      </c>
      <c r="I921" s="9">
        <v>0.73387910700000003</v>
      </c>
      <c r="J921" s="9">
        <v>-0.29779164499999999</v>
      </c>
      <c r="K921" s="9">
        <v>6.0361449999999997E-2</v>
      </c>
      <c r="L921" s="10">
        <v>1.335271994</v>
      </c>
      <c r="M921" s="8">
        <v>1</v>
      </c>
      <c r="N921" s="8">
        <v>1</v>
      </c>
      <c r="O921" s="8">
        <v>0.10269399</v>
      </c>
      <c r="P921" s="8">
        <v>1</v>
      </c>
      <c r="Q921" s="8">
        <v>1</v>
      </c>
      <c r="R921" s="8">
        <v>1</v>
      </c>
      <c r="S921" s="8">
        <v>1</v>
      </c>
      <c r="T921" s="8">
        <v>1</v>
      </c>
      <c r="U921" s="8">
        <v>1.015041E-2</v>
      </c>
    </row>
    <row r="922" spans="1:21">
      <c r="A922" t="s">
        <v>1701</v>
      </c>
      <c r="C922" s="1" t="s">
        <v>45</v>
      </c>
      <c r="D922" s="9">
        <v>-1.187784723</v>
      </c>
      <c r="E922" s="9">
        <v>-9.0331374000000006E-2</v>
      </c>
      <c r="F922" s="9">
        <v>1.442049428</v>
      </c>
      <c r="G922" s="9">
        <v>-0.46242233799999999</v>
      </c>
      <c r="H922" s="9">
        <v>0.63503100999999995</v>
      </c>
      <c r="I922" s="9">
        <v>2.1674118120000001</v>
      </c>
      <c r="J922" s="9">
        <v>0.53626240199999997</v>
      </c>
      <c r="K922" s="9">
        <v>1.6337157499999999</v>
      </c>
      <c r="L922" s="10">
        <v>3.166096552</v>
      </c>
      <c r="M922" s="8">
        <v>1</v>
      </c>
      <c r="N922" s="8">
        <v>1</v>
      </c>
      <c r="O922" s="8">
        <v>1</v>
      </c>
      <c r="P922" s="8">
        <v>1</v>
      </c>
      <c r="Q922" s="8">
        <v>1</v>
      </c>
      <c r="R922" s="8">
        <v>8.5369580000000007E-3</v>
      </c>
      <c r="S922" s="8">
        <v>1</v>
      </c>
      <c r="T922" s="8">
        <v>0.18450952600000001</v>
      </c>
      <c r="U922" s="8">
        <v>9.1799999999999993E-12</v>
      </c>
    </row>
    <row r="923" spans="1:21">
      <c r="A923" t="s">
        <v>1702</v>
      </c>
      <c r="C923" s="1" t="s">
        <v>45</v>
      </c>
      <c r="D923" s="9">
        <v>-1.2356912950000001</v>
      </c>
      <c r="E923" s="9">
        <v>0.32362759299999999</v>
      </c>
      <c r="F923" s="9">
        <v>1.15495116</v>
      </c>
      <c r="G923" s="9">
        <v>-0.72918919400000004</v>
      </c>
      <c r="H923" s="9">
        <v>0.830129695</v>
      </c>
      <c r="I923" s="9">
        <v>1.6614532609999999</v>
      </c>
      <c r="J923" s="9">
        <v>-7.4706252000000001E-2</v>
      </c>
      <c r="K923" s="9">
        <v>1.4846126369999999</v>
      </c>
      <c r="L923" s="10">
        <v>2.3159362030000001</v>
      </c>
      <c r="M923" s="8">
        <v>0.39558114</v>
      </c>
      <c r="N923" s="8">
        <v>1</v>
      </c>
      <c r="O923" s="8">
        <v>1</v>
      </c>
      <c r="P923" s="8">
        <v>1</v>
      </c>
      <c r="Q923" s="8">
        <v>1</v>
      </c>
      <c r="R923" s="8">
        <v>1.7420349000000002E-2</v>
      </c>
      <c r="S923" s="8">
        <v>1</v>
      </c>
      <c r="T923" s="8">
        <v>1.1064005E-2</v>
      </c>
      <c r="U923" s="8">
        <v>9.3499999999999998E-10</v>
      </c>
    </row>
    <row r="924" spans="1:21">
      <c r="A924" t="s">
        <v>1703</v>
      </c>
      <c r="B924" t="s">
        <v>1704</v>
      </c>
      <c r="C924" s="1" t="s">
        <v>1705</v>
      </c>
      <c r="D924" s="9">
        <v>1.680105323</v>
      </c>
      <c r="E924" s="9">
        <v>0.26358137999999998</v>
      </c>
      <c r="F924" s="9">
        <v>-0.84371526600000002</v>
      </c>
      <c r="G924" s="9">
        <v>1.0901479519999999</v>
      </c>
      <c r="H924" s="9">
        <v>-0.32637599099999998</v>
      </c>
      <c r="I924" s="9">
        <v>-1.433672638</v>
      </c>
      <c r="J924" s="9">
        <v>1.360851845</v>
      </c>
      <c r="K924" s="9">
        <v>-5.5672098000000003E-2</v>
      </c>
      <c r="L924" s="10">
        <v>-1.1629687440000001</v>
      </c>
      <c r="M924" s="8">
        <v>2.4261505999999999E-2</v>
      </c>
      <c r="N924" s="8">
        <v>1</v>
      </c>
      <c r="O924" s="8">
        <v>1</v>
      </c>
      <c r="P924" s="8">
        <v>1</v>
      </c>
      <c r="Q924" s="8">
        <v>1</v>
      </c>
      <c r="R924" s="8">
        <v>1</v>
      </c>
      <c r="S924" s="8">
        <v>1</v>
      </c>
      <c r="T924" s="8">
        <v>1</v>
      </c>
      <c r="U924" s="8">
        <v>1</v>
      </c>
    </row>
    <row r="925" spans="1:21">
      <c r="A925" t="s">
        <v>1706</v>
      </c>
      <c r="B925" t="s">
        <v>1707</v>
      </c>
      <c r="C925" s="1" t="s">
        <v>1708</v>
      </c>
      <c r="D925" s="9">
        <v>-0.46603798200000002</v>
      </c>
      <c r="E925" s="9">
        <v>0.21368447700000001</v>
      </c>
      <c r="F925" s="9">
        <v>0.78962491099999998</v>
      </c>
      <c r="G925" s="9">
        <v>7.3414895999999993E-2</v>
      </c>
      <c r="H925" s="9">
        <v>0.75313735500000001</v>
      </c>
      <c r="I925" s="9">
        <v>1.3290777890000001</v>
      </c>
      <c r="J925" s="9">
        <v>-0.84275164300000005</v>
      </c>
      <c r="K925" s="9">
        <v>-0.16302918399999999</v>
      </c>
      <c r="L925" s="10">
        <v>0.41291125000000001</v>
      </c>
      <c r="M925" s="8">
        <v>1</v>
      </c>
      <c r="N925" s="8">
        <v>1</v>
      </c>
      <c r="O925" s="8">
        <v>1</v>
      </c>
      <c r="P925" s="8">
        <v>1</v>
      </c>
      <c r="Q925" s="8">
        <v>1</v>
      </c>
      <c r="R925" s="8">
        <v>4.8102329999999999E-2</v>
      </c>
      <c r="S925" s="8">
        <v>1</v>
      </c>
      <c r="T925" s="8">
        <v>1</v>
      </c>
      <c r="U925" s="8">
        <v>1</v>
      </c>
    </row>
    <row r="926" spans="1:21">
      <c r="A926" t="s">
        <v>1709</v>
      </c>
      <c r="C926" s="1" t="s">
        <v>1710</v>
      </c>
      <c r="D926" s="9">
        <v>1.805986292</v>
      </c>
      <c r="E926" s="9">
        <v>-6.2344339999999998E-2</v>
      </c>
      <c r="F926" s="9">
        <v>-1.17795396</v>
      </c>
      <c r="G926" s="9">
        <v>0.72885714499999998</v>
      </c>
      <c r="H926" s="9">
        <v>-1.1394734870000001</v>
      </c>
      <c r="I926" s="9">
        <v>-2.2550831069999999</v>
      </c>
      <c r="J926" s="9">
        <v>0.53568180899999995</v>
      </c>
      <c r="K926" s="9">
        <v>-1.332648823</v>
      </c>
      <c r="L926" s="10">
        <v>-2.4482584429999998</v>
      </c>
      <c r="M926" s="8">
        <v>1.91E-7</v>
      </c>
      <c r="N926" s="8">
        <v>1</v>
      </c>
      <c r="O926" s="8">
        <v>6.9057709999999998E-3</v>
      </c>
      <c r="P926" s="8">
        <v>1</v>
      </c>
      <c r="Q926" s="8">
        <v>0.84912497899999995</v>
      </c>
      <c r="R926" s="8">
        <v>4.9299999999999995E-10</v>
      </c>
      <c r="S926" s="8">
        <v>1</v>
      </c>
      <c r="T926" s="8">
        <v>6.88216E-3</v>
      </c>
      <c r="U926" s="8">
        <v>2.7599999999999999E-15</v>
      </c>
    </row>
    <row r="927" spans="1:21">
      <c r="A927" t="s">
        <v>1711</v>
      </c>
      <c r="C927" s="1" t="s">
        <v>1712</v>
      </c>
      <c r="D927" s="9">
        <v>1.5682452659999999</v>
      </c>
      <c r="E927" s="9">
        <v>0.88289843499999998</v>
      </c>
      <c r="F927" s="9">
        <v>0.50353302700000002</v>
      </c>
      <c r="G927" s="9">
        <v>1.8763479569999999</v>
      </c>
      <c r="H927" s="9">
        <v>1.191001127</v>
      </c>
      <c r="I927" s="9">
        <v>0.81163571800000001</v>
      </c>
      <c r="J927" s="9">
        <v>1.840307747</v>
      </c>
      <c r="K927" s="9">
        <v>1.1549609169999999</v>
      </c>
      <c r="L927" s="10">
        <v>0.77559550799999999</v>
      </c>
      <c r="M927" s="8">
        <v>0.53214645299999996</v>
      </c>
      <c r="N927" s="8">
        <v>1</v>
      </c>
      <c r="O927" s="8">
        <v>1</v>
      </c>
      <c r="P927" s="8">
        <v>0.23433743300000001</v>
      </c>
      <c r="Q927" s="8">
        <v>1</v>
      </c>
      <c r="R927" s="8">
        <v>1</v>
      </c>
      <c r="S927" s="8">
        <v>3.0598637000000001E-2</v>
      </c>
      <c r="T927" s="8">
        <v>1</v>
      </c>
      <c r="U927" s="8">
        <v>1</v>
      </c>
    </row>
    <row r="928" spans="1:21">
      <c r="A928" t="s">
        <v>1713</v>
      </c>
      <c r="C928" s="1" t="s">
        <v>1714</v>
      </c>
      <c r="D928" s="9">
        <v>1.893359714</v>
      </c>
      <c r="E928" s="9">
        <v>0.90393699500000002</v>
      </c>
      <c r="F928" s="9">
        <v>4.8677550999999999E-2</v>
      </c>
      <c r="G928" s="9">
        <v>1.0480653600000001</v>
      </c>
      <c r="H928" s="9">
        <v>5.8642640000000003E-2</v>
      </c>
      <c r="I928" s="9">
        <v>-0.79661680300000004</v>
      </c>
      <c r="J928" s="9">
        <v>0.50683254099999997</v>
      </c>
      <c r="K928" s="9">
        <v>-0.48259017900000001</v>
      </c>
      <c r="L928" s="10">
        <v>-1.337849622</v>
      </c>
      <c r="M928" s="8">
        <v>6.2000000000000003E-5</v>
      </c>
      <c r="N928" s="8">
        <v>1</v>
      </c>
      <c r="O928" s="8">
        <v>1</v>
      </c>
      <c r="P928" s="8">
        <v>1</v>
      </c>
      <c r="Q928" s="8">
        <v>1</v>
      </c>
      <c r="R928" s="8">
        <v>1</v>
      </c>
      <c r="S928" s="8">
        <v>1</v>
      </c>
      <c r="T928" s="8">
        <v>1</v>
      </c>
      <c r="U928" s="8">
        <v>0.30585917099999999</v>
      </c>
    </row>
    <row r="929" spans="1:21">
      <c r="A929" t="s">
        <v>1715</v>
      </c>
      <c r="C929" s="1" t="s">
        <v>1716</v>
      </c>
      <c r="D929" s="9">
        <v>2.2974831949999999</v>
      </c>
      <c r="E929" s="9">
        <v>1.5248126209999999</v>
      </c>
      <c r="F929" s="9">
        <v>0.83505039199999997</v>
      </c>
      <c r="G929" s="9">
        <v>1.7389958619999999</v>
      </c>
      <c r="H929" s="9">
        <v>0.96632528799999995</v>
      </c>
      <c r="I929" s="9">
        <v>0.276563059</v>
      </c>
      <c r="J929" s="9">
        <v>1.034391402</v>
      </c>
      <c r="K929" s="9">
        <v>0.26172082800000002</v>
      </c>
      <c r="L929" s="10">
        <v>-0.42804140099999999</v>
      </c>
      <c r="M929" s="8">
        <v>1.8005780999999998E-2</v>
      </c>
      <c r="N929" s="8">
        <v>1</v>
      </c>
      <c r="O929" s="8">
        <v>1</v>
      </c>
      <c r="P929" s="8">
        <v>1</v>
      </c>
      <c r="Q929" s="8">
        <v>1</v>
      </c>
      <c r="R929" s="8">
        <v>1</v>
      </c>
      <c r="S929" s="8">
        <v>1</v>
      </c>
      <c r="T929" s="8">
        <v>1</v>
      </c>
      <c r="U929" s="8">
        <v>1</v>
      </c>
    </row>
    <row r="930" spans="1:21">
      <c r="A930" t="s">
        <v>1717</v>
      </c>
      <c r="C930" s="1" t="s">
        <v>47</v>
      </c>
      <c r="D930" s="9">
        <v>1.7874364650000001</v>
      </c>
      <c r="E930" s="9">
        <v>1.5671396440000001</v>
      </c>
      <c r="F930" s="9">
        <v>1.382519627</v>
      </c>
      <c r="G930" s="9">
        <v>0.94631275199999998</v>
      </c>
      <c r="H930" s="9">
        <v>0.72601593099999995</v>
      </c>
      <c r="I930" s="9">
        <v>0.54139591300000001</v>
      </c>
      <c r="J930" s="9">
        <v>1.344661055</v>
      </c>
      <c r="K930" s="9">
        <v>1.124364234</v>
      </c>
      <c r="L930" s="10">
        <v>0.93974421699999999</v>
      </c>
      <c r="M930" s="8">
        <v>3.0143919999999999E-3</v>
      </c>
      <c r="N930" s="8">
        <v>2.7628043000000001E-2</v>
      </c>
      <c r="O930" s="8">
        <v>0.30791386100000001</v>
      </c>
      <c r="P930" s="8">
        <v>1</v>
      </c>
      <c r="Q930" s="8">
        <v>1</v>
      </c>
      <c r="R930" s="8">
        <v>1</v>
      </c>
      <c r="S930" s="8">
        <v>1</v>
      </c>
      <c r="T930" s="8">
        <v>1</v>
      </c>
      <c r="U930" s="8">
        <v>1</v>
      </c>
    </row>
    <row r="931" spans="1:21">
      <c r="A931" t="s">
        <v>1718</v>
      </c>
      <c r="C931" s="1" t="s">
        <v>45</v>
      </c>
      <c r="D931" s="9">
        <v>3.2521555430000002</v>
      </c>
      <c r="E931" s="9">
        <v>2.2943374169999999</v>
      </c>
      <c r="F931" s="9">
        <v>1.9439569860000001</v>
      </c>
      <c r="G931" s="9">
        <v>3.0694943160000001</v>
      </c>
      <c r="H931" s="9">
        <v>2.1116761899999998</v>
      </c>
      <c r="I931" s="9">
        <v>1.761295759</v>
      </c>
      <c r="J931" s="9">
        <v>2.4537635249999998</v>
      </c>
      <c r="K931" s="9">
        <v>1.495945399</v>
      </c>
      <c r="L931" s="10">
        <v>1.145564968</v>
      </c>
      <c r="M931" s="8">
        <v>1.04E-7</v>
      </c>
      <c r="N931" s="8">
        <v>4.9454319999999996E-3</v>
      </c>
      <c r="O931" s="8">
        <v>0.16318249200000001</v>
      </c>
      <c r="P931" s="8">
        <v>1.1903799999999999E-4</v>
      </c>
      <c r="Q931" s="8">
        <v>0.39820678199999998</v>
      </c>
      <c r="R931" s="8">
        <v>1</v>
      </c>
      <c r="S931" s="8">
        <v>2.802822E-3</v>
      </c>
      <c r="T931" s="8">
        <v>1</v>
      </c>
      <c r="U931" s="8">
        <v>1</v>
      </c>
    </row>
    <row r="932" spans="1:21">
      <c r="A932" t="s">
        <v>1719</v>
      </c>
      <c r="C932" s="1" t="s">
        <v>45</v>
      </c>
      <c r="D932" s="9">
        <v>2.668755998</v>
      </c>
      <c r="E932" s="9">
        <v>1.6381406169999999</v>
      </c>
      <c r="F932" s="9">
        <v>1.598786279</v>
      </c>
      <c r="G932" s="9">
        <v>0.65012294800000003</v>
      </c>
      <c r="H932" s="9">
        <v>-0.38049243300000002</v>
      </c>
      <c r="I932" s="9">
        <v>-0.41984677100000001</v>
      </c>
      <c r="J932" s="9">
        <v>1.164626505</v>
      </c>
      <c r="K932" s="9">
        <v>0.13401112300000001</v>
      </c>
      <c r="L932" s="10">
        <v>9.4656784999999993E-2</v>
      </c>
      <c r="M932" s="8">
        <v>3.1099999999999999E-6</v>
      </c>
      <c r="N932" s="8">
        <v>0.42464210299999999</v>
      </c>
      <c r="O932" s="8">
        <v>0.64398618799999996</v>
      </c>
      <c r="P932" s="8">
        <v>1</v>
      </c>
      <c r="Q932" s="8">
        <v>1</v>
      </c>
      <c r="R932" s="8">
        <v>1</v>
      </c>
      <c r="S932" s="8">
        <v>1</v>
      </c>
      <c r="T932" s="8">
        <v>1</v>
      </c>
      <c r="U932" s="8">
        <v>1</v>
      </c>
    </row>
    <row r="933" spans="1:21">
      <c r="A933" t="s">
        <v>1720</v>
      </c>
      <c r="C933" s="1" t="s">
        <v>1337</v>
      </c>
      <c r="D933" s="9">
        <v>2.875054687</v>
      </c>
      <c r="E933" s="9">
        <v>1.4015956270000001</v>
      </c>
      <c r="F933" s="9">
        <v>1.7416135079999999</v>
      </c>
      <c r="G933" s="9">
        <v>1.5167171669999999</v>
      </c>
      <c r="H933" s="9">
        <v>4.3258106999999997E-2</v>
      </c>
      <c r="I933" s="9">
        <v>0.38327598800000001</v>
      </c>
      <c r="J933" s="9">
        <v>1.2144563429999999</v>
      </c>
      <c r="K933" s="9">
        <v>-0.25900271699999999</v>
      </c>
      <c r="L933" s="10">
        <v>8.1015165E-2</v>
      </c>
      <c r="M933" s="8">
        <v>9.2899999999999994E-12</v>
      </c>
      <c r="N933" s="8">
        <v>0.247111622</v>
      </c>
      <c r="O933" s="8">
        <v>2.7295660000000001E-3</v>
      </c>
      <c r="P933" s="8">
        <v>1</v>
      </c>
      <c r="Q933" s="8">
        <v>1</v>
      </c>
      <c r="R933" s="8">
        <v>1</v>
      </c>
      <c r="S933" s="8">
        <v>1</v>
      </c>
      <c r="T933" s="8">
        <v>1</v>
      </c>
      <c r="U933" s="8">
        <v>1</v>
      </c>
    </row>
    <row r="934" spans="1:21">
      <c r="A934" t="s">
        <v>1721</v>
      </c>
      <c r="C934" s="1" t="s">
        <v>1722</v>
      </c>
      <c r="D934" s="9">
        <v>2.293836792</v>
      </c>
      <c r="E934" s="9">
        <v>0.91852925600000002</v>
      </c>
      <c r="F934" s="9">
        <v>0.50828559699999998</v>
      </c>
      <c r="G934" s="9">
        <v>1.7428138099999999</v>
      </c>
      <c r="H934" s="9">
        <v>0.36750627400000002</v>
      </c>
      <c r="I934" s="9">
        <v>-4.2737385000000003E-2</v>
      </c>
      <c r="J934" s="9">
        <v>1.2263255369999999</v>
      </c>
      <c r="K934" s="9">
        <v>-0.148982</v>
      </c>
      <c r="L934" s="10">
        <v>-0.55922565899999999</v>
      </c>
      <c r="M934" s="8">
        <v>3.86506E-4</v>
      </c>
      <c r="N934" s="8">
        <v>1</v>
      </c>
      <c r="O934" s="8">
        <v>1</v>
      </c>
      <c r="P934" s="8">
        <v>1</v>
      </c>
      <c r="Q934" s="8">
        <v>1</v>
      </c>
      <c r="R934" s="8">
        <v>1</v>
      </c>
      <c r="S934" s="8">
        <v>1</v>
      </c>
      <c r="T934" s="8">
        <v>1</v>
      </c>
      <c r="U934" s="8">
        <v>1</v>
      </c>
    </row>
    <row r="935" spans="1:21">
      <c r="A935" t="s">
        <v>1723</v>
      </c>
      <c r="B935" t="s">
        <v>1724</v>
      </c>
      <c r="C935" s="1" t="s">
        <v>1725</v>
      </c>
      <c r="D935" s="9">
        <v>-1.139924707</v>
      </c>
      <c r="E935" s="9">
        <v>-0.59140110300000004</v>
      </c>
      <c r="F935" s="9">
        <v>1.8070874539999999</v>
      </c>
      <c r="G935" s="9">
        <v>-1.641166916</v>
      </c>
      <c r="H935" s="9">
        <v>-1.0926433120000001</v>
      </c>
      <c r="I935" s="9">
        <v>1.305845245</v>
      </c>
      <c r="J935" s="9">
        <v>-1.2690968949999999</v>
      </c>
      <c r="K935" s="9">
        <v>-0.720573291</v>
      </c>
      <c r="L935" s="10">
        <v>1.6779152660000001</v>
      </c>
      <c r="M935" s="8">
        <v>1</v>
      </c>
      <c r="N935" s="8">
        <v>1</v>
      </c>
      <c r="O935" s="8">
        <v>1.12018E-4</v>
      </c>
      <c r="P935" s="8">
        <v>3.7891952E-2</v>
      </c>
      <c r="Q935" s="8">
        <v>1</v>
      </c>
      <c r="R935" s="8">
        <v>1</v>
      </c>
      <c r="S935" s="8">
        <v>0.39546812799999997</v>
      </c>
      <c r="T935" s="8">
        <v>1</v>
      </c>
      <c r="U935" s="8">
        <v>1.4800270000000001E-3</v>
      </c>
    </row>
    <row r="936" spans="1:21">
      <c r="A936" t="s">
        <v>1726</v>
      </c>
      <c r="B936" t="s">
        <v>1727</v>
      </c>
      <c r="C936" s="1" t="s">
        <v>1728</v>
      </c>
      <c r="D936" s="9">
        <v>-1.4514966499999999</v>
      </c>
      <c r="E936" s="9">
        <v>-1.1126374590000001</v>
      </c>
      <c r="F936" s="9">
        <v>0.96872109799999995</v>
      </c>
      <c r="G936" s="9">
        <v>-1.4905481780000001</v>
      </c>
      <c r="H936" s="9">
        <v>-1.151688987</v>
      </c>
      <c r="I936" s="9">
        <v>0.92966956999999995</v>
      </c>
      <c r="J936" s="9">
        <v>-0.92373178499999997</v>
      </c>
      <c r="K936" s="9">
        <v>-0.58487259400000002</v>
      </c>
      <c r="L936" s="10">
        <v>1.496485963</v>
      </c>
      <c r="M936" s="8">
        <v>3.5100000000000003E-8</v>
      </c>
      <c r="N936" s="8">
        <v>6.7305299999999995E-4</v>
      </c>
      <c r="O936" s="8">
        <v>2.9117161999999999E-2</v>
      </c>
      <c r="P936" s="8">
        <v>4.6500000000000004E-6</v>
      </c>
      <c r="Q936" s="8">
        <v>1.0540829E-2</v>
      </c>
      <c r="R936" s="8">
        <v>0.73339952799999997</v>
      </c>
      <c r="S936" s="8">
        <v>7.0748521999999994E-2</v>
      </c>
      <c r="T936" s="8">
        <v>1</v>
      </c>
      <c r="U936" s="8">
        <v>2.0500000000000002E-8</v>
      </c>
    </row>
    <row r="937" spans="1:21">
      <c r="A937" t="s">
        <v>1729</v>
      </c>
      <c r="C937" s="1" t="s">
        <v>641</v>
      </c>
      <c r="D937" s="9">
        <v>0.51926522900000005</v>
      </c>
      <c r="E937" s="9">
        <v>0.30624930099999997</v>
      </c>
      <c r="F937" s="9">
        <v>0.86369792000000001</v>
      </c>
      <c r="G937" s="9">
        <v>1.4417263849999999</v>
      </c>
      <c r="H937" s="9">
        <v>1.228710457</v>
      </c>
      <c r="I937" s="9">
        <v>1.786159077</v>
      </c>
      <c r="J937" s="9">
        <v>0.63931677200000003</v>
      </c>
      <c r="K937" s="9">
        <v>0.42630084400000001</v>
      </c>
      <c r="L937" s="10">
        <v>0.98374946299999999</v>
      </c>
      <c r="M937" s="8">
        <v>1</v>
      </c>
      <c r="N937" s="8">
        <v>1</v>
      </c>
      <c r="O937" s="8">
        <v>1</v>
      </c>
      <c r="P937" s="8">
        <v>4.9864221E-2</v>
      </c>
      <c r="Q937" s="8">
        <v>0.81064925600000004</v>
      </c>
      <c r="R937" s="8">
        <v>2.30521E-4</v>
      </c>
      <c r="S937" s="8">
        <v>1</v>
      </c>
      <c r="T937" s="8">
        <v>1</v>
      </c>
      <c r="U937" s="8">
        <v>1</v>
      </c>
    </row>
    <row r="938" spans="1:21">
      <c r="A938" t="s">
        <v>1730</v>
      </c>
      <c r="C938" s="1" t="s">
        <v>47</v>
      </c>
      <c r="D938" s="9">
        <v>0.283914587</v>
      </c>
      <c r="E938" s="9">
        <v>0.51766440400000002</v>
      </c>
      <c r="F938" s="9">
        <v>1.6124340880000001</v>
      </c>
      <c r="G938" s="9">
        <v>0.61866839900000004</v>
      </c>
      <c r="H938" s="9">
        <v>0.85241821500000003</v>
      </c>
      <c r="I938" s="9">
        <v>1.947187899</v>
      </c>
      <c r="J938" s="9">
        <v>-0.17194031600000001</v>
      </c>
      <c r="K938" s="9">
        <v>6.1809500000000003E-2</v>
      </c>
      <c r="L938" s="10">
        <v>1.1565791839999999</v>
      </c>
      <c r="M938" s="8">
        <v>1</v>
      </c>
      <c r="N938" s="8">
        <v>1</v>
      </c>
      <c r="O938" s="8">
        <v>2.3554449999999998E-3</v>
      </c>
      <c r="P938" s="8">
        <v>1</v>
      </c>
      <c r="Q938" s="8">
        <v>1</v>
      </c>
      <c r="R938" s="8">
        <v>4.8264199999999998E-4</v>
      </c>
      <c r="S938" s="8">
        <v>1</v>
      </c>
      <c r="T938" s="8">
        <v>1</v>
      </c>
      <c r="U938" s="8">
        <v>1</v>
      </c>
    </row>
    <row r="939" spans="1:21">
      <c r="A939" t="s">
        <v>1731</v>
      </c>
      <c r="C939" s="1" t="s">
        <v>1337</v>
      </c>
      <c r="D939" s="9">
        <v>7.4385986000000001E-2</v>
      </c>
      <c r="E939" s="9">
        <v>8.1880776000000002E-2</v>
      </c>
      <c r="F939" s="9">
        <v>1.508941863</v>
      </c>
      <c r="G939" s="9">
        <v>-0.17688443400000001</v>
      </c>
      <c r="H939" s="9">
        <v>-0.16938964400000001</v>
      </c>
      <c r="I939" s="9">
        <v>1.257671443</v>
      </c>
      <c r="J939" s="9">
        <v>-1.036050948</v>
      </c>
      <c r="K939" s="9">
        <v>-1.028556158</v>
      </c>
      <c r="L939" s="10">
        <v>0.39850492900000001</v>
      </c>
      <c r="M939" s="8">
        <v>1</v>
      </c>
      <c r="N939" s="8">
        <v>1</v>
      </c>
      <c r="O939" s="8">
        <v>5.9499999999999998E-6</v>
      </c>
      <c r="P939" s="8">
        <v>1</v>
      </c>
      <c r="Q939" s="8">
        <v>1</v>
      </c>
      <c r="R939" s="8">
        <v>4.5878721999999997E-2</v>
      </c>
      <c r="S939" s="8">
        <v>0.18588083999999999</v>
      </c>
      <c r="T939" s="8">
        <v>0.201598941</v>
      </c>
      <c r="U939" s="8">
        <v>1</v>
      </c>
    </row>
    <row r="940" spans="1:21">
      <c r="A940" t="s">
        <v>1732</v>
      </c>
      <c r="B940" t="s">
        <v>1733</v>
      </c>
      <c r="C940" s="1" t="s">
        <v>1734</v>
      </c>
      <c r="D940" s="9">
        <v>-0.69803347599999999</v>
      </c>
      <c r="E940" s="9">
        <v>0.188686835</v>
      </c>
      <c r="F940" s="9">
        <v>-0.25577069299999999</v>
      </c>
      <c r="G940" s="9">
        <v>0.18986434899999999</v>
      </c>
      <c r="H940" s="9">
        <v>1.07658466</v>
      </c>
      <c r="I940" s="9">
        <v>0.63212713200000004</v>
      </c>
      <c r="J940" s="9">
        <v>2.0602432830000001</v>
      </c>
      <c r="K940" s="9">
        <v>2.9469635940000001</v>
      </c>
      <c r="L940" s="10">
        <v>2.502506066</v>
      </c>
      <c r="M940" s="8">
        <v>1</v>
      </c>
      <c r="N940" s="8">
        <v>1</v>
      </c>
      <c r="O940" s="8">
        <v>1</v>
      </c>
      <c r="P940" s="8">
        <v>1</v>
      </c>
      <c r="Q940" s="8">
        <v>1</v>
      </c>
      <c r="R940" s="8">
        <v>1</v>
      </c>
      <c r="S940" s="8">
        <v>2.5499999999999998E-12</v>
      </c>
      <c r="T940" s="8">
        <v>1.4599999999999999E-27</v>
      </c>
      <c r="U940" s="8">
        <v>1.5100000000000001E-19</v>
      </c>
    </row>
    <row r="941" spans="1:21">
      <c r="A941" t="s">
        <v>1735</v>
      </c>
      <c r="C941" s="1" t="s">
        <v>1736</v>
      </c>
      <c r="D941" s="9">
        <v>0.74995912799999997</v>
      </c>
      <c r="E941" s="9">
        <v>1.424469384</v>
      </c>
      <c r="F941" s="9">
        <v>-0.90631667599999999</v>
      </c>
      <c r="G941" s="9">
        <v>1.0704362380000001</v>
      </c>
      <c r="H941" s="9">
        <v>1.7449464939999999</v>
      </c>
      <c r="I941" s="9">
        <v>-0.58583956599999998</v>
      </c>
      <c r="J941" s="9">
        <v>1.425502373</v>
      </c>
      <c r="K941" s="9">
        <v>2.1000126290000001</v>
      </c>
      <c r="L941" s="10">
        <v>-0.230773431</v>
      </c>
      <c r="M941" s="8">
        <v>1</v>
      </c>
      <c r="N941" s="8">
        <v>1</v>
      </c>
      <c r="O941" s="8">
        <v>1</v>
      </c>
      <c r="P941" s="8">
        <v>1</v>
      </c>
      <c r="Q941" s="8">
        <v>1</v>
      </c>
      <c r="R941" s="8">
        <v>1</v>
      </c>
      <c r="S941" s="8">
        <v>1</v>
      </c>
      <c r="T941" s="8">
        <v>2.4253650000000001E-3</v>
      </c>
      <c r="U941" s="8">
        <v>1</v>
      </c>
    </row>
    <row r="942" spans="1:21">
      <c r="A942" t="s">
        <v>1737</v>
      </c>
      <c r="C942" s="1" t="s">
        <v>32</v>
      </c>
      <c r="D942" s="9">
        <v>-0.44649330599999998</v>
      </c>
      <c r="E942" s="9">
        <v>0.46593699999999999</v>
      </c>
      <c r="F942" s="9">
        <v>3.0212496679999998</v>
      </c>
      <c r="G942" s="9">
        <v>-0.147292492</v>
      </c>
      <c r="H942" s="9">
        <v>0.76513781400000003</v>
      </c>
      <c r="I942" s="9">
        <v>3.320450482</v>
      </c>
      <c r="J942" s="9">
        <v>0.50927827400000003</v>
      </c>
      <c r="K942" s="9">
        <v>1.42170858</v>
      </c>
      <c r="L942" s="10">
        <v>3.9770212470000001</v>
      </c>
      <c r="M942" s="8">
        <v>1</v>
      </c>
      <c r="N942" s="8">
        <v>1</v>
      </c>
      <c r="O942" s="8">
        <v>4.3999999999999998E-12</v>
      </c>
      <c r="P942" s="8">
        <v>1</v>
      </c>
      <c r="Q942" s="8">
        <v>1</v>
      </c>
      <c r="R942" s="8">
        <v>4.4100000000000002E-11</v>
      </c>
      <c r="S942" s="8">
        <v>1</v>
      </c>
      <c r="T942" s="8">
        <v>0.69450456699999996</v>
      </c>
      <c r="U942" s="8">
        <v>1.8400000000000001E-22</v>
      </c>
    </row>
    <row r="943" spans="1:21">
      <c r="A943" t="s">
        <v>1738</v>
      </c>
      <c r="C943" s="1" t="s">
        <v>375</v>
      </c>
      <c r="D943" s="9">
        <v>6.2673219999999997E-3</v>
      </c>
      <c r="E943" s="9">
        <v>0.45772331799999999</v>
      </c>
      <c r="F943" s="9">
        <v>2.2788902160000002</v>
      </c>
      <c r="G943" s="9">
        <v>0.35323786200000001</v>
      </c>
      <c r="H943" s="9">
        <v>0.80469385800000004</v>
      </c>
      <c r="I943" s="9">
        <v>2.6258607559999998</v>
      </c>
      <c r="J943" s="9">
        <v>0.46769171799999998</v>
      </c>
      <c r="K943" s="9">
        <v>0.91914771399999995</v>
      </c>
      <c r="L943" s="10">
        <v>2.7403146120000001</v>
      </c>
      <c r="M943" s="8">
        <v>1</v>
      </c>
      <c r="N943" s="8">
        <v>1</v>
      </c>
      <c r="O943" s="8">
        <v>2.5762427000000001E-2</v>
      </c>
      <c r="P943" s="8">
        <v>1</v>
      </c>
      <c r="Q943" s="8">
        <v>1</v>
      </c>
      <c r="R943" s="8">
        <v>2.0470126000000002E-2</v>
      </c>
      <c r="S943" s="8">
        <v>1</v>
      </c>
      <c r="T943" s="8">
        <v>1</v>
      </c>
      <c r="U943" s="8">
        <v>2.1967699999999999E-4</v>
      </c>
    </row>
    <row r="944" spans="1:21">
      <c r="A944" t="s">
        <v>1739</v>
      </c>
      <c r="C944" s="1" t="s">
        <v>1740</v>
      </c>
      <c r="D944" s="9">
        <v>-0.89461850600000004</v>
      </c>
      <c r="E944" s="9">
        <v>1.007407867</v>
      </c>
      <c r="F944" s="9">
        <v>3.1439146710000001</v>
      </c>
      <c r="G944" s="9">
        <v>-0.48818706899999997</v>
      </c>
      <c r="H944" s="9">
        <v>1.4138393039999999</v>
      </c>
      <c r="I944" s="9">
        <v>3.5503461079999998</v>
      </c>
      <c r="J944" s="9">
        <v>-0.80564847500000003</v>
      </c>
      <c r="K944" s="9">
        <v>1.0963778980000001</v>
      </c>
      <c r="L944" s="10">
        <v>3.2328847020000002</v>
      </c>
      <c r="M944" s="8">
        <v>1</v>
      </c>
      <c r="N944" s="8">
        <v>1</v>
      </c>
      <c r="O944" s="8">
        <v>3.3000000000000002E-6</v>
      </c>
      <c r="P944" s="8">
        <v>1</v>
      </c>
      <c r="Q944" s="8">
        <v>1</v>
      </c>
      <c r="R944" s="8">
        <v>4.7400000000000004E-6</v>
      </c>
      <c r="S944" s="8">
        <v>1</v>
      </c>
      <c r="T944" s="8">
        <v>1</v>
      </c>
      <c r="U944" s="8">
        <v>1.1000000000000001E-6</v>
      </c>
    </row>
    <row r="945" spans="1:21">
      <c r="A945" t="s">
        <v>1741</v>
      </c>
      <c r="C945" s="1" t="s">
        <v>47</v>
      </c>
      <c r="D945" s="9">
        <v>-0.382685045</v>
      </c>
      <c r="E945" s="9">
        <v>-0.36561238899999998</v>
      </c>
      <c r="F945" s="9">
        <v>1.775506426</v>
      </c>
      <c r="G945" s="9">
        <v>-0.62290777900000005</v>
      </c>
      <c r="H945" s="9">
        <v>-0.605835122</v>
      </c>
      <c r="I945" s="9">
        <v>1.5352836919999999</v>
      </c>
      <c r="J945" s="9">
        <v>-0.50693182299999995</v>
      </c>
      <c r="K945" s="9">
        <v>-0.48985916600000001</v>
      </c>
      <c r="L945" s="10">
        <v>1.6512596479999999</v>
      </c>
      <c r="M945" s="8">
        <v>1</v>
      </c>
      <c r="N945" s="8">
        <v>1</v>
      </c>
      <c r="O945" s="8">
        <v>9.2060299999999998E-4</v>
      </c>
      <c r="P945" s="8">
        <v>1</v>
      </c>
      <c r="Q945" s="8">
        <v>1</v>
      </c>
      <c r="R945" s="8">
        <v>0.37197285299999999</v>
      </c>
      <c r="S945" s="8">
        <v>1</v>
      </c>
      <c r="T945" s="8">
        <v>1</v>
      </c>
      <c r="U945" s="8">
        <v>6.2070770000000001E-3</v>
      </c>
    </row>
    <row r="946" spans="1:21">
      <c r="A946" t="s">
        <v>1742</v>
      </c>
      <c r="C946" s="1" t="s">
        <v>19</v>
      </c>
      <c r="D946" s="9">
        <v>-1.0447749820000001</v>
      </c>
      <c r="E946" s="9">
        <v>0.92880659799999998</v>
      </c>
      <c r="F946" s="9">
        <v>1.487559168</v>
      </c>
      <c r="G946" s="9">
        <v>-0.46409173300000001</v>
      </c>
      <c r="H946" s="9">
        <v>1.5094898459999999</v>
      </c>
      <c r="I946" s="9">
        <v>2.068242417</v>
      </c>
      <c r="J946" s="9">
        <v>-0.63806347799999996</v>
      </c>
      <c r="K946" s="9">
        <v>1.335518102</v>
      </c>
      <c r="L946" s="10">
        <v>1.894270672</v>
      </c>
      <c r="M946" s="8">
        <v>1</v>
      </c>
      <c r="N946" s="8">
        <v>1</v>
      </c>
      <c r="O946" s="8">
        <v>1</v>
      </c>
      <c r="P946" s="8">
        <v>1</v>
      </c>
      <c r="Q946" s="8">
        <v>1</v>
      </c>
      <c r="R946" s="8">
        <v>4.1279330000000003E-2</v>
      </c>
      <c r="S946" s="8">
        <v>1</v>
      </c>
      <c r="T946" s="8">
        <v>1</v>
      </c>
      <c r="U946" s="8">
        <v>1.6328769999999999E-2</v>
      </c>
    </row>
    <row r="947" spans="1:21">
      <c r="A947" t="s">
        <v>1743</v>
      </c>
      <c r="C947" s="1" t="s">
        <v>1744</v>
      </c>
      <c r="D947" s="9">
        <v>1.346801165</v>
      </c>
      <c r="E947" s="9">
        <v>-0.81380245200000001</v>
      </c>
      <c r="F947" s="9">
        <v>-1.76193456</v>
      </c>
      <c r="G947" s="9">
        <v>1.1701003409999999</v>
      </c>
      <c r="H947" s="9">
        <v>-0.99050327500000002</v>
      </c>
      <c r="I947" s="9">
        <v>-1.9386353839999999</v>
      </c>
      <c r="J947" s="9">
        <v>0.68540602699999997</v>
      </c>
      <c r="K947" s="9">
        <v>-1.475197589</v>
      </c>
      <c r="L947" s="10">
        <v>-2.4233296969999998</v>
      </c>
      <c r="M947" s="8">
        <v>1.6367650000000001E-2</v>
      </c>
      <c r="N947" s="8">
        <v>1</v>
      </c>
      <c r="O947" s="8">
        <v>2.26E-6</v>
      </c>
      <c r="P947" s="8">
        <v>1</v>
      </c>
      <c r="Q947" s="8">
        <v>1</v>
      </c>
      <c r="R947" s="8">
        <v>1.34E-5</v>
      </c>
      <c r="S947" s="8">
        <v>1</v>
      </c>
      <c r="T947" s="8">
        <v>1.770939E-3</v>
      </c>
      <c r="U947" s="8">
        <v>3.2E-13</v>
      </c>
    </row>
    <row r="948" spans="1:21">
      <c r="A948" t="s">
        <v>1745</v>
      </c>
      <c r="C948" s="1" t="s">
        <v>19</v>
      </c>
      <c r="D948" s="9">
        <v>-1.635752256</v>
      </c>
      <c r="E948" s="9">
        <v>0.610233629</v>
      </c>
      <c r="F948" s="9">
        <v>1.236861236</v>
      </c>
      <c r="G948" s="9">
        <v>-1.1673697750000001</v>
      </c>
      <c r="H948" s="9">
        <v>1.07861611</v>
      </c>
      <c r="I948" s="9">
        <v>1.705243716</v>
      </c>
      <c r="J948" s="9">
        <v>-1.0822777320000001</v>
      </c>
      <c r="K948" s="9">
        <v>1.163708153</v>
      </c>
      <c r="L948" s="10">
        <v>1.790335759</v>
      </c>
      <c r="M948" s="8">
        <v>9.5796989999999999E-2</v>
      </c>
      <c r="N948" s="8">
        <v>1</v>
      </c>
      <c r="O948" s="8">
        <v>1</v>
      </c>
      <c r="P948" s="8">
        <v>1</v>
      </c>
      <c r="Q948" s="8">
        <v>1</v>
      </c>
      <c r="R948" s="8">
        <v>0.47432342100000002</v>
      </c>
      <c r="S948" s="8">
        <v>1</v>
      </c>
      <c r="T948" s="8">
        <v>1</v>
      </c>
      <c r="U948" s="8">
        <v>1.5734621000000001E-2</v>
      </c>
    </row>
    <row r="949" spans="1:21">
      <c r="A949" t="s">
        <v>1746</v>
      </c>
      <c r="C949" s="1" t="s">
        <v>45</v>
      </c>
      <c r="D949" s="9">
        <v>-5.8409300999999997E-2</v>
      </c>
      <c r="E949" s="9">
        <v>0.75210075700000001</v>
      </c>
      <c r="F949" s="9">
        <v>5.2638484999999999E-2</v>
      </c>
      <c r="G949" s="9">
        <v>0.83860095199999996</v>
      </c>
      <c r="H949" s="9">
        <v>1.6491110099999999</v>
      </c>
      <c r="I949" s="9">
        <v>0.94964873800000005</v>
      </c>
      <c r="J949" s="9">
        <v>1.0277860969999999</v>
      </c>
      <c r="K949" s="9">
        <v>1.838296154</v>
      </c>
      <c r="L949" s="10">
        <v>1.1388338819999999</v>
      </c>
      <c r="M949" s="8">
        <v>1</v>
      </c>
      <c r="N949" s="8">
        <v>1</v>
      </c>
      <c r="O949" s="8">
        <v>1</v>
      </c>
      <c r="P949" s="8">
        <v>1</v>
      </c>
      <c r="Q949" s="8">
        <v>0.69370327600000004</v>
      </c>
      <c r="R949" s="8">
        <v>1</v>
      </c>
      <c r="S949" s="8">
        <v>1</v>
      </c>
      <c r="T949" s="8">
        <v>8.3572260000000006E-3</v>
      </c>
      <c r="U949" s="8">
        <v>1</v>
      </c>
    </row>
    <row r="950" spans="1:21">
      <c r="A950" t="s">
        <v>1747</v>
      </c>
      <c r="C950" s="1" t="s">
        <v>43</v>
      </c>
      <c r="D950" s="9">
        <v>-0.20381340100000001</v>
      </c>
      <c r="E950" s="9">
        <v>1.00511398</v>
      </c>
      <c r="F950" s="9">
        <v>8.1949251000000001E-2</v>
      </c>
      <c r="G950" s="9">
        <v>1.109089405</v>
      </c>
      <c r="H950" s="9">
        <v>2.3180167859999998</v>
      </c>
      <c r="I950" s="9">
        <v>1.394852057</v>
      </c>
      <c r="J950" s="9">
        <v>1.653779785</v>
      </c>
      <c r="K950" s="9">
        <v>2.8627071659999999</v>
      </c>
      <c r="L950" s="10">
        <v>1.9395424370000001</v>
      </c>
      <c r="M950" s="8">
        <v>1</v>
      </c>
      <c r="N950" s="8">
        <v>1</v>
      </c>
      <c r="O950" s="8">
        <v>1</v>
      </c>
      <c r="P950" s="8">
        <v>1</v>
      </c>
      <c r="Q950" s="8">
        <v>8.2500000000000004E-7</v>
      </c>
      <c r="R950" s="8">
        <v>0.54196152900000005</v>
      </c>
      <c r="S950" s="8">
        <v>9.41572E-4</v>
      </c>
      <c r="T950" s="8">
        <v>1.32E-15</v>
      </c>
      <c r="U950" s="8">
        <v>4.5900000000000001E-6</v>
      </c>
    </row>
    <row r="951" spans="1:21">
      <c r="A951" t="s">
        <v>1748</v>
      </c>
      <c r="C951" s="1" t="s">
        <v>19</v>
      </c>
      <c r="D951" s="9">
        <v>0.85622709399999997</v>
      </c>
      <c r="E951" s="9">
        <v>1.863199099</v>
      </c>
      <c r="F951" s="9">
        <v>2.596348045</v>
      </c>
      <c r="G951" s="9">
        <v>1.7245496330000001</v>
      </c>
      <c r="H951" s="9">
        <v>2.7315216379999998</v>
      </c>
      <c r="I951" s="9">
        <v>3.4646705849999999</v>
      </c>
      <c r="J951" s="9">
        <v>1.2261508619999999</v>
      </c>
      <c r="K951" s="9">
        <v>2.2331228670000001</v>
      </c>
      <c r="L951" s="10">
        <v>2.9662718140000002</v>
      </c>
      <c r="M951" s="8">
        <v>1</v>
      </c>
      <c r="N951" s="8">
        <v>1</v>
      </c>
      <c r="O951" s="8">
        <v>3.7654300000000002E-3</v>
      </c>
      <c r="P951" s="8">
        <v>1</v>
      </c>
      <c r="Q951" s="8">
        <v>2.1191255999999999E-2</v>
      </c>
      <c r="R951" s="8">
        <v>3.4E-5</v>
      </c>
      <c r="S951" s="8">
        <v>1</v>
      </c>
      <c r="T951" s="8">
        <v>9.4482855000000004E-2</v>
      </c>
      <c r="U951" s="8">
        <v>8.6299999999999997E-5</v>
      </c>
    </row>
    <row r="952" spans="1:21">
      <c r="A952" t="s">
        <v>1749</v>
      </c>
      <c r="C952" s="1" t="s">
        <v>1750</v>
      </c>
      <c r="D952" s="9">
        <v>-2.7256904720000001</v>
      </c>
      <c r="E952" s="9">
        <v>1.996271213</v>
      </c>
      <c r="F952" s="9">
        <v>1.016258627</v>
      </c>
      <c r="G952" s="9">
        <v>-1.1344552510000001</v>
      </c>
      <c r="H952" s="9">
        <v>3.5875064339999998</v>
      </c>
      <c r="I952" s="9">
        <v>2.6074938479999998</v>
      </c>
      <c r="J952" s="9">
        <v>-8.1124936999999994E-2</v>
      </c>
      <c r="K952" s="9">
        <v>4.6408367469999998</v>
      </c>
      <c r="L952" s="10">
        <v>3.6608241609999999</v>
      </c>
      <c r="M952" s="8">
        <v>1.61E-9</v>
      </c>
      <c r="N952" s="8">
        <v>7.8410999999999997E-4</v>
      </c>
      <c r="O952" s="8">
        <v>1</v>
      </c>
      <c r="P952" s="8">
        <v>1</v>
      </c>
      <c r="Q952" s="8">
        <v>4.2500000000000001E-13</v>
      </c>
      <c r="R952" s="8">
        <v>5.8000000000000004E-6</v>
      </c>
      <c r="S952" s="8">
        <v>1</v>
      </c>
      <c r="T952" s="8">
        <v>1.0800000000000001E-30</v>
      </c>
      <c r="U952" s="8">
        <v>1.1699999999999999E-18</v>
      </c>
    </row>
    <row r="953" spans="1:21">
      <c r="A953" t="s">
        <v>1751</v>
      </c>
      <c r="C953" s="1" t="s">
        <v>1752</v>
      </c>
      <c r="D953" s="9">
        <v>-2.2764418360000001</v>
      </c>
      <c r="E953" s="9">
        <v>2.9309415200000002</v>
      </c>
      <c r="F953" s="9">
        <v>1.973683624</v>
      </c>
      <c r="G953" s="9">
        <v>-1.171559783</v>
      </c>
      <c r="H953" s="9">
        <v>4.0358235730000001</v>
      </c>
      <c r="I953" s="9">
        <v>3.0785656769999998</v>
      </c>
      <c r="J953" s="9">
        <v>0.246380554</v>
      </c>
      <c r="K953" s="9">
        <v>5.4537639100000002</v>
      </c>
      <c r="L953" s="10">
        <v>4.4965060140000004</v>
      </c>
      <c r="M953" s="8">
        <v>5.37E-7</v>
      </c>
      <c r="N953" s="8">
        <v>3.3300000000000001E-12</v>
      </c>
      <c r="O953" s="8">
        <v>1.8031500000000001E-4</v>
      </c>
      <c r="P953" s="8">
        <v>1</v>
      </c>
      <c r="Q953" s="8">
        <v>3.6600000000000002E-19</v>
      </c>
      <c r="R953" s="8">
        <v>1.94E-10</v>
      </c>
      <c r="S953" s="8">
        <v>1</v>
      </c>
      <c r="T953" s="8">
        <v>1.2899999999999999E-47</v>
      </c>
      <c r="U953" s="8">
        <v>1.5599999999999999E-32</v>
      </c>
    </row>
    <row r="954" spans="1:21">
      <c r="A954" t="s">
        <v>1753</v>
      </c>
      <c r="C954" s="1" t="s">
        <v>1754</v>
      </c>
      <c r="D954" s="9">
        <v>-2.9990841590000001</v>
      </c>
      <c r="E954" s="9">
        <v>2.7848783670000001</v>
      </c>
      <c r="F954" s="9">
        <v>1.813817434</v>
      </c>
      <c r="G954" s="9">
        <v>-1.3760377020000001</v>
      </c>
      <c r="H954" s="9">
        <v>4.4079248230000001</v>
      </c>
      <c r="I954" s="9">
        <v>3.4368638909999998</v>
      </c>
      <c r="J954" s="9">
        <v>0.71698470800000003</v>
      </c>
      <c r="K954" s="9">
        <v>6.5009472329999998</v>
      </c>
      <c r="L954" s="10">
        <v>5.5298863010000003</v>
      </c>
      <c r="M954" s="8">
        <v>2.4E-8</v>
      </c>
      <c r="N954" s="8">
        <v>3.8999999999999999E-6</v>
      </c>
      <c r="O954" s="8">
        <v>0.21965568399999999</v>
      </c>
      <c r="P954" s="8">
        <v>1</v>
      </c>
      <c r="Q954" s="8">
        <v>2.0999999999999999E-14</v>
      </c>
      <c r="R954" s="8">
        <v>3.9400000000000002E-8</v>
      </c>
      <c r="S954" s="8">
        <v>1</v>
      </c>
      <c r="T954" s="8">
        <v>1.2900000000000001E-43</v>
      </c>
      <c r="U954" s="8">
        <v>3.35E-32</v>
      </c>
    </row>
    <row r="955" spans="1:21">
      <c r="A955" t="s">
        <v>1755</v>
      </c>
      <c r="B955" t="s">
        <v>1756</v>
      </c>
      <c r="C955" s="1" t="s">
        <v>1757</v>
      </c>
      <c r="D955" s="9">
        <v>-2.4432795299999999</v>
      </c>
      <c r="E955" s="9">
        <v>1.9463515899999999</v>
      </c>
      <c r="F955" s="9">
        <v>0.54243700699999997</v>
      </c>
      <c r="G955" s="9">
        <v>-1.032296066</v>
      </c>
      <c r="H955" s="9">
        <v>3.357335054</v>
      </c>
      <c r="I955" s="9">
        <v>1.953420471</v>
      </c>
      <c r="J955" s="9">
        <v>1.1006676959999999</v>
      </c>
      <c r="K955" s="9">
        <v>5.4902988150000001</v>
      </c>
      <c r="L955" s="10">
        <v>4.0863842320000003</v>
      </c>
      <c r="M955" s="8">
        <v>3.01E-6</v>
      </c>
      <c r="N955" s="8">
        <v>1.0205255E-2</v>
      </c>
      <c r="O955" s="8">
        <v>1</v>
      </c>
      <c r="P955" s="8">
        <v>1</v>
      </c>
      <c r="Q955" s="8">
        <v>1.43E-9</v>
      </c>
      <c r="R955" s="8">
        <v>7.5988199000000006E-2</v>
      </c>
      <c r="S955" s="8">
        <v>1</v>
      </c>
      <c r="T955" s="8">
        <v>3.5399999999999999E-38</v>
      </c>
      <c r="U955" s="8">
        <v>2.4100000000000002E-21</v>
      </c>
    </row>
    <row r="956" spans="1:21">
      <c r="A956" t="s">
        <v>1758</v>
      </c>
      <c r="B956" t="s">
        <v>1759</v>
      </c>
      <c r="C956" s="1" t="s">
        <v>1760</v>
      </c>
      <c r="D956" s="9">
        <v>-3.2172616920000001</v>
      </c>
      <c r="E956" s="9">
        <v>8.5461863999999998E-2</v>
      </c>
      <c r="F956" s="9">
        <v>8.0829274000000007E-2</v>
      </c>
      <c r="G956" s="9">
        <v>-1.9372174230000001</v>
      </c>
      <c r="H956" s="9">
        <v>1.3655061340000001</v>
      </c>
      <c r="I956" s="9">
        <v>1.3608735430000001</v>
      </c>
      <c r="J956" s="9">
        <v>-0.284289923</v>
      </c>
      <c r="K956" s="9">
        <v>3.018433634</v>
      </c>
      <c r="L956" s="10">
        <v>3.013801043</v>
      </c>
      <c r="M956" s="8">
        <v>1.05E-8</v>
      </c>
      <c r="N956" s="8">
        <v>1</v>
      </c>
      <c r="O956" s="8">
        <v>1</v>
      </c>
      <c r="P956" s="8">
        <v>0.96156042900000005</v>
      </c>
      <c r="Q956" s="8">
        <v>1</v>
      </c>
      <c r="R956" s="8">
        <v>1</v>
      </c>
      <c r="S956" s="8">
        <v>1</v>
      </c>
      <c r="T956" s="8">
        <v>2.1E-7</v>
      </c>
      <c r="U956" s="8">
        <v>2.2700000000000001E-7</v>
      </c>
    </row>
    <row r="957" spans="1:21">
      <c r="A957" t="s">
        <v>1761</v>
      </c>
      <c r="C957" s="1" t="s">
        <v>45</v>
      </c>
      <c r="D957" s="9">
        <v>-2.9282069480000001</v>
      </c>
      <c r="E957" s="9">
        <v>0.366142527</v>
      </c>
      <c r="F957" s="9">
        <v>1.5410398110000001</v>
      </c>
      <c r="G957" s="9">
        <v>-2.9855373940000001</v>
      </c>
      <c r="H957" s="9">
        <v>0.30881208100000002</v>
      </c>
      <c r="I957" s="9">
        <v>1.4837093649999999</v>
      </c>
      <c r="J957" s="9">
        <v>7.5199260000000004E-2</v>
      </c>
      <c r="K957" s="9">
        <v>3.369548736</v>
      </c>
      <c r="L957" s="10">
        <v>4.5444460189999996</v>
      </c>
      <c r="M957" s="8">
        <v>2.6573563000000001E-2</v>
      </c>
      <c r="N957" s="8">
        <v>1</v>
      </c>
      <c r="O957" s="8">
        <v>1</v>
      </c>
      <c r="P957" s="8">
        <v>0.23901556199999999</v>
      </c>
      <c r="Q957" s="8">
        <v>1</v>
      </c>
      <c r="R957" s="8">
        <v>1</v>
      </c>
      <c r="S957" s="8">
        <v>1</v>
      </c>
      <c r="T957" s="8">
        <v>8.4104799999999995E-4</v>
      </c>
      <c r="U957" s="8">
        <v>1.1900000000000001E-8</v>
      </c>
    </row>
    <row r="958" spans="1:21">
      <c r="A958" t="s">
        <v>1762</v>
      </c>
      <c r="B958" t="s">
        <v>1763</v>
      </c>
      <c r="C958" s="1" t="s">
        <v>1764</v>
      </c>
      <c r="D958" s="9">
        <v>-2.899355973</v>
      </c>
      <c r="E958" s="9">
        <v>-0.33896422599999998</v>
      </c>
      <c r="F958" s="9">
        <v>0.34600141299999998</v>
      </c>
      <c r="G958" s="9">
        <v>-0.78709928699999998</v>
      </c>
      <c r="H958" s="9">
        <v>1.77329246</v>
      </c>
      <c r="I958" s="9">
        <v>2.4582581000000001</v>
      </c>
      <c r="J958" s="9">
        <v>0.439386059</v>
      </c>
      <c r="K958" s="9">
        <v>2.9997778049999999</v>
      </c>
      <c r="L958" s="10">
        <v>3.6847434450000001</v>
      </c>
      <c r="M958" s="8">
        <v>5.1599999999999997E-6</v>
      </c>
      <c r="N958" s="8">
        <v>1</v>
      </c>
      <c r="O958" s="8">
        <v>1</v>
      </c>
      <c r="P958" s="8">
        <v>1</v>
      </c>
      <c r="Q958" s="8">
        <v>1</v>
      </c>
      <c r="R958" s="8">
        <v>2.7159276999999999E-2</v>
      </c>
      <c r="S958" s="8">
        <v>1</v>
      </c>
      <c r="T958" s="8">
        <v>1.3200000000000001E-6</v>
      </c>
      <c r="U958" s="8">
        <v>4.5600000000000003E-11</v>
      </c>
    </row>
    <row r="959" spans="1:21">
      <c r="A959" t="s">
        <v>1765</v>
      </c>
      <c r="B959" t="s">
        <v>1766</v>
      </c>
      <c r="C959" s="1" t="s">
        <v>1767</v>
      </c>
      <c r="D959" s="9">
        <v>-2.5471385999999998</v>
      </c>
      <c r="E959" s="9">
        <v>1.009587241</v>
      </c>
      <c r="F959" s="9">
        <v>1.373338677</v>
      </c>
      <c r="G959" s="9">
        <v>0.24077942499999999</v>
      </c>
      <c r="H959" s="9">
        <v>3.7975052649999999</v>
      </c>
      <c r="I959" s="9">
        <v>4.1612567020000002</v>
      </c>
      <c r="J959" s="9">
        <v>1.5334409980000001</v>
      </c>
      <c r="K959" s="9">
        <v>5.090166838</v>
      </c>
      <c r="L959" s="10">
        <v>5.4539182740000003</v>
      </c>
      <c r="M959" s="8">
        <v>0.13974726100000001</v>
      </c>
      <c r="N959" s="8">
        <v>1</v>
      </c>
      <c r="O959" s="8">
        <v>1</v>
      </c>
      <c r="P959" s="8">
        <v>1</v>
      </c>
      <c r="Q959" s="8">
        <v>2.2839799999999999E-4</v>
      </c>
      <c r="R959" s="8">
        <v>1.2099999999999999E-5</v>
      </c>
      <c r="S959" s="8">
        <v>1</v>
      </c>
      <c r="T959" s="8">
        <v>3.9900000000000002E-13</v>
      </c>
      <c r="U959" s="8">
        <v>3.0700000000000002E-15</v>
      </c>
    </row>
    <row r="960" spans="1:21">
      <c r="A960" t="s">
        <v>1768</v>
      </c>
      <c r="B960" t="s">
        <v>1769</v>
      </c>
      <c r="C960" s="1" t="s">
        <v>1770</v>
      </c>
      <c r="D960" s="9">
        <v>-2.1652355249999999</v>
      </c>
      <c r="E960" s="9">
        <v>1.058038464</v>
      </c>
      <c r="F960" s="9">
        <v>0.843577786</v>
      </c>
      <c r="G960" s="9">
        <v>0.29807720900000001</v>
      </c>
      <c r="H960" s="9">
        <v>3.5213511990000002</v>
      </c>
      <c r="I960" s="9">
        <v>3.3068905200000001</v>
      </c>
      <c r="J960" s="9">
        <v>2.2230968130000002</v>
      </c>
      <c r="K960" s="9">
        <v>5.4463708029999998</v>
      </c>
      <c r="L960" s="10">
        <v>5.2319101239999997</v>
      </c>
      <c r="M960" s="8">
        <v>2.4981761000000002E-2</v>
      </c>
      <c r="N960" s="8">
        <v>1</v>
      </c>
      <c r="O960" s="8">
        <v>1</v>
      </c>
      <c r="P960" s="8">
        <v>1</v>
      </c>
      <c r="Q960" s="8">
        <v>3.9999999999999998E-7</v>
      </c>
      <c r="R960" s="8">
        <v>5.2900000000000002E-6</v>
      </c>
      <c r="S960" s="8">
        <v>1.1195946999999999E-2</v>
      </c>
      <c r="T960" s="8">
        <v>1.3800000000000001E-26</v>
      </c>
      <c r="U960" s="8">
        <v>2.3100000000000001E-24</v>
      </c>
    </row>
    <row r="961" spans="1:21">
      <c r="A961" t="s">
        <v>1771</v>
      </c>
      <c r="C961" s="1" t="s">
        <v>78</v>
      </c>
      <c r="D961" s="9">
        <v>-2.1472841809999998</v>
      </c>
      <c r="E961" s="9">
        <v>1.1019911570000001</v>
      </c>
      <c r="F961" s="9">
        <v>1.2130594640000001</v>
      </c>
      <c r="G961" s="9">
        <v>-0.46699484899999999</v>
      </c>
      <c r="H961" s="9">
        <v>2.7822804890000001</v>
      </c>
      <c r="I961" s="9">
        <v>2.8933487960000002</v>
      </c>
      <c r="J961" s="9">
        <v>0.84510196800000004</v>
      </c>
      <c r="K961" s="9">
        <v>4.0943773070000002</v>
      </c>
      <c r="L961" s="10">
        <v>4.2054456130000002</v>
      </c>
      <c r="M961" s="8">
        <v>5.7977500000000004E-4</v>
      </c>
      <c r="N961" s="8">
        <v>1</v>
      </c>
      <c r="O961" s="8">
        <v>1</v>
      </c>
      <c r="P961" s="8">
        <v>1</v>
      </c>
      <c r="Q961" s="8">
        <v>9.2299999999999997E-6</v>
      </c>
      <c r="R961" s="8">
        <v>2.2000000000000001E-6</v>
      </c>
      <c r="S961" s="8">
        <v>1</v>
      </c>
      <c r="T961" s="8">
        <v>4.0899999999999998E-20</v>
      </c>
      <c r="U961" s="8">
        <v>2.99E-21</v>
      </c>
    </row>
    <row r="962" spans="1:21">
      <c r="A962" t="s">
        <v>1772</v>
      </c>
      <c r="C962" s="1" t="s">
        <v>1773</v>
      </c>
      <c r="D962" s="9">
        <v>-1.0783815210000001</v>
      </c>
      <c r="E962" s="9">
        <v>1.3408102230000001</v>
      </c>
      <c r="F962" s="9">
        <v>1.5422316250000001</v>
      </c>
      <c r="G962" s="9">
        <v>-0.13663066600000001</v>
      </c>
      <c r="H962" s="9">
        <v>2.2825610780000001</v>
      </c>
      <c r="I962" s="9">
        <v>2.4839824799999999</v>
      </c>
      <c r="J962" s="9">
        <v>0.58553471000000001</v>
      </c>
      <c r="K962" s="9">
        <v>3.004726454</v>
      </c>
      <c r="L962" s="10">
        <v>3.2061478559999999</v>
      </c>
      <c r="M962" s="8">
        <v>1</v>
      </c>
      <c r="N962" s="8">
        <v>1</v>
      </c>
      <c r="O962" s="8">
        <v>1</v>
      </c>
      <c r="P962" s="8">
        <v>1</v>
      </c>
      <c r="Q962" s="8">
        <v>0.25490600000000002</v>
      </c>
      <c r="R962" s="8">
        <v>5.5730652999999998E-2</v>
      </c>
      <c r="S962" s="8">
        <v>1</v>
      </c>
      <c r="T962" s="8">
        <v>6.9099999999999999E-6</v>
      </c>
      <c r="U962" s="8">
        <v>5.8500000000000001E-7</v>
      </c>
    </row>
    <row r="963" spans="1:21">
      <c r="A963" t="s">
        <v>1774</v>
      </c>
      <c r="C963" s="1" t="s">
        <v>47</v>
      </c>
      <c r="D963" s="9">
        <v>-1.5151828869999999</v>
      </c>
      <c r="E963" s="9">
        <v>0.43139299800000003</v>
      </c>
      <c r="F963" s="9">
        <v>0.98134935599999995</v>
      </c>
      <c r="G963" s="9">
        <v>0.29667633100000002</v>
      </c>
      <c r="H963" s="9">
        <v>2.2432522160000001</v>
      </c>
      <c r="I963" s="9">
        <v>2.7932085739999999</v>
      </c>
      <c r="J963" s="9">
        <v>0.94961545000000003</v>
      </c>
      <c r="K963" s="9">
        <v>2.8961913350000001</v>
      </c>
      <c r="L963" s="10">
        <v>3.446147694</v>
      </c>
      <c r="M963" s="8">
        <v>1</v>
      </c>
      <c r="N963" s="8">
        <v>1</v>
      </c>
      <c r="O963" s="8">
        <v>1</v>
      </c>
      <c r="P963" s="8">
        <v>1</v>
      </c>
      <c r="Q963" s="8">
        <v>1.7249021999999999E-2</v>
      </c>
      <c r="R963" s="8">
        <v>4.6799999999999999E-5</v>
      </c>
      <c r="S963" s="8">
        <v>1</v>
      </c>
      <c r="T963" s="8">
        <v>4.6499999999999999E-8</v>
      </c>
      <c r="U963" s="8">
        <v>3.9100000000000001E-12</v>
      </c>
    </row>
    <row r="964" spans="1:21">
      <c r="A964" t="s">
        <v>1775</v>
      </c>
      <c r="C964" s="1" t="s">
        <v>1776</v>
      </c>
      <c r="D964" s="9">
        <v>-1.6232654660000001</v>
      </c>
      <c r="E964" s="9">
        <v>0.83234038399999999</v>
      </c>
      <c r="F964" s="9">
        <v>2.262835661</v>
      </c>
      <c r="G964" s="9">
        <v>-0.41551676799999998</v>
      </c>
      <c r="H964" s="9">
        <v>2.0400890820000002</v>
      </c>
      <c r="I964" s="9">
        <v>3.470584358</v>
      </c>
      <c r="J964" s="9">
        <v>0.47867462399999999</v>
      </c>
      <c r="K964" s="9">
        <v>2.934280475</v>
      </c>
      <c r="L964" s="10">
        <v>4.3647757509999998</v>
      </c>
      <c r="M964" s="8">
        <v>0.14153934800000001</v>
      </c>
      <c r="N964" s="8">
        <v>1</v>
      </c>
      <c r="O964" s="8">
        <v>4.1999999999999998E-5</v>
      </c>
      <c r="P964" s="8">
        <v>1</v>
      </c>
      <c r="Q964" s="8">
        <v>2.0443474999999999E-2</v>
      </c>
      <c r="R964" s="8">
        <v>4.0900000000000002E-11</v>
      </c>
      <c r="S964" s="8">
        <v>1</v>
      </c>
      <c r="T964" s="8">
        <v>2.4099999999999999E-10</v>
      </c>
      <c r="U964" s="8">
        <v>5.7700000000000002E-25</v>
      </c>
    </row>
    <row r="965" spans="1:21">
      <c r="A965" t="s">
        <v>1777</v>
      </c>
      <c r="C965" s="1" t="s">
        <v>45</v>
      </c>
      <c r="D965" s="9">
        <v>2.6479675000000001E-2</v>
      </c>
      <c r="E965" s="9">
        <v>0.27548367499999998</v>
      </c>
      <c r="F965" s="9">
        <v>-0.28485614300000001</v>
      </c>
      <c r="G965" s="9">
        <v>-0.25367853099999998</v>
      </c>
      <c r="H965" s="9">
        <v>-4.6745299999999997E-3</v>
      </c>
      <c r="I965" s="9">
        <v>-0.56501434900000003</v>
      </c>
      <c r="J965" s="9">
        <v>1.0597893439999999</v>
      </c>
      <c r="K965" s="9">
        <v>1.308793345</v>
      </c>
      <c r="L965" s="10">
        <v>0.74845352600000004</v>
      </c>
      <c r="M965" s="8">
        <v>1</v>
      </c>
      <c r="N965" s="8">
        <v>1</v>
      </c>
      <c r="O965" s="8">
        <v>1</v>
      </c>
      <c r="P965" s="8">
        <v>1</v>
      </c>
      <c r="Q965" s="8">
        <v>1</v>
      </c>
      <c r="R965" s="8">
        <v>1</v>
      </c>
      <c r="S965" s="8">
        <v>0.88327269399999997</v>
      </c>
      <c r="T965" s="8">
        <v>1.3059856999999999E-2</v>
      </c>
      <c r="U965" s="8">
        <v>1</v>
      </c>
    </row>
    <row r="966" spans="1:21">
      <c r="A966" t="s">
        <v>1778</v>
      </c>
      <c r="C966" s="1" t="s">
        <v>45</v>
      </c>
      <c r="D966" s="9">
        <v>-2.5748641409999999</v>
      </c>
      <c r="E966" s="9">
        <v>-0.28977926799999998</v>
      </c>
      <c r="F966" s="9">
        <v>-0.28463418699999998</v>
      </c>
      <c r="G966" s="9">
        <v>-1.177072184</v>
      </c>
      <c r="H966" s="9">
        <v>1.1080126889999999</v>
      </c>
      <c r="I966" s="9">
        <v>1.113157771</v>
      </c>
      <c r="J966" s="9">
        <v>0.298556086</v>
      </c>
      <c r="K966" s="9">
        <v>2.5836409589999998</v>
      </c>
      <c r="L966" s="10">
        <v>2.58878604</v>
      </c>
      <c r="M966" s="8">
        <v>6.5921299999999996E-4</v>
      </c>
      <c r="N966" s="8">
        <v>1</v>
      </c>
      <c r="O966" s="8">
        <v>1</v>
      </c>
      <c r="P966" s="8">
        <v>1</v>
      </c>
      <c r="Q966" s="8">
        <v>1</v>
      </c>
      <c r="R966" s="8">
        <v>1</v>
      </c>
      <c r="S966" s="8">
        <v>1</v>
      </c>
      <c r="T966" s="8">
        <v>1.07194E-4</v>
      </c>
      <c r="U966" s="8">
        <v>1.74081E-4</v>
      </c>
    </row>
    <row r="967" spans="1:21">
      <c r="A967" t="s">
        <v>1779</v>
      </c>
      <c r="C967" s="1" t="s">
        <v>45</v>
      </c>
      <c r="D967" s="9">
        <v>-1.5078413049999999</v>
      </c>
      <c r="E967" s="9">
        <v>0.51152717700000006</v>
      </c>
      <c r="F967" s="9">
        <v>1.247033228</v>
      </c>
      <c r="G967" s="9">
        <v>-8.0813699000000003E-2</v>
      </c>
      <c r="H967" s="9">
        <v>1.9385547830000001</v>
      </c>
      <c r="I967" s="9">
        <v>2.6740608340000001</v>
      </c>
      <c r="J967" s="9">
        <v>0.87627655900000001</v>
      </c>
      <c r="K967" s="9">
        <v>2.8956450409999999</v>
      </c>
      <c r="L967" s="10">
        <v>3.6311510920000001</v>
      </c>
      <c r="M967" s="8">
        <v>9.7466979999999998E-3</v>
      </c>
      <c r="N967" s="8">
        <v>1</v>
      </c>
      <c r="O967" s="8">
        <v>0.52882372799999999</v>
      </c>
      <c r="P967" s="8">
        <v>1</v>
      </c>
      <c r="Q967" s="8">
        <v>4.0505199999999998E-4</v>
      </c>
      <c r="R967" s="8">
        <v>1.2199999999999999E-9</v>
      </c>
      <c r="S967" s="8">
        <v>1</v>
      </c>
      <c r="T967" s="8">
        <v>3.4700000000000002E-16</v>
      </c>
      <c r="U967" s="8">
        <v>5.4499999999999995E-26</v>
      </c>
    </row>
    <row r="968" spans="1:21">
      <c r="A968" t="s">
        <v>1780</v>
      </c>
      <c r="B968" t="s">
        <v>1781</v>
      </c>
      <c r="C968" s="1" t="s">
        <v>1782</v>
      </c>
      <c r="D968" s="9">
        <v>-1.4032501660000001</v>
      </c>
      <c r="E968" s="9">
        <v>-0.76645773800000006</v>
      </c>
      <c r="F968" s="9">
        <v>-0.24160547199999999</v>
      </c>
      <c r="G968" s="9">
        <v>-0.61537124200000004</v>
      </c>
      <c r="H968" s="9">
        <v>2.1421187000000001E-2</v>
      </c>
      <c r="I968" s="9">
        <v>0.54627345199999999</v>
      </c>
      <c r="J968" s="9">
        <v>1.0622319389999999</v>
      </c>
      <c r="K968" s="9">
        <v>1.6990243679999999</v>
      </c>
      <c r="L968" s="10">
        <v>2.2238766330000002</v>
      </c>
      <c r="M968" s="8">
        <v>1</v>
      </c>
      <c r="N968" s="8">
        <v>1</v>
      </c>
      <c r="O968" s="8">
        <v>1</v>
      </c>
      <c r="P968" s="8">
        <v>1</v>
      </c>
      <c r="Q968" s="8">
        <v>1</v>
      </c>
      <c r="R968" s="8">
        <v>1</v>
      </c>
      <c r="S968" s="8">
        <v>1</v>
      </c>
      <c r="T968" s="8">
        <v>3.2671971000000001E-2</v>
      </c>
      <c r="U968" s="8">
        <v>3.5299999999999997E-5</v>
      </c>
    </row>
    <row r="969" spans="1:21">
      <c r="A969" t="s">
        <v>1783</v>
      </c>
      <c r="B969" t="s">
        <v>1784</v>
      </c>
      <c r="C969" s="1" t="s">
        <v>1785</v>
      </c>
      <c r="D969" s="9">
        <v>-0.34239019500000001</v>
      </c>
      <c r="E969" s="9">
        <v>0.29877964299999998</v>
      </c>
      <c r="F969" s="9">
        <v>0.94386836299999999</v>
      </c>
      <c r="G969" s="9">
        <v>0.85557947300000003</v>
      </c>
      <c r="H969" s="9">
        <v>1.4967493110000001</v>
      </c>
      <c r="I969" s="9">
        <v>2.1418380319999999</v>
      </c>
      <c r="J969" s="9">
        <v>1.5588677399999999</v>
      </c>
      <c r="K969" s="9">
        <v>2.2000375779999999</v>
      </c>
      <c r="L969" s="10">
        <v>2.8451262989999999</v>
      </c>
      <c r="M969" s="8">
        <v>1</v>
      </c>
      <c r="N969" s="8">
        <v>1</v>
      </c>
      <c r="O969" s="8">
        <v>1</v>
      </c>
      <c r="P969" s="8">
        <v>1</v>
      </c>
      <c r="Q969" s="8">
        <v>1</v>
      </c>
      <c r="R969" s="8">
        <v>3.6239625999999997E-2</v>
      </c>
      <c r="S969" s="8">
        <v>0.84279201299999995</v>
      </c>
      <c r="T969" s="8">
        <v>5.0298400000000005E-4</v>
      </c>
      <c r="U969" s="8">
        <v>7.9500000000000004E-8</v>
      </c>
    </row>
    <row r="970" spans="1:21">
      <c r="A970" t="s">
        <v>1786</v>
      </c>
      <c r="C970" s="1" t="s">
        <v>375</v>
      </c>
      <c r="D970" s="9">
        <v>-0.74801863999999996</v>
      </c>
      <c r="E970" s="9">
        <v>2.8355772000000001E-2</v>
      </c>
      <c r="F970" s="9">
        <v>1.1961826E-2</v>
      </c>
      <c r="G970" s="9">
        <v>0.14530006000000001</v>
      </c>
      <c r="H970" s="9">
        <v>0.92167447199999997</v>
      </c>
      <c r="I970" s="9">
        <v>0.90528052699999995</v>
      </c>
      <c r="J970" s="9">
        <v>1.892673037</v>
      </c>
      <c r="K970" s="9">
        <v>2.6690474489999998</v>
      </c>
      <c r="L970" s="10">
        <v>2.6526535039999999</v>
      </c>
      <c r="M970" s="8">
        <v>1</v>
      </c>
      <c r="N970" s="8">
        <v>1</v>
      </c>
      <c r="O970" s="8">
        <v>1</v>
      </c>
      <c r="P970" s="8">
        <v>1</v>
      </c>
      <c r="Q970" s="8">
        <v>1</v>
      </c>
      <c r="R970" s="8">
        <v>1</v>
      </c>
      <c r="S970" s="8">
        <v>1.01E-5</v>
      </c>
      <c r="T970" s="8">
        <v>1.3299999999999999E-13</v>
      </c>
      <c r="U970" s="8">
        <v>2.4400000000000002E-13</v>
      </c>
    </row>
    <row r="971" spans="1:21">
      <c r="A971" t="s">
        <v>1787</v>
      </c>
      <c r="C971" s="1" t="s">
        <v>45</v>
      </c>
      <c r="D971" s="9">
        <v>-0.85328969899999996</v>
      </c>
      <c r="E971" s="9">
        <v>0.64295307999999995</v>
      </c>
      <c r="F971" s="9">
        <v>0.71291304300000002</v>
      </c>
      <c r="G971" s="9">
        <v>-0.62152009200000002</v>
      </c>
      <c r="H971" s="9">
        <v>0.874722687</v>
      </c>
      <c r="I971" s="9">
        <v>0.94468264999999996</v>
      </c>
      <c r="J971" s="9">
        <v>0.54060545999999998</v>
      </c>
      <c r="K971" s="9">
        <v>2.0368482389999998</v>
      </c>
      <c r="L971" s="10">
        <v>2.1068082019999999</v>
      </c>
      <c r="M971" s="8">
        <v>1</v>
      </c>
      <c r="N971" s="8">
        <v>1</v>
      </c>
      <c r="O971" s="8">
        <v>1</v>
      </c>
      <c r="P971" s="8">
        <v>1</v>
      </c>
      <c r="Q971" s="8">
        <v>1</v>
      </c>
      <c r="R971" s="8">
        <v>1</v>
      </c>
      <c r="S971" s="8">
        <v>1</v>
      </c>
      <c r="T971" s="8">
        <v>5.6300000000000005E-7</v>
      </c>
      <c r="U971" s="8">
        <v>1.6999999999999999E-7</v>
      </c>
    </row>
    <row r="972" spans="1:21">
      <c r="A972" t="s">
        <v>1788</v>
      </c>
      <c r="C972" s="1" t="s">
        <v>45</v>
      </c>
      <c r="D972" s="9">
        <v>1.040896102</v>
      </c>
      <c r="E972" s="9">
        <v>-4.1283471140000003</v>
      </c>
      <c r="F972" s="9">
        <v>-0.49653410999999997</v>
      </c>
      <c r="G972" s="9">
        <v>0.85842668600000005</v>
      </c>
      <c r="H972" s="9">
        <v>-4.3108165300000003</v>
      </c>
      <c r="I972" s="9">
        <v>-0.67900352500000005</v>
      </c>
      <c r="J972" s="9">
        <v>2.8795348509999998</v>
      </c>
      <c r="K972" s="9">
        <v>-2.2897083650000001</v>
      </c>
      <c r="L972" s="10">
        <v>1.342104639</v>
      </c>
      <c r="M972" s="8">
        <v>1</v>
      </c>
      <c r="N972" s="8">
        <v>9.1999999999999997E-20</v>
      </c>
      <c r="O972" s="8">
        <v>1</v>
      </c>
      <c r="P972" s="8">
        <v>1</v>
      </c>
      <c r="Q972" s="8">
        <v>4.8199999999999999E-14</v>
      </c>
      <c r="R972" s="8">
        <v>1</v>
      </c>
      <c r="S972" s="8">
        <v>1.26E-5</v>
      </c>
      <c r="T972" s="8">
        <v>4.4400000000000002E-5</v>
      </c>
      <c r="U972" s="8">
        <v>1</v>
      </c>
    </row>
    <row r="973" spans="1:21">
      <c r="A973" t="s">
        <v>1789</v>
      </c>
      <c r="C973" s="1" t="s">
        <v>1790</v>
      </c>
      <c r="D973" s="9">
        <v>1.1071676850000001</v>
      </c>
      <c r="E973" s="9">
        <v>-3.278076757</v>
      </c>
      <c r="F973" s="9">
        <v>-0.57629129499999998</v>
      </c>
      <c r="G973" s="9">
        <v>1.4503191710000001</v>
      </c>
      <c r="H973" s="9">
        <v>-2.934925271</v>
      </c>
      <c r="I973" s="9">
        <v>-0.233139809</v>
      </c>
      <c r="J973" s="9">
        <v>3.2319161300000001</v>
      </c>
      <c r="K973" s="9">
        <v>-1.153328312</v>
      </c>
      <c r="L973" s="10">
        <v>1.5484571499999999</v>
      </c>
      <c r="M973" s="8">
        <v>1</v>
      </c>
      <c r="N973" s="8">
        <v>4.9200000000000001E-22</v>
      </c>
      <c r="O973" s="8">
        <v>1</v>
      </c>
      <c r="P973" s="8">
        <v>1</v>
      </c>
      <c r="Q973" s="8">
        <v>2.7700000000000001E-12</v>
      </c>
      <c r="R973" s="8">
        <v>1</v>
      </c>
      <c r="S973" s="8">
        <v>1.9799999999999999E-17</v>
      </c>
      <c r="T973" s="8">
        <v>0.72427369399999997</v>
      </c>
      <c r="U973" s="8">
        <v>3.220924E-3</v>
      </c>
    </row>
    <row r="974" spans="1:21">
      <c r="A974" t="s">
        <v>1791</v>
      </c>
      <c r="C974" s="1" t="s">
        <v>1792</v>
      </c>
      <c r="D974" s="9">
        <v>1.334130297</v>
      </c>
      <c r="E974" s="9">
        <v>2.7472499000000001E-2</v>
      </c>
      <c r="F974" s="9">
        <v>0.23095049400000001</v>
      </c>
      <c r="G974" s="9">
        <v>1.1313160710000001</v>
      </c>
      <c r="H974" s="9">
        <v>-0.175341727</v>
      </c>
      <c r="I974" s="9">
        <v>2.8136267999999999E-2</v>
      </c>
      <c r="J974" s="9">
        <v>3.2620682999999998E-2</v>
      </c>
      <c r="K974" s="9">
        <v>-1.2740371159999999</v>
      </c>
      <c r="L974" s="10">
        <v>-1.07055912</v>
      </c>
      <c r="M974" s="8">
        <v>9.3828000000000002E-3</v>
      </c>
      <c r="N974" s="8">
        <v>1</v>
      </c>
      <c r="O974" s="8">
        <v>1</v>
      </c>
      <c r="P974" s="8">
        <v>1</v>
      </c>
      <c r="Q974" s="8">
        <v>1</v>
      </c>
      <c r="R974" s="8">
        <v>1</v>
      </c>
      <c r="S974" s="8">
        <v>1</v>
      </c>
      <c r="T974" s="8">
        <v>4.9623045999999997E-2</v>
      </c>
      <c r="U974" s="8">
        <v>1</v>
      </c>
    </row>
    <row r="975" spans="1:21">
      <c r="A975" t="s">
        <v>1793</v>
      </c>
      <c r="C975" s="1" t="s">
        <v>45</v>
      </c>
      <c r="D975" s="9">
        <v>-0.321488526</v>
      </c>
      <c r="E975" s="9">
        <v>0.75624014500000003</v>
      </c>
      <c r="F975" s="9">
        <v>0.68603433700000005</v>
      </c>
      <c r="G975" s="9">
        <v>5.7155226000000003E-2</v>
      </c>
      <c r="H975" s="9">
        <v>1.1348838969999999</v>
      </c>
      <c r="I975" s="9">
        <v>1.064678089</v>
      </c>
      <c r="J975" s="9">
        <v>2.455454982</v>
      </c>
      <c r="K975" s="9">
        <v>3.5331836540000001</v>
      </c>
      <c r="L975" s="10">
        <v>3.4629778459999998</v>
      </c>
      <c r="M975" s="8">
        <v>1</v>
      </c>
      <c r="N975" s="8">
        <v>1</v>
      </c>
      <c r="O975" s="8">
        <v>1</v>
      </c>
      <c r="P975" s="8">
        <v>1</v>
      </c>
      <c r="Q975" s="8">
        <v>1</v>
      </c>
      <c r="R975" s="8">
        <v>1</v>
      </c>
      <c r="S975" s="8">
        <v>1.7500000000000001E-13</v>
      </c>
      <c r="T975" s="8">
        <v>6.8500000000000006E-30</v>
      </c>
      <c r="U975" s="8">
        <v>5.9499999999999997E-28</v>
      </c>
    </row>
    <row r="976" spans="1:21">
      <c r="A976" t="s">
        <v>1794</v>
      </c>
      <c r="C976" s="1" t="s">
        <v>45</v>
      </c>
      <c r="D976" s="9">
        <v>-2.2638250370000002</v>
      </c>
      <c r="E976" s="9">
        <v>1.7146482569999999</v>
      </c>
      <c r="F976" s="9">
        <v>1.0840967619999999</v>
      </c>
      <c r="G976" s="9">
        <v>-2.7520340000000001E-2</v>
      </c>
      <c r="H976" s="9">
        <v>3.9509529529999998</v>
      </c>
      <c r="I976" s="9">
        <v>3.3204014590000002</v>
      </c>
      <c r="J976" s="9">
        <v>1.4290912039999999</v>
      </c>
      <c r="K976" s="9">
        <v>5.4075644970000001</v>
      </c>
      <c r="L976" s="10">
        <v>4.7770130020000003</v>
      </c>
      <c r="M976" s="8">
        <v>2.573938E-3</v>
      </c>
      <c r="N976" s="8">
        <v>1</v>
      </c>
      <c r="O976" s="8">
        <v>1</v>
      </c>
      <c r="P976" s="8">
        <v>1</v>
      </c>
      <c r="Q976" s="8">
        <v>4.3200000000000001E-10</v>
      </c>
      <c r="R976" s="8">
        <v>1.1999999999999999E-6</v>
      </c>
      <c r="S976" s="8">
        <v>1</v>
      </c>
      <c r="T976" s="8">
        <v>7.2599999999999998E-27</v>
      </c>
      <c r="U976" s="8">
        <v>2.5100000000000001E-21</v>
      </c>
    </row>
    <row r="977" spans="1:21">
      <c r="A977" t="s">
        <v>1795</v>
      </c>
      <c r="C977" s="1" t="s">
        <v>1285</v>
      </c>
      <c r="D977" s="9">
        <v>-1.2934685260000001</v>
      </c>
      <c r="E977" s="9">
        <v>-6.3115563999999999E-2</v>
      </c>
      <c r="F977" s="9">
        <v>0.35199617799999999</v>
      </c>
      <c r="G977" s="9">
        <v>-2.2664997999999999E-2</v>
      </c>
      <c r="H977" s="9">
        <v>1.207687964</v>
      </c>
      <c r="I977" s="9">
        <v>1.6227997059999999</v>
      </c>
      <c r="J977" s="9">
        <v>1.1149962179999999</v>
      </c>
      <c r="K977" s="9">
        <v>2.3453491799999999</v>
      </c>
      <c r="L977" s="10">
        <v>2.760460922</v>
      </c>
      <c r="M977" s="8">
        <v>1</v>
      </c>
      <c r="N977" s="8">
        <v>1</v>
      </c>
      <c r="O977" s="8">
        <v>1</v>
      </c>
      <c r="P977" s="8">
        <v>1</v>
      </c>
      <c r="Q977" s="8">
        <v>1</v>
      </c>
      <c r="R977" s="8">
        <v>1</v>
      </c>
      <c r="S977" s="8">
        <v>1</v>
      </c>
      <c r="T977" s="8">
        <v>6.8700000000000003E-6</v>
      </c>
      <c r="U977" s="8">
        <v>1.04E-8</v>
      </c>
    </row>
    <row r="978" spans="1:21">
      <c r="A978" t="s">
        <v>1796</v>
      </c>
      <c r="C978" s="1" t="s">
        <v>43</v>
      </c>
      <c r="D978" s="9">
        <v>0.768392937</v>
      </c>
      <c r="E978" s="9">
        <v>0.87067238499999999</v>
      </c>
      <c r="F978" s="9">
        <v>1.655436836</v>
      </c>
      <c r="G978" s="9">
        <v>1.5062924369999999</v>
      </c>
      <c r="H978" s="9">
        <v>1.6085718849999999</v>
      </c>
      <c r="I978" s="9">
        <v>2.393336336</v>
      </c>
      <c r="J978" s="9">
        <v>0.80623351600000004</v>
      </c>
      <c r="K978" s="9">
        <v>0.90851296400000003</v>
      </c>
      <c r="L978" s="10">
        <v>1.6932774150000001</v>
      </c>
      <c r="M978" s="8">
        <v>1</v>
      </c>
      <c r="N978" s="8">
        <v>1</v>
      </c>
      <c r="O978" s="8">
        <v>1.8602320000000001E-3</v>
      </c>
      <c r="P978" s="8">
        <v>0.226031811</v>
      </c>
      <c r="Q978" s="8">
        <v>6.1083083000000003E-2</v>
      </c>
      <c r="R978" s="8">
        <v>5.5899999999999996E-7</v>
      </c>
      <c r="S978" s="8">
        <v>1</v>
      </c>
      <c r="T978" s="8">
        <v>1</v>
      </c>
      <c r="U978" s="8">
        <v>1.266332E-3</v>
      </c>
    </row>
    <row r="979" spans="1:21">
      <c r="A979" t="s">
        <v>1797</v>
      </c>
      <c r="C979" s="1" t="s">
        <v>1776</v>
      </c>
      <c r="D979" s="9">
        <v>-1.3227986190000001</v>
      </c>
      <c r="E979" s="9">
        <v>1.17933084</v>
      </c>
      <c r="F979" s="9">
        <v>2.3985363629999998</v>
      </c>
      <c r="G979" s="9">
        <v>0.34401283399999999</v>
      </c>
      <c r="H979" s="9">
        <v>2.8461422939999999</v>
      </c>
      <c r="I979" s="9">
        <v>4.0653478170000001</v>
      </c>
      <c r="J979" s="9">
        <v>0.34536661099999999</v>
      </c>
      <c r="K979" s="9">
        <v>2.8474960710000001</v>
      </c>
      <c r="L979" s="10">
        <v>4.0667015930000003</v>
      </c>
      <c r="M979" s="8">
        <v>1</v>
      </c>
      <c r="N979" s="8">
        <v>1</v>
      </c>
      <c r="O979" s="8">
        <v>2.55E-5</v>
      </c>
      <c r="P979" s="8">
        <v>1</v>
      </c>
      <c r="Q979" s="8">
        <v>3.1300000000000001E-6</v>
      </c>
      <c r="R979" s="8">
        <v>1.28E-14</v>
      </c>
      <c r="S979" s="8">
        <v>1</v>
      </c>
      <c r="T979" s="8">
        <v>9.94E-9</v>
      </c>
      <c r="U979" s="8">
        <v>1.9199999999999999E-19</v>
      </c>
    </row>
    <row r="980" spans="1:21">
      <c r="A980" t="s">
        <v>1798</v>
      </c>
      <c r="C980" s="1" t="s">
        <v>308</v>
      </c>
      <c r="D980" s="9">
        <v>-2.0268348129999998</v>
      </c>
      <c r="E980" s="9">
        <v>0.307404754</v>
      </c>
      <c r="F980" s="9">
        <v>1.390306228</v>
      </c>
      <c r="G980" s="9">
        <v>-0.34071322900000001</v>
      </c>
      <c r="H980" s="9">
        <v>1.9935263379999999</v>
      </c>
      <c r="I980" s="9">
        <v>3.076427813</v>
      </c>
      <c r="J980" s="9">
        <v>-0.112071719</v>
      </c>
      <c r="K980" s="9">
        <v>2.2221678470000001</v>
      </c>
      <c r="L980" s="10">
        <v>3.305069322</v>
      </c>
      <c r="M980" s="8">
        <v>0.11203714100000001</v>
      </c>
      <c r="N980" s="8">
        <v>1</v>
      </c>
      <c r="O980" s="8">
        <v>1</v>
      </c>
      <c r="P980" s="8">
        <v>1</v>
      </c>
      <c r="Q980" s="8">
        <v>1</v>
      </c>
      <c r="R980" s="8">
        <v>9.7700000000000003E-5</v>
      </c>
      <c r="S980" s="8">
        <v>1</v>
      </c>
      <c r="T980" s="8">
        <v>1.7200908000000001E-2</v>
      </c>
      <c r="U980" s="8">
        <v>3.3699999999999997E-8</v>
      </c>
    </row>
    <row r="981" spans="1:21">
      <c r="A981" t="s">
        <v>1799</v>
      </c>
      <c r="C981" s="1" t="s">
        <v>47</v>
      </c>
      <c r="D981" s="9">
        <v>-1.8905999849999999</v>
      </c>
      <c r="E981" s="9">
        <v>0.44274564</v>
      </c>
      <c r="F981" s="9">
        <v>2.2184070400000002</v>
      </c>
      <c r="G981" s="9">
        <v>-0.71322984599999995</v>
      </c>
      <c r="H981" s="9">
        <v>1.620115778</v>
      </c>
      <c r="I981" s="9">
        <v>3.3957771779999999</v>
      </c>
      <c r="J981" s="9">
        <v>-0.76458722599999995</v>
      </c>
      <c r="K981" s="9">
        <v>1.568758399</v>
      </c>
      <c r="L981" s="10">
        <v>3.3444197980000001</v>
      </c>
      <c r="M981" s="8">
        <v>8.3124484999999998E-2</v>
      </c>
      <c r="N981" s="8">
        <v>1</v>
      </c>
      <c r="O981" s="8">
        <v>2.607701E-3</v>
      </c>
      <c r="P981" s="8">
        <v>1</v>
      </c>
      <c r="Q981" s="8">
        <v>1</v>
      </c>
      <c r="R981" s="8">
        <v>8.0299999999999998E-8</v>
      </c>
      <c r="S981" s="8">
        <v>1</v>
      </c>
      <c r="T981" s="8">
        <v>1</v>
      </c>
      <c r="U981" s="8">
        <v>2.17E-10</v>
      </c>
    </row>
    <row r="982" spans="1:21">
      <c r="A982" t="s">
        <v>1800</v>
      </c>
      <c r="C982" s="1" t="s">
        <v>45</v>
      </c>
      <c r="D982" s="9">
        <v>1.996829711</v>
      </c>
      <c r="E982" s="9">
        <v>-0.117940555</v>
      </c>
      <c r="F982" s="9">
        <v>-0.81778846800000005</v>
      </c>
      <c r="G982" s="9">
        <v>1.4477427329999999</v>
      </c>
      <c r="H982" s="9">
        <v>-0.66702753299999995</v>
      </c>
      <c r="I982" s="9">
        <v>-1.3668754460000001</v>
      </c>
      <c r="J982" s="9">
        <v>0.23582887899999999</v>
      </c>
      <c r="K982" s="9">
        <v>-1.878941387</v>
      </c>
      <c r="L982" s="10">
        <v>-2.5787893</v>
      </c>
      <c r="M982" s="8">
        <v>6.3513140000000003E-3</v>
      </c>
      <c r="N982" s="8">
        <v>1</v>
      </c>
      <c r="O982" s="8">
        <v>1</v>
      </c>
      <c r="P982" s="8">
        <v>1</v>
      </c>
      <c r="Q982" s="8">
        <v>1</v>
      </c>
      <c r="R982" s="8">
        <v>1</v>
      </c>
      <c r="S982" s="8">
        <v>1</v>
      </c>
      <c r="T982" s="8">
        <v>4.9670414000000003E-2</v>
      </c>
      <c r="U982" s="8">
        <v>6.64E-6</v>
      </c>
    </row>
    <row r="983" spans="1:21">
      <c r="A983" t="s">
        <v>1801</v>
      </c>
      <c r="C983" s="1" t="s">
        <v>45</v>
      </c>
      <c r="D983" s="9">
        <v>-0.44817714400000003</v>
      </c>
      <c r="E983" s="9">
        <v>1.545525665</v>
      </c>
      <c r="F983" s="9">
        <v>2.8021317899999998</v>
      </c>
      <c r="G983" s="9">
        <v>1.4259804570000001</v>
      </c>
      <c r="H983" s="9">
        <v>3.4196832659999998</v>
      </c>
      <c r="I983" s="9">
        <v>4.6762893910000001</v>
      </c>
      <c r="J983" s="9">
        <v>2.5015902130000001</v>
      </c>
      <c r="K983" s="9">
        <v>4.4952930220000002</v>
      </c>
      <c r="L983" s="10">
        <v>5.7518991469999996</v>
      </c>
      <c r="M983" s="8">
        <v>1</v>
      </c>
      <c r="N983" s="8">
        <v>1</v>
      </c>
      <c r="O983" s="8">
        <v>4.7200000000000002E-5</v>
      </c>
      <c r="P983" s="8">
        <v>1</v>
      </c>
      <c r="Q983" s="8">
        <v>3.4300000000000002E-6</v>
      </c>
      <c r="R983" s="8">
        <v>2.1599999999999999E-13</v>
      </c>
      <c r="S983" s="8">
        <v>1.2701559999999999E-3</v>
      </c>
      <c r="T983" s="8">
        <v>1.3100000000000001E-16</v>
      </c>
      <c r="U983" s="8">
        <v>2.8200000000000001E-28</v>
      </c>
    </row>
    <row r="984" spans="1:21">
      <c r="A984" t="s">
        <v>1802</v>
      </c>
      <c r="C984" s="1" t="s">
        <v>45</v>
      </c>
      <c r="D984" s="9">
        <v>-0.81419512800000005</v>
      </c>
      <c r="E984" s="9">
        <v>1.585316132</v>
      </c>
      <c r="F984" s="9">
        <v>2.4623308420000001</v>
      </c>
      <c r="G984" s="9">
        <v>0.65692384800000003</v>
      </c>
      <c r="H984" s="9">
        <v>3.056435107</v>
      </c>
      <c r="I984" s="9">
        <v>3.9334498180000002</v>
      </c>
      <c r="J984" s="9">
        <v>1.508267791</v>
      </c>
      <c r="K984" s="9">
        <v>3.9077790499999998</v>
      </c>
      <c r="L984" s="10">
        <v>4.7847937600000003</v>
      </c>
      <c r="M984" s="8">
        <v>1</v>
      </c>
      <c r="N984" s="8">
        <v>1</v>
      </c>
      <c r="O984" s="8">
        <v>3.1484769999999998E-3</v>
      </c>
      <c r="P984" s="8">
        <v>1</v>
      </c>
      <c r="Q984" s="8">
        <v>2.6883499999999998E-4</v>
      </c>
      <c r="R984" s="8">
        <v>1.51E-8</v>
      </c>
      <c r="S984" s="8">
        <v>1</v>
      </c>
      <c r="T984" s="8">
        <v>1.25E-11</v>
      </c>
      <c r="U984" s="8">
        <v>2.18E-18</v>
      </c>
    </row>
    <row r="985" spans="1:21">
      <c r="A985" t="s">
        <v>1803</v>
      </c>
      <c r="C985" s="1" t="s">
        <v>47</v>
      </c>
      <c r="D985" s="9">
        <v>-0.90069120999999996</v>
      </c>
      <c r="E985" s="9">
        <v>1.3914996900000001</v>
      </c>
      <c r="F985" s="9">
        <v>2.5080463869999998</v>
      </c>
      <c r="G985" s="9">
        <v>0.30666943800000002</v>
      </c>
      <c r="H985" s="9">
        <v>2.5988603380000002</v>
      </c>
      <c r="I985" s="9">
        <v>3.7154070360000002</v>
      </c>
      <c r="J985" s="9">
        <v>0.34636943399999998</v>
      </c>
      <c r="K985" s="9">
        <v>2.6385603340000001</v>
      </c>
      <c r="L985" s="10">
        <v>3.7551070310000001</v>
      </c>
      <c r="M985" s="8">
        <v>1</v>
      </c>
      <c r="N985" s="8">
        <v>1</v>
      </c>
      <c r="O985" s="8">
        <v>2.530142E-3</v>
      </c>
      <c r="P985" s="8">
        <v>1</v>
      </c>
      <c r="Q985" s="8">
        <v>2.2738749999999999E-2</v>
      </c>
      <c r="R985" s="8">
        <v>3.3700000000000001E-7</v>
      </c>
      <c r="S985" s="8">
        <v>1</v>
      </c>
      <c r="T985" s="8">
        <v>5.8339700000000004E-4</v>
      </c>
      <c r="U985" s="8">
        <v>2.99E-10</v>
      </c>
    </row>
    <row r="986" spans="1:21">
      <c r="A986" t="s">
        <v>1804</v>
      </c>
      <c r="C986" s="1" t="s">
        <v>45</v>
      </c>
      <c r="D986" s="9">
        <v>-2.0712059690000002</v>
      </c>
      <c r="E986" s="9">
        <v>0.36224904499999999</v>
      </c>
      <c r="F986" s="9">
        <v>0.85050869699999998</v>
      </c>
      <c r="G986" s="9">
        <v>-1.082692228</v>
      </c>
      <c r="H986" s="9">
        <v>1.350762786</v>
      </c>
      <c r="I986" s="9">
        <v>1.839022438</v>
      </c>
      <c r="J986" s="9">
        <v>-0.746589791</v>
      </c>
      <c r="K986" s="9">
        <v>1.686865222</v>
      </c>
      <c r="L986" s="10">
        <v>2.1751248740000002</v>
      </c>
      <c r="M986" s="8">
        <v>5.5964539999999998E-3</v>
      </c>
      <c r="N986" s="8">
        <v>1</v>
      </c>
      <c r="O986" s="8">
        <v>1</v>
      </c>
      <c r="P986" s="8">
        <v>1</v>
      </c>
      <c r="Q986" s="8">
        <v>1</v>
      </c>
      <c r="R986" s="8">
        <v>0.731420289</v>
      </c>
      <c r="S986" s="8">
        <v>1</v>
      </c>
      <c r="T986" s="8">
        <v>0.35828695599999999</v>
      </c>
      <c r="U986" s="8">
        <v>1.6388710000000001E-3</v>
      </c>
    </row>
    <row r="987" spans="1:21">
      <c r="A987" t="s">
        <v>1805</v>
      </c>
      <c r="C987" s="1" t="s">
        <v>19</v>
      </c>
      <c r="D987" s="9">
        <v>-0.84807759299999996</v>
      </c>
      <c r="E987" s="9">
        <v>1.8868531770000001</v>
      </c>
      <c r="F987" s="9">
        <v>3.8163108380000001</v>
      </c>
      <c r="G987" s="9">
        <v>-0.15993787400000001</v>
      </c>
      <c r="H987" s="9">
        <v>2.5749928959999999</v>
      </c>
      <c r="I987" s="9">
        <v>4.5044505560000001</v>
      </c>
      <c r="J987" s="9">
        <v>0.50291436199999995</v>
      </c>
      <c r="K987" s="9">
        <v>3.2378451319999999</v>
      </c>
      <c r="L987" s="10">
        <v>5.1673027930000002</v>
      </c>
      <c r="M987" s="8">
        <v>1</v>
      </c>
      <c r="N987" s="8">
        <v>1</v>
      </c>
      <c r="O987" s="8">
        <v>3.6300000000000001E-5</v>
      </c>
      <c r="P987" s="8">
        <v>1</v>
      </c>
      <c r="Q987" s="8">
        <v>1</v>
      </c>
      <c r="R987" s="8">
        <v>9.7200000000000001E-6</v>
      </c>
      <c r="S987" s="8">
        <v>1</v>
      </c>
      <c r="T987" s="8">
        <v>3.423723E-3</v>
      </c>
      <c r="U987" s="8">
        <v>2.5499999999999999E-11</v>
      </c>
    </row>
    <row r="988" spans="1:21">
      <c r="A988" t="s">
        <v>1806</v>
      </c>
      <c r="C988" s="1" t="s">
        <v>47</v>
      </c>
      <c r="D988" s="9">
        <v>-1.9480282440000001</v>
      </c>
      <c r="E988" s="9">
        <v>0.77212455099999999</v>
      </c>
      <c r="F988" s="9">
        <v>3.1747801949999999</v>
      </c>
      <c r="G988" s="9">
        <v>-0.24018288199999999</v>
      </c>
      <c r="H988" s="9">
        <v>2.4799699120000001</v>
      </c>
      <c r="I988" s="9">
        <v>4.8826255569999999</v>
      </c>
      <c r="J988" s="9">
        <v>-6.8070239000000005E-2</v>
      </c>
      <c r="K988" s="9">
        <v>2.6520825559999999</v>
      </c>
      <c r="L988" s="10">
        <v>5.0547382010000002</v>
      </c>
      <c r="M988" s="8">
        <v>1</v>
      </c>
      <c r="N988" s="8">
        <v>1</v>
      </c>
      <c r="O988" s="8">
        <v>2.6100000000000001E-5</v>
      </c>
      <c r="P988" s="8">
        <v>1</v>
      </c>
      <c r="Q988" s="8">
        <v>0.22073573399999999</v>
      </c>
      <c r="R988" s="8">
        <v>1.29E-11</v>
      </c>
      <c r="S988" s="8">
        <v>1</v>
      </c>
      <c r="T988" s="8">
        <v>3.3711779999999998E-3</v>
      </c>
      <c r="U988" s="8">
        <v>7.4500000000000003E-17</v>
      </c>
    </row>
    <row r="989" spans="1:21">
      <c r="A989" t="s">
        <v>1807</v>
      </c>
      <c r="B989" t="s">
        <v>1808</v>
      </c>
      <c r="C989" s="1" t="s">
        <v>1809</v>
      </c>
      <c r="D989" s="9">
        <v>-1.350592027</v>
      </c>
      <c r="E989" s="9">
        <v>1.826750434</v>
      </c>
      <c r="F989" s="9">
        <v>1.693135861</v>
      </c>
      <c r="G989" s="9">
        <v>-0.42990895099999998</v>
      </c>
      <c r="H989" s="9">
        <v>2.7474335089999999</v>
      </c>
      <c r="I989" s="9">
        <v>2.613818937</v>
      </c>
      <c r="J989" s="9">
        <v>0.12977957100000001</v>
      </c>
      <c r="K989" s="9">
        <v>3.307122031</v>
      </c>
      <c r="L989" s="10">
        <v>3.1735074590000001</v>
      </c>
      <c r="M989" s="8">
        <v>1</v>
      </c>
      <c r="N989" s="8">
        <v>0.87867485199999995</v>
      </c>
      <c r="O989" s="8">
        <v>1</v>
      </c>
      <c r="P989" s="8">
        <v>1</v>
      </c>
      <c r="Q989" s="8">
        <v>3.8931019999999998E-3</v>
      </c>
      <c r="R989" s="8">
        <v>1.2981151E-2</v>
      </c>
      <c r="S989" s="8">
        <v>1</v>
      </c>
      <c r="T989" s="8">
        <v>6.6100000000000003E-8</v>
      </c>
      <c r="U989" s="8">
        <v>4.2300000000000002E-7</v>
      </c>
    </row>
    <row r="990" spans="1:21">
      <c r="A990" t="s">
        <v>1810</v>
      </c>
      <c r="C990" s="1" t="s">
        <v>47</v>
      </c>
      <c r="D990" s="9">
        <v>-1.195930503</v>
      </c>
      <c r="E990" s="9">
        <v>0.36657346499999999</v>
      </c>
      <c r="F990" s="9">
        <v>0.79960600500000001</v>
      </c>
      <c r="G990" s="9">
        <v>-2.4639524999999999E-2</v>
      </c>
      <c r="H990" s="9">
        <v>1.5378644420000001</v>
      </c>
      <c r="I990" s="9">
        <v>1.970896983</v>
      </c>
      <c r="J990" s="9">
        <v>0.112307085</v>
      </c>
      <c r="K990" s="9">
        <v>1.674811053</v>
      </c>
      <c r="L990" s="10">
        <v>2.1078435930000001</v>
      </c>
      <c r="M990" s="8">
        <v>1</v>
      </c>
      <c r="N990" s="8">
        <v>1</v>
      </c>
      <c r="O990" s="8">
        <v>1</v>
      </c>
      <c r="P990" s="8">
        <v>1</v>
      </c>
      <c r="Q990" s="8">
        <v>0.75285446199999995</v>
      </c>
      <c r="R990" s="8">
        <v>9.4914890000000005E-3</v>
      </c>
      <c r="S990" s="8">
        <v>1</v>
      </c>
      <c r="T990" s="8">
        <v>1.623608E-2</v>
      </c>
      <c r="U990" s="8">
        <v>4.88E-5</v>
      </c>
    </row>
    <row r="991" spans="1:21">
      <c r="A991" t="s">
        <v>1811</v>
      </c>
      <c r="C991" s="1" t="s">
        <v>19</v>
      </c>
      <c r="D991" s="9">
        <v>-2.1574235919999998</v>
      </c>
      <c r="E991" s="9">
        <v>1.179568459</v>
      </c>
      <c r="F991" s="9">
        <v>1.0530647989999999</v>
      </c>
      <c r="G991" s="9">
        <v>-1.5703035439999999</v>
      </c>
      <c r="H991" s="9">
        <v>1.7666885059999999</v>
      </c>
      <c r="I991" s="9">
        <v>1.640184847</v>
      </c>
      <c r="J991" s="9">
        <v>1.1452569770000001</v>
      </c>
      <c r="K991" s="9">
        <v>4.482249028</v>
      </c>
      <c r="L991" s="10">
        <v>4.3557453690000001</v>
      </c>
      <c r="M991" s="8">
        <v>9.5974823000000001E-2</v>
      </c>
      <c r="N991" s="8">
        <v>1</v>
      </c>
      <c r="O991" s="8">
        <v>1</v>
      </c>
      <c r="P991" s="8">
        <v>1</v>
      </c>
      <c r="Q991" s="8">
        <v>1</v>
      </c>
      <c r="R991" s="8">
        <v>1</v>
      </c>
      <c r="S991" s="8">
        <v>1</v>
      </c>
      <c r="T991" s="8">
        <v>1.15E-14</v>
      </c>
      <c r="U991" s="8">
        <v>1.49E-13</v>
      </c>
    </row>
    <row r="992" spans="1:21">
      <c r="A992" t="s">
        <v>1812</v>
      </c>
      <c r="C992" s="1" t="s">
        <v>45</v>
      </c>
      <c r="D992" s="9">
        <v>-0.94422765799999997</v>
      </c>
      <c r="E992" s="9">
        <v>2.210865429</v>
      </c>
      <c r="F992" s="9">
        <v>2.3579087840000001</v>
      </c>
      <c r="G992" s="9">
        <v>0.81119562999999995</v>
      </c>
      <c r="H992" s="9">
        <v>3.9662887179999999</v>
      </c>
      <c r="I992" s="9">
        <v>4.1133320720000004</v>
      </c>
      <c r="J992" s="9">
        <v>2.306316867</v>
      </c>
      <c r="K992" s="9">
        <v>5.4614099549999997</v>
      </c>
      <c r="L992" s="10">
        <v>5.6084533099999998</v>
      </c>
      <c r="M992" s="8">
        <v>1</v>
      </c>
      <c r="N992" s="8">
        <v>2.4014420000000002E-3</v>
      </c>
      <c r="O992" s="8">
        <v>7.0412399999999998E-4</v>
      </c>
      <c r="P992" s="8">
        <v>1</v>
      </c>
      <c r="Q992" s="8">
        <v>2.6499999999999998E-12</v>
      </c>
      <c r="R992" s="8">
        <v>8.0300000000000001E-13</v>
      </c>
      <c r="S992" s="8">
        <v>1.08903E-4</v>
      </c>
      <c r="T992" s="8">
        <v>9.2199999999999994E-33</v>
      </c>
      <c r="U992" s="8">
        <v>3.3500000000000002E-33</v>
      </c>
    </row>
    <row r="993" spans="1:21">
      <c r="A993" t="s">
        <v>1813</v>
      </c>
      <c r="C993" s="1" t="s">
        <v>308</v>
      </c>
      <c r="D993" s="9">
        <v>-1.415506331</v>
      </c>
      <c r="E993" s="9">
        <v>2.331255284</v>
      </c>
      <c r="F993" s="9">
        <v>2.6686415609999998</v>
      </c>
      <c r="G993" s="9">
        <v>1.021682413</v>
      </c>
      <c r="H993" s="9">
        <v>4.7684440280000002</v>
      </c>
      <c r="I993" s="9">
        <v>5.1058303040000004</v>
      </c>
      <c r="J993" s="9">
        <v>2.8426465740000002</v>
      </c>
      <c r="K993" s="9">
        <v>6.5894081890000002</v>
      </c>
      <c r="L993" s="10">
        <v>6.9267944659999996</v>
      </c>
      <c r="M993" s="8">
        <v>1</v>
      </c>
      <c r="N993" s="8">
        <v>9.3800000000000003E-5</v>
      </c>
      <c r="O993" s="8">
        <v>2.0499999999999999E-6</v>
      </c>
      <c r="P993" s="8">
        <v>1</v>
      </c>
      <c r="Q993" s="8">
        <v>2.33E-21</v>
      </c>
      <c r="R993" s="8">
        <v>2.1199999999999999E-23</v>
      </c>
      <c r="S993" s="8">
        <v>1.07E-9</v>
      </c>
      <c r="T993" s="8">
        <v>7.9200000000000007E-55</v>
      </c>
      <c r="U993" s="8">
        <v>3.9700000000000001E-57</v>
      </c>
    </row>
    <row r="994" spans="1:21">
      <c r="A994" t="s">
        <v>1814</v>
      </c>
      <c r="C994" s="1" t="s">
        <v>515</v>
      </c>
      <c r="D994" s="9">
        <v>-1.2289365640000001</v>
      </c>
      <c r="E994" s="9">
        <v>0.52104531499999995</v>
      </c>
      <c r="F994" s="9">
        <v>0.62478926999999995</v>
      </c>
      <c r="G994" s="9">
        <v>-0.41091186600000001</v>
      </c>
      <c r="H994" s="9">
        <v>1.3390700129999999</v>
      </c>
      <c r="I994" s="9">
        <v>1.4428139680000001</v>
      </c>
      <c r="J994" s="9">
        <v>1.347172644</v>
      </c>
      <c r="K994" s="9">
        <v>3.097154524</v>
      </c>
      <c r="L994" s="10">
        <v>3.2008984790000001</v>
      </c>
      <c r="M994" s="8">
        <v>9.2209818999999998E-2</v>
      </c>
      <c r="N994" s="8">
        <v>1</v>
      </c>
      <c r="O994" s="8">
        <v>1</v>
      </c>
      <c r="P994" s="8">
        <v>1</v>
      </c>
      <c r="Q994" s="8">
        <v>0.2354</v>
      </c>
      <c r="R994" s="8">
        <v>9.9810046999999999E-2</v>
      </c>
      <c r="S994" s="8">
        <v>2.1661319999999999E-3</v>
      </c>
      <c r="T994" s="8">
        <v>3.9599999999999998E-25</v>
      </c>
      <c r="U994" s="8">
        <v>4.5899999999999999E-25</v>
      </c>
    </row>
    <row r="995" spans="1:21">
      <c r="A995" t="s">
        <v>1815</v>
      </c>
      <c r="C995" s="1" t="s">
        <v>118</v>
      </c>
      <c r="D995" s="9">
        <v>-1.762659607</v>
      </c>
      <c r="E995" s="9">
        <v>0.61918550000000006</v>
      </c>
      <c r="F995" s="9">
        <v>0.81401693600000002</v>
      </c>
      <c r="G995" s="9">
        <v>0.24149657599999999</v>
      </c>
      <c r="H995" s="9">
        <v>2.623341683</v>
      </c>
      <c r="I995" s="9">
        <v>2.8181731189999999</v>
      </c>
      <c r="J995" s="9">
        <v>1.9485379030000001</v>
      </c>
      <c r="K995" s="9">
        <v>4.3303830100000003</v>
      </c>
      <c r="L995" s="10">
        <v>4.5252144459999997</v>
      </c>
      <c r="M995" s="8">
        <v>0.161388744</v>
      </c>
      <c r="N995" s="8">
        <v>1</v>
      </c>
      <c r="O995" s="8">
        <v>1</v>
      </c>
      <c r="P995" s="8">
        <v>1</v>
      </c>
      <c r="Q995" s="8">
        <v>2.1158900000000001E-4</v>
      </c>
      <c r="R995" s="8">
        <v>3.6000000000000001E-5</v>
      </c>
      <c r="S995" s="8">
        <v>7.6395430000000004E-3</v>
      </c>
      <c r="T995" s="8">
        <v>3.7999999999999998E-21</v>
      </c>
      <c r="U995" s="8">
        <v>2.4799999999999999E-22</v>
      </c>
    </row>
    <row r="996" spans="1:21">
      <c r="A996" t="s">
        <v>1816</v>
      </c>
      <c r="C996" s="1" t="s">
        <v>45</v>
      </c>
      <c r="D996" s="9">
        <v>-0.59377720300000003</v>
      </c>
      <c r="E996" s="9">
        <v>-0.217277726</v>
      </c>
      <c r="F996" s="9">
        <v>1.2291320160000001</v>
      </c>
      <c r="G996" s="9">
        <v>0.338829239</v>
      </c>
      <c r="H996" s="9">
        <v>0.71532871600000003</v>
      </c>
      <c r="I996" s="9">
        <v>2.1617384579999999</v>
      </c>
      <c r="J996" s="9">
        <v>2.1959812649999999</v>
      </c>
      <c r="K996" s="9">
        <v>2.5724807420000002</v>
      </c>
      <c r="L996" s="10">
        <v>4.0188904839999999</v>
      </c>
      <c r="M996" s="8">
        <v>1</v>
      </c>
      <c r="N996" s="8">
        <v>1</v>
      </c>
      <c r="O996" s="8">
        <v>1</v>
      </c>
      <c r="P996" s="8">
        <v>1</v>
      </c>
      <c r="Q996" s="8">
        <v>1</v>
      </c>
      <c r="R996" s="8">
        <v>8.4760033999999998E-2</v>
      </c>
      <c r="S996" s="8">
        <v>3.3599999999999997E-5</v>
      </c>
      <c r="T996" s="8">
        <v>5.4000000000000004E-9</v>
      </c>
      <c r="U996" s="8">
        <v>1.1300000000000001E-16</v>
      </c>
    </row>
    <row r="997" spans="1:21">
      <c r="A997" t="s">
        <v>1817</v>
      </c>
      <c r="C997" s="1" t="s">
        <v>375</v>
      </c>
      <c r="D997" s="9">
        <v>-0.56384997100000001</v>
      </c>
      <c r="E997" s="9">
        <v>1.6150258019999999</v>
      </c>
      <c r="F997" s="9">
        <v>1.1643264449999999</v>
      </c>
      <c r="G997" s="9">
        <v>0.98162851399999995</v>
      </c>
      <c r="H997" s="9">
        <v>3.1605042870000002</v>
      </c>
      <c r="I997" s="9">
        <v>2.7098049299999998</v>
      </c>
      <c r="J997" s="9">
        <v>2.2634688810000001</v>
      </c>
      <c r="K997" s="9">
        <v>4.4423446540000002</v>
      </c>
      <c r="L997" s="10">
        <v>3.9916452969999998</v>
      </c>
      <c r="M997" s="8">
        <v>1</v>
      </c>
      <c r="N997" s="8">
        <v>1</v>
      </c>
      <c r="O997" s="8">
        <v>1</v>
      </c>
      <c r="P997" s="8">
        <v>1</v>
      </c>
      <c r="Q997" s="8">
        <v>1.7388962000000001E-2</v>
      </c>
      <c r="R997" s="8">
        <v>0.33848703400000002</v>
      </c>
      <c r="S997" s="8">
        <v>0.72819003400000004</v>
      </c>
      <c r="T997" s="8">
        <v>5.9300000000000002E-10</v>
      </c>
      <c r="U997" s="8">
        <v>1.29E-7</v>
      </c>
    </row>
    <row r="998" spans="1:21">
      <c r="A998" t="s">
        <v>1818</v>
      </c>
      <c r="C998" s="1" t="s">
        <v>45</v>
      </c>
      <c r="D998" s="9">
        <v>-1.0236362379999999</v>
      </c>
      <c r="E998" s="9">
        <v>1.597857624</v>
      </c>
      <c r="F998" s="9">
        <v>-0.219034281</v>
      </c>
      <c r="G998" s="9">
        <v>0.47183360400000002</v>
      </c>
      <c r="H998" s="9">
        <v>3.0933274659999999</v>
      </c>
      <c r="I998" s="9">
        <v>1.276435561</v>
      </c>
      <c r="J998" s="9">
        <v>1.648004284</v>
      </c>
      <c r="K998" s="9">
        <v>4.2694981470000002</v>
      </c>
      <c r="L998" s="10">
        <v>2.4526062409999998</v>
      </c>
      <c r="M998" s="8">
        <v>1</v>
      </c>
      <c r="N998" s="8">
        <v>1</v>
      </c>
      <c r="O998" s="8">
        <v>1</v>
      </c>
      <c r="P998" s="8">
        <v>1</v>
      </c>
      <c r="Q998" s="8">
        <v>0.53541154800000001</v>
      </c>
      <c r="R998" s="8">
        <v>1</v>
      </c>
      <c r="S998" s="8">
        <v>1</v>
      </c>
      <c r="T998" s="8">
        <v>6.2099999999999998E-6</v>
      </c>
      <c r="U998" s="8">
        <v>1</v>
      </c>
    </row>
    <row r="999" spans="1:21">
      <c r="A999" t="s">
        <v>1819</v>
      </c>
      <c r="C999" s="1" t="s">
        <v>51</v>
      </c>
      <c r="D999" s="9">
        <v>-1.426675688</v>
      </c>
      <c r="E999" s="9">
        <v>2.8835937899999999</v>
      </c>
      <c r="F999" s="9">
        <v>0.11712135999999999</v>
      </c>
      <c r="G999" s="9">
        <v>0.36603301199999999</v>
      </c>
      <c r="H999" s="9">
        <v>4.6763024900000003</v>
      </c>
      <c r="I999" s="9">
        <v>1.90983006</v>
      </c>
      <c r="J999" s="9">
        <v>1.5633045889999999</v>
      </c>
      <c r="K999" s="9">
        <v>5.8735740669999998</v>
      </c>
      <c r="L999" s="10">
        <v>3.107101637</v>
      </c>
      <c r="M999" s="8">
        <v>1</v>
      </c>
      <c r="N999" s="8">
        <v>1.06655E-4</v>
      </c>
      <c r="O999" s="8">
        <v>1</v>
      </c>
      <c r="P999" s="8">
        <v>1</v>
      </c>
      <c r="Q999" s="8">
        <v>7.6699999999999994E-12</v>
      </c>
      <c r="R999" s="8">
        <v>1</v>
      </c>
      <c r="S999" s="8">
        <v>1</v>
      </c>
      <c r="T999" s="8">
        <v>2.23E-26</v>
      </c>
      <c r="U999" s="8">
        <v>6.3999999999999997E-6</v>
      </c>
    </row>
    <row r="1000" spans="1:21">
      <c r="A1000" t="s">
        <v>1820</v>
      </c>
      <c r="C1000" s="1" t="s">
        <v>45</v>
      </c>
      <c r="D1000" s="9">
        <v>5.2824099999999999E-2</v>
      </c>
      <c r="E1000" s="9">
        <v>7.1555593000000001E-2</v>
      </c>
      <c r="F1000" s="9">
        <v>-1.219816969</v>
      </c>
      <c r="G1000" s="9">
        <v>0.177543122</v>
      </c>
      <c r="H1000" s="9">
        <v>0.19627461500000001</v>
      </c>
      <c r="I1000" s="9">
        <v>-1.095097947</v>
      </c>
      <c r="J1000" s="9">
        <v>1.4322128489999999</v>
      </c>
      <c r="K1000" s="9">
        <v>1.4509443420000001</v>
      </c>
      <c r="L1000" s="10">
        <v>0.15957178</v>
      </c>
      <c r="M1000" s="8">
        <v>1</v>
      </c>
      <c r="N1000" s="8">
        <v>1</v>
      </c>
      <c r="O1000" s="8">
        <v>1.0014406999999999E-2</v>
      </c>
      <c r="P1000" s="8">
        <v>1</v>
      </c>
      <c r="Q1000" s="8">
        <v>1</v>
      </c>
      <c r="R1000" s="8">
        <v>1</v>
      </c>
      <c r="S1000" s="8">
        <v>1.284192E-3</v>
      </c>
      <c r="T1000" s="8">
        <v>1.25387E-4</v>
      </c>
      <c r="U1000" s="8">
        <v>1</v>
      </c>
    </row>
    <row r="1001" spans="1:21">
      <c r="A1001" t="s">
        <v>1821</v>
      </c>
      <c r="C1001" s="1" t="s">
        <v>14</v>
      </c>
      <c r="D1001" s="9">
        <v>2.3006572200000002</v>
      </c>
      <c r="E1001" s="9">
        <v>4.2447321000000003E-2</v>
      </c>
      <c r="F1001" s="9">
        <v>-0.80995599200000001</v>
      </c>
      <c r="G1001" s="9">
        <v>1.484438183</v>
      </c>
      <c r="H1001" s="9">
        <v>-0.77377171600000005</v>
      </c>
      <c r="I1001" s="9">
        <v>-1.6261750290000001</v>
      </c>
      <c r="J1001" s="9">
        <v>1.1636284699999999</v>
      </c>
      <c r="K1001" s="9">
        <v>-1.094581429</v>
      </c>
      <c r="L1001" s="10">
        <v>-1.9469847419999999</v>
      </c>
      <c r="M1001" s="8">
        <v>4.2914953999999998E-2</v>
      </c>
      <c r="N1001" s="8">
        <v>1</v>
      </c>
      <c r="O1001" s="8">
        <v>1</v>
      </c>
      <c r="P1001" s="8">
        <v>1</v>
      </c>
      <c r="Q1001" s="8">
        <v>1</v>
      </c>
      <c r="R1001" s="8">
        <v>1</v>
      </c>
      <c r="S1001" s="8">
        <v>1</v>
      </c>
      <c r="T1001" s="8">
        <v>1</v>
      </c>
      <c r="U1001" s="8">
        <v>0.32249862899999998</v>
      </c>
    </row>
    <row r="1002" spans="1:21">
      <c r="A1002" t="s">
        <v>1822</v>
      </c>
      <c r="C1002" s="1" t="s">
        <v>19</v>
      </c>
      <c r="D1002" s="9">
        <v>-0.69402824100000005</v>
      </c>
      <c r="E1002" s="9">
        <v>-0.74166618900000003</v>
      </c>
      <c r="F1002" s="9">
        <v>-0.81723385299999995</v>
      </c>
      <c r="G1002" s="9">
        <v>-0.24458273</v>
      </c>
      <c r="H1002" s="9">
        <v>-0.29222067800000001</v>
      </c>
      <c r="I1002" s="9">
        <v>-0.36778834199999999</v>
      </c>
      <c r="J1002" s="9">
        <v>2.013978839</v>
      </c>
      <c r="K1002" s="9">
        <v>1.966340891</v>
      </c>
      <c r="L1002" s="10">
        <v>1.890773228</v>
      </c>
      <c r="M1002" s="8">
        <v>1</v>
      </c>
      <c r="N1002" s="8">
        <v>1</v>
      </c>
      <c r="O1002" s="8">
        <v>1</v>
      </c>
      <c r="P1002" s="8">
        <v>1</v>
      </c>
      <c r="Q1002" s="8">
        <v>1</v>
      </c>
      <c r="R1002" s="8">
        <v>1</v>
      </c>
      <c r="S1002" s="8">
        <v>5.17028E-4</v>
      </c>
      <c r="T1002" s="8">
        <v>2.1863000000000001E-4</v>
      </c>
      <c r="U1002" s="8">
        <v>9.4408800000000005E-4</v>
      </c>
    </row>
    <row r="1003" spans="1:21">
      <c r="A1003" t="s">
        <v>1823</v>
      </c>
      <c r="C1003" s="1" t="s">
        <v>308</v>
      </c>
      <c r="D1003" s="9">
        <v>0.69640614000000001</v>
      </c>
      <c r="E1003" s="9">
        <v>0.12026203100000001</v>
      </c>
      <c r="F1003" s="9">
        <v>-0.68447859099999997</v>
      </c>
      <c r="G1003" s="9">
        <v>0.95873521699999997</v>
      </c>
      <c r="H1003" s="9">
        <v>0.38259110699999999</v>
      </c>
      <c r="I1003" s="9">
        <v>-0.42214951499999998</v>
      </c>
      <c r="J1003" s="9">
        <v>3.1055684060000002</v>
      </c>
      <c r="K1003" s="9">
        <v>2.5294242960000002</v>
      </c>
      <c r="L1003" s="10">
        <v>1.724683674</v>
      </c>
      <c r="M1003" s="8">
        <v>1</v>
      </c>
      <c r="N1003" s="8">
        <v>1</v>
      </c>
      <c r="O1003" s="8">
        <v>1</v>
      </c>
      <c r="P1003" s="8">
        <v>1</v>
      </c>
      <c r="Q1003" s="8">
        <v>1</v>
      </c>
      <c r="R1003" s="8">
        <v>1</v>
      </c>
      <c r="S1003" s="8">
        <v>1.07E-9</v>
      </c>
      <c r="T1003" s="8">
        <v>5.9499999999999997E-8</v>
      </c>
      <c r="U1003" s="8">
        <v>1.1064801000000001E-2</v>
      </c>
    </row>
    <row r="1004" spans="1:21">
      <c r="A1004" t="s">
        <v>1824</v>
      </c>
      <c r="C1004" s="1" t="s">
        <v>59</v>
      </c>
      <c r="D1004" s="9">
        <v>-0.56729218599999998</v>
      </c>
      <c r="E1004" s="9">
        <v>0.487487842</v>
      </c>
      <c r="F1004" s="9">
        <v>5.9349662999999997E-2</v>
      </c>
      <c r="G1004" s="9">
        <v>0.267878748</v>
      </c>
      <c r="H1004" s="9">
        <v>1.3226587759999999</v>
      </c>
      <c r="I1004" s="9">
        <v>0.89452059699999997</v>
      </c>
      <c r="J1004" s="9">
        <v>2.0690053939999999</v>
      </c>
      <c r="K1004" s="9">
        <v>3.1237854220000001</v>
      </c>
      <c r="L1004" s="10">
        <v>2.6956472429999998</v>
      </c>
      <c r="M1004" s="8">
        <v>1</v>
      </c>
      <c r="N1004" s="8">
        <v>1</v>
      </c>
      <c r="O1004" s="8">
        <v>1</v>
      </c>
      <c r="P1004" s="8">
        <v>1</v>
      </c>
      <c r="Q1004" s="8">
        <v>1</v>
      </c>
      <c r="R1004" s="8">
        <v>1</v>
      </c>
      <c r="S1004" s="8">
        <v>2.0097999999999999E-4</v>
      </c>
      <c r="T1004" s="8">
        <v>7.1799999999999997E-13</v>
      </c>
      <c r="U1004" s="8">
        <v>3.9099999999999999E-9</v>
      </c>
    </row>
    <row r="1005" spans="1:21">
      <c r="A1005" t="s">
        <v>1825</v>
      </c>
      <c r="C1005" s="1" t="s">
        <v>1776</v>
      </c>
      <c r="D1005" s="9">
        <v>-1.932808015</v>
      </c>
      <c r="E1005" s="9">
        <v>0.70644259200000004</v>
      </c>
      <c r="F1005" s="9">
        <v>0.95799802499999998</v>
      </c>
      <c r="G1005" s="9">
        <v>-1.5157522539999999</v>
      </c>
      <c r="H1005" s="9">
        <v>1.123498353</v>
      </c>
      <c r="I1005" s="9">
        <v>1.3750537860000001</v>
      </c>
      <c r="J1005" s="9">
        <v>-0.419946812</v>
      </c>
      <c r="K1005" s="9">
        <v>2.219303794</v>
      </c>
      <c r="L1005" s="10">
        <v>2.4708592280000001</v>
      </c>
      <c r="M1005" s="8">
        <v>0.41777311099999997</v>
      </c>
      <c r="N1005" s="8">
        <v>1</v>
      </c>
      <c r="O1005" s="8">
        <v>1</v>
      </c>
      <c r="P1005" s="8">
        <v>1</v>
      </c>
      <c r="Q1005" s="8">
        <v>1</v>
      </c>
      <c r="R1005" s="8">
        <v>1</v>
      </c>
      <c r="S1005" s="8">
        <v>1</v>
      </c>
      <c r="T1005" s="8">
        <v>3.6170062000000003E-2</v>
      </c>
      <c r="U1005" s="8">
        <v>3.3632779999999999E-3</v>
      </c>
    </row>
    <row r="1006" spans="1:21">
      <c r="A1006" t="s">
        <v>1826</v>
      </c>
      <c r="B1006" t="s">
        <v>1827</v>
      </c>
      <c r="C1006" s="1" t="s">
        <v>1828</v>
      </c>
      <c r="D1006" s="9">
        <v>-0.56871478399999997</v>
      </c>
      <c r="E1006" s="9">
        <v>-0.66219185800000002</v>
      </c>
      <c r="F1006" s="9">
        <v>2.2224926620000001</v>
      </c>
      <c r="G1006" s="9">
        <v>-0.22440294099999999</v>
      </c>
      <c r="H1006" s="9">
        <v>-0.31788001599999999</v>
      </c>
      <c r="I1006" s="9">
        <v>2.5668045049999999</v>
      </c>
      <c r="J1006" s="9">
        <v>0.23266934</v>
      </c>
      <c r="K1006" s="9">
        <v>0.13919226600000001</v>
      </c>
      <c r="L1006" s="10">
        <v>3.0238767860000002</v>
      </c>
      <c r="M1006" s="8">
        <v>1</v>
      </c>
      <c r="N1006" s="8">
        <v>1</v>
      </c>
      <c r="O1006" s="8">
        <v>0.95614002899999995</v>
      </c>
      <c r="P1006" s="8">
        <v>1</v>
      </c>
      <c r="Q1006" s="8">
        <v>1</v>
      </c>
      <c r="R1006" s="8">
        <v>0.78546426800000002</v>
      </c>
      <c r="S1006" s="8">
        <v>1</v>
      </c>
      <c r="T1006" s="8">
        <v>1</v>
      </c>
      <c r="U1006" s="8">
        <v>2.1057559999999999E-3</v>
      </c>
    </row>
    <row r="1007" spans="1:21">
      <c r="A1007" t="s">
        <v>1829</v>
      </c>
      <c r="C1007" s="1" t="s">
        <v>308</v>
      </c>
      <c r="D1007" s="9">
        <v>-0.39924573800000002</v>
      </c>
      <c r="E1007" s="9">
        <v>0.549502885</v>
      </c>
      <c r="F1007" s="9">
        <v>3.4002826380000002</v>
      </c>
      <c r="G1007" s="9">
        <v>1.0085781890000001</v>
      </c>
      <c r="H1007" s="9">
        <v>1.957326812</v>
      </c>
      <c r="I1007" s="9">
        <v>4.808106564</v>
      </c>
      <c r="J1007" s="9">
        <v>0.74654155600000005</v>
      </c>
      <c r="K1007" s="9">
        <v>1.6952901789999999</v>
      </c>
      <c r="L1007" s="10">
        <v>4.5460699309999999</v>
      </c>
      <c r="M1007" s="8">
        <v>1</v>
      </c>
      <c r="N1007" s="8">
        <v>1</v>
      </c>
      <c r="O1007" s="8">
        <v>1.1199999999999999E-5</v>
      </c>
      <c r="P1007" s="8">
        <v>1</v>
      </c>
      <c r="Q1007" s="8">
        <v>1</v>
      </c>
      <c r="R1007" s="8">
        <v>5.08E-10</v>
      </c>
      <c r="S1007" s="8">
        <v>1</v>
      </c>
      <c r="T1007" s="8">
        <v>1</v>
      </c>
      <c r="U1007" s="8">
        <v>7.0799999999999997E-12</v>
      </c>
    </row>
    <row r="1008" spans="1:21">
      <c r="A1008" t="s">
        <v>1830</v>
      </c>
      <c r="C1008" s="1" t="s">
        <v>47</v>
      </c>
      <c r="D1008" s="9">
        <v>-0.93312467499999996</v>
      </c>
      <c r="E1008" s="9">
        <v>0.94074797499999996</v>
      </c>
      <c r="F1008" s="9">
        <v>1.260060986</v>
      </c>
      <c r="G1008" s="9">
        <v>0.10869501199999999</v>
      </c>
      <c r="H1008" s="9">
        <v>1.9825676619999999</v>
      </c>
      <c r="I1008" s="9">
        <v>2.3018806729999999</v>
      </c>
      <c r="J1008" s="9">
        <v>5.3728339999999999E-2</v>
      </c>
      <c r="K1008" s="9">
        <v>1.927600991</v>
      </c>
      <c r="L1008" s="10">
        <v>2.246914002</v>
      </c>
      <c r="M1008" s="8">
        <v>1</v>
      </c>
      <c r="N1008" s="8">
        <v>1</v>
      </c>
      <c r="O1008" s="8">
        <v>1</v>
      </c>
      <c r="P1008" s="8">
        <v>1</v>
      </c>
      <c r="Q1008" s="8">
        <v>1</v>
      </c>
      <c r="R1008" s="8">
        <v>0.13436425199999999</v>
      </c>
      <c r="S1008" s="8">
        <v>1</v>
      </c>
      <c r="T1008" s="8">
        <v>0.30439223999999998</v>
      </c>
      <c r="U1008" s="8">
        <v>1.6314469000000002E-2</v>
      </c>
    </row>
    <row r="1009" spans="1:21">
      <c r="A1009" t="s">
        <v>1831</v>
      </c>
      <c r="C1009" s="1" t="s">
        <v>417</v>
      </c>
      <c r="D1009" s="9">
        <v>0.77511362399999995</v>
      </c>
      <c r="E1009" s="9">
        <v>-0.60827839900000003</v>
      </c>
      <c r="F1009" s="9">
        <v>-1.300122912</v>
      </c>
      <c r="G1009" s="9">
        <v>1.183390245</v>
      </c>
      <c r="H1009" s="9">
        <v>-0.20000177699999999</v>
      </c>
      <c r="I1009" s="9">
        <v>-0.89184629000000004</v>
      </c>
      <c r="J1009" s="9">
        <v>1.7577390669999999</v>
      </c>
      <c r="K1009" s="9">
        <v>0.37434704400000002</v>
      </c>
      <c r="L1009" s="10">
        <v>-0.31749746899999998</v>
      </c>
      <c r="M1009" s="8">
        <v>1</v>
      </c>
      <c r="N1009" s="8">
        <v>1</v>
      </c>
      <c r="O1009" s="8">
        <v>1.066488E-3</v>
      </c>
      <c r="P1009" s="8">
        <v>1</v>
      </c>
      <c r="Q1009" s="8">
        <v>1</v>
      </c>
      <c r="R1009" s="8">
        <v>1</v>
      </c>
      <c r="S1009" s="8">
        <v>4.8500000000000002E-6</v>
      </c>
      <c r="T1009" s="8">
        <v>1</v>
      </c>
      <c r="U1009" s="8">
        <v>1</v>
      </c>
    </row>
    <row r="1010" spans="1:21">
      <c r="A1010" t="s">
        <v>1832</v>
      </c>
      <c r="C1010" s="1" t="s">
        <v>718</v>
      </c>
      <c r="D1010" s="9">
        <v>2.3652923540000002</v>
      </c>
      <c r="E1010" s="9">
        <v>-1.3514335829999999</v>
      </c>
      <c r="F1010" s="9">
        <v>-0.72992089999999998</v>
      </c>
      <c r="G1010" s="9">
        <v>2.347430482</v>
      </c>
      <c r="H1010" s="9">
        <v>-1.3692954559999999</v>
      </c>
      <c r="I1010" s="9">
        <v>-0.74778277299999996</v>
      </c>
      <c r="J1010" s="9">
        <v>1.4046054240000001</v>
      </c>
      <c r="K1010" s="9">
        <v>-2.312120513</v>
      </c>
      <c r="L1010" s="10">
        <v>-1.6906078309999999</v>
      </c>
      <c r="M1010" s="8">
        <v>4.3999999999999998E-10</v>
      </c>
      <c r="N1010" s="8">
        <v>2.9468850000000002E-3</v>
      </c>
      <c r="O1010" s="8">
        <v>1</v>
      </c>
      <c r="P1010" s="8">
        <v>2.53E-7</v>
      </c>
      <c r="Q1010" s="8">
        <v>8.1214641000000004E-2</v>
      </c>
      <c r="R1010" s="8">
        <v>1</v>
      </c>
      <c r="S1010" s="8">
        <v>0.15912590099999999</v>
      </c>
      <c r="T1010" s="8">
        <v>3.2300000000000001E-11</v>
      </c>
      <c r="U1010" s="8">
        <v>6.97E-5</v>
      </c>
    </row>
    <row r="1011" spans="1:21">
      <c r="A1011" t="s">
        <v>1833</v>
      </c>
      <c r="B1011" t="s">
        <v>1834</v>
      </c>
      <c r="C1011" s="1" t="s">
        <v>1835</v>
      </c>
      <c r="D1011" s="9">
        <v>1.5352020150000001</v>
      </c>
      <c r="E1011" s="9">
        <v>-0.52719619399999995</v>
      </c>
      <c r="F1011" s="9">
        <v>-0.22927408699999999</v>
      </c>
      <c r="G1011" s="9">
        <v>2.0281978409999999</v>
      </c>
      <c r="H1011" s="9">
        <v>-3.4200368000000002E-2</v>
      </c>
      <c r="I1011" s="9">
        <v>0.26372173900000001</v>
      </c>
      <c r="J1011" s="9">
        <v>1.2246122159999999</v>
      </c>
      <c r="K1011" s="9">
        <v>-0.83778599300000001</v>
      </c>
      <c r="L1011" s="10">
        <v>-0.53986388600000002</v>
      </c>
      <c r="M1011" s="8">
        <v>0.15778555399999999</v>
      </c>
      <c r="N1011" s="8">
        <v>1</v>
      </c>
      <c r="O1011" s="8">
        <v>1</v>
      </c>
      <c r="P1011" s="8">
        <v>6.5367089999999999E-3</v>
      </c>
      <c r="Q1011" s="8">
        <v>1</v>
      </c>
      <c r="R1011" s="8">
        <v>1</v>
      </c>
      <c r="S1011" s="8">
        <v>1</v>
      </c>
      <c r="T1011" s="8">
        <v>1</v>
      </c>
      <c r="U1011" s="8">
        <v>1</v>
      </c>
    </row>
    <row r="1012" spans="1:21">
      <c r="A1012" t="s">
        <v>1836</v>
      </c>
      <c r="C1012" s="1" t="s">
        <v>1837</v>
      </c>
      <c r="D1012" s="9">
        <v>2.0544625519999999</v>
      </c>
      <c r="E1012" s="9">
        <v>-1.4779857599999999</v>
      </c>
      <c r="F1012" s="9">
        <v>-1.2439518709999999</v>
      </c>
      <c r="G1012" s="9">
        <v>1.770109911</v>
      </c>
      <c r="H1012" s="9">
        <v>-1.7623384019999999</v>
      </c>
      <c r="I1012" s="9">
        <v>-1.5283045129999999</v>
      </c>
      <c r="J1012" s="9">
        <v>0.96832238100000001</v>
      </c>
      <c r="K1012" s="9">
        <v>-2.5641259320000001</v>
      </c>
      <c r="L1012" s="10">
        <v>-2.3300920430000001</v>
      </c>
      <c r="M1012" s="8">
        <v>1.40493E-4</v>
      </c>
      <c r="N1012" s="8">
        <v>3.7738443000000003E-2</v>
      </c>
      <c r="O1012" s="8">
        <v>0.83077414999999999</v>
      </c>
      <c r="P1012" s="8">
        <v>0.135674989</v>
      </c>
      <c r="Q1012" s="8">
        <v>3.0995117999999999E-2</v>
      </c>
      <c r="R1012" s="8">
        <v>0.44995815099999997</v>
      </c>
      <c r="S1012" s="8">
        <v>1</v>
      </c>
      <c r="T1012" s="8">
        <v>6.4400000000000001E-9</v>
      </c>
      <c r="U1012" s="8">
        <v>6.13E-7</v>
      </c>
    </row>
    <row r="1013" spans="1:21">
      <c r="A1013" t="s">
        <v>1838</v>
      </c>
      <c r="B1013" t="s">
        <v>1839</v>
      </c>
      <c r="C1013" s="1" t="s">
        <v>1840</v>
      </c>
      <c r="D1013" s="9">
        <v>-3.4107246000000001E-2</v>
      </c>
      <c r="E1013" s="9">
        <v>-0.12862416400000001</v>
      </c>
      <c r="F1013" s="9">
        <v>1.610854298</v>
      </c>
      <c r="G1013" s="9">
        <v>0.27767958799999998</v>
      </c>
      <c r="H1013" s="9">
        <v>0.183162671</v>
      </c>
      <c r="I1013" s="9">
        <v>1.9226411320000001</v>
      </c>
      <c r="J1013" s="9">
        <v>0.20069496100000001</v>
      </c>
      <c r="K1013" s="9">
        <v>0.106178044</v>
      </c>
      <c r="L1013" s="10">
        <v>1.8456565060000001</v>
      </c>
      <c r="M1013" s="8">
        <v>1</v>
      </c>
      <c r="N1013" s="8">
        <v>1</v>
      </c>
      <c r="O1013" s="8">
        <v>1.22E-5</v>
      </c>
      <c r="P1013" s="8">
        <v>1</v>
      </c>
      <c r="Q1013" s="8">
        <v>1</v>
      </c>
      <c r="R1013" s="8">
        <v>2.3999999999999999E-6</v>
      </c>
      <c r="S1013" s="8">
        <v>1</v>
      </c>
      <c r="T1013" s="8">
        <v>1</v>
      </c>
      <c r="U1013" s="8">
        <v>1.1000000000000001E-7</v>
      </c>
    </row>
    <row r="1014" spans="1:21">
      <c r="A1014" t="s">
        <v>1841</v>
      </c>
      <c r="C1014" s="1" t="s">
        <v>1842</v>
      </c>
      <c r="D1014" s="9">
        <v>-0.61706004400000003</v>
      </c>
      <c r="E1014" s="9">
        <v>-3.2667400440000001</v>
      </c>
      <c r="F1014" s="9">
        <v>-1.08257768</v>
      </c>
      <c r="G1014" s="9">
        <v>0.58507674499999995</v>
      </c>
      <c r="H1014" s="9">
        <v>-2.0646032540000001</v>
      </c>
      <c r="I1014" s="9">
        <v>0.11955911</v>
      </c>
      <c r="J1014" s="9">
        <v>2.0647256139999999</v>
      </c>
      <c r="K1014" s="9">
        <v>-0.58495438499999997</v>
      </c>
      <c r="L1014" s="10">
        <v>1.599207979</v>
      </c>
      <c r="M1014" s="8">
        <v>1</v>
      </c>
      <c r="N1014" s="8">
        <v>8.1900000000000002E-39</v>
      </c>
      <c r="O1014" s="8">
        <v>3.5382917999999999E-2</v>
      </c>
      <c r="P1014" s="8">
        <v>1</v>
      </c>
      <c r="Q1014" s="8">
        <v>1E-10</v>
      </c>
      <c r="R1014" s="8">
        <v>1</v>
      </c>
      <c r="S1014" s="8">
        <v>3.0300000000000001E-14</v>
      </c>
      <c r="T1014" s="8">
        <v>1</v>
      </c>
      <c r="U1014" s="8">
        <v>4.7400000000000001E-8</v>
      </c>
    </row>
    <row r="1015" spans="1:21">
      <c r="A1015" t="s">
        <v>1843</v>
      </c>
      <c r="C1015" s="1" t="s">
        <v>32</v>
      </c>
      <c r="D1015" s="9">
        <v>2.0580057979999999</v>
      </c>
      <c r="E1015" s="9">
        <v>-0.118315526</v>
      </c>
      <c r="F1015" s="9">
        <v>-0.16631922699999999</v>
      </c>
      <c r="G1015" s="9">
        <v>1.251790296</v>
      </c>
      <c r="H1015" s="9">
        <v>-0.92453102899999995</v>
      </c>
      <c r="I1015" s="9">
        <v>-0.97253473000000001</v>
      </c>
      <c r="J1015" s="9">
        <v>0.248759803</v>
      </c>
      <c r="K1015" s="9">
        <v>-1.9275615209999999</v>
      </c>
      <c r="L1015" s="10">
        <v>-1.975565222</v>
      </c>
      <c r="M1015" s="8">
        <v>5.3600000000000004E-6</v>
      </c>
      <c r="N1015" s="8">
        <v>1</v>
      </c>
      <c r="O1015" s="8">
        <v>1</v>
      </c>
      <c r="P1015" s="8">
        <v>1</v>
      </c>
      <c r="Q1015" s="8">
        <v>1</v>
      </c>
      <c r="R1015" s="8">
        <v>1</v>
      </c>
      <c r="S1015" s="8">
        <v>1</v>
      </c>
      <c r="T1015" s="8">
        <v>2.0411100000000001E-4</v>
      </c>
      <c r="U1015" s="8">
        <v>1.01641E-4</v>
      </c>
    </row>
    <row r="1016" spans="1:21">
      <c r="A1016" t="s">
        <v>1844</v>
      </c>
      <c r="B1016" t="s">
        <v>1845</v>
      </c>
      <c r="C1016" s="1" t="s">
        <v>1846</v>
      </c>
      <c r="D1016" s="9">
        <v>1.6962412090000001</v>
      </c>
      <c r="E1016" s="9">
        <v>-0.71824409300000003</v>
      </c>
      <c r="F1016" s="9">
        <v>0.44726927100000002</v>
      </c>
      <c r="G1016" s="9">
        <v>0.233048754</v>
      </c>
      <c r="H1016" s="9">
        <v>-2.1814365480000002</v>
      </c>
      <c r="I1016" s="9">
        <v>-1.015923184</v>
      </c>
      <c r="J1016" s="9">
        <v>-0.47834743400000002</v>
      </c>
      <c r="K1016" s="9">
        <v>-2.8928327359999999</v>
      </c>
      <c r="L1016" s="10">
        <v>-1.727319372</v>
      </c>
      <c r="M1016" s="8">
        <v>4.9300000000000002E-6</v>
      </c>
      <c r="N1016" s="8">
        <v>1</v>
      </c>
      <c r="O1016" s="8">
        <v>1</v>
      </c>
      <c r="P1016" s="8">
        <v>1</v>
      </c>
      <c r="Q1016" s="8">
        <v>3.2199999999999997E-8</v>
      </c>
      <c r="R1016" s="8">
        <v>1</v>
      </c>
      <c r="S1016" s="8">
        <v>1</v>
      </c>
      <c r="T1016" s="8">
        <v>3.39E-20</v>
      </c>
      <c r="U1016" s="8">
        <v>9.3200000000000006E-6</v>
      </c>
    </row>
    <row r="1017" spans="1:21">
      <c r="A1017" t="s">
        <v>1847</v>
      </c>
      <c r="C1017" s="1" t="s">
        <v>417</v>
      </c>
      <c r="D1017" s="9">
        <v>-1.349814284</v>
      </c>
      <c r="E1017" s="9">
        <v>1.8803998319999999</v>
      </c>
      <c r="F1017" s="9">
        <v>-1.5822729600000001</v>
      </c>
      <c r="G1017" s="9">
        <v>-1.2464712849999999</v>
      </c>
      <c r="H1017" s="9">
        <v>1.983742831</v>
      </c>
      <c r="I1017" s="9">
        <v>-1.478929961</v>
      </c>
      <c r="J1017" s="9">
        <v>-0.71437508000000005</v>
      </c>
      <c r="K1017" s="9">
        <v>2.515839036</v>
      </c>
      <c r="L1017" s="10">
        <v>-0.94683375599999997</v>
      </c>
      <c r="M1017" s="8">
        <v>0.137531405</v>
      </c>
      <c r="N1017" s="8">
        <v>3.8099999999999998E-5</v>
      </c>
      <c r="O1017" s="8">
        <v>4.444155E-3</v>
      </c>
      <c r="P1017" s="8">
        <v>1</v>
      </c>
      <c r="Q1017" s="8">
        <v>4.4963199999999999E-4</v>
      </c>
      <c r="R1017" s="8">
        <v>0.28826524100000001</v>
      </c>
      <c r="S1017" s="8">
        <v>1</v>
      </c>
      <c r="T1017" s="8">
        <v>6.8100000000000003E-11</v>
      </c>
      <c r="U1017" s="8">
        <v>1</v>
      </c>
    </row>
    <row r="1018" spans="1:21">
      <c r="A1018" t="s">
        <v>1848</v>
      </c>
      <c r="C1018" s="1" t="s">
        <v>45</v>
      </c>
      <c r="D1018" s="9">
        <v>-0.95039003</v>
      </c>
      <c r="E1018" s="9">
        <v>0.45057086699999999</v>
      </c>
      <c r="F1018" s="9">
        <v>9.3436219999999993E-3</v>
      </c>
      <c r="G1018" s="9">
        <v>0.26320976600000001</v>
      </c>
      <c r="H1018" s="9">
        <v>1.6641706629999999</v>
      </c>
      <c r="I1018" s="9">
        <v>1.2229434180000001</v>
      </c>
      <c r="J1018" s="9">
        <v>1.9975923339999999</v>
      </c>
      <c r="K1018" s="9">
        <v>3.3985532310000002</v>
      </c>
      <c r="L1018" s="10">
        <v>2.9573259859999999</v>
      </c>
      <c r="M1018" s="8">
        <v>1</v>
      </c>
      <c r="N1018" s="8">
        <v>1</v>
      </c>
      <c r="O1018" s="8">
        <v>1</v>
      </c>
      <c r="P1018" s="8">
        <v>1</v>
      </c>
      <c r="Q1018" s="8">
        <v>0.241894256</v>
      </c>
      <c r="R1018" s="8">
        <v>1</v>
      </c>
      <c r="S1018" s="8">
        <v>1.00622E-4</v>
      </c>
      <c r="T1018" s="8">
        <v>1.24E-17</v>
      </c>
      <c r="U1018" s="8">
        <v>6.6000000000000001E-13</v>
      </c>
    </row>
    <row r="1019" spans="1:21">
      <c r="A1019" t="s">
        <v>1849</v>
      </c>
      <c r="C1019" s="1" t="s">
        <v>1850</v>
      </c>
      <c r="D1019" s="9">
        <v>2.7983300770000001</v>
      </c>
      <c r="E1019" s="9">
        <v>-1.152609658</v>
      </c>
      <c r="F1019" s="9">
        <v>1.113212023</v>
      </c>
      <c r="G1019" s="9">
        <v>2.1492633790000002</v>
      </c>
      <c r="H1019" s="9">
        <v>-1.8016763570000001</v>
      </c>
      <c r="I1019" s="9">
        <v>0.46414532400000003</v>
      </c>
      <c r="J1019" s="9">
        <v>-0.108320982</v>
      </c>
      <c r="K1019" s="9">
        <v>-4.059260718</v>
      </c>
      <c r="L1019" s="10">
        <v>-1.7934390360000001</v>
      </c>
      <c r="M1019" s="8">
        <v>4.7700000000000001E-12</v>
      </c>
      <c r="N1019" s="8">
        <v>0.46577294400000002</v>
      </c>
      <c r="O1019" s="8">
        <v>1</v>
      </c>
      <c r="P1019" s="8">
        <v>2.9272100000000002E-4</v>
      </c>
      <c r="Q1019" s="8">
        <v>1.7820329999999999E-3</v>
      </c>
      <c r="R1019" s="8">
        <v>1</v>
      </c>
      <c r="S1019" s="8">
        <v>1</v>
      </c>
      <c r="T1019" s="8">
        <v>1.23E-22</v>
      </c>
      <c r="U1019" s="8">
        <v>1.9301056E-2</v>
      </c>
    </row>
    <row r="1020" spans="1:21">
      <c r="A1020" t="s">
        <v>1851</v>
      </c>
      <c r="B1020" t="s">
        <v>1852</v>
      </c>
      <c r="C1020" s="1" t="s">
        <v>1853</v>
      </c>
      <c r="D1020" s="9">
        <v>2.3442868410000002</v>
      </c>
      <c r="E1020" s="9">
        <v>-0.484986839</v>
      </c>
      <c r="F1020" s="9">
        <v>1.2361693540000001</v>
      </c>
      <c r="G1020" s="9">
        <v>1.8677882720000001</v>
      </c>
      <c r="H1020" s="9">
        <v>-0.96148540800000004</v>
      </c>
      <c r="I1020" s="9">
        <v>0.75967078600000004</v>
      </c>
      <c r="J1020" s="9">
        <v>-1.2220737740000001</v>
      </c>
      <c r="K1020" s="9">
        <v>-4.0513474540000001</v>
      </c>
      <c r="L1020" s="10">
        <v>-2.3301912599999999</v>
      </c>
      <c r="M1020" s="8">
        <v>5.6000000000000003E-10</v>
      </c>
      <c r="N1020" s="8">
        <v>1</v>
      </c>
      <c r="O1020" s="8">
        <v>3.0949452999999998E-2</v>
      </c>
      <c r="P1020" s="8">
        <v>1.0809820000000001E-3</v>
      </c>
      <c r="Q1020" s="8">
        <v>1</v>
      </c>
      <c r="R1020" s="8">
        <v>1</v>
      </c>
      <c r="S1020" s="8">
        <v>1</v>
      </c>
      <c r="T1020" s="8">
        <v>5.8600000000000006E-17</v>
      </c>
      <c r="U1020" s="8">
        <v>6.9940599999999996E-4</v>
      </c>
    </row>
    <row r="1021" spans="1:21">
      <c r="A1021" t="s">
        <v>1854</v>
      </c>
      <c r="C1021" s="1" t="s">
        <v>51</v>
      </c>
      <c r="D1021" s="9">
        <v>-1.079123075</v>
      </c>
      <c r="E1021" s="9">
        <v>1.993315036</v>
      </c>
      <c r="F1021" s="9">
        <v>3.04193771</v>
      </c>
      <c r="G1021" s="9">
        <v>-1.2840350250000001</v>
      </c>
      <c r="H1021" s="9">
        <v>1.788403086</v>
      </c>
      <c r="I1021" s="9">
        <v>2.83702576</v>
      </c>
      <c r="J1021" s="9">
        <v>-1.2410119470000001</v>
      </c>
      <c r="K1021" s="9">
        <v>1.831426164</v>
      </c>
      <c r="L1021" s="10">
        <v>2.880048838</v>
      </c>
      <c r="M1021" s="8">
        <v>1</v>
      </c>
      <c r="N1021" s="8">
        <v>0.33533336400000002</v>
      </c>
      <c r="O1021" s="8">
        <v>1.3200000000000001E-5</v>
      </c>
      <c r="P1021" s="8">
        <v>1</v>
      </c>
      <c r="Q1021" s="8">
        <v>1</v>
      </c>
      <c r="R1021" s="8">
        <v>5.2147829999999997E-3</v>
      </c>
      <c r="S1021" s="8">
        <v>1</v>
      </c>
      <c r="T1021" s="8">
        <v>1</v>
      </c>
      <c r="U1021" s="8">
        <v>1.14048E-4</v>
      </c>
    </row>
    <row r="1022" spans="1:21">
      <c r="A1022" t="s">
        <v>1855</v>
      </c>
      <c r="C1022" s="1" t="s">
        <v>308</v>
      </c>
      <c r="D1022" s="9">
        <v>-1.532583357</v>
      </c>
      <c r="E1022" s="9">
        <v>1.7553935789999999</v>
      </c>
      <c r="F1022" s="9">
        <v>1.4545657670000001</v>
      </c>
      <c r="G1022" s="9">
        <v>3.5861894999999998E-2</v>
      </c>
      <c r="H1022" s="9">
        <v>3.3238388310000002</v>
      </c>
      <c r="I1022" s="9">
        <v>3.0230110190000001</v>
      </c>
      <c r="J1022" s="9">
        <v>2.5535674350000002</v>
      </c>
      <c r="K1022" s="9">
        <v>5.8415443710000003</v>
      </c>
      <c r="L1022" s="10">
        <v>5.5407165589999998</v>
      </c>
      <c r="M1022" s="8">
        <v>1</v>
      </c>
      <c r="N1022" s="8">
        <v>1</v>
      </c>
      <c r="O1022" s="8">
        <v>1</v>
      </c>
      <c r="P1022" s="8">
        <v>1</v>
      </c>
      <c r="Q1022" s="8">
        <v>6.2600000000000004E-5</v>
      </c>
      <c r="R1022" s="8">
        <v>1.130367E-3</v>
      </c>
      <c r="S1022" s="8">
        <v>1.686475E-3</v>
      </c>
      <c r="T1022" s="8">
        <v>2.8999999999999998E-26</v>
      </c>
      <c r="U1022" s="8">
        <v>1.7700000000000001E-23</v>
      </c>
    </row>
    <row r="1023" spans="1:21">
      <c r="A1023" t="s">
        <v>1856</v>
      </c>
      <c r="C1023" s="1" t="s">
        <v>308</v>
      </c>
      <c r="D1023" s="9">
        <v>-1.330525701</v>
      </c>
      <c r="E1023" s="9">
        <v>1.6597688209999999</v>
      </c>
      <c r="F1023" s="9">
        <v>1.3816094809999999</v>
      </c>
      <c r="G1023" s="9">
        <v>-0.18431818599999999</v>
      </c>
      <c r="H1023" s="9">
        <v>2.8059763360000001</v>
      </c>
      <c r="I1023" s="9">
        <v>2.5278169959999999</v>
      </c>
      <c r="J1023" s="9">
        <v>2.2581830840000001</v>
      </c>
      <c r="K1023" s="9">
        <v>5.2484776059999998</v>
      </c>
      <c r="L1023" s="10">
        <v>4.9703182659999996</v>
      </c>
      <c r="M1023" s="8">
        <v>1</v>
      </c>
      <c r="N1023" s="8">
        <v>0.26149577499999999</v>
      </c>
      <c r="O1023" s="8">
        <v>1</v>
      </c>
      <c r="P1023" s="8">
        <v>1</v>
      </c>
      <c r="Q1023" s="8">
        <v>7.1199999999999996E-6</v>
      </c>
      <c r="R1023" s="8">
        <v>2.5264999999999999E-4</v>
      </c>
      <c r="S1023" s="8">
        <v>5.8699999999999997E-5</v>
      </c>
      <c r="T1023" s="8">
        <v>2.1999999999999999E-34</v>
      </c>
      <c r="U1023" s="8">
        <v>1.12E-30</v>
      </c>
    </row>
    <row r="1024" spans="1:21">
      <c r="A1024" t="s">
        <v>1857</v>
      </c>
      <c r="C1024" s="1" t="s">
        <v>19</v>
      </c>
      <c r="D1024" s="9">
        <v>-2.6326222000000001</v>
      </c>
      <c r="E1024" s="9">
        <v>2.5910219259999998</v>
      </c>
      <c r="F1024" s="9">
        <v>1.2939862</v>
      </c>
      <c r="G1024" s="9">
        <v>-0.107318124</v>
      </c>
      <c r="H1024" s="9">
        <v>5.1163260020000001</v>
      </c>
      <c r="I1024" s="9">
        <v>3.8192902759999998</v>
      </c>
      <c r="J1024" s="9">
        <v>2.245024076</v>
      </c>
      <c r="K1024" s="9">
        <v>7.4686682019999999</v>
      </c>
      <c r="L1024" s="10">
        <v>6.1716324760000001</v>
      </c>
      <c r="M1024" s="8">
        <v>1.24E-6</v>
      </c>
      <c r="N1024" s="8">
        <v>1.0900000000000001E-5</v>
      </c>
      <c r="O1024" s="8">
        <v>1</v>
      </c>
      <c r="P1024" s="8">
        <v>1</v>
      </c>
      <c r="Q1024" s="8">
        <v>2.7699999999999999E-22</v>
      </c>
      <c r="R1024" s="8">
        <v>6.74E-12</v>
      </c>
      <c r="S1024" s="8">
        <v>2.39571E-4</v>
      </c>
      <c r="T1024" s="8">
        <v>5.3200000000000002E-64</v>
      </c>
      <c r="U1024" s="8">
        <v>3.9899999999999999E-45</v>
      </c>
    </row>
    <row r="1025" spans="1:21">
      <c r="A1025" t="s">
        <v>1858</v>
      </c>
      <c r="C1025" s="1" t="s">
        <v>45</v>
      </c>
      <c r="D1025" s="9">
        <v>-0.85613120700000001</v>
      </c>
      <c r="E1025" s="9">
        <v>0.70262874399999997</v>
      </c>
      <c r="F1025" s="9">
        <v>1.1862410969999999</v>
      </c>
      <c r="G1025" s="9">
        <v>9.9599588000000003E-2</v>
      </c>
      <c r="H1025" s="9">
        <v>1.65835954</v>
      </c>
      <c r="I1025" s="9">
        <v>2.141971893</v>
      </c>
      <c r="J1025" s="9">
        <v>0.180371687</v>
      </c>
      <c r="K1025" s="9">
        <v>1.739131639</v>
      </c>
      <c r="L1025" s="10">
        <v>2.2227439919999998</v>
      </c>
      <c r="M1025" s="8">
        <v>1</v>
      </c>
      <c r="N1025" s="8">
        <v>1</v>
      </c>
      <c r="O1025" s="8">
        <v>1</v>
      </c>
      <c r="P1025" s="8">
        <v>1</v>
      </c>
      <c r="Q1025" s="8">
        <v>0.63645203299999997</v>
      </c>
      <c r="R1025" s="8">
        <v>4.1280190000000001E-3</v>
      </c>
      <c r="S1025" s="8">
        <v>1</v>
      </c>
      <c r="T1025" s="8">
        <v>2.4574293000000001E-2</v>
      </c>
      <c r="U1025" s="8">
        <v>2.9899999999999998E-5</v>
      </c>
    </row>
    <row r="1026" spans="1:21">
      <c r="A1026" t="s">
        <v>1859</v>
      </c>
      <c r="C1026" s="1" t="s">
        <v>45</v>
      </c>
      <c r="D1026" s="9">
        <v>-0.267685595</v>
      </c>
      <c r="E1026" s="9">
        <v>0.92890562099999996</v>
      </c>
      <c r="F1026" s="9">
        <v>1.373073875</v>
      </c>
      <c r="G1026" s="9">
        <v>0.62357568799999996</v>
      </c>
      <c r="H1026" s="9">
        <v>1.8201669039999999</v>
      </c>
      <c r="I1026" s="9">
        <v>2.2643351580000002</v>
      </c>
      <c r="J1026" s="9">
        <v>0.57266814399999999</v>
      </c>
      <c r="K1026" s="9">
        <v>1.7692593599999999</v>
      </c>
      <c r="L1026" s="10">
        <v>2.213427614</v>
      </c>
      <c r="M1026" s="8">
        <v>1</v>
      </c>
      <c r="N1026" s="8">
        <v>1</v>
      </c>
      <c r="O1026" s="8">
        <v>1</v>
      </c>
      <c r="P1026" s="8">
        <v>1</v>
      </c>
      <c r="Q1026" s="8">
        <v>1</v>
      </c>
      <c r="R1026" s="8">
        <v>2.4235732999999999E-2</v>
      </c>
      <c r="S1026" s="8">
        <v>1</v>
      </c>
      <c r="T1026" s="8">
        <v>0.22762617399999999</v>
      </c>
      <c r="U1026" s="8">
        <v>1.8321990000000001E-3</v>
      </c>
    </row>
    <row r="1027" spans="1:21">
      <c r="A1027" t="s">
        <v>1860</v>
      </c>
      <c r="C1027" s="1" t="s">
        <v>45</v>
      </c>
      <c r="D1027" s="9">
        <v>-0.85613120700000001</v>
      </c>
      <c r="E1027" s="9">
        <v>0.70262874399999997</v>
      </c>
      <c r="F1027" s="9">
        <v>1.1862410969999999</v>
      </c>
      <c r="G1027" s="9">
        <v>9.9599588000000003E-2</v>
      </c>
      <c r="H1027" s="9">
        <v>1.65835954</v>
      </c>
      <c r="I1027" s="9">
        <v>2.141971893</v>
      </c>
      <c r="J1027" s="9">
        <v>0.180371687</v>
      </c>
      <c r="K1027" s="9">
        <v>1.739131639</v>
      </c>
      <c r="L1027" s="10">
        <v>2.2227439919999998</v>
      </c>
      <c r="M1027" s="8">
        <v>1</v>
      </c>
      <c r="N1027" s="8">
        <v>1</v>
      </c>
      <c r="O1027" s="8">
        <v>1</v>
      </c>
      <c r="P1027" s="8">
        <v>1</v>
      </c>
      <c r="Q1027" s="8">
        <v>0.63645203299999997</v>
      </c>
      <c r="R1027" s="8">
        <v>4.1280190000000001E-3</v>
      </c>
      <c r="S1027" s="8">
        <v>1</v>
      </c>
      <c r="T1027" s="8">
        <v>2.4574293000000001E-2</v>
      </c>
      <c r="U1027" s="8">
        <v>2.9899999999999998E-5</v>
      </c>
    </row>
    <row r="1028" spans="1:21">
      <c r="A1028" t="s">
        <v>1861</v>
      </c>
      <c r="C1028" s="1" t="s">
        <v>1862</v>
      </c>
      <c r="D1028" s="9">
        <v>5.0439731000000002E-2</v>
      </c>
      <c r="E1028" s="9">
        <v>1.791759297</v>
      </c>
      <c r="F1028" s="9">
        <v>1.6000710810000001</v>
      </c>
      <c r="G1028" s="9">
        <v>0.43720640199999999</v>
      </c>
      <c r="H1028" s="9">
        <v>2.1785259680000002</v>
      </c>
      <c r="I1028" s="9">
        <v>1.9868377530000001</v>
      </c>
      <c r="J1028" s="9">
        <v>1.1878624659999999</v>
      </c>
      <c r="K1028" s="9">
        <v>2.9291820319999999</v>
      </c>
      <c r="L1028" s="10">
        <v>2.7374938169999998</v>
      </c>
      <c r="M1028" s="8">
        <v>1</v>
      </c>
      <c r="N1028" s="8">
        <v>1.06E-6</v>
      </c>
      <c r="O1028" s="8">
        <v>7.0099999999999996E-5</v>
      </c>
      <c r="P1028" s="8">
        <v>1</v>
      </c>
      <c r="Q1028" s="8">
        <v>6.1500000000000001E-8</v>
      </c>
      <c r="R1028" s="8">
        <v>3.2799999999999999E-6</v>
      </c>
      <c r="S1028" s="8">
        <v>0.11188361099999999</v>
      </c>
      <c r="T1028" s="8">
        <v>1.7399999999999999E-21</v>
      </c>
      <c r="U1028" s="8">
        <v>1.73E-18</v>
      </c>
    </row>
    <row r="1029" spans="1:21">
      <c r="A1029" t="s">
        <v>1863</v>
      </c>
      <c r="C1029" s="1" t="s">
        <v>45</v>
      </c>
      <c r="D1029" s="9">
        <v>1.2384772399999999</v>
      </c>
      <c r="E1029" s="9">
        <v>1.936165938</v>
      </c>
      <c r="F1029" s="9">
        <v>1.7782980159999999</v>
      </c>
      <c r="G1029" s="9">
        <v>2.1075646720000001</v>
      </c>
      <c r="H1029" s="9">
        <v>2.80525337</v>
      </c>
      <c r="I1029" s="9">
        <v>2.6473854480000001</v>
      </c>
      <c r="J1029" s="9">
        <v>2.8568842229999998</v>
      </c>
      <c r="K1029" s="9">
        <v>3.5545729220000002</v>
      </c>
      <c r="L1029" s="10">
        <v>3.3967049999999999</v>
      </c>
      <c r="M1029" s="8">
        <v>0.134936999</v>
      </c>
      <c r="N1029" s="8">
        <v>2.34E-7</v>
      </c>
      <c r="O1029" s="8">
        <v>7.8699999999999992E-6</v>
      </c>
      <c r="P1029" s="8">
        <v>1.4500000000000001E-6</v>
      </c>
      <c r="Q1029" s="8">
        <v>1.84E-13</v>
      </c>
      <c r="R1029" s="8">
        <v>1.1300000000000001E-11</v>
      </c>
      <c r="S1029" s="8">
        <v>2.0100000000000001E-18</v>
      </c>
      <c r="T1029" s="8">
        <v>5.5299999999999999E-30</v>
      </c>
      <c r="U1029" s="8">
        <v>4.1700000000000002E-27</v>
      </c>
    </row>
    <row r="1030" spans="1:21">
      <c r="A1030" t="s">
        <v>1864</v>
      </c>
      <c r="C1030" s="1" t="s">
        <v>1865</v>
      </c>
      <c r="D1030" s="9">
        <v>0.76899516700000003</v>
      </c>
      <c r="E1030" s="9">
        <v>1.8885958759999999</v>
      </c>
      <c r="F1030" s="9">
        <v>1.2371381960000001</v>
      </c>
      <c r="G1030" s="9">
        <v>1.7566767130000001</v>
      </c>
      <c r="H1030" s="9">
        <v>2.8762774219999998</v>
      </c>
      <c r="I1030" s="9">
        <v>2.2248197420000002</v>
      </c>
      <c r="J1030" s="9">
        <v>2.329212558</v>
      </c>
      <c r="K1030" s="9">
        <v>3.4488132669999998</v>
      </c>
      <c r="L1030" s="10">
        <v>2.7973555870000002</v>
      </c>
      <c r="M1030" s="8">
        <v>0.62330707500000004</v>
      </c>
      <c r="N1030" s="8">
        <v>3.6299999999999999E-17</v>
      </c>
      <c r="O1030" s="8">
        <v>3.6399999999999999E-6</v>
      </c>
      <c r="P1030" s="8">
        <v>8.4099999999999999E-11</v>
      </c>
      <c r="Q1030" s="8">
        <v>2.11E-32</v>
      </c>
      <c r="R1030" s="8">
        <v>1.2500000000000001E-18</v>
      </c>
      <c r="S1030" s="8">
        <v>2.8099999999999999E-27</v>
      </c>
      <c r="T1030" s="8">
        <v>5.9099999999999999E-62</v>
      </c>
      <c r="U1030" s="8">
        <v>2.5600000000000001E-40</v>
      </c>
    </row>
    <row r="1031" spans="1:21">
      <c r="A1031" t="s">
        <v>1866</v>
      </c>
      <c r="C1031" s="1" t="s">
        <v>308</v>
      </c>
      <c r="D1031" s="9">
        <v>-0.99994055500000001</v>
      </c>
      <c r="E1031" s="9">
        <v>1.086551737</v>
      </c>
      <c r="F1031" s="9">
        <v>0.76038549200000005</v>
      </c>
      <c r="G1031" s="9">
        <v>0.10000400299999999</v>
      </c>
      <c r="H1031" s="9">
        <v>2.186496295</v>
      </c>
      <c r="I1031" s="9">
        <v>1.86033005</v>
      </c>
      <c r="J1031" s="9">
        <v>1.238009095</v>
      </c>
      <c r="K1031" s="9">
        <v>3.3245013870000002</v>
      </c>
      <c r="L1031" s="10">
        <v>2.9983351420000002</v>
      </c>
      <c r="M1031" s="8">
        <v>1</v>
      </c>
      <c r="N1031" s="8">
        <v>1</v>
      </c>
      <c r="O1031" s="8">
        <v>1</v>
      </c>
      <c r="P1031" s="8">
        <v>1</v>
      </c>
      <c r="Q1031" s="8">
        <v>0.27597260099999998</v>
      </c>
      <c r="R1031" s="8">
        <v>1</v>
      </c>
      <c r="S1031" s="8">
        <v>1</v>
      </c>
      <c r="T1031" s="8">
        <v>1.4699999999999999E-8</v>
      </c>
      <c r="U1031" s="8">
        <v>1.46E-6</v>
      </c>
    </row>
    <row r="1032" spans="1:21">
      <c r="A1032" t="s">
        <v>1867</v>
      </c>
      <c r="C1032" s="1" t="s">
        <v>51</v>
      </c>
      <c r="D1032" s="9">
        <v>-0.27672042899999999</v>
      </c>
      <c r="E1032" s="9">
        <v>3.309565514</v>
      </c>
      <c r="F1032" s="9">
        <v>2.231282598</v>
      </c>
      <c r="G1032" s="9">
        <v>0.86422450399999995</v>
      </c>
      <c r="H1032" s="9">
        <v>4.4505104470000001</v>
      </c>
      <c r="I1032" s="9">
        <v>3.3722275310000001</v>
      </c>
      <c r="J1032" s="9">
        <v>2.416791012</v>
      </c>
      <c r="K1032" s="9">
        <v>6.003076954</v>
      </c>
      <c r="L1032" s="10">
        <v>4.9247940379999999</v>
      </c>
      <c r="M1032" s="8">
        <v>1</v>
      </c>
      <c r="N1032" s="8">
        <v>1.453134E-3</v>
      </c>
      <c r="O1032" s="8">
        <v>1</v>
      </c>
      <c r="P1032" s="8">
        <v>1</v>
      </c>
      <c r="Q1032" s="8">
        <v>4.4599999999999996E-6</v>
      </c>
      <c r="R1032" s="8">
        <v>1.1515635E-2</v>
      </c>
      <c r="S1032" s="8">
        <v>0.38884719099999998</v>
      </c>
      <c r="T1032" s="8">
        <v>5.2200000000000003E-17</v>
      </c>
      <c r="U1032" s="8">
        <v>2.3400000000000001E-11</v>
      </c>
    </row>
    <row r="1033" spans="1:21">
      <c r="A1033" t="s">
        <v>1868</v>
      </c>
      <c r="C1033" s="1" t="s">
        <v>308</v>
      </c>
      <c r="D1033" s="9">
        <v>1.644935204</v>
      </c>
      <c r="E1033" s="9">
        <v>-0.14764888700000001</v>
      </c>
      <c r="F1033" s="9">
        <v>-0.92426767600000004</v>
      </c>
      <c r="G1033" s="9">
        <v>2.328788946</v>
      </c>
      <c r="H1033" s="9">
        <v>0.53620485399999995</v>
      </c>
      <c r="I1033" s="9">
        <v>-0.240413934</v>
      </c>
      <c r="J1033" s="9">
        <v>3.893048635</v>
      </c>
      <c r="K1033" s="9">
        <v>2.1004645430000002</v>
      </c>
      <c r="L1033" s="10">
        <v>1.323845755</v>
      </c>
      <c r="M1033" s="8">
        <v>1</v>
      </c>
      <c r="N1033" s="8">
        <v>1</v>
      </c>
      <c r="O1033" s="8">
        <v>1</v>
      </c>
      <c r="P1033" s="8">
        <v>1.1697973E-2</v>
      </c>
      <c r="Q1033" s="8">
        <v>1</v>
      </c>
      <c r="R1033" s="8">
        <v>1</v>
      </c>
      <c r="S1033" s="8">
        <v>4.2899999999999999E-15</v>
      </c>
      <c r="T1033" s="8">
        <v>2.5199999999999998E-7</v>
      </c>
      <c r="U1033" s="8">
        <v>0.115027767</v>
      </c>
    </row>
    <row r="1034" spans="1:21">
      <c r="A1034" t="s">
        <v>1869</v>
      </c>
      <c r="C1034" s="1" t="s">
        <v>515</v>
      </c>
      <c r="D1034" s="9">
        <v>1.717483377</v>
      </c>
      <c r="E1034" s="9">
        <v>0.43128982700000001</v>
      </c>
      <c r="F1034" s="9">
        <v>-0.29128230399999999</v>
      </c>
      <c r="G1034" s="9">
        <v>0.113164246</v>
      </c>
      <c r="H1034" s="9">
        <v>-1.1730293039999999</v>
      </c>
      <c r="I1034" s="9">
        <v>-1.8956014349999999</v>
      </c>
      <c r="J1034" s="9">
        <v>2.405095819</v>
      </c>
      <c r="K1034" s="9">
        <v>1.1189022689999999</v>
      </c>
      <c r="L1034" s="10">
        <v>0.396330138</v>
      </c>
      <c r="M1034" s="8">
        <v>1</v>
      </c>
      <c r="N1034" s="8">
        <v>1</v>
      </c>
      <c r="O1034" s="8">
        <v>1</v>
      </c>
      <c r="P1034" s="8">
        <v>1</v>
      </c>
      <c r="Q1034" s="8">
        <v>1</v>
      </c>
      <c r="R1034" s="8">
        <v>1</v>
      </c>
      <c r="S1034" s="8">
        <v>3.3026687999999998E-2</v>
      </c>
      <c r="T1034" s="8">
        <v>1</v>
      </c>
      <c r="U1034" s="8">
        <v>1</v>
      </c>
    </row>
    <row r="1035" spans="1:21">
      <c r="A1035" t="s">
        <v>1870</v>
      </c>
      <c r="C1035" s="1" t="s">
        <v>45</v>
      </c>
      <c r="D1035" s="9">
        <v>-1.9993473289999999</v>
      </c>
      <c r="E1035" s="9">
        <v>1.748191949</v>
      </c>
      <c r="F1035" s="9">
        <v>1.2097561530000001</v>
      </c>
      <c r="G1035" s="9">
        <v>0.35834862200000001</v>
      </c>
      <c r="H1035" s="9">
        <v>4.105887901</v>
      </c>
      <c r="I1035" s="9">
        <v>3.567452104</v>
      </c>
      <c r="J1035" s="9">
        <v>1.6872089560000001</v>
      </c>
      <c r="K1035" s="9">
        <v>5.4347482339999997</v>
      </c>
      <c r="L1035" s="10">
        <v>4.8963124369999997</v>
      </c>
      <c r="M1035" s="8">
        <v>0.68968668799999999</v>
      </c>
      <c r="N1035" s="8">
        <v>1</v>
      </c>
      <c r="O1035" s="8">
        <v>1</v>
      </c>
      <c r="P1035" s="8">
        <v>1</v>
      </c>
      <c r="Q1035" s="8">
        <v>1.06E-7</v>
      </c>
      <c r="R1035" s="8">
        <v>2.4000000000000001E-5</v>
      </c>
      <c r="S1035" s="8">
        <v>1</v>
      </c>
      <c r="T1035" s="8">
        <v>7.4000000000000001E-20</v>
      </c>
      <c r="U1035" s="8">
        <v>4.22E-16</v>
      </c>
    </row>
    <row r="1036" spans="1:21">
      <c r="A1036" t="s">
        <v>1871</v>
      </c>
      <c r="B1036" t="s">
        <v>1872</v>
      </c>
      <c r="C1036" s="1" t="s">
        <v>1873</v>
      </c>
      <c r="D1036" s="9">
        <v>-2.96177373</v>
      </c>
      <c r="E1036" s="9">
        <v>-0.64880366199999995</v>
      </c>
      <c r="F1036" s="9">
        <v>1.9496458839999999</v>
      </c>
      <c r="G1036" s="9">
        <v>-2.7030279290000001</v>
      </c>
      <c r="H1036" s="9">
        <v>-0.39005786100000001</v>
      </c>
      <c r="I1036" s="9">
        <v>2.208391685</v>
      </c>
      <c r="J1036" s="9">
        <v>-1.536154641</v>
      </c>
      <c r="K1036" s="9">
        <v>0.77681542699999995</v>
      </c>
      <c r="L1036" s="10">
        <v>3.3752649739999998</v>
      </c>
      <c r="M1036" s="8">
        <v>3.64E-37</v>
      </c>
      <c r="N1036" s="8">
        <v>1</v>
      </c>
      <c r="O1036" s="8">
        <v>8.0800000000000003E-15</v>
      </c>
      <c r="P1036" s="8">
        <v>4.7100000000000001E-23</v>
      </c>
      <c r="Q1036" s="8">
        <v>1</v>
      </c>
      <c r="R1036" s="8">
        <v>1.3499999999999999E-14</v>
      </c>
      <c r="S1036" s="8">
        <v>1.7800000000000001E-8</v>
      </c>
      <c r="T1036" s="8">
        <v>1</v>
      </c>
      <c r="U1036" s="8">
        <v>1.91E-48</v>
      </c>
    </row>
    <row r="1037" spans="1:21">
      <c r="A1037" t="s">
        <v>1874</v>
      </c>
      <c r="C1037" s="1" t="s">
        <v>19</v>
      </c>
      <c r="D1037" s="9">
        <v>-0.93912273800000001</v>
      </c>
      <c r="E1037" s="9">
        <v>0.94643536900000003</v>
      </c>
      <c r="F1037" s="9">
        <v>0.79560424900000004</v>
      </c>
      <c r="G1037" s="9">
        <v>0.40773146700000001</v>
      </c>
      <c r="H1037" s="9">
        <v>2.2932895740000001</v>
      </c>
      <c r="I1037" s="9">
        <v>2.1424584539999998</v>
      </c>
      <c r="J1037" s="9">
        <v>1.3306317910000001</v>
      </c>
      <c r="K1037" s="9">
        <v>3.216189897</v>
      </c>
      <c r="L1037" s="10">
        <v>3.0653587779999998</v>
      </c>
      <c r="M1037" s="8">
        <v>1</v>
      </c>
      <c r="N1037" s="8">
        <v>1</v>
      </c>
      <c r="O1037" s="8">
        <v>1</v>
      </c>
      <c r="P1037" s="8">
        <v>1</v>
      </c>
      <c r="Q1037" s="8">
        <v>1.3430555E-2</v>
      </c>
      <c r="R1037" s="8">
        <v>5.8085826E-2</v>
      </c>
      <c r="S1037" s="8">
        <v>1</v>
      </c>
      <c r="T1037" s="8">
        <v>3.5700000000000001E-10</v>
      </c>
      <c r="U1037" s="8">
        <v>4.9200000000000004E-9</v>
      </c>
    </row>
    <row r="1038" spans="1:21">
      <c r="A1038" t="s">
        <v>1875</v>
      </c>
      <c r="C1038" s="1" t="s">
        <v>45</v>
      </c>
      <c r="D1038" s="9">
        <v>-1.0244532740000001</v>
      </c>
      <c r="E1038" s="9">
        <v>1.105059056</v>
      </c>
      <c r="F1038" s="9">
        <v>2.0087989429999999</v>
      </c>
      <c r="G1038" s="9">
        <v>-0.58753301300000005</v>
      </c>
      <c r="H1038" s="9">
        <v>1.541979317</v>
      </c>
      <c r="I1038" s="9">
        <v>2.445719204</v>
      </c>
      <c r="J1038" s="9">
        <v>-0.62894296500000002</v>
      </c>
      <c r="K1038" s="9">
        <v>1.500569364</v>
      </c>
      <c r="L1038" s="10">
        <v>2.404309252</v>
      </c>
      <c r="M1038" s="8">
        <v>1</v>
      </c>
      <c r="N1038" s="8">
        <v>1</v>
      </c>
      <c r="O1038" s="8">
        <v>0.160239249</v>
      </c>
      <c r="P1038" s="8">
        <v>1</v>
      </c>
      <c r="Q1038" s="8">
        <v>1</v>
      </c>
      <c r="R1038" s="8">
        <v>4.5092004999999998E-2</v>
      </c>
      <c r="S1038" s="8">
        <v>1</v>
      </c>
      <c r="T1038" s="8">
        <v>1</v>
      </c>
      <c r="U1038" s="8">
        <v>3.4459500000000001E-3</v>
      </c>
    </row>
    <row r="1039" spans="1:21">
      <c r="A1039" t="s">
        <v>1876</v>
      </c>
      <c r="C1039" s="1" t="s">
        <v>70</v>
      </c>
      <c r="D1039" s="9">
        <v>-1.342040557</v>
      </c>
      <c r="E1039" s="9">
        <v>0.70098268100000005</v>
      </c>
      <c r="F1039" s="9">
        <v>1.476215777</v>
      </c>
      <c r="G1039" s="9">
        <v>-0.57357366799999998</v>
      </c>
      <c r="H1039" s="9">
        <v>1.4694495700000001</v>
      </c>
      <c r="I1039" s="9">
        <v>2.2446826660000001</v>
      </c>
      <c r="J1039" s="9">
        <v>-0.49643307599999997</v>
      </c>
      <c r="K1039" s="9">
        <v>1.5465901609999999</v>
      </c>
      <c r="L1039" s="10">
        <v>2.3218232570000001</v>
      </c>
      <c r="M1039" s="8">
        <v>0.894927892</v>
      </c>
      <c r="N1039" s="8">
        <v>1</v>
      </c>
      <c r="O1039" s="8">
        <v>0.22702392299999999</v>
      </c>
      <c r="P1039" s="8">
        <v>1</v>
      </c>
      <c r="Q1039" s="8">
        <v>1</v>
      </c>
      <c r="R1039" s="8">
        <v>2.7079099999999999E-4</v>
      </c>
      <c r="S1039" s="8">
        <v>1</v>
      </c>
      <c r="T1039" s="8">
        <v>8.8755017000000005E-2</v>
      </c>
      <c r="U1039" s="8">
        <v>8.54E-7</v>
      </c>
    </row>
    <row r="1040" spans="1:21">
      <c r="A1040" t="s">
        <v>1877</v>
      </c>
      <c r="C1040" s="1" t="s">
        <v>32</v>
      </c>
      <c r="D1040" s="9">
        <v>1.0877862460000001</v>
      </c>
      <c r="E1040" s="9">
        <v>2.1840361150000001</v>
      </c>
      <c r="F1040" s="9">
        <v>3.4219216160000001</v>
      </c>
      <c r="G1040" s="9">
        <v>2.4355446660000002</v>
      </c>
      <c r="H1040" s="9">
        <v>3.531794535</v>
      </c>
      <c r="I1040" s="9">
        <v>4.7696800359999996</v>
      </c>
      <c r="J1040" s="9">
        <v>3.7547914360000001</v>
      </c>
      <c r="K1040" s="9">
        <v>4.8510413049999999</v>
      </c>
      <c r="L1040" s="10">
        <v>6.088926807</v>
      </c>
      <c r="M1040" s="8">
        <v>1</v>
      </c>
      <c r="N1040" s="8">
        <v>0.19879529000000001</v>
      </c>
      <c r="O1040" s="8">
        <v>1.24E-6</v>
      </c>
      <c r="P1040" s="8">
        <v>0.27712451900000001</v>
      </c>
      <c r="Q1040" s="8">
        <v>2.8E-5</v>
      </c>
      <c r="R1040" s="8">
        <v>3.8500000000000003E-11</v>
      </c>
      <c r="S1040" s="8">
        <v>8.3400000000000006E-9</v>
      </c>
      <c r="T1040" s="8">
        <v>4.2099999999999999E-16</v>
      </c>
      <c r="U1040" s="8">
        <v>9.8399999999999997E-26</v>
      </c>
    </row>
    <row r="1041" spans="1:21">
      <c r="A1041" t="s">
        <v>1878</v>
      </c>
      <c r="C1041" s="1" t="s">
        <v>51</v>
      </c>
      <c r="D1041" s="9">
        <v>0.54966127600000003</v>
      </c>
      <c r="E1041" s="9">
        <v>1.1922941380000001</v>
      </c>
      <c r="F1041" s="9">
        <v>1.041984053</v>
      </c>
      <c r="G1041" s="9">
        <v>2.3884485959999999</v>
      </c>
      <c r="H1041" s="9">
        <v>3.0310814580000001</v>
      </c>
      <c r="I1041" s="9">
        <v>2.880771373</v>
      </c>
      <c r="J1041" s="9">
        <v>2.915831351</v>
      </c>
      <c r="K1041" s="9">
        <v>3.5584642130000002</v>
      </c>
      <c r="L1041" s="10">
        <v>3.4081541280000001</v>
      </c>
      <c r="M1041" s="8">
        <v>1</v>
      </c>
      <c r="N1041" s="8">
        <v>1</v>
      </c>
      <c r="O1041" s="8">
        <v>1</v>
      </c>
      <c r="P1041" s="8">
        <v>4.0740078999999998E-2</v>
      </c>
      <c r="Q1041" s="8">
        <v>6.8100000000000002E-5</v>
      </c>
      <c r="R1041" s="8">
        <v>3.6488999999999998E-4</v>
      </c>
      <c r="S1041" s="8">
        <v>3.36E-6</v>
      </c>
      <c r="T1041" s="8">
        <v>1.8899999999999999E-10</v>
      </c>
      <c r="U1041" s="8">
        <v>2.33E-9</v>
      </c>
    </row>
    <row r="1042" spans="1:21">
      <c r="A1042" t="s">
        <v>1879</v>
      </c>
      <c r="C1042" s="1" t="s">
        <v>1880</v>
      </c>
      <c r="D1042" s="9">
        <v>-1.5346788E-2</v>
      </c>
      <c r="E1042" s="9">
        <v>0.90662048200000001</v>
      </c>
      <c r="F1042" s="9">
        <v>0.87248553799999995</v>
      </c>
      <c r="G1042" s="9">
        <v>0.66282850900000001</v>
      </c>
      <c r="H1042" s="9">
        <v>1.584795779</v>
      </c>
      <c r="I1042" s="9">
        <v>1.550660836</v>
      </c>
      <c r="J1042" s="9">
        <v>1.5905688680000001</v>
      </c>
      <c r="K1042" s="9">
        <v>2.5125361380000002</v>
      </c>
      <c r="L1042" s="10">
        <v>2.4784011939999999</v>
      </c>
      <c r="M1042" s="8">
        <v>1</v>
      </c>
      <c r="N1042" s="8">
        <v>1</v>
      </c>
      <c r="O1042" s="8">
        <v>1</v>
      </c>
      <c r="P1042" s="8">
        <v>1</v>
      </c>
      <c r="Q1042" s="8">
        <v>0.41922765200000001</v>
      </c>
      <c r="R1042" s="8">
        <v>0.68807949499999999</v>
      </c>
      <c r="S1042" s="8">
        <v>3.0397240999999998E-2</v>
      </c>
      <c r="T1042" s="8">
        <v>4.49E-9</v>
      </c>
      <c r="U1042" s="8">
        <v>1.4899999999999999E-8</v>
      </c>
    </row>
    <row r="1043" spans="1:21">
      <c r="A1043" t="s">
        <v>1881</v>
      </c>
      <c r="C1043" s="1" t="s">
        <v>45</v>
      </c>
      <c r="D1043" s="9">
        <v>-1.6249288609999999</v>
      </c>
      <c r="E1043" s="9">
        <v>0.83759994000000004</v>
      </c>
      <c r="F1043" s="9">
        <v>1.696890885</v>
      </c>
      <c r="G1043" s="9">
        <v>-0.96556983200000002</v>
      </c>
      <c r="H1043" s="9">
        <v>1.4969589679999999</v>
      </c>
      <c r="I1043" s="9">
        <v>2.3562499130000001</v>
      </c>
      <c r="J1043" s="9">
        <v>-1.2685923109999999</v>
      </c>
      <c r="K1043" s="9">
        <v>1.1939364889999999</v>
      </c>
      <c r="L1043" s="10">
        <v>2.0532274340000001</v>
      </c>
      <c r="M1043" s="8">
        <v>0.50254004699999999</v>
      </c>
      <c r="N1043" s="8">
        <v>1</v>
      </c>
      <c r="O1043" s="8">
        <v>0.260212053</v>
      </c>
      <c r="P1043" s="8">
        <v>1</v>
      </c>
      <c r="Q1043" s="8">
        <v>1</v>
      </c>
      <c r="R1043" s="8">
        <v>4.267585E-3</v>
      </c>
      <c r="S1043" s="8">
        <v>1</v>
      </c>
      <c r="T1043" s="8">
        <v>1</v>
      </c>
      <c r="U1043" s="8">
        <v>5.2615489999999999E-3</v>
      </c>
    </row>
    <row r="1044" spans="1:21">
      <c r="A1044" t="s">
        <v>1882</v>
      </c>
      <c r="C1044" s="1" t="s">
        <v>45</v>
      </c>
      <c r="D1044" s="9">
        <v>-0.84785521500000005</v>
      </c>
      <c r="E1044" s="9">
        <v>1.0813500190000001</v>
      </c>
      <c r="F1044" s="9">
        <v>2.2538749299999998</v>
      </c>
      <c r="G1044" s="9">
        <v>0.15543337099999999</v>
      </c>
      <c r="H1044" s="9">
        <v>2.0846386049999999</v>
      </c>
      <c r="I1044" s="9">
        <v>3.2571635159999999</v>
      </c>
      <c r="J1044" s="9">
        <v>0.19985659</v>
      </c>
      <c r="K1044" s="9">
        <v>2.1290618229999998</v>
      </c>
      <c r="L1044" s="10">
        <v>3.3015867349999999</v>
      </c>
      <c r="M1044" s="8">
        <v>1</v>
      </c>
      <c r="N1044" s="8">
        <v>1</v>
      </c>
      <c r="O1044" s="8">
        <v>1.8379840000000001E-2</v>
      </c>
      <c r="P1044" s="8">
        <v>1</v>
      </c>
      <c r="Q1044" s="8">
        <v>0.76993842300000004</v>
      </c>
      <c r="R1044" s="8">
        <v>2.19E-5</v>
      </c>
      <c r="S1044" s="8">
        <v>1</v>
      </c>
      <c r="T1044" s="8">
        <v>5.5162124999999999E-2</v>
      </c>
      <c r="U1044" s="8">
        <v>6.6600000000000001E-8</v>
      </c>
    </row>
    <row r="1045" spans="1:21">
      <c r="A1045" t="s">
        <v>1883</v>
      </c>
      <c r="C1045" s="1" t="s">
        <v>45</v>
      </c>
      <c r="D1045" s="9">
        <v>-1.2274675530000001</v>
      </c>
      <c r="E1045" s="9">
        <v>1.0025761</v>
      </c>
      <c r="F1045" s="9">
        <v>2.0345926419999998</v>
      </c>
      <c r="G1045" s="9">
        <v>-0.35206304799999999</v>
      </c>
      <c r="H1045" s="9">
        <v>1.8779806050000001</v>
      </c>
      <c r="I1045" s="9">
        <v>2.9099971459999998</v>
      </c>
      <c r="J1045" s="9">
        <v>-0.40360405799999999</v>
      </c>
      <c r="K1045" s="9">
        <v>1.8264395950000001</v>
      </c>
      <c r="L1045" s="10">
        <v>2.8584561370000001</v>
      </c>
      <c r="M1045" s="8">
        <v>1</v>
      </c>
      <c r="N1045" s="8">
        <v>1</v>
      </c>
      <c r="O1045" s="8">
        <v>0.13483367700000001</v>
      </c>
      <c r="P1045" s="8">
        <v>1</v>
      </c>
      <c r="Q1045" s="8">
        <v>1</v>
      </c>
      <c r="R1045" s="8">
        <v>7.2001599999999997E-4</v>
      </c>
      <c r="S1045" s="8">
        <v>1</v>
      </c>
      <c r="T1045" s="8">
        <v>0.79057361599999998</v>
      </c>
      <c r="U1045" s="8">
        <v>2.02E-5</v>
      </c>
    </row>
    <row r="1046" spans="1:21">
      <c r="A1046" t="s">
        <v>1884</v>
      </c>
      <c r="C1046" s="1" t="s">
        <v>45</v>
      </c>
      <c r="D1046" s="9">
        <v>-1.9364968E-2</v>
      </c>
      <c r="E1046" s="9">
        <v>0.57337103899999997</v>
      </c>
      <c r="F1046" s="9">
        <v>1.078493819</v>
      </c>
      <c r="G1046" s="9">
        <v>1.502947926</v>
      </c>
      <c r="H1046" s="9">
        <v>2.095683932</v>
      </c>
      <c r="I1046" s="9">
        <v>2.6008067119999998</v>
      </c>
      <c r="J1046" s="9">
        <v>1.100216568</v>
      </c>
      <c r="K1046" s="9">
        <v>1.6929525750000001</v>
      </c>
      <c r="L1046" s="10">
        <v>2.1980753549999998</v>
      </c>
      <c r="M1046" s="8">
        <v>1</v>
      </c>
      <c r="N1046" s="8">
        <v>1</v>
      </c>
      <c r="O1046" s="8">
        <v>1</v>
      </c>
      <c r="P1046" s="8">
        <v>1</v>
      </c>
      <c r="Q1046" s="8">
        <v>0.11848656</v>
      </c>
      <c r="R1046" s="8">
        <v>8.9072900000000004E-4</v>
      </c>
      <c r="S1046" s="8">
        <v>1</v>
      </c>
      <c r="T1046" s="8">
        <v>0.51453024400000003</v>
      </c>
      <c r="U1046" s="8">
        <v>2.6766509999999999E-3</v>
      </c>
    </row>
    <row r="1047" spans="1:21">
      <c r="A1047" t="s">
        <v>1885</v>
      </c>
      <c r="C1047" s="1" t="s">
        <v>45</v>
      </c>
      <c r="D1047" s="9">
        <v>-1.7010129979999999</v>
      </c>
      <c r="E1047" s="9">
        <v>0.46869996400000002</v>
      </c>
      <c r="F1047" s="9">
        <v>1.32127997</v>
      </c>
      <c r="G1047" s="9">
        <v>-2.2547945E-2</v>
      </c>
      <c r="H1047" s="9">
        <v>2.1471650169999998</v>
      </c>
      <c r="I1047" s="9">
        <v>2.999745023</v>
      </c>
      <c r="J1047" s="9">
        <v>-0.65679170499999995</v>
      </c>
      <c r="K1047" s="9">
        <v>1.5129212569999999</v>
      </c>
      <c r="L1047" s="10">
        <v>2.3655012630000001</v>
      </c>
      <c r="M1047" s="8">
        <v>1</v>
      </c>
      <c r="N1047" s="8">
        <v>1</v>
      </c>
      <c r="O1047" s="8">
        <v>1</v>
      </c>
      <c r="P1047" s="8">
        <v>1</v>
      </c>
      <c r="Q1047" s="8">
        <v>0.30069259599999998</v>
      </c>
      <c r="R1047" s="8">
        <v>1.17303E-4</v>
      </c>
      <c r="S1047" s="8">
        <v>1</v>
      </c>
      <c r="T1047" s="8">
        <v>1</v>
      </c>
      <c r="U1047" s="8">
        <v>2.6302669999999999E-3</v>
      </c>
    </row>
    <row r="1048" spans="1:21">
      <c r="A1048" t="s">
        <v>1886</v>
      </c>
      <c r="C1048" s="1" t="s">
        <v>47</v>
      </c>
      <c r="D1048" s="9">
        <v>2.8221586140000001</v>
      </c>
      <c r="E1048" s="9">
        <v>0.63587728499999996</v>
      </c>
      <c r="F1048" s="9">
        <v>-0.70772674899999999</v>
      </c>
      <c r="G1048" s="9">
        <v>2.9806961529999998</v>
      </c>
      <c r="H1048" s="9">
        <v>0.79441482500000005</v>
      </c>
      <c r="I1048" s="9">
        <v>-0.54918920999999998</v>
      </c>
      <c r="J1048" s="9">
        <v>2.009968883</v>
      </c>
      <c r="K1048" s="9">
        <v>-0.17631244500000001</v>
      </c>
      <c r="L1048" s="10">
        <v>-1.51991648</v>
      </c>
      <c r="M1048" s="8">
        <v>3.15E-7</v>
      </c>
      <c r="N1048" s="8">
        <v>1</v>
      </c>
      <c r="O1048" s="8">
        <v>1</v>
      </c>
      <c r="P1048" s="8">
        <v>2.4600000000000002E-6</v>
      </c>
      <c r="Q1048" s="8">
        <v>1</v>
      </c>
      <c r="R1048" s="8">
        <v>1</v>
      </c>
      <c r="S1048" s="8">
        <v>5.5084039000000001E-2</v>
      </c>
      <c r="T1048" s="8">
        <v>1</v>
      </c>
      <c r="U1048" s="8">
        <v>0.22126419899999999</v>
      </c>
    </row>
    <row r="1049" spans="1:21">
      <c r="A1049" t="s">
        <v>1887</v>
      </c>
      <c r="C1049" s="1" t="s">
        <v>375</v>
      </c>
      <c r="D1049" s="9">
        <v>-2.5776986979999998</v>
      </c>
      <c r="E1049" s="9">
        <v>0.98523151799999997</v>
      </c>
      <c r="F1049" s="9">
        <v>0.91477159600000002</v>
      </c>
      <c r="G1049" s="9">
        <v>-0.492932484</v>
      </c>
      <c r="H1049" s="9">
        <v>3.0699977330000001</v>
      </c>
      <c r="I1049" s="9">
        <v>2.9995378100000001</v>
      </c>
      <c r="J1049" s="9">
        <v>0.36579482099999999</v>
      </c>
      <c r="K1049" s="9">
        <v>3.928725037</v>
      </c>
      <c r="L1049" s="10">
        <v>3.858265115</v>
      </c>
      <c r="M1049" s="8">
        <v>1.0699999999999999E-6</v>
      </c>
      <c r="N1049" s="8">
        <v>1</v>
      </c>
      <c r="O1049" s="8">
        <v>1</v>
      </c>
      <c r="P1049" s="8">
        <v>1</v>
      </c>
      <c r="Q1049" s="8">
        <v>1.7499999999999999E-7</v>
      </c>
      <c r="R1049" s="8">
        <v>5.8299999999999997E-7</v>
      </c>
      <c r="S1049" s="8">
        <v>1</v>
      </c>
      <c r="T1049" s="8">
        <v>4.4500000000000002E-18</v>
      </c>
      <c r="U1049" s="8">
        <v>3.2000000000000002E-17</v>
      </c>
    </row>
    <row r="1050" spans="1:21">
      <c r="A1050" t="s">
        <v>1888</v>
      </c>
      <c r="C1050" s="1" t="s">
        <v>45</v>
      </c>
      <c r="D1050" s="9">
        <v>-2.045688535</v>
      </c>
      <c r="E1050" s="9">
        <v>-0.31007879799999999</v>
      </c>
      <c r="F1050" s="9">
        <v>0.812116956</v>
      </c>
      <c r="G1050" s="9">
        <v>-3.430303511</v>
      </c>
      <c r="H1050" s="9">
        <v>-1.6946937740000001</v>
      </c>
      <c r="I1050" s="9">
        <v>-0.57249801899999997</v>
      </c>
      <c r="J1050" s="9">
        <v>-0.70984276400000001</v>
      </c>
      <c r="K1050" s="9">
        <v>1.0257669730000001</v>
      </c>
      <c r="L1050" s="10">
        <v>2.1479627269999999</v>
      </c>
      <c r="M1050" s="8">
        <v>8.1026399999999999E-4</v>
      </c>
      <c r="N1050" s="8">
        <v>1</v>
      </c>
      <c r="O1050" s="8">
        <v>1</v>
      </c>
      <c r="P1050" s="8">
        <v>7.6799999999999999E-9</v>
      </c>
      <c r="Q1050" s="8">
        <v>1</v>
      </c>
      <c r="R1050" s="8">
        <v>1</v>
      </c>
      <c r="S1050" s="8">
        <v>1</v>
      </c>
      <c r="T1050" s="8">
        <v>1</v>
      </c>
      <c r="U1050" s="8">
        <v>5.6282100000000002E-4</v>
      </c>
    </row>
    <row r="1051" spans="1:21">
      <c r="A1051" t="s">
        <v>1889</v>
      </c>
      <c r="C1051" s="1" t="s">
        <v>1379</v>
      </c>
      <c r="D1051" s="9">
        <v>-0.28207562200000003</v>
      </c>
      <c r="E1051" s="9">
        <v>-0.17261109099999999</v>
      </c>
      <c r="F1051" s="9">
        <v>0.853162898</v>
      </c>
      <c r="G1051" s="9">
        <v>-0.174306082</v>
      </c>
      <c r="H1051" s="9">
        <v>-6.4841549999999998E-2</v>
      </c>
      <c r="I1051" s="9">
        <v>0.96093243800000006</v>
      </c>
      <c r="J1051" s="9">
        <v>-0.63195454100000004</v>
      </c>
      <c r="K1051" s="9">
        <v>-0.52249000999999995</v>
      </c>
      <c r="L1051" s="10">
        <v>0.50328397800000002</v>
      </c>
      <c r="M1051" s="8">
        <v>1</v>
      </c>
      <c r="N1051" s="8">
        <v>1</v>
      </c>
      <c r="O1051" s="8">
        <v>8.5910399999999997E-4</v>
      </c>
      <c r="P1051" s="8">
        <v>1</v>
      </c>
      <c r="Q1051" s="8">
        <v>1</v>
      </c>
      <c r="R1051" s="8">
        <v>1.5988420000000001E-3</v>
      </c>
      <c r="S1051" s="8">
        <v>0.84861976900000002</v>
      </c>
      <c r="T1051" s="8">
        <v>1</v>
      </c>
      <c r="U1051" s="8">
        <v>1</v>
      </c>
    </row>
    <row r="1052" spans="1:21">
      <c r="A1052" t="s">
        <v>1890</v>
      </c>
      <c r="C1052" s="1" t="s">
        <v>417</v>
      </c>
      <c r="D1052" s="9">
        <v>3.6463180949999998</v>
      </c>
      <c r="E1052" s="9">
        <v>2.0871209190000002</v>
      </c>
      <c r="F1052" s="9">
        <v>1.7856484260000001</v>
      </c>
      <c r="G1052" s="9">
        <v>3.466223877</v>
      </c>
      <c r="H1052" s="9">
        <v>1.9070267009999999</v>
      </c>
      <c r="I1052" s="9">
        <v>1.605554208</v>
      </c>
      <c r="J1052" s="9">
        <v>4.3347047420000004</v>
      </c>
      <c r="K1052" s="9">
        <v>2.7755075649999998</v>
      </c>
      <c r="L1052" s="10">
        <v>2.474035073</v>
      </c>
      <c r="M1052" s="8">
        <v>6.135611E-3</v>
      </c>
      <c r="N1052" s="8">
        <v>1</v>
      </c>
      <c r="O1052" s="8">
        <v>1</v>
      </c>
      <c r="P1052" s="8">
        <v>0.23420413000000001</v>
      </c>
      <c r="Q1052" s="8">
        <v>1</v>
      </c>
      <c r="R1052" s="8">
        <v>1</v>
      </c>
      <c r="S1052" s="8">
        <v>4.3000000000000002E-5</v>
      </c>
      <c r="T1052" s="8">
        <v>0.74818864799999996</v>
      </c>
      <c r="U1052" s="8">
        <v>1</v>
      </c>
    </row>
    <row r="1053" spans="1:21">
      <c r="A1053" t="s">
        <v>1891</v>
      </c>
      <c r="B1053" t="s">
        <v>1892</v>
      </c>
      <c r="C1053" s="1" t="s">
        <v>1893</v>
      </c>
      <c r="D1053" s="9">
        <v>4.2146238809999996</v>
      </c>
      <c r="E1053" s="9">
        <v>3.3595592189999999</v>
      </c>
      <c r="F1053" s="9">
        <v>2.7707388480000001</v>
      </c>
      <c r="G1053" s="9">
        <v>4.3470094780000004</v>
      </c>
      <c r="H1053" s="9">
        <v>3.4919448150000001</v>
      </c>
      <c r="I1053" s="9">
        <v>2.9031244439999999</v>
      </c>
      <c r="J1053" s="9">
        <v>6.0355536020000002</v>
      </c>
      <c r="K1053" s="9">
        <v>5.18048894</v>
      </c>
      <c r="L1053" s="10">
        <v>4.5916685690000003</v>
      </c>
      <c r="M1053" s="8">
        <v>0.14228733199999999</v>
      </c>
      <c r="N1053" s="8">
        <v>1</v>
      </c>
      <c r="O1053" s="8">
        <v>1</v>
      </c>
      <c r="P1053" s="8">
        <v>0.71456924399999999</v>
      </c>
      <c r="Q1053" s="8">
        <v>1</v>
      </c>
      <c r="R1053" s="8">
        <v>1</v>
      </c>
      <c r="S1053" s="8">
        <v>1.1E-5</v>
      </c>
      <c r="T1053" s="8">
        <v>9.2551700000000005E-4</v>
      </c>
      <c r="U1053" s="8">
        <v>1.8335445999999998E-2</v>
      </c>
    </row>
    <row r="1054" spans="1:21">
      <c r="A1054" t="s">
        <v>1894</v>
      </c>
      <c r="C1054" s="1" t="s">
        <v>1895</v>
      </c>
      <c r="D1054" s="9">
        <v>2.0568486789999998</v>
      </c>
      <c r="E1054" s="9">
        <v>1.2880548789999999</v>
      </c>
      <c r="F1054" s="9">
        <v>0.99362265400000005</v>
      </c>
      <c r="G1054" s="9">
        <v>1.47045921</v>
      </c>
      <c r="H1054" s="9">
        <v>0.70166541000000004</v>
      </c>
      <c r="I1054" s="9">
        <v>0.407233185</v>
      </c>
      <c r="J1054" s="9">
        <v>2.896190308</v>
      </c>
      <c r="K1054" s="9">
        <v>2.1273965079999999</v>
      </c>
      <c r="L1054" s="10">
        <v>1.832964284</v>
      </c>
      <c r="M1054" s="8">
        <v>0.33053958</v>
      </c>
      <c r="N1054" s="8">
        <v>1</v>
      </c>
      <c r="O1054" s="8">
        <v>1</v>
      </c>
      <c r="P1054" s="8">
        <v>1</v>
      </c>
      <c r="Q1054" s="8">
        <v>1</v>
      </c>
      <c r="R1054" s="8">
        <v>1</v>
      </c>
      <c r="S1054" s="8">
        <v>1.0717099999999999E-4</v>
      </c>
      <c r="T1054" s="8">
        <v>0.13709817399999999</v>
      </c>
      <c r="U1054" s="8">
        <v>1</v>
      </c>
    </row>
    <row r="1055" spans="1:21">
      <c r="A1055" t="s">
        <v>1896</v>
      </c>
      <c r="B1055" t="s">
        <v>1897</v>
      </c>
      <c r="C1055" s="1" t="s">
        <v>1898</v>
      </c>
      <c r="D1055" s="9">
        <v>2.6988796420000001</v>
      </c>
      <c r="E1055" s="9">
        <v>2.451651644</v>
      </c>
      <c r="F1055" s="9">
        <v>1.8899035959999999</v>
      </c>
      <c r="G1055" s="9">
        <v>1.572181319</v>
      </c>
      <c r="H1055" s="9">
        <v>1.3249533200000001</v>
      </c>
      <c r="I1055" s="9">
        <v>0.76320527199999999</v>
      </c>
      <c r="J1055" s="9">
        <v>1.943626018</v>
      </c>
      <c r="K1055" s="9">
        <v>1.6963980190000001</v>
      </c>
      <c r="L1055" s="10">
        <v>1.134649971</v>
      </c>
      <c r="M1055" s="8">
        <v>1.1574910000000001E-3</v>
      </c>
      <c r="N1055" s="8">
        <v>7.8291929999999999E-3</v>
      </c>
      <c r="O1055" s="8">
        <v>0.98212856199999998</v>
      </c>
      <c r="P1055" s="8">
        <v>1</v>
      </c>
      <c r="Q1055" s="8">
        <v>1</v>
      </c>
      <c r="R1055" s="8">
        <v>1</v>
      </c>
      <c r="S1055" s="8">
        <v>1</v>
      </c>
      <c r="T1055" s="8">
        <v>1</v>
      </c>
      <c r="U1055" s="8">
        <v>1</v>
      </c>
    </row>
    <row r="1056" spans="1:21">
      <c r="A1056" t="s">
        <v>1899</v>
      </c>
      <c r="C1056" s="1" t="s">
        <v>78</v>
      </c>
      <c r="D1056" s="9">
        <v>2.3560557389999999</v>
      </c>
      <c r="E1056" s="9">
        <v>2.1348374940000001</v>
      </c>
      <c r="F1056" s="9">
        <v>1.87707252</v>
      </c>
      <c r="G1056" s="9">
        <v>0.86347452099999999</v>
      </c>
      <c r="H1056" s="9">
        <v>0.64225627600000001</v>
      </c>
      <c r="I1056" s="9">
        <v>0.38449130100000001</v>
      </c>
      <c r="J1056" s="9">
        <v>1.1386440870000001</v>
      </c>
      <c r="K1056" s="9">
        <v>0.91742584199999999</v>
      </c>
      <c r="L1056" s="10">
        <v>0.65966086800000001</v>
      </c>
      <c r="M1056" s="8">
        <v>2.0954731000000001E-2</v>
      </c>
      <c r="N1056" s="8">
        <v>0.113798634</v>
      </c>
      <c r="O1056" s="8">
        <v>0.96278248</v>
      </c>
      <c r="P1056" s="8">
        <v>1</v>
      </c>
      <c r="Q1056" s="8">
        <v>1</v>
      </c>
      <c r="R1056" s="8">
        <v>1</v>
      </c>
      <c r="S1056" s="8">
        <v>1</v>
      </c>
      <c r="T1056" s="8">
        <v>1</v>
      </c>
      <c r="U1056" s="8">
        <v>1</v>
      </c>
    </row>
    <row r="1057" spans="1:21">
      <c r="A1057" t="s">
        <v>1900</v>
      </c>
      <c r="C1057" s="1" t="s">
        <v>1901</v>
      </c>
      <c r="D1057" s="9">
        <v>2.6468485660000001</v>
      </c>
      <c r="E1057" s="9">
        <v>2.0099715370000002</v>
      </c>
      <c r="F1057" s="9">
        <v>1.486065387</v>
      </c>
      <c r="G1057" s="9">
        <v>0.80640189299999998</v>
      </c>
      <c r="H1057" s="9">
        <v>0.169524864</v>
      </c>
      <c r="I1057" s="9">
        <v>-0.35438128600000002</v>
      </c>
      <c r="J1057" s="9">
        <v>1.1145428129999999</v>
      </c>
      <c r="K1057" s="9">
        <v>0.47766578500000001</v>
      </c>
      <c r="L1057" s="10">
        <v>-4.6240365999999998E-2</v>
      </c>
      <c r="M1057" s="8">
        <v>4.8328200000000003E-4</v>
      </c>
      <c r="N1057" s="8">
        <v>0.13428928000000001</v>
      </c>
      <c r="O1057" s="8">
        <v>1</v>
      </c>
      <c r="P1057" s="8">
        <v>1</v>
      </c>
      <c r="Q1057" s="8">
        <v>1</v>
      </c>
      <c r="R1057" s="8">
        <v>1</v>
      </c>
      <c r="S1057" s="8">
        <v>1</v>
      </c>
      <c r="T1057" s="8">
        <v>1</v>
      </c>
      <c r="U1057" s="8">
        <v>1</v>
      </c>
    </row>
    <row r="1058" spans="1:21">
      <c r="A1058" t="s">
        <v>1902</v>
      </c>
      <c r="B1058" t="s">
        <v>1903</v>
      </c>
      <c r="C1058" s="1" t="s">
        <v>1904</v>
      </c>
      <c r="D1058" s="9">
        <v>2.471042867</v>
      </c>
      <c r="E1058" s="9">
        <v>1.592177738</v>
      </c>
      <c r="F1058" s="9">
        <v>1.361487063</v>
      </c>
      <c r="G1058" s="9">
        <v>0.64194769600000001</v>
      </c>
      <c r="H1058" s="9">
        <v>-0.23691743400000001</v>
      </c>
      <c r="I1058" s="9">
        <v>-0.46760810899999999</v>
      </c>
      <c r="J1058" s="9">
        <v>0.77939603099999999</v>
      </c>
      <c r="K1058" s="9">
        <v>-9.9469098000000006E-2</v>
      </c>
      <c r="L1058" s="10">
        <v>-0.33015977299999999</v>
      </c>
      <c r="M1058" s="8">
        <v>4.2591010999999998E-2</v>
      </c>
      <c r="N1058" s="8">
        <v>1</v>
      </c>
      <c r="O1058" s="8">
        <v>1</v>
      </c>
      <c r="P1058" s="8">
        <v>1</v>
      </c>
      <c r="Q1058" s="8">
        <v>1</v>
      </c>
      <c r="R1058" s="8">
        <v>1</v>
      </c>
      <c r="S1058" s="8">
        <v>1</v>
      </c>
      <c r="T1058" s="8">
        <v>1</v>
      </c>
      <c r="U1058" s="8">
        <v>1</v>
      </c>
    </row>
    <row r="1059" spans="1:21">
      <c r="A1059" t="s">
        <v>1905</v>
      </c>
      <c r="C1059" s="1" t="s">
        <v>1906</v>
      </c>
      <c r="D1059" s="9">
        <v>4.3544215509999997</v>
      </c>
      <c r="E1059" s="9">
        <v>3.4083343620000002</v>
      </c>
      <c r="F1059" s="9">
        <v>2.4903792880000002</v>
      </c>
      <c r="G1059" s="9">
        <v>3.9245692069999998</v>
      </c>
      <c r="H1059" s="9">
        <v>2.9784820189999999</v>
      </c>
      <c r="I1059" s="9">
        <v>2.0605269439999998</v>
      </c>
      <c r="J1059" s="9">
        <v>5.0083373169999996</v>
      </c>
      <c r="K1059" s="9">
        <v>4.0622501279999996</v>
      </c>
      <c r="L1059" s="10">
        <v>3.1442950540000001</v>
      </c>
      <c r="M1059" s="8">
        <v>0.12932152599999999</v>
      </c>
      <c r="N1059" s="8">
        <v>1</v>
      </c>
      <c r="O1059" s="8">
        <v>1</v>
      </c>
      <c r="P1059" s="8">
        <v>1</v>
      </c>
      <c r="Q1059" s="8">
        <v>1</v>
      </c>
      <c r="R1059" s="8">
        <v>1</v>
      </c>
      <c r="S1059" s="8">
        <v>6.7420420000000002E-3</v>
      </c>
      <c r="T1059" s="8">
        <v>0.35985175899999999</v>
      </c>
      <c r="U1059" s="8">
        <v>1</v>
      </c>
    </row>
    <row r="1060" spans="1:21">
      <c r="A1060" t="s">
        <v>1907</v>
      </c>
      <c r="C1060" s="1" t="s">
        <v>1908</v>
      </c>
      <c r="D1060" s="9">
        <v>3.9278178989999999</v>
      </c>
      <c r="E1060" s="9">
        <v>3.033165731</v>
      </c>
      <c r="F1060" s="9">
        <v>1.9083086549999999</v>
      </c>
      <c r="G1060" s="9">
        <v>1.512239973</v>
      </c>
      <c r="H1060" s="9">
        <v>0.61758780599999996</v>
      </c>
      <c r="I1060" s="9">
        <v>-0.50726927099999997</v>
      </c>
      <c r="J1060" s="9">
        <v>3.471927451</v>
      </c>
      <c r="K1060" s="9">
        <v>2.5772752830000001</v>
      </c>
      <c r="L1060" s="10">
        <v>1.452418207</v>
      </c>
      <c r="M1060" s="8">
        <v>3.2200000000000001E-6</v>
      </c>
      <c r="N1060" s="8">
        <v>4.3286679999999999E-3</v>
      </c>
      <c r="O1060" s="8">
        <v>1</v>
      </c>
      <c r="P1060" s="8">
        <v>1</v>
      </c>
      <c r="Q1060" s="8">
        <v>1</v>
      </c>
      <c r="R1060" s="8">
        <v>1</v>
      </c>
      <c r="S1060" s="8">
        <v>2.6535600000000001E-4</v>
      </c>
      <c r="T1060" s="8">
        <v>0.155062436</v>
      </c>
      <c r="U1060" s="8">
        <v>1</v>
      </c>
    </row>
    <row r="1061" spans="1:21">
      <c r="A1061" t="s">
        <v>1909</v>
      </c>
      <c r="C1061" s="1" t="s">
        <v>1910</v>
      </c>
      <c r="D1061" s="9">
        <v>3.4767807209999999</v>
      </c>
      <c r="E1061" s="9">
        <v>2.4755318929999999</v>
      </c>
      <c r="F1061" s="9">
        <v>2.1314235930000001</v>
      </c>
      <c r="G1061" s="9">
        <v>1.7248945979999999</v>
      </c>
      <c r="H1061" s="9">
        <v>0.72364577100000005</v>
      </c>
      <c r="I1061" s="9">
        <v>0.37953746999999999</v>
      </c>
      <c r="J1061" s="9">
        <v>1.5114084130000001</v>
      </c>
      <c r="K1061" s="9">
        <v>0.510159586</v>
      </c>
      <c r="L1061" s="10">
        <v>0.16605128599999999</v>
      </c>
      <c r="M1061" s="8">
        <v>1.6635200000000001E-4</v>
      </c>
      <c r="N1061" s="8">
        <v>0.18932431199999999</v>
      </c>
      <c r="O1061" s="8">
        <v>1</v>
      </c>
      <c r="P1061" s="8">
        <v>1</v>
      </c>
      <c r="Q1061" s="8">
        <v>1</v>
      </c>
      <c r="R1061" s="8">
        <v>1</v>
      </c>
      <c r="S1061" s="8">
        <v>1</v>
      </c>
      <c r="T1061" s="8">
        <v>1</v>
      </c>
      <c r="U1061" s="8">
        <v>1</v>
      </c>
    </row>
    <row r="1062" spans="1:21">
      <c r="A1062" t="s">
        <v>1911</v>
      </c>
      <c r="C1062" s="1" t="s">
        <v>789</v>
      </c>
      <c r="D1062" s="9">
        <v>3.3057344359999998</v>
      </c>
      <c r="E1062" s="9">
        <v>2.1433890080000002</v>
      </c>
      <c r="F1062" s="9">
        <v>1.3007239310000001</v>
      </c>
      <c r="G1062" s="9">
        <v>2.258045718</v>
      </c>
      <c r="H1062" s="9">
        <v>1.0957002899999999</v>
      </c>
      <c r="I1062" s="9">
        <v>0.25303521299999998</v>
      </c>
      <c r="J1062" s="9">
        <v>2.3032259370000001</v>
      </c>
      <c r="K1062" s="9">
        <v>1.140880509</v>
      </c>
      <c r="L1062" s="10">
        <v>0.29821543299999997</v>
      </c>
      <c r="M1062" s="8">
        <v>1.3334600000000001E-4</v>
      </c>
      <c r="N1062" s="8">
        <v>1</v>
      </c>
      <c r="O1062" s="8">
        <v>1</v>
      </c>
      <c r="P1062" s="8">
        <v>1</v>
      </c>
      <c r="Q1062" s="8">
        <v>1</v>
      </c>
      <c r="R1062" s="8">
        <v>1</v>
      </c>
      <c r="S1062" s="8">
        <v>0.59530187499999998</v>
      </c>
      <c r="T1062" s="8">
        <v>1</v>
      </c>
      <c r="U1062" s="8">
        <v>1</v>
      </c>
    </row>
    <row r="1063" spans="1:21">
      <c r="A1063" t="s">
        <v>1912</v>
      </c>
      <c r="C1063" s="1" t="s">
        <v>45</v>
      </c>
      <c r="D1063" s="9">
        <v>1.945547178</v>
      </c>
      <c r="E1063" s="9">
        <v>1.5103221490000001</v>
      </c>
      <c r="F1063" s="9">
        <v>1.3694344899999999</v>
      </c>
      <c r="G1063" s="9">
        <v>1.1264325930000001</v>
      </c>
      <c r="H1063" s="9">
        <v>0.69120756500000002</v>
      </c>
      <c r="I1063" s="9">
        <v>0.55031990600000003</v>
      </c>
      <c r="J1063" s="9">
        <v>0.25709608699999997</v>
      </c>
      <c r="K1063" s="9">
        <v>-0.17812894200000001</v>
      </c>
      <c r="L1063" s="10">
        <v>-0.31901659999999998</v>
      </c>
      <c r="M1063" s="8">
        <v>2.2645443000000001E-2</v>
      </c>
      <c r="N1063" s="8">
        <v>1</v>
      </c>
      <c r="O1063" s="8">
        <v>1</v>
      </c>
      <c r="P1063" s="8">
        <v>1</v>
      </c>
      <c r="Q1063" s="8">
        <v>1</v>
      </c>
      <c r="R1063" s="8">
        <v>1</v>
      </c>
      <c r="S1063" s="8">
        <v>1</v>
      </c>
      <c r="T1063" s="8">
        <v>1</v>
      </c>
      <c r="U1063" s="8">
        <v>1</v>
      </c>
    </row>
    <row r="1064" spans="1:21">
      <c r="A1064" t="s">
        <v>1913</v>
      </c>
      <c r="B1064" t="s">
        <v>1914</v>
      </c>
      <c r="C1064" s="1" t="s">
        <v>1915</v>
      </c>
      <c r="D1064" s="9">
        <v>1.5920995010000001</v>
      </c>
      <c r="E1064" s="9">
        <v>1.550123651</v>
      </c>
      <c r="F1064" s="9">
        <v>2.8752807859999998</v>
      </c>
      <c r="G1064" s="9">
        <v>-0.49786531699999997</v>
      </c>
      <c r="H1064" s="9">
        <v>-0.53984116699999996</v>
      </c>
      <c r="I1064" s="9">
        <v>0.78531596800000003</v>
      </c>
      <c r="J1064" s="9">
        <v>-0.801103232</v>
      </c>
      <c r="K1064" s="9">
        <v>-0.84307908099999995</v>
      </c>
      <c r="L1064" s="10">
        <v>0.48207805300000001</v>
      </c>
      <c r="M1064" s="8">
        <v>1</v>
      </c>
      <c r="N1064" s="8">
        <v>1</v>
      </c>
      <c r="O1064" s="8">
        <v>5.9500000000000003E-5</v>
      </c>
      <c r="P1064" s="8">
        <v>1</v>
      </c>
      <c r="Q1064" s="8">
        <v>1</v>
      </c>
      <c r="R1064" s="8">
        <v>1</v>
      </c>
      <c r="S1064" s="8">
        <v>1</v>
      </c>
      <c r="T1064" s="8">
        <v>1</v>
      </c>
      <c r="U1064" s="8">
        <v>1</v>
      </c>
    </row>
    <row r="1065" spans="1:21">
      <c r="A1065" t="s">
        <v>1916</v>
      </c>
      <c r="B1065" t="s">
        <v>1917</v>
      </c>
      <c r="C1065" s="1" t="s">
        <v>1918</v>
      </c>
      <c r="D1065" s="9">
        <v>1.381448827</v>
      </c>
      <c r="E1065" s="9">
        <v>1.137226938</v>
      </c>
      <c r="F1065" s="9">
        <v>2.4168837230000002</v>
      </c>
      <c r="G1065" s="9">
        <v>-0.69747912400000001</v>
      </c>
      <c r="H1065" s="9">
        <v>-0.941701012</v>
      </c>
      <c r="I1065" s="9">
        <v>0.33795577300000001</v>
      </c>
      <c r="J1065" s="9">
        <v>-1.6397877270000001</v>
      </c>
      <c r="K1065" s="9">
        <v>-1.8840096150000001</v>
      </c>
      <c r="L1065" s="10">
        <v>-0.60435282999999995</v>
      </c>
      <c r="M1065" s="8">
        <v>1</v>
      </c>
      <c r="N1065" s="8">
        <v>1</v>
      </c>
      <c r="O1065" s="8">
        <v>2.081861E-3</v>
      </c>
      <c r="P1065" s="8">
        <v>1</v>
      </c>
      <c r="Q1065" s="8">
        <v>1</v>
      </c>
      <c r="R1065" s="8">
        <v>1</v>
      </c>
      <c r="S1065" s="8">
        <v>1</v>
      </c>
      <c r="T1065" s="8">
        <v>1</v>
      </c>
      <c r="U1065" s="8">
        <v>1</v>
      </c>
    </row>
    <row r="1066" spans="1:21">
      <c r="A1066" t="s">
        <v>1919</v>
      </c>
      <c r="B1066" t="s">
        <v>1920</v>
      </c>
      <c r="C1066" s="1" t="s">
        <v>1921</v>
      </c>
      <c r="D1066" s="9">
        <v>4.0986732999999997</v>
      </c>
      <c r="E1066" s="9">
        <v>1.6565495370000001</v>
      </c>
      <c r="F1066" s="9">
        <v>1.3027837090000001</v>
      </c>
      <c r="G1066" s="9">
        <v>3.6849972549999999</v>
      </c>
      <c r="H1066" s="9">
        <v>1.2428734910000001</v>
      </c>
      <c r="I1066" s="9">
        <v>0.88910766299999999</v>
      </c>
      <c r="J1066" s="9">
        <v>2.4781761430000002</v>
      </c>
      <c r="K1066" s="9">
        <v>3.6052380000000002E-2</v>
      </c>
      <c r="L1066" s="10">
        <v>-0.31771344800000001</v>
      </c>
      <c r="M1066" s="8">
        <v>2.4299999999999999E-7</v>
      </c>
      <c r="N1066" s="8">
        <v>1</v>
      </c>
      <c r="O1066" s="8">
        <v>1</v>
      </c>
      <c r="P1066" s="8">
        <v>7.6689E-4</v>
      </c>
      <c r="Q1066" s="8">
        <v>1</v>
      </c>
      <c r="R1066" s="8">
        <v>1</v>
      </c>
      <c r="S1066" s="8">
        <v>0.44219244400000002</v>
      </c>
      <c r="T1066" s="8">
        <v>1</v>
      </c>
      <c r="U1066" s="8">
        <v>1</v>
      </c>
    </row>
    <row r="1067" spans="1:21">
      <c r="A1067" t="s">
        <v>1922</v>
      </c>
      <c r="C1067" s="1" t="s">
        <v>1923</v>
      </c>
      <c r="D1067" s="9">
        <v>2.8400752059999999</v>
      </c>
      <c r="E1067" s="9">
        <v>1.5869806959999999</v>
      </c>
      <c r="F1067" s="9">
        <v>1.191415643</v>
      </c>
      <c r="G1067" s="9">
        <v>2.0470782490000001</v>
      </c>
      <c r="H1067" s="9">
        <v>0.79398373799999999</v>
      </c>
      <c r="I1067" s="9">
        <v>0.39841868499999999</v>
      </c>
      <c r="J1067" s="9">
        <v>0.94940575100000002</v>
      </c>
      <c r="K1067" s="9">
        <v>-0.30368875899999997</v>
      </c>
      <c r="L1067" s="10">
        <v>-0.699253813</v>
      </c>
      <c r="M1067" s="8">
        <v>2.08409E-4</v>
      </c>
      <c r="N1067" s="8">
        <v>1</v>
      </c>
      <c r="O1067" s="8">
        <v>1</v>
      </c>
      <c r="P1067" s="8">
        <v>1</v>
      </c>
      <c r="Q1067" s="8">
        <v>1</v>
      </c>
      <c r="R1067" s="8">
        <v>1</v>
      </c>
      <c r="S1067" s="8">
        <v>1</v>
      </c>
      <c r="T1067" s="8">
        <v>1</v>
      </c>
      <c r="U1067" s="8">
        <v>1</v>
      </c>
    </row>
    <row r="1068" spans="1:21">
      <c r="A1068" t="s">
        <v>1924</v>
      </c>
      <c r="C1068" s="1" t="s">
        <v>417</v>
      </c>
      <c r="D1068" s="9">
        <v>3.8210630480000001</v>
      </c>
      <c r="E1068" s="9">
        <v>2.5559020100000001</v>
      </c>
      <c r="F1068" s="9">
        <v>1.7636868640000001</v>
      </c>
      <c r="G1068" s="9">
        <v>2.5263867379999998</v>
      </c>
      <c r="H1068" s="9">
        <v>1.2612257</v>
      </c>
      <c r="I1068" s="9">
        <v>0.46901055400000002</v>
      </c>
      <c r="J1068" s="9">
        <v>1.501505715</v>
      </c>
      <c r="K1068" s="9">
        <v>0.236344678</v>
      </c>
      <c r="L1068" s="10">
        <v>-0.55587046900000003</v>
      </c>
      <c r="M1068" s="8">
        <v>3.8000000000000001E-7</v>
      </c>
      <c r="N1068" s="8">
        <v>4.0251438E-2</v>
      </c>
      <c r="O1068" s="8">
        <v>1</v>
      </c>
      <c r="P1068" s="8">
        <v>0.74893836300000005</v>
      </c>
      <c r="Q1068" s="8">
        <v>1</v>
      </c>
      <c r="R1068" s="8">
        <v>1</v>
      </c>
      <c r="S1068" s="8">
        <v>1</v>
      </c>
      <c r="T1068" s="8">
        <v>1</v>
      </c>
      <c r="U1068" s="8">
        <v>1</v>
      </c>
    </row>
    <row r="1069" spans="1:21">
      <c r="A1069" t="s">
        <v>1925</v>
      </c>
      <c r="C1069" s="1" t="s">
        <v>30</v>
      </c>
      <c r="D1069" s="9">
        <v>4.1723157009999996</v>
      </c>
      <c r="E1069" s="9">
        <v>3.295103471</v>
      </c>
      <c r="F1069" s="9">
        <v>2.5073209109999999</v>
      </c>
      <c r="G1069" s="9">
        <v>3.098304857</v>
      </c>
      <c r="H1069" s="9">
        <v>2.221092627</v>
      </c>
      <c r="I1069" s="9">
        <v>1.4333100670000001</v>
      </c>
      <c r="J1069" s="9">
        <v>2.1075170179999998</v>
      </c>
      <c r="K1069" s="9">
        <v>1.230304788</v>
      </c>
      <c r="L1069" s="10">
        <v>0.44252222800000002</v>
      </c>
      <c r="M1069" s="8">
        <v>1.7100000000000001E-7</v>
      </c>
      <c r="N1069" s="8">
        <v>2.74259E-4</v>
      </c>
      <c r="O1069" s="8">
        <v>0.15591121199999999</v>
      </c>
      <c r="P1069" s="8">
        <v>6.5522810000000001E-2</v>
      </c>
      <c r="Q1069" s="8">
        <v>1</v>
      </c>
      <c r="R1069" s="8">
        <v>1</v>
      </c>
      <c r="S1069" s="8">
        <v>1</v>
      </c>
      <c r="T1069" s="8">
        <v>1</v>
      </c>
      <c r="U1069" s="8">
        <v>1</v>
      </c>
    </row>
    <row r="1070" spans="1:21">
      <c r="A1070" t="s">
        <v>1926</v>
      </c>
      <c r="C1070" s="1" t="s">
        <v>789</v>
      </c>
      <c r="D1070" s="9">
        <v>3.7710207549999999</v>
      </c>
      <c r="E1070" s="9">
        <v>2.3882350209999998</v>
      </c>
      <c r="F1070" s="9">
        <v>1.7100883410000001</v>
      </c>
      <c r="G1070" s="9">
        <v>2.6473633410000001</v>
      </c>
      <c r="H1070" s="9">
        <v>1.264577606</v>
      </c>
      <c r="I1070" s="9">
        <v>0.58643092699999999</v>
      </c>
      <c r="J1070" s="9">
        <v>1.9489190009999999</v>
      </c>
      <c r="K1070" s="9">
        <v>0.56613326600000002</v>
      </c>
      <c r="L1070" s="10">
        <v>-0.11201341300000001</v>
      </c>
      <c r="M1070" s="8">
        <v>2.11E-8</v>
      </c>
      <c r="N1070" s="8">
        <v>2.7362981000000001E-2</v>
      </c>
      <c r="O1070" s="8">
        <v>1</v>
      </c>
      <c r="P1070" s="8">
        <v>9.0347026999999996E-2</v>
      </c>
      <c r="Q1070" s="8">
        <v>1</v>
      </c>
      <c r="R1070" s="8">
        <v>1</v>
      </c>
      <c r="S1070" s="8">
        <v>1</v>
      </c>
      <c r="T1070" s="8">
        <v>1</v>
      </c>
      <c r="U1070" s="8">
        <v>1</v>
      </c>
    </row>
    <row r="1071" spans="1:21">
      <c r="A1071" t="s">
        <v>1927</v>
      </c>
      <c r="B1071" t="s">
        <v>1928</v>
      </c>
      <c r="C1071" s="1" t="s">
        <v>1929</v>
      </c>
      <c r="D1071" s="9">
        <v>1.2247371570000001</v>
      </c>
      <c r="E1071" s="9">
        <v>-0.343259798</v>
      </c>
      <c r="F1071" s="9">
        <v>-0.46865202700000003</v>
      </c>
      <c r="G1071" s="9">
        <v>1.5374303490000001</v>
      </c>
      <c r="H1071" s="9">
        <v>-3.0566605E-2</v>
      </c>
      <c r="I1071" s="9">
        <v>-0.15595883399999999</v>
      </c>
      <c r="J1071" s="9">
        <v>1.909723214</v>
      </c>
      <c r="K1071" s="9">
        <v>0.34172626</v>
      </c>
      <c r="L1071" s="10">
        <v>0.21633403100000001</v>
      </c>
      <c r="M1071" s="8">
        <v>1</v>
      </c>
      <c r="N1071" s="8">
        <v>1</v>
      </c>
      <c r="O1071" s="8">
        <v>1</v>
      </c>
      <c r="P1071" s="8">
        <v>1</v>
      </c>
      <c r="Q1071" s="8">
        <v>1</v>
      </c>
      <c r="R1071" s="8">
        <v>1</v>
      </c>
      <c r="S1071" s="8">
        <v>3.8128110000000002E-3</v>
      </c>
      <c r="T1071" s="8">
        <v>1</v>
      </c>
      <c r="U1071" s="8">
        <v>1</v>
      </c>
    </row>
    <row r="1072" spans="1:21">
      <c r="A1072" t="s">
        <v>1930</v>
      </c>
      <c r="C1072" s="1" t="s">
        <v>718</v>
      </c>
      <c r="D1072" s="9">
        <v>3.4190254520000001</v>
      </c>
      <c r="E1072" s="9">
        <v>2.183092604</v>
      </c>
      <c r="F1072" s="9">
        <v>1.429897937</v>
      </c>
      <c r="G1072" s="9">
        <v>2.496032107</v>
      </c>
      <c r="H1072" s="9">
        <v>1.2600992580000001</v>
      </c>
      <c r="I1072" s="9">
        <v>0.50690459200000004</v>
      </c>
      <c r="J1072" s="9">
        <v>2.5799635849999998</v>
      </c>
      <c r="K1072" s="9">
        <v>1.344030737</v>
      </c>
      <c r="L1072" s="10">
        <v>0.59083607000000005</v>
      </c>
      <c r="M1072" s="8">
        <v>2.9899999999999998E-9</v>
      </c>
      <c r="N1072" s="8">
        <v>3.846768E-3</v>
      </c>
      <c r="O1072" s="8">
        <v>1</v>
      </c>
      <c r="P1072" s="8">
        <v>1.7723152999999998E-2</v>
      </c>
      <c r="Q1072" s="8">
        <v>1</v>
      </c>
      <c r="R1072" s="8">
        <v>1</v>
      </c>
      <c r="S1072" s="8">
        <v>4.8731000000000002E-4</v>
      </c>
      <c r="T1072" s="8">
        <v>1</v>
      </c>
      <c r="U1072" s="8">
        <v>1</v>
      </c>
    </row>
    <row r="1073" spans="1:21">
      <c r="A1073" t="s">
        <v>1931</v>
      </c>
      <c r="C1073" s="1" t="s">
        <v>1932</v>
      </c>
      <c r="D1073" s="9">
        <v>2.9069744320000002</v>
      </c>
      <c r="E1073" s="9">
        <v>1.1944156770000001</v>
      </c>
      <c r="F1073" s="9">
        <v>0.92740499600000004</v>
      </c>
      <c r="G1073" s="9">
        <v>1.9855204820000001</v>
      </c>
      <c r="H1073" s="9">
        <v>0.27296172699999999</v>
      </c>
      <c r="I1073" s="9">
        <v>5.9510459999999998E-3</v>
      </c>
      <c r="J1073" s="9">
        <v>1.8603831369999999</v>
      </c>
      <c r="K1073" s="9">
        <v>0.147824383</v>
      </c>
      <c r="L1073" s="10">
        <v>-0.119186299</v>
      </c>
      <c r="M1073" s="8">
        <v>5.6670099999999997E-4</v>
      </c>
      <c r="N1073" s="8">
        <v>1</v>
      </c>
      <c r="O1073" s="8">
        <v>1</v>
      </c>
      <c r="P1073" s="8">
        <v>1</v>
      </c>
      <c r="Q1073" s="8">
        <v>1</v>
      </c>
      <c r="R1073" s="8">
        <v>1</v>
      </c>
      <c r="S1073" s="8">
        <v>1</v>
      </c>
      <c r="T1073" s="8">
        <v>1</v>
      </c>
      <c r="U1073" s="8">
        <v>1</v>
      </c>
    </row>
    <row r="1074" spans="1:21">
      <c r="A1074" t="s">
        <v>1933</v>
      </c>
      <c r="C1074" s="1" t="s">
        <v>1934</v>
      </c>
      <c r="D1074" s="9">
        <v>1.183638304</v>
      </c>
      <c r="E1074" s="9">
        <v>0.31542579599999998</v>
      </c>
      <c r="F1074" s="9">
        <v>-0.31391203699999998</v>
      </c>
      <c r="G1074" s="9">
        <v>0.55247781799999995</v>
      </c>
      <c r="H1074" s="9">
        <v>-0.31573469100000001</v>
      </c>
      <c r="I1074" s="9">
        <v>-0.94507252399999997</v>
      </c>
      <c r="J1074" s="9">
        <v>8.9526776000000002E-2</v>
      </c>
      <c r="K1074" s="9">
        <v>-0.77868573200000002</v>
      </c>
      <c r="L1074" s="10">
        <v>-1.408023566</v>
      </c>
      <c r="M1074" s="8">
        <v>1.3091629999999999E-3</v>
      </c>
      <c r="N1074" s="8">
        <v>1</v>
      </c>
      <c r="O1074" s="8">
        <v>1</v>
      </c>
      <c r="P1074" s="8">
        <v>1</v>
      </c>
      <c r="Q1074" s="8">
        <v>1</v>
      </c>
      <c r="R1074" s="8">
        <v>1</v>
      </c>
      <c r="S1074" s="8">
        <v>1</v>
      </c>
      <c r="T1074" s="8">
        <v>1</v>
      </c>
      <c r="U1074" s="8">
        <v>1.2799999999999999E-5</v>
      </c>
    </row>
    <row r="1075" spans="1:21">
      <c r="A1075" t="s">
        <v>1935</v>
      </c>
      <c r="C1075" s="1" t="s">
        <v>43</v>
      </c>
      <c r="D1075" s="9">
        <v>1.048114757</v>
      </c>
      <c r="E1075" s="9">
        <v>0.91760261600000004</v>
      </c>
      <c r="F1075" s="9">
        <v>0.209297545</v>
      </c>
      <c r="G1075" s="9">
        <v>6.6621479999999997E-2</v>
      </c>
      <c r="H1075" s="9">
        <v>-6.3890661000000001E-2</v>
      </c>
      <c r="I1075" s="9">
        <v>-0.77219573200000002</v>
      </c>
      <c r="J1075" s="9">
        <v>0.20916131700000001</v>
      </c>
      <c r="K1075" s="9">
        <v>7.8649176000000001E-2</v>
      </c>
      <c r="L1075" s="10">
        <v>-0.62965589499999997</v>
      </c>
      <c r="M1075" s="8">
        <v>3.588947E-2</v>
      </c>
      <c r="N1075" s="8">
        <v>0.27591639899999998</v>
      </c>
      <c r="O1075" s="8">
        <v>1</v>
      </c>
      <c r="P1075" s="8">
        <v>1</v>
      </c>
      <c r="Q1075" s="8">
        <v>1</v>
      </c>
      <c r="R1075" s="8">
        <v>1</v>
      </c>
      <c r="S1075" s="8">
        <v>1</v>
      </c>
      <c r="T1075" s="8">
        <v>1</v>
      </c>
      <c r="U1075" s="8">
        <v>1</v>
      </c>
    </row>
    <row r="1076" spans="1:21">
      <c r="A1076" t="s">
        <v>1936</v>
      </c>
      <c r="B1076" t="s">
        <v>1937</v>
      </c>
      <c r="C1076" s="1" t="s">
        <v>1938</v>
      </c>
      <c r="D1076" s="9">
        <v>1.6492287539999999</v>
      </c>
      <c r="E1076" s="9">
        <v>0.52517572899999998</v>
      </c>
      <c r="F1076" s="9">
        <v>0.14036447199999999</v>
      </c>
      <c r="G1076" s="9">
        <v>1.3495992560000001</v>
      </c>
      <c r="H1076" s="9">
        <v>0.22554623100000001</v>
      </c>
      <c r="I1076" s="9">
        <v>-0.159265025</v>
      </c>
      <c r="J1076" s="9">
        <v>0.49748825099999999</v>
      </c>
      <c r="K1076" s="9">
        <v>-0.62656477300000002</v>
      </c>
      <c r="L1076" s="10">
        <v>-1.0113760300000001</v>
      </c>
      <c r="M1076" s="8">
        <v>2.9034648999999999E-2</v>
      </c>
      <c r="N1076" s="8">
        <v>1</v>
      </c>
      <c r="O1076" s="8">
        <v>1</v>
      </c>
      <c r="P1076" s="8">
        <v>1</v>
      </c>
      <c r="Q1076" s="8">
        <v>1</v>
      </c>
      <c r="R1076" s="8">
        <v>1</v>
      </c>
      <c r="S1076" s="8">
        <v>1</v>
      </c>
      <c r="T1076" s="8">
        <v>1</v>
      </c>
      <c r="U1076" s="8">
        <v>1</v>
      </c>
    </row>
    <row r="1077" spans="1:21">
      <c r="A1077" t="s">
        <v>1939</v>
      </c>
      <c r="B1077" t="s">
        <v>1940</v>
      </c>
      <c r="C1077" s="1" t="s">
        <v>1941</v>
      </c>
      <c r="D1077" s="9">
        <v>-0.48159943500000002</v>
      </c>
      <c r="E1077" s="9">
        <v>0.655501102</v>
      </c>
      <c r="F1077" s="9">
        <v>-9.7286810000000001E-2</v>
      </c>
      <c r="G1077" s="9">
        <v>-0.44579169099999999</v>
      </c>
      <c r="H1077" s="9">
        <v>0.69130884599999998</v>
      </c>
      <c r="I1077" s="9">
        <v>-6.1479065999999999E-2</v>
      </c>
      <c r="J1077" s="9">
        <v>1.230197279</v>
      </c>
      <c r="K1077" s="9">
        <v>2.3672978160000002</v>
      </c>
      <c r="L1077" s="10">
        <v>1.6145099039999999</v>
      </c>
      <c r="M1077" s="8">
        <v>1</v>
      </c>
      <c r="N1077" s="8">
        <v>1</v>
      </c>
      <c r="O1077" s="8">
        <v>1</v>
      </c>
      <c r="P1077" s="8">
        <v>1</v>
      </c>
      <c r="Q1077" s="8">
        <v>1</v>
      </c>
      <c r="R1077" s="8">
        <v>1</v>
      </c>
      <c r="S1077" s="8">
        <v>1</v>
      </c>
      <c r="T1077" s="8">
        <v>1.3900000000000001E-5</v>
      </c>
      <c r="U1077" s="8">
        <v>0.22877715200000001</v>
      </c>
    </row>
    <row r="1078" spans="1:21">
      <c r="A1078" t="s">
        <v>1942</v>
      </c>
      <c r="C1078" s="1" t="s">
        <v>32</v>
      </c>
      <c r="D1078" s="9">
        <v>-2.788545402</v>
      </c>
      <c r="E1078" s="9">
        <v>-0.57431126399999999</v>
      </c>
      <c r="F1078" s="9">
        <v>-0.41717371800000003</v>
      </c>
      <c r="G1078" s="9">
        <v>-2.1879209089999998</v>
      </c>
      <c r="H1078" s="9">
        <v>2.6313229E-2</v>
      </c>
      <c r="I1078" s="9">
        <v>0.18345077600000001</v>
      </c>
      <c r="J1078" s="9">
        <v>0.45110558299999998</v>
      </c>
      <c r="K1078" s="9">
        <v>2.6653397210000001</v>
      </c>
      <c r="L1078" s="10">
        <v>2.8224772680000001</v>
      </c>
      <c r="M1078" s="8">
        <v>5.6656470000000002E-3</v>
      </c>
      <c r="N1078" s="8">
        <v>1</v>
      </c>
      <c r="O1078" s="8">
        <v>1</v>
      </c>
      <c r="P1078" s="8">
        <v>1</v>
      </c>
      <c r="Q1078" s="8">
        <v>1</v>
      </c>
      <c r="R1078" s="8">
        <v>1</v>
      </c>
      <c r="S1078" s="8">
        <v>1</v>
      </c>
      <c r="T1078" s="8">
        <v>1.5748422000000002E-2</v>
      </c>
      <c r="U1078" s="8">
        <v>4.0802959999999997E-3</v>
      </c>
    </row>
    <row r="1079" spans="1:21">
      <c r="A1079" t="s">
        <v>1943</v>
      </c>
      <c r="C1079" s="1" t="s">
        <v>45</v>
      </c>
      <c r="D1079" s="9">
        <v>0.19785331</v>
      </c>
      <c r="E1079" s="9">
        <v>2.9922531349999999</v>
      </c>
      <c r="F1079" s="9">
        <v>2.376509151</v>
      </c>
      <c r="G1079" s="9">
        <v>1.334100544</v>
      </c>
      <c r="H1079" s="9">
        <v>4.1285003690000002</v>
      </c>
      <c r="I1079" s="9">
        <v>3.512756386</v>
      </c>
      <c r="J1079" s="9">
        <v>3.8790552200000001</v>
      </c>
      <c r="K1079" s="9">
        <v>6.6734550449999999</v>
      </c>
      <c r="L1079" s="10">
        <v>6.057711061</v>
      </c>
      <c r="M1079" s="8">
        <v>1</v>
      </c>
      <c r="N1079" s="8">
        <v>2.299029E-2</v>
      </c>
      <c r="O1079" s="8">
        <v>1</v>
      </c>
      <c r="P1079" s="8">
        <v>1</v>
      </c>
      <c r="Q1079" s="8">
        <v>1.21271E-4</v>
      </c>
      <c r="R1079" s="8">
        <v>9.4029960000000003E-3</v>
      </c>
      <c r="S1079" s="8">
        <v>7.0199999999999997E-6</v>
      </c>
      <c r="T1079" s="8">
        <v>7.75E-21</v>
      </c>
      <c r="U1079" s="8">
        <v>5.0599999999999999E-17</v>
      </c>
    </row>
    <row r="1080" spans="1:21">
      <c r="A1080" t="s">
        <v>1944</v>
      </c>
      <c r="C1080" s="1" t="s">
        <v>845</v>
      </c>
      <c r="D1080" s="9">
        <v>-1.035931138</v>
      </c>
      <c r="E1080" s="9">
        <v>2.5348797190000001</v>
      </c>
      <c r="F1080" s="9">
        <v>1.9396667080000001</v>
      </c>
      <c r="G1080" s="9">
        <v>0.89405087599999999</v>
      </c>
      <c r="H1080" s="9">
        <v>4.4648617320000001</v>
      </c>
      <c r="I1080" s="9">
        <v>3.8696487209999999</v>
      </c>
      <c r="J1080" s="9">
        <v>2.7705106929999999</v>
      </c>
      <c r="K1080" s="9">
        <v>6.34132155</v>
      </c>
      <c r="L1080" s="10">
        <v>5.7461085389999997</v>
      </c>
      <c r="M1080" s="8">
        <v>1</v>
      </c>
      <c r="N1080" s="8">
        <v>8.7983030000000004E-3</v>
      </c>
      <c r="O1080" s="8">
        <v>1</v>
      </c>
      <c r="P1080" s="8">
        <v>1</v>
      </c>
      <c r="Q1080" s="8">
        <v>4.8699999999999997E-10</v>
      </c>
      <c r="R1080" s="8">
        <v>4.9200000000000001E-7</v>
      </c>
      <c r="S1080" s="8">
        <v>4.4220300000000001E-4</v>
      </c>
      <c r="T1080" s="8">
        <v>2.1199999999999999E-29</v>
      </c>
      <c r="U1080" s="8">
        <v>4.8499999999999999E-24</v>
      </c>
    </row>
    <row r="1081" spans="1:21">
      <c r="A1081" t="s">
        <v>1945</v>
      </c>
      <c r="C1081" s="1" t="s">
        <v>45</v>
      </c>
      <c r="D1081" s="9">
        <v>-0.53031547800000001</v>
      </c>
      <c r="E1081" s="9">
        <v>2.5808869579999998</v>
      </c>
      <c r="F1081" s="9">
        <v>2.4985165089999999</v>
      </c>
      <c r="G1081" s="9">
        <v>1.0061078109999999</v>
      </c>
      <c r="H1081" s="9">
        <v>4.1173102479999999</v>
      </c>
      <c r="I1081" s="9">
        <v>4.034939799</v>
      </c>
      <c r="J1081" s="9">
        <v>3.0960615800000002</v>
      </c>
      <c r="K1081" s="9">
        <v>6.2072640159999999</v>
      </c>
      <c r="L1081" s="10">
        <v>6.124893567</v>
      </c>
      <c r="M1081" s="8">
        <v>1</v>
      </c>
      <c r="N1081" s="8">
        <v>1.28689E-4</v>
      </c>
      <c r="O1081" s="8">
        <v>4.0966800000000002E-4</v>
      </c>
      <c r="P1081" s="8">
        <v>1</v>
      </c>
      <c r="Q1081" s="8">
        <v>1.0799999999999999E-11</v>
      </c>
      <c r="R1081" s="8">
        <v>5.7500000000000002E-11</v>
      </c>
      <c r="S1081" s="8">
        <v>1.27E-8</v>
      </c>
      <c r="T1081" s="8">
        <v>7.3200000000000005E-38</v>
      </c>
      <c r="U1081" s="8">
        <v>2.1999999999999999E-36</v>
      </c>
    </row>
    <row r="1082" spans="1:21">
      <c r="A1082" t="s">
        <v>1946</v>
      </c>
      <c r="C1082" s="1" t="s">
        <v>55</v>
      </c>
      <c r="D1082" s="9">
        <v>-1.310616977</v>
      </c>
      <c r="E1082" s="9">
        <v>2.3432139030000001</v>
      </c>
      <c r="F1082" s="9">
        <v>1.82977973</v>
      </c>
      <c r="G1082" s="9">
        <v>1.287488609</v>
      </c>
      <c r="H1082" s="9">
        <v>4.9413194889999996</v>
      </c>
      <c r="I1082" s="9">
        <v>4.4278853160000002</v>
      </c>
      <c r="J1082" s="9">
        <v>2.4686246089999999</v>
      </c>
      <c r="K1082" s="9">
        <v>6.122455489</v>
      </c>
      <c r="L1082" s="10">
        <v>5.6090213159999998</v>
      </c>
      <c r="M1082" s="8">
        <v>1</v>
      </c>
      <c r="N1082" s="8">
        <v>3.8569099999999999E-3</v>
      </c>
      <c r="O1082" s="8">
        <v>0.50421970699999996</v>
      </c>
      <c r="P1082" s="8">
        <v>1</v>
      </c>
      <c r="Q1082" s="8">
        <v>9.3099999999999999E-17</v>
      </c>
      <c r="R1082" s="8">
        <v>4.0799999999999998E-13</v>
      </c>
      <c r="S1082" s="8">
        <v>3.2466400000000001E-4</v>
      </c>
      <c r="T1082" s="8">
        <v>6.8499999999999996E-35</v>
      </c>
      <c r="U1082" s="8">
        <v>2.5899999999999999E-29</v>
      </c>
    </row>
    <row r="1083" spans="1:21">
      <c r="A1083" t="s">
        <v>1947</v>
      </c>
      <c r="C1083" s="1" t="s">
        <v>459</v>
      </c>
      <c r="D1083" s="9">
        <v>-1.310981433</v>
      </c>
      <c r="E1083" s="9">
        <v>2.0591088239999999</v>
      </c>
      <c r="F1083" s="9">
        <v>1.596367205</v>
      </c>
      <c r="G1083" s="9">
        <v>1.402194172</v>
      </c>
      <c r="H1083" s="9">
        <v>4.77228443</v>
      </c>
      <c r="I1083" s="9">
        <v>4.3095428099999999</v>
      </c>
      <c r="J1083" s="9">
        <v>2.4596825770000001</v>
      </c>
      <c r="K1083" s="9">
        <v>5.829772835</v>
      </c>
      <c r="L1083" s="10">
        <v>5.3670312149999999</v>
      </c>
      <c r="M1083" s="8">
        <v>1</v>
      </c>
      <c r="N1083" s="8">
        <v>9.0887925999999994E-2</v>
      </c>
      <c r="O1083" s="8">
        <v>1</v>
      </c>
      <c r="P1083" s="8">
        <v>1</v>
      </c>
      <c r="Q1083" s="8">
        <v>1.4900000000000002E-14</v>
      </c>
      <c r="R1083" s="8">
        <v>1.7399999999999999E-11</v>
      </c>
      <c r="S1083" s="8">
        <v>1.3119410000000001E-3</v>
      </c>
      <c r="T1083" s="8">
        <v>4.6999999999999997E-30</v>
      </c>
      <c r="U1083" s="8">
        <v>3.1700000000000002E-25</v>
      </c>
    </row>
    <row r="1084" spans="1:21">
      <c r="A1084" t="s">
        <v>1948</v>
      </c>
      <c r="C1084" s="1" t="s">
        <v>459</v>
      </c>
      <c r="D1084" s="9">
        <v>-1.244765943</v>
      </c>
      <c r="E1084" s="9">
        <v>0.63048549499999995</v>
      </c>
      <c r="F1084" s="9">
        <v>2.1457520579999998</v>
      </c>
      <c r="G1084" s="9">
        <v>-1.2595379520000001</v>
      </c>
      <c r="H1084" s="9">
        <v>0.61571348599999998</v>
      </c>
      <c r="I1084" s="9">
        <v>2.1309800499999998</v>
      </c>
      <c r="J1084" s="9">
        <v>-0.29575897800000001</v>
      </c>
      <c r="K1084" s="9">
        <v>1.57949246</v>
      </c>
      <c r="L1084" s="10">
        <v>3.0947590229999999</v>
      </c>
      <c r="M1084" s="8">
        <v>1</v>
      </c>
      <c r="N1084" s="8">
        <v>1</v>
      </c>
      <c r="O1084" s="8">
        <v>7.6991070000000002E-3</v>
      </c>
      <c r="P1084" s="8">
        <v>1</v>
      </c>
      <c r="Q1084" s="8">
        <v>1</v>
      </c>
      <c r="R1084" s="8">
        <v>0.13883164100000001</v>
      </c>
      <c r="S1084" s="8">
        <v>1</v>
      </c>
      <c r="T1084" s="8">
        <v>1</v>
      </c>
      <c r="U1084" s="8">
        <v>2.3499999999999999E-8</v>
      </c>
    </row>
    <row r="1085" spans="1:21">
      <c r="A1085" t="s">
        <v>1949</v>
      </c>
      <c r="B1085" t="s">
        <v>1950</v>
      </c>
      <c r="C1085" s="1" t="s">
        <v>1951</v>
      </c>
      <c r="D1085" s="9">
        <v>-1.889827135</v>
      </c>
      <c r="E1085" s="9">
        <v>0.43148903900000002</v>
      </c>
      <c r="F1085" s="9">
        <v>1.817806185</v>
      </c>
      <c r="G1085" s="9">
        <v>7.9974725999999996E-2</v>
      </c>
      <c r="H1085" s="9">
        <v>2.4012908990000001</v>
      </c>
      <c r="I1085" s="9">
        <v>3.7876080459999999</v>
      </c>
      <c r="J1085" s="9">
        <v>0.61642755900000001</v>
      </c>
      <c r="K1085" s="9">
        <v>2.9377437319999999</v>
      </c>
      <c r="L1085" s="10">
        <v>4.3240608790000001</v>
      </c>
      <c r="M1085" s="8">
        <v>1</v>
      </c>
      <c r="N1085" s="8">
        <v>1</v>
      </c>
      <c r="O1085" s="8">
        <v>1</v>
      </c>
      <c r="P1085" s="8">
        <v>1</v>
      </c>
      <c r="Q1085" s="8">
        <v>0.49877769399999999</v>
      </c>
      <c r="R1085" s="8">
        <v>4.9599999999999999E-6</v>
      </c>
      <c r="S1085" s="8">
        <v>1</v>
      </c>
      <c r="T1085" s="8">
        <v>3.1005699999999998E-4</v>
      </c>
      <c r="U1085" s="8">
        <v>9.8999999999999994E-12</v>
      </c>
    </row>
    <row r="1086" spans="1:21">
      <c r="A1086" t="s">
        <v>1952</v>
      </c>
      <c r="C1086" s="1" t="s">
        <v>45</v>
      </c>
      <c r="D1086" s="9">
        <v>-2.2799263980000002</v>
      </c>
      <c r="E1086" s="9">
        <v>0.83184781399999996</v>
      </c>
      <c r="F1086" s="9">
        <v>1.137211296</v>
      </c>
      <c r="G1086" s="9">
        <v>-2.2395695E-2</v>
      </c>
      <c r="H1086" s="9">
        <v>3.0893785170000001</v>
      </c>
      <c r="I1086" s="9">
        <v>3.3947419989999998</v>
      </c>
      <c r="J1086" s="9">
        <v>1.0171861069999999</v>
      </c>
      <c r="K1086" s="9">
        <v>4.1289603179999999</v>
      </c>
      <c r="L1086" s="10">
        <v>4.4343238009999997</v>
      </c>
      <c r="M1086" s="8">
        <v>4.5321993999999997E-2</v>
      </c>
      <c r="N1086" s="8">
        <v>1</v>
      </c>
      <c r="O1086" s="8">
        <v>1</v>
      </c>
      <c r="P1086" s="8">
        <v>1</v>
      </c>
      <c r="Q1086" s="8">
        <v>6.8723700000000005E-4</v>
      </c>
      <c r="R1086" s="8">
        <v>3.6300000000000001E-5</v>
      </c>
      <c r="S1086" s="8">
        <v>1</v>
      </c>
      <c r="T1086" s="8">
        <v>5.5500000000000004E-12</v>
      </c>
      <c r="U1086" s="8">
        <v>3.8899999999999997E-14</v>
      </c>
    </row>
    <row r="1087" spans="1:21">
      <c r="A1087" t="s">
        <v>1953</v>
      </c>
      <c r="B1087" t="s">
        <v>1954</v>
      </c>
      <c r="C1087" s="1" t="s">
        <v>1955</v>
      </c>
      <c r="D1087" s="9">
        <v>-0.90743701099999996</v>
      </c>
      <c r="E1087" s="9">
        <v>0.38016061600000001</v>
      </c>
      <c r="F1087" s="9">
        <v>4.4052542E-2</v>
      </c>
      <c r="G1087" s="9">
        <v>0.40627533900000001</v>
      </c>
      <c r="H1087" s="9">
        <v>1.6938729669999999</v>
      </c>
      <c r="I1087" s="9">
        <v>1.3577648929999999</v>
      </c>
      <c r="J1087" s="9">
        <v>1.504968686</v>
      </c>
      <c r="K1087" s="9">
        <v>2.7925663140000001</v>
      </c>
      <c r="L1087" s="10">
        <v>2.4564582399999999</v>
      </c>
      <c r="M1087" s="8">
        <v>1</v>
      </c>
      <c r="N1087" s="8">
        <v>1</v>
      </c>
      <c r="O1087" s="8">
        <v>1</v>
      </c>
      <c r="P1087" s="8">
        <v>1</v>
      </c>
      <c r="Q1087" s="8">
        <v>2.011493E-2</v>
      </c>
      <c r="R1087" s="8">
        <v>1</v>
      </c>
      <c r="S1087" s="8">
        <v>1.3893954E-2</v>
      </c>
      <c r="T1087" s="8">
        <v>2.4799999999999999E-14</v>
      </c>
      <c r="U1087" s="8">
        <v>1.27E-10</v>
      </c>
    </row>
    <row r="1088" spans="1:21">
      <c r="A1088" t="s">
        <v>1956</v>
      </c>
      <c r="B1088" t="s">
        <v>1957</v>
      </c>
      <c r="C1088" s="1" t="s">
        <v>1958</v>
      </c>
      <c r="D1088" s="9">
        <v>-0.22470926999999999</v>
      </c>
      <c r="E1088" s="9">
        <v>1.139098256</v>
      </c>
      <c r="F1088" s="9">
        <v>-4.3301923999999999E-2</v>
      </c>
      <c r="G1088" s="9">
        <v>0.65650735100000002</v>
      </c>
      <c r="H1088" s="9">
        <v>2.0203148770000001</v>
      </c>
      <c r="I1088" s="9">
        <v>0.83791469699999999</v>
      </c>
      <c r="J1088" s="9">
        <v>1.422938196</v>
      </c>
      <c r="K1088" s="9">
        <v>2.786745721</v>
      </c>
      <c r="L1088" s="10">
        <v>1.6043455419999999</v>
      </c>
      <c r="M1088" s="8">
        <v>1</v>
      </c>
      <c r="N1088" s="8">
        <v>1</v>
      </c>
      <c r="O1088" s="8">
        <v>1</v>
      </c>
      <c r="P1088" s="8">
        <v>1</v>
      </c>
      <c r="Q1088" s="8">
        <v>1.162359E-3</v>
      </c>
      <c r="R1088" s="8">
        <v>1</v>
      </c>
      <c r="S1088" s="8">
        <v>0.15774117400000001</v>
      </c>
      <c r="T1088" s="8">
        <v>2.3900000000000001E-12</v>
      </c>
      <c r="U1088" s="8">
        <v>1.3589265E-2</v>
      </c>
    </row>
    <row r="1089" spans="1:21">
      <c r="A1089" t="s">
        <v>1959</v>
      </c>
      <c r="C1089" s="1" t="s">
        <v>127</v>
      </c>
      <c r="D1089" s="9">
        <v>-2.1034911260000002</v>
      </c>
      <c r="E1089" s="9">
        <v>-0.20588500100000001</v>
      </c>
      <c r="F1089" s="9">
        <v>0.95936536500000003</v>
      </c>
      <c r="G1089" s="9">
        <v>-0.76011768599999996</v>
      </c>
      <c r="H1089" s="9">
        <v>1.137488439</v>
      </c>
      <c r="I1089" s="9">
        <v>2.3027388050000002</v>
      </c>
      <c r="J1089" s="9">
        <v>0.17201095499999999</v>
      </c>
      <c r="K1089" s="9">
        <v>2.06961708</v>
      </c>
      <c r="L1089" s="10">
        <v>3.234867446</v>
      </c>
      <c r="M1089" s="8">
        <v>1.0807963E-2</v>
      </c>
      <c r="N1089" s="8">
        <v>1</v>
      </c>
      <c r="O1089" s="8">
        <v>1</v>
      </c>
      <c r="P1089" s="8">
        <v>1</v>
      </c>
      <c r="Q1089" s="8">
        <v>1</v>
      </c>
      <c r="R1089" s="8">
        <v>2.7870321999999999E-2</v>
      </c>
      <c r="S1089" s="8">
        <v>1</v>
      </c>
      <c r="T1089" s="8">
        <v>1.5374235999999999E-2</v>
      </c>
      <c r="U1089" s="8">
        <v>2.0299999999999998E-9</v>
      </c>
    </row>
    <row r="1090" spans="1:21">
      <c r="A1090" t="s">
        <v>1960</v>
      </c>
      <c r="B1090" t="s">
        <v>1961</v>
      </c>
      <c r="C1090" s="1" t="s">
        <v>1962</v>
      </c>
      <c r="D1090" s="9">
        <v>-2.7297519229999998</v>
      </c>
      <c r="E1090" s="9">
        <v>0.818598834</v>
      </c>
      <c r="F1090" s="9">
        <v>0.70219189699999995</v>
      </c>
      <c r="G1090" s="9">
        <v>-0.20549797</v>
      </c>
      <c r="H1090" s="9">
        <v>3.3428527880000001</v>
      </c>
      <c r="I1090" s="9">
        <v>3.2264458500000002</v>
      </c>
      <c r="J1090" s="9">
        <v>1.103275145</v>
      </c>
      <c r="K1090" s="9">
        <v>4.6516259020000001</v>
      </c>
      <c r="L1090" s="10">
        <v>4.5352189640000002</v>
      </c>
      <c r="M1090" s="8">
        <v>2.7278319999999999E-3</v>
      </c>
      <c r="N1090" s="8">
        <v>1</v>
      </c>
      <c r="O1090" s="8">
        <v>1</v>
      </c>
      <c r="P1090" s="8">
        <v>1</v>
      </c>
      <c r="Q1090" s="8">
        <v>3.6957800000000002E-4</v>
      </c>
      <c r="R1090" s="8">
        <v>1.043637E-3</v>
      </c>
      <c r="S1090" s="8">
        <v>1</v>
      </c>
      <c r="T1090" s="8">
        <v>8.4199999999999997E-14</v>
      </c>
      <c r="U1090" s="8">
        <v>5.3099999999999996E-13</v>
      </c>
    </row>
    <row r="1091" spans="1:21">
      <c r="A1091" t="s">
        <v>1963</v>
      </c>
      <c r="B1091" t="s">
        <v>1964</v>
      </c>
      <c r="C1091" s="1" t="s">
        <v>1965</v>
      </c>
      <c r="D1091" s="9">
        <v>-2.1212095569999998</v>
      </c>
      <c r="E1091" s="9">
        <v>1.29208923</v>
      </c>
      <c r="F1091" s="9">
        <v>1.2071617610000001</v>
      </c>
      <c r="G1091" s="9">
        <v>0.372878447</v>
      </c>
      <c r="H1091" s="9">
        <v>3.7861772340000002</v>
      </c>
      <c r="I1091" s="9">
        <v>3.7012497639999999</v>
      </c>
      <c r="J1091" s="9">
        <v>2.350562032</v>
      </c>
      <c r="K1091" s="9">
        <v>5.7638608189999996</v>
      </c>
      <c r="L1091" s="10">
        <v>5.6789333500000003</v>
      </c>
      <c r="M1091" s="8">
        <v>4.6944815000000001E-2</v>
      </c>
      <c r="N1091" s="8">
        <v>1</v>
      </c>
      <c r="O1091" s="8">
        <v>1</v>
      </c>
      <c r="P1091" s="8">
        <v>1</v>
      </c>
      <c r="Q1091" s="8">
        <v>2.7199999999999999E-8</v>
      </c>
      <c r="R1091" s="8">
        <v>1.1999999999999999E-7</v>
      </c>
      <c r="S1091" s="8">
        <v>1.755588E-3</v>
      </c>
      <c r="T1091" s="8">
        <v>1.0299999999999999E-28</v>
      </c>
      <c r="U1091" s="8">
        <v>2.2800000000000001E-27</v>
      </c>
    </row>
    <row r="1092" spans="1:21">
      <c r="A1092" t="s">
        <v>1963</v>
      </c>
      <c r="C1092" s="1" t="s">
        <v>1964</v>
      </c>
      <c r="D1092" s="9">
        <v>-2.1212095569999998</v>
      </c>
      <c r="E1092" s="9">
        <v>1.29208923</v>
      </c>
      <c r="F1092" s="9">
        <v>1.2071617610000001</v>
      </c>
      <c r="G1092" s="9">
        <v>0.372878447</v>
      </c>
      <c r="H1092" s="9">
        <v>3.7861772340000002</v>
      </c>
      <c r="I1092" s="9">
        <v>3.7012497639999999</v>
      </c>
      <c r="J1092" s="9">
        <v>2.350562032</v>
      </c>
      <c r="K1092" s="9">
        <v>5.7638608189999996</v>
      </c>
      <c r="L1092" s="10">
        <v>5.6789333500000003</v>
      </c>
      <c r="M1092" s="8">
        <v>4.6944815000000001E-2</v>
      </c>
      <c r="N1092" s="8">
        <v>1</v>
      </c>
      <c r="O1092" s="8">
        <v>1</v>
      </c>
      <c r="P1092" s="8">
        <v>1</v>
      </c>
      <c r="Q1092" s="8">
        <v>2.7199999999999999E-8</v>
      </c>
      <c r="R1092" s="8">
        <v>1.1999999999999999E-7</v>
      </c>
      <c r="S1092" s="8">
        <v>1.755588E-3</v>
      </c>
      <c r="T1092" s="8">
        <v>1.0299999999999999E-28</v>
      </c>
      <c r="U1092" s="8">
        <v>2.2800000000000001E-27</v>
      </c>
    </row>
    <row r="1093" spans="1:21">
      <c r="A1093" t="s">
        <v>1966</v>
      </c>
      <c r="C1093" s="1" t="s">
        <v>45</v>
      </c>
      <c r="D1093" s="9">
        <v>0.227223178</v>
      </c>
      <c r="E1093" s="9">
        <v>2.2666851139999999</v>
      </c>
      <c r="F1093" s="9">
        <v>2.0010836859999999</v>
      </c>
      <c r="G1093" s="9">
        <v>1.6841840480000001</v>
      </c>
      <c r="H1093" s="9">
        <v>3.723645984</v>
      </c>
      <c r="I1093" s="9">
        <v>3.4580445559999999</v>
      </c>
      <c r="J1093" s="9">
        <v>3.5802035210000001</v>
      </c>
      <c r="K1093" s="9">
        <v>5.619665457</v>
      </c>
      <c r="L1093" s="10">
        <v>5.3540640289999999</v>
      </c>
      <c r="M1093" s="8">
        <v>1</v>
      </c>
      <c r="N1093" s="8">
        <v>1.2210324E-2</v>
      </c>
      <c r="O1093" s="8">
        <v>0.15372113600000001</v>
      </c>
      <c r="P1093" s="8">
        <v>1</v>
      </c>
      <c r="Q1093" s="8">
        <v>3.3500000000000002E-8</v>
      </c>
      <c r="R1093" s="8">
        <v>9.5499999999999996E-7</v>
      </c>
      <c r="S1093" s="8">
        <v>1.2500000000000001E-10</v>
      </c>
      <c r="T1093" s="8">
        <v>3.8099999999999998E-28</v>
      </c>
      <c r="U1093" s="8">
        <v>2.11E-25</v>
      </c>
    </row>
    <row r="1094" spans="1:21">
      <c r="A1094" t="s">
        <v>1967</v>
      </c>
      <c r="C1094" s="1" t="s">
        <v>45</v>
      </c>
      <c r="D1094" s="9">
        <v>-0.88580842199999998</v>
      </c>
      <c r="E1094" s="9">
        <v>1.1243914740000001</v>
      </c>
      <c r="F1094" s="9">
        <v>0.81438891700000005</v>
      </c>
      <c r="G1094" s="9">
        <v>1.2125453719999999</v>
      </c>
      <c r="H1094" s="9">
        <v>3.2227452680000002</v>
      </c>
      <c r="I1094" s="9">
        <v>2.9127427109999999</v>
      </c>
      <c r="J1094" s="9">
        <v>2.9231804010000002</v>
      </c>
      <c r="K1094" s="9">
        <v>4.9333802970000002</v>
      </c>
      <c r="L1094" s="10">
        <v>4.6233777399999996</v>
      </c>
      <c r="M1094" s="8">
        <v>1</v>
      </c>
      <c r="N1094" s="8">
        <v>1</v>
      </c>
      <c r="O1094" s="8">
        <v>1</v>
      </c>
      <c r="P1094" s="8">
        <v>1</v>
      </c>
      <c r="Q1094" s="8">
        <v>1.2700000000000001E-7</v>
      </c>
      <c r="R1094" s="8">
        <v>8.1799999999999996E-6</v>
      </c>
      <c r="S1094" s="8">
        <v>2E-8</v>
      </c>
      <c r="T1094" s="8">
        <v>1.72E-27</v>
      </c>
      <c r="U1094" s="8">
        <v>6.1499999999999999E-24</v>
      </c>
    </row>
    <row r="1095" spans="1:21">
      <c r="A1095" t="s">
        <v>1968</v>
      </c>
      <c r="C1095" s="1" t="s">
        <v>45</v>
      </c>
      <c r="D1095" s="9">
        <v>3.1079784999999999E-2</v>
      </c>
      <c r="E1095" s="9">
        <v>-0.46931613999999999</v>
      </c>
      <c r="F1095" s="9">
        <v>-0.69443555599999995</v>
      </c>
      <c r="G1095" s="9">
        <v>1.5457886810000001</v>
      </c>
      <c r="H1095" s="9">
        <v>1.045392756</v>
      </c>
      <c r="I1095" s="9">
        <v>0.82027334100000004</v>
      </c>
      <c r="J1095" s="9">
        <v>2.3960881610000002</v>
      </c>
      <c r="K1095" s="9">
        <v>1.8956922359999999</v>
      </c>
      <c r="L1095" s="10">
        <v>1.6705728209999999</v>
      </c>
      <c r="M1095" s="8">
        <v>1</v>
      </c>
      <c r="N1095" s="8">
        <v>1</v>
      </c>
      <c r="O1095" s="8">
        <v>1</v>
      </c>
      <c r="P1095" s="8">
        <v>1</v>
      </c>
      <c r="Q1095" s="8">
        <v>1</v>
      </c>
      <c r="R1095" s="8">
        <v>1</v>
      </c>
      <c r="S1095" s="8">
        <v>8.8499999999999996E-5</v>
      </c>
      <c r="T1095" s="8">
        <v>2.9394195000000001E-2</v>
      </c>
      <c r="U1095" s="8">
        <v>0.32090898299999998</v>
      </c>
    </row>
    <row r="1096" spans="1:21">
      <c r="A1096" t="s">
        <v>1969</v>
      </c>
      <c r="C1096" s="1" t="s">
        <v>417</v>
      </c>
      <c r="D1096" s="9">
        <v>1.208415639</v>
      </c>
      <c r="E1096" s="9">
        <v>0.77928215700000003</v>
      </c>
      <c r="F1096" s="9">
        <v>-7.5157467000000006E-2</v>
      </c>
      <c r="G1096" s="9">
        <v>1.9784952929999999</v>
      </c>
      <c r="H1096" s="9">
        <v>1.549361811</v>
      </c>
      <c r="I1096" s="9">
        <v>0.69492218699999997</v>
      </c>
      <c r="J1096" s="9">
        <v>0.891937121</v>
      </c>
      <c r="K1096" s="9">
        <v>0.46280363899999999</v>
      </c>
      <c r="L1096" s="10">
        <v>-0.39163598500000002</v>
      </c>
      <c r="M1096" s="8">
        <v>1</v>
      </c>
      <c r="N1096" s="8">
        <v>1</v>
      </c>
      <c r="O1096" s="8">
        <v>1</v>
      </c>
      <c r="P1096" s="8">
        <v>1.395037E-3</v>
      </c>
      <c r="Q1096" s="8">
        <v>0.18103251200000001</v>
      </c>
      <c r="R1096" s="8">
        <v>1</v>
      </c>
      <c r="S1096" s="8">
        <v>1</v>
      </c>
      <c r="T1096" s="8">
        <v>1</v>
      </c>
      <c r="U1096" s="8">
        <v>1</v>
      </c>
    </row>
    <row r="1097" spans="1:21">
      <c r="A1097" t="s">
        <v>1970</v>
      </c>
      <c r="C1097" s="1" t="s">
        <v>30</v>
      </c>
      <c r="D1097" s="9">
        <v>3.1354607849999998</v>
      </c>
      <c r="E1097" s="9">
        <v>0.71471150000000006</v>
      </c>
      <c r="F1097" s="9">
        <v>-0.49885573500000002</v>
      </c>
      <c r="G1097" s="9">
        <v>3.4236343119999999</v>
      </c>
      <c r="H1097" s="9">
        <v>1.002885027</v>
      </c>
      <c r="I1097" s="9">
        <v>-0.21068220900000001</v>
      </c>
      <c r="J1097" s="9">
        <v>2.4696072309999999</v>
      </c>
      <c r="K1097" s="9">
        <v>4.8857945999999999E-2</v>
      </c>
      <c r="L1097" s="10">
        <v>-1.16470929</v>
      </c>
      <c r="M1097" s="8">
        <v>3.48E-9</v>
      </c>
      <c r="N1097" s="8">
        <v>1</v>
      </c>
      <c r="O1097" s="8">
        <v>1</v>
      </c>
      <c r="P1097" s="8">
        <v>6.4899999999999997E-9</v>
      </c>
      <c r="Q1097" s="8">
        <v>1</v>
      </c>
      <c r="R1097" s="8">
        <v>1</v>
      </c>
      <c r="S1097" s="8">
        <v>2.3844299999999999E-4</v>
      </c>
      <c r="T1097" s="8">
        <v>1</v>
      </c>
      <c r="U1097" s="8">
        <v>1</v>
      </c>
    </row>
    <row r="1098" spans="1:21">
      <c r="A1098" t="s">
        <v>1971</v>
      </c>
      <c r="C1098" s="1" t="s">
        <v>25</v>
      </c>
      <c r="D1098" s="9">
        <v>2.5067416410000001</v>
      </c>
      <c r="E1098" s="9">
        <v>0.92809118800000001</v>
      </c>
      <c r="F1098" s="9">
        <v>0.61788225900000004</v>
      </c>
      <c r="G1098" s="9">
        <v>3.0604327119999999</v>
      </c>
      <c r="H1098" s="9">
        <v>1.481782258</v>
      </c>
      <c r="I1098" s="9">
        <v>1.1715733290000001</v>
      </c>
      <c r="J1098" s="9">
        <v>1.970264373</v>
      </c>
      <c r="K1098" s="9">
        <v>0.39161392</v>
      </c>
      <c r="L1098" s="10">
        <v>8.1404990999999996E-2</v>
      </c>
      <c r="M1098" s="8">
        <v>3.9700000000000003E-5</v>
      </c>
      <c r="N1098" s="8">
        <v>1</v>
      </c>
      <c r="O1098" s="8">
        <v>1</v>
      </c>
      <c r="P1098" s="8">
        <v>1.77E-6</v>
      </c>
      <c r="Q1098" s="8">
        <v>1</v>
      </c>
      <c r="R1098" s="8">
        <v>1</v>
      </c>
      <c r="S1098" s="8">
        <v>4.8381681000000003E-2</v>
      </c>
      <c r="T1098" s="8">
        <v>1</v>
      </c>
      <c r="U1098" s="8">
        <v>1</v>
      </c>
    </row>
    <row r="1099" spans="1:21">
      <c r="A1099" t="s">
        <v>1972</v>
      </c>
      <c r="C1099" s="1" t="s">
        <v>25</v>
      </c>
      <c r="D1099" s="9">
        <v>1.4294395799999999</v>
      </c>
      <c r="E1099" s="9">
        <v>0.84231202800000005</v>
      </c>
      <c r="F1099" s="9">
        <v>0.14781710200000001</v>
      </c>
      <c r="G1099" s="9">
        <v>1.835079409</v>
      </c>
      <c r="H1099" s="9">
        <v>1.2479518570000001</v>
      </c>
      <c r="I1099" s="9">
        <v>0.55345693100000004</v>
      </c>
      <c r="J1099" s="9">
        <v>1.2437522519999999</v>
      </c>
      <c r="K1099" s="9">
        <v>0.65662470100000003</v>
      </c>
      <c r="L1099" s="10">
        <v>-3.7870226E-2</v>
      </c>
      <c r="M1099" s="8">
        <v>0.27598542599999998</v>
      </c>
      <c r="N1099" s="8">
        <v>1</v>
      </c>
      <c r="O1099" s="8">
        <v>1</v>
      </c>
      <c r="P1099" s="8">
        <v>2.4563794999999999E-2</v>
      </c>
      <c r="Q1099" s="8">
        <v>1</v>
      </c>
      <c r="R1099" s="8">
        <v>1</v>
      </c>
      <c r="S1099" s="8">
        <v>1</v>
      </c>
      <c r="T1099" s="8">
        <v>1</v>
      </c>
      <c r="U1099" s="8">
        <v>1</v>
      </c>
    </row>
    <row r="1100" spans="1:21">
      <c r="A1100" t="s">
        <v>1973</v>
      </c>
      <c r="C1100" s="1" t="s">
        <v>1974</v>
      </c>
      <c r="D1100" s="9">
        <v>1.91185267</v>
      </c>
      <c r="E1100" s="9">
        <v>0.52980794600000003</v>
      </c>
      <c r="F1100" s="9">
        <v>0.39920275</v>
      </c>
      <c r="G1100" s="9">
        <v>1.167101425</v>
      </c>
      <c r="H1100" s="9">
        <v>-0.214943298</v>
      </c>
      <c r="I1100" s="9">
        <v>-0.34554849399999998</v>
      </c>
      <c r="J1100" s="9">
        <v>1.228693343</v>
      </c>
      <c r="K1100" s="9">
        <v>-0.15335138100000001</v>
      </c>
      <c r="L1100" s="10">
        <v>-0.28395657699999999</v>
      </c>
      <c r="M1100" s="8">
        <v>3.4888940000000002E-3</v>
      </c>
      <c r="N1100" s="8">
        <v>1</v>
      </c>
      <c r="O1100" s="8">
        <v>1</v>
      </c>
      <c r="P1100" s="8">
        <v>1</v>
      </c>
      <c r="Q1100" s="8">
        <v>1</v>
      </c>
      <c r="R1100" s="8">
        <v>1</v>
      </c>
      <c r="S1100" s="8">
        <v>1</v>
      </c>
      <c r="T1100" s="8">
        <v>1</v>
      </c>
      <c r="U1100" s="8">
        <v>1</v>
      </c>
    </row>
    <row r="1101" spans="1:21">
      <c r="A1101" t="s">
        <v>1975</v>
      </c>
      <c r="C1101" s="1" t="s">
        <v>789</v>
      </c>
      <c r="D1101" s="9">
        <v>1.475725978</v>
      </c>
      <c r="E1101" s="9">
        <v>-0.27498354899999999</v>
      </c>
      <c r="F1101" s="9">
        <v>-1.421804267</v>
      </c>
      <c r="G1101" s="9">
        <v>1.1897231690000001</v>
      </c>
      <c r="H1101" s="9">
        <v>-0.56098635900000005</v>
      </c>
      <c r="I1101" s="9">
        <v>-1.707807077</v>
      </c>
      <c r="J1101" s="9">
        <v>1.4976497419999999</v>
      </c>
      <c r="K1101" s="9">
        <v>-0.25305978499999998</v>
      </c>
      <c r="L1101" s="10">
        <v>-1.3998805030000001</v>
      </c>
      <c r="M1101" s="8">
        <v>4.1504408E-2</v>
      </c>
      <c r="N1101" s="8">
        <v>1</v>
      </c>
      <c r="O1101" s="8">
        <v>1.7980599999999999E-4</v>
      </c>
      <c r="P1101" s="8">
        <v>1</v>
      </c>
      <c r="Q1101" s="8">
        <v>1</v>
      </c>
      <c r="R1101" s="8">
        <v>6.4247900000000005E-4</v>
      </c>
      <c r="S1101" s="8">
        <v>9.7371189999999996E-2</v>
      </c>
      <c r="T1101" s="8">
        <v>1</v>
      </c>
      <c r="U1101" s="8">
        <v>4.1721780000000003E-3</v>
      </c>
    </row>
    <row r="1102" spans="1:21">
      <c r="A1102" t="s">
        <v>1976</v>
      </c>
      <c r="C1102" s="1" t="s">
        <v>14</v>
      </c>
      <c r="D1102" s="9">
        <v>2.106219587</v>
      </c>
      <c r="E1102" s="9">
        <v>0.26474256299999999</v>
      </c>
      <c r="F1102" s="9">
        <v>-2.1531631089999999</v>
      </c>
      <c r="G1102" s="9">
        <v>1.657580485</v>
      </c>
      <c r="H1102" s="9">
        <v>-0.18389654</v>
      </c>
      <c r="I1102" s="9">
        <v>-2.6018022119999999</v>
      </c>
      <c r="J1102" s="9">
        <v>1.7053296339999999</v>
      </c>
      <c r="K1102" s="9">
        <v>-0.13614739100000001</v>
      </c>
      <c r="L1102" s="10">
        <v>-2.554053063</v>
      </c>
      <c r="M1102" s="8">
        <v>2.802531E-3</v>
      </c>
      <c r="N1102" s="8">
        <v>1</v>
      </c>
      <c r="O1102" s="8">
        <v>5.35069E-4</v>
      </c>
      <c r="P1102" s="8">
        <v>1</v>
      </c>
      <c r="Q1102" s="8">
        <v>1</v>
      </c>
      <c r="R1102" s="8">
        <v>1.47749E-4</v>
      </c>
      <c r="S1102" s="8">
        <v>0.31232533800000001</v>
      </c>
      <c r="T1102" s="8">
        <v>1</v>
      </c>
      <c r="U1102" s="8">
        <v>2.74E-6</v>
      </c>
    </row>
    <row r="1103" spans="1:21">
      <c r="A1103" t="s">
        <v>1977</v>
      </c>
      <c r="B1103" t="s">
        <v>1978</v>
      </c>
      <c r="C1103" s="1" t="s">
        <v>1979</v>
      </c>
      <c r="D1103" s="9">
        <v>1.6765361940000001</v>
      </c>
      <c r="E1103" s="9">
        <v>-5.8256899000000001E-2</v>
      </c>
      <c r="F1103" s="9">
        <v>-0.92112200799999999</v>
      </c>
      <c r="G1103" s="9">
        <v>0.72636756199999997</v>
      </c>
      <c r="H1103" s="9">
        <v>-1.008425532</v>
      </c>
      <c r="I1103" s="9">
        <v>-1.8712906410000001</v>
      </c>
      <c r="J1103" s="9">
        <v>0.37914143099999997</v>
      </c>
      <c r="K1103" s="9">
        <v>-1.3556516620000001</v>
      </c>
      <c r="L1103" s="10">
        <v>-2.218516771</v>
      </c>
      <c r="M1103" s="8">
        <v>2.5802888E-2</v>
      </c>
      <c r="N1103" s="8">
        <v>1</v>
      </c>
      <c r="O1103" s="8">
        <v>1</v>
      </c>
      <c r="P1103" s="8">
        <v>1</v>
      </c>
      <c r="Q1103" s="8">
        <v>1</v>
      </c>
      <c r="R1103" s="8">
        <v>2.9683105000000001E-2</v>
      </c>
      <c r="S1103" s="8">
        <v>1</v>
      </c>
      <c r="T1103" s="8">
        <v>1</v>
      </c>
      <c r="U1103" s="8">
        <v>1.5800000000000001E-5</v>
      </c>
    </row>
    <row r="1104" spans="1:21">
      <c r="A1104" t="s">
        <v>1980</v>
      </c>
      <c r="C1104" s="1" t="s">
        <v>417</v>
      </c>
      <c r="D1104" s="9">
        <v>1.4851412049999999</v>
      </c>
      <c r="E1104" s="9">
        <v>-0.23459142699999999</v>
      </c>
      <c r="F1104" s="9">
        <v>-1.007230482</v>
      </c>
      <c r="G1104" s="9">
        <v>1.8196247640000001</v>
      </c>
      <c r="H1104" s="9">
        <v>9.9892132999999994E-2</v>
      </c>
      <c r="I1104" s="9">
        <v>-0.67274692300000005</v>
      </c>
      <c r="J1104" s="9">
        <v>1.194505103</v>
      </c>
      <c r="K1104" s="9">
        <v>-0.52522752900000003</v>
      </c>
      <c r="L1104" s="10">
        <v>-1.2978665840000001</v>
      </c>
      <c r="M1104" s="8">
        <v>1.4649199999999999E-4</v>
      </c>
      <c r="N1104" s="8">
        <v>1</v>
      </c>
      <c r="O1104" s="8">
        <v>8.6076072000000003E-2</v>
      </c>
      <c r="P1104" s="8">
        <v>8.8899999999999996E-6</v>
      </c>
      <c r="Q1104" s="8">
        <v>1</v>
      </c>
      <c r="R1104" s="8">
        <v>1</v>
      </c>
      <c r="S1104" s="8">
        <v>0.11891500300000001</v>
      </c>
      <c r="T1104" s="8">
        <v>1</v>
      </c>
      <c r="U1104" s="8">
        <v>1.379892E-3</v>
      </c>
    </row>
    <row r="1105" spans="1:21">
      <c r="A1105" t="s">
        <v>1981</v>
      </c>
      <c r="C1105" s="1" t="s">
        <v>70</v>
      </c>
      <c r="D1105" s="9">
        <v>1.644216143</v>
      </c>
      <c r="E1105" s="9">
        <v>-0.81415031500000001</v>
      </c>
      <c r="F1105" s="9">
        <v>-0.67595103700000003</v>
      </c>
      <c r="G1105" s="9">
        <v>1.237741336</v>
      </c>
      <c r="H1105" s="9">
        <v>-1.220625122</v>
      </c>
      <c r="I1105" s="9">
        <v>-1.0824258440000001</v>
      </c>
      <c r="J1105" s="9">
        <v>-4.5710591000000002E-2</v>
      </c>
      <c r="K1105" s="9">
        <v>-2.5040770490000002</v>
      </c>
      <c r="L1105" s="10">
        <v>-2.36587777</v>
      </c>
      <c r="M1105" s="8">
        <v>3.0448635000000002E-2</v>
      </c>
      <c r="N1105" s="8">
        <v>1</v>
      </c>
      <c r="O1105" s="8">
        <v>1</v>
      </c>
      <c r="P1105" s="8">
        <v>1</v>
      </c>
      <c r="Q1105" s="8">
        <v>1</v>
      </c>
      <c r="R1105" s="8">
        <v>1</v>
      </c>
      <c r="S1105" s="8">
        <v>1</v>
      </c>
      <c r="T1105" s="8">
        <v>3.5499999999999999E-7</v>
      </c>
      <c r="U1105" s="8">
        <v>4.0500000000000002E-6</v>
      </c>
    </row>
    <row r="1106" spans="1:21">
      <c r="A1106" t="s">
        <v>1982</v>
      </c>
      <c r="C1106" s="1" t="s">
        <v>78</v>
      </c>
      <c r="D1106" s="9">
        <v>3.7356174680000001</v>
      </c>
      <c r="E1106" s="9">
        <v>2.9661683289999998</v>
      </c>
      <c r="F1106" s="9">
        <v>4.112446695</v>
      </c>
      <c r="G1106" s="9">
        <v>3.1900917560000002</v>
      </c>
      <c r="H1106" s="9">
        <v>2.4206426169999999</v>
      </c>
      <c r="I1106" s="9">
        <v>3.5669209830000002</v>
      </c>
      <c r="J1106" s="9">
        <v>0.70609546999999995</v>
      </c>
      <c r="K1106" s="9">
        <v>-6.3353669000000001E-2</v>
      </c>
      <c r="L1106" s="10">
        <v>1.0829246969999999</v>
      </c>
      <c r="M1106" s="8">
        <v>4.1599999999999996E-31</v>
      </c>
      <c r="N1106" s="8">
        <v>5.4699999999999996E-19</v>
      </c>
      <c r="O1106" s="8">
        <v>3.5300000000000002E-38</v>
      </c>
      <c r="P1106" s="8">
        <v>1.41E-16</v>
      </c>
      <c r="Q1106" s="8">
        <v>1.11E-8</v>
      </c>
      <c r="R1106" s="8">
        <v>2.9099999999999999E-21</v>
      </c>
      <c r="S1106" s="8">
        <v>1</v>
      </c>
      <c r="T1106" s="8">
        <v>1</v>
      </c>
      <c r="U1106" s="8">
        <v>1</v>
      </c>
    </row>
    <row r="1107" spans="1:21">
      <c r="A1107" t="s">
        <v>1983</v>
      </c>
      <c r="C1107" s="1" t="s">
        <v>394</v>
      </c>
      <c r="D1107" s="9">
        <v>2.7915398740000001</v>
      </c>
      <c r="E1107" s="9">
        <v>2.271222152</v>
      </c>
      <c r="F1107" s="9">
        <v>1.2331587829999999</v>
      </c>
      <c r="G1107" s="9">
        <v>1.5660137220000001</v>
      </c>
      <c r="H1107" s="9">
        <v>1.0456959990000001</v>
      </c>
      <c r="I1107" s="9">
        <v>7.632631E-3</v>
      </c>
      <c r="J1107" s="9">
        <v>0.19918740800000001</v>
      </c>
      <c r="K1107" s="9">
        <v>-0.32113031399999997</v>
      </c>
      <c r="L1107" s="10">
        <v>-1.359193683</v>
      </c>
      <c r="M1107" s="8">
        <v>4.0099999999999999E-23</v>
      </c>
      <c r="N1107" s="8">
        <v>6.2299999999999997E-16</v>
      </c>
      <c r="O1107" s="8">
        <v>3.196656E-3</v>
      </c>
      <c r="P1107" s="8">
        <v>8.4510900000000003E-4</v>
      </c>
      <c r="Q1107" s="8">
        <v>1</v>
      </c>
      <c r="R1107" s="8">
        <v>1</v>
      </c>
      <c r="S1107" s="8">
        <v>1</v>
      </c>
      <c r="T1107" s="8">
        <v>1</v>
      </c>
      <c r="U1107" s="8">
        <v>2.4024839999999999E-3</v>
      </c>
    </row>
    <row r="1108" spans="1:21">
      <c r="A1108" t="s">
        <v>1984</v>
      </c>
      <c r="C1108" s="1" t="s">
        <v>51</v>
      </c>
      <c r="D1108" s="9">
        <v>0.512893979</v>
      </c>
      <c r="E1108" s="9">
        <v>1.357612295</v>
      </c>
      <c r="F1108" s="9">
        <v>0.73238793199999996</v>
      </c>
      <c r="G1108" s="9">
        <v>6.5047709999999995E-2</v>
      </c>
      <c r="H1108" s="9">
        <v>0.90976602600000001</v>
      </c>
      <c r="I1108" s="9">
        <v>0.28454166400000003</v>
      </c>
      <c r="J1108" s="9">
        <v>3.8517289000000003E-2</v>
      </c>
      <c r="K1108" s="9">
        <v>0.88323560499999998</v>
      </c>
      <c r="L1108" s="10">
        <v>0.258011243</v>
      </c>
      <c r="M1108" s="8">
        <v>1</v>
      </c>
      <c r="N1108" s="8">
        <v>2.0722169999999999E-3</v>
      </c>
      <c r="O1108" s="8">
        <v>1</v>
      </c>
      <c r="P1108" s="8">
        <v>1</v>
      </c>
      <c r="Q1108" s="8">
        <v>1</v>
      </c>
      <c r="R1108" s="8">
        <v>1</v>
      </c>
      <c r="S1108" s="8">
        <v>1</v>
      </c>
      <c r="T1108" s="8">
        <v>1</v>
      </c>
      <c r="U1108" s="8">
        <v>1</v>
      </c>
    </row>
    <row r="1109" spans="1:21">
      <c r="A1109" t="s">
        <v>1985</v>
      </c>
      <c r="C1109" s="1" t="s">
        <v>308</v>
      </c>
      <c r="D1109" s="9">
        <v>3.8532341909999999</v>
      </c>
      <c r="E1109" s="9">
        <v>3.0099702640000001</v>
      </c>
      <c r="F1109" s="9">
        <v>2.6827300329999999</v>
      </c>
      <c r="G1109" s="9">
        <v>2.4086362220000002</v>
      </c>
      <c r="H1109" s="9">
        <v>1.565372295</v>
      </c>
      <c r="I1109" s="9">
        <v>1.238132064</v>
      </c>
      <c r="J1109" s="9">
        <v>1.416570957</v>
      </c>
      <c r="K1109" s="9">
        <v>0.57330703000000005</v>
      </c>
      <c r="L1109" s="10">
        <v>0.246066799</v>
      </c>
      <c r="M1109" s="8">
        <v>8.5199999999999997E-17</v>
      </c>
      <c r="N1109" s="8">
        <v>6.1700000000000004E-11</v>
      </c>
      <c r="O1109" s="8">
        <v>2.88E-8</v>
      </c>
      <c r="P1109" s="8">
        <v>1.678735E-3</v>
      </c>
      <c r="Q1109" s="8">
        <v>1</v>
      </c>
      <c r="R1109" s="8">
        <v>1</v>
      </c>
      <c r="S1109" s="8">
        <v>1</v>
      </c>
      <c r="T1109" s="8">
        <v>1</v>
      </c>
      <c r="U1109" s="8">
        <v>1</v>
      </c>
    </row>
    <row r="1110" spans="1:21">
      <c r="A1110" t="s">
        <v>1986</v>
      </c>
      <c r="C1110" s="1" t="s">
        <v>45</v>
      </c>
      <c r="D1110" s="9">
        <v>3.7928036390000002</v>
      </c>
      <c r="E1110" s="9">
        <v>3.3031186680000002</v>
      </c>
      <c r="F1110" s="9">
        <v>2.8840137800000001</v>
      </c>
      <c r="G1110" s="9">
        <v>2.9518895829999998</v>
      </c>
      <c r="H1110" s="9">
        <v>2.4622046110000002</v>
      </c>
      <c r="I1110" s="9">
        <v>2.0430997240000002</v>
      </c>
      <c r="J1110" s="9">
        <v>1.373467209</v>
      </c>
      <c r="K1110" s="9">
        <v>0.88378223700000003</v>
      </c>
      <c r="L1110" s="10">
        <v>0.46467734999999999</v>
      </c>
      <c r="M1110" s="8">
        <v>2.16E-9</v>
      </c>
      <c r="N1110" s="8">
        <v>1.0899999999999999E-6</v>
      </c>
      <c r="O1110" s="8">
        <v>1.4408800000000001E-4</v>
      </c>
      <c r="P1110" s="8">
        <v>3.5746039999999999E-3</v>
      </c>
      <c r="Q1110" s="8">
        <v>0.16024643299999999</v>
      </c>
      <c r="R1110" s="8">
        <v>1</v>
      </c>
      <c r="S1110" s="8">
        <v>1</v>
      </c>
      <c r="T1110" s="8">
        <v>1</v>
      </c>
      <c r="U1110" s="8">
        <v>1</v>
      </c>
    </row>
    <row r="1111" spans="1:21">
      <c r="A1111" t="s">
        <v>1987</v>
      </c>
      <c r="B1111" t="s">
        <v>1988</v>
      </c>
      <c r="C1111" s="1" t="s">
        <v>1989</v>
      </c>
      <c r="D1111" s="9">
        <v>3.6650124609999999</v>
      </c>
      <c r="E1111" s="9">
        <v>2.2419469680000002</v>
      </c>
      <c r="F1111" s="9">
        <v>1.495215103</v>
      </c>
      <c r="G1111" s="9">
        <v>3.0610365129999999</v>
      </c>
      <c r="H1111" s="9">
        <v>1.6379710199999999</v>
      </c>
      <c r="I1111" s="9">
        <v>0.89123915499999995</v>
      </c>
      <c r="J1111" s="9">
        <v>0.61692166599999998</v>
      </c>
      <c r="K1111" s="9">
        <v>-0.80614382699999998</v>
      </c>
      <c r="L1111" s="10">
        <v>-1.552875692</v>
      </c>
      <c r="M1111" s="8">
        <v>1.12E-35</v>
      </c>
      <c r="N1111" s="8">
        <v>2.71E-12</v>
      </c>
      <c r="O1111" s="8">
        <v>3.0719599999999998E-4</v>
      </c>
      <c r="P1111" s="8">
        <v>2.97E-18</v>
      </c>
      <c r="Q1111" s="8">
        <v>1.027177E-3</v>
      </c>
      <c r="R1111" s="8">
        <v>1</v>
      </c>
      <c r="S1111" s="8">
        <v>1</v>
      </c>
      <c r="T1111" s="8">
        <v>1</v>
      </c>
      <c r="U1111" s="8">
        <v>1.3977E-4</v>
      </c>
    </row>
    <row r="1112" spans="1:21">
      <c r="A1112" t="s">
        <v>1990</v>
      </c>
      <c r="C1112" s="1" t="s">
        <v>19</v>
      </c>
      <c r="D1112" s="9">
        <v>2.7113270730000001</v>
      </c>
      <c r="E1112" s="9">
        <v>2.4334905870000001</v>
      </c>
      <c r="F1112" s="9">
        <v>2.0521099679999999</v>
      </c>
      <c r="G1112" s="9">
        <v>2.6651217470000002</v>
      </c>
      <c r="H1112" s="9">
        <v>2.3872852610000002</v>
      </c>
      <c r="I1112" s="9">
        <v>2.005904642</v>
      </c>
      <c r="J1112" s="9">
        <v>0.21855258899999999</v>
      </c>
      <c r="K1112" s="9">
        <v>-5.9283896000000003E-2</v>
      </c>
      <c r="L1112" s="10">
        <v>-0.44066451600000001</v>
      </c>
      <c r="M1112" s="8">
        <v>4.1000000000000002E-13</v>
      </c>
      <c r="N1112" s="8">
        <v>2.4E-10</v>
      </c>
      <c r="O1112" s="8">
        <v>9.9300000000000006E-7</v>
      </c>
      <c r="P1112" s="8">
        <v>3.2599999999999999E-9</v>
      </c>
      <c r="Q1112" s="8">
        <v>4.5400000000000002E-7</v>
      </c>
      <c r="R1112" s="8">
        <v>2.5148999999999999E-4</v>
      </c>
      <c r="S1112" s="8">
        <v>1</v>
      </c>
      <c r="T1112" s="8">
        <v>1</v>
      </c>
      <c r="U1112" s="8">
        <v>1</v>
      </c>
    </row>
    <row r="1113" spans="1:21">
      <c r="A1113" t="s">
        <v>1991</v>
      </c>
      <c r="C1113" s="1" t="s">
        <v>45</v>
      </c>
      <c r="D1113" s="9">
        <v>3.6157577679999999</v>
      </c>
      <c r="E1113" s="9">
        <v>2.2152194669999998</v>
      </c>
      <c r="F1113" s="9">
        <v>1.445067839</v>
      </c>
      <c r="G1113" s="9">
        <v>2.2579880499999998</v>
      </c>
      <c r="H1113" s="9">
        <v>0.85744974799999996</v>
      </c>
      <c r="I1113" s="9">
        <v>8.7298120000000007E-2</v>
      </c>
      <c r="J1113" s="9">
        <v>0.214321702</v>
      </c>
      <c r="K1113" s="9">
        <v>-1.1862166000000001</v>
      </c>
      <c r="L1113" s="10">
        <v>-1.956368227</v>
      </c>
      <c r="M1113" s="8">
        <v>8.8299999999999999E-29</v>
      </c>
      <c r="N1113" s="8">
        <v>2.1500000000000001E-10</v>
      </c>
      <c r="O1113" s="8">
        <v>3.7096220000000001E-3</v>
      </c>
      <c r="P1113" s="8">
        <v>4.0200000000000003E-7</v>
      </c>
      <c r="Q1113" s="8">
        <v>1</v>
      </c>
      <c r="R1113" s="8">
        <v>1</v>
      </c>
      <c r="S1113" s="8">
        <v>1</v>
      </c>
      <c r="T1113" s="8">
        <v>0.77184450900000001</v>
      </c>
      <c r="U1113" s="8">
        <v>2.2900000000000001E-6</v>
      </c>
    </row>
    <row r="1114" spans="1:21">
      <c r="A1114" t="s">
        <v>1992</v>
      </c>
      <c r="C1114" s="1" t="s">
        <v>47</v>
      </c>
      <c r="D1114" s="9">
        <v>3.3042977100000002</v>
      </c>
      <c r="E1114" s="9">
        <v>2.3044444390000001</v>
      </c>
      <c r="F1114" s="9">
        <v>1.094394031</v>
      </c>
      <c r="G1114" s="9">
        <v>2.97281613</v>
      </c>
      <c r="H1114" s="9">
        <v>1.972962858</v>
      </c>
      <c r="I1114" s="9">
        <v>0.76291245100000005</v>
      </c>
      <c r="J1114" s="9">
        <v>0.93065617300000003</v>
      </c>
      <c r="K1114" s="9">
        <v>-6.9197097999999999E-2</v>
      </c>
      <c r="L1114" s="10">
        <v>-1.2792475050000001</v>
      </c>
      <c r="M1114" s="8">
        <v>2.3799999999999999E-37</v>
      </c>
      <c r="N1114" s="8">
        <v>3.91E-18</v>
      </c>
      <c r="O1114" s="8">
        <v>2.1707239E-2</v>
      </c>
      <c r="P1114" s="8">
        <v>1.0299999999999999E-22</v>
      </c>
      <c r="Q1114" s="8">
        <v>3.1099999999999998E-9</v>
      </c>
      <c r="R1114" s="8">
        <v>1</v>
      </c>
      <c r="S1114" s="8">
        <v>1</v>
      </c>
      <c r="T1114" s="8">
        <v>1</v>
      </c>
      <c r="U1114" s="8">
        <v>1.0435189999999999E-3</v>
      </c>
    </row>
    <row r="1115" spans="1:21">
      <c r="A1115" t="s">
        <v>1993</v>
      </c>
      <c r="C1115" s="1" t="s">
        <v>51</v>
      </c>
      <c r="D1115" s="9">
        <v>2.2212501160000002</v>
      </c>
      <c r="E1115" s="9">
        <v>2.9941320199999999</v>
      </c>
      <c r="F1115" s="9">
        <v>2.9794272500000001</v>
      </c>
      <c r="G1115" s="9">
        <v>2.1404888959999999</v>
      </c>
      <c r="H1115" s="9">
        <v>2.9133708</v>
      </c>
      <c r="I1115" s="9">
        <v>2.8986660290000001</v>
      </c>
      <c r="J1115" s="9">
        <v>0.27557272199999999</v>
      </c>
      <c r="K1115" s="9">
        <v>1.0484546260000001</v>
      </c>
      <c r="L1115" s="10">
        <v>1.033749856</v>
      </c>
      <c r="M1115" s="8">
        <v>1</v>
      </c>
      <c r="N1115" s="8">
        <v>4.5620840000000001E-3</v>
      </c>
      <c r="O1115" s="8">
        <v>5.3679740000000002E-3</v>
      </c>
      <c r="P1115" s="8">
        <v>1</v>
      </c>
      <c r="Q1115" s="8">
        <v>0.136479189</v>
      </c>
      <c r="R1115" s="8">
        <v>0.15447941500000001</v>
      </c>
      <c r="S1115" s="8">
        <v>1</v>
      </c>
      <c r="T1115" s="8">
        <v>1</v>
      </c>
      <c r="U1115" s="8">
        <v>1</v>
      </c>
    </row>
    <row r="1116" spans="1:21">
      <c r="A1116" t="s">
        <v>1994</v>
      </c>
      <c r="C1116" s="1" t="s">
        <v>45</v>
      </c>
      <c r="D1116" s="9">
        <v>4.0522784319999996</v>
      </c>
      <c r="E1116" s="9">
        <v>3.461861598</v>
      </c>
      <c r="F1116" s="9">
        <v>2.3453992979999998</v>
      </c>
      <c r="G1116" s="9">
        <v>2.534413104</v>
      </c>
      <c r="H1116" s="9">
        <v>1.94399627</v>
      </c>
      <c r="I1116" s="9">
        <v>0.82753396999999995</v>
      </c>
      <c r="J1116" s="9">
        <v>0.75566820700000004</v>
      </c>
      <c r="K1116" s="9">
        <v>0.16525137300000001</v>
      </c>
      <c r="L1116" s="10">
        <v>-0.95121092799999996</v>
      </c>
      <c r="M1116" s="8">
        <v>7.6500000000000007E-12</v>
      </c>
      <c r="N1116" s="8">
        <v>3.8299999999999999E-8</v>
      </c>
      <c r="O1116" s="8">
        <v>1.647347E-2</v>
      </c>
      <c r="P1116" s="8">
        <v>5.7098039000000003E-2</v>
      </c>
      <c r="Q1116" s="8">
        <v>1</v>
      </c>
      <c r="R1116" s="8">
        <v>1</v>
      </c>
      <c r="S1116" s="8">
        <v>1</v>
      </c>
      <c r="T1116" s="8">
        <v>1</v>
      </c>
      <c r="U1116" s="8">
        <v>1</v>
      </c>
    </row>
    <row r="1117" spans="1:21">
      <c r="A1117" t="s">
        <v>1995</v>
      </c>
      <c r="B1117" t="s">
        <v>1996</v>
      </c>
      <c r="C1117" s="1" t="s">
        <v>1997</v>
      </c>
      <c r="D1117" s="9">
        <v>2.0897517309999998</v>
      </c>
      <c r="E1117" s="9">
        <v>2.1693653230000001</v>
      </c>
      <c r="F1117" s="9">
        <v>0.43383310200000003</v>
      </c>
      <c r="G1117" s="9">
        <v>2.0920655209999999</v>
      </c>
      <c r="H1117" s="9">
        <v>2.1716791130000002</v>
      </c>
      <c r="I1117" s="9">
        <v>0.43614689200000001</v>
      </c>
      <c r="J1117" s="9">
        <v>0.46924474999999999</v>
      </c>
      <c r="K1117" s="9">
        <v>0.54885834200000005</v>
      </c>
      <c r="L1117" s="10">
        <v>-1.186673879</v>
      </c>
      <c r="M1117" s="8">
        <v>1.28E-10</v>
      </c>
      <c r="N1117" s="8">
        <v>1.81E-12</v>
      </c>
      <c r="O1117" s="8">
        <v>1</v>
      </c>
      <c r="P1117" s="8">
        <v>1.02E-7</v>
      </c>
      <c r="Q1117" s="8">
        <v>5.38E-9</v>
      </c>
      <c r="R1117" s="8">
        <v>1</v>
      </c>
      <c r="S1117" s="8">
        <v>1</v>
      </c>
      <c r="T1117" s="8">
        <v>1</v>
      </c>
      <c r="U1117" s="8">
        <v>0.10509785000000001</v>
      </c>
    </row>
    <row r="1118" spans="1:21">
      <c r="A1118" t="s">
        <v>1998</v>
      </c>
      <c r="C1118" s="1" t="s">
        <v>1671</v>
      </c>
      <c r="D1118" s="9">
        <v>1.653258331</v>
      </c>
      <c r="E1118" s="9">
        <v>0.12376645</v>
      </c>
      <c r="F1118" s="9">
        <v>-1.7083300939999999</v>
      </c>
      <c r="G1118" s="9">
        <v>1.4541254130000001</v>
      </c>
      <c r="H1118" s="9">
        <v>-7.5366467000000006E-2</v>
      </c>
      <c r="I1118" s="9">
        <v>-1.907463012</v>
      </c>
      <c r="J1118" s="9">
        <v>1.3879893219999999</v>
      </c>
      <c r="K1118" s="9">
        <v>-0.141502559</v>
      </c>
      <c r="L1118" s="10">
        <v>-1.973599103</v>
      </c>
      <c r="M1118" s="8">
        <v>3.9223399999999999E-4</v>
      </c>
      <c r="N1118" s="8">
        <v>1</v>
      </c>
      <c r="O1118" s="8">
        <v>1.8199999999999999E-5</v>
      </c>
      <c r="P1118" s="8">
        <v>0.188078667</v>
      </c>
      <c r="Q1118" s="8">
        <v>1</v>
      </c>
      <c r="R1118" s="8">
        <v>8.4800000000000001E-5</v>
      </c>
      <c r="S1118" s="8">
        <v>5.4012813E-2</v>
      </c>
      <c r="T1118" s="8">
        <v>1</v>
      </c>
      <c r="U1118" s="8">
        <v>1.86E-7</v>
      </c>
    </row>
    <row r="1119" spans="1:21">
      <c r="A1119" t="s">
        <v>1999</v>
      </c>
      <c r="B1119" t="s">
        <v>2000</v>
      </c>
      <c r="C1119" s="1" t="s">
        <v>2001</v>
      </c>
      <c r="D1119" s="9">
        <v>1.412646568</v>
      </c>
      <c r="E1119" s="9">
        <v>0.23433863599999999</v>
      </c>
      <c r="F1119" s="9">
        <v>-0.41223778900000002</v>
      </c>
      <c r="G1119" s="9">
        <v>1.1508789079999999</v>
      </c>
      <c r="H1119" s="9">
        <v>-2.7429024999999999E-2</v>
      </c>
      <c r="I1119" s="9">
        <v>-0.67400544900000003</v>
      </c>
      <c r="J1119" s="9">
        <v>0.63197837499999998</v>
      </c>
      <c r="K1119" s="9">
        <v>-0.54632955800000005</v>
      </c>
      <c r="L1119" s="10">
        <v>-1.1929059820000001</v>
      </c>
      <c r="M1119" s="8">
        <v>1.7133283999999999E-2</v>
      </c>
      <c r="N1119" s="8">
        <v>1</v>
      </c>
      <c r="O1119" s="8">
        <v>1</v>
      </c>
      <c r="P1119" s="8">
        <v>1</v>
      </c>
      <c r="Q1119" s="8">
        <v>1</v>
      </c>
      <c r="R1119" s="8">
        <v>1</v>
      </c>
      <c r="S1119" s="8">
        <v>1</v>
      </c>
      <c r="T1119" s="8">
        <v>1</v>
      </c>
      <c r="U1119" s="8">
        <v>0.45387535200000001</v>
      </c>
    </row>
    <row r="1120" spans="1:21">
      <c r="A1120" t="s">
        <v>2002</v>
      </c>
      <c r="C1120" s="1" t="s">
        <v>394</v>
      </c>
      <c r="D1120" s="9">
        <v>-0.91912350700000001</v>
      </c>
      <c r="E1120" s="9">
        <v>2.1505527089999998</v>
      </c>
      <c r="F1120" s="9">
        <v>0.88219395899999997</v>
      </c>
      <c r="G1120" s="9">
        <v>-0.315745255</v>
      </c>
      <c r="H1120" s="9">
        <v>2.753930961</v>
      </c>
      <c r="I1120" s="9">
        <v>1.4855722099999999</v>
      </c>
      <c r="J1120" s="9">
        <v>1.969655417</v>
      </c>
      <c r="K1120" s="9">
        <v>5.0393316329999998</v>
      </c>
      <c r="L1120" s="10">
        <v>3.7709728820000001</v>
      </c>
      <c r="M1120" s="8">
        <v>1</v>
      </c>
      <c r="N1120" s="8">
        <v>2.686108E-3</v>
      </c>
      <c r="O1120" s="8">
        <v>1</v>
      </c>
      <c r="P1120" s="8">
        <v>1</v>
      </c>
      <c r="Q1120" s="8">
        <v>7.08E-5</v>
      </c>
      <c r="R1120" s="8">
        <v>1</v>
      </c>
      <c r="S1120" s="8">
        <v>8.6951589999999992E-3</v>
      </c>
      <c r="T1120" s="8">
        <v>1.42E-28</v>
      </c>
      <c r="U1120" s="8">
        <v>8.4099999999999996E-16</v>
      </c>
    </row>
    <row r="1121" spans="1:21">
      <c r="A1121" t="s">
        <v>2003</v>
      </c>
      <c r="C1121" s="1" t="s">
        <v>68</v>
      </c>
      <c r="D1121" s="9">
        <v>-1.0745495789999999</v>
      </c>
      <c r="E1121" s="9">
        <v>1.282371428</v>
      </c>
      <c r="F1121" s="9">
        <v>-0.58545040000000004</v>
      </c>
      <c r="G1121" s="9">
        <v>-0.35432413099999999</v>
      </c>
      <c r="H1121" s="9">
        <v>2.0025968760000001</v>
      </c>
      <c r="I1121" s="9">
        <v>0.13477504800000001</v>
      </c>
      <c r="J1121" s="9">
        <v>0.79229715199999995</v>
      </c>
      <c r="K1121" s="9">
        <v>3.1492181590000001</v>
      </c>
      <c r="L1121" s="10">
        <v>1.2813963310000001</v>
      </c>
      <c r="M1121" s="8">
        <v>1</v>
      </c>
      <c r="N1121" s="8">
        <v>0.62515267900000004</v>
      </c>
      <c r="O1121" s="8">
        <v>1</v>
      </c>
      <c r="P1121" s="8">
        <v>1</v>
      </c>
      <c r="Q1121" s="8">
        <v>7.8093200000000002E-4</v>
      </c>
      <c r="R1121" s="8">
        <v>1</v>
      </c>
      <c r="S1121" s="8">
        <v>1</v>
      </c>
      <c r="T1121" s="8">
        <v>3.0999999999999998E-17</v>
      </c>
      <c r="U1121" s="8">
        <v>0.59499035899999997</v>
      </c>
    </row>
    <row r="1122" spans="1:21">
      <c r="A1122" t="s">
        <v>2004</v>
      </c>
      <c r="C1122" s="1" t="s">
        <v>2005</v>
      </c>
      <c r="D1122" s="9">
        <v>1.499818358</v>
      </c>
      <c r="E1122" s="9">
        <v>0.35764716200000002</v>
      </c>
      <c r="F1122" s="9">
        <v>-0.74558458999999999</v>
      </c>
      <c r="G1122" s="9">
        <v>1.330962585</v>
      </c>
      <c r="H1122" s="9">
        <v>0.18879139</v>
      </c>
      <c r="I1122" s="9">
        <v>-0.91444036200000001</v>
      </c>
      <c r="J1122" s="9">
        <v>1.427274811</v>
      </c>
      <c r="K1122" s="9">
        <v>0.28510361499999998</v>
      </c>
      <c r="L1122" s="10">
        <v>-0.81812813699999998</v>
      </c>
      <c r="M1122" s="8">
        <v>2.1448300000000001E-4</v>
      </c>
      <c r="N1122" s="8">
        <v>1</v>
      </c>
      <c r="O1122" s="8">
        <v>1</v>
      </c>
      <c r="P1122" s="8">
        <v>9.7325563000000004E-2</v>
      </c>
      <c r="Q1122" s="8">
        <v>1</v>
      </c>
      <c r="R1122" s="8">
        <v>1</v>
      </c>
      <c r="S1122" s="8">
        <v>9.2670600000000001E-4</v>
      </c>
      <c r="T1122" s="8">
        <v>1</v>
      </c>
      <c r="U1122" s="8">
        <v>1</v>
      </c>
    </row>
    <row r="1123" spans="1:21">
      <c r="A1123" t="s">
        <v>2006</v>
      </c>
      <c r="C1123" s="1" t="s">
        <v>78</v>
      </c>
      <c r="D1123" s="9">
        <v>2.3157854200000001</v>
      </c>
      <c r="E1123" s="9">
        <v>0.94731353699999998</v>
      </c>
      <c r="F1123" s="9">
        <v>9.5164228000000003E-2</v>
      </c>
      <c r="G1123" s="9">
        <v>1.7922608099999999</v>
      </c>
      <c r="H1123" s="9">
        <v>0.42378892699999998</v>
      </c>
      <c r="I1123" s="9">
        <v>-0.42836038199999998</v>
      </c>
      <c r="J1123" s="9">
        <v>2.1954838589999999</v>
      </c>
      <c r="K1123" s="9">
        <v>0.82701197599999998</v>
      </c>
      <c r="L1123" s="10">
        <v>-2.5137333000000001E-2</v>
      </c>
      <c r="M1123" s="8">
        <v>2.0264161999999999E-2</v>
      </c>
      <c r="N1123" s="8">
        <v>1</v>
      </c>
      <c r="O1123" s="8">
        <v>1</v>
      </c>
      <c r="P1123" s="8">
        <v>1</v>
      </c>
      <c r="Q1123" s="8">
        <v>1</v>
      </c>
      <c r="R1123" s="8">
        <v>1</v>
      </c>
      <c r="S1123" s="8">
        <v>6.1867659999999998E-2</v>
      </c>
      <c r="T1123" s="8">
        <v>1</v>
      </c>
      <c r="U1123" s="8">
        <v>1</v>
      </c>
    </row>
    <row r="1124" spans="1:21">
      <c r="A1124" t="s">
        <v>2007</v>
      </c>
      <c r="B1124" t="s">
        <v>2008</v>
      </c>
      <c r="C1124" s="1" t="s">
        <v>2009</v>
      </c>
      <c r="D1124" s="9">
        <v>1.956488206</v>
      </c>
      <c r="E1124" s="9">
        <v>0.76935423199999997</v>
      </c>
      <c r="F1124" s="9">
        <v>-0.53730289099999995</v>
      </c>
      <c r="G1124" s="9">
        <v>1.939697531</v>
      </c>
      <c r="H1124" s="9">
        <v>0.75256355699999999</v>
      </c>
      <c r="I1124" s="9">
        <v>-0.55409356499999995</v>
      </c>
      <c r="J1124" s="9">
        <v>1.743147931</v>
      </c>
      <c r="K1124" s="9">
        <v>0.55601395799999997</v>
      </c>
      <c r="L1124" s="10">
        <v>-0.75064316499999995</v>
      </c>
      <c r="M1124" s="8">
        <v>3.9764969999999998E-3</v>
      </c>
      <c r="N1124" s="8">
        <v>1</v>
      </c>
      <c r="O1124" s="8">
        <v>1</v>
      </c>
      <c r="P1124" s="8">
        <v>8.6561982999999995E-2</v>
      </c>
      <c r="Q1124" s="8">
        <v>1</v>
      </c>
      <c r="R1124" s="8">
        <v>1</v>
      </c>
      <c r="S1124" s="8">
        <v>5.3680014999999998E-2</v>
      </c>
      <c r="T1124" s="8">
        <v>1</v>
      </c>
      <c r="U1124" s="8">
        <v>1</v>
      </c>
    </row>
    <row r="1125" spans="1:21">
      <c r="A1125" t="s">
        <v>2010</v>
      </c>
      <c r="B1125" t="s">
        <v>2011</v>
      </c>
      <c r="C1125" s="1" t="s">
        <v>2012</v>
      </c>
      <c r="D1125" s="9">
        <v>3.446547019</v>
      </c>
      <c r="E1125" s="9">
        <v>0.68952128099999999</v>
      </c>
      <c r="F1125" s="9">
        <v>-0.83506889500000003</v>
      </c>
      <c r="G1125" s="9">
        <v>2.3364636839999999</v>
      </c>
      <c r="H1125" s="9">
        <v>-0.42056205400000002</v>
      </c>
      <c r="I1125" s="9">
        <v>-1.9451522299999999</v>
      </c>
      <c r="J1125" s="9">
        <v>2.7629186109999999</v>
      </c>
      <c r="K1125" s="9">
        <v>5.8928729999999999E-3</v>
      </c>
      <c r="L1125" s="10">
        <v>-1.518697304</v>
      </c>
      <c r="M1125" s="8">
        <v>1.6200000000000001E-15</v>
      </c>
      <c r="N1125" s="8">
        <v>1</v>
      </c>
      <c r="O1125" s="8">
        <v>1</v>
      </c>
      <c r="P1125" s="8">
        <v>4.7055900000000001E-4</v>
      </c>
      <c r="Q1125" s="8">
        <v>1</v>
      </c>
      <c r="R1125" s="8">
        <v>4.1606960999999998E-2</v>
      </c>
      <c r="S1125" s="8">
        <v>3.3999999999999998E-9</v>
      </c>
      <c r="T1125" s="8">
        <v>1</v>
      </c>
      <c r="U1125" s="8">
        <v>0.35626461799999998</v>
      </c>
    </row>
    <row r="1126" spans="1:21">
      <c r="A1126" t="s">
        <v>2013</v>
      </c>
      <c r="C1126" s="1" t="s">
        <v>45</v>
      </c>
      <c r="D1126" s="9">
        <v>2.3922297100000001</v>
      </c>
      <c r="E1126" s="9">
        <v>8.0199999999999994E-6</v>
      </c>
      <c r="F1126" s="9">
        <v>-1.657815058</v>
      </c>
      <c r="G1126" s="9">
        <v>2.0401786799999999</v>
      </c>
      <c r="H1126" s="9">
        <v>-0.35204301399999999</v>
      </c>
      <c r="I1126" s="9">
        <v>-2.0098660879999999</v>
      </c>
      <c r="J1126" s="9">
        <v>1.805178145</v>
      </c>
      <c r="K1126" s="9">
        <v>-0.587043549</v>
      </c>
      <c r="L1126" s="10">
        <v>-2.2448666230000001</v>
      </c>
      <c r="M1126" s="8">
        <v>2.4899999999999999E-5</v>
      </c>
      <c r="N1126" s="8">
        <v>1</v>
      </c>
      <c r="O1126" s="8">
        <v>3.6441239999999999E-3</v>
      </c>
      <c r="P1126" s="8">
        <v>5.2567941E-2</v>
      </c>
      <c r="Q1126" s="8">
        <v>1</v>
      </c>
      <c r="R1126" s="8">
        <v>2.8128229999999999E-3</v>
      </c>
      <c r="S1126" s="8">
        <v>0.142682054</v>
      </c>
      <c r="T1126" s="8">
        <v>1</v>
      </c>
      <c r="U1126" s="8">
        <v>3.5899999999999999E-6</v>
      </c>
    </row>
    <row r="1127" spans="1:21">
      <c r="A1127" t="s">
        <v>2014</v>
      </c>
      <c r="C1127" s="1" t="s">
        <v>78</v>
      </c>
      <c r="D1127" s="9">
        <v>3.336441244</v>
      </c>
      <c r="E1127" s="9">
        <v>-0.142478574</v>
      </c>
      <c r="F1127" s="9">
        <v>-1.610077706</v>
      </c>
      <c r="G1127" s="9">
        <v>2.763182671</v>
      </c>
      <c r="H1127" s="9">
        <v>-0.71573714700000002</v>
      </c>
      <c r="I1127" s="9">
        <v>-2.1833362790000002</v>
      </c>
      <c r="J1127" s="9">
        <v>1.5952330669999999</v>
      </c>
      <c r="K1127" s="9">
        <v>-1.8836867509999999</v>
      </c>
      <c r="L1127" s="10">
        <v>-3.351285882</v>
      </c>
      <c r="M1127" s="8">
        <v>1.81206E-4</v>
      </c>
      <c r="N1127" s="8">
        <v>1</v>
      </c>
      <c r="O1127" s="8">
        <v>9.9288122000000006E-2</v>
      </c>
      <c r="P1127" s="8">
        <v>0.172902785</v>
      </c>
      <c r="Q1127" s="8">
        <v>1</v>
      </c>
      <c r="R1127" s="8">
        <v>2.1636632999999999E-2</v>
      </c>
      <c r="S1127" s="8">
        <v>1</v>
      </c>
      <c r="T1127" s="8">
        <v>0.90647012000000005</v>
      </c>
      <c r="U1127" s="8">
        <v>1.02E-7</v>
      </c>
    </row>
    <row r="1128" spans="1:21">
      <c r="A1128" t="s">
        <v>2015</v>
      </c>
      <c r="C1128" s="1" t="s">
        <v>2016</v>
      </c>
      <c r="D1128" s="9">
        <v>1.7238133600000001</v>
      </c>
      <c r="E1128" s="9">
        <v>0.39407597300000002</v>
      </c>
      <c r="F1128" s="9">
        <v>-1.37953433</v>
      </c>
      <c r="G1128" s="9">
        <v>1.2825836580000001</v>
      </c>
      <c r="H1128" s="9">
        <v>-4.7153728999999998E-2</v>
      </c>
      <c r="I1128" s="9">
        <v>-1.820764032</v>
      </c>
      <c r="J1128" s="9">
        <v>1.1049171980000001</v>
      </c>
      <c r="K1128" s="9">
        <v>-0.224820189</v>
      </c>
      <c r="L1128" s="10">
        <v>-1.998430492</v>
      </c>
      <c r="M1128" s="8">
        <v>7.2299999999999996E-5</v>
      </c>
      <c r="N1128" s="8">
        <v>1</v>
      </c>
      <c r="O1128" s="8">
        <v>7.2643880000000001E-3</v>
      </c>
      <c r="P1128" s="8">
        <v>1</v>
      </c>
      <c r="Q1128" s="8">
        <v>1</v>
      </c>
      <c r="R1128" s="8">
        <v>3.0062699999999998E-4</v>
      </c>
      <c r="S1128" s="8">
        <v>1</v>
      </c>
      <c r="T1128" s="8">
        <v>1</v>
      </c>
      <c r="U1128" s="8">
        <v>1.05E-7</v>
      </c>
    </row>
    <row r="1129" spans="1:21">
      <c r="A1129" t="s">
        <v>2017</v>
      </c>
      <c r="C1129" s="1" t="s">
        <v>2018</v>
      </c>
      <c r="D1129" s="9">
        <v>1.6676535619999999</v>
      </c>
      <c r="E1129" s="9">
        <v>-0.61579046599999998</v>
      </c>
      <c r="F1129" s="9">
        <v>-1.868168023</v>
      </c>
      <c r="G1129" s="9">
        <v>0.93379961300000003</v>
      </c>
      <c r="H1129" s="9">
        <v>-1.349644415</v>
      </c>
      <c r="I1129" s="9">
        <v>-2.6020219720000002</v>
      </c>
      <c r="J1129" s="9">
        <v>0.38112881100000001</v>
      </c>
      <c r="K1129" s="9">
        <v>-1.9023152169999999</v>
      </c>
      <c r="L1129" s="10">
        <v>-3.1546927739999999</v>
      </c>
      <c r="M1129" s="8">
        <v>6.3121000000000002E-3</v>
      </c>
      <c r="N1129" s="8">
        <v>1</v>
      </c>
      <c r="O1129" s="8">
        <v>1.5200000000000001E-6</v>
      </c>
      <c r="P1129" s="8">
        <v>1</v>
      </c>
      <c r="Q1129" s="8">
        <v>1</v>
      </c>
      <c r="R1129" s="8">
        <v>8.0700000000000005E-9</v>
      </c>
      <c r="S1129" s="8">
        <v>1</v>
      </c>
      <c r="T1129" s="8">
        <v>3.0755099999999998E-4</v>
      </c>
      <c r="U1129" s="8">
        <v>9.5399999999999992E-16</v>
      </c>
    </row>
    <row r="1130" spans="1:21">
      <c r="A1130" t="s">
        <v>2019</v>
      </c>
      <c r="C1130" s="1" t="s">
        <v>2020</v>
      </c>
      <c r="D1130" s="9">
        <v>-7.6578045999999997E-2</v>
      </c>
      <c r="E1130" s="9">
        <v>0.73907390500000003</v>
      </c>
      <c r="F1130" s="9">
        <v>0.48131386399999998</v>
      </c>
      <c r="G1130" s="9">
        <v>-8.5893652000000001E-2</v>
      </c>
      <c r="H1130" s="9">
        <v>0.729758299</v>
      </c>
      <c r="I1130" s="9">
        <v>0.471998258</v>
      </c>
      <c r="J1130" s="9">
        <v>0.60091871100000005</v>
      </c>
      <c r="K1130" s="9">
        <v>1.416570661</v>
      </c>
      <c r="L1130" s="10">
        <v>1.158810621</v>
      </c>
      <c r="M1130" s="8">
        <v>1</v>
      </c>
      <c r="N1130" s="8">
        <v>1</v>
      </c>
      <c r="O1130" s="8">
        <v>1</v>
      </c>
      <c r="P1130" s="8">
        <v>1</v>
      </c>
      <c r="Q1130" s="8">
        <v>1</v>
      </c>
      <c r="R1130" s="8">
        <v>1</v>
      </c>
      <c r="S1130" s="8">
        <v>1</v>
      </c>
      <c r="T1130" s="8">
        <v>1.6900000000000001E-5</v>
      </c>
      <c r="U1130" s="8">
        <v>6.5082439999999998E-3</v>
      </c>
    </row>
    <row r="1131" spans="1:21">
      <c r="A1131" t="s">
        <v>2021</v>
      </c>
      <c r="C1131" s="1" t="s">
        <v>417</v>
      </c>
      <c r="D1131" s="9">
        <v>1.086153677</v>
      </c>
      <c r="E1131" s="9">
        <v>-0.59440190599999998</v>
      </c>
      <c r="F1131" s="9">
        <v>-1.867237265</v>
      </c>
      <c r="G1131" s="9">
        <v>1.0958746850000001</v>
      </c>
      <c r="H1131" s="9">
        <v>-0.584680898</v>
      </c>
      <c r="I1131" s="9">
        <v>-1.8575162569999999</v>
      </c>
      <c r="J1131" s="9">
        <v>1.8468942370000001</v>
      </c>
      <c r="K1131" s="9">
        <v>0.166338654</v>
      </c>
      <c r="L1131" s="10">
        <v>-1.1064967050000001</v>
      </c>
      <c r="M1131" s="8">
        <v>1</v>
      </c>
      <c r="N1131" s="8">
        <v>1</v>
      </c>
      <c r="O1131" s="8">
        <v>7.5699999999999997E-5</v>
      </c>
      <c r="P1131" s="8">
        <v>1</v>
      </c>
      <c r="Q1131" s="8">
        <v>1</v>
      </c>
      <c r="R1131" s="8">
        <v>1.2304048E-2</v>
      </c>
      <c r="S1131" s="8">
        <v>4.4586399999999998E-3</v>
      </c>
      <c r="T1131" s="8">
        <v>1</v>
      </c>
      <c r="U1131" s="8">
        <v>1</v>
      </c>
    </row>
    <row r="1132" spans="1:21">
      <c r="A1132" t="s">
        <v>2022</v>
      </c>
      <c r="C1132" s="1" t="s">
        <v>30</v>
      </c>
      <c r="D1132" s="9">
        <v>2.1395536769999999</v>
      </c>
      <c r="E1132" s="9">
        <v>5.2045244999999997E-2</v>
      </c>
      <c r="F1132" s="9">
        <v>-0.70886582899999995</v>
      </c>
      <c r="G1132" s="9">
        <v>1.4125048680000001</v>
      </c>
      <c r="H1132" s="9">
        <v>-0.67500356399999994</v>
      </c>
      <c r="I1132" s="9">
        <v>-1.4359146380000001</v>
      </c>
      <c r="J1132" s="9">
        <v>1.579767731</v>
      </c>
      <c r="K1132" s="9">
        <v>-0.50774070100000002</v>
      </c>
      <c r="L1132" s="10">
        <v>-1.2686517749999999</v>
      </c>
      <c r="M1132" s="8">
        <v>3.1956440000000001E-3</v>
      </c>
      <c r="N1132" s="8">
        <v>1</v>
      </c>
      <c r="O1132" s="8">
        <v>1</v>
      </c>
      <c r="P1132" s="8">
        <v>1</v>
      </c>
      <c r="Q1132" s="8">
        <v>1</v>
      </c>
      <c r="R1132" s="8">
        <v>1</v>
      </c>
      <c r="S1132" s="8">
        <v>1</v>
      </c>
      <c r="T1132" s="8">
        <v>1</v>
      </c>
      <c r="U1132" s="8">
        <v>1</v>
      </c>
    </row>
    <row r="1133" spans="1:21">
      <c r="A1133" t="s">
        <v>2023</v>
      </c>
      <c r="B1133" t="s">
        <v>2024</v>
      </c>
      <c r="C1133" s="1" t="s">
        <v>2025</v>
      </c>
      <c r="D1133" s="9">
        <v>1.1201038999999999</v>
      </c>
      <c r="E1133" s="9">
        <v>0.81152816500000002</v>
      </c>
      <c r="F1133" s="9">
        <v>0.87989598800000002</v>
      </c>
      <c r="G1133" s="9">
        <v>1.543609088</v>
      </c>
      <c r="H1133" s="9">
        <v>1.2350333529999999</v>
      </c>
      <c r="I1133" s="9">
        <v>1.3034011759999999</v>
      </c>
      <c r="J1133" s="9">
        <v>1.1319171809999999</v>
      </c>
      <c r="K1133" s="9">
        <v>0.82334144600000003</v>
      </c>
      <c r="L1133" s="10">
        <v>0.89170926900000003</v>
      </c>
      <c r="M1133" s="8">
        <v>8.4153600000000002E-3</v>
      </c>
      <c r="N1133" s="8">
        <v>1</v>
      </c>
      <c r="O1133" s="8">
        <v>0.76755149899999997</v>
      </c>
      <c r="P1133" s="8">
        <v>3.6600000000000002E-5</v>
      </c>
      <c r="Q1133" s="8">
        <v>1.6472005000000001E-2</v>
      </c>
      <c r="R1133" s="8">
        <v>4.7324330000000003E-3</v>
      </c>
      <c r="S1133" s="8">
        <v>7.2822980000000004E-3</v>
      </c>
      <c r="T1133" s="8">
        <v>1</v>
      </c>
      <c r="U1133" s="8">
        <v>0.67092425300000003</v>
      </c>
    </row>
    <row r="1134" spans="1:21">
      <c r="A1134" t="s">
        <v>2026</v>
      </c>
      <c r="C1134" s="1" t="s">
        <v>19</v>
      </c>
      <c r="D1134" s="9">
        <v>-1.9921293600000001</v>
      </c>
      <c r="E1134" s="9">
        <v>2.3081640889999999</v>
      </c>
      <c r="F1134" s="9">
        <v>1.1510547069999999</v>
      </c>
      <c r="G1134" s="9">
        <v>6.3602555000000005E-2</v>
      </c>
      <c r="H1134" s="9">
        <v>4.3638960039999999</v>
      </c>
      <c r="I1134" s="9">
        <v>3.2067866220000001</v>
      </c>
      <c r="J1134" s="9">
        <v>1.0478478739999999</v>
      </c>
      <c r="K1134" s="9">
        <v>5.348141322</v>
      </c>
      <c r="L1134" s="10">
        <v>4.1910319410000003</v>
      </c>
      <c r="M1134" s="8">
        <v>1.4778538000000001E-2</v>
      </c>
      <c r="N1134" s="8">
        <v>3.3901599999999998E-4</v>
      </c>
      <c r="O1134" s="8">
        <v>1</v>
      </c>
      <c r="P1134" s="8">
        <v>1</v>
      </c>
      <c r="Q1134" s="8">
        <v>1.87E-15</v>
      </c>
      <c r="R1134" s="8">
        <v>2.29E-7</v>
      </c>
      <c r="S1134" s="8">
        <v>1</v>
      </c>
      <c r="T1134" s="8">
        <v>4.54E-32</v>
      </c>
      <c r="U1134" s="8">
        <v>5.6700000000000005E-19</v>
      </c>
    </row>
    <row r="1135" spans="1:21">
      <c r="A1135" t="s">
        <v>2027</v>
      </c>
      <c r="C1135" s="1" t="s">
        <v>553</v>
      </c>
      <c r="D1135" s="9">
        <v>-1.359070027</v>
      </c>
      <c r="E1135" s="9">
        <v>3.0645359129999998</v>
      </c>
      <c r="F1135" s="9">
        <v>2.0449531620000001</v>
      </c>
      <c r="G1135" s="9">
        <v>5.2421114999999997E-2</v>
      </c>
      <c r="H1135" s="9">
        <v>4.4760270550000003</v>
      </c>
      <c r="I1135" s="9">
        <v>3.4564443050000002</v>
      </c>
      <c r="J1135" s="9">
        <v>1.5055017749999999</v>
      </c>
      <c r="K1135" s="9">
        <v>5.9291077149999998</v>
      </c>
      <c r="L1135" s="10">
        <v>4.9095249650000001</v>
      </c>
      <c r="M1135" s="8">
        <v>1</v>
      </c>
      <c r="N1135" s="8">
        <v>7.7999999999999997E-8</v>
      </c>
      <c r="O1135" s="8">
        <v>2.0170509E-2</v>
      </c>
      <c r="P1135" s="8">
        <v>1</v>
      </c>
      <c r="Q1135" s="8">
        <v>6.7099999999999998E-15</v>
      </c>
      <c r="R1135" s="8">
        <v>2.6700000000000001E-8</v>
      </c>
      <c r="S1135" s="8">
        <v>1</v>
      </c>
      <c r="T1135" s="8">
        <v>1.12E-35</v>
      </c>
      <c r="U1135" s="8">
        <v>5.0400000000000004E-25</v>
      </c>
    </row>
    <row r="1136" spans="1:21">
      <c r="A1136" t="s">
        <v>2028</v>
      </c>
      <c r="C1136" s="1" t="s">
        <v>568</v>
      </c>
      <c r="D1136" s="9">
        <v>-1.966865995</v>
      </c>
      <c r="E1136" s="9">
        <v>2.364585897</v>
      </c>
      <c r="F1136" s="9">
        <v>1.9054262850000001</v>
      </c>
      <c r="G1136" s="9">
        <v>-9.8234786000000004E-2</v>
      </c>
      <c r="H1136" s="9">
        <v>4.2332171069999998</v>
      </c>
      <c r="I1136" s="9">
        <v>3.7740574950000001</v>
      </c>
      <c r="J1136" s="9">
        <v>0.99260152099999999</v>
      </c>
      <c r="K1136" s="9">
        <v>5.3240534139999998</v>
      </c>
      <c r="L1136" s="10">
        <v>4.8648938020000001</v>
      </c>
      <c r="M1136" s="8">
        <v>2.3280683E-2</v>
      </c>
      <c r="N1136" s="8">
        <v>2.4048400000000001E-4</v>
      </c>
      <c r="O1136" s="8">
        <v>5.1684540000000001E-2</v>
      </c>
      <c r="P1136" s="8">
        <v>1</v>
      </c>
      <c r="Q1136" s="8">
        <v>4.4399999999999999E-14</v>
      </c>
      <c r="R1136" s="8">
        <v>9.1900000000000001E-11</v>
      </c>
      <c r="S1136" s="8">
        <v>1</v>
      </c>
      <c r="T1136" s="8">
        <v>5.4600000000000002E-31</v>
      </c>
      <c r="U1136" s="8">
        <v>1.3E-25</v>
      </c>
    </row>
    <row r="1137" spans="1:21">
      <c r="A1137" t="s">
        <v>2029</v>
      </c>
      <c r="C1137" s="1" t="s">
        <v>45</v>
      </c>
      <c r="D1137" s="9">
        <v>1.194035103</v>
      </c>
      <c r="E1137" s="9">
        <v>2.9804534060000001</v>
      </c>
      <c r="F1137" s="9">
        <v>0.15753715400000001</v>
      </c>
      <c r="G1137" s="9">
        <v>2.457423994</v>
      </c>
      <c r="H1137" s="9">
        <v>4.2438422960000004</v>
      </c>
      <c r="I1137" s="9">
        <v>1.420926044</v>
      </c>
      <c r="J1137" s="9">
        <v>1.9908156189999999</v>
      </c>
      <c r="K1137" s="9">
        <v>3.7772339220000002</v>
      </c>
      <c r="L1137" s="10">
        <v>0.95431767000000001</v>
      </c>
      <c r="M1137" s="8">
        <v>1</v>
      </c>
      <c r="N1137" s="8">
        <v>1.7800000000000001E-9</v>
      </c>
      <c r="O1137" s="8">
        <v>1</v>
      </c>
      <c r="P1137" s="8">
        <v>6.7424399999999995E-4</v>
      </c>
      <c r="Q1137" s="8">
        <v>5.3700000000000005E-16</v>
      </c>
      <c r="R1137" s="8">
        <v>1</v>
      </c>
      <c r="S1137" s="8">
        <v>5.5805760000000003E-3</v>
      </c>
      <c r="T1137" s="8">
        <v>1.6499999999999999E-16</v>
      </c>
      <c r="U1137" s="8">
        <v>1</v>
      </c>
    </row>
    <row r="1138" spans="1:21">
      <c r="A1138" t="s">
        <v>2030</v>
      </c>
      <c r="C1138" s="1" t="s">
        <v>553</v>
      </c>
      <c r="D1138" s="9">
        <v>1.199848708</v>
      </c>
      <c r="E1138" s="9">
        <v>3.651154816</v>
      </c>
      <c r="F1138" s="9">
        <v>1.864448675</v>
      </c>
      <c r="G1138" s="9">
        <v>2.2266783719999999</v>
      </c>
      <c r="H1138" s="9">
        <v>4.6779844800000001</v>
      </c>
      <c r="I1138" s="9">
        <v>2.8912783389999999</v>
      </c>
      <c r="J1138" s="9">
        <v>2.3763612670000001</v>
      </c>
      <c r="K1138" s="9">
        <v>4.8276673749999999</v>
      </c>
      <c r="L1138" s="10">
        <v>3.0409612340000001</v>
      </c>
      <c r="M1138" s="8">
        <v>1</v>
      </c>
      <c r="N1138" s="8">
        <v>3.2900000000000001E-13</v>
      </c>
      <c r="O1138" s="8">
        <v>5.4613593000000002E-2</v>
      </c>
      <c r="P1138" s="8">
        <v>1.9265806E-2</v>
      </c>
      <c r="Q1138" s="8">
        <v>1.13E-17</v>
      </c>
      <c r="R1138" s="8">
        <v>1.0699999999999999E-5</v>
      </c>
      <c r="S1138" s="8">
        <v>1.10605E-4</v>
      </c>
      <c r="T1138" s="8">
        <v>1.1999999999999999E-24</v>
      </c>
      <c r="U1138" s="8">
        <v>4.2000000000000004E-9</v>
      </c>
    </row>
    <row r="1139" spans="1:21">
      <c r="A1139" t="s">
        <v>2031</v>
      </c>
      <c r="C1139" s="1" t="s">
        <v>568</v>
      </c>
      <c r="D1139" s="9">
        <v>1.17539897</v>
      </c>
      <c r="E1139" s="9">
        <v>3.2644121670000001</v>
      </c>
      <c r="F1139" s="9">
        <v>1.759385108</v>
      </c>
      <c r="G1139" s="9">
        <v>2.7069253799999999</v>
      </c>
      <c r="H1139" s="9">
        <v>4.7959385760000002</v>
      </c>
      <c r="I1139" s="9">
        <v>3.2909115180000001</v>
      </c>
      <c r="J1139" s="9">
        <v>2.2995209480000001</v>
      </c>
      <c r="K1139" s="9">
        <v>4.3885341450000004</v>
      </c>
      <c r="L1139" s="10">
        <v>2.8835070859999998</v>
      </c>
      <c r="M1139" s="8">
        <v>1</v>
      </c>
      <c r="N1139" s="8">
        <v>1.28E-11</v>
      </c>
      <c r="O1139" s="8">
        <v>8.2550814E-2</v>
      </c>
      <c r="P1139" s="8">
        <v>3.1399999999999998E-5</v>
      </c>
      <c r="Q1139" s="8">
        <v>7.5299999999999996E-21</v>
      </c>
      <c r="R1139" s="8">
        <v>8.4399999999999998E-9</v>
      </c>
      <c r="S1139" s="8">
        <v>9.7600000000000001E-5</v>
      </c>
      <c r="T1139" s="8">
        <v>1.1199999999999999E-22</v>
      </c>
      <c r="U1139" s="8">
        <v>9.6899999999999994E-9</v>
      </c>
    </row>
    <row r="1140" spans="1:21">
      <c r="A1140" t="s">
        <v>2032</v>
      </c>
      <c r="B1140" t="s">
        <v>2033</v>
      </c>
      <c r="C1140" s="1" t="s">
        <v>2034</v>
      </c>
      <c r="D1140" s="9">
        <v>0.52304549</v>
      </c>
      <c r="E1140" s="9">
        <v>1.0612702780000001</v>
      </c>
      <c r="F1140" s="9">
        <v>1.576746607</v>
      </c>
      <c r="G1140" s="9">
        <v>0.41989061900000002</v>
      </c>
      <c r="H1140" s="9">
        <v>0.958115406</v>
      </c>
      <c r="I1140" s="9">
        <v>1.4735917350000001</v>
      </c>
      <c r="J1140" s="9">
        <v>1.281002768</v>
      </c>
      <c r="K1140" s="9">
        <v>1.8192275550000001</v>
      </c>
      <c r="L1140" s="10">
        <v>2.3347038840000001</v>
      </c>
      <c r="M1140" s="8">
        <v>1</v>
      </c>
      <c r="N1140" s="8">
        <v>1</v>
      </c>
      <c r="O1140" s="8">
        <v>0.51815096500000002</v>
      </c>
      <c r="P1140" s="8">
        <v>1</v>
      </c>
      <c r="Q1140" s="8">
        <v>1</v>
      </c>
      <c r="R1140" s="8">
        <v>1</v>
      </c>
      <c r="S1140" s="8">
        <v>1</v>
      </c>
      <c r="T1140" s="8">
        <v>2.8587458999999999E-2</v>
      </c>
      <c r="U1140" s="8">
        <v>6.2799999999999995E-5</v>
      </c>
    </row>
    <row r="1141" spans="1:21">
      <c r="A1141" t="s">
        <v>2035</v>
      </c>
      <c r="C1141" s="1" t="s">
        <v>47</v>
      </c>
      <c r="D1141" s="9">
        <v>-0.57707016099999997</v>
      </c>
      <c r="E1141" s="9">
        <v>6.1460902999999997E-2</v>
      </c>
      <c r="F1141" s="9">
        <v>1.9137821159999999</v>
      </c>
      <c r="G1141" s="9">
        <v>0.93150217899999999</v>
      </c>
      <c r="H1141" s="9">
        <v>1.570033244</v>
      </c>
      <c r="I1141" s="9">
        <v>3.422354457</v>
      </c>
      <c r="J1141" s="9">
        <v>1.954926503</v>
      </c>
      <c r="K1141" s="9">
        <v>2.5934575679999998</v>
      </c>
      <c r="L1141" s="10">
        <v>4.4457787809999996</v>
      </c>
      <c r="M1141" s="8">
        <v>1</v>
      </c>
      <c r="N1141" s="8">
        <v>1</v>
      </c>
      <c r="O1141" s="8">
        <v>1</v>
      </c>
      <c r="P1141" s="8">
        <v>1</v>
      </c>
      <c r="Q1141" s="8">
        <v>1</v>
      </c>
      <c r="R1141" s="8">
        <v>3.03166E-4</v>
      </c>
      <c r="S1141" s="8">
        <v>1</v>
      </c>
      <c r="T1141" s="8">
        <v>5.6611669999999999E-3</v>
      </c>
      <c r="U1141" s="8">
        <v>8.2400000000000004E-12</v>
      </c>
    </row>
    <row r="1142" spans="1:21">
      <c r="A1142" t="s">
        <v>2036</v>
      </c>
      <c r="C1142" s="1" t="s">
        <v>320</v>
      </c>
      <c r="D1142" s="9">
        <v>1.858885632</v>
      </c>
      <c r="E1142" s="9">
        <v>0.13255449999999999</v>
      </c>
      <c r="F1142" s="9">
        <v>-1.6072780870000001</v>
      </c>
      <c r="G1142" s="9">
        <v>2.1779020099999999</v>
      </c>
      <c r="H1142" s="9">
        <v>0.45157087899999998</v>
      </c>
      <c r="I1142" s="9">
        <v>-1.2882617089999999</v>
      </c>
      <c r="J1142" s="9">
        <v>1.173421496</v>
      </c>
      <c r="K1142" s="9">
        <v>-0.55290963500000001</v>
      </c>
      <c r="L1142" s="10">
        <v>-2.2927422220000002</v>
      </c>
      <c r="M1142" s="8">
        <v>7.7800000000000001E-7</v>
      </c>
      <c r="N1142" s="8">
        <v>1</v>
      </c>
      <c r="O1142" s="8">
        <v>5.4200000000000003E-5</v>
      </c>
      <c r="P1142" s="8">
        <v>2.1400000000000001E-7</v>
      </c>
      <c r="Q1142" s="8">
        <v>1</v>
      </c>
      <c r="R1142" s="8">
        <v>0.30743087200000002</v>
      </c>
      <c r="S1142" s="8">
        <v>0.35243606999999999</v>
      </c>
      <c r="T1142" s="8">
        <v>1</v>
      </c>
      <c r="U1142" s="8">
        <v>7.5E-12</v>
      </c>
    </row>
    <row r="1143" spans="1:21">
      <c r="A1143" t="s">
        <v>2037</v>
      </c>
      <c r="C1143" s="1" t="s">
        <v>68</v>
      </c>
      <c r="D1143" s="9">
        <v>2.5751639810000002</v>
      </c>
      <c r="E1143" s="9">
        <v>-0.86089981000000004</v>
      </c>
      <c r="F1143" s="9">
        <v>-2.0673530059999998</v>
      </c>
      <c r="G1143" s="9">
        <v>1.7564747759999999</v>
      </c>
      <c r="H1143" s="9">
        <v>-1.6795890149999999</v>
      </c>
      <c r="I1143" s="9">
        <v>-2.886042212</v>
      </c>
      <c r="J1143" s="9">
        <v>1.305178545</v>
      </c>
      <c r="K1143" s="9">
        <v>-2.1308852460000001</v>
      </c>
      <c r="L1143" s="10">
        <v>-3.3373384420000001</v>
      </c>
      <c r="M1143" s="8">
        <v>3.0800000000000003E-5</v>
      </c>
      <c r="N1143" s="8">
        <v>1</v>
      </c>
      <c r="O1143" s="8">
        <v>4.2799999999999997E-6</v>
      </c>
      <c r="P1143" s="8">
        <v>1</v>
      </c>
      <c r="Q1143" s="8">
        <v>0.34179005499999998</v>
      </c>
      <c r="R1143" s="8">
        <v>3.6300000000000001E-8</v>
      </c>
      <c r="S1143" s="8">
        <v>1</v>
      </c>
      <c r="T1143" s="8">
        <v>6.4378700000000005E-4</v>
      </c>
      <c r="U1143" s="8">
        <v>5.0799999999999996E-13</v>
      </c>
    </row>
    <row r="1144" spans="1:21">
      <c r="A1144" t="s">
        <v>2038</v>
      </c>
      <c r="C1144" s="1" t="s">
        <v>118</v>
      </c>
      <c r="D1144" s="9">
        <v>1.7590601269999999</v>
      </c>
      <c r="E1144" s="9">
        <v>-0.33077232200000001</v>
      </c>
      <c r="F1144" s="9">
        <v>-1.630938357</v>
      </c>
      <c r="G1144" s="9">
        <v>1.557458427</v>
      </c>
      <c r="H1144" s="9">
        <v>-0.53237402099999998</v>
      </c>
      <c r="I1144" s="9">
        <v>-1.832540056</v>
      </c>
      <c r="J1144" s="9">
        <v>1.5819512</v>
      </c>
      <c r="K1144" s="9">
        <v>-0.50788124899999998</v>
      </c>
      <c r="L1144" s="10">
        <v>-1.8080472839999999</v>
      </c>
      <c r="M1144" s="8">
        <v>9.6700000000000002E-7</v>
      </c>
      <c r="N1144" s="8">
        <v>1</v>
      </c>
      <c r="O1144" s="8">
        <v>5.09E-10</v>
      </c>
      <c r="P1144" s="8">
        <v>3.278081E-3</v>
      </c>
      <c r="Q1144" s="8">
        <v>1</v>
      </c>
      <c r="R1144" s="8">
        <v>3.0199999999999999E-8</v>
      </c>
      <c r="S1144" s="8">
        <v>3.22078E-4</v>
      </c>
      <c r="T1144" s="8">
        <v>1</v>
      </c>
      <c r="U1144" s="8">
        <v>3.3199999999999999E-10</v>
      </c>
    </row>
    <row r="1145" spans="1:21">
      <c r="A1145" t="s">
        <v>2039</v>
      </c>
      <c r="C1145" s="1" t="s">
        <v>47</v>
      </c>
      <c r="D1145" s="9">
        <v>-1.086239497</v>
      </c>
      <c r="E1145" s="9">
        <v>-0.41479211500000002</v>
      </c>
      <c r="F1145" s="9">
        <v>1.2194020699999999</v>
      </c>
      <c r="G1145" s="9">
        <v>-0.28705040199999998</v>
      </c>
      <c r="H1145" s="9">
        <v>0.38439698</v>
      </c>
      <c r="I1145" s="9">
        <v>2.0185911650000001</v>
      </c>
      <c r="J1145" s="9">
        <v>-0.48321019300000001</v>
      </c>
      <c r="K1145" s="9">
        <v>0.188237189</v>
      </c>
      <c r="L1145" s="10">
        <v>1.822431374</v>
      </c>
      <c r="M1145" s="8">
        <v>1</v>
      </c>
      <c r="N1145" s="8">
        <v>1</v>
      </c>
      <c r="O1145" s="8">
        <v>1</v>
      </c>
      <c r="P1145" s="8">
        <v>1</v>
      </c>
      <c r="Q1145" s="8">
        <v>1</v>
      </c>
      <c r="R1145" s="8">
        <v>6.9691000000000002E-4</v>
      </c>
      <c r="S1145" s="8">
        <v>1</v>
      </c>
      <c r="T1145" s="8">
        <v>1</v>
      </c>
      <c r="U1145" s="8">
        <v>3.1008099999999997E-4</v>
      </c>
    </row>
    <row r="1146" spans="1:21">
      <c r="A1146" t="s">
        <v>2040</v>
      </c>
      <c r="B1146" t="s">
        <v>2041</v>
      </c>
      <c r="C1146" s="1" t="s">
        <v>2042</v>
      </c>
      <c r="D1146" s="9">
        <v>1.5031380480000001</v>
      </c>
      <c r="E1146" s="9">
        <v>-0.368916519</v>
      </c>
      <c r="F1146" s="9">
        <v>-1.581479372</v>
      </c>
      <c r="G1146" s="9">
        <v>0.54104622099999999</v>
      </c>
      <c r="H1146" s="9">
        <v>-1.331008347</v>
      </c>
      <c r="I1146" s="9">
        <v>-2.5435712000000001</v>
      </c>
      <c r="J1146" s="9">
        <v>0.21627644700000001</v>
      </c>
      <c r="K1146" s="9">
        <v>-1.655778121</v>
      </c>
      <c r="L1146" s="10">
        <v>-2.8683409740000001</v>
      </c>
      <c r="M1146" s="8">
        <v>3.9691589999999999E-2</v>
      </c>
      <c r="N1146" s="8">
        <v>1</v>
      </c>
      <c r="O1146" s="8">
        <v>5.6566790000000004E-3</v>
      </c>
      <c r="P1146" s="8">
        <v>1</v>
      </c>
      <c r="Q1146" s="8">
        <v>1</v>
      </c>
      <c r="R1146" s="8">
        <v>1.7700000000000001E-7</v>
      </c>
      <c r="S1146" s="8">
        <v>1</v>
      </c>
      <c r="T1146" s="8">
        <v>6.9044909999999996E-3</v>
      </c>
      <c r="U1146" s="8">
        <v>3.08E-13</v>
      </c>
    </row>
    <row r="1147" spans="1:21">
      <c r="A1147" t="s">
        <v>2043</v>
      </c>
      <c r="C1147" s="1" t="s">
        <v>78</v>
      </c>
      <c r="D1147" s="9">
        <v>1.614571628</v>
      </c>
      <c r="E1147" s="9">
        <v>-0.17339859099999999</v>
      </c>
      <c r="F1147" s="9">
        <v>0.36725379899999999</v>
      </c>
      <c r="G1147" s="9">
        <v>1.1483479599999999</v>
      </c>
      <c r="H1147" s="9">
        <v>-0.63962225900000003</v>
      </c>
      <c r="I1147" s="9">
        <v>-9.8969869000000002E-2</v>
      </c>
      <c r="J1147" s="9">
        <v>0.77856289400000001</v>
      </c>
      <c r="K1147" s="9">
        <v>-1.009407325</v>
      </c>
      <c r="L1147" s="10">
        <v>-0.46875493499999998</v>
      </c>
      <c r="M1147" s="8">
        <v>1.712011E-3</v>
      </c>
      <c r="N1147" s="8">
        <v>1</v>
      </c>
      <c r="O1147" s="8">
        <v>1</v>
      </c>
      <c r="P1147" s="8">
        <v>1</v>
      </c>
      <c r="Q1147" s="8">
        <v>1</v>
      </c>
      <c r="R1147" s="8">
        <v>1</v>
      </c>
      <c r="S1147" s="8">
        <v>1</v>
      </c>
      <c r="T1147" s="8">
        <v>1</v>
      </c>
      <c r="U1147" s="8">
        <v>1</v>
      </c>
    </row>
    <row r="1148" spans="1:21">
      <c r="A1148" t="s">
        <v>2044</v>
      </c>
      <c r="B1148" t="s">
        <v>2045</v>
      </c>
      <c r="C1148" s="1" t="s">
        <v>2046</v>
      </c>
      <c r="D1148" s="9">
        <v>-9.0558457999999994E-2</v>
      </c>
      <c r="E1148" s="9">
        <v>0.49576807000000001</v>
      </c>
      <c r="F1148" s="9">
        <v>1.8450222169999999</v>
      </c>
      <c r="G1148" s="9">
        <v>-0.47326886600000001</v>
      </c>
      <c r="H1148" s="9">
        <v>0.113057662</v>
      </c>
      <c r="I1148" s="9">
        <v>1.4623118079999999</v>
      </c>
      <c r="J1148" s="9">
        <v>0.55648979499999995</v>
      </c>
      <c r="K1148" s="9">
        <v>1.1428163220000001</v>
      </c>
      <c r="L1148" s="10">
        <v>2.4920704690000002</v>
      </c>
      <c r="M1148" s="8">
        <v>1</v>
      </c>
      <c r="N1148" s="8">
        <v>1</v>
      </c>
      <c r="O1148" s="8">
        <v>2.8824672999999999E-2</v>
      </c>
      <c r="P1148" s="8">
        <v>1</v>
      </c>
      <c r="Q1148" s="8">
        <v>1</v>
      </c>
      <c r="R1148" s="8">
        <v>1</v>
      </c>
      <c r="S1148" s="8">
        <v>1</v>
      </c>
      <c r="T1148" s="8">
        <v>1</v>
      </c>
      <c r="U1148" s="8">
        <v>4.9300000000000002E-6</v>
      </c>
    </row>
    <row r="1149" spans="1:21">
      <c r="A1149" t="s">
        <v>2047</v>
      </c>
      <c r="B1149" t="s">
        <v>2048</v>
      </c>
      <c r="C1149" s="1" t="s">
        <v>2049</v>
      </c>
      <c r="D1149" s="9">
        <v>-1.86844974</v>
      </c>
      <c r="E1149" s="9">
        <v>0.93677313600000001</v>
      </c>
      <c r="F1149" s="9">
        <v>2.670959667</v>
      </c>
      <c r="G1149" s="9">
        <v>-1.3073573300000001</v>
      </c>
      <c r="H1149" s="9">
        <v>1.4978655460000001</v>
      </c>
      <c r="I1149" s="9">
        <v>3.2320520770000001</v>
      </c>
      <c r="J1149" s="9">
        <v>-0.88979074499999999</v>
      </c>
      <c r="K1149" s="9">
        <v>1.915432131</v>
      </c>
      <c r="L1149" s="10">
        <v>3.649618662</v>
      </c>
      <c r="M1149" s="8">
        <v>1.4120980000000001E-3</v>
      </c>
      <c r="N1149" s="8">
        <v>1</v>
      </c>
      <c r="O1149" s="8">
        <v>1.68E-9</v>
      </c>
      <c r="P1149" s="8">
        <v>1</v>
      </c>
      <c r="Q1149" s="8">
        <v>1</v>
      </c>
      <c r="R1149" s="8">
        <v>5.2400000000000001E-11</v>
      </c>
      <c r="S1149" s="8">
        <v>1</v>
      </c>
      <c r="T1149" s="8">
        <v>7.42507E-4</v>
      </c>
      <c r="U1149" s="8">
        <v>1.45E-19</v>
      </c>
    </row>
    <row r="1150" spans="1:21">
      <c r="A1150" t="s">
        <v>2050</v>
      </c>
      <c r="B1150" t="s">
        <v>2051</v>
      </c>
      <c r="C1150" s="1" t="s">
        <v>2052</v>
      </c>
      <c r="D1150" s="9">
        <v>1.8919897640000001</v>
      </c>
      <c r="E1150" s="9">
        <v>-0.10432837</v>
      </c>
      <c r="F1150" s="9">
        <v>9.5827421999999995E-2</v>
      </c>
      <c r="G1150" s="9">
        <v>1.287463228</v>
      </c>
      <c r="H1150" s="9">
        <v>-0.70885490600000001</v>
      </c>
      <c r="I1150" s="9">
        <v>-0.50869911400000001</v>
      </c>
      <c r="J1150" s="9">
        <v>-3.4015846000000002E-2</v>
      </c>
      <c r="K1150" s="9">
        <v>-2.03033398</v>
      </c>
      <c r="L1150" s="10">
        <v>-1.8301781880000001</v>
      </c>
      <c r="M1150" s="8">
        <v>7.6799999999999997E-5</v>
      </c>
      <c r="N1150" s="8">
        <v>1</v>
      </c>
      <c r="O1150" s="8">
        <v>1</v>
      </c>
      <c r="P1150" s="8">
        <v>1</v>
      </c>
      <c r="Q1150" s="8">
        <v>1</v>
      </c>
      <c r="R1150" s="8">
        <v>1</v>
      </c>
      <c r="S1150" s="8">
        <v>1</v>
      </c>
      <c r="T1150" s="8">
        <v>7.0199999999999997E-6</v>
      </c>
      <c r="U1150" s="8">
        <v>2.3777100000000001E-4</v>
      </c>
    </row>
    <row r="1151" spans="1:21">
      <c r="A1151" t="s">
        <v>2053</v>
      </c>
      <c r="B1151" t="s">
        <v>2054</v>
      </c>
      <c r="C1151" s="1" t="s">
        <v>2055</v>
      </c>
      <c r="D1151" s="9">
        <v>1.7370993610000001</v>
      </c>
      <c r="E1151" s="9">
        <v>-0.19686827600000001</v>
      </c>
      <c r="F1151" s="9">
        <v>-0.498601079</v>
      </c>
      <c r="G1151" s="9">
        <v>0.61382172999999995</v>
      </c>
      <c r="H1151" s="9">
        <v>-1.3201459069999999</v>
      </c>
      <c r="I1151" s="9">
        <v>-1.621878709</v>
      </c>
      <c r="J1151" s="9">
        <v>-0.56567447599999998</v>
      </c>
      <c r="K1151" s="9">
        <v>-2.4996421130000002</v>
      </c>
      <c r="L1151" s="10">
        <v>-2.8013749149999998</v>
      </c>
      <c r="M1151" s="8">
        <v>8.6704810000000007E-3</v>
      </c>
      <c r="N1151" s="8">
        <v>1</v>
      </c>
      <c r="O1151" s="8">
        <v>1</v>
      </c>
      <c r="P1151" s="8">
        <v>1</v>
      </c>
      <c r="Q1151" s="8">
        <v>1</v>
      </c>
      <c r="R1151" s="8">
        <v>0.438078945</v>
      </c>
      <c r="S1151" s="8">
        <v>1</v>
      </c>
      <c r="T1151" s="8">
        <v>4.0299999999999997E-8</v>
      </c>
      <c r="U1151" s="8">
        <v>9.2899999999999997E-11</v>
      </c>
    </row>
    <row r="1152" spans="1:21">
      <c r="A1152" t="s">
        <v>2056</v>
      </c>
      <c r="B1152" t="s">
        <v>2057</v>
      </c>
      <c r="C1152" s="1" t="s">
        <v>2058</v>
      </c>
      <c r="D1152" s="9">
        <v>1.6664178549999999</v>
      </c>
      <c r="E1152" s="9">
        <v>5.5116414000000002E-2</v>
      </c>
      <c r="F1152" s="9">
        <v>2.9498963E-2</v>
      </c>
      <c r="G1152" s="9">
        <v>0.90974094400000005</v>
      </c>
      <c r="H1152" s="9">
        <v>-0.70156049700000001</v>
      </c>
      <c r="I1152" s="9">
        <v>-0.72717794800000002</v>
      </c>
      <c r="J1152" s="9">
        <v>-0.57395551300000003</v>
      </c>
      <c r="K1152" s="9">
        <v>-2.1852569540000002</v>
      </c>
      <c r="L1152" s="10">
        <v>-2.2108744050000002</v>
      </c>
      <c r="M1152" s="8">
        <v>4.8004379999999998E-3</v>
      </c>
      <c r="N1152" s="8">
        <v>1</v>
      </c>
      <c r="O1152" s="8">
        <v>1</v>
      </c>
      <c r="P1152" s="8">
        <v>1</v>
      </c>
      <c r="Q1152" s="8">
        <v>1</v>
      </c>
      <c r="R1152" s="8">
        <v>1</v>
      </c>
      <c r="S1152" s="8">
        <v>1</v>
      </c>
      <c r="T1152" s="8">
        <v>1.33E-6</v>
      </c>
      <c r="U1152" s="8">
        <v>8.2799999999999995E-7</v>
      </c>
    </row>
    <row r="1153" spans="1:21">
      <c r="A1153" t="s">
        <v>2059</v>
      </c>
      <c r="B1153" t="s">
        <v>2060</v>
      </c>
      <c r="C1153" s="1" t="s">
        <v>2061</v>
      </c>
      <c r="D1153" s="9">
        <v>2.2858014369999999</v>
      </c>
      <c r="E1153" s="9">
        <v>-0.16627149399999999</v>
      </c>
      <c r="F1153" s="9">
        <v>0.214241339</v>
      </c>
      <c r="G1153" s="9">
        <v>1.2439414419999999</v>
      </c>
      <c r="H1153" s="9">
        <v>-1.2081314889999999</v>
      </c>
      <c r="I1153" s="9">
        <v>-0.82761865700000004</v>
      </c>
      <c r="J1153" s="9">
        <v>-0.18018466499999999</v>
      </c>
      <c r="K1153" s="9">
        <v>-2.6322575960000001</v>
      </c>
      <c r="L1153" s="10">
        <v>-2.251744763</v>
      </c>
      <c r="M1153" s="8">
        <v>2.8697199999999998E-4</v>
      </c>
      <c r="N1153" s="8">
        <v>1</v>
      </c>
      <c r="O1153" s="8">
        <v>1</v>
      </c>
      <c r="P1153" s="8">
        <v>1</v>
      </c>
      <c r="Q1153" s="8">
        <v>1</v>
      </c>
      <c r="R1153" s="8">
        <v>1</v>
      </c>
      <c r="S1153" s="8">
        <v>1</v>
      </c>
      <c r="T1153" s="8">
        <v>3.76E-6</v>
      </c>
      <c r="U1153" s="8">
        <v>6.9556700000000002E-4</v>
      </c>
    </row>
    <row r="1154" spans="1:21">
      <c r="A1154" t="s">
        <v>2062</v>
      </c>
      <c r="B1154" t="s">
        <v>2063</v>
      </c>
      <c r="C1154" s="1" t="s">
        <v>2064</v>
      </c>
      <c r="D1154" s="9">
        <v>1.846647277</v>
      </c>
      <c r="E1154" s="9">
        <v>-0.30574010000000001</v>
      </c>
      <c r="F1154" s="9">
        <v>-0.12217072900000001</v>
      </c>
      <c r="G1154" s="9">
        <v>0.94747763100000004</v>
      </c>
      <c r="H1154" s="9">
        <v>-1.204909746</v>
      </c>
      <c r="I1154" s="9">
        <v>-1.0213403750000001</v>
      </c>
      <c r="J1154" s="9">
        <v>-0.44502513300000002</v>
      </c>
      <c r="K1154" s="9">
        <v>-2.5974125099999998</v>
      </c>
      <c r="L1154" s="10">
        <v>-2.4138431389999999</v>
      </c>
      <c r="M1154" s="8">
        <v>2.0251899999999999E-4</v>
      </c>
      <c r="N1154" s="8">
        <v>1</v>
      </c>
      <c r="O1154" s="8">
        <v>1</v>
      </c>
      <c r="P1154" s="8">
        <v>1</v>
      </c>
      <c r="Q1154" s="8">
        <v>1</v>
      </c>
      <c r="R1154" s="8">
        <v>1</v>
      </c>
      <c r="S1154" s="8">
        <v>1</v>
      </c>
      <c r="T1154" s="8">
        <v>3.6599999999999998E-10</v>
      </c>
      <c r="U1154" s="8">
        <v>1.8299999999999998E-8</v>
      </c>
    </row>
    <row r="1155" spans="1:21">
      <c r="A1155" t="s">
        <v>2065</v>
      </c>
      <c r="C1155" s="1" t="s">
        <v>2066</v>
      </c>
      <c r="D1155" s="9">
        <v>2.0708207340000002</v>
      </c>
      <c r="E1155" s="9">
        <v>-5.1926220000000002E-2</v>
      </c>
      <c r="F1155" s="9">
        <v>0.384788986</v>
      </c>
      <c r="G1155" s="9">
        <v>1.5863565909999999</v>
      </c>
      <c r="H1155" s="9">
        <v>-0.53639036299999998</v>
      </c>
      <c r="I1155" s="9">
        <v>-9.9675157E-2</v>
      </c>
      <c r="J1155" s="9">
        <v>0.449827058</v>
      </c>
      <c r="K1155" s="9">
        <v>-1.6729198949999999</v>
      </c>
      <c r="L1155" s="10">
        <v>-1.236204689</v>
      </c>
      <c r="M1155" s="8">
        <v>7.7588699999999995E-4</v>
      </c>
      <c r="N1155" s="8">
        <v>1</v>
      </c>
      <c r="O1155" s="8">
        <v>1</v>
      </c>
      <c r="P1155" s="8">
        <v>1</v>
      </c>
      <c r="Q1155" s="8">
        <v>1</v>
      </c>
      <c r="R1155" s="8">
        <v>1</v>
      </c>
      <c r="S1155" s="8">
        <v>1</v>
      </c>
      <c r="T1155" s="8">
        <v>0.14069653500000001</v>
      </c>
      <c r="U1155" s="8">
        <v>1</v>
      </c>
    </row>
    <row r="1156" spans="1:21">
      <c r="A1156" t="s">
        <v>2067</v>
      </c>
      <c r="B1156" t="s">
        <v>2068</v>
      </c>
      <c r="C1156" s="1" t="s">
        <v>2069</v>
      </c>
      <c r="D1156" s="9">
        <v>-3.3516884419999999</v>
      </c>
      <c r="E1156" s="9">
        <v>-0.244718043</v>
      </c>
      <c r="F1156" s="9">
        <v>1.0342180620000001</v>
      </c>
      <c r="G1156" s="9">
        <v>-3.4358776620000002</v>
      </c>
      <c r="H1156" s="9">
        <v>-0.32890726300000001</v>
      </c>
      <c r="I1156" s="9">
        <v>0.95002884200000004</v>
      </c>
      <c r="J1156" s="9">
        <v>-3.0578313439999998</v>
      </c>
      <c r="K1156" s="9">
        <v>4.9139055000000001E-2</v>
      </c>
      <c r="L1156" s="10">
        <v>1.3280751609999999</v>
      </c>
      <c r="M1156" s="8">
        <v>7.3099999999999995E-30</v>
      </c>
      <c r="N1156" s="8">
        <v>1</v>
      </c>
      <c r="O1156" s="8">
        <v>1</v>
      </c>
      <c r="P1156" s="8">
        <v>4.5800000000000001E-23</v>
      </c>
      <c r="Q1156" s="8">
        <v>1</v>
      </c>
      <c r="R1156" s="8">
        <v>1</v>
      </c>
      <c r="S1156" s="8">
        <v>9.3200000000000001E-24</v>
      </c>
      <c r="T1156" s="8">
        <v>1</v>
      </c>
      <c r="U1156" s="8">
        <v>1.7820579999999999E-2</v>
      </c>
    </row>
    <row r="1157" spans="1:21">
      <c r="A1157" t="s">
        <v>2070</v>
      </c>
      <c r="B1157" t="s">
        <v>2071</v>
      </c>
      <c r="C1157" s="1" t="s">
        <v>2072</v>
      </c>
      <c r="D1157" s="9">
        <v>1.2652569300000001</v>
      </c>
      <c r="E1157" s="9">
        <v>-0.243391043</v>
      </c>
      <c r="F1157" s="9">
        <v>-0.26688681600000003</v>
      </c>
      <c r="G1157" s="9">
        <v>1.399904539</v>
      </c>
      <c r="H1157" s="9">
        <v>-0.108743434</v>
      </c>
      <c r="I1157" s="9">
        <v>-0.132239207</v>
      </c>
      <c r="J1157" s="9">
        <v>1.178330267</v>
      </c>
      <c r="K1157" s="9">
        <v>-0.33031770599999999</v>
      </c>
      <c r="L1157" s="10">
        <v>-0.35381347899999999</v>
      </c>
      <c r="M1157" s="8">
        <v>8.9277599999999996E-4</v>
      </c>
      <c r="N1157" s="8">
        <v>1</v>
      </c>
      <c r="O1157" s="8">
        <v>1</v>
      </c>
      <c r="P1157" s="8">
        <v>2.0379880000000001E-3</v>
      </c>
      <c r="Q1157" s="8">
        <v>1</v>
      </c>
      <c r="R1157" s="8">
        <v>1</v>
      </c>
      <c r="S1157" s="8">
        <v>6.634905E-3</v>
      </c>
      <c r="T1157" s="8">
        <v>1</v>
      </c>
      <c r="U1157" s="8">
        <v>1</v>
      </c>
    </row>
    <row r="1158" spans="1:21">
      <c r="A1158" t="s">
        <v>2073</v>
      </c>
      <c r="C1158" s="1" t="s">
        <v>47</v>
      </c>
      <c r="D1158" s="9">
        <v>1.1743073399999999</v>
      </c>
      <c r="E1158" s="9">
        <v>0.451968547</v>
      </c>
      <c r="F1158" s="9">
        <v>0.52345847300000004</v>
      </c>
      <c r="G1158" s="9">
        <v>1.2212945040000001</v>
      </c>
      <c r="H1158" s="9">
        <v>0.49895571</v>
      </c>
      <c r="I1158" s="9">
        <v>0.57044563699999995</v>
      </c>
      <c r="J1158" s="9">
        <v>1.6707927810000001</v>
      </c>
      <c r="K1158" s="9">
        <v>0.94845398800000003</v>
      </c>
      <c r="L1158" s="10">
        <v>1.019943914</v>
      </c>
      <c r="M1158" s="8">
        <v>0.70971962200000005</v>
      </c>
      <c r="N1158" s="8">
        <v>1</v>
      </c>
      <c r="O1158" s="8">
        <v>1</v>
      </c>
      <c r="P1158" s="8">
        <v>1</v>
      </c>
      <c r="Q1158" s="8">
        <v>1</v>
      </c>
      <c r="R1158" s="8">
        <v>1</v>
      </c>
      <c r="S1158" s="8">
        <v>3.54748E-4</v>
      </c>
      <c r="T1158" s="8">
        <v>1</v>
      </c>
      <c r="U1158" s="8">
        <v>1</v>
      </c>
    </row>
    <row r="1159" spans="1:21">
      <c r="A1159" t="s">
        <v>2074</v>
      </c>
      <c r="B1159" t="s">
        <v>2075</v>
      </c>
      <c r="C1159" s="1" t="s">
        <v>2076</v>
      </c>
      <c r="D1159" s="9">
        <v>6.8405604999999994E-2</v>
      </c>
      <c r="E1159" s="9">
        <v>-0.27487178099999998</v>
      </c>
      <c r="F1159" s="9">
        <v>1.020875043</v>
      </c>
      <c r="G1159" s="9">
        <v>0.63250774799999998</v>
      </c>
      <c r="H1159" s="9">
        <v>0.28923036200000002</v>
      </c>
      <c r="I1159" s="9">
        <v>1.5849771859999999</v>
      </c>
      <c r="J1159" s="9">
        <v>1.4270197440000001</v>
      </c>
      <c r="K1159" s="9">
        <v>1.0837423580000001</v>
      </c>
      <c r="L1159" s="10">
        <v>2.3794891819999999</v>
      </c>
      <c r="M1159" s="8">
        <v>1</v>
      </c>
      <c r="N1159" s="8">
        <v>1</v>
      </c>
      <c r="O1159" s="8">
        <v>1</v>
      </c>
      <c r="P1159" s="8">
        <v>1</v>
      </c>
      <c r="Q1159" s="8">
        <v>1</v>
      </c>
      <c r="R1159" s="8">
        <v>4.5382477999999997E-2</v>
      </c>
      <c r="S1159" s="8">
        <v>2.4572052E-2</v>
      </c>
      <c r="T1159" s="8">
        <v>1</v>
      </c>
      <c r="U1159" s="8">
        <v>1.65E-10</v>
      </c>
    </row>
    <row r="1160" spans="1:21">
      <c r="A1160" t="s">
        <v>2077</v>
      </c>
      <c r="C1160" s="1" t="s">
        <v>320</v>
      </c>
      <c r="D1160" s="9">
        <v>-0.36992826200000001</v>
      </c>
      <c r="E1160" s="9">
        <v>-0.67084921200000003</v>
      </c>
      <c r="F1160" s="9">
        <v>0.75158930899999998</v>
      </c>
      <c r="G1160" s="9">
        <v>0.15269159199999999</v>
      </c>
      <c r="H1160" s="9">
        <v>-0.14822935800000001</v>
      </c>
      <c r="I1160" s="9">
        <v>1.2742091630000001</v>
      </c>
      <c r="J1160" s="9">
        <v>0.91524085899999996</v>
      </c>
      <c r="K1160" s="9">
        <v>0.614319909</v>
      </c>
      <c r="L1160" s="10">
        <v>2.0367584289999998</v>
      </c>
      <c r="M1160" s="8">
        <v>1</v>
      </c>
      <c r="N1160" s="8">
        <v>1</v>
      </c>
      <c r="O1160" s="8">
        <v>1</v>
      </c>
      <c r="P1160" s="8">
        <v>1</v>
      </c>
      <c r="Q1160" s="8">
        <v>1</v>
      </c>
      <c r="R1160" s="8">
        <v>0.72268881100000004</v>
      </c>
      <c r="S1160" s="8">
        <v>1</v>
      </c>
      <c r="T1160" s="8">
        <v>1</v>
      </c>
      <c r="U1160" s="8">
        <v>2.59E-8</v>
      </c>
    </row>
    <row r="1161" spans="1:21">
      <c r="A1161" t="s">
        <v>2078</v>
      </c>
      <c r="B1161" t="s">
        <v>2079</v>
      </c>
      <c r="C1161" s="1" t="s">
        <v>2080</v>
      </c>
      <c r="D1161" s="9">
        <v>-0.81966480900000005</v>
      </c>
      <c r="E1161" s="9">
        <v>-0.84307597700000003</v>
      </c>
      <c r="F1161" s="9">
        <v>1.519097524</v>
      </c>
      <c r="G1161" s="9">
        <v>6.7302059999999997E-2</v>
      </c>
      <c r="H1161" s="9">
        <v>4.3890892000000001E-2</v>
      </c>
      <c r="I1161" s="9">
        <v>2.4060643939999999</v>
      </c>
      <c r="J1161" s="9">
        <v>0.57475619899999997</v>
      </c>
      <c r="K1161" s="9">
        <v>0.55134503099999999</v>
      </c>
      <c r="L1161" s="10">
        <v>2.913518533</v>
      </c>
      <c r="M1161" s="8">
        <v>1</v>
      </c>
      <c r="N1161" s="8">
        <v>1</v>
      </c>
      <c r="O1161" s="8">
        <v>5.8794800000000003E-4</v>
      </c>
      <c r="P1161" s="8">
        <v>1</v>
      </c>
      <c r="Q1161" s="8">
        <v>1</v>
      </c>
      <c r="R1161" s="8">
        <v>8.5400000000000005E-10</v>
      </c>
      <c r="S1161" s="8">
        <v>1</v>
      </c>
      <c r="T1161" s="8">
        <v>1</v>
      </c>
      <c r="U1161" s="8">
        <v>1.6700000000000001E-20</v>
      </c>
    </row>
    <row r="1162" spans="1:21">
      <c r="A1162" t="s">
        <v>2081</v>
      </c>
      <c r="C1162" s="1" t="s">
        <v>2082</v>
      </c>
      <c r="D1162" s="9">
        <v>0.70263743599999995</v>
      </c>
      <c r="E1162" s="9">
        <v>0.45388761500000002</v>
      </c>
      <c r="F1162" s="9">
        <v>1.2876965950000001</v>
      </c>
      <c r="G1162" s="9">
        <v>1.2116102049999999</v>
      </c>
      <c r="H1162" s="9">
        <v>0.96286038399999996</v>
      </c>
      <c r="I1162" s="9">
        <v>1.796669364</v>
      </c>
      <c r="J1162" s="9">
        <v>1.4194284619999999</v>
      </c>
      <c r="K1162" s="9">
        <v>1.1706786410000001</v>
      </c>
      <c r="L1162" s="10">
        <v>2.004487621</v>
      </c>
      <c r="M1162" s="8">
        <v>1</v>
      </c>
      <c r="N1162" s="8">
        <v>1</v>
      </c>
      <c r="O1162" s="8">
        <v>1</v>
      </c>
      <c r="P1162" s="8">
        <v>1</v>
      </c>
      <c r="Q1162" s="8">
        <v>1</v>
      </c>
      <c r="R1162" s="8">
        <v>0.39804863200000001</v>
      </c>
      <c r="S1162" s="8">
        <v>1</v>
      </c>
      <c r="T1162" s="8">
        <v>1</v>
      </c>
      <c r="U1162" s="8">
        <v>2.793818E-3</v>
      </c>
    </row>
    <row r="1163" spans="1:21">
      <c r="A1163" t="s">
        <v>2083</v>
      </c>
      <c r="B1163" t="s">
        <v>2084</v>
      </c>
      <c r="C1163" s="1" t="s">
        <v>2085</v>
      </c>
      <c r="D1163" s="9">
        <v>-0.20838104900000001</v>
      </c>
      <c r="E1163" s="9">
        <v>-0.102305339</v>
      </c>
      <c r="F1163" s="9">
        <v>1.1705921610000001</v>
      </c>
      <c r="G1163" s="9">
        <v>-0.54506688999999997</v>
      </c>
      <c r="H1163" s="9">
        <v>-0.43899117900000001</v>
      </c>
      <c r="I1163" s="9">
        <v>0.83390631999999998</v>
      </c>
      <c r="J1163" s="9">
        <v>-0.55393121999999995</v>
      </c>
      <c r="K1163" s="9">
        <v>-0.44785550899999998</v>
      </c>
      <c r="L1163" s="10">
        <v>0.82504199</v>
      </c>
      <c r="M1163" s="8">
        <v>1</v>
      </c>
      <c r="N1163" s="8">
        <v>1</v>
      </c>
      <c r="O1163" s="8">
        <v>1.2937300000000001E-4</v>
      </c>
      <c r="P1163" s="8">
        <v>1</v>
      </c>
      <c r="Q1163" s="8">
        <v>1</v>
      </c>
      <c r="R1163" s="8">
        <v>1</v>
      </c>
      <c r="S1163" s="8">
        <v>1</v>
      </c>
      <c r="T1163" s="8">
        <v>1</v>
      </c>
      <c r="U1163" s="8">
        <v>0.48346266199999999</v>
      </c>
    </row>
    <row r="1164" spans="1:21">
      <c r="A1164" t="s">
        <v>2086</v>
      </c>
      <c r="B1164" t="s">
        <v>2087</v>
      </c>
      <c r="C1164" s="1" t="s">
        <v>2088</v>
      </c>
      <c r="D1164" s="9">
        <v>0.96870711899999995</v>
      </c>
      <c r="E1164" s="9">
        <v>-0.95735683199999999</v>
      </c>
      <c r="F1164" s="9">
        <v>-2.424046207</v>
      </c>
      <c r="G1164" s="9">
        <v>2.0185665039999998</v>
      </c>
      <c r="H1164" s="9">
        <v>9.2502553000000001E-2</v>
      </c>
      <c r="I1164" s="9">
        <v>-1.374186822</v>
      </c>
      <c r="J1164" s="9">
        <v>3.7556195130000001</v>
      </c>
      <c r="K1164" s="9">
        <v>1.8295555610000001</v>
      </c>
      <c r="L1164" s="10">
        <v>0.36286618700000001</v>
      </c>
      <c r="M1164" s="8">
        <v>1</v>
      </c>
      <c r="N1164" s="8">
        <v>1</v>
      </c>
      <c r="O1164" s="8">
        <v>2.2650055999999998E-2</v>
      </c>
      <c r="P1164" s="8">
        <v>1</v>
      </c>
      <c r="Q1164" s="8">
        <v>1</v>
      </c>
      <c r="R1164" s="8">
        <v>1</v>
      </c>
      <c r="S1164" s="8">
        <v>7.0299999999999999E-9</v>
      </c>
      <c r="T1164" s="8">
        <v>1</v>
      </c>
      <c r="U1164" s="8">
        <v>1</v>
      </c>
    </row>
    <row r="1165" spans="1:21">
      <c r="A1165" t="s">
        <v>2089</v>
      </c>
      <c r="C1165" s="1" t="s">
        <v>2090</v>
      </c>
      <c r="D1165" s="9">
        <v>-1.991120505</v>
      </c>
      <c r="E1165" s="9">
        <v>-0.26187679600000002</v>
      </c>
      <c r="F1165" s="9">
        <v>-0.61461011399999999</v>
      </c>
      <c r="G1165" s="9">
        <v>0.219041544</v>
      </c>
      <c r="H1165" s="9">
        <v>1.948285254</v>
      </c>
      <c r="I1165" s="9">
        <v>1.5955519359999999</v>
      </c>
      <c r="J1165" s="9">
        <v>2.1548834569999999</v>
      </c>
      <c r="K1165" s="9">
        <v>3.8841271669999999</v>
      </c>
      <c r="L1165" s="10">
        <v>3.5313938490000001</v>
      </c>
      <c r="M1165" s="8">
        <v>1.229508E-3</v>
      </c>
      <c r="N1165" s="8">
        <v>1</v>
      </c>
      <c r="O1165" s="8">
        <v>1</v>
      </c>
      <c r="P1165" s="8">
        <v>1</v>
      </c>
      <c r="Q1165" s="8">
        <v>4.0038548E-2</v>
      </c>
      <c r="R1165" s="8">
        <v>1</v>
      </c>
      <c r="S1165" s="8">
        <v>8.2999999999999998E-5</v>
      </c>
      <c r="T1165" s="8">
        <v>2.0800000000000001E-20</v>
      </c>
      <c r="U1165" s="8">
        <v>1.55E-16</v>
      </c>
    </row>
    <row r="1166" spans="1:21">
      <c r="A1166" t="s">
        <v>2091</v>
      </c>
      <c r="C1166" s="1" t="s">
        <v>47</v>
      </c>
      <c r="D1166" s="9">
        <v>1.3606944809999999</v>
      </c>
      <c r="E1166" s="9">
        <v>-0.50985069599999999</v>
      </c>
      <c r="F1166" s="9">
        <v>0.441005916</v>
      </c>
      <c r="G1166" s="9">
        <v>1.653765994</v>
      </c>
      <c r="H1166" s="9">
        <v>-0.21677918400000001</v>
      </c>
      <c r="I1166" s="9">
        <v>0.73407742899999995</v>
      </c>
      <c r="J1166" s="9">
        <v>1.0375420660000001</v>
      </c>
      <c r="K1166" s="9">
        <v>-0.83300311100000002</v>
      </c>
      <c r="L1166" s="10">
        <v>0.117853501</v>
      </c>
      <c r="M1166" s="8">
        <v>2.6175336E-2</v>
      </c>
      <c r="N1166" s="8">
        <v>1</v>
      </c>
      <c r="O1166" s="8">
        <v>1</v>
      </c>
      <c r="P1166" s="8">
        <v>5.9670319999999997E-3</v>
      </c>
      <c r="Q1166" s="8">
        <v>1</v>
      </c>
      <c r="R1166" s="8">
        <v>1</v>
      </c>
      <c r="S1166" s="8">
        <v>1</v>
      </c>
      <c r="T1166" s="8">
        <v>1</v>
      </c>
      <c r="U1166" s="8">
        <v>1</v>
      </c>
    </row>
    <row r="1167" spans="1:21">
      <c r="A1167" t="s">
        <v>2092</v>
      </c>
      <c r="C1167" s="1" t="s">
        <v>78</v>
      </c>
      <c r="D1167" s="9">
        <v>1.4909426560000001</v>
      </c>
      <c r="E1167" s="9">
        <v>-8.2952293999999996E-2</v>
      </c>
      <c r="F1167" s="9">
        <v>0.17549010400000001</v>
      </c>
      <c r="G1167" s="9">
        <v>1.141337746</v>
      </c>
      <c r="H1167" s="9">
        <v>-0.43255720399999997</v>
      </c>
      <c r="I1167" s="9">
        <v>-0.17411480500000001</v>
      </c>
      <c r="J1167" s="9">
        <v>1.899799759</v>
      </c>
      <c r="K1167" s="9">
        <v>0.32590480900000002</v>
      </c>
      <c r="L1167" s="10">
        <v>0.58434720699999998</v>
      </c>
      <c r="M1167" s="8">
        <v>1</v>
      </c>
      <c r="N1167" s="8">
        <v>1</v>
      </c>
      <c r="O1167" s="8">
        <v>1</v>
      </c>
      <c r="P1167" s="8">
        <v>1</v>
      </c>
      <c r="Q1167" s="8">
        <v>1</v>
      </c>
      <c r="R1167" s="8">
        <v>1</v>
      </c>
      <c r="S1167" s="8">
        <v>3.7528746000000002E-2</v>
      </c>
      <c r="T1167" s="8">
        <v>1</v>
      </c>
      <c r="U1167" s="8">
        <v>1</v>
      </c>
    </row>
    <row r="1168" spans="1:21">
      <c r="A1168" t="s">
        <v>2093</v>
      </c>
      <c r="B1168" t="s">
        <v>2094</v>
      </c>
      <c r="C1168" s="1" t="s">
        <v>2095</v>
      </c>
      <c r="D1168" s="9">
        <v>0.612318531</v>
      </c>
      <c r="E1168" s="9">
        <v>0.27089349800000001</v>
      </c>
      <c r="F1168" s="9">
        <v>0.183056618</v>
      </c>
      <c r="G1168" s="9">
        <v>1.2525944</v>
      </c>
      <c r="H1168" s="9">
        <v>0.91116936699999995</v>
      </c>
      <c r="I1168" s="9">
        <v>0.82333248699999995</v>
      </c>
      <c r="J1168" s="9">
        <v>1.448618435</v>
      </c>
      <c r="K1168" s="9">
        <v>1.107193402</v>
      </c>
      <c r="L1168" s="10">
        <v>1.019356522</v>
      </c>
      <c r="M1168" s="8">
        <v>1</v>
      </c>
      <c r="N1168" s="8">
        <v>1</v>
      </c>
      <c r="O1168" s="8">
        <v>1</v>
      </c>
      <c r="P1168" s="8">
        <v>2.04441E-4</v>
      </c>
      <c r="Q1168" s="8">
        <v>0.30078517100000002</v>
      </c>
      <c r="R1168" s="8">
        <v>1</v>
      </c>
      <c r="S1168" s="8">
        <v>2.7700000000000002E-9</v>
      </c>
      <c r="T1168" s="8">
        <v>1.51516E-4</v>
      </c>
      <c r="U1168" s="8">
        <v>1.6889679999999999E-3</v>
      </c>
    </row>
    <row r="1169" spans="1:21">
      <c r="A1169" t="s">
        <v>2096</v>
      </c>
      <c r="B1169" t="s">
        <v>2097</v>
      </c>
      <c r="C1169" s="1" t="s">
        <v>2098</v>
      </c>
      <c r="D1169" s="9">
        <v>1.25826769</v>
      </c>
      <c r="E1169" s="9">
        <v>-0.127456393</v>
      </c>
      <c r="F1169" s="9">
        <v>-7.2983575999999994E-2</v>
      </c>
      <c r="G1169" s="9">
        <v>1.441448024</v>
      </c>
      <c r="H1169" s="9">
        <v>5.5723940999999999E-2</v>
      </c>
      <c r="I1169" s="9">
        <v>0.11019675900000001</v>
      </c>
      <c r="J1169" s="9">
        <v>1.6248940519999999</v>
      </c>
      <c r="K1169" s="9">
        <v>0.23916997000000001</v>
      </c>
      <c r="L1169" s="10">
        <v>0.29364278700000002</v>
      </c>
      <c r="M1169" s="8">
        <v>0.92172851099999997</v>
      </c>
      <c r="N1169" s="8">
        <v>1</v>
      </c>
      <c r="O1169" s="8">
        <v>1</v>
      </c>
      <c r="P1169" s="8">
        <v>0.85937449499999996</v>
      </c>
      <c r="Q1169" s="8">
        <v>1</v>
      </c>
      <c r="R1169" s="8">
        <v>1</v>
      </c>
      <c r="S1169" s="8">
        <v>7.3312619999999998E-3</v>
      </c>
      <c r="T1169" s="8">
        <v>1</v>
      </c>
      <c r="U1169" s="8">
        <v>1</v>
      </c>
    </row>
    <row r="1170" spans="1:21">
      <c r="A1170" t="s">
        <v>2099</v>
      </c>
      <c r="B1170" t="s">
        <v>2100</v>
      </c>
      <c r="C1170" s="1" t="s">
        <v>2101</v>
      </c>
      <c r="D1170" s="9">
        <v>-0.230658059</v>
      </c>
      <c r="E1170" s="9">
        <v>-0.20482193800000001</v>
      </c>
      <c r="F1170" s="9">
        <v>0.74632901600000001</v>
      </c>
      <c r="G1170" s="9">
        <v>-6.4032922000000006E-2</v>
      </c>
      <c r="H1170" s="9">
        <v>-3.8196800000000003E-2</v>
      </c>
      <c r="I1170" s="9">
        <v>0.91295415300000005</v>
      </c>
      <c r="J1170" s="9">
        <v>0.306669362</v>
      </c>
      <c r="K1170" s="9">
        <v>0.33250548400000002</v>
      </c>
      <c r="L1170" s="10">
        <v>1.2836564370000001</v>
      </c>
      <c r="M1170" s="8">
        <v>1</v>
      </c>
      <c r="N1170" s="8">
        <v>1</v>
      </c>
      <c r="O1170" s="8">
        <v>1</v>
      </c>
      <c r="P1170" s="8">
        <v>1</v>
      </c>
      <c r="Q1170" s="8">
        <v>1</v>
      </c>
      <c r="R1170" s="8">
        <v>1</v>
      </c>
      <c r="S1170" s="8">
        <v>1</v>
      </c>
      <c r="T1170" s="8">
        <v>1</v>
      </c>
      <c r="U1170" s="8">
        <v>1.550215E-3</v>
      </c>
    </row>
    <row r="1171" spans="1:21">
      <c r="A1171" t="s">
        <v>2102</v>
      </c>
      <c r="C1171" s="1" t="s">
        <v>45</v>
      </c>
      <c r="D1171" s="9">
        <v>-0.44004253199999999</v>
      </c>
      <c r="E1171" s="9">
        <v>3.4389936649999999</v>
      </c>
      <c r="F1171" s="9">
        <v>2.0013290050000001</v>
      </c>
      <c r="G1171" s="9">
        <v>1.5080792279999999</v>
      </c>
      <c r="H1171" s="9">
        <v>5.3871154250000002</v>
      </c>
      <c r="I1171" s="9">
        <v>3.949450766</v>
      </c>
      <c r="J1171" s="9">
        <v>2.7895630759999999</v>
      </c>
      <c r="K1171" s="9">
        <v>6.6685992729999999</v>
      </c>
      <c r="L1171" s="10">
        <v>5.2309346129999996</v>
      </c>
      <c r="M1171" s="8">
        <v>1</v>
      </c>
      <c r="N1171" s="8">
        <v>1.59E-14</v>
      </c>
      <c r="O1171" s="8">
        <v>1.84626E-3</v>
      </c>
      <c r="P1171" s="8">
        <v>1</v>
      </c>
      <c r="Q1171" s="8">
        <v>2.7200000000000002E-29</v>
      </c>
      <c r="R1171" s="8">
        <v>7.8399999999999996E-15</v>
      </c>
      <c r="S1171" s="8">
        <v>7.0200000000000002E-9</v>
      </c>
      <c r="T1171" s="8">
        <v>3.6900000000000001E-60</v>
      </c>
      <c r="U1171" s="8">
        <v>2.0799999999999998E-36</v>
      </c>
    </row>
    <row r="1172" spans="1:21">
      <c r="A1172" t="s">
        <v>2103</v>
      </c>
      <c r="C1172" s="1" t="s">
        <v>1285</v>
      </c>
      <c r="D1172" s="9">
        <v>1.338612793</v>
      </c>
      <c r="E1172" s="9">
        <v>0.44029987700000001</v>
      </c>
      <c r="F1172" s="9">
        <v>-6.2335639999999996E-3</v>
      </c>
      <c r="G1172" s="9">
        <v>1.053043682</v>
      </c>
      <c r="H1172" s="9">
        <v>0.15473076699999999</v>
      </c>
      <c r="I1172" s="9">
        <v>-0.29180267500000001</v>
      </c>
      <c r="J1172" s="9">
        <v>0.76284508500000003</v>
      </c>
      <c r="K1172" s="9">
        <v>-0.13546783000000001</v>
      </c>
      <c r="L1172" s="10">
        <v>-0.58200127199999996</v>
      </c>
      <c r="M1172" s="8">
        <v>8.3799999999999998E-11</v>
      </c>
      <c r="N1172" s="8">
        <v>1</v>
      </c>
      <c r="O1172" s="8">
        <v>1</v>
      </c>
      <c r="P1172" s="8">
        <v>8.3685699999999999E-4</v>
      </c>
      <c r="Q1172" s="8">
        <v>1</v>
      </c>
      <c r="R1172" s="8">
        <v>1</v>
      </c>
      <c r="S1172" s="8">
        <v>0.14666781400000001</v>
      </c>
      <c r="T1172" s="8">
        <v>1</v>
      </c>
      <c r="U1172" s="8">
        <v>1</v>
      </c>
    </row>
    <row r="1173" spans="1:21">
      <c r="A1173" t="s">
        <v>2104</v>
      </c>
      <c r="C1173" s="1" t="s">
        <v>45</v>
      </c>
      <c r="D1173" s="9">
        <v>1.828210047</v>
      </c>
      <c r="E1173" s="9">
        <v>0.48165391000000002</v>
      </c>
      <c r="F1173" s="9">
        <v>-0.24058149400000001</v>
      </c>
      <c r="G1173" s="9">
        <v>1.4107706099999999</v>
      </c>
      <c r="H1173" s="9">
        <v>6.4214471999999995E-2</v>
      </c>
      <c r="I1173" s="9">
        <v>-0.658020932</v>
      </c>
      <c r="J1173" s="9">
        <v>1.227614677</v>
      </c>
      <c r="K1173" s="9">
        <v>-0.118941461</v>
      </c>
      <c r="L1173" s="10">
        <v>-0.841176865</v>
      </c>
      <c r="M1173" s="8">
        <v>6.2600000000000002E-7</v>
      </c>
      <c r="N1173" s="8">
        <v>1</v>
      </c>
      <c r="O1173" s="8">
        <v>1</v>
      </c>
      <c r="P1173" s="8">
        <v>8.1072175999999996E-2</v>
      </c>
      <c r="Q1173" s="8">
        <v>1</v>
      </c>
      <c r="R1173" s="8">
        <v>1</v>
      </c>
      <c r="S1173" s="8">
        <v>0.20084511399999999</v>
      </c>
      <c r="T1173" s="8">
        <v>1</v>
      </c>
      <c r="U1173" s="8">
        <v>1</v>
      </c>
    </row>
    <row r="1174" spans="1:21">
      <c r="A1174" t="s">
        <v>2105</v>
      </c>
      <c r="B1174" t="s">
        <v>2106</v>
      </c>
      <c r="C1174" s="1" t="s">
        <v>2107</v>
      </c>
      <c r="D1174" s="9">
        <v>-0.43297560600000001</v>
      </c>
      <c r="E1174" s="9">
        <v>-0.23579986999999999</v>
      </c>
      <c r="F1174" s="9">
        <v>1.863796081</v>
      </c>
      <c r="G1174" s="9">
        <v>-0.44819185700000003</v>
      </c>
      <c r="H1174" s="9">
        <v>-0.25101612200000001</v>
      </c>
      <c r="I1174" s="9">
        <v>1.848579829</v>
      </c>
      <c r="J1174" s="9">
        <v>-0.16110929399999999</v>
      </c>
      <c r="K1174" s="9">
        <v>3.6066441999999997E-2</v>
      </c>
      <c r="L1174" s="10">
        <v>2.135662393</v>
      </c>
      <c r="M1174" s="8">
        <v>1</v>
      </c>
      <c r="N1174" s="8">
        <v>1</v>
      </c>
      <c r="O1174" s="8">
        <v>1.61E-6</v>
      </c>
      <c r="P1174" s="8">
        <v>1</v>
      </c>
      <c r="Q1174" s="8">
        <v>1</v>
      </c>
      <c r="R1174" s="8">
        <v>2.2392199999999999E-4</v>
      </c>
      <c r="S1174" s="8">
        <v>1</v>
      </c>
      <c r="T1174" s="8">
        <v>1</v>
      </c>
      <c r="U1174" s="8">
        <v>3.1500000000000001E-9</v>
      </c>
    </row>
    <row r="1175" spans="1:21">
      <c r="A1175" t="s">
        <v>2108</v>
      </c>
      <c r="B1175" t="s">
        <v>2109</v>
      </c>
      <c r="C1175" s="1" t="s">
        <v>2110</v>
      </c>
      <c r="D1175" s="9">
        <v>-2.6994988329999998</v>
      </c>
      <c r="E1175" s="9">
        <v>-0.90818371200000003</v>
      </c>
      <c r="F1175" s="9">
        <v>2.5016169719999999</v>
      </c>
      <c r="G1175" s="9">
        <v>-3.3299299109999998</v>
      </c>
      <c r="H1175" s="9">
        <v>-1.53861479</v>
      </c>
      <c r="I1175" s="9">
        <v>1.8711858939999999</v>
      </c>
      <c r="J1175" s="9">
        <v>-2.7579246589999999</v>
      </c>
      <c r="K1175" s="9">
        <v>-0.96660953800000005</v>
      </c>
      <c r="L1175" s="10">
        <v>2.4431911460000002</v>
      </c>
      <c r="M1175" s="8">
        <v>6.6599999999999996E-7</v>
      </c>
      <c r="N1175" s="8">
        <v>1</v>
      </c>
      <c r="O1175" s="8">
        <v>1.36E-5</v>
      </c>
      <c r="P1175" s="8">
        <v>1.92E-8</v>
      </c>
      <c r="Q1175" s="8">
        <v>1</v>
      </c>
      <c r="R1175" s="8">
        <v>0.457471034</v>
      </c>
      <c r="S1175" s="8">
        <v>2.7099999999999998E-7</v>
      </c>
      <c r="T1175" s="8">
        <v>1</v>
      </c>
      <c r="U1175" s="8">
        <v>3.18E-5</v>
      </c>
    </row>
    <row r="1176" spans="1:21">
      <c r="A1176" t="s">
        <v>2111</v>
      </c>
      <c r="C1176" s="1" t="s">
        <v>78</v>
      </c>
      <c r="D1176" s="9">
        <v>2.0923236620000001</v>
      </c>
      <c r="E1176" s="9">
        <v>-8.3120420000000004E-3</v>
      </c>
      <c r="F1176" s="9">
        <v>-4.1600769000000003E-2</v>
      </c>
      <c r="G1176" s="9">
        <v>1.3351923240000001</v>
      </c>
      <c r="H1176" s="9">
        <v>-0.76544338000000001</v>
      </c>
      <c r="I1176" s="9">
        <v>-0.79873210699999997</v>
      </c>
      <c r="J1176" s="9">
        <v>1.279115182</v>
      </c>
      <c r="K1176" s="9">
        <v>-0.82152052200000003</v>
      </c>
      <c r="L1176" s="10">
        <v>-0.85480924899999999</v>
      </c>
      <c r="M1176" s="8">
        <v>3.3999999999999998E-9</v>
      </c>
      <c r="N1176" s="8">
        <v>1</v>
      </c>
      <c r="O1176" s="8">
        <v>1</v>
      </c>
      <c r="P1176" s="8">
        <v>0.28465658599999999</v>
      </c>
      <c r="Q1176" s="8">
        <v>1</v>
      </c>
      <c r="R1176" s="8">
        <v>1</v>
      </c>
      <c r="S1176" s="8">
        <v>6.2984791999999998E-2</v>
      </c>
      <c r="T1176" s="8">
        <v>1</v>
      </c>
      <c r="U1176" s="8">
        <v>1</v>
      </c>
    </row>
    <row r="1177" spans="1:21">
      <c r="A1177" t="s">
        <v>2112</v>
      </c>
      <c r="C1177" s="1" t="s">
        <v>45</v>
      </c>
      <c r="D1177" s="9">
        <v>-0.67989286100000002</v>
      </c>
      <c r="E1177" s="9">
        <v>1.1527291589999999</v>
      </c>
      <c r="F1177" s="9">
        <v>0.169947074</v>
      </c>
      <c r="G1177" s="9">
        <v>0.23914252</v>
      </c>
      <c r="H1177" s="9">
        <v>2.0717645400000002</v>
      </c>
      <c r="I1177" s="9">
        <v>1.088982455</v>
      </c>
      <c r="J1177" s="9">
        <v>0.63456556799999997</v>
      </c>
      <c r="K1177" s="9">
        <v>2.4671875879999998</v>
      </c>
      <c r="L1177" s="10">
        <v>1.4844055039999999</v>
      </c>
      <c r="M1177" s="8">
        <v>1</v>
      </c>
      <c r="N1177" s="8">
        <v>1</v>
      </c>
      <c r="O1177" s="8">
        <v>1</v>
      </c>
      <c r="P1177" s="8">
        <v>1</v>
      </c>
      <c r="Q1177" s="8">
        <v>9.4199999999999999E-5</v>
      </c>
      <c r="R1177" s="8">
        <v>1</v>
      </c>
      <c r="S1177" s="8">
        <v>1</v>
      </c>
      <c r="T1177" s="8">
        <v>1.2500000000000001E-10</v>
      </c>
      <c r="U1177" s="8">
        <v>2.0959485E-2</v>
      </c>
    </row>
    <row r="1178" spans="1:21">
      <c r="A1178" t="s">
        <v>2113</v>
      </c>
      <c r="B1178" t="s">
        <v>2114</v>
      </c>
      <c r="C1178" s="1" t="s">
        <v>2115</v>
      </c>
      <c r="D1178" s="9">
        <v>-0.36876985899999998</v>
      </c>
      <c r="E1178" s="9">
        <v>0.31630704999999998</v>
      </c>
      <c r="F1178" s="9">
        <v>0.69006650000000003</v>
      </c>
      <c r="G1178" s="9">
        <v>-4.7135506000000001E-2</v>
      </c>
      <c r="H1178" s="9">
        <v>0.63794140200000005</v>
      </c>
      <c r="I1178" s="9">
        <v>1.011700853</v>
      </c>
      <c r="J1178" s="9">
        <v>0.284837118</v>
      </c>
      <c r="K1178" s="9">
        <v>0.96991402699999996</v>
      </c>
      <c r="L1178" s="10">
        <v>1.3436734779999999</v>
      </c>
      <c r="M1178" s="8">
        <v>1</v>
      </c>
      <c r="N1178" s="8">
        <v>1</v>
      </c>
      <c r="O1178" s="8">
        <v>1</v>
      </c>
      <c r="P1178" s="8">
        <v>1</v>
      </c>
      <c r="Q1178" s="8">
        <v>1</v>
      </c>
      <c r="R1178" s="8">
        <v>1</v>
      </c>
      <c r="S1178" s="8">
        <v>1</v>
      </c>
      <c r="T1178" s="8">
        <v>0.34825489399999998</v>
      </c>
      <c r="U1178" s="8">
        <v>2.2473E-4</v>
      </c>
    </row>
    <row r="1179" spans="1:21">
      <c r="A1179" t="s">
        <v>2116</v>
      </c>
      <c r="C1179" s="1" t="s">
        <v>2117</v>
      </c>
      <c r="D1179" s="9">
        <v>-0.94306732599999998</v>
      </c>
      <c r="E1179" s="9">
        <v>0.24045477100000001</v>
      </c>
      <c r="F1179" s="9">
        <v>1.0324566449999999</v>
      </c>
      <c r="G1179" s="9">
        <v>-0.72875294000000002</v>
      </c>
      <c r="H1179" s="9">
        <v>0.45476915699999998</v>
      </c>
      <c r="I1179" s="9">
        <v>1.2467710320000001</v>
      </c>
      <c r="J1179" s="9">
        <v>-4.0640992000000001E-2</v>
      </c>
      <c r="K1179" s="9">
        <v>1.1428811050000001</v>
      </c>
      <c r="L1179" s="10">
        <v>1.9348829789999999</v>
      </c>
      <c r="M1179" s="8">
        <v>1</v>
      </c>
      <c r="N1179" s="8">
        <v>1</v>
      </c>
      <c r="O1179" s="8">
        <v>0.96956520700000004</v>
      </c>
      <c r="P1179" s="8">
        <v>1</v>
      </c>
      <c r="Q1179" s="8">
        <v>1</v>
      </c>
      <c r="R1179" s="8">
        <v>0.40787445900000002</v>
      </c>
      <c r="S1179" s="8">
        <v>1</v>
      </c>
      <c r="T1179" s="8">
        <v>0.18256007499999999</v>
      </c>
      <c r="U1179" s="8">
        <v>1.8299999999999998E-8</v>
      </c>
    </row>
    <row r="1180" spans="1:21">
      <c r="A1180" t="s">
        <v>2118</v>
      </c>
      <c r="C1180" s="1" t="s">
        <v>105</v>
      </c>
      <c r="D1180" s="9">
        <v>2.1113635039999998</v>
      </c>
      <c r="E1180" s="9">
        <v>0.467433708</v>
      </c>
      <c r="F1180" s="9">
        <v>-2.4404800729999998</v>
      </c>
      <c r="G1180" s="9">
        <v>0.63647945100000003</v>
      </c>
      <c r="H1180" s="9">
        <v>-1.0074503450000001</v>
      </c>
      <c r="I1180" s="9">
        <v>-3.9153641260000001</v>
      </c>
      <c r="J1180" s="9">
        <v>0.49238379399999999</v>
      </c>
      <c r="K1180" s="9">
        <v>-1.1515460019999999</v>
      </c>
      <c r="L1180" s="10">
        <v>-4.0594597830000003</v>
      </c>
      <c r="M1180" s="8">
        <v>4.7399999999999998E-7</v>
      </c>
      <c r="N1180" s="8">
        <v>1</v>
      </c>
      <c r="O1180" s="8">
        <v>2.3600000000000001E-10</v>
      </c>
      <c r="P1180" s="8">
        <v>1</v>
      </c>
      <c r="Q1180" s="8">
        <v>1</v>
      </c>
      <c r="R1180" s="8">
        <v>3.2899999999999999E-22</v>
      </c>
      <c r="S1180" s="8">
        <v>1</v>
      </c>
      <c r="T1180" s="8">
        <v>1</v>
      </c>
      <c r="U1180" s="8">
        <v>1.1800000000000001E-31</v>
      </c>
    </row>
    <row r="1181" spans="1:21">
      <c r="A1181" t="s">
        <v>2119</v>
      </c>
      <c r="C1181" s="1" t="s">
        <v>45</v>
      </c>
      <c r="D1181" s="9">
        <v>2.068857044</v>
      </c>
      <c r="E1181" s="9">
        <v>1.0025929179999999</v>
      </c>
      <c r="F1181" s="9">
        <v>-1.952292911</v>
      </c>
      <c r="G1181" s="9">
        <v>0.84584317399999998</v>
      </c>
      <c r="H1181" s="9">
        <v>-0.220420952</v>
      </c>
      <c r="I1181" s="9">
        <v>-3.1753067810000002</v>
      </c>
      <c r="J1181" s="9">
        <v>0.54717980600000005</v>
      </c>
      <c r="K1181" s="9">
        <v>-0.51908432000000004</v>
      </c>
      <c r="L1181" s="10">
        <v>-3.4739701489999999</v>
      </c>
      <c r="M1181" s="8">
        <v>1.74E-7</v>
      </c>
      <c r="N1181" s="8">
        <v>1</v>
      </c>
      <c r="O1181" s="8">
        <v>7.0500000000000003E-7</v>
      </c>
      <c r="P1181" s="8">
        <v>1</v>
      </c>
      <c r="Q1181" s="8">
        <v>1</v>
      </c>
      <c r="R1181" s="8">
        <v>1.5599999999999999E-15</v>
      </c>
      <c r="S1181" s="8">
        <v>1</v>
      </c>
      <c r="T1181" s="8">
        <v>1</v>
      </c>
      <c r="U1181" s="8">
        <v>9.09E-25</v>
      </c>
    </row>
    <row r="1182" spans="1:21">
      <c r="A1182" t="s">
        <v>2120</v>
      </c>
      <c r="C1182" s="1" t="s">
        <v>1122</v>
      </c>
      <c r="D1182" s="9">
        <v>1.3807915669999999</v>
      </c>
      <c r="E1182" s="9">
        <v>0.39735462100000002</v>
      </c>
      <c r="F1182" s="9">
        <v>-1.9371895320000001</v>
      </c>
      <c r="G1182" s="9">
        <v>2.3446553790000002</v>
      </c>
      <c r="H1182" s="9">
        <v>1.361218432</v>
      </c>
      <c r="I1182" s="9">
        <v>-0.97332572100000003</v>
      </c>
      <c r="J1182" s="9">
        <v>0.84415916400000002</v>
      </c>
      <c r="K1182" s="9">
        <v>-0.13927778199999999</v>
      </c>
      <c r="L1182" s="10">
        <v>-2.4738219350000001</v>
      </c>
      <c r="M1182" s="8">
        <v>8.18906E-4</v>
      </c>
      <c r="N1182" s="8">
        <v>1</v>
      </c>
      <c r="O1182" s="8">
        <v>2.3300000000000002E-10</v>
      </c>
      <c r="P1182" s="8">
        <v>2.3600000000000001E-11</v>
      </c>
      <c r="Q1182" s="8">
        <v>1.7792219000000001E-2</v>
      </c>
      <c r="R1182" s="8">
        <v>1</v>
      </c>
      <c r="S1182" s="8">
        <v>1</v>
      </c>
      <c r="T1182" s="8">
        <v>1</v>
      </c>
      <c r="U1182" s="8">
        <v>2.2799999999999999E-17</v>
      </c>
    </row>
    <row r="1183" spans="1:21">
      <c r="A1183" t="s">
        <v>2121</v>
      </c>
      <c r="C1183" s="1" t="s">
        <v>45</v>
      </c>
      <c r="D1183" s="9">
        <v>2.7302921950000001</v>
      </c>
      <c r="E1183" s="9">
        <v>-1.1616450819999999</v>
      </c>
      <c r="F1183" s="9">
        <v>-2.9097854129999998</v>
      </c>
      <c r="G1183" s="9">
        <v>2.6080033070000002</v>
      </c>
      <c r="H1183" s="9">
        <v>-1.283933969</v>
      </c>
      <c r="I1183" s="9">
        <v>-3.0320743000000001</v>
      </c>
      <c r="J1183" s="9">
        <v>2.9887713790000001</v>
      </c>
      <c r="K1183" s="9">
        <v>-0.90316589800000002</v>
      </c>
      <c r="L1183" s="10">
        <v>-2.6513062280000002</v>
      </c>
      <c r="M1183" s="8">
        <v>2.0699999999999999E-17</v>
      </c>
      <c r="N1183" s="8">
        <v>0.15993977300000001</v>
      </c>
      <c r="O1183" s="8">
        <v>1.4699999999999999E-21</v>
      </c>
      <c r="P1183" s="8">
        <v>1.0499999999999999E-11</v>
      </c>
      <c r="Q1183" s="8">
        <v>0.300488058</v>
      </c>
      <c r="R1183" s="8">
        <v>1.8499999999999999E-17</v>
      </c>
      <c r="S1183" s="8">
        <v>4.4299999999999998E-21</v>
      </c>
      <c r="T1183" s="8">
        <v>1</v>
      </c>
      <c r="U1183" s="8">
        <v>2.23E-17</v>
      </c>
    </row>
    <row r="1184" spans="1:21">
      <c r="A1184" t="s">
        <v>2122</v>
      </c>
      <c r="B1184" t="s">
        <v>2123</v>
      </c>
      <c r="C1184" s="1" t="s">
        <v>2124</v>
      </c>
      <c r="D1184" s="9">
        <v>0.58516329499999997</v>
      </c>
      <c r="E1184" s="9">
        <v>1.39437013</v>
      </c>
      <c r="F1184" s="9">
        <v>2.9164181000000001E-2</v>
      </c>
      <c r="G1184" s="9">
        <v>0.90847895199999995</v>
      </c>
      <c r="H1184" s="9">
        <v>1.7176857860000001</v>
      </c>
      <c r="I1184" s="9">
        <v>0.35247983700000002</v>
      </c>
      <c r="J1184" s="9">
        <v>1.610972276</v>
      </c>
      <c r="K1184" s="9">
        <v>2.4201791099999999</v>
      </c>
      <c r="L1184" s="10">
        <v>1.0549731609999999</v>
      </c>
      <c r="M1184" s="8">
        <v>1</v>
      </c>
      <c r="N1184" s="8">
        <v>0.123271437</v>
      </c>
      <c r="O1184" s="8">
        <v>1</v>
      </c>
      <c r="P1184" s="8">
        <v>1</v>
      </c>
      <c r="Q1184" s="8">
        <v>2.6607676E-2</v>
      </c>
      <c r="R1184" s="8">
        <v>1</v>
      </c>
      <c r="S1184" s="8">
        <v>6.2044780000000002E-3</v>
      </c>
      <c r="T1184" s="8">
        <v>1.5900000000000001E-9</v>
      </c>
      <c r="U1184" s="8">
        <v>1</v>
      </c>
    </row>
    <row r="1185" spans="1:21">
      <c r="A1185" t="s">
        <v>2125</v>
      </c>
      <c r="B1185" t="s">
        <v>2126</v>
      </c>
      <c r="C1185" s="1" t="s">
        <v>2127</v>
      </c>
      <c r="D1185" s="9">
        <v>-0.65941441899999997</v>
      </c>
      <c r="E1185" s="9">
        <v>-2.3901094000000001E-2</v>
      </c>
      <c r="F1185" s="9">
        <v>-0.39998384100000001</v>
      </c>
      <c r="G1185" s="9">
        <v>-0.71675539499999996</v>
      </c>
      <c r="H1185" s="9">
        <v>-8.124207E-2</v>
      </c>
      <c r="I1185" s="9">
        <v>-0.45732481699999999</v>
      </c>
      <c r="J1185" s="9">
        <v>1.452742873</v>
      </c>
      <c r="K1185" s="9">
        <v>2.0882561989999999</v>
      </c>
      <c r="L1185" s="10">
        <v>1.712173451</v>
      </c>
      <c r="M1185" s="8">
        <v>1</v>
      </c>
      <c r="N1185" s="8">
        <v>1</v>
      </c>
      <c r="O1185" s="8">
        <v>1</v>
      </c>
      <c r="P1185" s="8">
        <v>1</v>
      </c>
      <c r="Q1185" s="8">
        <v>1</v>
      </c>
      <c r="R1185" s="8">
        <v>1</v>
      </c>
      <c r="S1185" s="8">
        <v>1.9370346E-2</v>
      </c>
      <c r="T1185" s="8">
        <v>1.4600000000000001E-7</v>
      </c>
      <c r="U1185" s="8">
        <v>2.33394E-4</v>
      </c>
    </row>
    <row r="1186" spans="1:21">
      <c r="A1186" t="s">
        <v>2128</v>
      </c>
      <c r="C1186" s="1" t="s">
        <v>45</v>
      </c>
      <c r="D1186" s="9">
        <v>-7.9564616000000005E-2</v>
      </c>
      <c r="E1186" s="9">
        <v>-4.5890389999999996E-3</v>
      </c>
      <c r="F1186" s="9">
        <v>-0.86901414399999999</v>
      </c>
      <c r="G1186" s="9">
        <v>-0.14516526399999999</v>
      </c>
      <c r="H1186" s="9">
        <v>-7.0189686000000001E-2</v>
      </c>
      <c r="I1186" s="9">
        <v>-0.93461479199999997</v>
      </c>
      <c r="J1186" s="9">
        <v>1.543051041</v>
      </c>
      <c r="K1186" s="9">
        <v>1.618026618</v>
      </c>
      <c r="L1186" s="10">
        <v>0.753601513</v>
      </c>
      <c r="M1186" s="8">
        <v>1</v>
      </c>
      <c r="N1186" s="8">
        <v>1</v>
      </c>
      <c r="O1186" s="8">
        <v>1</v>
      </c>
      <c r="P1186" s="8">
        <v>1</v>
      </c>
      <c r="Q1186" s="8">
        <v>1</v>
      </c>
      <c r="R1186" s="8">
        <v>1</v>
      </c>
      <c r="S1186" s="8">
        <v>1.3075036E-2</v>
      </c>
      <c r="T1186" s="8">
        <v>2.504367E-3</v>
      </c>
      <c r="U1186" s="8">
        <v>1</v>
      </c>
    </row>
    <row r="1187" spans="1:21">
      <c r="A1187" t="s">
        <v>2129</v>
      </c>
      <c r="C1187" s="1" t="s">
        <v>2130</v>
      </c>
      <c r="D1187" s="9">
        <v>-1.2506846190000001</v>
      </c>
      <c r="E1187" s="9">
        <v>0.111747612</v>
      </c>
      <c r="F1187" s="9">
        <v>0.49829229000000003</v>
      </c>
      <c r="G1187" s="9">
        <v>-0.56380852999999997</v>
      </c>
      <c r="H1187" s="9">
        <v>0.79862370100000002</v>
      </c>
      <c r="I1187" s="9">
        <v>1.185168379</v>
      </c>
      <c r="J1187" s="9">
        <v>-0.19201864699999999</v>
      </c>
      <c r="K1187" s="9">
        <v>1.1704135840000001</v>
      </c>
      <c r="L1187" s="10">
        <v>1.556958262</v>
      </c>
      <c r="M1187" s="8">
        <v>0.79117707800000003</v>
      </c>
      <c r="N1187" s="8">
        <v>1</v>
      </c>
      <c r="O1187" s="8">
        <v>1</v>
      </c>
      <c r="P1187" s="8">
        <v>1</v>
      </c>
      <c r="Q1187" s="8">
        <v>1</v>
      </c>
      <c r="R1187" s="8">
        <v>1</v>
      </c>
      <c r="S1187" s="8">
        <v>1</v>
      </c>
      <c r="T1187" s="8">
        <v>1</v>
      </c>
      <c r="U1187" s="8">
        <v>1.4171309E-2</v>
      </c>
    </row>
    <row r="1188" spans="1:21">
      <c r="A1188" t="s">
        <v>2131</v>
      </c>
      <c r="C1188" s="1" t="s">
        <v>2132</v>
      </c>
      <c r="D1188" s="9">
        <v>-1.4478395989999999</v>
      </c>
      <c r="E1188" s="9">
        <v>1.0663537949999999</v>
      </c>
      <c r="F1188" s="9">
        <v>1.4075076010000001</v>
      </c>
      <c r="G1188" s="9">
        <v>-0.50864090299999998</v>
      </c>
      <c r="H1188" s="9">
        <v>2.005552491</v>
      </c>
      <c r="I1188" s="9">
        <v>2.3467062969999999</v>
      </c>
      <c r="J1188" s="9">
        <v>-1.683136964</v>
      </c>
      <c r="K1188" s="9">
        <v>0.83105642999999996</v>
      </c>
      <c r="L1188" s="10">
        <v>1.1722102350000001</v>
      </c>
      <c r="M1188" s="8">
        <v>0.48683917399999999</v>
      </c>
      <c r="N1188" s="8">
        <v>1</v>
      </c>
      <c r="O1188" s="8">
        <v>0.86671609199999999</v>
      </c>
      <c r="P1188" s="8">
        <v>1</v>
      </c>
      <c r="Q1188" s="8">
        <v>1.244901E-2</v>
      </c>
      <c r="R1188" s="8">
        <v>2.0824099999999999E-4</v>
      </c>
      <c r="S1188" s="8">
        <v>3.7341159999999998E-2</v>
      </c>
      <c r="T1188" s="8">
        <v>1</v>
      </c>
      <c r="U1188" s="8">
        <v>1</v>
      </c>
    </row>
    <row r="1189" spans="1:21">
      <c r="A1189" t="s">
        <v>2133</v>
      </c>
      <c r="B1189" t="s">
        <v>2134</v>
      </c>
      <c r="C1189" s="1" t="s">
        <v>2135</v>
      </c>
      <c r="D1189" s="9">
        <v>0.11378253000000001</v>
      </c>
      <c r="E1189" s="9">
        <v>0.91039172199999996</v>
      </c>
      <c r="F1189" s="9">
        <v>1.264434152</v>
      </c>
      <c r="G1189" s="9">
        <v>0.75159262999999998</v>
      </c>
      <c r="H1189" s="9">
        <v>1.5482018209999999</v>
      </c>
      <c r="I1189" s="9">
        <v>1.9022442509999999</v>
      </c>
      <c r="J1189" s="9">
        <v>2.345236903</v>
      </c>
      <c r="K1189" s="9">
        <v>3.141846095</v>
      </c>
      <c r="L1189" s="10">
        <v>3.4958885249999998</v>
      </c>
      <c r="M1189" s="8">
        <v>1</v>
      </c>
      <c r="N1189" s="8">
        <v>1</v>
      </c>
      <c r="O1189" s="8">
        <v>1.9573640000000001E-3</v>
      </c>
      <c r="P1189" s="8">
        <v>1</v>
      </c>
      <c r="Q1189" s="8">
        <v>1.8604299999999999E-4</v>
      </c>
      <c r="R1189" s="8">
        <v>1.02E-7</v>
      </c>
      <c r="S1189" s="8">
        <v>8.2399999999999993E-18</v>
      </c>
      <c r="T1189" s="8">
        <v>1.03E-33</v>
      </c>
      <c r="U1189" s="8">
        <v>2.1000000000000001E-41</v>
      </c>
    </row>
    <row r="1190" spans="1:21">
      <c r="A1190" t="s">
        <v>2136</v>
      </c>
      <c r="C1190" s="1" t="s">
        <v>32</v>
      </c>
      <c r="D1190" s="9">
        <v>-1.336607246</v>
      </c>
      <c r="E1190" s="9">
        <v>1.742890099</v>
      </c>
      <c r="F1190" s="9">
        <v>4.7335384000000001E-2</v>
      </c>
      <c r="G1190" s="9">
        <v>-0.20211437400000001</v>
      </c>
      <c r="H1190" s="9">
        <v>2.8773829719999999</v>
      </c>
      <c r="I1190" s="9">
        <v>1.181828257</v>
      </c>
      <c r="J1190" s="9">
        <v>0.64485386</v>
      </c>
      <c r="K1190" s="9">
        <v>3.7243512060000001</v>
      </c>
      <c r="L1190" s="10">
        <v>2.028796491</v>
      </c>
      <c r="M1190" s="8">
        <v>0.80146566600000002</v>
      </c>
      <c r="N1190" s="8">
        <v>5.1396130000000003E-3</v>
      </c>
      <c r="O1190" s="8">
        <v>1</v>
      </c>
      <c r="P1190" s="8">
        <v>1</v>
      </c>
      <c r="Q1190" s="8">
        <v>7.3600000000000002E-9</v>
      </c>
      <c r="R1190" s="8">
        <v>1</v>
      </c>
      <c r="S1190" s="8">
        <v>1</v>
      </c>
      <c r="T1190" s="8">
        <v>9.3299999999999999E-22</v>
      </c>
      <c r="U1190" s="8">
        <v>5.5300000000000002E-5</v>
      </c>
    </row>
    <row r="1191" spans="1:21">
      <c r="A1191" t="s">
        <v>2137</v>
      </c>
      <c r="C1191" s="1" t="s">
        <v>105</v>
      </c>
      <c r="D1191" s="9">
        <v>-1.4114430099999999</v>
      </c>
      <c r="E1191" s="9">
        <v>0.65761001299999999</v>
      </c>
      <c r="F1191" s="9">
        <v>0.82901178099999995</v>
      </c>
      <c r="G1191" s="9">
        <v>-0.82790003300000004</v>
      </c>
      <c r="H1191" s="9">
        <v>1.2411529889999999</v>
      </c>
      <c r="I1191" s="9">
        <v>1.412554758</v>
      </c>
      <c r="J1191" s="9">
        <v>0.86050252400000005</v>
      </c>
      <c r="K1191" s="9">
        <v>2.929555546</v>
      </c>
      <c r="L1191" s="10">
        <v>3.100957315</v>
      </c>
      <c r="M1191" s="8">
        <v>0.75464255999999996</v>
      </c>
      <c r="N1191" s="8">
        <v>1</v>
      </c>
      <c r="O1191" s="8">
        <v>1</v>
      </c>
      <c r="P1191" s="8">
        <v>1</v>
      </c>
      <c r="Q1191" s="8">
        <v>1</v>
      </c>
      <c r="R1191" s="8">
        <v>1</v>
      </c>
      <c r="S1191" s="8">
        <v>1</v>
      </c>
      <c r="T1191" s="8">
        <v>2.3200000000000001E-11</v>
      </c>
      <c r="U1191" s="8">
        <v>8.5499999999999999E-13</v>
      </c>
    </row>
    <row r="1192" spans="1:21">
      <c r="A1192" t="s">
        <v>2138</v>
      </c>
      <c r="B1192" t="s">
        <v>2139</v>
      </c>
      <c r="C1192" s="1" t="s">
        <v>2140</v>
      </c>
      <c r="D1192" s="9">
        <v>-1.0719992780000001</v>
      </c>
      <c r="E1192" s="9">
        <v>0.91031867799999999</v>
      </c>
      <c r="F1192" s="9">
        <v>1.0597435500000001</v>
      </c>
      <c r="G1192" s="9">
        <v>0.42906322499999999</v>
      </c>
      <c r="H1192" s="9">
        <v>2.4113811809999999</v>
      </c>
      <c r="I1192" s="9">
        <v>2.5608060529999999</v>
      </c>
      <c r="J1192" s="9">
        <v>1.83403977</v>
      </c>
      <c r="K1192" s="9">
        <v>3.8163577260000001</v>
      </c>
      <c r="L1192" s="10">
        <v>3.9657825980000001</v>
      </c>
      <c r="M1192" s="8">
        <v>1</v>
      </c>
      <c r="N1192" s="8">
        <v>1</v>
      </c>
      <c r="O1192" s="8">
        <v>1</v>
      </c>
      <c r="P1192" s="8">
        <v>1</v>
      </c>
      <c r="Q1192" s="8">
        <v>4.0541107999999999E-2</v>
      </c>
      <c r="R1192" s="8">
        <v>1.1013599000000001E-2</v>
      </c>
      <c r="S1192" s="8">
        <v>0.52448364800000002</v>
      </c>
      <c r="T1192" s="8">
        <v>4.87E-12</v>
      </c>
      <c r="U1192" s="8">
        <v>3.7700000000000001E-13</v>
      </c>
    </row>
    <row r="1193" spans="1:21">
      <c r="A1193" t="s">
        <v>2141</v>
      </c>
      <c r="C1193" s="1" t="s">
        <v>105</v>
      </c>
      <c r="D1193" s="9">
        <v>-0.244453587</v>
      </c>
      <c r="E1193" s="9">
        <v>0.91086038700000005</v>
      </c>
      <c r="F1193" s="9">
        <v>1.071481678</v>
      </c>
      <c r="G1193" s="9">
        <v>0.108693368</v>
      </c>
      <c r="H1193" s="9">
        <v>1.264007342</v>
      </c>
      <c r="I1193" s="9">
        <v>1.424628633</v>
      </c>
      <c r="J1193" s="9">
        <v>1.1134289239999999</v>
      </c>
      <c r="K1193" s="9">
        <v>2.2687428980000002</v>
      </c>
      <c r="L1193" s="10">
        <v>2.4293641890000002</v>
      </c>
      <c r="M1193" s="8">
        <v>1</v>
      </c>
      <c r="N1193" s="8">
        <v>1</v>
      </c>
      <c r="O1193" s="8">
        <v>1</v>
      </c>
      <c r="P1193" s="8">
        <v>1</v>
      </c>
      <c r="Q1193" s="8">
        <v>1</v>
      </c>
      <c r="R1193" s="8">
        <v>1</v>
      </c>
      <c r="S1193" s="8">
        <v>1</v>
      </c>
      <c r="T1193" s="8">
        <v>4.4400000000000002E-5</v>
      </c>
      <c r="U1193" s="8">
        <v>4.3499999999999999E-6</v>
      </c>
    </row>
    <row r="1194" spans="1:21">
      <c r="A1194" t="s">
        <v>2142</v>
      </c>
      <c r="B1194" t="s">
        <v>2143</v>
      </c>
      <c r="C1194" s="1" t="s">
        <v>2144</v>
      </c>
      <c r="D1194" s="9">
        <v>-0.66157361400000003</v>
      </c>
      <c r="E1194" s="9">
        <v>1.052473985</v>
      </c>
      <c r="F1194" s="9">
        <v>0.46852137799999999</v>
      </c>
      <c r="G1194" s="9">
        <v>0.176070585</v>
      </c>
      <c r="H1194" s="9">
        <v>1.890118185</v>
      </c>
      <c r="I1194" s="9">
        <v>1.3061655780000001</v>
      </c>
      <c r="J1194" s="9">
        <v>1.4199258210000001</v>
      </c>
      <c r="K1194" s="9">
        <v>3.1339734209999999</v>
      </c>
      <c r="L1194" s="10">
        <v>2.5500208139999998</v>
      </c>
      <c r="M1194" s="8">
        <v>1</v>
      </c>
      <c r="N1194" s="8">
        <v>1</v>
      </c>
      <c r="O1194" s="8">
        <v>1</v>
      </c>
      <c r="P1194" s="8">
        <v>1</v>
      </c>
      <c r="Q1194" s="8">
        <v>0.22930984300000001</v>
      </c>
      <c r="R1194" s="8">
        <v>1</v>
      </c>
      <c r="S1194" s="8">
        <v>1</v>
      </c>
      <c r="T1194" s="8">
        <v>7.8899999999999994E-11</v>
      </c>
      <c r="U1194" s="8">
        <v>1.9300000000000002E-6</v>
      </c>
    </row>
    <row r="1195" spans="1:21">
      <c r="A1195" t="s">
        <v>2145</v>
      </c>
      <c r="C1195" s="1" t="s">
        <v>45</v>
      </c>
      <c r="D1195" s="9">
        <v>-1.4157478130000001</v>
      </c>
      <c r="E1195" s="9">
        <v>0.71482529399999994</v>
      </c>
      <c r="F1195" s="9">
        <v>1.4126109849999999</v>
      </c>
      <c r="G1195" s="9">
        <v>-0.94041747200000003</v>
      </c>
      <c r="H1195" s="9">
        <v>1.190155635</v>
      </c>
      <c r="I1195" s="9">
        <v>1.887941326</v>
      </c>
      <c r="J1195" s="9">
        <v>-0.28819429000000002</v>
      </c>
      <c r="K1195" s="9">
        <v>1.8423788169999999</v>
      </c>
      <c r="L1195" s="10">
        <v>2.5401645080000002</v>
      </c>
      <c r="M1195" s="8">
        <v>0.35528801599999998</v>
      </c>
      <c r="N1195" s="8">
        <v>1</v>
      </c>
      <c r="O1195" s="8">
        <v>0.39685870499999998</v>
      </c>
      <c r="P1195" s="8">
        <v>1</v>
      </c>
      <c r="Q1195" s="8">
        <v>1</v>
      </c>
      <c r="R1195" s="8">
        <v>1.9116048E-2</v>
      </c>
      <c r="S1195" s="8">
        <v>1</v>
      </c>
      <c r="T1195" s="8">
        <v>1.3084819999999999E-3</v>
      </c>
      <c r="U1195" s="8">
        <v>7.8000000000000004E-9</v>
      </c>
    </row>
    <row r="1196" spans="1:21">
      <c r="A1196" t="s">
        <v>2146</v>
      </c>
      <c r="C1196" s="1" t="s">
        <v>105</v>
      </c>
      <c r="D1196" s="9">
        <v>-0.77529495199999998</v>
      </c>
      <c r="E1196" s="9">
        <v>0.55240062599999995</v>
      </c>
      <c r="F1196" s="9">
        <v>0.90469037299999999</v>
      </c>
      <c r="G1196" s="9">
        <v>0.54583093500000002</v>
      </c>
      <c r="H1196" s="9">
        <v>1.8735265139999999</v>
      </c>
      <c r="I1196" s="9">
        <v>2.2258162600000002</v>
      </c>
      <c r="J1196" s="9">
        <v>0.56878899299999996</v>
      </c>
      <c r="K1196" s="9">
        <v>1.896484571</v>
      </c>
      <c r="L1196" s="10">
        <v>2.2487743180000002</v>
      </c>
      <c r="M1196" s="8">
        <v>1</v>
      </c>
      <c r="N1196" s="8">
        <v>1</v>
      </c>
      <c r="O1196" s="8">
        <v>1</v>
      </c>
      <c r="P1196" s="8">
        <v>1</v>
      </c>
      <c r="Q1196" s="8">
        <v>2.3692049999999999E-2</v>
      </c>
      <c r="R1196" s="8">
        <v>2.9492E-4</v>
      </c>
      <c r="S1196" s="8">
        <v>1</v>
      </c>
      <c r="T1196" s="8">
        <v>6.8118900000000001E-4</v>
      </c>
      <c r="U1196" s="8">
        <v>2.2900000000000001E-6</v>
      </c>
    </row>
    <row r="1197" spans="1:21">
      <c r="A1197" t="s">
        <v>2147</v>
      </c>
      <c r="C1197" s="1" t="s">
        <v>47</v>
      </c>
      <c r="D1197" s="9">
        <v>-0.32744869100000001</v>
      </c>
      <c r="E1197" s="9">
        <v>0.32325665199999998</v>
      </c>
      <c r="F1197" s="9">
        <v>0.20956654199999999</v>
      </c>
      <c r="G1197" s="9">
        <v>0.50702639900000002</v>
      </c>
      <c r="H1197" s="9">
        <v>1.157731742</v>
      </c>
      <c r="I1197" s="9">
        <v>1.0440416320000001</v>
      </c>
      <c r="J1197" s="9">
        <v>0.98052317200000005</v>
      </c>
      <c r="K1197" s="9">
        <v>1.6312285150000001</v>
      </c>
      <c r="L1197" s="10">
        <v>1.517538405</v>
      </c>
      <c r="M1197" s="8">
        <v>1</v>
      </c>
      <c r="N1197" s="8">
        <v>1</v>
      </c>
      <c r="O1197" s="8">
        <v>1</v>
      </c>
      <c r="P1197" s="8">
        <v>1</v>
      </c>
      <c r="Q1197" s="8">
        <v>1</v>
      </c>
      <c r="R1197" s="8">
        <v>1</v>
      </c>
      <c r="S1197" s="8">
        <v>1</v>
      </c>
      <c r="T1197" s="8">
        <v>3.9823489999999996E-3</v>
      </c>
      <c r="U1197" s="8">
        <v>2.2116413000000001E-2</v>
      </c>
    </row>
    <row r="1198" spans="1:21">
      <c r="A1198" t="s">
        <v>2148</v>
      </c>
      <c r="C1198" s="1" t="s">
        <v>214</v>
      </c>
      <c r="D1198" s="9">
        <v>0.171121625</v>
      </c>
      <c r="E1198" s="9">
        <v>0.62882781300000001</v>
      </c>
      <c r="F1198" s="9">
        <v>-0.12086969</v>
      </c>
      <c r="G1198" s="9">
        <v>0.56841205900000003</v>
      </c>
      <c r="H1198" s="9">
        <v>1.026118246</v>
      </c>
      <c r="I1198" s="9">
        <v>0.27642074300000002</v>
      </c>
      <c r="J1198" s="9">
        <v>2.1524469000000002</v>
      </c>
      <c r="K1198" s="9">
        <v>2.610153087</v>
      </c>
      <c r="L1198" s="10">
        <v>1.860455585</v>
      </c>
      <c r="M1198" s="8">
        <v>1</v>
      </c>
      <c r="N1198" s="8">
        <v>1</v>
      </c>
      <c r="O1198" s="8">
        <v>1</v>
      </c>
      <c r="P1198" s="8">
        <v>1</v>
      </c>
      <c r="Q1198" s="8">
        <v>1</v>
      </c>
      <c r="R1198" s="8">
        <v>1</v>
      </c>
      <c r="S1198" s="8">
        <v>2.0232359999999999E-3</v>
      </c>
      <c r="T1198" s="8">
        <v>4.0199999999999996E-6</v>
      </c>
      <c r="U1198" s="8">
        <v>5.6244904999999998E-2</v>
      </c>
    </row>
    <row r="1199" spans="1:21">
      <c r="A1199" t="s">
        <v>2149</v>
      </c>
      <c r="C1199" s="1" t="s">
        <v>19</v>
      </c>
      <c r="D1199" s="9">
        <v>-1.4642574530000001</v>
      </c>
      <c r="E1199" s="9">
        <v>0.699435853</v>
      </c>
      <c r="F1199" s="9">
        <v>9.3581441000000001E-2</v>
      </c>
      <c r="G1199" s="9">
        <v>-0.83210979500000004</v>
      </c>
      <c r="H1199" s="9">
        <v>1.3315835119999999</v>
      </c>
      <c r="I1199" s="9">
        <v>0.72572910000000002</v>
      </c>
      <c r="J1199" s="9">
        <v>0.14630826699999999</v>
      </c>
      <c r="K1199" s="9">
        <v>2.3100015730000001</v>
      </c>
      <c r="L1199" s="10">
        <v>1.7041471610000001</v>
      </c>
      <c r="M1199" s="8">
        <v>1</v>
      </c>
      <c r="N1199" s="8">
        <v>1</v>
      </c>
      <c r="O1199" s="8">
        <v>1</v>
      </c>
      <c r="P1199" s="8">
        <v>1</v>
      </c>
      <c r="Q1199" s="8">
        <v>1</v>
      </c>
      <c r="R1199" s="8">
        <v>1</v>
      </c>
      <c r="S1199" s="8">
        <v>1</v>
      </c>
      <c r="T1199" s="8">
        <v>2.5029799999999998E-4</v>
      </c>
      <c r="U1199" s="8">
        <v>0.24216811999999999</v>
      </c>
    </row>
    <row r="1200" spans="1:21">
      <c r="A1200" t="s">
        <v>2150</v>
      </c>
      <c r="B1200" t="s">
        <v>2151</v>
      </c>
      <c r="C1200" s="1" t="s">
        <v>2152</v>
      </c>
      <c r="D1200" s="9">
        <v>1.437705075</v>
      </c>
      <c r="E1200" s="9">
        <v>0.86585738899999998</v>
      </c>
      <c r="F1200" s="9">
        <v>1.097936858</v>
      </c>
      <c r="G1200" s="9">
        <v>1.918368597</v>
      </c>
      <c r="H1200" s="9">
        <v>1.346520911</v>
      </c>
      <c r="I1200" s="9">
        <v>1.5786003799999999</v>
      </c>
      <c r="J1200" s="9">
        <v>3.6789399770000002</v>
      </c>
      <c r="K1200" s="9">
        <v>3.1070922919999999</v>
      </c>
      <c r="L1200" s="10">
        <v>3.3391717609999998</v>
      </c>
      <c r="M1200" s="8">
        <v>0.29150140699999999</v>
      </c>
      <c r="N1200" s="8">
        <v>1</v>
      </c>
      <c r="O1200" s="8">
        <v>1</v>
      </c>
      <c r="P1200" s="8">
        <v>1.3003035E-2</v>
      </c>
      <c r="Q1200" s="8">
        <v>1</v>
      </c>
      <c r="R1200" s="8">
        <v>0.52576589399999996</v>
      </c>
      <c r="S1200" s="8">
        <v>6.1600000000000002E-21</v>
      </c>
      <c r="T1200" s="8">
        <v>2.0999999999999999E-14</v>
      </c>
      <c r="U1200" s="8">
        <v>6.0400000000000005E-17</v>
      </c>
    </row>
    <row r="1201" spans="1:21">
      <c r="A1201" t="s">
        <v>2153</v>
      </c>
      <c r="B1201" t="s">
        <v>2154</v>
      </c>
      <c r="C1201" s="1" t="s">
        <v>2155</v>
      </c>
      <c r="D1201" s="9">
        <v>-1.194531024</v>
      </c>
      <c r="E1201" s="9">
        <v>0.41576089500000002</v>
      </c>
      <c r="F1201" s="9">
        <v>0.94804995199999997</v>
      </c>
      <c r="G1201" s="9">
        <v>-0.81972288699999996</v>
      </c>
      <c r="H1201" s="9">
        <v>0.79056903199999995</v>
      </c>
      <c r="I1201" s="9">
        <v>1.3228580889999999</v>
      </c>
      <c r="J1201" s="9">
        <v>-0.86355015099999999</v>
      </c>
      <c r="K1201" s="9">
        <v>0.74674176800000003</v>
      </c>
      <c r="L1201" s="10">
        <v>1.2790308260000001</v>
      </c>
      <c r="M1201" s="8">
        <v>3.5370801E-2</v>
      </c>
      <c r="N1201" s="8">
        <v>1</v>
      </c>
      <c r="O1201" s="8">
        <v>1</v>
      </c>
      <c r="P1201" s="8">
        <v>1</v>
      </c>
      <c r="Q1201" s="8">
        <v>1</v>
      </c>
      <c r="R1201" s="8">
        <v>7.5737720999999994E-2</v>
      </c>
      <c r="S1201" s="8">
        <v>1</v>
      </c>
      <c r="T1201" s="8">
        <v>1</v>
      </c>
      <c r="U1201" s="8">
        <v>1.0571644E-2</v>
      </c>
    </row>
    <row r="1202" spans="1:21">
      <c r="A1202" t="s">
        <v>2156</v>
      </c>
      <c r="C1202" s="1" t="s">
        <v>47</v>
      </c>
      <c r="D1202" s="9">
        <v>-1.129421199</v>
      </c>
      <c r="E1202" s="9">
        <v>0.59606176399999999</v>
      </c>
      <c r="F1202" s="9">
        <v>0.97246657800000003</v>
      </c>
      <c r="G1202" s="9">
        <v>5.1511489000000001E-2</v>
      </c>
      <c r="H1202" s="9">
        <v>1.776994451</v>
      </c>
      <c r="I1202" s="9">
        <v>2.1533992660000001</v>
      </c>
      <c r="J1202" s="9">
        <v>0.33610541900000002</v>
      </c>
      <c r="K1202" s="9">
        <v>2.061588381</v>
      </c>
      <c r="L1202" s="10">
        <v>2.4379931959999999</v>
      </c>
      <c r="M1202" s="8">
        <v>1</v>
      </c>
      <c r="N1202" s="8">
        <v>1</v>
      </c>
      <c r="O1202" s="8">
        <v>1</v>
      </c>
      <c r="P1202" s="8">
        <v>1</v>
      </c>
      <c r="Q1202" s="8">
        <v>1</v>
      </c>
      <c r="R1202" s="8">
        <v>0.28646489800000002</v>
      </c>
      <c r="S1202" s="8">
        <v>1</v>
      </c>
      <c r="T1202" s="8">
        <v>5.6406404E-2</v>
      </c>
      <c r="U1202" s="8">
        <v>1.099556E-3</v>
      </c>
    </row>
    <row r="1203" spans="1:21">
      <c r="A1203" t="s">
        <v>2157</v>
      </c>
      <c r="B1203" t="s">
        <v>2158</v>
      </c>
      <c r="C1203" s="1" t="s">
        <v>2159</v>
      </c>
      <c r="D1203" s="9">
        <v>-0.20144809399999999</v>
      </c>
      <c r="E1203" s="9">
        <v>-0.87365906699999996</v>
      </c>
      <c r="F1203" s="9">
        <v>0.39561795199999999</v>
      </c>
      <c r="G1203" s="9">
        <v>-0.17524400600000001</v>
      </c>
      <c r="H1203" s="9">
        <v>-0.847454979</v>
      </c>
      <c r="I1203" s="9">
        <v>0.42182204000000001</v>
      </c>
      <c r="J1203" s="9">
        <v>1.4227981510000001</v>
      </c>
      <c r="K1203" s="9">
        <v>0.75058717799999997</v>
      </c>
      <c r="L1203" s="10">
        <v>2.019864197</v>
      </c>
      <c r="M1203" s="8">
        <v>1</v>
      </c>
      <c r="N1203" s="8">
        <v>1</v>
      </c>
      <c r="O1203" s="8">
        <v>1</v>
      </c>
      <c r="P1203" s="8">
        <v>1</v>
      </c>
      <c r="Q1203" s="8">
        <v>1</v>
      </c>
      <c r="R1203" s="8">
        <v>1</v>
      </c>
      <c r="S1203" s="8">
        <v>4.7913310000000002E-3</v>
      </c>
      <c r="T1203" s="8">
        <v>1</v>
      </c>
      <c r="U1203" s="8">
        <v>1.85E-8</v>
      </c>
    </row>
    <row r="1204" spans="1:21">
      <c r="A1204" t="s">
        <v>2160</v>
      </c>
      <c r="C1204" s="1" t="s">
        <v>2161</v>
      </c>
      <c r="D1204" s="9">
        <v>-5.3665527999999997E-2</v>
      </c>
      <c r="E1204" s="9">
        <v>0.72646942699999995</v>
      </c>
      <c r="F1204" s="9">
        <v>1.1530902709999999</v>
      </c>
      <c r="G1204" s="9">
        <v>0.29513418000000002</v>
      </c>
      <c r="H1204" s="9">
        <v>1.0752691350000001</v>
      </c>
      <c r="I1204" s="9">
        <v>1.5018899800000001</v>
      </c>
      <c r="J1204" s="9">
        <v>0.14552420299999999</v>
      </c>
      <c r="K1204" s="9">
        <v>0.92565915799999998</v>
      </c>
      <c r="L1204" s="10">
        <v>1.3522800020000001</v>
      </c>
      <c r="M1204" s="8">
        <v>1</v>
      </c>
      <c r="N1204" s="8">
        <v>0.39748903299999999</v>
      </c>
      <c r="O1204" s="8">
        <v>2.7700000000000002E-6</v>
      </c>
      <c r="P1204" s="8">
        <v>1</v>
      </c>
      <c r="Q1204" s="8">
        <v>1.743442E-3</v>
      </c>
      <c r="R1204" s="8">
        <v>8.0000000000000005E-9</v>
      </c>
      <c r="S1204" s="8">
        <v>1</v>
      </c>
      <c r="T1204" s="8">
        <v>3.3729070000000001E-3</v>
      </c>
      <c r="U1204" s="8">
        <v>3.0399999999999998E-9</v>
      </c>
    </row>
    <row r="1205" spans="1:21">
      <c r="A1205" t="s">
        <v>2162</v>
      </c>
      <c r="C1205" s="1" t="s">
        <v>308</v>
      </c>
      <c r="D1205" s="9">
        <v>-1.4150291699999999</v>
      </c>
      <c r="E1205" s="9">
        <v>-0.24507859600000001</v>
      </c>
      <c r="F1205" s="9">
        <v>0.296944557</v>
      </c>
      <c r="G1205" s="9">
        <v>0.19790379899999999</v>
      </c>
      <c r="H1205" s="9">
        <v>1.3678543729999999</v>
      </c>
      <c r="I1205" s="9">
        <v>1.909877526</v>
      </c>
      <c r="J1205" s="9">
        <v>0.23240356400000001</v>
      </c>
      <c r="K1205" s="9">
        <v>1.402354138</v>
      </c>
      <c r="L1205" s="10">
        <v>1.94437729</v>
      </c>
      <c r="M1205" s="8">
        <v>6.1362827000000002E-2</v>
      </c>
      <c r="N1205" s="8">
        <v>1</v>
      </c>
      <c r="O1205" s="8">
        <v>1</v>
      </c>
      <c r="P1205" s="8">
        <v>1</v>
      </c>
      <c r="Q1205" s="8">
        <v>0.91105884299999995</v>
      </c>
      <c r="R1205" s="8">
        <v>1.120289E-3</v>
      </c>
      <c r="S1205" s="8">
        <v>1</v>
      </c>
      <c r="T1205" s="8">
        <v>6.6560128999999996E-2</v>
      </c>
      <c r="U1205" s="8">
        <v>1.11E-5</v>
      </c>
    </row>
    <row r="1206" spans="1:21">
      <c r="A1206" t="s">
        <v>2163</v>
      </c>
      <c r="B1206" t="s">
        <v>2164</v>
      </c>
      <c r="C1206" s="1" t="s">
        <v>2165</v>
      </c>
      <c r="D1206" s="9">
        <v>-0.78305565700000002</v>
      </c>
      <c r="E1206" s="9">
        <v>0.412542827</v>
      </c>
      <c r="F1206" s="9">
        <v>0.92379710100000001</v>
      </c>
      <c r="G1206" s="9">
        <v>-0.234650206</v>
      </c>
      <c r="H1206" s="9">
        <v>0.96094827800000004</v>
      </c>
      <c r="I1206" s="9">
        <v>1.4722025519999999</v>
      </c>
      <c r="J1206" s="9">
        <v>1.5514798999999999E-2</v>
      </c>
      <c r="K1206" s="9">
        <v>1.211113283</v>
      </c>
      <c r="L1206" s="10">
        <v>1.7223675570000001</v>
      </c>
      <c r="M1206" s="8">
        <v>1</v>
      </c>
      <c r="N1206" s="8">
        <v>1</v>
      </c>
      <c r="O1206" s="8">
        <v>1</v>
      </c>
      <c r="P1206" s="8">
        <v>1</v>
      </c>
      <c r="Q1206" s="8">
        <v>1</v>
      </c>
      <c r="R1206" s="8">
        <v>1</v>
      </c>
      <c r="S1206" s="8">
        <v>1</v>
      </c>
      <c r="T1206" s="8">
        <v>1</v>
      </c>
      <c r="U1206" s="8">
        <v>1.0145398E-2</v>
      </c>
    </row>
    <row r="1207" spans="1:21">
      <c r="A1207" t="s">
        <v>2166</v>
      </c>
      <c r="C1207" s="1" t="s">
        <v>19</v>
      </c>
      <c r="D1207" s="9">
        <v>-1.092755682</v>
      </c>
      <c r="E1207" s="9">
        <v>0.76566961200000005</v>
      </c>
      <c r="F1207" s="9">
        <v>3.9062780999999998E-2</v>
      </c>
      <c r="G1207" s="9">
        <v>-0.45787269600000002</v>
      </c>
      <c r="H1207" s="9">
        <v>1.4005525990000001</v>
      </c>
      <c r="I1207" s="9">
        <v>0.67394576699999997</v>
      </c>
      <c r="J1207" s="9">
        <v>0.36733996899999999</v>
      </c>
      <c r="K1207" s="9">
        <v>2.2257652640000001</v>
      </c>
      <c r="L1207" s="10">
        <v>1.499158432</v>
      </c>
      <c r="M1207" s="8">
        <v>1</v>
      </c>
      <c r="N1207" s="8">
        <v>1</v>
      </c>
      <c r="O1207" s="8">
        <v>1</v>
      </c>
      <c r="P1207" s="8">
        <v>1</v>
      </c>
      <c r="Q1207" s="8">
        <v>1</v>
      </c>
      <c r="R1207" s="8">
        <v>1</v>
      </c>
      <c r="S1207" s="8">
        <v>1</v>
      </c>
      <c r="T1207" s="8">
        <v>4.3719889999999997E-3</v>
      </c>
      <c r="U1207" s="8">
        <v>1</v>
      </c>
    </row>
    <row r="1208" spans="1:21">
      <c r="A1208" t="s">
        <v>2167</v>
      </c>
      <c r="C1208" s="1" t="s">
        <v>2168</v>
      </c>
      <c r="D1208" s="9">
        <v>0.33482294099999999</v>
      </c>
      <c r="E1208" s="9">
        <v>0.81525259699999997</v>
      </c>
      <c r="F1208" s="9">
        <v>-0.176238911</v>
      </c>
      <c r="G1208" s="9">
        <v>2.0691808680000001</v>
      </c>
      <c r="H1208" s="9">
        <v>2.5496105240000002</v>
      </c>
      <c r="I1208" s="9">
        <v>1.558119016</v>
      </c>
      <c r="J1208" s="9">
        <v>1.3521459419999999</v>
      </c>
      <c r="K1208" s="9">
        <v>1.8325755990000001</v>
      </c>
      <c r="L1208" s="10">
        <v>0.84108408999999995</v>
      </c>
      <c r="M1208" s="8">
        <v>1</v>
      </c>
      <c r="N1208" s="8">
        <v>1</v>
      </c>
      <c r="O1208" s="8">
        <v>1</v>
      </c>
      <c r="P1208" s="8">
        <v>2.0800000000000001E-10</v>
      </c>
      <c r="Q1208" s="8">
        <v>6.0499999999999997E-17</v>
      </c>
      <c r="R1208" s="8">
        <v>5.7500000000000002E-5</v>
      </c>
      <c r="S1208" s="8">
        <v>9.5600000000000006E-5</v>
      </c>
      <c r="T1208" s="8">
        <v>1.2899999999999999E-10</v>
      </c>
      <c r="U1208" s="8">
        <v>1</v>
      </c>
    </row>
    <row r="1209" spans="1:21">
      <c r="A1209" t="s">
        <v>2169</v>
      </c>
      <c r="B1209" t="s">
        <v>2170</v>
      </c>
      <c r="C1209" s="1" t="s">
        <v>2171</v>
      </c>
      <c r="D1209" s="9">
        <v>-0.54366738800000003</v>
      </c>
      <c r="E1209" s="9">
        <v>0.56194608300000004</v>
      </c>
      <c r="F1209" s="9">
        <v>-0.115616161</v>
      </c>
      <c r="G1209" s="9">
        <v>0.42134432700000002</v>
      </c>
      <c r="H1209" s="9">
        <v>1.526957798</v>
      </c>
      <c r="I1209" s="9">
        <v>0.849395554</v>
      </c>
      <c r="J1209" s="9">
        <v>0.89674180100000001</v>
      </c>
      <c r="K1209" s="9">
        <v>2.0023552709999999</v>
      </c>
      <c r="L1209" s="10">
        <v>1.3247930269999999</v>
      </c>
      <c r="M1209" s="8">
        <v>1</v>
      </c>
      <c r="N1209" s="8">
        <v>1</v>
      </c>
      <c r="O1209" s="8">
        <v>1</v>
      </c>
      <c r="P1209" s="8">
        <v>1</v>
      </c>
      <c r="Q1209" s="8">
        <v>4.7994223000000003E-2</v>
      </c>
      <c r="R1209" s="8">
        <v>1</v>
      </c>
      <c r="S1209" s="8">
        <v>1</v>
      </c>
      <c r="T1209" s="8">
        <v>2.03E-7</v>
      </c>
      <c r="U1209" s="8">
        <v>5.8798155999999997E-2</v>
      </c>
    </row>
    <row r="1210" spans="1:21">
      <c r="A1210" t="s">
        <v>2172</v>
      </c>
      <c r="C1210" s="1" t="s">
        <v>2173</v>
      </c>
      <c r="D1210" s="9">
        <v>-0.59975398300000005</v>
      </c>
      <c r="E1210" s="9">
        <v>-0.12789916700000001</v>
      </c>
      <c r="F1210" s="9">
        <v>1.196231697</v>
      </c>
      <c r="G1210" s="9">
        <v>-0.30013399800000001</v>
      </c>
      <c r="H1210" s="9">
        <v>0.171720818</v>
      </c>
      <c r="I1210" s="9">
        <v>1.4958516820000001</v>
      </c>
      <c r="J1210" s="9">
        <v>3.9728322000000003E-2</v>
      </c>
      <c r="K1210" s="9">
        <v>0.51158313799999999</v>
      </c>
      <c r="L1210" s="10">
        <v>1.835714002</v>
      </c>
      <c r="M1210" s="8">
        <v>1</v>
      </c>
      <c r="N1210" s="8">
        <v>1</v>
      </c>
      <c r="O1210" s="8">
        <v>0.190873876</v>
      </c>
      <c r="P1210" s="8">
        <v>1</v>
      </c>
      <c r="Q1210" s="8">
        <v>1</v>
      </c>
      <c r="R1210" s="8">
        <v>3.2453836999999999E-2</v>
      </c>
      <c r="S1210" s="8">
        <v>1</v>
      </c>
      <c r="T1210" s="8">
        <v>1</v>
      </c>
      <c r="U1210" s="8">
        <v>1.5799999999999999E-6</v>
      </c>
    </row>
    <row r="1211" spans="1:21">
      <c r="A1211" t="s">
        <v>2174</v>
      </c>
      <c r="B1211" t="s">
        <v>2175</v>
      </c>
      <c r="C1211" s="1" t="s">
        <v>2176</v>
      </c>
      <c r="D1211" s="9">
        <v>-1.2357562449999999</v>
      </c>
      <c r="E1211" s="9">
        <v>5.2564271000000003E-2</v>
      </c>
      <c r="F1211" s="9">
        <v>1.6679190669999999</v>
      </c>
      <c r="G1211" s="9">
        <v>-1.1228417420000001</v>
      </c>
      <c r="H1211" s="9">
        <v>0.165478774</v>
      </c>
      <c r="I1211" s="9">
        <v>1.7808335689999999</v>
      </c>
      <c r="J1211" s="9">
        <v>-1.2018208990000001</v>
      </c>
      <c r="K1211" s="9">
        <v>8.6499617000000001E-2</v>
      </c>
      <c r="L1211" s="10">
        <v>1.701854413</v>
      </c>
      <c r="M1211" s="8">
        <v>6.2843460000000004E-2</v>
      </c>
      <c r="N1211" s="8">
        <v>1</v>
      </c>
      <c r="O1211" s="8">
        <v>2.4300000000000001E-5</v>
      </c>
      <c r="P1211" s="8">
        <v>1</v>
      </c>
      <c r="Q1211" s="8">
        <v>1</v>
      </c>
      <c r="R1211" s="8">
        <v>2.1691200000000001E-4</v>
      </c>
      <c r="S1211" s="8">
        <v>0.11572652899999999</v>
      </c>
      <c r="T1211" s="8">
        <v>1</v>
      </c>
      <c r="U1211" s="8">
        <v>1.36E-5</v>
      </c>
    </row>
    <row r="1212" spans="1:21">
      <c r="A1212" t="s">
        <v>2177</v>
      </c>
      <c r="C1212" s="1" t="s">
        <v>2178</v>
      </c>
      <c r="D1212" s="9">
        <v>-1.0021458050000001</v>
      </c>
      <c r="E1212" s="9">
        <v>0.58823110199999995</v>
      </c>
      <c r="F1212" s="9">
        <v>0.81114909599999996</v>
      </c>
      <c r="G1212" s="9">
        <v>-3.6032017E-2</v>
      </c>
      <c r="H1212" s="9">
        <v>1.5543448900000001</v>
      </c>
      <c r="I1212" s="9">
        <v>1.777262884</v>
      </c>
      <c r="J1212" s="9">
        <v>-0.92228379699999996</v>
      </c>
      <c r="K1212" s="9">
        <v>0.66809311000000005</v>
      </c>
      <c r="L1212" s="10">
        <v>0.89101110400000005</v>
      </c>
      <c r="M1212" s="8">
        <v>0.16697256399999999</v>
      </c>
      <c r="N1212" s="8">
        <v>1</v>
      </c>
      <c r="O1212" s="8">
        <v>1</v>
      </c>
      <c r="P1212" s="8">
        <v>1</v>
      </c>
      <c r="Q1212" s="8">
        <v>8.9599999999999996E-5</v>
      </c>
      <c r="R1212" s="8">
        <v>6.3099999999999997E-7</v>
      </c>
      <c r="S1212" s="8">
        <v>0.67852354599999998</v>
      </c>
      <c r="T1212" s="8">
        <v>1</v>
      </c>
      <c r="U1212" s="8">
        <v>1</v>
      </c>
    </row>
    <row r="1213" spans="1:21">
      <c r="A1213" t="s">
        <v>2179</v>
      </c>
      <c r="B1213" t="s">
        <v>2180</v>
      </c>
      <c r="C1213" s="1" t="s">
        <v>2181</v>
      </c>
      <c r="D1213" s="9">
        <v>-1.1478642720000001</v>
      </c>
      <c r="E1213" s="9">
        <v>1.142785725</v>
      </c>
      <c r="F1213" s="9">
        <v>2.3186715150000001</v>
      </c>
      <c r="G1213" s="9">
        <v>-0.45563410199999999</v>
      </c>
      <c r="H1213" s="9">
        <v>1.835015895</v>
      </c>
      <c r="I1213" s="9">
        <v>3.0109016849999999</v>
      </c>
      <c r="J1213" s="9">
        <v>0.83944762799999995</v>
      </c>
      <c r="K1213" s="9">
        <v>3.1300976249999999</v>
      </c>
      <c r="L1213" s="10">
        <v>4.305983415</v>
      </c>
      <c r="M1213" s="8">
        <v>1</v>
      </c>
      <c r="N1213" s="8">
        <v>1</v>
      </c>
      <c r="O1213" s="8">
        <v>3.3221930000000002E-3</v>
      </c>
      <c r="P1213" s="8">
        <v>1</v>
      </c>
      <c r="Q1213" s="8">
        <v>1</v>
      </c>
      <c r="R1213" s="8">
        <v>7.2799999999999994E-5</v>
      </c>
      <c r="S1213" s="8">
        <v>1</v>
      </c>
      <c r="T1213" s="8">
        <v>7.6799999999999999E-8</v>
      </c>
      <c r="U1213" s="8">
        <v>1.5E-16</v>
      </c>
    </row>
    <row r="1214" spans="1:21">
      <c r="A1214" t="s">
        <v>2182</v>
      </c>
      <c r="C1214" s="1" t="s">
        <v>51</v>
      </c>
      <c r="D1214" s="9">
        <v>-1.5927617549999999</v>
      </c>
      <c r="E1214" s="9">
        <v>0.61350596499999999</v>
      </c>
      <c r="F1214" s="9">
        <v>5.9657124999999998E-2</v>
      </c>
      <c r="G1214" s="9">
        <v>-0.439208243</v>
      </c>
      <c r="H1214" s="9">
        <v>1.767059476</v>
      </c>
      <c r="I1214" s="9">
        <v>1.2132106359999999</v>
      </c>
      <c r="J1214" s="9">
        <v>-0.115109868</v>
      </c>
      <c r="K1214" s="9">
        <v>2.0911578510000002</v>
      </c>
      <c r="L1214" s="10">
        <v>1.5373090110000001</v>
      </c>
      <c r="M1214" s="8">
        <v>0.87190288699999996</v>
      </c>
      <c r="N1214" s="8">
        <v>1</v>
      </c>
      <c r="O1214" s="8">
        <v>1</v>
      </c>
      <c r="P1214" s="8">
        <v>1</v>
      </c>
      <c r="Q1214" s="8">
        <v>1</v>
      </c>
      <c r="R1214" s="8">
        <v>1</v>
      </c>
      <c r="S1214" s="8">
        <v>1</v>
      </c>
      <c r="T1214" s="8">
        <v>6.07086E-3</v>
      </c>
      <c r="U1214" s="8">
        <v>1</v>
      </c>
    </row>
    <row r="1215" spans="1:21">
      <c r="A1215" t="s">
        <v>2183</v>
      </c>
      <c r="C1215" s="1" t="s">
        <v>45</v>
      </c>
      <c r="D1215" s="9">
        <v>1.851899003</v>
      </c>
      <c r="E1215" s="9">
        <v>0.70985896299999995</v>
      </c>
      <c r="F1215" s="9">
        <v>-3.10671827</v>
      </c>
      <c r="G1215" s="9">
        <v>0.70264451999999999</v>
      </c>
      <c r="H1215" s="9">
        <v>-0.43939551900000001</v>
      </c>
      <c r="I1215" s="9">
        <v>-4.255972753</v>
      </c>
      <c r="J1215" s="9">
        <v>2.09615543</v>
      </c>
      <c r="K1215" s="9">
        <v>0.95411539000000001</v>
      </c>
      <c r="L1215" s="10">
        <v>-2.8624618439999998</v>
      </c>
      <c r="M1215" s="8">
        <v>1.5950099999999999E-4</v>
      </c>
      <c r="N1215" s="8">
        <v>1</v>
      </c>
      <c r="O1215" s="8">
        <v>5.8399999999999997E-18</v>
      </c>
      <c r="P1215" s="8">
        <v>1</v>
      </c>
      <c r="Q1215" s="8">
        <v>1</v>
      </c>
      <c r="R1215" s="8">
        <v>2.0000000000000001E-25</v>
      </c>
      <c r="S1215" s="8">
        <v>2.5500000000000001E-6</v>
      </c>
      <c r="T1215" s="8">
        <v>1</v>
      </c>
      <c r="U1215" s="8">
        <v>1.08E-14</v>
      </c>
    </row>
    <row r="1216" spans="1:21">
      <c r="A1216" t="s">
        <v>2184</v>
      </c>
      <c r="B1216" t="s">
        <v>2185</v>
      </c>
      <c r="C1216" s="1" t="s">
        <v>2186</v>
      </c>
      <c r="D1216" s="9">
        <v>0.51264153899999998</v>
      </c>
      <c r="E1216" s="9">
        <v>0.69492045999999996</v>
      </c>
      <c r="F1216" s="9">
        <v>1.8329334999999999E-2</v>
      </c>
      <c r="G1216" s="9">
        <v>1.1794517339999999</v>
      </c>
      <c r="H1216" s="9">
        <v>1.361730654</v>
      </c>
      <c r="I1216" s="9">
        <v>0.68513953000000005</v>
      </c>
      <c r="J1216" s="9">
        <v>2.0583222490000002</v>
      </c>
      <c r="K1216" s="9">
        <v>2.2406011700000001</v>
      </c>
      <c r="L1216" s="10">
        <v>1.5640100450000001</v>
      </c>
      <c r="M1216" s="8">
        <v>1</v>
      </c>
      <c r="N1216" s="8">
        <v>1</v>
      </c>
      <c r="O1216" s="8">
        <v>1</v>
      </c>
      <c r="P1216" s="8">
        <v>0.152799676</v>
      </c>
      <c r="Q1216" s="8">
        <v>5.7329420000000004E-3</v>
      </c>
      <c r="R1216" s="8">
        <v>1</v>
      </c>
      <c r="S1216" s="8">
        <v>7.0600000000000002E-13</v>
      </c>
      <c r="T1216" s="8">
        <v>3.2999999999999999E-16</v>
      </c>
      <c r="U1216" s="8">
        <v>6.9800000000000003E-7</v>
      </c>
    </row>
    <row r="1217" spans="1:21">
      <c r="A1217" t="s">
        <v>2187</v>
      </c>
      <c r="C1217" s="1" t="s">
        <v>2188</v>
      </c>
      <c r="D1217" s="9">
        <v>1.417613937</v>
      </c>
      <c r="E1217" s="9">
        <v>0.51395269499999996</v>
      </c>
      <c r="F1217" s="9">
        <v>-0.47479127500000001</v>
      </c>
      <c r="G1217" s="9">
        <v>0.42758400600000002</v>
      </c>
      <c r="H1217" s="9">
        <v>-0.47607723499999999</v>
      </c>
      <c r="I1217" s="9">
        <v>-1.4648212060000001</v>
      </c>
      <c r="J1217" s="9">
        <v>0.31437158500000001</v>
      </c>
      <c r="K1217" s="9">
        <v>-0.58928965700000002</v>
      </c>
      <c r="L1217" s="10">
        <v>-1.578033628</v>
      </c>
      <c r="M1217" s="8">
        <v>4.7262809999999997E-3</v>
      </c>
      <c r="N1217" s="8">
        <v>1</v>
      </c>
      <c r="O1217" s="8">
        <v>1</v>
      </c>
      <c r="P1217" s="8">
        <v>1</v>
      </c>
      <c r="Q1217" s="8">
        <v>1</v>
      </c>
      <c r="R1217" s="8">
        <v>3.1751638999999998E-2</v>
      </c>
      <c r="S1217" s="8">
        <v>1</v>
      </c>
      <c r="T1217" s="8">
        <v>1</v>
      </c>
      <c r="U1217" s="8">
        <v>5.60113E-4</v>
      </c>
    </row>
    <row r="1218" spans="1:21">
      <c r="A1218" t="s">
        <v>2189</v>
      </c>
      <c r="C1218" s="1" t="s">
        <v>45</v>
      </c>
      <c r="D1218" s="9">
        <v>2.2704853009999999</v>
      </c>
      <c r="E1218" s="9">
        <v>2.3667417E-2</v>
      </c>
      <c r="F1218" s="9">
        <v>-1.0565011929999999</v>
      </c>
      <c r="G1218" s="9">
        <v>1.355538556</v>
      </c>
      <c r="H1218" s="9">
        <v>-0.89127932799999998</v>
      </c>
      <c r="I1218" s="9">
        <v>-1.9714479380000001</v>
      </c>
      <c r="J1218" s="9">
        <v>0.59730115399999995</v>
      </c>
      <c r="K1218" s="9">
        <v>-1.64951673</v>
      </c>
      <c r="L1218" s="10">
        <v>-2.7296853400000001</v>
      </c>
      <c r="M1218" s="8">
        <v>1.7902739999999999E-3</v>
      </c>
      <c r="N1218" s="8">
        <v>1</v>
      </c>
      <c r="O1218" s="8">
        <v>1</v>
      </c>
      <c r="P1218" s="8">
        <v>1</v>
      </c>
      <c r="Q1218" s="8">
        <v>1</v>
      </c>
      <c r="R1218" s="8">
        <v>0.160308167</v>
      </c>
      <c r="S1218" s="8">
        <v>1</v>
      </c>
      <c r="T1218" s="8">
        <v>1</v>
      </c>
      <c r="U1218" s="8">
        <v>6.2899999999999999E-6</v>
      </c>
    </row>
    <row r="1219" spans="1:21">
      <c r="A1219" t="s">
        <v>2190</v>
      </c>
      <c r="C1219" s="1" t="s">
        <v>45</v>
      </c>
      <c r="D1219" s="9">
        <v>2.0704899179999998</v>
      </c>
      <c r="E1219" s="9">
        <v>0.981137335</v>
      </c>
      <c r="F1219" s="9">
        <v>-0.81311091800000002</v>
      </c>
      <c r="G1219" s="9">
        <v>1.452164692</v>
      </c>
      <c r="H1219" s="9">
        <v>0.36281210800000002</v>
      </c>
      <c r="I1219" s="9">
        <v>-1.4314361449999999</v>
      </c>
      <c r="J1219" s="9">
        <v>0.57870246999999997</v>
      </c>
      <c r="K1219" s="9">
        <v>-0.51065011400000004</v>
      </c>
      <c r="L1219" s="10">
        <v>-2.3048983669999998</v>
      </c>
      <c r="M1219" s="8">
        <v>5.6999999999999998E-9</v>
      </c>
      <c r="N1219" s="8">
        <v>1</v>
      </c>
      <c r="O1219" s="8">
        <v>1</v>
      </c>
      <c r="P1219" s="8">
        <v>7.1437013999999993E-2</v>
      </c>
      <c r="Q1219" s="8">
        <v>1</v>
      </c>
      <c r="R1219" s="8">
        <v>2.9299790999999999E-2</v>
      </c>
      <c r="S1219" s="8">
        <v>1</v>
      </c>
      <c r="T1219" s="8">
        <v>1</v>
      </c>
      <c r="U1219" s="8">
        <v>2.15E-11</v>
      </c>
    </row>
    <row r="1220" spans="1:21">
      <c r="A1220" t="s">
        <v>2191</v>
      </c>
      <c r="C1220" s="1" t="s">
        <v>19</v>
      </c>
      <c r="D1220" s="9">
        <v>-0.85189095500000001</v>
      </c>
      <c r="E1220" s="9">
        <v>1.453504686</v>
      </c>
      <c r="F1220" s="9">
        <v>0.96791385900000004</v>
      </c>
      <c r="G1220" s="9">
        <v>-0.42432252799999998</v>
      </c>
      <c r="H1220" s="9">
        <v>1.881073113</v>
      </c>
      <c r="I1220" s="9">
        <v>1.3954822849999999</v>
      </c>
      <c r="J1220" s="9">
        <v>0.160150868</v>
      </c>
      <c r="K1220" s="9">
        <v>2.4655465090000002</v>
      </c>
      <c r="L1220" s="10">
        <v>1.9799556810000001</v>
      </c>
      <c r="M1220" s="8">
        <v>1</v>
      </c>
      <c r="N1220" s="8">
        <v>1</v>
      </c>
      <c r="O1220" s="8">
        <v>1</v>
      </c>
      <c r="P1220" s="8">
        <v>1</v>
      </c>
      <c r="Q1220" s="8">
        <v>1</v>
      </c>
      <c r="R1220" s="8">
        <v>1</v>
      </c>
      <c r="S1220" s="8">
        <v>1</v>
      </c>
      <c r="T1220" s="8">
        <v>2.6421983E-2</v>
      </c>
      <c r="U1220" s="8">
        <v>1</v>
      </c>
    </row>
    <row r="1221" spans="1:21">
      <c r="A1221" t="s">
        <v>2192</v>
      </c>
      <c r="C1221" s="1" t="s">
        <v>78</v>
      </c>
      <c r="D1221" s="9">
        <v>2.5205126770000001</v>
      </c>
      <c r="E1221" s="9">
        <v>1.116345479</v>
      </c>
      <c r="F1221" s="9">
        <v>-0.80002003099999996</v>
      </c>
      <c r="G1221" s="9">
        <v>1.079943613</v>
      </c>
      <c r="H1221" s="9">
        <v>-0.32422358499999998</v>
      </c>
      <c r="I1221" s="9">
        <v>-2.2405890949999998</v>
      </c>
      <c r="J1221" s="9">
        <v>0.53330808699999999</v>
      </c>
      <c r="K1221" s="9">
        <v>-0.87085911100000002</v>
      </c>
      <c r="L1221" s="10">
        <v>-2.787224621</v>
      </c>
      <c r="M1221" s="8">
        <v>2.0000000000000001E-13</v>
      </c>
      <c r="N1221" s="8">
        <v>0.76167465999999995</v>
      </c>
      <c r="O1221" s="8">
        <v>1</v>
      </c>
      <c r="P1221" s="8">
        <v>1</v>
      </c>
      <c r="Q1221" s="8">
        <v>1</v>
      </c>
      <c r="R1221" s="8">
        <v>2.17E-7</v>
      </c>
      <c r="S1221" s="8">
        <v>1</v>
      </c>
      <c r="T1221" s="8">
        <v>1</v>
      </c>
      <c r="U1221" s="8">
        <v>1.04E-16</v>
      </c>
    </row>
    <row r="1222" spans="1:21">
      <c r="A1222" t="s">
        <v>2193</v>
      </c>
      <c r="C1222" s="1" t="s">
        <v>47</v>
      </c>
      <c r="D1222" s="9">
        <v>2.545833912</v>
      </c>
      <c r="E1222" s="9">
        <v>0.89699415400000004</v>
      </c>
      <c r="F1222" s="9">
        <v>-9.9854413000000003E-2</v>
      </c>
      <c r="G1222" s="9">
        <v>0.50684903199999998</v>
      </c>
      <c r="H1222" s="9">
        <v>-1.141990726</v>
      </c>
      <c r="I1222" s="9">
        <v>-2.1388392930000002</v>
      </c>
      <c r="J1222" s="9">
        <v>5.0837357E-2</v>
      </c>
      <c r="K1222" s="9">
        <v>-1.5980024020000001</v>
      </c>
      <c r="L1222" s="10">
        <v>-2.5948509689999999</v>
      </c>
      <c r="M1222" s="8">
        <v>1.6500000000000001E-11</v>
      </c>
      <c r="N1222" s="8">
        <v>1</v>
      </c>
      <c r="O1222" s="8">
        <v>1</v>
      </c>
      <c r="P1222" s="8">
        <v>1</v>
      </c>
      <c r="Q1222" s="8">
        <v>1</v>
      </c>
      <c r="R1222" s="8">
        <v>3.65E-5</v>
      </c>
      <c r="S1222" s="8">
        <v>1</v>
      </c>
      <c r="T1222" s="8">
        <v>6.9313710000000004E-3</v>
      </c>
      <c r="U1222" s="8">
        <v>2.35E-11</v>
      </c>
    </row>
    <row r="1223" spans="1:21">
      <c r="A1223" t="s">
        <v>2194</v>
      </c>
      <c r="C1223" s="1" t="s">
        <v>45</v>
      </c>
      <c r="D1223" s="9">
        <v>1.545967332</v>
      </c>
      <c r="E1223" s="9">
        <v>-1.3354904000000001E-2</v>
      </c>
      <c r="F1223" s="9">
        <v>-1.274514629</v>
      </c>
      <c r="G1223" s="9">
        <v>0.71864286899999996</v>
      </c>
      <c r="H1223" s="9">
        <v>-0.84067936600000004</v>
      </c>
      <c r="I1223" s="9">
        <v>-2.1018390920000001</v>
      </c>
      <c r="J1223" s="9">
        <v>0.67551334200000002</v>
      </c>
      <c r="K1223" s="9">
        <v>-0.88380889299999998</v>
      </c>
      <c r="L1223" s="10">
        <v>-2.1449686190000001</v>
      </c>
      <c r="M1223" s="8">
        <v>2.623965E-2</v>
      </c>
      <c r="N1223" s="8">
        <v>1</v>
      </c>
      <c r="O1223" s="8">
        <v>9.3127731000000005E-2</v>
      </c>
      <c r="P1223" s="8">
        <v>1</v>
      </c>
      <c r="Q1223" s="8">
        <v>1</v>
      </c>
      <c r="R1223" s="8">
        <v>7.36E-5</v>
      </c>
      <c r="S1223" s="8">
        <v>1</v>
      </c>
      <c r="T1223" s="8">
        <v>1</v>
      </c>
      <c r="U1223" s="8">
        <v>8.1299999999999999E-7</v>
      </c>
    </row>
    <row r="1224" spans="1:21">
      <c r="A1224" t="s">
        <v>2195</v>
      </c>
      <c r="C1224" s="1" t="s">
        <v>45</v>
      </c>
      <c r="D1224" s="9">
        <v>1.985273037</v>
      </c>
      <c r="E1224" s="9">
        <v>0.42044062100000001</v>
      </c>
      <c r="F1224" s="9">
        <v>-0.70146222899999999</v>
      </c>
      <c r="G1224" s="9">
        <v>0.65974573000000003</v>
      </c>
      <c r="H1224" s="9">
        <v>-0.90508668599999997</v>
      </c>
      <c r="I1224" s="9">
        <v>-2.0269895359999999</v>
      </c>
      <c r="J1224" s="9">
        <v>0.61133570100000001</v>
      </c>
      <c r="K1224" s="9">
        <v>-0.95349671499999999</v>
      </c>
      <c r="L1224" s="10">
        <v>-2.0753995650000001</v>
      </c>
      <c r="M1224" s="8">
        <v>4.5389099999999999E-4</v>
      </c>
      <c r="N1224" s="8">
        <v>1</v>
      </c>
      <c r="O1224" s="8">
        <v>1</v>
      </c>
      <c r="P1224" s="8">
        <v>1</v>
      </c>
      <c r="Q1224" s="8">
        <v>1</v>
      </c>
      <c r="R1224" s="8">
        <v>3.8601289999999999E-3</v>
      </c>
      <c r="S1224" s="8">
        <v>1</v>
      </c>
      <c r="T1224" s="8">
        <v>1</v>
      </c>
      <c r="U1224" s="8">
        <v>1.2997E-4</v>
      </c>
    </row>
    <row r="1225" spans="1:21">
      <c r="A1225" t="s">
        <v>2196</v>
      </c>
      <c r="C1225" s="1" t="s">
        <v>2197</v>
      </c>
      <c r="D1225" s="9">
        <v>1.4648665219999999</v>
      </c>
      <c r="E1225" s="9">
        <v>0.49093187599999999</v>
      </c>
      <c r="F1225" s="9">
        <v>-0.25322972999999999</v>
      </c>
      <c r="G1225" s="9">
        <v>1.885964773</v>
      </c>
      <c r="H1225" s="9">
        <v>0.912030126</v>
      </c>
      <c r="I1225" s="9">
        <v>0.16786852099999999</v>
      </c>
      <c r="J1225" s="9">
        <v>1.146121937</v>
      </c>
      <c r="K1225" s="9">
        <v>0.17218729099999999</v>
      </c>
      <c r="L1225" s="10">
        <v>-0.57197431499999996</v>
      </c>
      <c r="M1225" s="8">
        <v>6.2370348999999999E-2</v>
      </c>
      <c r="N1225" s="8">
        <v>1</v>
      </c>
      <c r="O1225" s="8">
        <v>1</v>
      </c>
      <c r="P1225" s="8">
        <v>3.318419E-3</v>
      </c>
      <c r="Q1225" s="8">
        <v>1</v>
      </c>
      <c r="R1225" s="8">
        <v>1</v>
      </c>
      <c r="S1225" s="8">
        <v>1</v>
      </c>
      <c r="T1225" s="8">
        <v>1</v>
      </c>
      <c r="U1225" s="8">
        <v>1</v>
      </c>
    </row>
    <row r="1226" spans="1:21">
      <c r="A1226" t="s">
        <v>2198</v>
      </c>
      <c r="C1226" s="1" t="s">
        <v>78</v>
      </c>
      <c r="D1226" s="9">
        <v>2.2568075369999998</v>
      </c>
      <c r="E1226" s="9">
        <v>0.24897624400000001</v>
      </c>
      <c r="F1226" s="9">
        <v>-2.9104449219999999</v>
      </c>
      <c r="G1226" s="9">
        <v>1.4006871430000001</v>
      </c>
      <c r="H1226" s="9">
        <v>-0.60714414999999999</v>
      </c>
      <c r="I1226" s="9">
        <v>-3.7665653159999999</v>
      </c>
      <c r="J1226" s="9">
        <v>1.9483376880000001</v>
      </c>
      <c r="K1226" s="9">
        <v>-5.9493604999999998E-2</v>
      </c>
      <c r="L1226" s="10">
        <v>-3.2189147710000001</v>
      </c>
      <c r="M1226" s="8">
        <v>5.9722860000000003E-3</v>
      </c>
      <c r="N1226" s="8">
        <v>1</v>
      </c>
      <c r="O1226" s="8">
        <v>1.0699999999999999E-6</v>
      </c>
      <c r="P1226" s="8">
        <v>1</v>
      </c>
      <c r="Q1226" s="8">
        <v>1</v>
      </c>
      <c r="R1226" s="8">
        <v>4.1400000000000002E-9</v>
      </c>
      <c r="S1226" s="8">
        <v>0.14638116100000001</v>
      </c>
      <c r="T1226" s="8">
        <v>1</v>
      </c>
      <c r="U1226" s="8">
        <v>1.3799999999999999E-8</v>
      </c>
    </row>
    <row r="1227" spans="1:21">
      <c r="A1227" t="s">
        <v>2199</v>
      </c>
      <c r="C1227" s="1" t="s">
        <v>47</v>
      </c>
      <c r="D1227" s="9">
        <v>1.666974543</v>
      </c>
      <c r="E1227" s="9">
        <v>1.0402023199999999</v>
      </c>
      <c r="F1227" s="9">
        <v>7.1634371000000002E-2</v>
      </c>
      <c r="G1227" s="9">
        <v>1.0723294379999999</v>
      </c>
      <c r="H1227" s="9">
        <v>0.44555721500000001</v>
      </c>
      <c r="I1227" s="9">
        <v>-0.52301073399999998</v>
      </c>
      <c r="J1227" s="9">
        <v>1.485863229</v>
      </c>
      <c r="K1227" s="9">
        <v>0.85909100599999999</v>
      </c>
      <c r="L1227" s="10">
        <v>-0.10947694299999999</v>
      </c>
      <c r="M1227" s="8">
        <v>3.5165800000000003E-4</v>
      </c>
      <c r="N1227" s="8">
        <v>0.78086433300000002</v>
      </c>
      <c r="O1227" s="8">
        <v>1</v>
      </c>
      <c r="P1227" s="8">
        <v>1</v>
      </c>
      <c r="Q1227" s="8">
        <v>1</v>
      </c>
      <c r="R1227" s="8">
        <v>1</v>
      </c>
      <c r="S1227" s="8">
        <v>2.4865635000000001E-2</v>
      </c>
      <c r="T1227" s="8">
        <v>1</v>
      </c>
      <c r="U1227" s="8">
        <v>1</v>
      </c>
    </row>
    <row r="1228" spans="1:21">
      <c r="A1228" t="s">
        <v>2200</v>
      </c>
      <c r="C1228" s="1" t="s">
        <v>47</v>
      </c>
      <c r="D1228" s="9">
        <v>1.4107880429999999</v>
      </c>
      <c r="E1228" s="9">
        <v>-0.28213647600000002</v>
      </c>
      <c r="F1228" s="9">
        <v>-1.6327624629999999</v>
      </c>
      <c r="G1228" s="9">
        <v>2.042777692</v>
      </c>
      <c r="H1228" s="9">
        <v>0.34985317300000002</v>
      </c>
      <c r="I1228" s="9">
        <v>-1.0007728140000001</v>
      </c>
      <c r="J1228" s="9">
        <v>0.706623102</v>
      </c>
      <c r="K1228" s="9">
        <v>-0.98630141599999999</v>
      </c>
      <c r="L1228" s="10">
        <v>-2.3369274029999998</v>
      </c>
      <c r="M1228" s="8">
        <v>6.89961E-4</v>
      </c>
      <c r="N1228" s="8">
        <v>1</v>
      </c>
      <c r="O1228" s="8">
        <v>2.6600000000000003E-7</v>
      </c>
      <c r="P1228" s="8">
        <v>6.9899999999999997E-8</v>
      </c>
      <c r="Q1228" s="8">
        <v>1</v>
      </c>
      <c r="R1228" s="8">
        <v>1</v>
      </c>
      <c r="S1228" s="8">
        <v>1</v>
      </c>
      <c r="T1228" s="8">
        <v>1</v>
      </c>
      <c r="U1228" s="8">
        <v>6.8300000000000001E-15</v>
      </c>
    </row>
    <row r="1229" spans="1:21">
      <c r="A1229" t="s">
        <v>2201</v>
      </c>
      <c r="C1229" s="1" t="s">
        <v>32</v>
      </c>
      <c r="D1229" s="9">
        <v>1.752623016</v>
      </c>
      <c r="E1229" s="9">
        <v>-1.7330490590000001</v>
      </c>
      <c r="F1229" s="9">
        <v>-3.0422358040000002</v>
      </c>
      <c r="G1229" s="9">
        <v>2.6311138860000001</v>
      </c>
      <c r="H1229" s="9">
        <v>-0.85455818800000005</v>
      </c>
      <c r="I1229" s="9">
        <v>-2.1637449339999999</v>
      </c>
      <c r="J1229" s="9">
        <v>4.0016565540000002</v>
      </c>
      <c r="K1229" s="9">
        <v>0.515984479</v>
      </c>
      <c r="L1229" s="10">
        <v>-0.79320226599999999</v>
      </c>
      <c r="M1229" s="8">
        <v>8.90988E-4</v>
      </c>
      <c r="N1229" s="8">
        <v>5.7489499999999996E-4</v>
      </c>
      <c r="O1229" s="8">
        <v>7.4500000000000003E-17</v>
      </c>
      <c r="P1229" s="8">
        <v>2.3499999999999999E-8</v>
      </c>
      <c r="Q1229" s="8">
        <v>1</v>
      </c>
      <c r="R1229" s="8">
        <v>3.2400000000000001E-5</v>
      </c>
      <c r="S1229" s="8">
        <v>3.8599999999999998E-29</v>
      </c>
      <c r="T1229" s="8">
        <v>1</v>
      </c>
      <c r="U1229" s="8">
        <v>1</v>
      </c>
    </row>
    <row r="1230" spans="1:21">
      <c r="A1230" t="s">
        <v>2202</v>
      </c>
      <c r="B1230" t="s">
        <v>2203</v>
      </c>
      <c r="C1230" s="1" t="s">
        <v>2204</v>
      </c>
      <c r="D1230" s="9">
        <v>-0.66748521100000002</v>
      </c>
      <c r="E1230" s="9">
        <v>-0.59920649199999998</v>
      </c>
      <c r="F1230" s="9">
        <v>1.5691699530000001</v>
      </c>
      <c r="G1230" s="9">
        <v>-0.76579748700000005</v>
      </c>
      <c r="H1230" s="9">
        <v>-0.69751876899999998</v>
      </c>
      <c r="I1230" s="9">
        <v>1.4708576760000001</v>
      </c>
      <c r="J1230" s="9">
        <v>-1.033710299</v>
      </c>
      <c r="K1230" s="9">
        <v>-0.96543157999999996</v>
      </c>
      <c r="L1230" s="10">
        <v>1.202944864</v>
      </c>
      <c r="M1230" s="8">
        <v>1</v>
      </c>
      <c r="N1230" s="8">
        <v>1</v>
      </c>
      <c r="O1230" s="8">
        <v>1.797851E-3</v>
      </c>
      <c r="P1230" s="8">
        <v>1</v>
      </c>
      <c r="Q1230" s="8">
        <v>1</v>
      </c>
      <c r="R1230" s="8">
        <v>0.14129840499999999</v>
      </c>
      <c r="S1230" s="8">
        <v>1</v>
      </c>
      <c r="T1230" s="8">
        <v>1</v>
      </c>
      <c r="U1230" s="8">
        <v>0.478704517</v>
      </c>
    </row>
    <row r="1231" spans="1:21">
      <c r="A1231" t="s">
        <v>2205</v>
      </c>
      <c r="B1231" t="s">
        <v>2206</v>
      </c>
      <c r="C1231" s="1" t="s">
        <v>2207</v>
      </c>
      <c r="D1231" s="9">
        <v>3.011456E-3</v>
      </c>
      <c r="E1231" s="9">
        <v>0.108098314</v>
      </c>
      <c r="F1231" s="9">
        <v>1.041560654</v>
      </c>
      <c r="G1231" s="9">
        <v>0.32420503299999998</v>
      </c>
      <c r="H1231" s="9">
        <v>0.42929189000000001</v>
      </c>
      <c r="I1231" s="9">
        <v>1.36275423</v>
      </c>
      <c r="J1231" s="9">
        <v>0.73219820099999999</v>
      </c>
      <c r="K1231" s="9">
        <v>0.83728505799999997</v>
      </c>
      <c r="L1231" s="10">
        <v>1.7707473979999999</v>
      </c>
      <c r="M1231" s="8">
        <v>1</v>
      </c>
      <c r="N1231" s="8">
        <v>1</v>
      </c>
      <c r="O1231" s="8">
        <v>7.9686619999999996E-3</v>
      </c>
      <c r="P1231" s="8">
        <v>1</v>
      </c>
      <c r="Q1231" s="8">
        <v>1</v>
      </c>
      <c r="R1231" s="8">
        <v>1.9415900000000001E-4</v>
      </c>
      <c r="S1231" s="8">
        <v>1</v>
      </c>
      <c r="T1231" s="8">
        <v>0.53525288100000001</v>
      </c>
      <c r="U1231" s="8">
        <v>2.28E-12</v>
      </c>
    </row>
    <row r="1232" spans="1:21">
      <c r="A1232" t="s">
        <v>2208</v>
      </c>
      <c r="B1232" t="s">
        <v>2209</v>
      </c>
      <c r="C1232" s="1" t="s">
        <v>2210</v>
      </c>
      <c r="D1232" s="9">
        <v>-0.83250781699999998</v>
      </c>
      <c r="E1232" s="9">
        <v>0.27272581299999998</v>
      </c>
      <c r="F1232" s="9">
        <v>1.0309825319999999</v>
      </c>
      <c r="G1232" s="9">
        <v>-0.10771901</v>
      </c>
      <c r="H1232" s="9">
        <v>0.99751462000000002</v>
      </c>
      <c r="I1232" s="9">
        <v>1.755771339</v>
      </c>
      <c r="J1232" s="9">
        <v>0.170476293</v>
      </c>
      <c r="K1232" s="9">
        <v>1.275709923</v>
      </c>
      <c r="L1232" s="10">
        <v>2.0339666410000001</v>
      </c>
      <c r="M1232" s="8">
        <v>1</v>
      </c>
      <c r="N1232" s="8">
        <v>1</v>
      </c>
      <c r="O1232" s="8">
        <v>1</v>
      </c>
      <c r="P1232" s="8">
        <v>1</v>
      </c>
      <c r="Q1232" s="8">
        <v>1</v>
      </c>
      <c r="R1232" s="8">
        <v>1.3245516000000001E-2</v>
      </c>
      <c r="S1232" s="8">
        <v>1</v>
      </c>
      <c r="T1232" s="8">
        <v>0.43504870099999998</v>
      </c>
      <c r="U1232" s="8">
        <v>3.5899999999999999E-6</v>
      </c>
    </row>
    <row r="1233" spans="1:21">
      <c r="A1233" t="s">
        <v>2211</v>
      </c>
      <c r="C1233" s="1" t="s">
        <v>1511</v>
      </c>
      <c r="D1233" s="9">
        <v>8.0316174000000004E-2</v>
      </c>
      <c r="E1233" s="9">
        <v>3.5389547989999999</v>
      </c>
      <c r="F1233" s="9">
        <v>4.4142850820000001</v>
      </c>
      <c r="G1233" s="9">
        <v>1.8399840009999999</v>
      </c>
      <c r="H1233" s="9">
        <v>5.2986226260000002</v>
      </c>
      <c r="I1233" s="9">
        <v>6.1739529080000004</v>
      </c>
      <c r="J1233" s="9">
        <v>4.4768443160000002</v>
      </c>
      <c r="K1233" s="9">
        <v>7.9354829410000001</v>
      </c>
      <c r="L1233" s="10">
        <v>8.8108132230000002</v>
      </c>
      <c r="M1233" s="8">
        <v>1</v>
      </c>
      <c r="N1233" s="8">
        <v>3.8199999999999998E-6</v>
      </c>
      <c r="O1233" s="8">
        <v>9.9799999999999994E-11</v>
      </c>
      <c r="P1233" s="8">
        <v>1</v>
      </c>
      <c r="Q1233" s="8">
        <v>3.3500000000000001E-12</v>
      </c>
      <c r="R1233" s="8">
        <v>3.0099999999999999E-17</v>
      </c>
      <c r="S1233" s="8">
        <v>3.3299999999999997E-11</v>
      </c>
      <c r="T1233" s="8">
        <v>1.8299999999999999E-39</v>
      </c>
      <c r="U1233" s="8">
        <v>7.3199999999999996E-49</v>
      </c>
    </row>
    <row r="1234" spans="1:21">
      <c r="A1234" t="s">
        <v>2212</v>
      </c>
      <c r="C1234" s="1" t="s">
        <v>45</v>
      </c>
      <c r="D1234" s="9">
        <v>-0.42497392899999997</v>
      </c>
      <c r="E1234" s="9">
        <v>-6.5333540999999995E-2</v>
      </c>
      <c r="F1234" s="9">
        <v>-3.0389378000000002E-2</v>
      </c>
      <c r="G1234" s="9">
        <v>0.41168254999999998</v>
      </c>
      <c r="H1234" s="9">
        <v>0.77132293799999996</v>
      </c>
      <c r="I1234" s="9">
        <v>0.80626710099999999</v>
      </c>
      <c r="J1234" s="9">
        <v>1.9746240230000001</v>
      </c>
      <c r="K1234" s="9">
        <v>2.334264412</v>
      </c>
      <c r="L1234" s="10">
        <v>2.369208575</v>
      </c>
      <c r="M1234" s="8">
        <v>1</v>
      </c>
      <c r="N1234" s="8">
        <v>1</v>
      </c>
      <c r="O1234" s="8">
        <v>1</v>
      </c>
      <c r="P1234" s="8">
        <v>1</v>
      </c>
      <c r="Q1234" s="8">
        <v>1</v>
      </c>
      <c r="R1234" s="8">
        <v>1</v>
      </c>
      <c r="S1234" s="8">
        <v>1.415857E-3</v>
      </c>
      <c r="T1234" s="8">
        <v>5.9699999999999996E-6</v>
      </c>
      <c r="U1234" s="8">
        <v>3.5300000000000001E-6</v>
      </c>
    </row>
    <row r="1235" spans="1:21">
      <c r="A1235" t="s">
        <v>2213</v>
      </c>
      <c r="B1235" t="s">
        <v>2214</v>
      </c>
      <c r="C1235" s="1" t="s">
        <v>2215</v>
      </c>
      <c r="D1235" s="9">
        <v>-2.3770863999999999E-2</v>
      </c>
      <c r="E1235" s="9">
        <v>-3.4551079999999998E-2</v>
      </c>
      <c r="F1235" s="9">
        <v>-0.65231102100000005</v>
      </c>
      <c r="G1235" s="9">
        <v>0.93848369399999998</v>
      </c>
      <c r="H1235" s="9">
        <v>0.92770347799999997</v>
      </c>
      <c r="I1235" s="9">
        <v>0.30994353699999999</v>
      </c>
      <c r="J1235" s="9">
        <v>1.7787956540000001</v>
      </c>
      <c r="K1235" s="9">
        <v>1.768015439</v>
      </c>
      <c r="L1235" s="10">
        <v>1.1502554970000001</v>
      </c>
      <c r="M1235" s="8">
        <v>1</v>
      </c>
      <c r="N1235" s="8">
        <v>1</v>
      </c>
      <c r="O1235" s="8">
        <v>1</v>
      </c>
      <c r="P1235" s="8">
        <v>1</v>
      </c>
      <c r="Q1235" s="8">
        <v>1</v>
      </c>
      <c r="R1235" s="8">
        <v>1</v>
      </c>
      <c r="S1235" s="8">
        <v>2.7700000000000002E-6</v>
      </c>
      <c r="T1235" s="8">
        <v>3.05E-6</v>
      </c>
      <c r="U1235" s="8">
        <v>0.266461477</v>
      </c>
    </row>
    <row r="1236" spans="1:21">
      <c r="A1236" t="s">
        <v>2216</v>
      </c>
      <c r="C1236" s="1" t="s">
        <v>593</v>
      </c>
      <c r="D1236" s="9">
        <v>-1.4663771649999999</v>
      </c>
      <c r="E1236" s="9">
        <v>1.456693641</v>
      </c>
      <c r="F1236" s="9">
        <v>0.990363883</v>
      </c>
      <c r="G1236" s="9">
        <v>0.470822254</v>
      </c>
      <c r="H1236" s="9">
        <v>3.3938930589999998</v>
      </c>
      <c r="I1236" s="9">
        <v>2.9275633019999998</v>
      </c>
      <c r="J1236" s="9">
        <v>1.9228078420000001</v>
      </c>
      <c r="K1236" s="9">
        <v>4.8458786470000002</v>
      </c>
      <c r="L1236" s="10">
        <v>4.3795488899999997</v>
      </c>
      <c r="M1236" s="8">
        <v>1</v>
      </c>
      <c r="N1236" s="8">
        <v>1</v>
      </c>
      <c r="O1236" s="8">
        <v>1</v>
      </c>
      <c r="P1236" s="8">
        <v>1</v>
      </c>
      <c r="Q1236" s="8">
        <v>6.5099999999999999E-7</v>
      </c>
      <c r="R1236" s="8">
        <v>1.42127E-4</v>
      </c>
      <c r="S1236" s="8">
        <v>0.14430209299999999</v>
      </c>
      <c r="T1236" s="8">
        <v>8.5700000000000007E-22</v>
      </c>
      <c r="U1236" s="8">
        <v>1.77E-17</v>
      </c>
    </row>
    <row r="1237" spans="1:21">
      <c r="A1237" t="s">
        <v>2217</v>
      </c>
      <c r="C1237" s="1" t="s">
        <v>68</v>
      </c>
      <c r="D1237" s="9">
        <v>-1.5589957969999999</v>
      </c>
      <c r="E1237" s="9">
        <v>1.1793451109999999</v>
      </c>
      <c r="F1237" s="9">
        <v>1.1771470879999999</v>
      </c>
      <c r="G1237" s="9">
        <v>0.37559987700000003</v>
      </c>
      <c r="H1237" s="9">
        <v>3.113940785</v>
      </c>
      <c r="I1237" s="9">
        <v>3.111742762</v>
      </c>
      <c r="J1237" s="9">
        <v>1.417280622</v>
      </c>
      <c r="K1237" s="9">
        <v>4.1556215300000003</v>
      </c>
      <c r="L1237" s="10">
        <v>4.1534235080000004</v>
      </c>
      <c r="M1237" s="8">
        <v>1</v>
      </c>
      <c r="N1237" s="8">
        <v>1</v>
      </c>
      <c r="O1237" s="8">
        <v>1</v>
      </c>
      <c r="P1237" s="8">
        <v>1</v>
      </c>
      <c r="Q1237" s="8">
        <v>6.3900000000000004E-7</v>
      </c>
      <c r="R1237" s="8">
        <v>6.6300000000000005E-7</v>
      </c>
      <c r="S1237" s="8">
        <v>1</v>
      </c>
      <c r="T1237" s="8">
        <v>7.4999999999999996E-19</v>
      </c>
      <c r="U1237" s="8">
        <v>8.0100000000000001E-19</v>
      </c>
    </row>
    <row r="1238" spans="1:21">
      <c r="A1238" t="s">
        <v>2218</v>
      </c>
      <c r="C1238" s="1" t="s">
        <v>2219</v>
      </c>
      <c r="D1238" s="9">
        <v>8.6490893999999999E-2</v>
      </c>
      <c r="E1238" s="9">
        <v>0.69682315399999994</v>
      </c>
      <c r="F1238" s="9">
        <v>-0.46004673099999999</v>
      </c>
      <c r="G1238" s="9">
        <v>0.88399127600000005</v>
      </c>
      <c r="H1238" s="9">
        <v>1.4943235370000001</v>
      </c>
      <c r="I1238" s="9">
        <v>0.33745365100000002</v>
      </c>
      <c r="J1238" s="9">
        <v>1.159854409</v>
      </c>
      <c r="K1238" s="9">
        <v>1.77018667</v>
      </c>
      <c r="L1238" s="10">
        <v>0.61331678499999998</v>
      </c>
      <c r="M1238" s="8">
        <v>1</v>
      </c>
      <c r="N1238" s="8">
        <v>1</v>
      </c>
      <c r="O1238" s="8">
        <v>1</v>
      </c>
      <c r="P1238" s="8">
        <v>1</v>
      </c>
      <c r="Q1238" s="8">
        <v>5.8165857000000001E-2</v>
      </c>
      <c r="R1238" s="8">
        <v>1</v>
      </c>
      <c r="S1238" s="8">
        <v>0.53243191700000003</v>
      </c>
      <c r="T1238" s="8">
        <v>1.7799999999999999E-5</v>
      </c>
      <c r="U1238" s="8">
        <v>1</v>
      </c>
    </row>
    <row r="1239" spans="1:21">
      <c r="A1239" t="s">
        <v>2220</v>
      </c>
      <c r="C1239" s="1" t="s">
        <v>45</v>
      </c>
      <c r="D1239" s="9">
        <v>8.8285602000000005E-2</v>
      </c>
      <c r="E1239" s="9">
        <v>1.207324748</v>
      </c>
      <c r="F1239" s="9">
        <v>-4.7502935000000003E-2</v>
      </c>
      <c r="G1239" s="9">
        <v>0.65852143200000002</v>
      </c>
      <c r="H1239" s="9">
        <v>1.7775605779999999</v>
      </c>
      <c r="I1239" s="9">
        <v>0.52273289499999998</v>
      </c>
      <c r="J1239" s="9">
        <v>1.821013172</v>
      </c>
      <c r="K1239" s="9">
        <v>2.9400523180000002</v>
      </c>
      <c r="L1239" s="10">
        <v>1.685224635</v>
      </c>
      <c r="M1239" s="8">
        <v>1</v>
      </c>
      <c r="N1239" s="8">
        <v>0.65978838299999998</v>
      </c>
      <c r="O1239" s="8">
        <v>1</v>
      </c>
      <c r="P1239" s="8">
        <v>1</v>
      </c>
      <c r="Q1239" s="8">
        <v>3.7111840000000002E-3</v>
      </c>
      <c r="R1239" s="8">
        <v>1</v>
      </c>
      <c r="S1239" s="8">
        <v>3.43E-5</v>
      </c>
      <c r="T1239" s="8">
        <v>6.1200000000000001E-17</v>
      </c>
      <c r="U1239" s="8">
        <v>2.8883400000000002E-4</v>
      </c>
    </row>
    <row r="1240" spans="1:21">
      <c r="A1240" t="s">
        <v>2221</v>
      </c>
      <c r="C1240" s="1" t="s">
        <v>47</v>
      </c>
      <c r="D1240" s="9">
        <v>-0.32602748399999998</v>
      </c>
      <c r="E1240" s="9">
        <v>1.7297741289999999</v>
      </c>
      <c r="F1240" s="9">
        <v>0.719918277</v>
      </c>
      <c r="G1240" s="9">
        <v>1.823370428</v>
      </c>
      <c r="H1240" s="9">
        <v>3.8791720409999999</v>
      </c>
      <c r="I1240" s="9">
        <v>2.8693161890000001</v>
      </c>
      <c r="J1240" s="9">
        <v>2.979050328</v>
      </c>
      <c r="K1240" s="9">
        <v>5.0348519410000003</v>
      </c>
      <c r="L1240" s="10">
        <v>4.0249960890000001</v>
      </c>
      <c r="M1240" s="8">
        <v>1</v>
      </c>
      <c r="N1240" s="8">
        <v>1</v>
      </c>
      <c r="O1240" s="8">
        <v>1</v>
      </c>
      <c r="P1240" s="8">
        <v>1</v>
      </c>
      <c r="Q1240" s="8">
        <v>3.2000000000000001E-9</v>
      </c>
      <c r="R1240" s="8">
        <v>4.8252800000000003E-4</v>
      </c>
      <c r="S1240" s="8">
        <v>1.39E-6</v>
      </c>
      <c r="T1240" s="8">
        <v>1.1600000000000001E-22</v>
      </c>
      <c r="U1240" s="8">
        <v>8.4300000000000004E-14</v>
      </c>
    </row>
    <row r="1241" spans="1:21">
      <c r="A1241" t="s">
        <v>2222</v>
      </c>
      <c r="C1241" s="1" t="s">
        <v>47</v>
      </c>
      <c r="D1241" s="9">
        <v>0.52962996299999998</v>
      </c>
      <c r="E1241" s="9">
        <v>4.0204405110000003</v>
      </c>
      <c r="F1241" s="9">
        <v>4.3935856229999999</v>
      </c>
      <c r="G1241" s="9">
        <v>2.135815977</v>
      </c>
      <c r="H1241" s="9">
        <v>5.6266265249999998</v>
      </c>
      <c r="I1241" s="9">
        <v>5.9997716370000003</v>
      </c>
      <c r="J1241" s="9">
        <v>4.1266539939999998</v>
      </c>
      <c r="K1241" s="9">
        <v>7.6174645419999996</v>
      </c>
      <c r="L1241" s="10">
        <v>7.990609654</v>
      </c>
      <c r="M1241" s="8">
        <v>1</v>
      </c>
      <c r="N1241" s="8">
        <v>7.3599999999999997E-8</v>
      </c>
      <c r="O1241" s="8">
        <v>9.0499999999999998E-10</v>
      </c>
      <c r="P1241" s="8">
        <v>1</v>
      </c>
      <c r="Q1241" s="8">
        <v>5.6999999999999999E-13</v>
      </c>
      <c r="R1241" s="8">
        <v>5.5199999999999998E-15</v>
      </c>
      <c r="S1241" s="8">
        <v>1.8200000000000001E-8</v>
      </c>
      <c r="T1241" s="8">
        <v>1.11E-33</v>
      </c>
      <c r="U1241" s="8">
        <v>4.0599999999999998E-37</v>
      </c>
    </row>
    <row r="1242" spans="1:21">
      <c r="A1242" t="s">
        <v>2223</v>
      </c>
      <c r="C1242" s="1" t="s">
        <v>19</v>
      </c>
      <c r="D1242" s="9">
        <v>0.93201259199999997</v>
      </c>
      <c r="E1242" s="9">
        <v>2.1908071750000002</v>
      </c>
      <c r="F1242" s="9">
        <v>2.0656537340000001</v>
      </c>
      <c r="G1242" s="9">
        <v>1.797930689</v>
      </c>
      <c r="H1242" s="9">
        <v>3.056725272</v>
      </c>
      <c r="I1242" s="9">
        <v>2.9315718309999999</v>
      </c>
      <c r="J1242" s="9">
        <v>3.3969742360000001</v>
      </c>
      <c r="K1242" s="9">
        <v>4.6557688180000003</v>
      </c>
      <c r="L1242" s="10">
        <v>4.5306153780000002</v>
      </c>
      <c r="M1242" s="8">
        <v>1</v>
      </c>
      <c r="N1242" s="8">
        <v>0.34795053399999998</v>
      </c>
      <c r="O1242" s="8">
        <v>0.88216758299999998</v>
      </c>
      <c r="P1242" s="8">
        <v>1</v>
      </c>
      <c r="Q1242" s="8">
        <v>5.5512089999999997E-3</v>
      </c>
      <c r="R1242" s="8">
        <v>1.5155396E-2</v>
      </c>
      <c r="S1242" s="8">
        <v>3.41E-6</v>
      </c>
      <c r="T1242" s="8">
        <v>1.6900000000000001E-13</v>
      </c>
      <c r="U1242" s="8">
        <v>1.18E-12</v>
      </c>
    </row>
    <row r="1243" spans="1:21">
      <c r="A1243" t="s">
        <v>2224</v>
      </c>
      <c r="C1243" s="1" t="s">
        <v>45</v>
      </c>
      <c r="D1243" s="9">
        <v>0.366757785</v>
      </c>
      <c r="E1243" s="9">
        <v>2.383130601</v>
      </c>
      <c r="F1243" s="9">
        <v>2.0950905830000002</v>
      </c>
      <c r="G1243" s="9">
        <v>1.396848799</v>
      </c>
      <c r="H1243" s="9">
        <v>3.4132216149999999</v>
      </c>
      <c r="I1243" s="9">
        <v>3.1251815970000001</v>
      </c>
      <c r="J1243" s="9">
        <v>2.6704016309999998</v>
      </c>
      <c r="K1243" s="9">
        <v>4.6867744470000003</v>
      </c>
      <c r="L1243" s="10">
        <v>4.3987344290000001</v>
      </c>
      <c r="M1243" s="8">
        <v>1</v>
      </c>
      <c r="N1243" s="8">
        <v>3.9700000000000003E-5</v>
      </c>
      <c r="O1243" s="8">
        <v>1.9132820000000001E-3</v>
      </c>
      <c r="P1243" s="8">
        <v>1</v>
      </c>
      <c r="Q1243" s="8">
        <v>1.9800000000000002E-9</v>
      </c>
      <c r="R1243" s="8">
        <v>1.5099999999999999E-7</v>
      </c>
      <c r="S1243" s="8">
        <v>4.1699999999999999E-7</v>
      </c>
      <c r="T1243" s="8">
        <v>4.24E-26</v>
      </c>
      <c r="U1243" s="8">
        <v>9.1400000000000001E-23</v>
      </c>
    </row>
    <row r="1244" spans="1:21">
      <c r="A1244" t="s">
        <v>2225</v>
      </c>
      <c r="C1244" s="1" t="s">
        <v>45</v>
      </c>
      <c r="D1244" s="9">
        <v>-1.753911285</v>
      </c>
      <c r="E1244" s="9">
        <v>3.881053434</v>
      </c>
      <c r="F1244" s="9">
        <v>3.8458647849999998</v>
      </c>
      <c r="G1244" s="9">
        <v>1.641376057</v>
      </c>
      <c r="H1244" s="9">
        <v>7.2763407750000004</v>
      </c>
      <c r="I1244" s="9">
        <v>7.2411521270000003</v>
      </c>
      <c r="J1244" s="9">
        <v>3.5921255400000001</v>
      </c>
      <c r="K1244" s="9">
        <v>9.2270902590000006</v>
      </c>
      <c r="L1244" s="10">
        <v>9.1919016100000004</v>
      </c>
      <c r="M1244" s="8">
        <v>1</v>
      </c>
      <c r="N1244" s="8">
        <v>3.1999999999999999E-6</v>
      </c>
      <c r="O1244" s="8">
        <v>4.6500000000000004E-6</v>
      </c>
      <c r="P1244" s="8">
        <v>1</v>
      </c>
      <c r="Q1244" s="8">
        <v>1.4299999999999999E-20</v>
      </c>
      <c r="R1244" s="8">
        <v>2.53E-20</v>
      </c>
      <c r="S1244" s="8">
        <v>4.4400000000000002E-5</v>
      </c>
      <c r="T1244" s="8">
        <v>4.7800000000000003E-45</v>
      </c>
      <c r="U1244" s="8">
        <v>1.23E-44</v>
      </c>
    </row>
    <row r="1245" spans="1:21">
      <c r="A1245" t="s">
        <v>2226</v>
      </c>
      <c r="C1245" s="1" t="s">
        <v>911</v>
      </c>
      <c r="D1245" s="9">
        <v>-0.19554965199999999</v>
      </c>
      <c r="E1245" s="9">
        <v>1.997361884</v>
      </c>
      <c r="F1245" s="9">
        <v>1.0302390260000001</v>
      </c>
      <c r="G1245" s="9">
        <v>2.5900667570000002</v>
      </c>
      <c r="H1245" s="9">
        <v>4.7829782930000002</v>
      </c>
      <c r="I1245" s="9">
        <v>3.815855435</v>
      </c>
      <c r="J1245" s="9">
        <v>3.4649556700000002</v>
      </c>
      <c r="K1245" s="9">
        <v>5.6578672059999997</v>
      </c>
      <c r="L1245" s="10">
        <v>4.690744348</v>
      </c>
      <c r="M1245" s="8">
        <v>1</v>
      </c>
      <c r="N1245" s="8">
        <v>0.363913716</v>
      </c>
      <c r="O1245" s="8">
        <v>1</v>
      </c>
      <c r="P1245" s="8">
        <v>1.5813565000000002E-2</v>
      </c>
      <c r="Q1245" s="8">
        <v>1.2900000000000001E-13</v>
      </c>
      <c r="R1245" s="8">
        <v>4.6999999999999997E-8</v>
      </c>
      <c r="S1245" s="8">
        <v>7.4099999999999998E-9</v>
      </c>
      <c r="T1245" s="8">
        <v>5.69E-26</v>
      </c>
      <c r="U1245" s="8">
        <v>9.3700000000000002E-18</v>
      </c>
    </row>
    <row r="1246" spans="1:21">
      <c r="A1246" t="s">
        <v>2227</v>
      </c>
      <c r="C1246" s="1" t="s">
        <v>911</v>
      </c>
      <c r="D1246" s="9">
        <v>0.27726041499999998</v>
      </c>
      <c r="E1246" s="9">
        <v>2.0917211720000002</v>
      </c>
      <c r="F1246" s="9">
        <v>1.7923257610000001</v>
      </c>
      <c r="G1246" s="9">
        <v>2.8226052309999998</v>
      </c>
      <c r="H1246" s="9">
        <v>4.6370659879999998</v>
      </c>
      <c r="I1246" s="9">
        <v>4.3376705769999999</v>
      </c>
      <c r="J1246" s="9">
        <v>4.5822915970000002</v>
      </c>
      <c r="K1246" s="9">
        <v>6.3967523540000002</v>
      </c>
      <c r="L1246" s="10">
        <v>6.0973569430000003</v>
      </c>
      <c r="M1246" s="8">
        <v>1</v>
      </c>
      <c r="N1246" s="8">
        <v>0.52211525999999997</v>
      </c>
      <c r="O1246" s="8">
        <v>1</v>
      </c>
      <c r="P1246" s="8">
        <v>8.8090000000000009E-3</v>
      </c>
      <c r="Q1246" s="8">
        <v>5.7799999999999997E-11</v>
      </c>
      <c r="R1246" s="8">
        <v>2.7900000000000001E-9</v>
      </c>
      <c r="S1246" s="8">
        <v>6.8799999999999998E-15</v>
      </c>
      <c r="T1246" s="8">
        <v>1.5300000000000001E-29</v>
      </c>
      <c r="U1246" s="8">
        <v>9.8099999999999998E-27</v>
      </c>
    </row>
    <row r="1247" spans="1:21">
      <c r="A1247" t="s">
        <v>2228</v>
      </c>
      <c r="C1247" s="1" t="s">
        <v>127</v>
      </c>
      <c r="D1247" s="9">
        <v>0.51875177800000005</v>
      </c>
      <c r="E1247" s="9">
        <v>3.1075613249999998</v>
      </c>
      <c r="F1247" s="9">
        <v>3.0251627559999998</v>
      </c>
      <c r="G1247" s="9">
        <v>2.3249450629999999</v>
      </c>
      <c r="H1247" s="9">
        <v>4.9137546099999998</v>
      </c>
      <c r="I1247" s="9">
        <v>4.8313560410000003</v>
      </c>
      <c r="J1247" s="9">
        <v>4.5748766429999996</v>
      </c>
      <c r="K1247" s="9">
        <v>7.1636861889999999</v>
      </c>
      <c r="L1247" s="10">
        <v>7.0812876200000003</v>
      </c>
      <c r="M1247" s="8">
        <v>1</v>
      </c>
      <c r="N1247" s="8">
        <v>1.03E-5</v>
      </c>
      <c r="O1247" s="8">
        <v>3.4100000000000002E-5</v>
      </c>
      <c r="P1247" s="8">
        <v>0.17566723300000001</v>
      </c>
      <c r="Q1247" s="8">
        <v>1.1099999999999999E-13</v>
      </c>
      <c r="R1247" s="8">
        <v>6.7299999999999996E-13</v>
      </c>
      <c r="S1247" s="8">
        <v>1.12E-16</v>
      </c>
      <c r="T1247" s="8">
        <v>2.39E-40</v>
      </c>
      <c r="U1247" s="8">
        <v>8.5200000000000006E-39</v>
      </c>
    </row>
    <row r="1248" spans="1:21">
      <c r="A1248" t="s">
        <v>2229</v>
      </c>
      <c r="C1248" s="1" t="s">
        <v>457</v>
      </c>
      <c r="D1248" s="9">
        <v>0.51111756799999997</v>
      </c>
      <c r="E1248" s="9">
        <v>2.628387993</v>
      </c>
      <c r="F1248" s="9">
        <v>3.0366964369999998</v>
      </c>
      <c r="G1248" s="9">
        <v>2.0138056949999998</v>
      </c>
      <c r="H1248" s="9">
        <v>4.1310761200000004</v>
      </c>
      <c r="I1248" s="9">
        <v>4.5393845639999997</v>
      </c>
      <c r="J1248" s="9">
        <v>3.926366266</v>
      </c>
      <c r="K1248" s="9">
        <v>6.0436366909999997</v>
      </c>
      <c r="L1248" s="10">
        <v>6.4519451349999999</v>
      </c>
      <c r="M1248" s="8">
        <v>1</v>
      </c>
      <c r="N1248" s="8">
        <v>1.067068E-3</v>
      </c>
      <c r="O1248" s="8">
        <v>1.5400000000000002E-5</v>
      </c>
      <c r="P1248" s="8">
        <v>1</v>
      </c>
      <c r="Q1248" s="8">
        <v>3.12E-9</v>
      </c>
      <c r="R1248" s="8">
        <v>2.35E-11</v>
      </c>
      <c r="S1248" s="8">
        <v>2.0199999999999999E-11</v>
      </c>
      <c r="T1248" s="8">
        <v>3.5999999999999997E-29</v>
      </c>
      <c r="U1248" s="8">
        <v>8.6499999999999998E-33</v>
      </c>
    </row>
    <row r="1249" spans="1:21">
      <c r="A1249" t="s">
        <v>2230</v>
      </c>
      <c r="C1249" s="1" t="s">
        <v>2231</v>
      </c>
      <c r="D1249" s="9">
        <v>-0.55378254900000001</v>
      </c>
      <c r="E1249" s="9">
        <v>1.5234128419999999</v>
      </c>
      <c r="F1249" s="9">
        <v>-0.15397820800000001</v>
      </c>
      <c r="G1249" s="9">
        <v>0.93119107099999998</v>
      </c>
      <c r="H1249" s="9">
        <v>3.0083864629999999</v>
      </c>
      <c r="I1249" s="9">
        <v>1.330995412</v>
      </c>
      <c r="J1249" s="9">
        <v>2.9609141760000002</v>
      </c>
      <c r="K1249" s="9">
        <v>5.0381095680000003</v>
      </c>
      <c r="L1249" s="10">
        <v>3.360718517</v>
      </c>
      <c r="M1249" s="8">
        <v>1</v>
      </c>
      <c r="N1249" s="8">
        <v>9.0271932999999999E-2</v>
      </c>
      <c r="O1249" s="8">
        <v>1</v>
      </c>
      <c r="P1249" s="8">
        <v>1</v>
      </c>
      <c r="Q1249" s="8">
        <v>1.27E-10</v>
      </c>
      <c r="R1249" s="8">
        <v>1</v>
      </c>
      <c r="S1249" s="8">
        <v>7.0000000000000001E-15</v>
      </c>
      <c r="T1249" s="8">
        <v>6.4500000000000004E-44</v>
      </c>
      <c r="U1249" s="8">
        <v>5.0300000000000003E-20</v>
      </c>
    </row>
    <row r="1250" spans="1:21">
      <c r="A1250" t="s">
        <v>2232</v>
      </c>
      <c r="B1250" t="s">
        <v>2233</v>
      </c>
      <c r="C1250" s="1" t="s">
        <v>2234</v>
      </c>
      <c r="D1250" s="9">
        <v>-1.4111605</v>
      </c>
      <c r="E1250" s="9">
        <v>1.547168852</v>
      </c>
      <c r="F1250" s="9">
        <v>1.648697651</v>
      </c>
      <c r="G1250" s="9">
        <v>0.17189896199999999</v>
      </c>
      <c r="H1250" s="9">
        <v>3.130228314</v>
      </c>
      <c r="I1250" s="9">
        <v>3.231757113</v>
      </c>
      <c r="J1250" s="9">
        <v>1.898405806</v>
      </c>
      <c r="K1250" s="9">
        <v>4.8567351580000002</v>
      </c>
      <c r="L1250" s="10">
        <v>4.9582639569999998</v>
      </c>
      <c r="M1250" s="8">
        <v>1</v>
      </c>
      <c r="N1250" s="8">
        <v>1</v>
      </c>
      <c r="O1250" s="8">
        <v>0.99205973999999997</v>
      </c>
      <c r="P1250" s="8">
        <v>1</v>
      </c>
      <c r="Q1250" s="8">
        <v>2.4099999999999998E-6</v>
      </c>
      <c r="R1250" s="8">
        <v>7.3300000000000001E-7</v>
      </c>
      <c r="S1250" s="8">
        <v>6.9343930999999998E-2</v>
      </c>
      <c r="T1250" s="8">
        <v>2.3000000000000001E-24</v>
      </c>
      <c r="U1250" s="8">
        <v>2.4999999999999998E-25</v>
      </c>
    </row>
    <row r="1251" spans="1:21">
      <c r="A1251" t="s">
        <v>2235</v>
      </c>
      <c r="C1251" s="1" t="s">
        <v>45</v>
      </c>
      <c r="D1251" s="9">
        <v>-3.1853820129999999</v>
      </c>
      <c r="E1251" s="9">
        <v>1.204235521</v>
      </c>
      <c r="F1251" s="9">
        <v>3.455443474</v>
      </c>
      <c r="G1251" s="9">
        <v>-1.9447712189999999</v>
      </c>
      <c r="H1251" s="9">
        <v>2.4448463149999999</v>
      </c>
      <c r="I1251" s="9">
        <v>4.6960542680000001</v>
      </c>
      <c r="J1251" s="9">
        <v>0.26489249399999998</v>
      </c>
      <c r="K1251" s="9">
        <v>4.6545100269999997</v>
      </c>
      <c r="L1251" s="10">
        <v>6.9057179800000004</v>
      </c>
      <c r="M1251" s="8">
        <v>5.8706299999999997E-4</v>
      </c>
      <c r="N1251" s="8">
        <v>1</v>
      </c>
      <c r="O1251" s="8">
        <v>7.4499999999999995E-5</v>
      </c>
      <c r="P1251" s="8">
        <v>1</v>
      </c>
      <c r="Q1251" s="8">
        <v>1</v>
      </c>
      <c r="R1251" s="8">
        <v>6.3500000000000006E-8</v>
      </c>
      <c r="S1251" s="8">
        <v>1</v>
      </c>
      <c r="T1251" s="8">
        <v>5.8599999999999997E-11</v>
      </c>
      <c r="U1251" s="8">
        <v>5.9300000000000004E-26</v>
      </c>
    </row>
    <row r="1252" spans="1:21">
      <c r="A1252" t="s">
        <v>2236</v>
      </c>
      <c r="B1252" t="s">
        <v>2237</v>
      </c>
      <c r="C1252" s="1" t="s">
        <v>2238</v>
      </c>
      <c r="D1252" s="9">
        <v>-1.2302804839999999</v>
      </c>
      <c r="E1252" s="9">
        <v>2.124647065</v>
      </c>
      <c r="F1252" s="9">
        <v>2.4228289479999998</v>
      </c>
      <c r="G1252" s="9">
        <v>1.0882446139999999</v>
      </c>
      <c r="H1252" s="9">
        <v>4.4431721619999998</v>
      </c>
      <c r="I1252" s="9">
        <v>4.7413540449999996</v>
      </c>
      <c r="J1252" s="9">
        <v>2.2482744029999999</v>
      </c>
      <c r="K1252" s="9">
        <v>5.603201952</v>
      </c>
      <c r="L1252" s="10">
        <v>5.9013838349999999</v>
      </c>
      <c r="M1252" s="8">
        <v>1</v>
      </c>
      <c r="N1252" s="8">
        <v>0.63748307800000004</v>
      </c>
      <c r="O1252" s="8">
        <v>6.6949460000000002E-2</v>
      </c>
      <c r="P1252" s="8">
        <v>1</v>
      </c>
      <c r="Q1252" s="8">
        <v>1.1199999999999999E-8</v>
      </c>
      <c r="R1252" s="8">
        <v>3.9099999999999999E-10</v>
      </c>
      <c r="S1252" s="8">
        <v>0.22965659899999999</v>
      </c>
      <c r="T1252" s="8">
        <v>3.68E-20</v>
      </c>
      <c r="U1252" s="8">
        <v>1.79E-22</v>
      </c>
    </row>
    <row r="1253" spans="1:21">
      <c r="A1253" t="s">
        <v>2239</v>
      </c>
      <c r="C1253" s="1" t="s">
        <v>483</v>
      </c>
      <c r="D1253" s="9">
        <v>-1.415680491</v>
      </c>
      <c r="E1253" s="9">
        <v>1.581456701</v>
      </c>
      <c r="F1253" s="9">
        <v>3.084035187</v>
      </c>
      <c r="G1253" s="9">
        <v>0.21044139100000001</v>
      </c>
      <c r="H1253" s="9">
        <v>3.2075785830000001</v>
      </c>
      <c r="I1253" s="9">
        <v>4.7101570700000002</v>
      </c>
      <c r="J1253" s="9">
        <v>1.7075973090000001</v>
      </c>
      <c r="K1253" s="9">
        <v>4.7047344999999998</v>
      </c>
      <c r="L1253" s="10">
        <v>6.2073129869999999</v>
      </c>
      <c r="M1253" s="8">
        <v>1</v>
      </c>
      <c r="N1253" s="8">
        <v>1</v>
      </c>
      <c r="O1253" s="8">
        <v>1.1058899999999999E-4</v>
      </c>
      <c r="P1253" s="8">
        <v>1</v>
      </c>
      <c r="Q1253" s="8">
        <v>9.2799799999999997E-4</v>
      </c>
      <c r="R1253" s="8">
        <v>2.3700000000000001E-10</v>
      </c>
      <c r="S1253" s="8">
        <v>1</v>
      </c>
      <c r="T1253" s="8">
        <v>1.74E-14</v>
      </c>
      <c r="U1253" s="8">
        <v>9.4999999999999995E-26</v>
      </c>
    </row>
    <row r="1254" spans="1:21">
      <c r="A1254" t="s">
        <v>2240</v>
      </c>
      <c r="C1254" s="1" t="s">
        <v>45</v>
      </c>
      <c r="D1254" s="9">
        <v>0.81814606999999995</v>
      </c>
      <c r="E1254" s="9">
        <v>3.3048035759999999</v>
      </c>
      <c r="F1254" s="9">
        <v>3.6552479510000002</v>
      </c>
      <c r="G1254" s="9">
        <v>2.6363734480000001</v>
      </c>
      <c r="H1254" s="9">
        <v>5.1230309539999999</v>
      </c>
      <c r="I1254" s="9">
        <v>5.4734753280000001</v>
      </c>
      <c r="J1254" s="9">
        <v>3.816010393</v>
      </c>
      <c r="K1254" s="9">
        <v>6.3026678980000002</v>
      </c>
      <c r="L1254" s="10">
        <v>6.6531122729999996</v>
      </c>
      <c r="M1254" s="8">
        <v>1</v>
      </c>
      <c r="N1254" s="8">
        <v>3.2400000000000001E-5</v>
      </c>
      <c r="O1254" s="8">
        <v>8.0299999999999998E-7</v>
      </c>
      <c r="P1254" s="8">
        <v>0.21242117699999999</v>
      </c>
      <c r="Q1254" s="8">
        <v>1.4E-11</v>
      </c>
      <c r="R1254" s="8">
        <v>1.9799999999999999E-13</v>
      </c>
      <c r="S1254" s="8">
        <v>8.2500000000000004E-8</v>
      </c>
      <c r="T1254" s="8">
        <v>1.0200000000000001E-24</v>
      </c>
      <c r="U1254" s="8">
        <v>1.43E-27</v>
      </c>
    </row>
    <row r="1255" spans="1:21">
      <c r="A1255" t="s">
        <v>2241</v>
      </c>
      <c r="C1255" s="1" t="s">
        <v>459</v>
      </c>
      <c r="D1255" s="9">
        <v>0.784603457</v>
      </c>
      <c r="E1255" s="9">
        <v>3.2630720719999999</v>
      </c>
      <c r="F1255" s="9">
        <v>2.6015299999999999</v>
      </c>
      <c r="G1255" s="9">
        <v>2.0976520779999999</v>
      </c>
      <c r="H1255" s="9">
        <v>4.576120693</v>
      </c>
      <c r="I1255" s="9">
        <v>3.9145786199999999</v>
      </c>
      <c r="J1255" s="9">
        <v>3.7786270640000001</v>
      </c>
      <c r="K1255" s="9">
        <v>6.2570956789999999</v>
      </c>
      <c r="L1255" s="10">
        <v>5.5955536070000003</v>
      </c>
      <c r="M1255" s="8">
        <v>1</v>
      </c>
      <c r="N1255" s="8">
        <v>1.5099999999999999E-6</v>
      </c>
      <c r="O1255" s="8">
        <v>2.340567E-3</v>
      </c>
      <c r="P1255" s="8">
        <v>1</v>
      </c>
      <c r="Q1255" s="8">
        <v>4.1999999999999997E-11</v>
      </c>
      <c r="R1255" s="8">
        <v>1.4499999999999999E-7</v>
      </c>
      <c r="S1255" s="8">
        <v>1.08E-9</v>
      </c>
      <c r="T1255" s="8">
        <v>7.7099999999999995E-30</v>
      </c>
      <c r="U1255" s="8">
        <v>1.3800000000000001E-23</v>
      </c>
    </row>
    <row r="1256" spans="1:21">
      <c r="A1256" t="s">
        <v>2242</v>
      </c>
      <c r="C1256" s="1" t="s">
        <v>45</v>
      </c>
      <c r="D1256" s="9">
        <v>1.157281735</v>
      </c>
      <c r="E1256" s="9">
        <v>3.1846749980000002</v>
      </c>
      <c r="F1256" s="9">
        <v>2.2676292509999998</v>
      </c>
      <c r="G1256" s="9">
        <v>3.4928388720000001</v>
      </c>
      <c r="H1256" s="9">
        <v>5.5202321349999997</v>
      </c>
      <c r="I1256" s="9">
        <v>4.6031863880000001</v>
      </c>
      <c r="J1256" s="9">
        <v>5.0308981209999999</v>
      </c>
      <c r="K1256" s="9">
        <v>7.0582913830000003</v>
      </c>
      <c r="L1256" s="10">
        <v>6.1412456369999999</v>
      </c>
      <c r="M1256" s="8">
        <v>1</v>
      </c>
      <c r="N1256" s="8">
        <v>2.8599999999999999E-7</v>
      </c>
      <c r="O1256" s="8">
        <v>1.250915E-2</v>
      </c>
      <c r="P1256" s="8">
        <v>8.0599999999999999E-7</v>
      </c>
      <c r="Q1256" s="8">
        <v>6.09E-20</v>
      </c>
      <c r="R1256" s="8">
        <v>2.25E-13</v>
      </c>
      <c r="S1256" s="8">
        <v>5.7599999999999997E-22</v>
      </c>
      <c r="T1256" s="8">
        <v>3.5699999999999999E-44</v>
      </c>
      <c r="U1256" s="8">
        <v>1.6700000000000001E-33</v>
      </c>
    </row>
    <row r="1257" spans="1:21">
      <c r="A1257" t="s">
        <v>2243</v>
      </c>
      <c r="B1257" t="s">
        <v>2244</v>
      </c>
      <c r="C1257" s="1" t="s">
        <v>2245</v>
      </c>
      <c r="D1257" s="9">
        <v>-1.1720156000000001E-2</v>
      </c>
      <c r="E1257" s="9">
        <v>1.8366891430000001</v>
      </c>
      <c r="F1257" s="9">
        <v>1.824644545</v>
      </c>
      <c r="G1257" s="9">
        <v>2.8219315250000001</v>
      </c>
      <c r="H1257" s="9">
        <v>4.6703408240000002</v>
      </c>
      <c r="I1257" s="9">
        <v>4.6582962270000001</v>
      </c>
      <c r="J1257" s="9">
        <v>3.6015176709999999</v>
      </c>
      <c r="K1257" s="9">
        <v>5.4499269699999999</v>
      </c>
      <c r="L1257" s="10">
        <v>5.4378823729999999</v>
      </c>
      <c r="M1257" s="8">
        <v>1</v>
      </c>
      <c r="N1257" s="8">
        <v>0.91222086800000002</v>
      </c>
      <c r="O1257" s="8">
        <v>1</v>
      </c>
      <c r="P1257" s="8">
        <v>1.569013E-3</v>
      </c>
      <c r="Q1257" s="8">
        <v>2.24E-13</v>
      </c>
      <c r="R1257" s="8">
        <v>3.43E-13</v>
      </c>
      <c r="S1257" s="8">
        <v>5.8700000000000004E-10</v>
      </c>
      <c r="T1257" s="8">
        <v>4.8899999999999999E-25</v>
      </c>
      <c r="U1257" s="8">
        <v>9.4900000000000007E-25</v>
      </c>
    </row>
    <row r="1258" spans="1:21">
      <c r="A1258" t="s">
        <v>2246</v>
      </c>
      <c r="B1258" t="s">
        <v>2247</v>
      </c>
      <c r="C1258" s="1" t="s">
        <v>2248</v>
      </c>
      <c r="D1258" s="9">
        <v>1.1931166070000001</v>
      </c>
      <c r="E1258" s="9">
        <v>1.9203974020000001</v>
      </c>
      <c r="F1258" s="9">
        <v>1.199423554</v>
      </c>
      <c r="G1258" s="9">
        <v>3.2025106889999999</v>
      </c>
      <c r="H1258" s="9">
        <v>3.929791485</v>
      </c>
      <c r="I1258" s="9">
        <v>3.2088176370000001</v>
      </c>
      <c r="J1258" s="9">
        <v>4.3497076879999996</v>
      </c>
      <c r="K1258" s="9">
        <v>5.0769884840000001</v>
      </c>
      <c r="L1258" s="10">
        <v>4.3560146360000003</v>
      </c>
      <c r="M1258" s="8">
        <v>1</v>
      </c>
      <c r="N1258" s="8">
        <v>0.26462176700000001</v>
      </c>
      <c r="O1258" s="8">
        <v>1</v>
      </c>
      <c r="P1258" s="8">
        <v>1.03E-5</v>
      </c>
      <c r="Q1258" s="8">
        <v>7.4700000000000001E-10</v>
      </c>
      <c r="R1258" s="8">
        <v>6.1800000000000001E-6</v>
      </c>
      <c r="S1258" s="8">
        <v>2.4499999999999999E-16</v>
      </c>
      <c r="T1258" s="8">
        <v>2.5199999999999999E-23</v>
      </c>
      <c r="U1258" s="8">
        <v>4.4099999999999998E-17</v>
      </c>
    </row>
    <row r="1259" spans="1:21">
      <c r="A1259" t="s">
        <v>2249</v>
      </c>
      <c r="B1259" t="s">
        <v>2250</v>
      </c>
      <c r="C1259" s="1" t="s">
        <v>2251</v>
      </c>
      <c r="D1259" s="9">
        <v>1.199921877</v>
      </c>
      <c r="E1259" s="9">
        <v>2.333041921</v>
      </c>
      <c r="F1259" s="9">
        <v>0.99778134500000004</v>
      </c>
      <c r="G1259" s="9">
        <v>3.3239719139999999</v>
      </c>
      <c r="H1259" s="9">
        <v>4.4570919580000004</v>
      </c>
      <c r="I1259" s="9">
        <v>3.1218313819999999</v>
      </c>
      <c r="J1259" s="9">
        <v>4.3062781760000002</v>
      </c>
      <c r="K1259" s="9">
        <v>5.4393982210000003</v>
      </c>
      <c r="L1259" s="10">
        <v>4.1041376439999997</v>
      </c>
      <c r="M1259" s="8">
        <v>1</v>
      </c>
      <c r="N1259" s="8">
        <v>8.2551069999999994E-3</v>
      </c>
      <c r="O1259" s="8">
        <v>1</v>
      </c>
      <c r="P1259" s="8">
        <v>4.8999999999999997E-6</v>
      </c>
      <c r="Q1259" s="8">
        <v>1.56E-12</v>
      </c>
      <c r="R1259" s="8">
        <v>3.15E-5</v>
      </c>
      <c r="S1259" s="8">
        <v>1.9000000000000001E-15</v>
      </c>
      <c r="T1259" s="8">
        <v>1.3E-25</v>
      </c>
      <c r="U1259" s="8">
        <v>2.0999999999999999E-14</v>
      </c>
    </row>
    <row r="1260" spans="1:21">
      <c r="A1260" t="s">
        <v>2252</v>
      </c>
      <c r="B1260" t="s">
        <v>2253</v>
      </c>
      <c r="C1260" s="1" t="s">
        <v>2254</v>
      </c>
      <c r="D1260" s="9">
        <v>1.6189369259999999</v>
      </c>
      <c r="E1260" s="9">
        <v>1.984459255</v>
      </c>
      <c r="F1260" s="9">
        <v>1.2446522900000001</v>
      </c>
      <c r="G1260" s="9">
        <v>3.212781508</v>
      </c>
      <c r="H1260" s="9">
        <v>3.578303837</v>
      </c>
      <c r="I1260" s="9">
        <v>2.8384968709999998</v>
      </c>
      <c r="J1260" s="9">
        <v>4.4203172540000004</v>
      </c>
      <c r="K1260" s="9">
        <v>4.7858395829999996</v>
      </c>
      <c r="L1260" s="10">
        <v>4.0460326179999999</v>
      </c>
      <c r="M1260" s="8">
        <v>1</v>
      </c>
      <c r="N1260" s="8">
        <v>0.29949337599999998</v>
      </c>
      <c r="O1260" s="8">
        <v>1</v>
      </c>
      <c r="P1260" s="8">
        <v>5.5000000000000002E-5</v>
      </c>
      <c r="Q1260" s="8">
        <v>2.8099999999999999E-7</v>
      </c>
      <c r="R1260" s="8">
        <v>6.9925E-4</v>
      </c>
      <c r="S1260" s="8">
        <v>1.0099999999999999E-14</v>
      </c>
      <c r="T1260" s="8">
        <v>3.7200000000000002E-19</v>
      </c>
      <c r="U1260" s="8">
        <v>9.4900000000000005E-14</v>
      </c>
    </row>
    <row r="1261" spans="1:21">
      <c r="A1261" t="s">
        <v>2255</v>
      </c>
      <c r="B1261" t="s">
        <v>2256</v>
      </c>
      <c r="C1261" s="1" t="s">
        <v>2257</v>
      </c>
      <c r="D1261" s="9">
        <v>-0.122605086</v>
      </c>
      <c r="E1261" s="9">
        <v>1.907879696</v>
      </c>
      <c r="F1261" s="9">
        <v>1.9228002070000001</v>
      </c>
      <c r="G1261" s="9">
        <v>2.492595256</v>
      </c>
      <c r="H1261" s="9">
        <v>4.5230800379999998</v>
      </c>
      <c r="I1261" s="9">
        <v>4.5380005490000004</v>
      </c>
      <c r="J1261" s="9">
        <v>3.3286524800000001</v>
      </c>
      <c r="K1261" s="9">
        <v>5.359137262</v>
      </c>
      <c r="L1261" s="10">
        <v>5.3740577729999996</v>
      </c>
      <c r="M1261" s="8">
        <v>1</v>
      </c>
      <c r="N1261" s="8">
        <v>1</v>
      </c>
      <c r="O1261" s="8">
        <v>1</v>
      </c>
      <c r="P1261" s="8">
        <v>8.2074994999999998E-2</v>
      </c>
      <c r="Q1261" s="8">
        <v>6.0400000000000006E-11</v>
      </c>
      <c r="R1261" s="8">
        <v>7.0000000000000004E-11</v>
      </c>
      <c r="S1261" s="8">
        <v>3.27E-7</v>
      </c>
      <c r="T1261" s="8">
        <v>2.2499999999999998E-21</v>
      </c>
      <c r="U1261" s="8">
        <v>2.9999999999999999E-21</v>
      </c>
    </row>
    <row r="1262" spans="1:21">
      <c r="A1262" t="s">
        <v>2258</v>
      </c>
      <c r="B1262" t="s">
        <v>2259</v>
      </c>
      <c r="C1262" s="1" t="s">
        <v>2260</v>
      </c>
      <c r="D1262" s="9">
        <v>1.072347516</v>
      </c>
      <c r="E1262" s="9">
        <v>2.2002161010000001</v>
      </c>
      <c r="F1262" s="9">
        <v>1.7433967029999999</v>
      </c>
      <c r="G1262" s="9">
        <v>2.2505825929999999</v>
      </c>
      <c r="H1262" s="9">
        <v>3.3784511780000002</v>
      </c>
      <c r="I1262" s="9">
        <v>2.9216317799999998</v>
      </c>
      <c r="J1262" s="9">
        <v>4.0888109459999997</v>
      </c>
      <c r="K1262" s="9">
        <v>5.2166795319999997</v>
      </c>
      <c r="L1262" s="10">
        <v>4.7598601330000001</v>
      </c>
      <c r="M1262" s="8">
        <v>1</v>
      </c>
      <c r="N1262" s="8">
        <v>1.0310619999999999E-3</v>
      </c>
      <c r="O1262" s="8">
        <v>0.182536537</v>
      </c>
      <c r="P1262" s="8">
        <v>1.4321891999999999E-2</v>
      </c>
      <c r="Q1262" s="8">
        <v>1.22E-8</v>
      </c>
      <c r="R1262" s="8">
        <v>6.5400000000000001E-6</v>
      </c>
      <c r="S1262" s="8">
        <v>2.2300000000000001E-18</v>
      </c>
      <c r="T1262" s="8">
        <v>4.1900000000000004E-31</v>
      </c>
      <c r="U1262" s="8">
        <v>1.21E-25</v>
      </c>
    </row>
    <row r="1263" spans="1:21">
      <c r="A1263" t="s">
        <v>2261</v>
      </c>
      <c r="C1263" s="1" t="s">
        <v>2262</v>
      </c>
      <c r="D1263" s="9">
        <v>0.84339217700000002</v>
      </c>
      <c r="E1263" s="9">
        <v>0.38396880799999999</v>
      </c>
      <c r="F1263" s="9">
        <v>-0.94067590300000004</v>
      </c>
      <c r="G1263" s="9">
        <v>1.7692837809999999</v>
      </c>
      <c r="H1263" s="9">
        <v>1.309860413</v>
      </c>
      <c r="I1263" s="9">
        <v>-1.4784299000000001E-2</v>
      </c>
      <c r="J1263" s="9">
        <v>1.1005285920000001</v>
      </c>
      <c r="K1263" s="9">
        <v>0.64110522299999995</v>
      </c>
      <c r="L1263" s="10">
        <v>-0.68353948799999997</v>
      </c>
      <c r="M1263" s="8">
        <v>1</v>
      </c>
      <c r="N1263" s="8">
        <v>1</v>
      </c>
      <c r="O1263" s="8">
        <v>1</v>
      </c>
      <c r="P1263" s="8">
        <v>3.5131700000000002E-4</v>
      </c>
      <c r="Q1263" s="8">
        <v>0.26491215200000001</v>
      </c>
      <c r="R1263" s="8">
        <v>1</v>
      </c>
      <c r="S1263" s="8">
        <v>0.77239015600000005</v>
      </c>
      <c r="T1263" s="8">
        <v>1</v>
      </c>
      <c r="U1263" s="8">
        <v>1</v>
      </c>
    </row>
    <row r="1264" spans="1:21">
      <c r="A1264" t="s">
        <v>2263</v>
      </c>
      <c r="B1264" t="s">
        <v>2264</v>
      </c>
      <c r="C1264" s="1" t="s">
        <v>2265</v>
      </c>
      <c r="D1264" s="9">
        <v>1.605323697</v>
      </c>
      <c r="E1264" s="9">
        <v>2.4345263770000001</v>
      </c>
      <c r="F1264" s="9">
        <v>3.20937575</v>
      </c>
      <c r="G1264" s="9">
        <v>3.2715471200000001</v>
      </c>
      <c r="H1264" s="9">
        <v>4.1007498</v>
      </c>
      <c r="I1264" s="9">
        <v>4.8755991730000003</v>
      </c>
      <c r="J1264" s="9">
        <v>5.0136375639999997</v>
      </c>
      <c r="K1264" s="9">
        <v>5.8428402439999996</v>
      </c>
      <c r="L1264" s="10">
        <v>6.6176896169999999</v>
      </c>
      <c r="M1264" s="8">
        <v>1</v>
      </c>
      <c r="N1264" s="8">
        <v>9.4807799999999998E-4</v>
      </c>
      <c r="O1264" s="8">
        <v>7.4400000000000004E-8</v>
      </c>
      <c r="P1264" s="8">
        <v>3.49E-6</v>
      </c>
      <c r="Q1264" s="8">
        <v>5.2300000000000003E-11</v>
      </c>
      <c r="R1264" s="8">
        <v>5.8300000000000001E-16</v>
      </c>
      <c r="S1264" s="8">
        <v>3.7599999999999999E-23</v>
      </c>
      <c r="T1264" s="8">
        <v>3E-32</v>
      </c>
      <c r="U1264" s="8">
        <v>1.6299999999999999E-40</v>
      </c>
    </row>
    <row r="1265" spans="1:21">
      <c r="A1265" t="s">
        <v>2263</v>
      </c>
      <c r="C1265" s="1" t="s">
        <v>2264</v>
      </c>
      <c r="D1265" s="9">
        <v>1.605323697</v>
      </c>
      <c r="E1265" s="9">
        <v>2.4345263770000001</v>
      </c>
      <c r="F1265" s="9">
        <v>3.20937575</v>
      </c>
      <c r="G1265" s="9">
        <v>3.2715471200000001</v>
      </c>
      <c r="H1265" s="9">
        <v>4.1007498</v>
      </c>
      <c r="I1265" s="9">
        <v>4.8755991730000003</v>
      </c>
      <c r="J1265" s="9">
        <v>5.0136375639999997</v>
      </c>
      <c r="K1265" s="9">
        <v>5.8428402439999996</v>
      </c>
      <c r="L1265" s="10">
        <v>6.6176896169999999</v>
      </c>
      <c r="M1265" s="8">
        <v>1</v>
      </c>
      <c r="N1265" s="8">
        <v>9.4807799999999998E-4</v>
      </c>
      <c r="O1265" s="8">
        <v>7.4400000000000004E-8</v>
      </c>
      <c r="P1265" s="8">
        <v>3.49E-6</v>
      </c>
      <c r="Q1265" s="8">
        <v>5.2300000000000003E-11</v>
      </c>
      <c r="R1265" s="8">
        <v>5.8300000000000001E-16</v>
      </c>
      <c r="S1265" s="8">
        <v>3.7599999999999999E-23</v>
      </c>
      <c r="T1265" s="8">
        <v>3E-32</v>
      </c>
      <c r="U1265" s="8">
        <v>1.6299999999999999E-40</v>
      </c>
    </row>
    <row r="1266" spans="1:21">
      <c r="A1266" t="s">
        <v>2266</v>
      </c>
      <c r="B1266" t="s">
        <v>2267</v>
      </c>
      <c r="C1266" s="1" t="s">
        <v>2268</v>
      </c>
      <c r="D1266" s="9">
        <v>1.353466236</v>
      </c>
      <c r="E1266" s="9">
        <v>2.7728545339999999</v>
      </c>
      <c r="F1266" s="9">
        <v>4.0717491539999999</v>
      </c>
      <c r="G1266" s="9">
        <v>3.0528011180000001</v>
      </c>
      <c r="H1266" s="9">
        <v>4.472189416</v>
      </c>
      <c r="I1266" s="9">
        <v>5.7710840350000003</v>
      </c>
      <c r="J1266" s="9">
        <v>5.526082433</v>
      </c>
      <c r="K1266" s="9">
        <v>6.9454707310000003</v>
      </c>
      <c r="L1266" s="10">
        <v>8.2443653500000007</v>
      </c>
      <c r="M1266" s="8">
        <v>1</v>
      </c>
      <c r="N1266" s="8">
        <v>0.348520157</v>
      </c>
      <c r="O1266" s="8">
        <v>6.3500120000000004E-3</v>
      </c>
      <c r="P1266" s="8">
        <v>0.19905846899999999</v>
      </c>
      <c r="Q1266" s="8">
        <v>1.9899999999999999E-5</v>
      </c>
      <c r="R1266" s="8">
        <v>5.5799999999999999E-7</v>
      </c>
      <c r="S1266" s="8">
        <v>3.4699999999999999E-13</v>
      </c>
      <c r="T1266" s="8">
        <v>1.25E-20</v>
      </c>
      <c r="U1266" s="8">
        <v>1.19E-19</v>
      </c>
    </row>
    <row r="1267" spans="1:21">
      <c r="A1267" t="s">
        <v>2269</v>
      </c>
      <c r="B1267" t="s">
        <v>2270</v>
      </c>
      <c r="C1267" s="1" t="s">
        <v>2271</v>
      </c>
      <c r="D1267" s="9">
        <v>2.809298686</v>
      </c>
      <c r="E1267" s="9">
        <v>2.8018289520000002</v>
      </c>
      <c r="F1267" s="9">
        <v>3.054914605</v>
      </c>
      <c r="G1267" s="9">
        <v>2.8256610819999999</v>
      </c>
      <c r="H1267" s="9">
        <v>2.818191348</v>
      </c>
      <c r="I1267" s="9">
        <v>3.0712770009999999</v>
      </c>
      <c r="J1267" s="9">
        <v>5.5293552349999997</v>
      </c>
      <c r="K1267" s="9">
        <v>5.5218854999999998</v>
      </c>
      <c r="L1267" s="10">
        <v>5.7749711530000001</v>
      </c>
      <c r="M1267" s="8">
        <v>1</v>
      </c>
      <c r="N1267" s="8">
        <v>0.55088532199999996</v>
      </c>
      <c r="O1267" s="8">
        <v>0.40158812199999999</v>
      </c>
      <c r="P1267" s="8">
        <v>1</v>
      </c>
      <c r="Q1267" s="8">
        <v>1</v>
      </c>
      <c r="R1267" s="8">
        <v>1</v>
      </c>
      <c r="S1267" s="8">
        <v>3.1900000000000001E-8</v>
      </c>
      <c r="T1267" s="8">
        <v>3.6200000000000002E-11</v>
      </c>
      <c r="U1267" s="8">
        <v>1.71E-10</v>
      </c>
    </row>
    <row r="1268" spans="1:21">
      <c r="A1268" t="s">
        <v>2272</v>
      </c>
      <c r="C1268" s="1" t="s">
        <v>47</v>
      </c>
      <c r="D1268" s="9">
        <v>0.47490774099999999</v>
      </c>
      <c r="E1268" s="9">
        <v>3.6998143649999999</v>
      </c>
      <c r="F1268" s="9">
        <v>4.6011958689999997</v>
      </c>
      <c r="G1268" s="9">
        <v>3.0857951350000001</v>
      </c>
      <c r="H1268" s="9">
        <v>6.3107017580000004</v>
      </c>
      <c r="I1268" s="9">
        <v>7.2120832630000002</v>
      </c>
      <c r="J1268" s="9">
        <v>5.8208688689999999</v>
      </c>
      <c r="K1268" s="9">
        <v>9.0457754930000007</v>
      </c>
      <c r="L1268" s="10">
        <v>9.9471569970000004</v>
      </c>
      <c r="M1268" s="8">
        <v>1</v>
      </c>
      <c r="N1268" s="8">
        <v>5.3292050000000001E-3</v>
      </c>
      <c r="O1268" s="8">
        <v>2.1026640000000002E-3</v>
      </c>
      <c r="P1268" s="8">
        <v>0.102033674</v>
      </c>
      <c r="Q1268" s="8">
        <v>4.9099999999999997E-11</v>
      </c>
      <c r="R1268" s="8">
        <v>3.28E-10</v>
      </c>
      <c r="S1268" s="8">
        <v>3.4400000000000002E-16</v>
      </c>
      <c r="T1268" s="8">
        <v>2.4899999999999999E-30</v>
      </c>
      <c r="U1268" s="8">
        <v>8.1499999999999999E-25</v>
      </c>
    </row>
    <row r="1269" spans="1:21">
      <c r="A1269" t="s">
        <v>2273</v>
      </c>
      <c r="B1269" t="s">
        <v>2274</v>
      </c>
      <c r="C1269" s="1" t="s">
        <v>2275</v>
      </c>
      <c r="D1269" s="9">
        <v>-0.17297402200000001</v>
      </c>
      <c r="E1269" s="9">
        <v>1.9347081230000001</v>
      </c>
      <c r="F1269" s="9">
        <v>1.813816474</v>
      </c>
      <c r="G1269" s="9">
        <v>2.82062736</v>
      </c>
      <c r="H1269" s="9">
        <v>4.9283095049999996</v>
      </c>
      <c r="I1269" s="9">
        <v>4.8074178559999998</v>
      </c>
      <c r="J1269" s="9">
        <v>4.5395887110000004</v>
      </c>
      <c r="K1269" s="9">
        <v>6.6472708559999996</v>
      </c>
      <c r="L1269" s="10">
        <v>6.5263792069999997</v>
      </c>
      <c r="M1269" s="8">
        <v>1</v>
      </c>
      <c r="N1269" s="8">
        <v>1</v>
      </c>
      <c r="O1269" s="8">
        <v>1</v>
      </c>
      <c r="P1269" s="8">
        <v>8.9461585999999996E-2</v>
      </c>
      <c r="Q1269" s="8">
        <v>1.25E-9</v>
      </c>
      <c r="R1269" s="8">
        <v>7.13E-9</v>
      </c>
      <c r="S1269" s="8">
        <v>2.4000000000000001E-11</v>
      </c>
      <c r="T1269" s="8">
        <v>5.7100000000000004E-25</v>
      </c>
      <c r="U1269" s="8">
        <v>1.1500000000000001E-23</v>
      </c>
    </row>
    <row r="1270" spans="1:21">
      <c r="A1270" t="s">
        <v>2276</v>
      </c>
      <c r="B1270" t="s">
        <v>2277</v>
      </c>
      <c r="C1270" s="1" t="s">
        <v>2278</v>
      </c>
      <c r="D1270" s="9">
        <v>0.33337522600000002</v>
      </c>
      <c r="E1270" s="9">
        <v>1.5774817169999999</v>
      </c>
      <c r="F1270" s="9">
        <v>1.459457775</v>
      </c>
      <c r="G1270" s="9">
        <v>2.1378639150000001</v>
      </c>
      <c r="H1270" s="9">
        <v>3.3819704060000002</v>
      </c>
      <c r="I1270" s="9">
        <v>3.2639464650000001</v>
      </c>
      <c r="J1270" s="9">
        <v>3.8670147319999999</v>
      </c>
      <c r="K1270" s="9">
        <v>5.1111212239999997</v>
      </c>
      <c r="L1270" s="10">
        <v>4.9930972819999999</v>
      </c>
      <c r="M1270" s="8">
        <v>1</v>
      </c>
      <c r="N1270" s="8">
        <v>1</v>
      </c>
      <c r="O1270" s="8">
        <v>1</v>
      </c>
      <c r="P1270" s="8">
        <v>1</v>
      </c>
      <c r="Q1270" s="8">
        <v>2.0152009999999999E-3</v>
      </c>
      <c r="R1270" s="8">
        <v>6.9645549999999999E-3</v>
      </c>
      <c r="S1270" s="8">
        <v>2.6199999999999999E-7</v>
      </c>
      <c r="T1270" s="8">
        <v>6.8000000000000001E-14</v>
      </c>
      <c r="U1270" s="8">
        <v>8.1099999999999998E-13</v>
      </c>
    </row>
    <row r="1271" spans="1:21">
      <c r="A1271" t="s">
        <v>2279</v>
      </c>
      <c r="B1271" t="s">
        <v>2280</v>
      </c>
      <c r="C1271" s="1" t="s">
        <v>2281</v>
      </c>
      <c r="D1271" s="9">
        <v>0.123748415</v>
      </c>
      <c r="E1271" s="9">
        <v>2.127466181</v>
      </c>
      <c r="F1271" s="9">
        <v>1.255913185</v>
      </c>
      <c r="G1271" s="9">
        <v>2.22666107</v>
      </c>
      <c r="H1271" s="9">
        <v>4.2303788349999998</v>
      </c>
      <c r="I1271" s="9">
        <v>3.3588258390000001</v>
      </c>
      <c r="J1271" s="9">
        <v>4.1670834550000002</v>
      </c>
      <c r="K1271" s="9">
        <v>6.1708012200000004</v>
      </c>
      <c r="L1271" s="10">
        <v>5.2992482250000004</v>
      </c>
      <c r="M1271" s="8">
        <v>1</v>
      </c>
      <c r="N1271" s="8">
        <v>8.4152636000000003E-2</v>
      </c>
      <c r="O1271" s="8">
        <v>1</v>
      </c>
      <c r="P1271" s="8">
        <v>0.143068576</v>
      </c>
      <c r="Q1271" s="8">
        <v>5.0999999999999998E-11</v>
      </c>
      <c r="R1271" s="8">
        <v>2.2299999999999998E-6</v>
      </c>
      <c r="S1271" s="8">
        <v>3.6099999999999999E-15</v>
      </c>
      <c r="T1271" s="8">
        <v>3.7400000000000001E-33</v>
      </c>
      <c r="U1271" s="8">
        <v>3.39E-25</v>
      </c>
    </row>
    <row r="1272" spans="1:21">
      <c r="A1272" t="s">
        <v>2282</v>
      </c>
      <c r="B1272" t="s">
        <v>2283</v>
      </c>
      <c r="C1272" s="1" t="s">
        <v>2284</v>
      </c>
      <c r="D1272" s="9">
        <v>-0.50244150700000001</v>
      </c>
      <c r="E1272" s="9">
        <v>1.87805457</v>
      </c>
      <c r="F1272" s="9">
        <v>1.8422411590000001</v>
      </c>
      <c r="G1272" s="9">
        <v>2.56673945</v>
      </c>
      <c r="H1272" s="9">
        <v>4.9472355270000001</v>
      </c>
      <c r="I1272" s="9">
        <v>4.9114221159999998</v>
      </c>
      <c r="J1272" s="9">
        <v>3.9300875290000001</v>
      </c>
      <c r="K1272" s="9">
        <v>6.3105836059999998</v>
      </c>
      <c r="L1272" s="10">
        <v>6.2747701960000004</v>
      </c>
      <c r="M1272" s="8">
        <v>1</v>
      </c>
      <c r="N1272" s="8">
        <v>0.72970078199999999</v>
      </c>
      <c r="O1272" s="8">
        <v>0.99194716299999997</v>
      </c>
      <c r="P1272" s="8">
        <v>2.2005990999999999E-2</v>
      </c>
      <c r="Q1272" s="8">
        <v>7.6800000000000002E-15</v>
      </c>
      <c r="R1272" s="8">
        <v>1.5299999999999999E-14</v>
      </c>
      <c r="S1272" s="8">
        <v>6.5600000000000003E-12</v>
      </c>
      <c r="T1272" s="8">
        <v>1.6600000000000001E-33</v>
      </c>
      <c r="U1272" s="8">
        <v>5.2699999999999997E-33</v>
      </c>
    </row>
    <row r="1273" spans="1:21">
      <c r="A1273" t="s">
        <v>2285</v>
      </c>
      <c r="B1273" t="s">
        <v>2286</v>
      </c>
      <c r="C1273" s="1" t="s">
        <v>2287</v>
      </c>
      <c r="D1273" s="9">
        <v>-4.9802709999999997E-3</v>
      </c>
      <c r="E1273" s="9">
        <v>0.76359602299999996</v>
      </c>
      <c r="F1273" s="9">
        <v>-0.44680298699999998</v>
      </c>
      <c r="G1273" s="9">
        <v>2.053874446</v>
      </c>
      <c r="H1273" s="9">
        <v>2.8224507399999998</v>
      </c>
      <c r="I1273" s="9">
        <v>1.6120517299999999</v>
      </c>
      <c r="J1273" s="9">
        <v>3.5451545339999999</v>
      </c>
      <c r="K1273" s="9">
        <v>4.3137308279999997</v>
      </c>
      <c r="L1273" s="10">
        <v>3.1033318190000001</v>
      </c>
      <c r="M1273" s="8">
        <v>1</v>
      </c>
      <c r="N1273" s="8">
        <v>1</v>
      </c>
      <c r="O1273" s="8">
        <v>1</v>
      </c>
      <c r="P1273" s="8">
        <v>5.8003199999999997E-4</v>
      </c>
      <c r="Q1273" s="8">
        <v>1.5400000000000001E-9</v>
      </c>
      <c r="R1273" s="8">
        <v>0.131686373</v>
      </c>
      <c r="S1273" s="8">
        <v>1.2400000000000001E-21</v>
      </c>
      <c r="T1273" s="8">
        <v>3.4599999999999999E-33</v>
      </c>
      <c r="U1273" s="8">
        <v>1.47E-16</v>
      </c>
    </row>
    <row r="1274" spans="1:21">
      <c r="A1274" t="s">
        <v>2288</v>
      </c>
      <c r="C1274" s="1" t="s">
        <v>161</v>
      </c>
      <c r="D1274" s="9">
        <v>-4.3822949E-2</v>
      </c>
      <c r="E1274" s="9">
        <v>0.97324919399999998</v>
      </c>
      <c r="F1274" s="9">
        <v>-0.52388221099999999</v>
      </c>
      <c r="G1274" s="9">
        <v>0.68632205400000001</v>
      </c>
      <c r="H1274" s="9">
        <v>1.703394198</v>
      </c>
      <c r="I1274" s="9">
        <v>0.206262792</v>
      </c>
      <c r="J1274" s="9">
        <v>0.617077341</v>
      </c>
      <c r="K1274" s="9">
        <v>1.6341494839999999</v>
      </c>
      <c r="L1274" s="10">
        <v>0.13701807799999999</v>
      </c>
      <c r="M1274" s="8">
        <v>1</v>
      </c>
      <c r="N1274" s="8">
        <v>1</v>
      </c>
      <c r="O1274" s="8">
        <v>1</v>
      </c>
      <c r="P1274" s="8">
        <v>1</v>
      </c>
      <c r="Q1274" s="8">
        <v>2.6073699999999998E-4</v>
      </c>
      <c r="R1274" s="8">
        <v>1</v>
      </c>
      <c r="S1274" s="8">
        <v>1</v>
      </c>
      <c r="T1274" s="8">
        <v>1.5800000000000001E-5</v>
      </c>
      <c r="U1274" s="8">
        <v>1</v>
      </c>
    </row>
    <row r="1275" spans="1:21">
      <c r="A1275" t="s">
        <v>2289</v>
      </c>
      <c r="C1275" s="1" t="s">
        <v>45</v>
      </c>
      <c r="D1275" s="9">
        <v>-6.3086790000000002E-3</v>
      </c>
      <c r="E1275" s="9">
        <v>0.444802594</v>
      </c>
      <c r="F1275" s="9">
        <v>-0.11796888699999999</v>
      </c>
      <c r="G1275" s="9">
        <v>-8.3720122999999994E-2</v>
      </c>
      <c r="H1275" s="9">
        <v>0.36739115</v>
      </c>
      <c r="I1275" s="9">
        <v>-0.19538033099999999</v>
      </c>
      <c r="J1275" s="9">
        <v>1.972736131</v>
      </c>
      <c r="K1275" s="9">
        <v>2.423847404</v>
      </c>
      <c r="L1275" s="10">
        <v>1.861075923</v>
      </c>
      <c r="M1275" s="8">
        <v>1</v>
      </c>
      <c r="N1275" s="8">
        <v>1</v>
      </c>
      <c r="O1275" s="8">
        <v>1</v>
      </c>
      <c r="P1275" s="8">
        <v>1</v>
      </c>
      <c r="Q1275" s="8">
        <v>1</v>
      </c>
      <c r="R1275" s="8">
        <v>1</v>
      </c>
      <c r="S1275" s="8">
        <v>1.5E-9</v>
      </c>
      <c r="T1275" s="8">
        <v>1.0499999999999999E-15</v>
      </c>
      <c r="U1275" s="8">
        <v>1.96E-8</v>
      </c>
    </row>
    <row r="1276" spans="1:21">
      <c r="A1276" t="s">
        <v>2290</v>
      </c>
      <c r="C1276" s="1" t="s">
        <v>2291</v>
      </c>
      <c r="D1276" s="9">
        <v>1.855654184</v>
      </c>
      <c r="E1276" s="9">
        <v>2.2951544720000001</v>
      </c>
      <c r="F1276" s="9">
        <v>0.92149542699999998</v>
      </c>
      <c r="G1276" s="9">
        <v>3.5817578870000002</v>
      </c>
      <c r="H1276" s="9">
        <v>4.0212581749999998</v>
      </c>
      <c r="I1276" s="9">
        <v>2.6475991300000001</v>
      </c>
      <c r="J1276" s="9">
        <v>5.7333749579999997</v>
      </c>
      <c r="K1276" s="9">
        <v>6.1728752460000003</v>
      </c>
      <c r="L1276" s="10">
        <v>4.7992162010000001</v>
      </c>
      <c r="M1276" s="8">
        <v>0.68113626299999996</v>
      </c>
      <c r="N1276" s="8">
        <v>6.5911980000000004E-3</v>
      </c>
      <c r="O1276" s="8">
        <v>1</v>
      </c>
      <c r="P1276" s="8">
        <v>1.43E-7</v>
      </c>
      <c r="Q1276" s="8">
        <v>1.1399999999999999E-10</v>
      </c>
      <c r="R1276" s="8">
        <v>1.236453E-3</v>
      </c>
      <c r="S1276" s="8">
        <v>4.0900000000000001E-29</v>
      </c>
      <c r="T1276" s="8">
        <v>4.0100000000000001E-36</v>
      </c>
      <c r="U1276" s="8">
        <v>7.5800000000000001E-23</v>
      </c>
    </row>
    <row r="1277" spans="1:21">
      <c r="A1277" t="s">
        <v>2292</v>
      </c>
      <c r="C1277" s="1" t="s">
        <v>2293</v>
      </c>
      <c r="D1277" s="9">
        <v>1.8510061390000001</v>
      </c>
      <c r="E1277" s="9">
        <v>2.375875438</v>
      </c>
      <c r="F1277" s="9">
        <v>1.540462687</v>
      </c>
      <c r="G1277" s="9">
        <v>4.4794298069999998</v>
      </c>
      <c r="H1277" s="9">
        <v>5.0042991050000003</v>
      </c>
      <c r="I1277" s="9">
        <v>4.1688863539999996</v>
      </c>
      <c r="J1277" s="9">
        <v>5.6313696530000001</v>
      </c>
      <c r="K1277" s="9">
        <v>6.1562389519999998</v>
      </c>
      <c r="L1277" s="10">
        <v>5.3208262</v>
      </c>
      <c r="M1277" s="8">
        <v>1</v>
      </c>
      <c r="N1277" s="8">
        <v>5.7081288000000001E-2</v>
      </c>
      <c r="O1277" s="8">
        <v>1</v>
      </c>
      <c r="P1277" s="8">
        <v>1.51E-9</v>
      </c>
      <c r="Q1277" s="8">
        <v>9.5399999999999997E-13</v>
      </c>
      <c r="R1277" s="8">
        <v>2.4699999999999999E-8</v>
      </c>
      <c r="S1277" s="8">
        <v>2.4699999999999998E-21</v>
      </c>
      <c r="T1277" s="8">
        <v>1.33E-26</v>
      </c>
      <c r="U1277" s="8">
        <v>6.8200000000000001E-20</v>
      </c>
    </row>
    <row r="1278" spans="1:21">
      <c r="A1278" t="s">
        <v>2294</v>
      </c>
      <c r="C1278" s="1" t="s">
        <v>1513</v>
      </c>
      <c r="D1278" s="9">
        <v>1.1823075169999999</v>
      </c>
      <c r="E1278" s="9">
        <v>3.0081346889999998</v>
      </c>
      <c r="F1278" s="9">
        <v>1.906984558</v>
      </c>
      <c r="G1278" s="9">
        <v>4.1184710039999999</v>
      </c>
      <c r="H1278" s="9">
        <v>5.9442981750000001</v>
      </c>
      <c r="I1278" s="9">
        <v>4.8431480440000003</v>
      </c>
      <c r="J1278" s="9">
        <v>5.2978909659999998</v>
      </c>
      <c r="K1278" s="9">
        <v>7.123718137</v>
      </c>
      <c r="L1278" s="10">
        <v>6.0225680060000002</v>
      </c>
      <c r="M1278" s="8">
        <v>1</v>
      </c>
      <c r="N1278" s="8">
        <v>3.4094479999999998E-3</v>
      </c>
      <c r="O1278" s="8">
        <v>1</v>
      </c>
      <c r="P1278" s="8">
        <v>8.32E-6</v>
      </c>
      <c r="Q1278" s="8">
        <v>2.68E-14</v>
      </c>
      <c r="R1278" s="8">
        <v>7.1600000000000001E-9</v>
      </c>
      <c r="S1278" s="8">
        <v>5.8999999999999996E-15</v>
      </c>
      <c r="T1278" s="8">
        <v>3.0399999999999998E-28</v>
      </c>
      <c r="U1278" s="8">
        <v>6.2800000000000002E-20</v>
      </c>
    </row>
    <row r="1279" spans="1:21">
      <c r="A1279" t="s">
        <v>2295</v>
      </c>
      <c r="C1279" s="1" t="s">
        <v>2296</v>
      </c>
      <c r="D1279" s="9">
        <v>-0.69710123099999999</v>
      </c>
      <c r="E1279" s="9">
        <v>1.2146354960000001</v>
      </c>
      <c r="F1279" s="9">
        <v>1.1707251590000001</v>
      </c>
      <c r="G1279" s="9">
        <v>1.679807965</v>
      </c>
      <c r="H1279" s="9">
        <v>3.5915446919999998</v>
      </c>
      <c r="I1279" s="9">
        <v>3.547634355</v>
      </c>
      <c r="J1279" s="9">
        <v>3.371937049</v>
      </c>
      <c r="K1279" s="9">
        <v>5.2836737769999997</v>
      </c>
      <c r="L1279" s="10">
        <v>5.2397634399999999</v>
      </c>
      <c r="M1279" s="8">
        <v>1</v>
      </c>
      <c r="N1279" s="8">
        <v>1</v>
      </c>
      <c r="O1279" s="8">
        <v>1</v>
      </c>
      <c r="P1279" s="8">
        <v>1</v>
      </c>
      <c r="Q1279" s="8">
        <v>5.7599999999999997E-5</v>
      </c>
      <c r="R1279" s="8">
        <v>9.4199999999999999E-5</v>
      </c>
      <c r="S1279" s="8">
        <v>3.9899999999999999E-6</v>
      </c>
      <c r="T1279" s="8">
        <v>7.9300000000000002E-18</v>
      </c>
      <c r="U1279" s="8">
        <v>2.0699999999999999E-17</v>
      </c>
    </row>
    <row r="1280" spans="1:21">
      <c r="A1280" t="s">
        <v>2297</v>
      </c>
      <c r="B1280" t="s">
        <v>2298</v>
      </c>
      <c r="C1280" s="1" t="s">
        <v>2299</v>
      </c>
      <c r="D1280" s="9">
        <v>-0.13396688700000001</v>
      </c>
      <c r="E1280" s="9">
        <v>1.482614697</v>
      </c>
      <c r="F1280" s="9">
        <v>1.191934396</v>
      </c>
      <c r="G1280" s="9">
        <v>2.1583317860000002</v>
      </c>
      <c r="H1280" s="9">
        <v>3.7749133700000002</v>
      </c>
      <c r="I1280" s="9">
        <v>3.4842330690000001</v>
      </c>
      <c r="J1280" s="9">
        <v>3.7244760480000001</v>
      </c>
      <c r="K1280" s="9">
        <v>5.3410576320000001</v>
      </c>
      <c r="L1280" s="10">
        <v>5.050377331</v>
      </c>
      <c r="M1280" s="8">
        <v>1</v>
      </c>
      <c r="N1280" s="8">
        <v>1</v>
      </c>
      <c r="O1280" s="8">
        <v>1</v>
      </c>
      <c r="P1280" s="8">
        <v>0.84942766000000003</v>
      </c>
      <c r="Q1280" s="8">
        <v>3.2399999999999999E-7</v>
      </c>
      <c r="R1280" s="8">
        <v>8.2199999999999992E-6</v>
      </c>
      <c r="S1280" s="8">
        <v>8.9500000000000001E-10</v>
      </c>
      <c r="T1280" s="8">
        <v>4.1400000000000001E-22</v>
      </c>
      <c r="U1280" s="8">
        <v>1.4100000000000001E-19</v>
      </c>
    </row>
    <row r="1281" spans="1:21">
      <c r="A1281" t="s">
        <v>2300</v>
      </c>
      <c r="C1281" s="1" t="s">
        <v>45</v>
      </c>
      <c r="D1281" s="9">
        <v>3.3161495300000001</v>
      </c>
      <c r="E1281" s="9">
        <v>-0.52475442100000003</v>
      </c>
      <c r="F1281" s="9">
        <v>-3.418324616</v>
      </c>
      <c r="G1281" s="9">
        <v>3.2210213730000001</v>
      </c>
      <c r="H1281" s="9">
        <v>-0.61988257800000002</v>
      </c>
      <c r="I1281" s="9">
        <v>-3.513452773</v>
      </c>
      <c r="J1281" s="9">
        <v>1.0570130179999999</v>
      </c>
      <c r="K1281" s="9">
        <v>-2.7838909329999999</v>
      </c>
      <c r="L1281" s="10">
        <v>-5.677461128</v>
      </c>
      <c r="M1281" s="8">
        <v>1.6899999999999999E-8</v>
      </c>
      <c r="N1281" s="8">
        <v>1</v>
      </c>
      <c r="O1281" s="8">
        <v>4.1400000000000001E-11</v>
      </c>
      <c r="P1281" s="8">
        <v>1.1399999999999999E-5</v>
      </c>
      <c r="Q1281" s="8">
        <v>1</v>
      </c>
      <c r="R1281" s="8">
        <v>2.3199999999999999E-8</v>
      </c>
      <c r="S1281" s="8">
        <v>1</v>
      </c>
      <c r="T1281" s="8">
        <v>1.59E-5</v>
      </c>
      <c r="U1281" s="8">
        <v>6.7099999999999994E-30</v>
      </c>
    </row>
    <row r="1282" spans="1:21">
      <c r="A1282" t="s">
        <v>2301</v>
      </c>
      <c r="C1282" s="1" t="s">
        <v>51</v>
      </c>
      <c r="D1282" s="9">
        <v>0.232086343</v>
      </c>
      <c r="E1282" s="9">
        <v>1.9757477800000001</v>
      </c>
      <c r="F1282" s="9">
        <v>2.9775673189999998</v>
      </c>
      <c r="G1282" s="9">
        <v>1.2834253659999999</v>
      </c>
      <c r="H1282" s="9">
        <v>3.027086803</v>
      </c>
      <c r="I1282" s="9">
        <v>4.0289063409999999</v>
      </c>
      <c r="J1282" s="9">
        <v>1.1748396800000001</v>
      </c>
      <c r="K1282" s="9">
        <v>2.9185011169999999</v>
      </c>
      <c r="L1282" s="10">
        <v>3.9203206559999999</v>
      </c>
      <c r="M1282" s="8">
        <v>1</v>
      </c>
      <c r="N1282" s="8">
        <v>2.2798999999999999E-4</v>
      </c>
      <c r="O1282" s="8">
        <v>2.8099999999999999E-12</v>
      </c>
      <c r="P1282" s="8">
        <v>1</v>
      </c>
      <c r="Q1282" s="8">
        <v>9.2400000000000001E-10</v>
      </c>
      <c r="R1282" s="8">
        <v>2.1899999999999999E-18</v>
      </c>
      <c r="S1282" s="8">
        <v>1</v>
      </c>
      <c r="T1282" s="8">
        <v>3.8700000000000003E-12</v>
      </c>
      <c r="U1282" s="8">
        <v>8.9699999999999999E-23</v>
      </c>
    </row>
    <row r="1283" spans="1:21">
      <c r="A1283" t="s">
        <v>2302</v>
      </c>
      <c r="C1283" s="1" t="s">
        <v>2303</v>
      </c>
      <c r="D1283" s="9">
        <v>-0.27854267599999999</v>
      </c>
      <c r="E1283" s="9">
        <v>1.0711819069999999</v>
      </c>
      <c r="F1283" s="9">
        <v>-0.422511476</v>
      </c>
      <c r="G1283" s="9">
        <v>-0.54134196499999998</v>
      </c>
      <c r="H1283" s="9">
        <v>0.808382618</v>
      </c>
      <c r="I1283" s="9">
        <v>-0.68531076499999999</v>
      </c>
      <c r="J1283" s="9">
        <v>-0.40637167499999999</v>
      </c>
      <c r="K1283" s="9">
        <v>0.94335290900000002</v>
      </c>
      <c r="L1283" s="10">
        <v>-0.55034047500000005</v>
      </c>
      <c r="M1283" s="8">
        <v>1</v>
      </c>
      <c r="N1283" s="8">
        <v>4.6500000000000004E-6</v>
      </c>
      <c r="O1283" s="8">
        <v>1</v>
      </c>
      <c r="P1283" s="8">
        <v>1</v>
      </c>
      <c r="Q1283" s="8">
        <v>0.29248631800000002</v>
      </c>
      <c r="R1283" s="8">
        <v>1</v>
      </c>
      <c r="S1283" s="8">
        <v>1</v>
      </c>
      <c r="T1283" s="8">
        <v>5.9544800000000005E-4</v>
      </c>
      <c r="U1283" s="8">
        <v>1</v>
      </c>
    </row>
    <row r="1284" spans="1:21">
      <c r="A1284" t="s">
        <v>2304</v>
      </c>
      <c r="C1284" s="1" t="s">
        <v>19</v>
      </c>
      <c r="D1284" s="9">
        <v>-1.449484878</v>
      </c>
      <c r="E1284" s="9">
        <v>1.093240537</v>
      </c>
      <c r="F1284" s="9">
        <v>2.0076087930000002</v>
      </c>
      <c r="G1284" s="9">
        <v>-0.35182408500000001</v>
      </c>
      <c r="H1284" s="9">
        <v>2.19090133</v>
      </c>
      <c r="I1284" s="9">
        <v>3.1052695859999999</v>
      </c>
      <c r="J1284" s="9">
        <v>0.31188671600000001</v>
      </c>
      <c r="K1284" s="9">
        <v>2.85461213</v>
      </c>
      <c r="L1284" s="10">
        <v>3.768980387</v>
      </c>
      <c r="M1284" s="8">
        <v>2.3023345000000001E-2</v>
      </c>
      <c r="N1284" s="8">
        <v>1</v>
      </c>
      <c r="O1284" s="8">
        <v>2.0600000000000002E-6</v>
      </c>
      <c r="P1284" s="8">
        <v>1</v>
      </c>
      <c r="Q1284" s="8">
        <v>7.2300000000000002E-6</v>
      </c>
      <c r="R1284" s="8">
        <v>9.1500000000000001E-14</v>
      </c>
      <c r="S1284" s="8">
        <v>1</v>
      </c>
      <c r="T1284" s="8">
        <v>1.49E-15</v>
      </c>
      <c r="U1284" s="8">
        <v>4.3099999999999997E-28</v>
      </c>
    </row>
    <row r="1285" spans="1:21">
      <c r="A1285" t="s">
        <v>2305</v>
      </c>
      <c r="C1285" s="1" t="s">
        <v>161</v>
      </c>
      <c r="D1285" s="9">
        <v>2.315834336</v>
      </c>
      <c r="E1285" s="9">
        <v>0.40674053900000001</v>
      </c>
      <c r="F1285" s="9">
        <v>-1.017303158</v>
      </c>
      <c r="G1285" s="9">
        <v>1.4313044850000001</v>
      </c>
      <c r="H1285" s="9">
        <v>-0.47778931200000002</v>
      </c>
      <c r="I1285" s="9">
        <v>-1.901833009</v>
      </c>
      <c r="J1285" s="9">
        <v>1.4472137920000001</v>
      </c>
      <c r="K1285" s="9">
        <v>-0.46188000499999998</v>
      </c>
      <c r="L1285" s="10">
        <v>-1.8859237019999999</v>
      </c>
      <c r="M1285" s="8">
        <v>2.0943099999999999E-4</v>
      </c>
      <c r="N1285" s="8">
        <v>1</v>
      </c>
      <c r="O1285" s="8">
        <v>1</v>
      </c>
      <c r="P1285" s="8">
        <v>1</v>
      </c>
      <c r="Q1285" s="8">
        <v>1</v>
      </c>
      <c r="R1285" s="8">
        <v>9.2846913000000003E-2</v>
      </c>
      <c r="S1285" s="8">
        <v>1</v>
      </c>
      <c r="T1285" s="8">
        <v>1</v>
      </c>
      <c r="U1285" s="8">
        <v>8.4382169999999996E-3</v>
      </c>
    </row>
    <row r="1286" spans="1:21">
      <c r="A1286" t="s">
        <v>2306</v>
      </c>
      <c r="C1286" s="1" t="s">
        <v>308</v>
      </c>
      <c r="D1286" s="9">
        <v>0.97326190300000004</v>
      </c>
      <c r="E1286" s="9">
        <v>-1.9913400859999999</v>
      </c>
      <c r="F1286" s="9">
        <v>-3.5415673230000002</v>
      </c>
      <c r="G1286" s="9">
        <v>1.953207047</v>
      </c>
      <c r="H1286" s="9">
        <v>-1.0113949419999999</v>
      </c>
      <c r="I1286" s="9">
        <v>-2.561622179</v>
      </c>
      <c r="J1286" s="9">
        <v>2.2151148369999998</v>
      </c>
      <c r="K1286" s="9">
        <v>-0.74948715200000005</v>
      </c>
      <c r="L1286" s="10">
        <v>-2.299714389</v>
      </c>
      <c r="M1286" s="8">
        <v>1</v>
      </c>
      <c r="N1286" s="8">
        <v>1.910728E-3</v>
      </c>
      <c r="O1286" s="8">
        <v>8.7000000000000004E-16</v>
      </c>
      <c r="P1286" s="8">
        <v>0.11701112700000001</v>
      </c>
      <c r="Q1286" s="8">
        <v>1</v>
      </c>
      <c r="R1286" s="8">
        <v>4.7599999999999998E-5</v>
      </c>
      <c r="S1286" s="8">
        <v>3.23937E-4</v>
      </c>
      <c r="T1286" s="8">
        <v>1</v>
      </c>
      <c r="U1286" s="8">
        <v>2.0299999999999999E-5</v>
      </c>
    </row>
    <row r="1287" spans="1:21">
      <c r="A1287" t="s">
        <v>2307</v>
      </c>
      <c r="C1287" s="1" t="s">
        <v>45</v>
      </c>
      <c r="D1287" s="9">
        <v>-1.424549936</v>
      </c>
      <c r="E1287" s="9">
        <v>-0.55963744999999998</v>
      </c>
      <c r="F1287" s="9">
        <v>-0.33213254199999998</v>
      </c>
      <c r="G1287" s="9">
        <v>-0.28773870800000001</v>
      </c>
      <c r="H1287" s="9">
        <v>0.57717377800000003</v>
      </c>
      <c r="I1287" s="9">
        <v>0.804678687</v>
      </c>
      <c r="J1287" s="9">
        <v>1.3519513169999999</v>
      </c>
      <c r="K1287" s="9">
        <v>2.2168638029999999</v>
      </c>
      <c r="L1287" s="10">
        <v>2.4443687120000002</v>
      </c>
      <c r="M1287" s="8">
        <v>1</v>
      </c>
      <c r="N1287" s="8">
        <v>1</v>
      </c>
      <c r="O1287" s="8">
        <v>1</v>
      </c>
      <c r="P1287" s="8">
        <v>1</v>
      </c>
      <c r="Q1287" s="8">
        <v>1</v>
      </c>
      <c r="R1287" s="8">
        <v>1</v>
      </c>
      <c r="S1287" s="8">
        <v>1</v>
      </c>
      <c r="T1287" s="8">
        <v>9.3796858999999996E-2</v>
      </c>
      <c r="U1287" s="8">
        <v>1.2198685000000001E-2</v>
      </c>
    </row>
    <row r="1288" spans="1:21">
      <c r="A1288" t="s">
        <v>2308</v>
      </c>
      <c r="C1288" s="1" t="s">
        <v>51</v>
      </c>
      <c r="D1288" s="9">
        <v>0.32697522600000001</v>
      </c>
      <c r="E1288" s="9">
        <v>1.3900414000000001</v>
      </c>
      <c r="F1288" s="9">
        <v>1.951514159</v>
      </c>
      <c r="G1288" s="9">
        <v>1.2971200389999999</v>
      </c>
      <c r="H1288" s="9">
        <v>2.360186213</v>
      </c>
      <c r="I1288" s="9">
        <v>2.9216589719999999</v>
      </c>
      <c r="J1288" s="9">
        <v>2.3218103640000001</v>
      </c>
      <c r="K1288" s="9">
        <v>3.384876539</v>
      </c>
      <c r="L1288" s="10">
        <v>3.9463492969999998</v>
      </c>
      <c r="M1288" s="8">
        <v>1</v>
      </c>
      <c r="N1288" s="8">
        <v>1</v>
      </c>
      <c r="O1288" s="8">
        <v>2.9821352999999998E-2</v>
      </c>
      <c r="P1288" s="8">
        <v>1</v>
      </c>
      <c r="Q1288" s="8">
        <v>4.5795920000000004E-3</v>
      </c>
      <c r="R1288" s="8">
        <v>1.0699999999999999E-5</v>
      </c>
      <c r="S1288" s="8">
        <v>1.8235500000000001E-4</v>
      </c>
      <c r="T1288" s="8">
        <v>5.9900000000000001E-12</v>
      </c>
      <c r="U1288" s="8">
        <v>2.2099999999999999E-16</v>
      </c>
    </row>
    <row r="1289" spans="1:21">
      <c r="A1289" t="s">
        <v>2309</v>
      </c>
      <c r="C1289" s="1" t="s">
        <v>308</v>
      </c>
      <c r="D1289" s="9">
        <v>-1.4219667819999999</v>
      </c>
      <c r="E1289" s="9">
        <v>-0.65197849100000005</v>
      </c>
      <c r="F1289" s="9">
        <v>0.14972835900000001</v>
      </c>
      <c r="G1289" s="9">
        <v>-0.39728857400000001</v>
      </c>
      <c r="H1289" s="9">
        <v>0.37269971699999999</v>
      </c>
      <c r="I1289" s="9">
        <v>1.1744065669999999</v>
      </c>
      <c r="J1289" s="9">
        <v>1.0632890450000001</v>
      </c>
      <c r="K1289" s="9">
        <v>1.8332773360000001</v>
      </c>
      <c r="L1289" s="10">
        <v>2.6349841860000001</v>
      </c>
      <c r="M1289" s="8">
        <v>1</v>
      </c>
      <c r="N1289" s="8">
        <v>1</v>
      </c>
      <c r="O1289" s="8">
        <v>1</v>
      </c>
      <c r="P1289" s="8">
        <v>1</v>
      </c>
      <c r="Q1289" s="8">
        <v>1</v>
      </c>
      <c r="R1289" s="8">
        <v>1</v>
      </c>
      <c r="S1289" s="8">
        <v>1</v>
      </c>
      <c r="T1289" s="8">
        <v>1</v>
      </c>
      <c r="U1289" s="8">
        <v>7.0391200000000001E-4</v>
      </c>
    </row>
    <row r="1290" spans="1:21">
      <c r="A1290" t="s">
        <v>2310</v>
      </c>
      <c r="C1290" s="1" t="s">
        <v>45</v>
      </c>
      <c r="D1290" s="9">
        <v>-0.53742645300000003</v>
      </c>
      <c r="E1290" s="9">
        <v>-0.84443011899999998</v>
      </c>
      <c r="F1290" s="9">
        <v>-1.8471072500000001</v>
      </c>
      <c r="G1290" s="9">
        <v>-0.19320010800000001</v>
      </c>
      <c r="H1290" s="9">
        <v>-0.50020377400000005</v>
      </c>
      <c r="I1290" s="9">
        <v>-1.502880905</v>
      </c>
      <c r="J1290" s="9">
        <v>1.3877728199999999</v>
      </c>
      <c r="K1290" s="9">
        <v>1.080769154</v>
      </c>
      <c r="L1290" s="10">
        <v>7.8092022999999997E-2</v>
      </c>
      <c r="M1290" s="8">
        <v>1</v>
      </c>
      <c r="N1290" s="8">
        <v>1</v>
      </c>
      <c r="O1290" s="8">
        <v>8.5499999999999995E-6</v>
      </c>
      <c r="P1290" s="8">
        <v>1</v>
      </c>
      <c r="Q1290" s="8">
        <v>1</v>
      </c>
      <c r="R1290" s="8">
        <v>9.7929720999999997E-2</v>
      </c>
      <c r="S1290" s="8">
        <v>3.4346729999999999E-2</v>
      </c>
      <c r="T1290" s="8">
        <v>1</v>
      </c>
      <c r="U1290" s="8">
        <v>1</v>
      </c>
    </row>
    <row r="1291" spans="1:21">
      <c r="A1291" t="s">
        <v>2311</v>
      </c>
      <c r="C1291" s="1" t="s">
        <v>47</v>
      </c>
      <c r="D1291" s="9">
        <v>-1.4440757769999999</v>
      </c>
      <c r="E1291" s="9">
        <v>1.3606673899999999</v>
      </c>
      <c r="F1291" s="9">
        <v>2.2871337669999998</v>
      </c>
      <c r="G1291" s="9">
        <v>-0.37301220299999999</v>
      </c>
      <c r="H1291" s="9">
        <v>2.4317309630000001</v>
      </c>
      <c r="I1291" s="9">
        <v>3.3581973399999998</v>
      </c>
      <c r="J1291" s="9">
        <v>0.69778299700000002</v>
      </c>
      <c r="K1291" s="9">
        <v>3.5025261630000002</v>
      </c>
      <c r="L1291" s="10">
        <v>4.4289925400000003</v>
      </c>
      <c r="M1291" s="8">
        <v>1</v>
      </c>
      <c r="N1291" s="8">
        <v>1</v>
      </c>
      <c r="O1291" s="8">
        <v>5.6419E-4</v>
      </c>
      <c r="P1291" s="8">
        <v>1</v>
      </c>
      <c r="Q1291" s="8">
        <v>2.7094739999999999E-3</v>
      </c>
      <c r="R1291" s="8">
        <v>3.62E-8</v>
      </c>
      <c r="S1291" s="8">
        <v>1</v>
      </c>
      <c r="T1291" s="8">
        <v>1.08E-12</v>
      </c>
      <c r="U1291" s="8">
        <v>4.5300000000000001E-21</v>
      </c>
    </row>
    <row r="1292" spans="1:21">
      <c r="A1292" t="s">
        <v>2312</v>
      </c>
      <c r="B1292" t="s">
        <v>2313</v>
      </c>
      <c r="C1292" s="1" t="s">
        <v>2314</v>
      </c>
      <c r="D1292" s="9">
        <v>1.8126152129999999</v>
      </c>
      <c r="E1292" s="9">
        <v>-0.103625118</v>
      </c>
      <c r="F1292" s="9">
        <v>-0.61165169500000005</v>
      </c>
      <c r="G1292" s="9">
        <v>1.2003567369999999</v>
      </c>
      <c r="H1292" s="9">
        <v>-0.71588359400000001</v>
      </c>
      <c r="I1292" s="9">
        <v>-1.223910171</v>
      </c>
      <c r="J1292" s="9">
        <v>0.58350651799999997</v>
      </c>
      <c r="K1292" s="9">
        <v>-1.3327338129999999</v>
      </c>
      <c r="L1292" s="10">
        <v>-1.84076039</v>
      </c>
      <c r="M1292" s="8">
        <v>2.0907799999999999E-4</v>
      </c>
      <c r="N1292" s="8">
        <v>1</v>
      </c>
      <c r="O1292" s="8">
        <v>1</v>
      </c>
      <c r="P1292" s="8">
        <v>1</v>
      </c>
      <c r="Q1292" s="8">
        <v>1</v>
      </c>
      <c r="R1292" s="8">
        <v>1</v>
      </c>
      <c r="S1292" s="8">
        <v>1</v>
      </c>
      <c r="T1292" s="8">
        <v>0.307176752</v>
      </c>
      <c r="U1292" s="8">
        <v>1.6307499999999999E-4</v>
      </c>
    </row>
    <row r="1293" spans="1:21">
      <c r="A1293" t="s">
        <v>2315</v>
      </c>
      <c r="C1293" s="1" t="s">
        <v>2316</v>
      </c>
      <c r="D1293" s="9">
        <v>1.8527145650000001</v>
      </c>
      <c r="E1293" s="9">
        <v>-0.25675643999999997</v>
      </c>
      <c r="F1293" s="9">
        <v>-0.61059869300000003</v>
      </c>
      <c r="G1293" s="9">
        <v>1.2298733749999999</v>
      </c>
      <c r="H1293" s="9">
        <v>-0.87959763000000002</v>
      </c>
      <c r="I1293" s="9">
        <v>-1.233439883</v>
      </c>
      <c r="J1293" s="9">
        <v>0.30313834200000001</v>
      </c>
      <c r="K1293" s="9">
        <v>-1.8063326630000001</v>
      </c>
      <c r="L1293" s="10">
        <v>-2.1601749159999999</v>
      </c>
      <c r="M1293" s="8">
        <v>7.6129129999999998E-3</v>
      </c>
      <c r="N1293" s="8">
        <v>1</v>
      </c>
      <c r="O1293" s="8">
        <v>1</v>
      </c>
      <c r="P1293" s="8">
        <v>1</v>
      </c>
      <c r="Q1293" s="8">
        <v>1</v>
      </c>
      <c r="R1293" s="8">
        <v>1</v>
      </c>
      <c r="S1293" s="8">
        <v>1</v>
      </c>
      <c r="T1293" s="8">
        <v>2.2951953000000001E-2</v>
      </c>
      <c r="U1293" s="8">
        <v>2.18941E-4</v>
      </c>
    </row>
    <row r="1294" spans="1:21">
      <c r="A1294" t="s">
        <v>2317</v>
      </c>
      <c r="C1294" s="1" t="s">
        <v>2318</v>
      </c>
      <c r="D1294" s="9">
        <v>-0.66819947300000004</v>
      </c>
      <c r="E1294" s="9">
        <v>0.61040930199999999</v>
      </c>
      <c r="F1294" s="9">
        <v>0.48346882099999999</v>
      </c>
      <c r="G1294" s="9">
        <v>0.241799551</v>
      </c>
      <c r="H1294" s="9">
        <v>1.520408325</v>
      </c>
      <c r="I1294" s="9">
        <v>1.3934678439999999</v>
      </c>
      <c r="J1294" s="9">
        <v>2.4750540509999999</v>
      </c>
      <c r="K1294" s="9">
        <v>3.7536628250000001</v>
      </c>
      <c r="L1294" s="10">
        <v>3.626722344</v>
      </c>
      <c r="M1294" s="8">
        <v>1</v>
      </c>
      <c r="N1294" s="8">
        <v>1</v>
      </c>
      <c r="O1294" s="8">
        <v>1</v>
      </c>
      <c r="P1294" s="8">
        <v>1</v>
      </c>
      <c r="Q1294" s="8">
        <v>1.77994E-4</v>
      </c>
      <c r="R1294" s="8">
        <v>2.5691059999999998E-3</v>
      </c>
      <c r="S1294" s="8">
        <v>2.1200000000000002E-22</v>
      </c>
      <c r="T1294" s="8">
        <v>4.0699999999999999E-53</v>
      </c>
      <c r="U1294" s="8">
        <v>7.3899999999999999E-49</v>
      </c>
    </row>
    <row r="1295" spans="1:21">
      <c r="A1295" t="s">
        <v>2319</v>
      </c>
      <c r="C1295" s="1" t="s">
        <v>19</v>
      </c>
      <c r="D1295" s="9">
        <v>-0.91387258599999999</v>
      </c>
      <c r="E1295" s="9">
        <v>1.4081756839999999</v>
      </c>
      <c r="F1295" s="9">
        <v>2.9466457909999999</v>
      </c>
      <c r="G1295" s="9">
        <v>-0.52873796100000003</v>
      </c>
      <c r="H1295" s="9">
        <v>1.793310309</v>
      </c>
      <c r="I1295" s="9">
        <v>3.331780416</v>
      </c>
      <c r="J1295" s="9">
        <v>0.83291169300000001</v>
      </c>
      <c r="K1295" s="9">
        <v>3.154959963</v>
      </c>
      <c r="L1295" s="10">
        <v>4.6934300699999998</v>
      </c>
      <c r="M1295" s="8">
        <v>1</v>
      </c>
      <c r="N1295" s="8">
        <v>2.9240094000000001E-2</v>
      </c>
      <c r="O1295" s="8">
        <v>3.9100000000000003E-17</v>
      </c>
      <c r="P1295" s="8">
        <v>1</v>
      </c>
      <c r="Q1295" s="8">
        <v>2.1235239999999999E-3</v>
      </c>
      <c r="R1295" s="8">
        <v>6.7600000000000004E-17</v>
      </c>
      <c r="S1295" s="8">
        <v>1</v>
      </c>
      <c r="T1295" s="8">
        <v>2.0700000000000001E-20</v>
      </c>
      <c r="U1295" s="8">
        <v>1.3399999999999999E-46</v>
      </c>
    </row>
    <row r="1296" spans="1:21">
      <c r="A1296" t="s">
        <v>2320</v>
      </c>
      <c r="C1296" s="1" t="s">
        <v>70</v>
      </c>
      <c r="D1296" s="9">
        <v>-0.87517160100000002</v>
      </c>
      <c r="E1296" s="9">
        <v>0.29518149199999999</v>
      </c>
      <c r="F1296" s="9">
        <v>1.431394995</v>
      </c>
      <c r="G1296" s="9">
        <v>-2.377395688</v>
      </c>
      <c r="H1296" s="9">
        <v>-1.2070425950000001</v>
      </c>
      <c r="I1296" s="9">
        <v>-7.0829091999999996E-2</v>
      </c>
      <c r="J1296" s="9">
        <v>-2.1849162770000001</v>
      </c>
      <c r="K1296" s="9">
        <v>-1.014563184</v>
      </c>
      <c r="L1296" s="10">
        <v>0.12165032000000001</v>
      </c>
      <c r="M1296" s="8">
        <v>1</v>
      </c>
      <c r="N1296" s="8">
        <v>1</v>
      </c>
      <c r="O1296" s="8">
        <v>3.065024E-3</v>
      </c>
      <c r="P1296" s="8">
        <v>6.0900000000000003E-9</v>
      </c>
      <c r="Q1296" s="8">
        <v>1</v>
      </c>
      <c r="R1296" s="8">
        <v>1</v>
      </c>
      <c r="S1296" s="8">
        <v>6.6499999999999998E-10</v>
      </c>
      <c r="T1296" s="8">
        <v>1</v>
      </c>
      <c r="U1296" s="8">
        <v>1</v>
      </c>
    </row>
    <row r="1297" spans="1:21">
      <c r="A1297" t="s">
        <v>2321</v>
      </c>
      <c r="B1297" t="s">
        <v>2322</v>
      </c>
      <c r="C1297" s="1" t="s">
        <v>2323</v>
      </c>
      <c r="D1297" s="9">
        <v>-3.231163279</v>
      </c>
      <c r="E1297" s="9">
        <v>-0.24640888999999999</v>
      </c>
      <c r="F1297" s="9">
        <v>2.437808306</v>
      </c>
      <c r="G1297" s="9">
        <v>-6.9465702199999999</v>
      </c>
      <c r="H1297" s="9">
        <v>-3.9618158320000001</v>
      </c>
      <c r="I1297" s="9">
        <v>-1.2775986349999999</v>
      </c>
      <c r="J1297" s="9">
        <v>-6.1965437699999999</v>
      </c>
      <c r="K1297" s="9">
        <v>-3.211789381</v>
      </c>
      <c r="L1297" s="10">
        <v>-0.52757218500000003</v>
      </c>
      <c r="M1297" s="8">
        <v>2.4299999999999999E-17</v>
      </c>
      <c r="N1297" s="8">
        <v>1</v>
      </c>
      <c r="O1297" s="8">
        <v>6.4399999999999994E-8</v>
      </c>
      <c r="P1297" s="8">
        <v>2.72E-44</v>
      </c>
      <c r="Q1297" s="8">
        <v>5.7699999999999996E-13</v>
      </c>
      <c r="R1297" s="8">
        <v>1</v>
      </c>
      <c r="S1297" s="8">
        <v>9.9700000000000005E-49</v>
      </c>
      <c r="T1297" s="8">
        <v>1.66E-11</v>
      </c>
      <c r="U1297" s="8">
        <v>1</v>
      </c>
    </row>
    <row r="1298" spans="1:21">
      <c r="A1298" t="s">
        <v>2324</v>
      </c>
      <c r="B1298" t="s">
        <v>2325</v>
      </c>
      <c r="C1298" s="1" t="s">
        <v>2326</v>
      </c>
      <c r="D1298" s="9">
        <v>-5.0286941799999996</v>
      </c>
      <c r="E1298" s="9">
        <v>-1.5353063499999999</v>
      </c>
      <c r="F1298" s="9">
        <v>2.8490658299999998</v>
      </c>
      <c r="G1298" s="9">
        <v>-8.8905607480000004</v>
      </c>
      <c r="H1298" s="9">
        <v>-5.3971729179999999</v>
      </c>
      <c r="I1298" s="9">
        <v>-1.0128007379999999</v>
      </c>
      <c r="J1298" s="9">
        <v>-7.5622205960000004</v>
      </c>
      <c r="K1298" s="9">
        <v>-4.0688327659999999</v>
      </c>
      <c r="L1298" s="10">
        <v>0.31553941400000002</v>
      </c>
      <c r="M1298" s="8">
        <v>2.01E-25</v>
      </c>
      <c r="N1298" s="8">
        <v>1</v>
      </c>
      <c r="O1298" s="8">
        <v>1.5999999999999999E-6</v>
      </c>
      <c r="P1298" s="8">
        <v>3.6000000000000002E-57</v>
      </c>
      <c r="Q1298" s="8">
        <v>7.9999999999999996E-20</v>
      </c>
      <c r="R1298" s="8">
        <v>1</v>
      </c>
      <c r="S1298" s="8">
        <v>1.0899999999999999E-56</v>
      </c>
      <c r="T1298" s="8">
        <v>5.5400000000000001E-15</v>
      </c>
      <c r="U1298" s="8">
        <v>1</v>
      </c>
    </row>
    <row r="1299" spans="1:21">
      <c r="A1299" t="s">
        <v>2327</v>
      </c>
      <c r="C1299" s="1" t="s">
        <v>398</v>
      </c>
      <c r="D1299" s="9">
        <v>1.1085032939999999</v>
      </c>
      <c r="E1299" s="9">
        <v>1.129252452</v>
      </c>
      <c r="F1299" s="9">
        <v>0.71743783999999999</v>
      </c>
      <c r="G1299" s="9">
        <v>1.1907270640000001</v>
      </c>
      <c r="H1299" s="9">
        <v>1.2114762219999999</v>
      </c>
      <c r="I1299" s="9">
        <v>0.79966161000000002</v>
      </c>
      <c r="J1299" s="9">
        <v>2.8946280409999998</v>
      </c>
      <c r="K1299" s="9">
        <v>2.9153772</v>
      </c>
      <c r="L1299" s="10">
        <v>2.5035625869999998</v>
      </c>
      <c r="M1299" s="8">
        <v>1</v>
      </c>
      <c r="N1299" s="8">
        <v>1</v>
      </c>
      <c r="O1299" s="8">
        <v>1</v>
      </c>
      <c r="P1299" s="8">
        <v>1</v>
      </c>
      <c r="Q1299" s="8">
        <v>1</v>
      </c>
      <c r="R1299" s="8">
        <v>1</v>
      </c>
      <c r="S1299" s="8">
        <v>3.6757899999999999E-4</v>
      </c>
      <c r="T1299" s="8">
        <v>2.07457E-4</v>
      </c>
      <c r="U1299" s="8">
        <v>1.178565E-2</v>
      </c>
    </row>
    <row r="1300" spans="1:21">
      <c r="A1300" t="s">
        <v>2328</v>
      </c>
      <c r="C1300" s="1" t="s">
        <v>45</v>
      </c>
      <c r="D1300" s="9">
        <v>-0.83908817199999997</v>
      </c>
      <c r="E1300" s="9">
        <v>1.942283118</v>
      </c>
      <c r="F1300" s="9">
        <v>3.5346280659999998</v>
      </c>
      <c r="G1300" s="9">
        <v>-0.95468134000000004</v>
      </c>
      <c r="H1300" s="9">
        <v>1.82668995</v>
      </c>
      <c r="I1300" s="9">
        <v>3.419034897</v>
      </c>
      <c r="J1300" s="9">
        <v>0.25421857399999997</v>
      </c>
      <c r="K1300" s="9">
        <v>3.0355898639999999</v>
      </c>
      <c r="L1300" s="10">
        <v>4.6279348110000003</v>
      </c>
      <c r="M1300" s="8">
        <v>1</v>
      </c>
      <c r="N1300" s="8">
        <v>1.846351E-3</v>
      </c>
      <c r="O1300" s="8">
        <v>2.7100000000000002E-16</v>
      </c>
      <c r="P1300" s="8">
        <v>1</v>
      </c>
      <c r="Q1300" s="8">
        <v>0.134563975</v>
      </c>
      <c r="R1300" s="8">
        <v>3.5699999999999997E-11</v>
      </c>
      <c r="S1300" s="8">
        <v>1</v>
      </c>
      <c r="T1300" s="8">
        <v>1.1100000000000001E-11</v>
      </c>
      <c r="U1300" s="8">
        <v>2.2899999999999999E-29</v>
      </c>
    </row>
    <row r="1301" spans="1:21">
      <c r="A1301" t="s">
        <v>2329</v>
      </c>
      <c r="B1301" t="s">
        <v>2330</v>
      </c>
      <c r="C1301" s="1" t="s">
        <v>2331</v>
      </c>
      <c r="D1301" s="9">
        <v>1.850452703</v>
      </c>
      <c r="E1301" s="9">
        <v>0.109497119</v>
      </c>
      <c r="F1301" s="9">
        <v>-0.85017491700000003</v>
      </c>
      <c r="G1301" s="9">
        <v>0.93863819699999995</v>
      </c>
      <c r="H1301" s="9">
        <v>-0.80231738699999999</v>
      </c>
      <c r="I1301" s="9">
        <v>-1.7619894229999999</v>
      </c>
      <c r="J1301" s="9">
        <v>0.88443016200000002</v>
      </c>
      <c r="K1301" s="9">
        <v>-0.85652542200000004</v>
      </c>
      <c r="L1301" s="10">
        <v>-1.816197458</v>
      </c>
      <c r="M1301" s="8">
        <v>2.0388200000000002E-3</v>
      </c>
      <c r="N1301" s="8">
        <v>1</v>
      </c>
      <c r="O1301" s="8">
        <v>1</v>
      </c>
      <c r="P1301" s="8">
        <v>1</v>
      </c>
      <c r="Q1301" s="8">
        <v>1</v>
      </c>
      <c r="R1301" s="8">
        <v>1.9564024999999999E-2</v>
      </c>
      <c r="S1301" s="8">
        <v>1</v>
      </c>
      <c r="T1301" s="8">
        <v>1</v>
      </c>
      <c r="U1301" s="8">
        <v>1.1574580000000001E-3</v>
      </c>
    </row>
    <row r="1302" spans="1:21">
      <c r="A1302" t="s">
        <v>2332</v>
      </c>
      <c r="B1302" t="s">
        <v>2333</v>
      </c>
      <c r="C1302" s="1" t="s">
        <v>2334</v>
      </c>
      <c r="D1302" s="9">
        <v>2.6056174200000002</v>
      </c>
      <c r="E1302" s="9">
        <v>-0.68476681699999997</v>
      </c>
      <c r="F1302" s="9">
        <v>-0.95500322500000001</v>
      </c>
      <c r="G1302" s="9">
        <v>2.8209575349999998</v>
      </c>
      <c r="H1302" s="9">
        <v>-0.46942670199999997</v>
      </c>
      <c r="I1302" s="9">
        <v>-0.73966310899999999</v>
      </c>
      <c r="J1302" s="9">
        <v>2.1384578240000001</v>
      </c>
      <c r="K1302" s="9">
        <v>-1.151926413</v>
      </c>
      <c r="L1302" s="10">
        <v>-1.42216282</v>
      </c>
      <c r="M1302" s="8">
        <v>8.6400000000000001E-7</v>
      </c>
      <c r="N1302" s="8">
        <v>1</v>
      </c>
      <c r="O1302" s="8">
        <v>1</v>
      </c>
      <c r="P1302" s="8">
        <v>2.6299999999999998E-6</v>
      </c>
      <c r="Q1302" s="8">
        <v>1</v>
      </c>
      <c r="R1302" s="8">
        <v>1</v>
      </c>
      <c r="S1302" s="8">
        <v>2.2393719999999999E-3</v>
      </c>
      <c r="T1302" s="8">
        <v>1</v>
      </c>
      <c r="U1302" s="8">
        <v>0.50139836400000004</v>
      </c>
    </row>
    <row r="1303" spans="1:21">
      <c r="A1303" t="s">
        <v>2335</v>
      </c>
      <c r="C1303" s="1" t="s">
        <v>78</v>
      </c>
      <c r="D1303" s="9">
        <v>2.5097341279999998</v>
      </c>
      <c r="E1303" s="9">
        <v>0.75528775100000001</v>
      </c>
      <c r="F1303" s="9">
        <v>-1.1992390719999999</v>
      </c>
      <c r="G1303" s="9">
        <v>1.8992831649999999</v>
      </c>
      <c r="H1303" s="9">
        <v>0.14483678899999999</v>
      </c>
      <c r="I1303" s="9">
        <v>-1.809690035</v>
      </c>
      <c r="J1303" s="9">
        <v>2.046743099</v>
      </c>
      <c r="K1303" s="9">
        <v>0.29229672200000001</v>
      </c>
      <c r="L1303" s="10">
        <v>-1.662230101</v>
      </c>
      <c r="M1303" s="8">
        <v>9.5600000000000006E-5</v>
      </c>
      <c r="N1303" s="8">
        <v>1</v>
      </c>
      <c r="O1303" s="8">
        <v>1</v>
      </c>
      <c r="P1303" s="8">
        <v>0.96490377500000002</v>
      </c>
      <c r="Q1303" s="8">
        <v>1</v>
      </c>
      <c r="R1303" s="8">
        <v>0.35303602000000001</v>
      </c>
      <c r="S1303" s="8">
        <v>5.1427862999999997E-2</v>
      </c>
      <c r="T1303" s="8">
        <v>1</v>
      </c>
      <c r="U1303" s="8">
        <v>0.17424355399999999</v>
      </c>
    </row>
    <row r="1304" spans="1:21">
      <c r="A1304" t="s">
        <v>2336</v>
      </c>
      <c r="C1304" s="1" t="s">
        <v>2337</v>
      </c>
      <c r="D1304" s="9">
        <v>7.1367679999999999E-3</v>
      </c>
      <c r="E1304" s="9">
        <v>2.0593902310000001</v>
      </c>
      <c r="F1304" s="9">
        <v>-0.43981270099999997</v>
      </c>
      <c r="G1304" s="9">
        <v>0.93835044899999998</v>
      </c>
      <c r="H1304" s="9">
        <v>2.9906039120000001</v>
      </c>
      <c r="I1304" s="9">
        <v>0.49140097999999999</v>
      </c>
      <c r="J1304" s="9">
        <v>1.400541523</v>
      </c>
      <c r="K1304" s="9">
        <v>3.4527949859999998</v>
      </c>
      <c r="L1304" s="10">
        <v>0.95359205400000002</v>
      </c>
      <c r="M1304" s="8">
        <v>1</v>
      </c>
      <c r="N1304" s="8">
        <v>1.5488879000000001E-2</v>
      </c>
      <c r="O1304" s="8">
        <v>1</v>
      </c>
      <c r="P1304" s="8">
        <v>1</v>
      </c>
      <c r="Q1304" s="8">
        <v>1.42E-5</v>
      </c>
      <c r="R1304" s="8">
        <v>1</v>
      </c>
      <c r="S1304" s="8">
        <v>1</v>
      </c>
      <c r="T1304" s="8">
        <v>3.0499999999999998E-11</v>
      </c>
      <c r="U1304" s="8">
        <v>1</v>
      </c>
    </row>
    <row r="1305" spans="1:21">
      <c r="A1305" t="s">
        <v>2338</v>
      </c>
      <c r="C1305" s="1" t="s">
        <v>45</v>
      </c>
      <c r="D1305" s="9">
        <v>-0.40203029800000001</v>
      </c>
      <c r="E1305" s="9">
        <v>0.279403183</v>
      </c>
      <c r="F1305" s="9">
        <v>0.85215351399999995</v>
      </c>
      <c r="G1305" s="9">
        <v>-0.44625701099999998</v>
      </c>
      <c r="H1305" s="9">
        <v>0.23517647</v>
      </c>
      <c r="I1305" s="9">
        <v>0.80792680100000003</v>
      </c>
      <c r="J1305" s="9">
        <v>0.37479823699999998</v>
      </c>
      <c r="K1305" s="9">
        <v>1.056231718</v>
      </c>
      <c r="L1305" s="10">
        <v>1.628982049</v>
      </c>
      <c r="M1305" s="8">
        <v>1</v>
      </c>
      <c r="N1305" s="8">
        <v>1</v>
      </c>
      <c r="O1305" s="8">
        <v>1</v>
      </c>
      <c r="P1305" s="8">
        <v>1</v>
      </c>
      <c r="Q1305" s="8">
        <v>1</v>
      </c>
      <c r="R1305" s="8">
        <v>1</v>
      </c>
      <c r="S1305" s="8">
        <v>1</v>
      </c>
      <c r="T1305" s="8">
        <v>1</v>
      </c>
      <c r="U1305" s="8">
        <v>1.0303599999999999E-4</v>
      </c>
    </row>
    <row r="1306" spans="1:21">
      <c r="A1306" t="s">
        <v>2339</v>
      </c>
      <c r="B1306" t="s">
        <v>2340</v>
      </c>
      <c r="C1306" s="1" t="s">
        <v>2341</v>
      </c>
      <c r="D1306" s="9">
        <v>-2.6985028299999998</v>
      </c>
      <c r="E1306" s="9">
        <v>0.52035472699999996</v>
      </c>
      <c r="F1306" s="9">
        <v>4.8101345440000003</v>
      </c>
      <c r="G1306" s="9">
        <v>-2.1169695059999998</v>
      </c>
      <c r="H1306" s="9">
        <v>1.101888051</v>
      </c>
      <c r="I1306" s="9">
        <v>5.3916678679999999</v>
      </c>
      <c r="J1306" s="9">
        <v>-2.6465822669999999</v>
      </c>
      <c r="K1306" s="9">
        <v>0.57227528900000002</v>
      </c>
      <c r="L1306" s="10">
        <v>4.8620551069999998</v>
      </c>
      <c r="M1306" s="8">
        <v>1.09E-9</v>
      </c>
      <c r="N1306" s="8">
        <v>1</v>
      </c>
      <c r="O1306" s="8">
        <v>3.6099999999999999E-35</v>
      </c>
      <c r="P1306" s="8">
        <v>2.1339010000000001E-3</v>
      </c>
      <c r="Q1306" s="8">
        <v>1</v>
      </c>
      <c r="R1306" s="8">
        <v>5.9500000000000001E-34</v>
      </c>
      <c r="S1306" s="8">
        <v>3.1099999999999998E-9</v>
      </c>
      <c r="T1306" s="8">
        <v>1</v>
      </c>
      <c r="U1306" s="8">
        <v>5.7800000000000002E-36</v>
      </c>
    </row>
    <row r="1307" spans="1:21">
      <c r="A1307" t="s">
        <v>2342</v>
      </c>
      <c r="C1307" s="1" t="s">
        <v>2343</v>
      </c>
      <c r="D1307" s="9">
        <v>-0.678166873</v>
      </c>
      <c r="E1307" s="9">
        <v>0.58644838499999996</v>
      </c>
      <c r="F1307" s="9">
        <v>2.1116153180000001</v>
      </c>
      <c r="G1307" s="9">
        <v>1.0222998000000001E-2</v>
      </c>
      <c r="H1307" s="9">
        <v>1.274838256</v>
      </c>
      <c r="I1307" s="9">
        <v>2.8000051890000002</v>
      </c>
      <c r="J1307" s="9">
        <v>0.132982921</v>
      </c>
      <c r="K1307" s="9">
        <v>1.3975981790000001</v>
      </c>
      <c r="L1307" s="10">
        <v>2.922765112</v>
      </c>
      <c r="M1307" s="8">
        <v>1</v>
      </c>
      <c r="N1307" s="8">
        <v>1</v>
      </c>
      <c r="O1307" s="8">
        <v>1.7064682000000001E-2</v>
      </c>
      <c r="P1307" s="8">
        <v>1</v>
      </c>
      <c r="Q1307" s="8">
        <v>1</v>
      </c>
      <c r="R1307" s="8">
        <v>3.2793999999999998E-4</v>
      </c>
      <c r="S1307" s="8">
        <v>1</v>
      </c>
      <c r="T1307" s="8">
        <v>1</v>
      </c>
      <c r="U1307" s="8">
        <v>7.2200000000000003E-7</v>
      </c>
    </row>
    <row r="1308" spans="1:21">
      <c r="A1308" t="s">
        <v>2344</v>
      </c>
      <c r="C1308" s="1" t="s">
        <v>45</v>
      </c>
      <c r="D1308" s="9">
        <v>-7.2718889999999994E-2</v>
      </c>
      <c r="E1308" s="9">
        <v>0.765470227</v>
      </c>
      <c r="F1308" s="9">
        <v>2.1052214010000001</v>
      </c>
      <c r="G1308" s="9">
        <v>0.20116371499999999</v>
      </c>
      <c r="H1308" s="9">
        <v>1.0393528329999999</v>
      </c>
      <c r="I1308" s="9">
        <v>2.3791040059999999</v>
      </c>
      <c r="J1308" s="9">
        <v>0.64790097199999996</v>
      </c>
      <c r="K1308" s="9">
        <v>1.48609009</v>
      </c>
      <c r="L1308" s="10">
        <v>2.825841263</v>
      </c>
      <c r="M1308" s="8">
        <v>1</v>
      </c>
      <c r="N1308" s="8">
        <v>1</v>
      </c>
      <c r="O1308" s="8">
        <v>7.7200000000000006E-5</v>
      </c>
      <c r="P1308" s="8">
        <v>1</v>
      </c>
      <c r="Q1308" s="8">
        <v>1</v>
      </c>
      <c r="R1308" s="8">
        <v>1.0254700000000001E-4</v>
      </c>
      <c r="S1308" s="8">
        <v>1</v>
      </c>
      <c r="T1308" s="8">
        <v>0.30546768099999999</v>
      </c>
      <c r="U1308" s="8">
        <v>1.71E-10</v>
      </c>
    </row>
    <row r="1309" spans="1:21">
      <c r="A1309" t="s">
        <v>2345</v>
      </c>
      <c r="B1309" t="s">
        <v>2346</v>
      </c>
      <c r="C1309" s="1" t="s">
        <v>2347</v>
      </c>
      <c r="D1309" s="9">
        <v>-0.46202985000000002</v>
      </c>
      <c r="E1309" s="9">
        <v>-0.14352299299999999</v>
      </c>
      <c r="F1309" s="9">
        <v>1.961838204</v>
      </c>
      <c r="G1309" s="9">
        <v>-6.1816047999999998E-2</v>
      </c>
      <c r="H1309" s="9">
        <v>0.25669080999999999</v>
      </c>
      <c r="I1309" s="9">
        <v>2.3620520059999999</v>
      </c>
      <c r="J1309" s="9">
        <v>0.83836060700000004</v>
      </c>
      <c r="K1309" s="9">
        <v>1.1568674649999999</v>
      </c>
      <c r="L1309" s="10">
        <v>3.262228661</v>
      </c>
      <c r="M1309" s="8">
        <v>1</v>
      </c>
      <c r="N1309" s="8">
        <v>1</v>
      </c>
      <c r="O1309" s="8">
        <v>4.7700000000000001E-5</v>
      </c>
      <c r="P1309" s="8">
        <v>1</v>
      </c>
      <c r="Q1309" s="8">
        <v>1</v>
      </c>
      <c r="R1309" s="8">
        <v>6.7599999999999997E-6</v>
      </c>
      <c r="S1309" s="8">
        <v>1</v>
      </c>
      <c r="T1309" s="8">
        <v>1</v>
      </c>
      <c r="U1309" s="8">
        <v>8.0299999999999996E-18</v>
      </c>
    </row>
    <row r="1310" spans="1:21">
      <c r="A1310" t="s">
        <v>2348</v>
      </c>
      <c r="C1310" s="1" t="s">
        <v>45</v>
      </c>
      <c r="D1310" s="9">
        <v>-0.66631464299999998</v>
      </c>
      <c r="E1310" s="9">
        <v>-0.20643635199999999</v>
      </c>
      <c r="F1310" s="9">
        <v>1.8024993229999999</v>
      </c>
      <c r="G1310" s="9">
        <v>-0.36690728900000003</v>
      </c>
      <c r="H1310" s="9">
        <v>9.2971001999999997E-2</v>
      </c>
      <c r="I1310" s="9">
        <v>2.1019066770000001</v>
      </c>
      <c r="J1310" s="9">
        <v>0.69214044399999997</v>
      </c>
      <c r="K1310" s="9">
        <v>1.152018735</v>
      </c>
      <c r="L1310" s="10">
        <v>3.16095441</v>
      </c>
      <c r="M1310" s="8">
        <v>1</v>
      </c>
      <c r="N1310" s="8">
        <v>1</v>
      </c>
      <c r="O1310" s="8">
        <v>4.8199999999999999E-5</v>
      </c>
      <c r="P1310" s="8">
        <v>1</v>
      </c>
      <c r="Q1310" s="8">
        <v>1</v>
      </c>
      <c r="R1310" s="8">
        <v>2.1699999999999999E-5</v>
      </c>
      <c r="S1310" s="8">
        <v>1</v>
      </c>
      <c r="T1310" s="8">
        <v>0.79147258399999998</v>
      </c>
      <c r="U1310" s="8">
        <v>4.2899999999999998E-20</v>
      </c>
    </row>
    <row r="1311" spans="1:21">
      <c r="A1311" t="s">
        <v>2349</v>
      </c>
      <c r="C1311" s="1" t="s">
        <v>45</v>
      </c>
      <c r="D1311" s="9">
        <v>-1.132308673</v>
      </c>
      <c r="E1311" s="9">
        <v>0.33122460500000001</v>
      </c>
      <c r="F1311" s="9">
        <v>0.29842404500000003</v>
      </c>
      <c r="G1311" s="9">
        <v>-0.75221351199999997</v>
      </c>
      <c r="H1311" s="9">
        <v>0.71131976600000002</v>
      </c>
      <c r="I1311" s="9">
        <v>0.67851920600000004</v>
      </c>
      <c r="J1311" s="9">
        <v>0.48738410199999999</v>
      </c>
      <c r="K1311" s="9">
        <v>1.9509173799999999</v>
      </c>
      <c r="L1311" s="10">
        <v>1.9181168209999999</v>
      </c>
      <c r="M1311" s="8">
        <v>1</v>
      </c>
      <c r="N1311" s="8">
        <v>1</v>
      </c>
      <c r="O1311" s="8">
        <v>1</v>
      </c>
      <c r="P1311" s="8">
        <v>1</v>
      </c>
      <c r="Q1311" s="8">
        <v>1</v>
      </c>
      <c r="R1311" s="8">
        <v>1</v>
      </c>
      <c r="S1311" s="8">
        <v>1</v>
      </c>
      <c r="T1311" s="8">
        <v>3.26E-5</v>
      </c>
      <c r="U1311" s="8">
        <v>5.8300000000000001E-5</v>
      </c>
    </row>
    <row r="1312" spans="1:21">
      <c r="A1312" t="s">
        <v>2350</v>
      </c>
      <c r="C1312" s="1" t="s">
        <v>2351</v>
      </c>
      <c r="D1312" s="9">
        <v>-0.58680701999999996</v>
      </c>
      <c r="E1312" s="9">
        <v>2.6766479190000001</v>
      </c>
      <c r="F1312" s="9">
        <v>1.6938667199999999</v>
      </c>
      <c r="G1312" s="9">
        <v>1.0671749779999999</v>
      </c>
      <c r="H1312" s="9">
        <v>4.3306299170000004</v>
      </c>
      <c r="I1312" s="9">
        <v>3.3478487179999998</v>
      </c>
      <c r="J1312" s="9">
        <v>2.325709485</v>
      </c>
      <c r="K1312" s="9">
        <v>5.5891644239999998</v>
      </c>
      <c r="L1312" s="10">
        <v>4.6063832260000002</v>
      </c>
      <c r="M1312" s="8">
        <v>1</v>
      </c>
      <c r="N1312" s="8">
        <v>1.6299999999999999E-12</v>
      </c>
      <c r="O1312" s="8">
        <v>8.9493000000000005E-4</v>
      </c>
      <c r="P1312" s="8">
        <v>1</v>
      </c>
      <c r="Q1312" s="8">
        <v>8.4300000000000003E-28</v>
      </c>
      <c r="R1312" s="8">
        <v>5.5699999999999998E-16</v>
      </c>
      <c r="S1312" s="8">
        <v>2.0000000000000001E-9</v>
      </c>
      <c r="T1312" s="8">
        <v>6.86E-62</v>
      </c>
      <c r="U1312" s="8">
        <v>3.39E-42</v>
      </c>
    </row>
    <row r="1313" spans="1:21">
      <c r="A1313" t="s">
        <v>2352</v>
      </c>
      <c r="B1313" t="s">
        <v>2353</v>
      </c>
      <c r="C1313" s="1" t="s">
        <v>2354</v>
      </c>
      <c r="D1313" s="9">
        <v>2.473511137</v>
      </c>
      <c r="E1313" s="9">
        <v>1.761218889</v>
      </c>
      <c r="F1313" s="9">
        <v>1.2263253460000001</v>
      </c>
      <c r="G1313" s="9">
        <v>1.8564179919999999</v>
      </c>
      <c r="H1313" s="9">
        <v>1.1441257439999999</v>
      </c>
      <c r="I1313" s="9">
        <v>0.60923220099999997</v>
      </c>
      <c r="J1313" s="9">
        <v>2.6364452350000001</v>
      </c>
      <c r="K1313" s="9">
        <v>1.924152986</v>
      </c>
      <c r="L1313" s="10">
        <v>1.3892594439999999</v>
      </c>
      <c r="M1313" s="8">
        <v>1.6E-11</v>
      </c>
      <c r="N1313" s="8">
        <v>6.6299999999999999E-5</v>
      </c>
      <c r="O1313" s="8">
        <v>0.35786369400000001</v>
      </c>
      <c r="P1313" s="8">
        <v>1.0222300000000001E-3</v>
      </c>
      <c r="Q1313" s="8">
        <v>1</v>
      </c>
      <c r="R1313" s="8">
        <v>1</v>
      </c>
      <c r="S1313" s="8">
        <v>2.72E-13</v>
      </c>
      <c r="T1313" s="8">
        <v>3.05E-6</v>
      </c>
      <c r="U1313" s="8">
        <v>3.7261069000000001E-2</v>
      </c>
    </row>
    <row r="1314" spans="1:21">
      <c r="A1314" t="s">
        <v>2355</v>
      </c>
      <c r="C1314" s="1" t="s">
        <v>43</v>
      </c>
      <c r="D1314" s="9">
        <v>2.2193480390000002</v>
      </c>
      <c r="E1314" s="9">
        <v>1.4200303750000001</v>
      </c>
      <c r="F1314" s="9">
        <v>0.25217664499999998</v>
      </c>
      <c r="G1314" s="9">
        <v>1.97159167</v>
      </c>
      <c r="H1314" s="9">
        <v>1.172274005</v>
      </c>
      <c r="I1314" s="9">
        <v>4.4202750000000004E-3</v>
      </c>
      <c r="J1314" s="9">
        <v>1.1898319559999999</v>
      </c>
      <c r="K1314" s="9">
        <v>0.39051429199999999</v>
      </c>
      <c r="L1314" s="10">
        <v>-0.77733943800000005</v>
      </c>
      <c r="M1314" s="8">
        <v>1.6599999999999999E-23</v>
      </c>
      <c r="N1314" s="8">
        <v>6.5199999999999998E-9</v>
      </c>
      <c r="O1314" s="8">
        <v>1</v>
      </c>
      <c r="P1314" s="8">
        <v>1.7600000000000001E-13</v>
      </c>
      <c r="Q1314" s="8">
        <v>1.5775940000000001E-3</v>
      </c>
      <c r="R1314" s="8">
        <v>1</v>
      </c>
      <c r="S1314" s="8">
        <v>7.08E-5</v>
      </c>
      <c r="T1314" s="8">
        <v>1</v>
      </c>
      <c r="U1314" s="8">
        <v>0.65710564500000002</v>
      </c>
    </row>
    <row r="1315" spans="1:21">
      <c r="A1315" t="s">
        <v>2356</v>
      </c>
      <c r="C1315" s="1" t="s">
        <v>45</v>
      </c>
      <c r="D1315" s="9">
        <v>2.634327292</v>
      </c>
      <c r="E1315" s="9">
        <v>0.73801220700000003</v>
      </c>
      <c r="F1315" s="9">
        <v>-0.87529572200000005</v>
      </c>
      <c r="G1315" s="9">
        <v>1.471644554</v>
      </c>
      <c r="H1315" s="9">
        <v>-0.42467053100000002</v>
      </c>
      <c r="I1315" s="9">
        <v>-2.0379784600000002</v>
      </c>
      <c r="J1315" s="9">
        <v>1.238198844</v>
      </c>
      <c r="K1315" s="9">
        <v>-0.65811624099999999</v>
      </c>
      <c r="L1315" s="10">
        <v>-2.27142417</v>
      </c>
      <c r="M1315" s="8">
        <v>9.1900000000000005E-14</v>
      </c>
      <c r="N1315" s="8">
        <v>1</v>
      </c>
      <c r="O1315" s="8">
        <v>1</v>
      </c>
      <c r="P1315" s="8">
        <v>0.157012873</v>
      </c>
      <c r="Q1315" s="8">
        <v>1</v>
      </c>
      <c r="R1315" s="8">
        <v>2.3E-5</v>
      </c>
      <c r="S1315" s="8">
        <v>0.41366277000000001</v>
      </c>
      <c r="T1315" s="8">
        <v>1</v>
      </c>
      <c r="U1315" s="8">
        <v>7.8799999999999997E-10</v>
      </c>
    </row>
    <row r="1316" spans="1:21">
      <c r="A1316" t="s">
        <v>2357</v>
      </c>
      <c r="C1316" s="1" t="s">
        <v>78</v>
      </c>
      <c r="D1316" s="9">
        <v>1.4014860920000001</v>
      </c>
      <c r="E1316" s="9">
        <v>0.16405930399999999</v>
      </c>
      <c r="F1316" s="9">
        <v>-1.1049780250000001</v>
      </c>
      <c r="G1316" s="9">
        <v>0.81338239800000001</v>
      </c>
      <c r="H1316" s="9">
        <v>-0.42404439100000002</v>
      </c>
      <c r="I1316" s="9">
        <v>-1.6930817199999999</v>
      </c>
      <c r="J1316" s="9">
        <v>0.36832316599999998</v>
      </c>
      <c r="K1316" s="9">
        <v>-0.86910362200000002</v>
      </c>
      <c r="L1316" s="10">
        <v>-2.138140951</v>
      </c>
      <c r="M1316" s="8">
        <v>7.2199999999999998E-8</v>
      </c>
      <c r="N1316" s="8">
        <v>1</v>
      </c>
      <c r="O1316" s="8">
        <v>5.8999999999999998E-5</v>
      </c>
      <c r="P1316" s="8">
        <v>1</v>
      </c>
      <c r="Q1316" s="8">
        <v>1</v>
      </c>
      <c r="R1316" s="8">
        <v>1.26E-9</v>
      </c>
      <c r="S1316" s="8">
        <v>1</v>
      </c>
      <c r="T1316" s="8">
        <v>0.19252672300000001</v>
      </c>
      <c r="U1316" s="8">
        <v>1.55E-20</v>
      </c>
    </row>
    <row r="1317" spans="1:21">
      <c r="A1317" t="s">
        <v>2358</v>
      </c>
      <c r="C1317" s="1" t="s">
        <v>78</v>
      </c>
      <c r="D1317" s="9">
        <v>-0.55690920099999996</v>
      </c>
      <c r="E1317" s="9">
        <v>-0.59242318900000002</v>
      </c>
      <c r="F1317" s="9">
        <v>1.5381514700000001</v>
      </c>
      <c r="G1317" s="9">
        <v>-1.511538644</v>
      </c>
      <c r="H1317" s="9">
        <v>-1.547052632</v>
      </c>
      <c r="I1317" s="9">
        <v>0.583522027</v>
      </c>
      <c r="J1317" s="9">
        <v>-1.673853979</v>
      </c>
      <c r="K1317" s="9">
        <v>-1.7093679660000001</v>
      </c>
      <c r="L1317" s="10">
        <v>0.42120669300000002</v>
      </c>
      <c r="M1317" s="8">
        <v>1</v>
      </c>
      <c r="N1317" s="8">
        <v>1</v>
      </c>
      <c r="O1317" s="8">
        <v>1.9759469000000002E-2</v>
      </c>
      <c r="P1317" s="8">
        <v>0.35921156500000001</v>
      </c>
      <c r="Q1317" s="8">
        <v>0.240480363</v>
      </c>
      <c r="R1317" s="8">
        <v>1</v>
      </c>
      <c r="S1317" s="8">
        <v>3.008789E-3</v>
      </c>
      <c r="T1317" s="8">
        <v>1.701553E-3</v>
      </c>
      <c r="U1317" s="8">
        <v>1</v>
      </c>
    </row>
    <row r="1318" spans="1:21">
      <c r="A1318" t="s">
        <v>2359</v>
      </c>
      <c r="C1318" s="1" t="s">
        <v>2360</v>
      </c>
      <c r="D1318" s="9">
        <v>1.1326847680000001</v>
      </c>
      <c r="E1318" s="9">
        <v>0.39884581099999999</v>
      </c>
      <c r="F1318" s="9">
        <v>0.38300663099999999</v>
      </c>
      <c r="G1318" s="9">
        <v>0.99296474199999996</v>
      </c>
      <c r="H1318" s="9">
        <v>0.25912578600000002</v>
      </c>
      <c r="I1318" s="9">
        <v>0.24328660599999999</v>
      </c>
      <c r="J1318" s="9">
        <v>0.58723024800000001</v>
      </c>
      <c r="K1318" s="9">
        <v>-0.146608708</v>
      </c>
      <c r="L1318" s="10">
        <v>-0.16244788900000001</v>
      </c>
      <c r="M1318" s="8">
        <v>2.0599999999999999E-5</v>
      </c>
      <c r="N1318" s="8">
        <v>1</v>
      </c>
      <c r="O1318" s="8">
        <v>1</v>
      </c>
      <c r="P1318" s="8">
        <v>3.1186773000000001E-2</v>
      </c>
      <c r="Q1318" s="8">
        <v>1</v>
      </c>
      <c r="R1318" s="8">
        <v>1</v>
      </c>
      <c r="S1318" s="8">
        <v>1</v>
      </c>
      <c r="T1318" s="8">
        <v>1</v>
      </c>
      <c r="U1318" s="8">
        <v>1</v>
      </c>
    </row>
    <row r="1319" spans="1:21">
      <c r="A1319" t="s">
        <v>2361</v>
      </c>
      <c r="C1319" s="1" t="s">
        <v>45</v>
      </c>
      <c r="D1319" s="9">
        <v>-1.17514355</v>
      </c>
      <c r="E1319" s="9">
        <v>4.1254793019999996</v>
      </c>
      <c r="F1319" s="9">
        <v>4.8720710499999997</v>
      </c>
      <c r="G1319" s="9">
        <v>0.80829053100000003</v>
      </c>
      <c r="H1319" s="9">
        <v>6.108913383</v>
      </c>
      <c r="I1319" s="9">
        <v>6.8555051310000001</v>
      </c>
      <c r="J1319" s="9">
        <v>1.8963586130000001</v>
      </c>
      <c r="K1319" s="9">
        <v>7.1969814650000004</v>
      </c>
      <c r="L1319" s="10">
        <v>7.9435732129999996</v>
      </c>
      <c r="M1319" s="8">
        <v>1</v>
      </c>
      <c r="N1319" s="8">
        <v>9.8999999999999994E-11</v>
      </c>
      <c r="O1319" s="8">
        <v>8.4099999999999996E-16</v>
      </c>
      <c r="P1319" s="8">
        <v>1</v>
      </c>
      <c r="Q1319" s="8">
        <v>1.5100000000000001E-19</v>
      </c>
      <c r="R1319" s="8">
        <v>3.8700000000000001E-25</v>
      </c>
      <c r="S1319" s="8">
        <v>1</v>
      </c>
      <c r="T1319" s="8">
        <v>7.15E-37</v>
      </c>
      <c r="U1319" s="8">
        <v>2.5099999999999999E-45</v>
      </c>
    </row>
    <row r="1320" spans="1:21">
      <c r="A1320" t="s">
        <v>2362</v>
      </c>
      <c r="C1320" s="1" t="s">
        <v>47</v>
      </c>
      <c r="D1320" s="9">
        <v>1.700971298</v>
      </c>
      <c r="E1320" s="9">
        <v>-0.17147997300000001</v>
      </c>
      <c r="F1320" s="9">
        <v>-0.82939475399999996</v>
      </c>
      <c r="G1320" s="9">
        <v>0.222287659</v>
      </c>
      <c r="H1320" s="9">
        <v>-1.650163611</v>
      </c>
      <c r="I1320" s="9">
        <v>-2.3080783930000002</v>
      </c>
      <c r="J1320" s="9">
        <v>-0.74434079600000003</v>
      </c>
      <c r="K1320" s="9">
        <v>-2.616792067</v>
      </c>
      <c r="L1320" s="10">
        <v>-3.2747068480000001</v>
      </c>
      <c r="M1320" s="8">
        <v>7.6200000000000002E-12</v>
      </c>
      <c r="N1320" s="8">
        <v>1</v>
      </c>
      <c r="O1320" s="8">
        <v>0.31245033100000003</v>
      </c>
      <c r="P1320" s="8">
        <v>1</v>
      </c>
      <c r="Q1320" s="8">
        <v>7.8300000000000006E-8</v>
      </c>
      <c r="R1320" s="8">
        <v>2.14E-17</v>
      </c>
      <c r="S1320" s="8">
        <v>1</v>
      </c>
      <c r="T1320" s="8">
        <v>1.33E-27</v>
      </c>
      <c r="U1320" s="8">
        <v>2.1599999999999999E-44</v>
      </c>
    </row>
    <row r="1321" spans="1:21">
      <c r="A1321" t="s">
        <v>2363</v>
      </c>
      <c r="B1321" t="s">
        <v>2364</v>
      </c>
      <c r="C1321" s="1" t="s">
        <v>2365</v>
      </c>
      <c r="D1321" s="9">
        <v>-5.3495428999999997E-2</v>
      </c>
      <c r="E1321" s="9">
        <v>-2.8213574000000002E-2</v>
      </c>
      <c r="F1321" s="9">
        <v>2.3676612559999999</v>
      </c>
      <c r="G1321" s="9">
        <v>-4.6427505000000001E-2</v>
      </c>
      <c r="H1321" s="9">
        <v>-2.1145649999999998E-2</v>
      </c>
      <c r="I1321" s="9">
        <v>2.3747291800000001</v>
      </c>
      <c r="J1321" s="9">
        <v>0.167034879</v>
      </c>
      <c r="K1321" s="9">
        <v>0.19231673399999999</v>
      </c>
      <c r="L1321" s="10">
        <v>2.5881915649999998</v>
      </c>
      <c r="M1321" s="8">
        <v>1</v>
      </c>
      <c r="N1321" s="8">
        <v>1</v>
      </c>
      <c r="O1321" s="8">
        <v>9.2500000000000004E-12</v>
      </c>
      <c r="P1321" s="8">
        <v>1</v>
      </c>
      <c r="Q1321" s="8">
        <v>1</v>
      </c>
      <c r="R1321" s="8">
        <v>1.3200000000000001E-8</v>
      </c>
      <c r="S1321" s="8">
        <v>1</v>
      </c>
      <c r="T1321" s="8">
        <v>1</v>
      </c>
      <c r="U1321" s="8">
        <v>1.92E-14</v>
      </c>
    </row>
    <row r="1322" spans="1:21">
      <c r="A1322" t="s">
        <v>2366</v>
      </c>
      <c r="C1322" s="1" t="s">
        <v>1671</v>
      </c>
      <c r="D1322" s="9">
        <v>1.2438635010000001</v>
      </c>
      <c r="E1322" s="9">
        <v>1.2291038000000001E-2</v>
      </c>
      <c r="F1322" s="9">
        <v>-2.6880307430000001</v>
      </c>
      <c r="G1322" s="9">
        <v>1.8505743880000001</v>
      </c>
      <c r="H1322" s="9">
        <v>0.61900192499999995</v>
      </c>
      <c r="I1322" s="9">
        <v>-2.0813198559999999</v>
      </c>
      <c r="J1322" s="9">
        <v>2.0623695020000001</v>
      </c>
      <c r="K1322" s="9">
        <v>0.83079703900000001</v>
      </c>
      <c r="L1322" s="10">
        <v>-1.8695247420000001</v>
      </c>
      <c r="M1322" s="8">
        <v>4.5440799999999998E-3</v>
      </c>
      <c r="N1322" s="8">
        <v>1</v>
      </c>
      <c r="O1322" s="8">
        <v>1.7999999999999999E-28</v>
      </c>
      <c r="P1322" s="8">
        <v>3.7599999999999998E-7</v>
      </c>
      <c r="Q1322" s="8">
        <v>1</v>
      </c>
      <c r="R1322" s="8">
        <v>9.9999999999999994E-12</v>
      </c>
      <c r="S1322" s="8">
        <v>3.7E-12</v>
      </c>
      <c r="T1322" s="8">
        <v>1</v>
      </c>
      <c r="U1322" s="8">
        <v>2.1600000000000001E-12</v>
      </c>
    </row>
    <row r="1323" spans="1:21">
      <c r="A1323" t="s">
        <v>2367</v>
      </c>
      <c r="C1323" s="1" t="s">
        <v>2368</v>
      </c>
      <c r="D1323" s="9">
        <v>-1.532256195</v>
      </c>
      <c r="E1323" s="9">
        <v>0.25325352899999998</v>
      </c>
      <c r="F1323" s="9">
        <v>0.71524397900000003</v>
      </c>
      <c r="G1323" s="9">
        <v>-0.500082739</v>
      </c>
      <c r="H1323" s="9">
        <v>1.285426985</v>
      </c>
      <c r="I1323" s="9">
        <v>1.747417435</v>
      </c>
      <c r="J1323" s="9">
        <v>0.87695931800000004</v>
      </c>
      <c r="K1323" s="9">
        <v>2.6624690430000002</v>
      </c>
      <c r="L1323" s="10">
        <v>3.1244594929999998</v>
      </c>
      <c r="M1323" s="8">
        <v>5.7740530000000003E-3</v>
      </c>
      <c r="N1323" s="8">
        <v>1</v>
      </c>
      <c r="O1323" s="8">
        <v>1</v>
      </c>
      <c r="P1323" s="8">
        <v>1</v>
      </c>
      <c r="Q1323" s="8">
        <v>1</v>
      </c>
      <c r="R1323" s="8">
        <v>5.9828620000000002E-3</v>
      </c>
      <c r="S1323" s="8">
        <v>1</v>
      </c>
      <c r="T1323" s="8">
        <v>1.61E-13</v>
      </c>
      <c r="U1323" s="8">
        <v>2.4899999999999998E-19</v>
      </c>
    </row>
    <row r="1324" spans="1:21">
      <c r="A1324" t="s">
        <v>2369</v>
      </c>
      <c r="C1324" s="1" t="s">
        <v>78</v>
      </c>
      <c r="D1324" s="9">
        <v>0.75670807799999995</v>
      </c>
      <c r="E1324" s="9">
        <v>-0.64971891000000004</v>
      </c>
      <c r="F1324" s="9">
        <v>1.409456461</v>
      </c>
      <c r="G1324" s="9">
        <v>1.7697537320000001</v>
      </c>
      <c r="H1324" s="9">
        <v>0.36332674399999998</v>
      </c>
      <c r="I1324" s="9">
        <v>2.4225021139999998</v>
      </c>
      <c r="J1324" s="9">
        <v>1.7789813640000001</v>
      </c>
      <c r="K1324" s="9">
        <v>0.37255437499999999</v>
      </c>
      <c r="L1324" s="10">
        <v>2.4317297459999998</v>
      </c>
      <c r="M1324" s="8">
        <v>1</v>
      </c>
      <c r="N1324" s="8">
        <v>1</v>
      </c>
      <c r="O1324" s="8">
        <v>7.6635499999999999E-3</v>
      </c>
      <c r="P1324" s="8">
        <v>6.06772E-4</v>
      </c>
      <c r="Q1324" s="8">
        <v>1</v>
      </c>
      <c r="R1324" s="8">
        <v>2.3600000000000001E-9</v>
      </c>
      <c r="S1324" s="8">
        <v>6.8600000000000004E-6</v>
      </c>
      <c r="T1324" s="8">
        <v>1</v>
      </c>
      <c r="U1324" s="8">
        <v>6.5200000000000005E-13</v>
      </c>
    </row>
    <row r="1325" spans="1:21">
      <c r="A1325" t="s">
        <v>2370</v>
      </c>
      <c r="B1325" t="s">
        <v>2371</v>
      </c>
      <c r="C1325" s="1" t="s">
        <v>2372</v>
      </c>
      <c r="D1325" s="9">
        <v>-0.72193258699999996</v>
      </c>
      <c r="E1325" s="9">
        <v>-0.82639079900000001</v>
      </c>
      <c r="F1325" s="9">
        <v>1.583246033</v>
      </c>
      <c r="G1325" s="9">
        <v>-0.86562423200000005</v>
      </c>
      <c r="H1325" s="9">
        <v>-0.97008244399999999</v>
      </c>
      <c r="I1325" s="9">
        <v>1.4395543879999999</v>
      </c>
      <c r="J1325" s="9">
        <v>-0.18093366799999999</v>
      </c>
      <c r="K1325" s="9">
        <v>-0.28539187900000001</v>
      </c>
      <c r="L1325" s="10">
        <v>2.1242449529999998</v>
      </c>
      <c r="M1325" s="8">
        <v>1</v>
      </c>
      <c r="N1325" s="8">
        <v>1</v>
      </c>
      <c r="O1325" s="8">
        <v>5.7877930000000003E-3</v>
      </c>
      <c r="P1325" s="8">
        <v>1</v>
      </c>
      <c r="Q1325" s="8">
        <v>1</v>
      </c>
      <c r="R1325" s="8">
        <v>0.51609054499999996</v>
      </c>
      <c r="S1325" s="8">
        <v>1</v>
      </c>
      <c r="T1325" s="8">
        <v>1</v>
      </c>
      <c r="U1325" s="8">
        <v>3.7599999999999998E-7</v>
      </c>
    </row>
    <row r="1326" spans="1:21">
      <c r="A1326" t="s">
        <v>2373</v>
      </c>
      <c r="C1326" s="1" t="s">
        <v>2374</v>
      </c>
      <c r="D1326" s="9">
        <v>-2.184675098</v>
      </c>
      <c r="E1326" s="9">
        <v>1.187367397</v>
      </c>
      <c r="F1326" s="9">
        <v>1.5875676460000001</v>
      </c>
      <c r="G1326" s="9">
        <v>-0.25211027899999999</v>
      </c>
      <c r="H1326" s="9">
        <v>3.1199322170000001</v>
      </c>
      <c r="I1326" s="9">
        <v>3.5201324660000002</v>
      </c>
      <c r="J1326" s="9">
        <v>1.0551875079999999</v>
      </c>
      <c r="K1326" s="9">
        <v>4.427230003</v>
      </c>
      <c r="L1326" s="10">
        <v>4.8274302520000001</v>
      </c>
      <c r="M1326" s="8">
        <v>8.6500000000000002E-6</v>
      </c>
      <c r="N1326" s="8">
        <v>1</v>
      </c>
      <c r="O1326" s="8">
        <v>6.7755338999999998E-2</v>
      </c>
      <c r="P1326" s="8">
        <v>1</v>
      </c>
      <c r="Q1326" s="8">
        <v>2.5999999999999998E-10</v>
      </c>
      <c r="R1326" s="8">
        <v>1.2599999999999999E-13</v>
      </c>
      <c r="S1326" s="8">
        <v>1</v>
      </c>
      <c r="T1326" s="8">
        <v>2.5399999999999999E-30</v>
      </c>
      <c r="U1326" s="8">
        <v>3.5100000000000003E-36</v>
      </c>
    </row>
    <row r="1327" spans="1:21">
      <c r="A1327" t="s">
        <v>2375</v>
      </c>
      <c r="B1327" t="s">
        <v>2376</v>
      </c>
      <c r="C1327" s="1" t="s">
        <v>2377</v>
      </c>
      <c r="D1327" s="9">
        <v>0.39744663699999999</v>
      </c>
      <c r="E1327" s="9">
        <v>-0.63363321500000003</v>
      </c>
      <c r="F1327" s="9">
        <v>0.72712597800000001</v>
      </c>
      <c r="G1327" s="9">
        <v>1.237205777</v>
      </c>
      <c r="H1327" s="9">
        <v>0.20612592399999999</v>
      </c>
      <c r="I1327" s="9">
        <v>1.5668851180000001</v>
      </c>
      <c r="J1327" s="9">
        <v>1.3473517310000001</v>
      </c>
      <c r="K1327" s="9">
        <v>0.31627187800000001</v>
      </c>
      <c r="L1327" s="10">
        <v>1.6770310719999999</v>
      </c>
      <c r="M1327" s="8">
        <v>1</v>
      </c>
      <c r="N1327" s="8">
        <v>1</v>
      </c>
      <c r="O1327" s="8">
        <v>1</v>
      </c>
      <c r="P1327" s="8">
        <v>3.9533629000000001E-2</v>
      </c>
      <c r="Q1327" s="8">
        <v>1</v>
      </c>
      <c r="R1327" s="8">
        <v>7.7000000000000001E-5</v>
      </c>
      <c r="S1327" s="8">
        <v>1.6359799999999999E-4</v>
      </c>
      <c r="T1327" s="8">
        <v>1</v>
      </c>
      <c r="U1327" s="8">
        <v>2.8600000000000001E-8</v>
      </c>
    </row>
    <row r="1328" spans="1:21">
      <c r="A1328" t="s">
        <v>2378</v>
      </c>
      <c r="C1328" s="1" t="s">
        <v>68</v>
      </c>
      <c r="D1328" s="9">
        <v>0.51244432299999998</v>
      </c>
      <c r="E1328" s="9">
        <v>0.629813069</v>
      </c>
      <c r="F1328" s="9">
        <v>-0.14143666599999999</v>
      </c>
      <c r="G1328" s="9">
        <v>1.0702985920000001</v>
      </c>
      <c r="H1328" s="9">
        <v>1.187667338</v>
      </c>
      <c r="I1328" s="9">
        <v>0.41641760300000003</v>
      </c>
      <c r="J1328" s="9">
        <v>2.443080696</v>
      </c>
      <c r="K1328" s="9">
        <v>2.5604494419999999</v>
      </c>
      <c r="L1328" s="10">
        <v>1.789199706</v>
      </c>
      <c r="M1328" s="8">
        <v>1</v>
      </c>
      <c r="N1328" s="8">
        <v>1</v>
      </c>
      <c r="O1328" s="8">
        <v>1</v>
      </c>
      <c r="P1328" s="8">
        <v>1</v>
      </c>
      <c r="Q1328" s="8">
        <v>1</v>
      </c>
      <c r="R1328" s="8">
        <v>1</v>
      </c>
      <c r="S1328" s="8">
        <v>9.8500000000000005E-9</v>
      </c>
      <c r="T1328" s="8">
        <v>6.8300000000000002E-10</v>
      </c>
      <c r="U1328" s="8">
        <v>1.074513E-3</v>
      </c>
    </row>
    <row r="1329" spans="1:21">
      <c r="A1329" t="s">
        <v>2379</v>
      </c>
      <c r="C1329" s="1" t="s">
        <v>2380</v>
      </c>
      <c r="D1329" s="9">
        <v>-1.46947973</v>
      </c>
      <c r="E1329" s="9">
        <v>-0.57010510599999997</v>
      </c>
      <c r="F1329" s="9">
        <v>1.3348536630000001</v>
      </c>
      <c r="G1329" s="9">
        <v>-1.7495381029999999</v>
      </c>
      <c r="H1329" s="9">
        <v>-0.850163479</v>
      </c>
      <c r="I1329" s="9">
        <v>1.054795291</v>
      </c>
      <c r="J1329" s="9">
        <v>-1.5643532069999999</v>
      </c>
      <c r="K1329" s="9">
        <v>-0.66497858399999998</v>
      </c>
      <c r="L1329" s="10">
        <v>1.2399801859999999</v>
      </c>
      <c r="M1329" s="8">
        <v>1.62E-12</v>
      </c>
      <c r="N1329" s="8">
        <v>1</v>
      </c>
      <c r="O1329" s="8">
        <v>1.0000000000000001E-9</v>
      </c>
      <c r="P1329" s="8">
        <v>1.4100000000000001E-13</v>
      </c>
      <c r="Q1329" s="8">
        <v>0.18620894099999999</v>
      </c>
      <c r="R1329" s="8">
        <v>1.9805119999999998E-3</v>
      </c>
      <c r="S1329" s="8">
        <v>3.8800000000000003E-14</v>
      </c>
      <c r="T1329" s="8">
        <v>1</v>
      </c>
      <c r="U1329" s="8">
        <v>6.8499999999999998E-8</v>
      </c>
    </row>
    <row r="1330" spans="1:21">
      <c r="A1330" t="s">
        <v>2381</v>
      </c>
      <c r="C1330" s="1" t="s">
        <v>45</v>
      </c>
      <c r="D1330" s="9">
        <v>-0.30362946299999999</v>
      </c>
      <c r="E1330" s="9">
        <v>0.62714236999999995</v>
      </c>
      <c r="F1330" s="9">
        <v>0.43011811999999999</v>
      </c>
      <c r="G1330" s="9">
        <v>-0.31025782699999999</v>
      </c>
      <c r="H1330" s="9">
        <v>0.62051400700000003</v>
      </c>
      <c r="I1330" s="9">
        <v>0.42348975599999999</v>
      </c>
      <c r="J1330" s="9">
        <v>1.3032446280000001</v>
      </c>
      <c r="K1330" s="9">
        <v>2.234016461</v>
      </c>
      <c r="L1330" s="10">
        <v>2.0369922109999998</v>
      </c>
      <c r="M1330" s="8">
        <v>1</v>
      </c>
      <c r="N1330" s="8">
        <v>1</v>
      </c>
      <c r="O1330" s="8">
        <v>1</v>
      </c>
      <c r="P1330" s="8">
        <v>1</v>
      </c>
      <c r="Q1330" s="8">
        <v>1</v>
      </c>
      <c r="R1330" s="8">
        <v>1</v>
      </c>
      <c r="S1330" s="8">
        <v>5.4081500000000005E-4</v>
      </c>
      <c r="T1330" s="8">
        <v>4.8700000000000002E-16</v>
      </c>
      <c r="U1330" s="8">
        <v>5.8300000000000004E-13</v>
      </c>
    </row>
    <row r="1331" spans="1:21">
      <c r="A1331" t="s">
        <v>2382</v>
      </c>
      <c r="C1331" s="1" t="s">
        <v>2383</v>
      </c>
      <c r="D1331" s="9">
        <v>-3.3177118999999998E-2</v>
      </c>
      <c r="E1331" s="9">
        <v>0.30332067600000001</v>
      </c>
      <c r="F1331" s="9">
        <v>2.1386787979999999</v>
      </c>
      <c r="G1331" s="9">
        <v>-0.17359183</v>
      </c>
      <c r="H1331" s="9">
        <v>0.16290596500000001</v>
      </c>
      <c r="I1331" s="9">
        <v>1.9982640869999999</v>
      </c>
      <c r="J1331" s="9">
        <v>-0.86314349899999998</v>
      </c>
      <c r="K1331" s="9">
        <v>-0.52664570399999999</v>
      </c>
      <c r="L1331" s="10">
        <v>1.3087124189999999</v>
      </c>
      <c r="M1331" s="8">
        <v>1</v>
      </c>
      <c r="N1331" s="8">
        <v>1</v>
      </c>
      <c r="O1331" s="8">
        <v>1.26E-15</v>
      </c>
      <c r="P1331" s="8">
        <v>1</v>
      </c>
      <c r="Q1331" s="8">
        <v>1</v>
      </c>
      <c r="R1331" s="8">
        <v>1.1100000000000001E-9</v>
      </c>
      <c r="S1331" s="8">
        <v>1</v>
      </c>
      <c r="T1331" s="8">
        <v>1</v>
      </c>
      <c r="U1331" s="8">
        <v>4.3577200000000001E-4</v>
      </c>
    </row>
    <row r="1332" spans="1:21">
      <c r="A1332" t="s">
        <v>2384</v>
      </c>
      <c r="B1332" t="s">
        <v>2385</v>
      </c>
      <c r="C1332" s="1" t="s">
        <v>2386</v>
      </c>
      <c r="D1332" s="9">
        <v>-8.8797540999999994E-2</v>
      </c>
      <c r="E1332" s="9">
        <v>-0.81103904699999996</v>
      </c>
      <c r="F1332" s="9">
        <v>1.2616476029999999</v>
      </c>
      <c r="G1332" s="9">
        <v>-9.4644054000000005E-2</v>
      </c>
      <c r="H1332" s="9">
        <v>-0.81688556000000001</v>
      </c>
      <c r="I1332" s="9">
        <v>1.2558010900000001</v>
      </c>
      <c r="J1332" s="9">
        <v>0.22894046000000001</v>
      </c>
      <c r="K1332" s="9">
        <v>-0.49330104600000002</v>
      </c>
      <c r="L1332" s="10">
        <v>1.5793856040000001</v>
      </c>
      <c r="M1332" s="8">
        <v>1</v>
      </c>
      <c r="N1332" s="8">
        <v>1</v>
      </c>
      <c r="O1332" s="8">
        <v>6.3735340000000001E-3</v>
      </c>
      <c r="P1332" s="8">
        <v>1</v>
      </c>
      <c r="Q1332" s="8">
        <v>1</v>
      </c>
      <c r="R1332" s="8">
        <v>0.126508341</v>
      </c>
      <c r="S1332" s="8">
        <v>1</v>
      </c>
      <c r="T1332" s="8">
        <v>1</v>
      </c>
      <c r="U1332" s="8">
        <v>9.8600000000000005E-6</v>
      </c>
    </row>
    <row r="1333" spans="1:21">
      <c r="A1333" t="s">
        <v>2387</v>
      </c>
      <c r="C1333" s="1" t="s">
        <v>2388</v>
      </c>
      <c r="D1333" s="9">
        <v>1.29045656</v>
      </c>
      <c r="E1333" s="9">
        <v>0.242977004</v>
      </c>
      <c r="F1333" s="9">
        <v>-0.15021501500000001</v>
      </c>
      <c r="G1333" s="9">
        <v>0.54466911399999995</v>
      </c>
      <c r="H1333" s="9">
        <v>-0.502810443</v>
      </c>
      <c r="I1333" s="9">
        <v>-0.89600246100000003</v>
      </c>
      <c r="J1333" s="9">
        <v>0.44837539100000001</v>
      </c>
      <c r="K1333" s="9">
        <v>-0.59910416600000005</v>
      </c>
      <c r="L1333" s="10">
        <v>-0.99229618399999997</v>
      </c>
      <c r="M1333" s="8">
        <v>4.4274118000000001E-2</v>
      </c>
      <c r="N1333" s="8">
        <v>1</v>
      </c>
      <c r="O1333" s="8">
        <v>1</v>
      </c>
      <c r="P1333" s="8">
        <v>1</v>
      </c>
      <c r="Q1333" s="8">
        <v>1</v>
      </c>
      <c r="R1333" s="8">
        <v>1</v>
      </c>
      <c r="S1333" s="8">
        <v>1</v>
      </c>
      <c r="T1333" s="8">
        <v>1</v>
      </c>
      <c r="U1333" s="8">
        <v>1</v>
      </c>
    </row>
    <row r="1334" spans="1:21">
      <c r="A1334" t="s">
        <v>2389</v>
      </c>
      <c r="C1334" s="1" t="s">
        <v>47</v>
      </c>
      <c r="D1334" s="9">
        <v>-0.41621628900000002</v>
      </c>
      <c r="E1334" s="9">
        <v>0.94512476899999998</v>
      </c>
      <c r="F1334" s="9">
        <v>0.757563769</v>
      </c>
      <c r="G1334" s="9">
        <v>8.0088777999999999E-2</v>
      </c>
      <c r="H1334" s="9">
        <v>1.441429836</v>
      </c>
      <c r="I1334" s="9">
        <v>1.253868837</v>
      </c>
      <c r="J1334" s="9">
        <v>2.0722278379999999</v>
      </c>
      <c r="K1334" s="9">
        <v>3.4335688960000001</v>
      </c>
      <c r="L1334" s="10">
        <v>3.2460078970000001</v>
      </c>
      <c r="M1334" s="8">
        <v>1</v>
      </c>
      <c r="N1334" s="8">
        <v>1</v>
      </c>
      <c r="O1334" s="8">
        <v>1</v>
      </c>
      <c r="P1334" s="8">
        <v>1</v>
      </c>
      <c r="Q1334" s="8">
        <v>1</v>
      </c>
      <c r="R1334" s="8">
        <v>1</v>
      </c>
      <c r="S1334" s="8">
        <v>6.7799999999999995E-5</v>
      </c>
      <c r="T1334" s="8">
        <v>3.5900000000000002E-17</v>
      </c>
      <c r="U1334" s="8">
        <v>4.1599999999999998E-15</v>
      </c>
    </row>
    <row r="1335" spans="1:21">
      <c r="A1335" t="s">
        <v>2390</v>
      </c>
      <c r="C1335" s="1" t="s">
        <v>45</v>
      </c>
      <c r="D1335" s="9">
        <v>-1.1695632659999999</v>
      </c>
      <c r="E1335" s="9">
        <v>0.57482459500000005</v>
      </c>
      <c r="F1335" s="9">
        <v>1.520817214</v>
      </c>
      <c r="G1335" s="9">
        <v>-0.39228578800000002</v>
      </c>
      <c r="H1335" s="9">
        <v>1.352102073</v>
      </c>
      <c r="I1335" s="9">
        <v>2.2980946919999998</v>
      </c>
      <c r="J1335" s="9">
        <v>-0.10958000800000001</v>
      </c>
      <c r="K1335" s="9">
        <v>1.634807852</v>
      </c>
      <c r="L1335" s="10">
        <v>2.5808004709999999</v>
      </c>
      <c r="M1335" s="8">
        <v>0.80266129399999997</v>
      </c>
      <c r="N1335" s="8">
        <v>1</v>
      </c>
      <c r="O1335" s="8">
        <v>4.9300979999999999E-3</v>
      </c>
      <c r="P1335" s="8">
        <v>1</v>
      </c>
      <c r="Q1335" s="8">
        <v>0.65142796599999997</v>
      </c>
      <c r="R1335" s="8">
        <v>4.6600000000000002E-7</v>
      </c>
      <c r="S1335" s="8">
        <v>1</v>
      </c>
      <c r="T1335" s="8">
        <v>7.1831900000000003E-4</v>
      </c>
      <c r="U1335" s="8">
        <v>5.8200000000000004E-13</v>
      </c>
    </row>
    <row r="1336" spans="1:21">
      <c r="A1336" t="s">
        <v>2391</v>
      </c>
      <c r="C1336" s="1" t="s">
        <v>45</v>
      </c>
      <c r="D1336" s="9">
        <v>-1.2248824739999999</v>
      </c>
      <c r="E1336" s="9">
        <v>0.60564305399999996</v>
      </c>
      <c r="F1336" s="9">
        <v>0.61681016300000002</v>
      </c>
      <c r="G1336" s="9">
        <v>-0.95052688299999999</v>
      </c>
      <c r="H1336" s="9">
        <v>0.87999864500000002</v>
      </c>
      <c r="I1336" s="9">
        <v>0.89116575399999998</v>
      </c>
      <c r="J1336" s="9">
        <v>-0.24042359799999999</v>
      </c>
      <c r="K1336" s="9">
        <v>1.5901019300000001</v>
      </c>
      <c r="L1336" s="10">
        <v>1.6012690389999999</v>
      </c>
      <c r="M1336" s="8">
        <v>0.38333029000000002</v>
      </c>
      <c r="N1336" s="8">
        <v>1</v>
      </c>
      <c r="O1336" s="8">
        <v>1</v>
      </c>
      <c r="P1336" s="8">
        <v>1</v>
      </c>
      <c r="Q1336" s="8">
        <v>1</v>
      </c>
      <c r="R1336" s="8">
        <v>1</v>
      </c>
      <c r="S1336" s="8">
        <v>1</v>
      </c>
      <c r="T1336" s="8">
        <v>1.5504780000000001E-3</v>
      </c>
      <c r="U1336" s="8">
        <v>1.29739E-3</v>
      </c>
    </row>
    <row r="1337" spans="1:21">
      <c r="A1337" t="s">
        <v>2392</v>
      </c>
      <c r="B1337" t="s">
        <v>2393</v>
      </c>
      <c r="C1337" s="1" t="s">
        <v>2394</v>
      </c>
      <c r="D1337" s="9">
        <v>0.32172013999999999</v>
      </c>
      <c r="E1337" s="9">
        <v>0.574481189</v>
      </c>
      <c r="F1337" s="9">
        <v>-2.5339466000000001E-2</v>
      </c>
      <c r="G1337" s="9">
        <v>0.961236745</v>
      </c>
      <c r="H1337" s="9">
        <v>1.213997795</v>
      </c>
      <c r="I1337" s="9">
        <v>0.61417714000000001</v>
      </c>
      <c r="J1337" s="9">
        <v>1.038314586</v>
      </c>
      <c r="K1337" s="9">
        <v>1.291075636</v>
      </c>
      <c r="L1337" s="10">
        <v>0.69125498100000005</v>
      </c>
      <c r="M1337" s="8">
        <v>1</v>
      </c>
      <c r="N1337" s="8">
        <v>1</v>
      </c>
      <c r="O1337" s="8">
        <v>1</v>
      </c>
      <c r="P1337" s="8">
        <v>1</v>
      </c>
      <c r="Q1337" s="8">
        <v>0.124389532</v>
      </c>
      <c r="R1337" s="8">
        <v>1</v>
      </c>
      <c r="S1337" s="8">
        <v>0.21654741399999999</v>
      </c>
      <c r="T1337" s="8">
        <v>1.755962E-3</v>
      </c>
      <c r="U1337" s="8">
        <v>1</v>
      </c>
    </row>
    <row r="1338" spans="1:21">
      <c r="A1338" t="s">
        <v>2395</v>
      </c>
      <c r="C1338" s="1" t="s">
        <v>2396</v>
      </c>
      <c r="D1338" s="9">
        <v>-1.453432762</v>
      </c>
      <c r="E1338" s="9">
        <v>1.5414285510000001</v>
      </c>
      <c r="F1338" s="9">
        <v>-0.20936129000000001</v>
      </c>
      <c r="G1338" s="9">
        <v>-1.0329548420000001</v>
      </c>
      <c r="H1338" s="9">
        <v>1.961906471</v>
      </c>
      <c r="I1338" s="9">
        <v>0.211116629</v>
      </c>
      <c r="J1338" s="9">
        <v>-0.75920426900000004</v>
      </c>
      <c r="K1338" s="9">
        <v>2.2356570439999999</v>
      </c>
      <c r="L1338" s="10">
        <v>0.484867202</v>
      </c>
      <c r="M1338" s="8">
        <v>1</v>
      </c>
      <c r="N1338" s="8">
        <v>1</v>
      </c>
      <c r="O1338" s="8">
        <v>1</v>
      </c>
      <c r="P1338" s="8">
        <v>1</v>
      </c>
      <c r="Q1338" s="8">
        <v>0.73694602399999998</v>
      </c>
      <c r="R1338" s="8">
        <v>1</v>
      </c>
      <c r="S1338" s="8">
        <v>1</v>
      </c>
      <c r="T1338" s="8">
        <v>4.3491199999999997E-3</v>
      </c>
      <c r="U1338" s="8">
        <v>1</v>
      </c>
    </row>
    <row r="1339" spans="1:21">
      <c r="A1339" t="s">
        <v>2397</v>
      </c>
      <c r="C1339" s="1" t="s">
        <v>68</v>
      </c>
      <c r="D1339" s="9">
        <v>-0.50803385400000001</v>
      </c>
      <c r="E1339" s="9">
        <v>1.305242104</v>
      </c>
      <c r="F1339" s="9">
        <v>0.79063254000000005</v>
      </c>
      <c r="G1339" s="9">
        <v>-0.28367644199999997</v>
      </c>
      <c r="H1339" s="9">
        <v>1.529599516</v>
      </c>
      <c r="I1339" s="9">
        <v>1.0149899520000001</v>
      </c>
      <c r="J1339" s="9">
        <v>0.191331275</v>
      </c>
      <c r="K1339" s="9">
        <v>2.0046072330000002</v>
      </c>
      <c r="L1339" s="10">
        <v>1.4899976690000001</v>
      </c>
      <c r="M1339" s="8">
        <v>1</v>
      </c>
      <c r="N1339" s="8">
        <v>1</v>
      </c>
      <c r="O1339" s="8">
        <v>1</v>
      </c>
      <c r="P1339" s="8">
        <v>1</v>
      </c>
      <c r="Q1339" s="8">
        <v>1</v>
      </c>
      <c r="R1339" s="8">
        <v>1</v>
      </c>
      <c r="S1339" s="8">
        <v>1</v>
      </c>
      <c r="T1339" s="8">
        <v>1.4929243E-2</v>
      </c>
      <c r="U1339" s="8">
        <v>1</v>
      </c>
    </row>
    <row r="1340" spans="1:21">
      <c r="A1340" t="s">
        <v>2398</v>
      </c>
      <c r="C1340" s="1" t="s">
        <v>45</v>
      </c>
      <c r="D1340" s="9">
        <v>-1.199674855</v>
      </c>
      <c r="E1340" s="9">
        <v>0.221595761</v>
      </c>
      <c r="F1340" s="9">
        <v>0.54004255000000001</v>
      </c>
      <c r="G1340" s="9">
        <v>-1.362411053</v>
      </c>
      <c r="H1340" s="9">
        <v>5.8859562999999997E-2</v>
      </c>
      <c r="I1340" s="9">
        <v>0.37730635200000001</v>
      </c>
      <c r="J1340" s="9">
        <v>0.55416737400000005</v>
      </c>
      <c r="K1340" s="9">
        <v>1.9754379900000001</v>
      </c>
      <c r="L1340" s="10">
        <v>2.2938847789999999</v>
      </c>
      <c r="M1340" s="8">
        <v>1</v>
      </c>
      <c r="N1340" s="8">
        <v>1</v>
      </c>
      <c r="O1340" s="8">
        <v>1</v>
      </c>
      <c r="P1340" s="8">
        <v>1</v>
      </c>
      <c r="Q1340" s="8">
        <v>1</v>
      </c>
      <c r="R1340" s="8">
        <v>1</v>
      </c>
      <c r="S1340" s="8">
        <v>1</v>
      </c>
      <c r="T1340" s="8">
        <v>9.4599999999999992E-6</v>
      </c>
      <c r="U1340" s="8">
        <v>1.9700000000000001E-8</v>
      </c>
    </row>
    <row r="1341" spans="1:21">
      <c r="A1341" t="s">
        <v>2399</v>
      </c>
      <c r="C1341" s="1" t="s">
        <v>47</v>
      </c>
      <c r="D1341" s="9">
        <v>0.51503599700000002</v>
      </c>
      <c r="E1341" s="9">
        <v>-1.3120981110000001</v>
      </c>
      <c r="F1341" s="9">
        <v>-1.012987635</v>
      </c>
      <c r="G1341" s="9">
        <v>1.099208408</v>
      </c>
      <c r="H1341" s="9">
        <v>-0.72792570000000001</v>
      </c>
      <c r="I1341" s="9">
        <v>-0.42881522399999999</v>
      </c>
      <c r="J1341" s="9">
        <v>2.2920213</v>
      </c>
      <c r="K1341" s="9">
        <v>0.464887192</v>
      </c>
      <c r="L1341" s="10">
        <v>0.76399766800000002</v>
      </c>
      <c r="M1341" s="8">
        <v>1</v>
      </c>
      <c r="N1341" s="8">
        <v>1</v>
      </c>
      <c r="O1341" s="8">
        <v>1</v>
      </c>
      <c r="P1341" s="8">
        <v>1</v>
      </c>
      <c r="Q1341" s="8">
        <v>1</v>
      </c>
      <c r="R1341" s="8">
        <v>1</v>
      </c>
      <c r="S1341" s="8">
        <v>2.1099399999999999E-4</v>
      </c>
      <c r="T1341" s="8">
        <v>1</v>
      </c>
      <c r="U1341" s="8">
        <v>1</v>
      </c>
    </row>
    <row r="1342" spans="1:21">
      <c r="A1342" t="s">
        <v>2400</v>
      </c>
      <c r="C1342" s="1" t="s">
        <v>47</v>
      </c>
      <c r="D1342" s="9">
        <v>-2.1582081350000002</v>
      </c>
      <c r="E1342" s="9">
        <v>-5.8150972000000002E-2</v>
      </c>
      <c r="F1342" s="9">
        <v>1.2678104619999999</v>
      </c>
      <c r="G1342" s="9">
        <v>-2.2598550190000002</v>
      </c>
      <c r="H1342" s="9">
        <v>-0.15979785599999999</v>
      </c>
      <c r="I1342" s="9">
        <v>1.1661635770000001</v>
      </c>
      <c r="J1342" s="9">
        <v>-0.64268968199999998</v>
      </c>
      <c r="K1342" s="9">
        <v>1.4573674809999999</v>
      </c>
      <c r="L1342" s="10">
        <v>2.7833289140000002</v>
      </c>
      <c r="M1342" s="8">
        <v>1.1000000000000001E-6</v>
      </c>
      <c r="N1342" s="8">
        <v>1</v>
      </c>
      <c r="O1342" s="8">
        <v>1</v>
      </c>
      <c r="P1342" s="8">
        <v>9.9599999999999995E-5</v>
      </c>
      <c r="Q1342" s="8">
        <v>1</v>
      </c>
      <c r="R1342" s="8">
        <v>1</v>
      </c>
      <c r="S1342" s="8">
        <v>1</v>
      </c>
      <c r="T1342" s="8">
        <v>9.5408754999999998E-2</v>
      </c>
      <c r="U1342" s="8">
        <v>7.5300000000000001E-11</v>
      </c>
    </row>
    <row r="1343" spans="1:21">
      <c r="A1343" t="s">
        <v>2401</v>
      </c>
      <c r="C1343" s="1" t="s">
        <v>45</v>
      </c>
      <c r="D1343" s="9">
        <v>-0.95780710400000002</v>
      </c>
      <c r="E1343" s="9">
        <v>0.95775840000000001</v>
      </c>
      <c r="F1343" s="9">
        <v>4.479027265</v>
      </c>
      <c r="G1343" s="9">
        <v>2.2432405999999998E-2</v>
      </c>
      <c r="H1343" s="9">
        <v>1.93799791</v>
      </c>
      <c r="I1343" s="9">
        <v>5.4592667749999997</v>
      </c>
      <c r="J1343" s="9">
        <v>0.59782505399999997</v>
      </c>
      <c r="K1343" s="9">
        <v>2.5133905580000002</v>
      </c>
      <c r="L1343" s="10">
        <v>6.0346594229999999</v>
      </c>
      <c r="M1343" s="8">
        <v>1</v>
      </c>
      <c r="N1343" s="8">
        <v>1</v>
      </c>
      <c r="O1343" s="8">
        <v>8.2300000000000001E-17</v>
      </c>
      <c r="P1343" s="8">
        <v>1</v>
      </c>
      <c r="Q1343" s="8">
        <v>1</v>
      </c>
      <c r="R1343" s="8">
        <v>1.5E-19</v>
      </c>
      <c r="S1343" s="8">
        <v>1</v>
      </c>
      <c r="T1343" s="8">
        <v>7.82521E-4</v>
      </c>
      <c r="U1343" s="8">
        <v>3.6200000000000002E-32</v>
      </c>
    </row>
    <row r="1344" spans="1:21">
      <c r="A1344" t="s">
        <v>2402</v>
      </c>
      <c r="C1344" s="1" t="s">
        <v>375</v>
      </c>
      <c r="D1344" s="9">
        <v>0.139045854</v>
      </c>
      <c r="E1344" s="9">
        <v>-2.3059359829999999</v>
      </c>
      <c r="F1344" s="9">
        <v>-9.3351648999999995E-2</v>
      </c>
      <c r="G1344" s="9">
        <v>0.231731669</v>
      </c>
      <c r="H1344" s="9">
        <v>-2.2132501680000001</v>
      </c>
      <c r="I1344" s="9">
        <v>-6.6583400000000002E-4</v>
      </c>
      <c r="J1344" s="9">
        <v>1.3795658550000001</v>
      </c>
      <c r="K1344" s="9">
        <v>-1.065415982</v>
      </c>
      <c r="L1344" s="10">
        <v>1.147168352</v>
      </c>
      <c r="M1344" s="8">
        <v>1</v>
      </c>
      <c r="N1344" s="8">
        <v>1.27E-17</v>
      </c>
      <c r="O1344" s="8">
        <v>1</v>
      </c>
      <c r="P1344" s="8">
        <v>1</v>
      </c>
      <c r="Q1344" s="8">
        <v>8.8500000000000005E-12</v>
      </c>
      <c r="R1344" s="8">
        <v>1</v>
      </c>
      <c r="S1344" s="8">
        <v>7.7899999999999996E-5</v>
      </c>
      <c r="T1344" s="8">
        <v>5.5200087000000002E-2</v>
      </c>
      <c r="U1344" s="8">
        <v>1.181448E-2</v>
      </c>
    </row>
    <row r="1345" spans="1:21">
      <c r="A1345" t="s">
        <v>2403</v>
      </c>
      <c r="C1345" s="1" t="s">
        <v>47</v>
      </c>
      <c r="D1345" s="9">
        <v>1.807231061</v>
      </c>
      <c r="E1345" s="9">
        <v>-2.002619846</v>
      </c>
      <c r="F1345" s="9">
        <v>-0.89913237999999995</v>
      </c>
      <c r="G1345" s="9">
        <v>1.477463379</v>
      </c>
      <c r="H1345" s="9">
        <v>-2.3323875279999999</v>
      </c>
      <c r="I1345" s="9">
        <v>-1.2289000619999999</v>
      </c>
      <c r="J1345" s="9">
        <v>1.6037147789999999</v>
      </c>
      <c r="K1345" s="9">
        <v>-2.2061361279999998</v>
      </c>
      <c r="L1345" s="10">
        <v>-1.102648662</v>
      </c>
      <c r="M1345" s="8">
        <v>9.4199999999999993E-9</v>
      </c>
      <c r="N1345" s="8">
        <v>2.23E-12</v>
      </c>
      <c r="O1345" s="8">
        <v>1</v>
      </c>
      <c r="P1345" s="8">
        <v>2.326973E-3</v>
      </c>
      <c r="Q1345" s="8">
        <v>1.4899999999999999E-12</v>
      </c>
      <c r="R1345" s="8">
        <v>8.0836699999999997E-2</v>
      </c>
      <c r="S1345" s="8">
        <v>3.7699999999999999E-6</v>
      </c>
      <c r="T1345" s="8">
        <v>7.2199999999999998E-15</v>
      </c>
      <c r="U1345" s="8">
        <v>5.4476154999999998E-2</v>
      </c>
    </row>
    <row r="1346" spans="1:21">
      <c r="A1346" t="s">
        <v>2404</v>
      </c>
      <c r="B1346" t="s">
        <v>2405</v>
      </c>
      <c r="C1346" s="1" t="s">
        <v>2406</v>
      </c>
      <c r="D1346" s="9">
        <v>-0.237495332</v>
      </c>
      <c r="E1346" s="9">
        <v>-0.13443480299999999</v>
      </c>
      <c r="F1346" s="9">
        <v>0.82065263799999999</v>
      </c>
      <c r="G1346" s="9">
        <v>-0.72360511900000002</v>
      </c>
      <c r="H1346" s="9">
        <v>-0.62054458999999995</v>
      </c>
      <c r="I1346" s="9">
        <v>0.33454285099999997</v>
      </c>
      <c r="J1346" s="9">
        <v>0.22375213099999999</v>
      </c>
      <c r="K1346" s="9">
        <v>0.32681265999999998</v>
      </c>
      <c r="L1346" s="10">
        <v>1.281900101</v>
      </c>
      <c r="M1346" s="8">
        <v>1</v>
      </c>
      <c r="N1346" s="8">
        <v>1</v>
      </c>
      <c r="O1346" s="8">
        <v>1</v>
      </c>
      <c r="P1346" s="8">
        <v>1</v>
      </c>
      <c r="Q1346" s="8">
        <v>1</v>
      </c>
      <c r="R1346" s="8">
        <v>1</v>
      </c>
      <c r="S1346" s="8">
        <v>1</v>
      </c>
      <c r="T1346" s="8">
        <v>1</v>
      </c>
      <c r="U1346" s="8">
        <v>1.7795280000000001E-3</v>
      </c>
    </row>
    <row r="1347" spans="1:21">
      <c r="A1347" t="s">
        <v>2407</v>
      </c>
      <c r="C1347" s="1" t="s">
        <v>2408</v>
      </c>
      <c r="D1347" s="9">
        <v>1.601168846</v>
      </c>
      <c r="E1347" s="9">
        <v>1.1261416719999999</v>
      </c>
      <c r="F1347" s="9">
        <v>0.66544206699999997</v>
      </c>
      <c r="G1347" s="9">
        <v>2.100290572</v>
      </c>
      <c r="H1347" s="9">
        <v>1.6252633990000001</v>
      </c>
      <c r="I1347" s="9">
        <v>1.1645637929999999</v>
      </c>
      <c r="J1347" s="9">
        <v>2.5705478049999999</v>
      </c>
      <c r="K1347" s="9">
        <v>2.0955206309999999</v>
      </c>
      <c r="L1347" s="10">
        <v>1.634821026</v>
      </c>
      <c r="M1347" s="8">
        <v>0.604699341</v>
      </c>
      <c r="N1347" s="8">
        <v>1</v>
      </c>
      <c r="O1347" s="8">
        <v>1</v>
      </c>
      <c r="P1347" s="8">
        <v>4.1511622999999997E-2</v>
      </c>
      <c r="Q1347" s="8">
        <v>1</v>
      </c>
      <c r="R1347" s="8">
        <v>1</v>
      </c>
      <c r="S1347" s="8">
        <v>4.1200000000000004E-6</v>
      </c>
      <c r="T1347" s="8">
        <v>7.4618099999999995E-4</v>
      </c>
      <c r="U1347" s="8">
        <v>0.190686312</v>
      </c>
    </row>
    <row r="1348" spans="1:21">
      <c r="A1348" t="s">
        <v>2409</v>
      </c>
      <c r="C1348" s="1" t="s">
        <v>45</v>
      </c>
      <c r="D1348" s="9">
        <v>1.8146937700000001</v>
      </c>
      <c r="E1348" s="9">
        <v>0.36125085800000001</v>
      </c>
      <c r="F1348" s="9">
        <v>-1.2511404129999999</v>
      </c>
      <c r="G1348" s="9">
        <v>1.4843343689999999</v>
      </c>
      <c r="H1348" s="9">
        <v>3.0891456000000001E-2</v>
      </c>
      <c r="I1348" s="9">
        <v>-1.5814998149999999</v>
      </c>
      <c r="J1348" s="9">
        <v>1.166777937</v>
      </c>
      <c r="K1348" s="9">
        <v>-0.28666497499999999</v>
      </c>
      <c r="L1348" s="10">
        <v>-1.8990562470000001</v>
      </c>
      <c r="M1348" s="8">
        <v>5.7000000000000005E-7</v>
      </c>
      <c r="N1348" s="8">
        <v>1</v>
      </c>
      <c r="O1348" s="8">
        <v>2.2186599999999999E-3</v>
      </c>
      <c r="P1348" s="8">
        <v>2.3290986E-2</v>
      </c>
      <c r="Q1348" s="8">
        <v>1</v>
      </c>
      <c r="R1348" s="8">
        <v>5.0316900000000003E-4</v>
      </c>
      <c r="S1348" s="8">
        <v>0.45780481099999998</v>
      </c>
      <c r="T1348" s="8">
        <v>1</v>
      </c>
      <c r="U1348" s="8">
        <v>7.8299999999999996E-9</v>
      </c>
    </row>
    <row r="1349" spans="1:21">
      <c r="A1349" t="s">
        <v>2410</v>
      </c>
      <c r="B1349" t="s">
        <v>2411</v>
      </c>
      <c r="C1349" s="1" t="s">
        <v>2412</v>
      </c>
      <c r="D1349" s="9">
        <v>-1.2830609500000001</v>
      </c>
      <c r="E1349" s="9">
        <v>0.60355204699999998</v>
      </c>
      <c r="F1349" s="9">
        <v>1.305116583</v>
      </c>
      <c r="G1349" s="9">
        <v>-1.3444988739999999</v>
      </c>
      <c r="H1349" s="9">
        <v>0.54211412299999995</v>
      </c>
      <c r="I1349" s="9">
        <v>1.243678659</v>
      </c>
      <c r="J1349" s="9">
        <v>-0.44683743100000001</v>
      </c>
      <c r="K1349" s="9">
        <v>1.439775566</v>
      </c>
      <c r="L1349" s="10">
        <v>2.141340102</v>
      </c>
      <c r="M1349" s="8">
        <v>0.19490934100000001</v>
      </c>
      <c r="N1349" s="8">
        <v>1</v>
      </c>
      <c r="O1349" s="8">
        <v>0.203353759</v>
      </c>
      <c r="P1349" s="8">
        <v>0.91664264100000004</v>
      </c>
      <c r="Q1349" s="8">
        <v>1</v>
      </c>
      <c r="R1349" s="8">
        <v>1</v>
      </c>
      <c r="S1349" s="8">
        <v>1</v>
      </c>
      <c r="T1349" s="8">
        <v>2.6099837000000001E-2</v>
      </c>
      <c r="U1349" s="8">
        <v>1.2200000000000001E-7</v>
      </c>
    </row>
    <row r="1350" spans="1:21">
      <c r="A1350" t="s">
        <v>2413</v>
      </c>
      <c r="C1350" s="1" t="s">
        <v>1122</v>
      </c>
      <c r="D1350" s="9">
        <v>-1.9906298330000001</v>
      </c>
      <c r="E1350" s="9">
        <v>-1.1661475859999999</v>
      </c>
      <c r="F1350" s="9">
        <v>-2.5230281589999999</v>
      </c>
      <c r="G1350" s="9">
        <v>-5.6951371000000001E-2</v>
      </c>
      <c r="H1350" s="9">
        <v>0.767530877</v>
      </c>
      <c r="I1350" s="9">
        <v>-0.58934969599999998</v>
      </c>
      <c r="J1350" s="9">
        <v>1.805563051</v>
      </c>
      <c r="K1350" s="9">
        <v>2.6300452989999998</v>
      </c>
      <c r="L1350" s="10">
        <v>1.2731647260000001</v>
      </c>
      <c r="M1350" s="8">
        <v>2.7763229999999998E-3</v>
      </c>
      <c r="N1350" s="8">
        <v>1</v>
      </c>
      <c r="O1350" s="8">
        <v>1.0100000000000001E-6</v>
      </c>
      <c r="P1350" s="8">
        <v>1</v>
      </c>
      <c r="Q1350" s="8">
        <v>1</v>
      </c>
      <c r="R1350" s="8">
        <v>1</v>
      </c>
      <c r="S1350" s="8">
        <v>1.8697436000000001E-2</v>
      </c>
      <c r="T1350" s="8">
        <v>8.6299999999999999E-8</v>
      </c>
      <c r="U1350" s="8">
        <v>1</v>
      </c>
    </row>
    <row r="1351" spans="1:21">
      <c r="A1351" t="s">
        <v>2414</v>
      </c>
      <c r="C1351" s="1" t="s">
        <v>45</v>
      </c>
      <c r="D1351" s="9">
        <v>-0.94943167500000003</v>
      </c>
      <c r="E1351" s="9">
        <v>0.37177201100000001</v>
      </c>
      <c r="F1351" s="9">
        <v>1.8218290429999999</v>
      </c>
      <c r="G1351" s="9">
        <v>-1.272686384</v>
      </c>
      <c r="H1351" s="9">
        <v>4.8517300999999999E-2</v>
      </c>
      <c r="I1351" s="9">
        <v>1.4985743330000001</v>
      </c>
      <c r="J1351" s="9">
        <v>-1.029380669</v>
      </c>
      <c r="K1351" s="9">
        <v>0.29182301700000002</v>
      </c>
      <c r="L1351" s="10">
        <v>1.7418800489999999</v>
      </c>
      <c r="M1351" s="8">
        <v>1</v>
      </c>
      <c r="N1351" s="8">
        <v>1</v>
      </c>
      <c r="O1351" s="8">
        <v>6.1900000000000002E-7</v>
      </c>
      <c r="P1351" s="8">
        <v>0.35397345800000002</v>
      </c>
      <c r="Q1351" s="8">
        <v>1</v>
      </c>
      <c r="R1351" s="8">
        <v>1.8810025000000001E-2</v>
      </c>
      <c r="S1351" s="8">
        <v>1</v>
      </c>
      <c r="T1351" s="8">
        <v>1</v>
      </c>
      <c r="U1351" s="8">
        <v>5.48E-6</v>
      </c>
    </row>
    <row r="1352" spans="1:21">
      <c r="A1352" t="s">
        <v>2415</v>
      </c>
      <c r="B1352" t="s">
        <v>2416</v>
      </c>
      <c r="C1352" s="1" t="s">
        <v>2417</v>
      </c>
      <c r="D1352" s="9">
        <v>0.718238084</v>
      </c>
      <c r="E1352" s="9">
        <v>0.78966418999999999</v>
      </c>
      <c r="F1352" s="9">
        <v>0.84179623199999998</v>
      </c>
      <c r="G1352" s="9">
        <v>0.96115252799999995</v>
      </c>
      <c r="H1352" s="9">
        <v>1.0325786340000001</v>
      </c>
      <c r="I1352" s="9">
        <v>1.084710675</v>
      </c>
      <c r="J1352" s="9">
        <v>1.0683847959999999</v>
      </c>
      <c r="K1352" s="9">
        <v>1.139810902</v>
      </c>
      <c r="L1352" s="10">
        <v>1.1919429429999999</v>
      </c>
      <c r="M1352" s="8">
        <v>1</v>
      </c>
      <c r="N1352" s="8">
        <v>1</v>
      </c>
      <c r="O1352" s="8">
        <v>1</v>
      </c>
      <c r="P1352" s="8">
        <v>1</v>
      </c>
      <c r="Q1352" s="8">
        <v>1</v>
      </c>
      <c r="R1352" s="8">
        <v>1</v>
      </c>
      <c r="S1352" s="8">
        <v>0.22250835599999999</v>
      </c>
      <c r="T1352" s="8">
        <v>6.6209995999999993E-2</v>
      </c>
      <c r="U1352" s="8">
        <v>2.6460010999999999E-2</v>
      </c>
    </row>
    <row r="1353" spans="1:21">
      <c r="A1353" t="s">
        <v>2418</v>
      </c>
      <c r="B1353" t="s">
        <v>2419</v>
      </c>
      <c r="C1353" s="1" t="s">
        <v>2420</v>
      </c>
      <c r="D1353" s="9">
        <v>-0.54224442699999997</v>
      </c>
      <c r="E1353" s="9">
        <v>-0.45092700200000002</v>
      </c>
      <c r="F1353" s="9">
        <v>1.1221797849999999</v>
      </c>
      <c r="G1353" s="9">
        <v>-0.737607597</v>
      </c>
      <c r="H1353" s="9">
        <v>-0.64629017200000005</v>
      </c>
      <c r="I1353" s="9">
        <v>0.92681661500000001</v>
      </c>
      <c r="J1353" s="9">
        <v>0.108462476</v>
      </c>
      <c r="K1353" s="9">
        <v>0.19977990100000001</v>
      </c>
      <c r="L1353" s="10">
        <v>1.772886687</v>
      </c>
      <c r="M1353" s="8">
        <v>1</v>
      </c>
      <c r="N1353" s="8">
        <v>1</v>
      </c>
      <c r="O1353" s="8">
        <v>0.33588779099999999</v>
      </c>
      <c r="P1353" s="8">
        <v>1</v>
      </c>
      <c r="Q1353" s="8">
        <v>1</v>
      </c>
      <c r="R1353" s="8">
        <v>1</v>
      </c>
      <c r="S1353" s="8">
        <v>1</v>
      </c>
      <c r="T1353" s="8">
        <v>1</v>
      </c>
      <c r="U1353" s="8">
        <v>1.7600000000000001E-6</v>
      </c>
    </row>
    <row r="1354" spans="1:21">
      <c r="A1354" t="s">
        <v>2421</v>
      </c>
      <c r="C1354" s="1" t="s">
        <v>45</v>
      </c>
      <c r="D1354" s="9">
        <v>-0.46930022999999998</v>
      </c>
      <c r="E1354" s="9">
        <v>0.41127819399999999</v>
      </c>
      <c r="F1354" s="9">
        <v>1.0548285129999999</v>
      </c>
      <c r="G1354" s="9">
        <v>5.9708247999999998E-2</v>
      </c>
      <c r="H1354" s="9">
        <v>0.94028667099999996</v>
      </c>
      <c r="I1354" s="9">
        <v>1.58383699</v>
      </c>
      <c r="J1354" s="9">
        <v>1.279445298</v>
      </c>
      <c r="K1354" s="9">
        <v>2.160023721</v>
      </c>
      <c r="L1354" s="10">
        <v>2.80357404</v>
      </c>
      <c r="M1354" s="8">
        <v>1</v>
      </c>
      <c r="N1354" s="8">
        <v>1</v>
      </c>
      <c r="O1354" s="8">
        <v>0.141547491</v>
      </c>
      <c r="P1354" s="8">
        <v>1</v>
      </c>
      <c r="Q1354" s="8">
        <v>1</v>
      </c>
      <c r="R1354" s="8">
        <v>1.88505E-4</v>
      </c>
      <c r="S1354" s="8">
        <v>1.7642980000000001E-3</v>
      </c>
      <c r="T1354" s="8">
        <v>4.6699999999999999E-14</v>
      </c>
      <c r="U1354" s="8">
        <v>6.2599999999999997E-25</v>
      </c>
    </row>
    <row r="1355" spans="1:21">
      <c r="A1355" t="s">
        <v>2422</v>
      </c>
      <c r="C1355" s="1" t="s">
        <v>47</v>
      </c>
      <c r="D1355" s="9">
        <v>-3.7146829999999999E-3</v>
      </c>
      <c r="E1355" s="9">
        <v>2.0768696379999998</v>
      </c>
      <c r="F1355" s="9">
        <v>1.640906006</v>
      </c>
      <c r="G1355" s="9">
        <v>1.840645278</v>
      </c>
      <c r="H1355" s="9">
        <v>3.9212295990000001</v>
      </c>
      <c r="I1355" s="9">
        <v>3.485265966</v>
      </c>
      <c r="J1355" s="9">
        <v>3.2952750110000002</v>
      </c>
      <c r="K1355" s="9">
        <v>5.3758593320000001</v>
      </c>
      <c r="L1355" s="10">
        <v>4.9398957000000001</v>
      </c>
      <c r="M1355" s="8">
        <v>1</v>
      </c>
      <c r="N1355" s="8">
        <v>2.3799999999999999E-7</v>
      </c>
      <c r="O1355" s="8">
        <v>8.9724399999999995E-4</v>
      </c>
      <c r="P1355" s="8">
        <v>8.3527899999999997E-4</v>
      </c>
      <c r="Q1355" s="8">
        <v>1.67E-24</v>
      </c>
      <c r="R1355" s="8">
        <v>5.7500000000000002E-19</v>
      </c>
      <c r="S1355" s="8">
        <v>7.6999999999999995E-23</v>
      </c>
      <c r="T1355" s="8">
        <v>3.9099999999999998E-62</v>
      </c>
      <c r="U1355" s="8">
        <v>1.64E-52</v>
      </c>
    </row>
    <row r="1356" spans="1:21">
      <c r="A1356" t="s">
        <v>2423</v>
      </c>
      <c r="C1356" s="1" t="s">
        <v>45</v>
      </c>
      <c r="D1356" s="9">
        <v>2.2182646149999998</v>
      </c>
      <c r="E1356" s="9">
        <v>-8.5696592000000002E-2</v>
      </c>
      <c r="F1356" s="9">
        <v>0.37215826699999999</v>
      </c>
      <c r="G1356" s="9">
        <v>1.880204725</v>
      </c>
      <c r="H1356" s="9">
        <v>-0.42375648199999999</v>
      </c>
      <c r="I1356" s="9">
        <v>3.4098376999999999E-2</v>
      </c>
      <c r="J1356" s="9">
        <v>1.3296675549999999</v>
      </c>
      <c r="K1356" s="9">
        <v>-0.97429365199999995</v>
      </c>
      <c r="L1356" s="10">
        <v>-0.51643879299999995</v>
      </c>
      <c r="M1356" s="8">
        <v>5.7300000000000006E-14</v>
      </c>
      <c r="N1356" s="8">
        <v>1</v>
      </c>
      <c r="O1356" s="8">
        <v>1</v>
      </c>
      <c r="P1356" s="8">
        <v>9.64E-7</v>
      </c>
      <c r="Q1356" s="8">
        <v>1</v>
      </c>
      <c r="R1356" s="8">
        <v>1</v>
      </c>
      <c r="S1356" s="8">
        <v>2.0830010000000001E-3</v>
      </c>
      <c r="T1356" s="8">
        <v>0.70981979500000003</v>
      </c>
      <c r="U1356" s="8">
        <v>1</v>
      </c>
    </row>
    <row r="1357" spans="1:21">
      <c r="A1357" t="s">
        <v>2424</v>
      </c>
      <c r="C1357" s="1" t="s">
        <v>45</v>
      </c>
      <c r="D1357" s="9">
        <v>-2.3069354469999999</v>
      </c>
      <c r="E1357" s="9">
        <v>0.79821296799999997</v>
      </c>
      <c r="F1357" s="9">
        <v>1.32846497</v>
      </c>
      <c r="G1357" s="9">
        <v>-1.5888243929999999</v>
      </c>
      <c r="H1357" s="9">
        <v>1.516324022</v>
      </c>
      <c r="I1357" s="9">
        <v>2.0465760249999998</v>
      </c>
      <c r="J1357" s="9">
        <v>-0.44228481400000003</v>
      </c>
      <c r="K1357" s="9">
        <v>2.6628636010000002</v>
      </c>
      <c r="L1357" s="10">
        <v>3.1931156029999999</v>
      </c>
      <c r="M1357" s="8">
        <v>5.5128160000000002E-3</v>
      </c>
      <c r="N1357" s="8">
        <v>1</v>
      </c>
      <c r="O1357" s="8">
        <v>1</v>
      </c>
      <c r="P1357" s="8">
        <v>1</v>
      </c>
      <c r="Q1357" s="8">
        <v>1</v>
      </c>
      <c r="R1357" s="8">
        <v>1</v>
      </c>
      <c r="S1357" s="8">
        <v>1</v>
      </c>
      <c r="T1357" s="8">
        <v>1.8735400000000001E-4</v>
      </c>
      <c r="U1357" s="8">
        <v>9.3099999999999996E-7</v>
      </c>
    </row>
    <row r="1358" spans="1:21">
      <c r="A1358" t="s">
        <v>2425</v>
      </c>
      <c r="B1358" t="s">
        <v>2426</v>
      </c>
      <c r="C1358" s="1" t="s">
        <v>2427</v>
      </c>
      <c r="D1358" s="9">
        <v>0.329452884</v>
      </c>
      <c r="E1358" s="9">
        <v>0.48146282099999999</v>
      </c>
      <c r="F1358" s="9">
        <v>1.0343809909999999</v>
      </c>
      <c r="G1358" s="9">
        <v>-0.34774287199999998</v>
      </c>
      <c r="H1358" s="9">
        <v>-0.195732935</v>
      </c>
      <c r="I1358" s="9">
        <v>0.35718523600000002</v>
      </c>
      <c r="J1358" s="9">
        <v>-0.39615806100000001</v>
      </c>
      <c r="K1358" s="9">
        <v>-0.24414812299999999</v>
      </c>
      <c r="L1358" s="10">
        <v>0.30877004699999999</v>
      </c>
      <c r="M1358" s="8">
        <v>1</v>
      </c>
      <c r="N1358" s="8">
        <v>1</v>
      </c>
      <c r="O1358" s="8">
        <v>2.0842658999999999E-2</v>
      </c>
      <c r="P1358" s="8">
        <v>1</v>
      </c>
      <c r="Q1358" s="8">
        <v>1</v>
      </c>
      <c r="R1358" s="8">
        <v>1</v>
      </c>
      <c r="S1358" s="8">
        <v>1</v>
      </c>
      <c r="T1358" s="8">
        <v>1</v>
      </c>
      <c r="U1358" s="8">
        <v>1</v>
      </c>
    </row>
    <row r="1359" spans="1:21">
      <c r="A1359" t="s">
        <v>2428</v>
      </c>
      <c r="C1359" s="1" t="s">
        <v>45</v>
      </c>
      <c r="D1359" s="9">
        <v>-1.3775817850000001</v>
      </c>
      <c r="E1359" s="9">
        <v>1.250140982</v>
      </c>
      <c r="F1359" s="9">
        <v>0.98838949700000001</v>
      </c>
      <c r="G1359" s="9">
        <v>-0.98334574299999999</v>
      </c>
      <c r="H1359" s="9">
        <v>1.644377024</v>
      </c>
      <c r="I1359" s="9">
        <v>1.382625539</v>
      </c>
      <c r="J1359" s="9">
        <v>-7.5830321000000006E-2</v>
      </c>
      <c r="K1359" s="9">
        <v>2.5518924460000001</v>
      </c>
      <c r="L1359" s="10">
        <v>2.2901409610000001</v>
      </c>
      <c r="M1359" s="8">
        <v>4.1251719999999999E-3</v>
      </c>
      <c r="N1359" s="8">
        <v>6.0056379999999999E-2</v>
      </c>
      <c r="O1359" s="8">
        <v>1</v>
      </c>
      <c r="P1359" s="8">
        <v>1</v>
      </c>
      <c r="Q1359" s="8">
        <v>2.1544519999999998E-3</v>
      </c>
      <c r="R1359" s="8">
        <v>0.107336231</v>
      </c>
      <c r="S1359" s="8">
        <v>1</v>
      </c>
      <c r="T1359" s="8">
        <v>2.4600000000000001E-15</v>
      </c>
      <c r="U1359" s="8">
        <v>6.1000000000000003E-12</v>
      </c>
    </row>
    <row r="1360" spans="1:21">
      <c r="A1360" t="s">
        <v>2429</v>
      </c>
      <c r="C1360" s="1" t="s">
        <v>14</v>
      </c>
      <c r="D1360" s="9">
        <v>-3.7208415119999998</v>
      </c>
      <c r="E1360" s="9">
        <v>3.8292611820000002</v>
      </c>
      <c r="F1360" s="9">
        <v>4.5836969830000003</v>
      </c>
      <c r="G1360" s="9">
        <v>-1.657424367</v>
      </c>
      <c r="H1360" s="9">
        <v>5.8926783269999996</v>
      </c>
      <c r="I1360" s="9">
        <v>6.647114127</v>
      </c>
      <c r="J1360" s="9">
        <v>1.1353447029999999</v>
      </c>
      <c r="K1360" s="9">
        <v>8.6854473970000008</v>
      </c>
      <c r="L1360" s="10">
        <v>9.4398831980000004</v>
      </c>
      <c r="M1360" s="8">
        <v>2.79592E-4</v>
      </c>
      <c r="N1360" s="8">
        <v>1.30641E-4</v>
      </c>
      <c r="O1360" s="8">
        <v>1.68E-7</v>
      </c>
      <c r="P1360" s="8">
        <v>1</v>
      </c>
      <c r="Q1360" s="8">
        <v>2.9300000000000002E-10</v>
      </c>
      <c r="R1360" s="8">
        <v>1.5700000000000001E-13</v>
      </c>
      <c r="S1360" s="8">
        <v>1</v>
      </c>
      <c r="T1360" s="8">
        <v>1.04E-32</v>
      </c>
      <c r="U1360" s="8">
        <v>1.17E-38</v>
      </c>
    </row>
    <row r="1361" spans="1:21">
      <c r="A1361" t="s">
        <v>2430</v>
      </c>
      <c r="B1361" t="s">
        <v>2431</v>
      </c>
      <c r="C1361" s="1" t="s">
        <v>2432</v>
      </c>
      <c r="D1361" s="9">
        <v>-0.46061039500000001</v>
      </c>
      <c r="E1361" s="9">
        <v>0.65686454299999997</v>
      </c>
      <c r="F1361" s="9">
        <v>0.81323253500000003</v>
      </c>
      <c r="G1361" s="9">
        <v>0.81994460999999996</v>
      </c>
      <c r="H1361" s="9">
        <v>1.937419547</v>
      </c>
      <c r="I1361" s="9">
        <v>2.0937875400000001</v>
      </c>
      <c r="J1361" s="9">
        <v>2.5178785650000002</v>
      </c>
      <c r="K1361" s="9">
        <v>3.6353535030000002</v>
      </c>
      <c r="L1361" s="10">
        <v>3.7917214960000001</v>
      </c>
      <c r="M1361" s="8">
        <v>1</v>
      </c>
      <c r="N1361" s="8">
        <v>1</v>
      </c>
      <c r="O1361" s="8">
        <v>1</v>
      </c>
      <c r="P1361" s="8">
        <v>1</v>
      </c>
      <c r="Q1361" s="8">
        <v>6.5697200000000002E-4</v>
      </c>
      <c r="R1361" s="8">
        <v>6.3E-5</v>
      </c>
      <c r="S1361" s="8">
        <v>2.5899999999999999E-11</v>
      </c>
      <c r="T1361" s="8">
        <v>8.1899999999999998E-26</v>
      </c>
      <c r="U1361" s="8">
        <v>3.7500000000000001E-28</v>
      </c>
    </row>
    <row r="1362" spans="1:21">
      <c r="A1362" t="s">
        <v>2433</v>
      </c>
      <c r="C1362" s="1" t="s">
        <v>45</v>
      </c>
      <c r="D1362" s="9">
        <v>-0.761732348</v>
      </c>
      <c r="E1362" s="9">
        <v>0.19552145800000001</v>
      </c>
      <c r="F1362" s="9">
        <v>1.3232221609999999</v>
      </c>
      <c r="G1362" s="9">
        <v>-0.84987205300000002</v>
      </c>
      <c r="H1362" s="9">
        <v>0.107381753</v>
      </c>
      <c r="I1362" s="9">
        <v>1.235082456</v>
      </c>
      <c r="J1362" s="9">
        <v>-0.11719538</v>
      </c>
      <c r="K1362" s="9">
        <v>0.84005842600000002</v>
      </c>
      <c r="L1362" s="10">
        <v>1.9677591290000001</v>
      </c>
      <c r="M1362" s="8">
        <v>1</v>
      </c>
      <c r="N1362" s="8">
        <v>1</v>
      </c>
      <c r="O1362" s="8">
        <v>1.7492199999999999E-4</v>
      </c>
      <c r="P1362" s="8">
        <v>1</v>
      </c>
      <c r="Q1362" s="8">
        <v>1</v>
      </c>
      <c r="R1362" s="8">
        <v>3.2248524000000001E-2</v>
      </c>
      <c r="S1362" s="8">
        <v>1</v>
      </c>
      <c r="T1362" s="8">
        <v>1</v>
      </c>
      <c r="U1362" s="8">
        <v>1.51E-12</v>
      </c>
    </row>
    <row r="1363" spans="1:21">
      <c r="A1363" t="s">
        <v>2434</v>
      </c>
      <c r="C1363" s="1" t="s">
        <v>845</v>
      </c>
      <c r="D1363" s="9">
        <v>1.7287513379999999</v>
      </c>
      <c r="E1363" s="9">
        <v>0.75832604699999995</v>
      </c>
      <c r="F1363" s="9">
        <v>0.730730196</v>
      </c>
      <c r="G1363" s="9">
        <v>1.9416906270000001</v>
      </c>
      <c r="H1363" s="9">
        <v>0.97126533599999998</v>
      </c>
      <c r="I1363" s="9">
        <v>0.94366948500000003</v>
      </c>
      <c r="J1363" s="9">
        <v>1.988044613</v>
      </c>
      <c r="K1363" s="9">
        <v>1.017619321</v>
      </c>
      <c r="L1363" s="10">
        <v>0.99002347099999999</v>
      </c>
      <c r="M1363" s="8">
        <v>1.8899999999999999E-9</v>
      </c>
      <c r="N1363" s="8">
        <v>1</v>
      </c>
      <c r="O1363" s="8">
        <v>1</v>
      </c>
      <c r="P1363" s="8">
        <v>3.8799999999999998E-9</v>
      </c>
      <c r="Q1363" s="8">
        <v>1</v>
      </c>
      <c r="R1363" s="8">
        <v>1</v>
      </c>
      <c r="S1363" s="8">
        <v>4.8299999999999996E-13</v>
      </c>
      <c r="T1363" s="8">
        <v>7.3505313000000003E-2</v>
      </c>
      <c r="U1363" s="8">
        <v>0.12638228300000001</v>
      </c>
    </row>
    <row r="1364" spans="1:21">
      <c r="A1364" t="s">
        <v>2435</v>
      </c>
      <c r="C1364" s="1" t="s">
        <v>78</v>
      </c>
      <c r="D1364" s="9">
        <v>0.70012686899999999</v>
      </c>
      <c r="E1364" s="9">
        <v>0.299524872</v>
      </c>
      <c r="F1364" s="9">
        <v>0.53960809700000001</v>
      </c>
      <c r="G1364" s="9">
        <v>0.37896473400000003</v>
      </c>
      <c r="H1364" s="9">
        <v>-2.1637264E-2</v>
      </c>
      <c r="I1364" s="9">
        <v>0.21844596099999999</v>
      </c>
      <c r="J1364" s="9">
        <v>1.343998222</v>
      </c>
      <c r="K1364" s="9">
        <v>0.94339622400000001</v>
      </c>
      <c r="L1364" s="10">
        <v>1.1834794500000001</v>
      </c>
      <c r="M1364" s="8">
        <v>1</v>
      </c>
      <c r="N1364" s="8">
        <v>1</v>
      </c>
      <c r="O1364" s="8">
        <v>1</v>
      </c>
      <c r="P1364" s="8">
        <v>1</v>
      </c>
      <c r="Q1364" s="8">
        <v>1</v>
      </c>
      <c r="R1364" s="8">
        <v>1</v>
      </c>
      <c r="S1364" s="8">
        <v>1.876539E-3</v>
      </c>
      <c r="T1364" s="8">
        <v>1</v>
      </c>
      <c r="U1364" s="8">
        <v>2.5310372000000001E-2</v>
      </c>
    </row>
    <row r="1365" spans="1:21">
      <c r="A1365" t="s">
        <v>2436</v>
      </c>
      <c r="C1365" s="1" t="s">
        <v>47</v>
      </c>
      <c r="D1365" s="9">
        <v>-2.2051257689999999</v>
      </c>
      <c r="E1365" s="9">
        <v>0.36770987100000002</v>
      </c>
      <c r="F1365" s="9">
        <v>-1.3618879E-2</v>
      </c>
      <c r="G1365" s="9">
        <v>-1.2256949779999999</v>
      </c>
      <c r="H1365" s="9">
        <v>1.3471406619999999</v>
      </c>
      <c r="I1365" s="9">
        <v>0.96581191200000005</v>
      </c>
      <c r="J1365" s="9">
        <v>-1.005964622</v>
      </c>
      <c r="K1365" s="9">
        <v>1.5668710180000001</v>
      </c>
      <c r="L1365" s="10">
        <v>1.1855422680000001</v>
      </c>
      <c r="M1365" s="8">
        <v>1.4300000000000001E-8</v>
      </c>
      <c r="N1365" s="8">
        <v>1</v>
      </c>
      <c r="O1365" s="8">
        <v>1</v>
      </c>
      <c r="P1365" s="8">
        <v>1</v>
      </c>
      <c r="Q1365" s="8">
        <v>0.88231416399999996</v>
      </c>
      <c r="R1365" s="8">
        <v>1</v>
      </c>
      <c r="S1365" s="8">
        <v>1</v>
      </c>
      <c r="T1365" s="8">
        <v>3.63671E-3</v>
      </c>
      <c r="U1365" s="8">
        <v>0.85357986399999997</v>
      </c>
    </row>
    <row r="1366" spans="1:21">
      <c r="A1366" t="s">
        <v>2437</v>
      </c>
      <c r="C1366" s="1" t="s">
        <v>1865</v>
      </c>
      <c r="D1366" s="9">
        <v>-0.251607197</v>
      </c>
      <c r="E1366" s="9">
        <v>3.2480125659999999</v>
      </c>
      <c r="F1366" s="9">
        <v>2.0507980849999998</v>
      </c>
      <c r="G1366" s="9">
        <v>1.5208661859999999</v>
      </c>
      <c r="H1366" s="9">
        <v>5.0204859490000002</v>
      </c>
      <c r="I1366" s="9">
        <v>3.8232714680000002</v>
      </c>
      <c r="J1366" s="9">
        <v>2.1607998199999998</v>
      </c>
      <c r="K1366" s="9">
        <v>5.6604195839999996</v>
      </c>
      <c r="L1366" s="10">
        <v>4.4632051019999999</v>
      </c>
      <c r="M1366" s="8">
        <v>1</v>
      </c>
      <c r="N1366" s="8">
        <v>8.4900000000000002E-20</v>
      </c>
      <c r="O1366" s="8">
        <v>1.1799999999999999E-6</v>
      </c>
      <c r="P1366" s="8">
        <v>0.17046789500000001</v>
      </c>
      <c r="Q1366" s="8">
        <v>3.11E-38</v>
      </c>
      <c r="R1366" s="8">
        <v>1.9299999999999999E-21</v>
      </c>
      <c r="S1366" s="8">
        <v>1.09E-7</v>
      </c>
      <c r="T1366" s="8">
        <v>3.5399999999999997E-64</v>
      </c>
      <c r="U1366" s="8">
        <v>1.8299999999999999E-39</v>
      </c>
    </row>
    <row r="1367" spans="1:21">
      <c r="A1367" t="s">
        <v>2438</v>
      </c>
      <c r="C1367" s="1" t="s">
        <v>214</v>
      </c>
      <c r="D1367" s="9">
        <v>2.1512221880000002</v>
      </c>
      <c r="E1367" s="9">
        <v>-0.13435444899999999</v>
      </c>
      <c r="F1367" s="9">
        <v>-0.54155344400000005</v>
      </c>
      <c r="G1367" s="9">
        <v>2.1489768429999998</v>
      </c>
      <c r="H1367" s="9">
        <v>-0.136599794</v>
      </c>
      <c r="I1367" s="9">
        <v>-0.54379878800000003</v>
      </c>
      <c r="J1367" s="9">
        <v>1.9295237350000001</v>
      </c>
      <c r="K1367" s="9">
        <v>-0.356052902</v>
      </c>
      <c r="L1367" s="10">
        <v>-0.76325189699999996</v>
      </c>
      <c r="M1367" s="8">
        <v>7.2399999999999998E-5</v>
      </c>
      <c r="N1367" s="8">
        <v>1</v>
      </c>
      <c r="O1367" s="8">
        <v>1</v>
      </c>
      <c r="P1367" s="8">
        <v>2.3469839999999999E-3</v>
      </c>
      <c r="Q1367" s="8">
        <v>1</v>
      </c>
      <c r="R1367" s="8">
        <v>1</v>
      </c>
      <c r="S1367" s="8">
        <v>5.9634960000000004E-3</v>
      </c>
      <c r="T1367" s="8">
        <v>1</v>
      </c>
      <c r="U1367" s="8">
        <v>1</v>
      </c>
    </row>
    <row r="1368" spans="1:21">
      <c r="A1368" t="s">
        <v>2439</v>
      </c>
      <c r="C1368" s="1" t="s">
        <v>51</v>
      </c>
      <c r="D1368" s="9">
        <v>-0.50723582599999995</v>
      </c>
      <c r="E1368" s="9">
        <v>-0.83408271499999997</v>
      </c>
      <c r="F1368" s="9">
        <v>1.254256939</v>
      </c>
      <c r="G1368" s="9">
        <v>0.81291714800000003</v>
      </c>
      <c r="H1368" s="9">
        <v>0.48607025999999998</v>
      </c>
      <c r="I1368" s="9">
        <v>2.5744099139999999</v>
      </c>
      <c r="J1368" s="9">
        <v>2.1525637780000002</v>
      </c>
      <c r="K1368" s="9">
        <v>1.82571689</v>
      </c>
      <c r="L1368" s="10">
        <v>3.9140565430000001</v>
      </c>
      <c r="M1368" s="8">
        <v>1</v>
      </c>
      <c r="N1368" s="8">
        <v>1</v>
      </c>
      <c r="O1368" s="8">
        <v>1</v>
      </c>
      <c r="P1368" s="8">
        <v>1</v>
      </c>
      <c r="Q1368" s="8">
        <v>1</v>
      </c>
      <c r="R1368" s="8">
        <v>0.205817469</v>
      </c>
      <c r="S1368" s="8">
        <v>2.8614915000000001E-2</v>
      </c>
      <c r="T1368" s="8">
        <v>0.124371406</v>
      </c>
      <c r="U1368" s="8">
        <v>3.1099999999999998E-9</v>
      </c>
    </row>
    <row r="1369" spans="1:21">
      <c r="A1369" t="s">
        <v>2440</v>
      </c>
      <c r="C1369" s="1" t="s">
        <v>19</v>
      </c>
      <c r="D1369" s="9">
        <v>-0.35832291799999999</v>
      </c>
      <c r="E1369" s="9">
        <v>4.2538333880000003</v>
      </c>
      <c r="F1369" s="9">
        <v>4.0589090329999999</v>
      </c>
      <c r="G1369" s="9">
        <v>1.2794372940000001</v>
      </c>
      <c r="H1369" s="9">
        <v>5.8915936000000002</v>
      </c>
      <c r="I1369" s="9">
        <v>5.6966692449999998</v>
      </c>
      <c r="J1369" s="9">
        <v>2.5244072000000002</v>
      </c>
      <c r="K1369" s="9">
        <v>7.1365635049999998</v>
      </c>
      <c r="L1369" s="10">
        <v>6.9416391510000004</v>
      </c>
      <c r="M1369" s="8">
        <v>1</v>
      </c>
      <c r="N1369" s="8">
        <v>2.8699999999999998E-9</v>
      </c>
      <c r="O1369" s="8">
        <v>3.0799999999999998E-8</v>
      </c>
      <c r="P1369" s="8">
        <v>1</v>
      </c>
      <c r="Q1369" s="8">
        <v>8.5999999999999993E-15</v>
      </c>
      <c r="R1369" s="8">
        <v>1.13E-13</v>
      </c>
      <c r="S1369" s="8">
        <v>7.3862791999999997E-2</v>
      </c>
      <c r="T1369" s="8">
        <v>6.4599999999999994E-30</v>
      </c>
      <c r="U1369" s="8">
        <v>3.4600000000000002E-28</v>
      </c>
    </row>
    <row r="1370" spans="1:21">
      <c r="A1370" t="s">
        <v>2441</v>
      </c>
      <c r="C1370" s="1" t="s">
        <v>45</v>
      </c>
      <c r="D1370" s="9">
        <v>-0.63262135500000005</v>
      </c>
      <c r="E1370" s="9">
        <v>0.77065334699999999</v>
      </c>
      <c r="F1370" s="9">
        <v>2.9913582879999998</v>
      </c>
      <c r="G1370" s="9">
        <v>-0.52106421700000005</v>
      </c>
      <c r="H1370" s="9">
        <v>0.88221048400000002</v>
      </c>
      <c r="I1370" s="9">
        <v>3.1029154249999999</v>
      </c>
      <c r="J1370" s="9">
        <v>0.92960449700000003</v>
      </c>
      <c r="K1370" s="9">
        <v>2.3328791980000001</v>
      </c>
      <c r="L1370" s="10">
        <v>4.5535841389999998</v>
      </c>
      <c r="M1370" s="8">
        <v>1</v>
      </c>
      <c r="N1370" s="8">
        <v>1</v>
      </c>
      <c r="O1370" s="8">
        <v>6.0072900000000004E-4</v>
      </c>
      <c r="P1370" s="8">
        <v>1</v>
      </c>
      <c r="Q1370" s="8">
        <v>1</v>
      </c>
      <c r="R1370" s="8">
        <v>7.0638080000000004E-3</v>
      </c>
      <c r="S1370" s="8">
        <v>1</v>
      </c>
      <c r="T1370" s="8">
        <v>0.154764718</v>
      </c>
      <c r="U1370" s="8">
        <v>4.2700000000000002E-12</v>
      </c>
    </row>
    <row r="1371" spans="1:21">
      <c r="A1371" t="s">
        <v>2442</v>
      </c>
      <c r="B1371" t="s">
        <v>2443</v>
      </c>
      <c r="C1371" s="1" t="s">
        <v>2444</v>
      </c>
      <c r="D1371" s="9">
        <v>-2.419437711</v>
      </c>
      <c r="E1371" s="9">
        <v>1.7403893E-2</v>
      </c>
      <c r="F1371" s="9">
        <v>1.203342586</v>
      </c>
      <c r="G1371" s="9">
        <v>-1.8704938550000001</v>
      </c>
      <c r="H1371" s="9">
        <v>0.56634774899999996</v>
      </c>
      <c r="I1371" s="9">
        <v>1.7522864419999999</v>
      </c>
      <c r="J1371" s="9">
        <v>-7.0874903000000003E-2</v>
      </c>
      <c r="K1371" s="9">
        <v>2.3659667010000001</v>
      </c>
      <c r="L1371" s="10">
        <v>3.5519053949999999</v>
      </c>
      <c r="M1371" s="8">
        <v>7.5599999999999998E-15</v>
      </c>
      <c r="N1371" s="8">
        <v>1</v>
      </c>
      <c r="O1371" s="8">
        <v>6.9007977999999998E-2</v>
      </c>
      <c r="P1371" s="8">
        <v>1.26E-5</v>
      </c>
      <c r="Q1371" s="8">
        <v>1</v>
      </c>
      <c r="R1371" s="8">
        <v>1.4350800000000001E-4</v>
      </c>
      <c r="S1371" s="8">
        <v>1</v>
      </c>
      <c r="T1371" s="8">
        <v>3.93E-14</v>
      </c>
      <c r="U1371" s="8">
        <v>6.1099999999999996E-34</v>
      </c>
    </row>
    <row r="1372" spans="1:21">
      <c r="A1372" t="s">
        <v>2445</v>
      </c>
      <c r="B1372" t="s">
        <v>2446</v>
      </c>
      <c r="C1372" s="1" t="s">
        <v>2447</v>
      </c>
      <c r="D1372" s="9">
        <v>-2.4066825590000001</v>
      </c>
      <c r="E1372" s="9">
        <v>0.31623230400000002</v>
      </c>
      <c r="F1372" s="9">
        <v>-0.36745870200000003</v>
      </c>
      <c r="G1372" s="9">
        <v>-2.2974397839999998</v>
      </c>
      <c r="H1372" s="9">
        <v>0.42547508000000001</v>
      </c>
      <c r="I1372" s="9">
        <v>-0.25821592599999998</v>
      </c>
      <c r="J1372" s="9">
        <v>-0.56982160599999998</v>
      </c>
      <c r="K1372" s="9">
        <v>2.1530932580000002</v>
      </c>
      <c r="L1372" s="10">
        <v>1.469402251</v>
      </c>
      <c r="M1372" s="8">
        <v>5.0299999999999998E-13</v>
      </c>
      <c r="N1372" s="8">
        <v>1</v>
      </c>
      <c r="O1372" s="8">
        <v>1</v>
      </c>
      <c r="P1372" s="8">
        <v>4.2599999999999998E-8</v>
      </c>
      <c r="Q1372" s="8">
        <v>1</v>
      </c>
      <c r="R1372" s="8">
        <v>1</v>
      </c>
      <c r="S1372" s="8">
        <v>1</v>
      </c>
      <c r="T1372" s="8">
        <v>7.3299999999999995E-10</v>
      </c>
      <c r="U1372" s="8">
        <v>1.8544900000000001E-3</v>
      </c>
    </row>
    <row r="1373" spans="1:21">
      <c r="A1373" t="s">
        <v>2448</v>
      </c>
      <c r="C1373" s="1" t="s">
        <v>45</v>
      </c>
      <c r="D1373" s="9">
        <v>-1.8374491310000001</v>
      </c>
      <c r="E1373" s="9">
        <v>1.689675716</v>
      </c>
      <c r="F1373" s="9">
        <v>1.4393258259999999</v>
      </c>
      <c r="G1373" s="9">
        <v>-1.0969705700000001</v>
      </c>
      <c r="H1373" s="9">
        <v>2.4301542760000001</v>
      </c>
      <c r="I1373" s="9">
        <v>2.1798043869999999</v>
      </c>
      <c r="J1373" s="9">
        <v>-0.16509043100000001</v>
      </c>
      <c r="K1373" s="9">
        <v>3.3620344160000002</v>
      </c>
      <c r="L1373" s="10">
        <v>3.1116845259999999</v>
      </c>
      <c r="M1373" s="8">
        <v>1.21E-9</v>
      </c>
      <c r="N1373" s="8">
        <v>1.17E-7</v>
      </c>
      <c r="O1373" s="8">
        <v>6.0800000000000001E-5</v>
      </c>
      <c r="P1373" s="8">
        <v>0.59416142599999999</v>
      </c>
      <c r="Q1373" s="8">
        <v>1.5599999999999999E-13</v>
      </c>
      <c r="R1373" s="8">
        <v>1.86E-10</v>
      </c>
      <c r="S1373" s="8">
        <v>1</v>
      </c>
      <c r="T1373" s="8">
        <v>1.21E-36</v>
      </c>
      <c r="U1373" s="8">
        <v>4.1200000000000002E-31</v>
      </c>
    </row>
    <row r="1374" spans="1:21">
      <c r="A1374" t="s">
        <v>2449</v>
      </c>
      <c r="C1374" s="1" t="s">
        <v>375</v>
      </c>
      <c r="D1374" s="9">
        <v>1.368788742</v>
      </c>
      <c r="E1374" s="9">
        <v>-0.79757907100000003</v>
      </c>
      <c r="F1374" s="9">
        <v>0.14176097300000001</v>
      </c>
      <c r="G1374" s="9">
        <v>7.1182930000000004E-3</v>
      </c>
      <c r="H1374" s="9">
        <v>-2.1592495199999999</v>
      </c>
      <c r="I1374" s="9">
        <v>-1.219909476</v>
      </c>
      <c r="J1374" s="9">
        <v>-0.94784996099999996</v>
      </c>
      <c r="K1374" s="9">
        <v>-3.1142177740000001</v>
      </c>
      <c r="L1374" s="10">
        <v>-2.17487773</v>
      </c>
      <c r="M1374" s="8">
        <v>1.8637263000000001E-2</v>
      </c>
      <c r="N1374" s="8">
        <v>1</v>
      </c>
      <c r="O1374" s="8">
        <v>1</v>
      </c>
      <c r="P1374" s="8">
        <v>1</v>
      </c>
      <c r="Q1374" s="8">
        <v>1.19E-6</v>
      </c>
      <c r="R1374" s="8">
        <v>1</v>
      </c>
      <c r="S1374" s="8">
        <v>1</v>
      </c>
      <c r="T1374" s="8">
        <v>4.3000000000000001E-20</v>
      </c>
      <c r="U1374" s="8">
        <v>1.1700000000000001E-8</v>
      </c>
    </row>
    <row r="1375" spans="1:21">
      <c r="A1375" t="s">
        <v>2450</v>
      </c>
      <c r="C1375" s="1" t="s">
        <v>45</v>
      </c>
      <c r="D1375" s="9">
        <v>0.112790242</v>
      </c>
      <c r="E1375" s="9">
        <v>0.69340472799999997</v>
      </c>
      <c r="F1375" s="9">
        <v>3.0427690009999999</v>
      </c>
      <c r="G1375" s="9">
        <v>1.223772028</v>
      </c>
      <c r="H1375" s="9">
        <v>1.8043865139999999</v>
      </c>
      <c r="I1375" s="9">
        <v>4.1537507859999998</v>
      </c>
      <c r="J1375" s="9">
        <v>1.832391761</v>
      </c>
      <c r="K1375" s="9">
        <v>2.4130062470000002</v>
      </c>
      <c r="L1375" s="10">
        <v>4.7623705200000002</v>
      </c>
      <c r="M1375" s="8">
        <v>1</v>
      </c>
      <c r="N1375" s="8">
        <v>1</v>
      </c>
      <c r="O1375" s="8">
        <v>2.4499999999999998E-7</v>
      </c>
      <c r="P1375" s="8">
        <v>1</v>
      </c>
      <c r="Q1375" s="8">
        <v>1</v>
      </c>
      <c r="R1375" s="8">
        <v>7.6699999999999994E-12</v>
      </c>
      <c r="S1375" s="8">
        <v>0.14534471800000001</v>
      </c>
      <c r="T1375" s="8">
        <v>1.77181E-4</v>
      </c>
      <c r="U1375" s="8">
        <v>3.21E-21</v>
      </c>
    </row>
    <row r="1376" spans="1:21">
      <c r="A1376" t="s">
        <v>2451</v>
      </c>
      <c r="C1376" s="1" t="s">
        <v>1599</v>
      </c>
      <c r="D1376" s="9">
        <v>-0.61587249399999999</v>
      </c>
      <c r="E1376" s="9">
        <v>-0.270504042</v>
      </c>
      <c r="F1376" s="9">
        <v>0.52035298299999999</v>
      </c>
      <c r="G1376" s="9">
        <v>-0.60239317199999998</v>
      </c>
      <c r="H1376" s="9">
        <v>-0.25702471900000001</v>
      </c>
      <c r="I1376" s="9">
        <v>0.53383230599999998</v>
      </c>
      <c r="J1376" s="9">
        <v>0.31883170799999999</v>
      </c>
      <c r="K1376" s="9">
        <v>0.66420016000000004</v>
      </c>
      <c r="L1376" s="10">
        <v>1.455057185</v>
      </c>
      <c r="M1376" s="8">
        <v>1</v>
      </c>
      <c r="N1376" s="8">
        <v>1</v>
      </c>
      <c r="O1376" s="8">
        <v>1</v>
      </c>
      <c r="P1376" s="8">
        <v>1</v>
      </c>
      <c r="Q1376" s="8">
        <v>1</v>
      </c>
      <c r="R1376" s="8">
        <v>1</v>
      </c>
      <c r="S1376" s="8">
        <v>1</v>
      </c>
      <c r="T1376" s="8">
        <v>1</v>
      </c>
      <c r="U1376" s="8">
        <v>1.8198489999999999E-3</v>
      </c>
    </row>
    <row r="1377" spans="1:21">
      <c r="A1377" t="s">
        <v>2452</v>
      </c>
      <c r="C1377" s="1" t="s">
        <v>78</v>
      </c>
      <c r="D1377" s="9">
        <v>2.2372675229999999</v>
      </c>
      <c r="E1377" s="9">
        <v>-8.2787220999999994E-2</v>
      </c>
      <c r="F1377" s="9">
        <v>-4.0118231999999997E-2</v>
      </c>
      <c r="G1377" s="9">
        <v>1.4419985310000001</v>
      </c>
      <c r="H1377" s="9">
        <v>-0.87805621300000003</v>
      </c>
      <c r="I1377" s="9">
        <v>-0.83538722300000001</v>
      </c>
      <c r="J1377" s="9">
        <v>1.092784988</v>
      </c>
      <c r="K1377" s="9">
        <v>-1.2272697560000001</v>
      </c>
      <c r="L1377" s="10">
        <v>-1.1846007670000001</v>
      </c>
      <c r="M1377" s="8">
        <v>1.61E-19</v>
      </c>
      <c r="N1377" s="8">
        <v>1</v>
      </c>
      <c r="O1377" s="8">
        <v>1</v>
      </c>
      <c r="P1377" s="8">
        <v>1.2851E-4</v>
      </c>
      <c r="Q1377" s="8">
        <v>1</v>
      </c>
      <c r="R1377" s="8">
        <v>1</v>
      </c>
      <c r="S1377" s="8">
        <v>1.5324600000000001E-2</v>
      </c>
      <c r="T1377" s="8">
        <v>1.72733E-4</v>
      </c>
      <c r="U1377" s="8">
        <v>5.2606699999999996E-4</v>
      </c>
    </row>
    <row r="1378" spans="1:21">
      <c r="A1378" t="s">
        <v>2453</v>
      </c>
      <c r="C1378" s="1" t="s">
        <v>45</v>
      </c>
      <c r="D1378" s="9">
        <v>1.4296017400000001</v>
      </c>
      <c r="E1378" s="9">
        <v>4.3336851049999998</v>
      </c>
      <c r="F1378" s="9">
        <v>3.9290112050000001</v>
      </c>
      <c r="G1378" s="9">
        <v>1.7804917010000001</v>
      </c>
      <c r="H1378" s="9">
        <v>4.6845750669999999</v>
      </c>
      <c r="I1378" s="9">
        <v>4.2799011660000001</v>
      </c>
      <c r="J1378" s="9">
        <v>2.9875591629999998</v>
      </c>
      <c r="K1378" s="9">
        <v>5.8916425280000002</v>
      </c>
      <c r="L1378" s="10">
        <v>5.4869686270000004</v>
      </c>
      <c r="M1378" s="8">
        <v>1</v>
      </c>
      <c r="N1378" s="8">
        <v>8.3600000000000001E-10</v>
      </c>
      <c r="O1378" s="8">
        <v>1.01E-7</v>
      </c>
      <c r="P1378" s="8">
        <v>1</v>
      </c>
      <c r="Q1378" s="8">
        <v>1.03E-8</v>
      </c>
      <c r="R1378" s="8">
        <v>6.3200000000000005E-7</v>
      </c>
      <c r="S1378" s="8">
        <v>1.059234E-3</v>
      </c>
      <c r="T1378" s="8">
        <v>6.2900000000000006E-20</v>
      </c>
      <c r="U1378" s="8">
        <v>4.0600000000000003E-17</v>
      </c>
    </row>
    <row r="1379" spans="1:21">
      <c r="A1379" t="s">
        <v>2454</v>
      </c>
      <c r="C1379" s="1" t="s">
        <v>1046</v>
      </c>
      <c r="D1379" s="9">
        <v>-1.04904614</v>
      </c>
      <c r="E1379" s="9">
        <v>0.68644553600000002</v>
      </c>
      <c r="F1379" s="9">
        <v>1.2287685699999999</v>
      </c>
      <c r="G1379" s="9">
        <v>-0.62680738899999999</v>
      </c>
      <c r="H1379" s="9">
        <v>1.108684287</v>
      </c>
      <c r="I1379" s="9">
        <v>1.651007321</v>
      </c>
      <c r="J1379" s="9">
        <v>0.27307149800000002</v>
      </c>
      <c r="K1379" s="9">
        <v>2.0085631739999998</v>
      </c>
      <c r="L1379" s="10">
        <v>2.5508862080000001</v>
      </c>
      <c r="M1379" s="8">
        <v>1</v>
      </c>
      <c r="N1379" s="8">
        <v>1</v>
      </c>
      <c r="O1379" s="8">
        <v>1</v>
      </c>
      <c r="P1379" s="8">
        <v>1</v>
      </c>
      <c r="Q1379" s="8">
        <v>1</v>
      </c>
      <c r="R1379" s="8">
        <v>1</v>
      </c>
      <c r="S1379" s="8">
        <v>1</v>
      </c>
      <c r="T1379" s="8">
        <v>1.3639209999999999E-3</v>
      </c>
      <c r="U1379" s="8">
        <v>4.6899999999999998E-7</v>
      </c>
    </row>
    <row r="1380" spans="1:21">
      <c r="A1380" t="s">
        <v>2455</v>
      </c>
      <c r="B1380" t="s">
        <v>2456</v>
      </c>
      <c r="C1380" s="1" t="s">
        <v>2457</v>
      </c>
      <c r="D1380" s="9">
        <v>0.106622499</v>
      </c>
      <c r="E1380" s="9">
        <v>0.65337768500000004</v>
      </c>
      <c r="F1380" s="9">
        <v>1.135765283</v>
      </c>
      <c r="G1380" s="9">
        <v>0.59744196699999996</v>
      </c>
      <c r="H1380" s="9">
        <v>1.1441971529999999</v>
      </c>
      <c r="I1380" s="9">
        <v>1.626584751</v>
      </c>
      <c r="J1380" s="9">
        <v>1.012057666</v>
      </c>
      <c r="K1380" s="9">
        <v>1.5588128530000001</v>
      </c>
      <c r="L1380" s="10">
        <v>2.0412004509999999</v>
      </c>
      <c r="M1380" s="8">
        <v>1</v>
      </c>
      <c r="N1380" s="8">
        <v>1</v>
      </c>
      <c r="O1380" s="8">
        <v>1</v>
      </c>
      <c r="P1380" s="8">
        <v>1</v>
      </c>
      <c r="Q1380" s="8">
        <v>1</v>
      </c>
      <c r="R1380" s="8">
        <v>0.161572416</v>
      </c>
      <c r="S1380" s="8">
        <v>1</v>
      </c>
      <c r="T1380" s="8">
        <v>2.6777537000000001E-2</v>
      </c>
      <c r="U1380" s="8">
        <v>1.56E-5</v>
      </c>
    </row>
    <row r="1381" spans="1:21">
      <c r="A1381" t="s">
        <v>2458</v>
      </c>
      <c r="B1381" t="s">
        <v>2459</v>
      </c>
      <c r="C1381" s="1" t="s">
        <v>2460</v>
      </c>
      <c r="D1381" s="9">
        <v>1.705827982</v>
      </c>
      <c r="E1381" s="9">
        <v>-1.429302909</v>
      </c>
      <c r="F1381" s="9">
        <v>-1.475965857</v>
      </c>
      <c r="G1381" s="9">
        <v>2.2199673729999998</v>
      </c>
      <c r="H1381" s="9">
        <v>-0.91516351900000004</v>
      </c>
      <c r="I1381" s="9">
        <v>-0.96182646699999996</v>
      </c>
      <c r="J1381" s="9">
        <v>1.424211621</v>
      </c>
      <c r="K1381" s="9">
        <v>-1.71091927</v>
      </c>
      <c r="L1381" s="10">
        <v>-1.757582218</v>
      </c>
      <c r="M1381" s="8">
        <v>1.2218799999999999E-4</v>
      </c>
      <c r="N1381" s="8">
        <v>1.0011634E-2</v>
      </c>
      <c r="O1381" s="8">
        <v>4.634829E-3</v>
      </c>
      <c r="P1381" s="8">
        <v>8.85E-7</v>
      </c>
      <c r="Q1381" s="8">
        <v>1</v>
      </c>
      <c r="R1381" s="8">
        <v>1</v>
      </c>
      <c r="S1381" s="8">
        <v>1.8796642999999998E-2</v>
      </c>
      <c r="T1381" s="8">
        <v>8.7100000000000003E-5</v>
      </c>
      <c r="U1381" s="8">
        <v>3.5599999999999998E-5</v>
      </c>
    </row>
    <row r="1382" spans="1:21">
      <c r="A1382" t="s">
        <v>2461</v>
      </c>
      <c r="C1382" s="1" t="s">
        <v>45</v>
      </c>
      <c r="D1382" s="9">
        <v>1.509933196</v>
      </c>
      <c r="E1382" s="9">
        <v>-1.2857761640000001</v>
      </c>
      <c r="F1382" s="9">
        <v>-1.356582017</v>
      </c>
      <c r="G1382" s="9">
        <v>1.3414212409999999</v>
      </c>
      <c r="H1382" s="9">
        <v>-1.4542881190000001</v>
      </c>
      <c r="I1382" s="9">
        <v>-1.5250939720000001</v>
      </c>
      <c r="J1382" s="9">
        <v>1.2093506869999999</v>
      </c>
      <c r="K1382" s="9">
        <v>-1.586358674</v>
      </c>
      <c r="L1382" s="10">
        <v>-1.6571645260000001</v>
      </c>
      <c r="M1382" s="8">
        <v>1.4274914999999999E-2</v>
      </c>
      <c r="N1382" s="8">
        <v>8.7684575000000001E-2</v>
      </c>
      <c r="O1382" s="8">
        <v>3.0190498E-2</v>
      </c>
      <c r="P1382" s="8">
        <v>1</v>
      </c>
      <c r="Q1382" s="8">
        <v>0.16478176899999999</v>
      </c>
      <c r="R1382" s="8">
        <v>6.8674950999999998E-2</v>
      </c>
      <c r="S1382" s="8">
        <v>1</v>
      </c>
      <c r="T1382" s="8">
        <v>2.0494139999999998E-3</v>
      </c>
      <c r="U1382" s="8">
        <v>6.3093199999999996E-4</v>
      </c>
    </row>
    <row r="1383" spans="1:21">
      <c r="A1383" t="s">
        <v>2462</v>
      </c>
      <c r="C1383" s="1" t="s">
        <v>19</v>
      </c>
      <c r="D1383" s="9">
        <v>-2.2756822999999999E-2</v>
      </c>
      <c r="E1383" s="9">
        <v>1.8807606429999999</v>
      </c>
      <c r="F1383" s="9">
        <v>2.336667458</v>
      </c>
      <c r="G1383" s="9">
        <v>0.83918375499999998</v>
      </c>
      <c r="H1383" s="9">
        <v>2.7427012199999998</v>
      </c>
      <c r="I1383" s="9">
        <v>3.198608036</v>
      </c>
      <c r="J1383" s="9">
        <v>2.0930446960000002</v>
      </c>
      <c r="K1383" s="9">
        <v>3.9965621609999999</v>
      </c>
      <c r="L1383" s="10">
        <v>4.4524689759999996</v>
      </c>
      <c r="M1383" s="8">
        <v>1</v>
      </c>
      <c r="N1383" s="8">
        <v>0.81399868900000005</v>
      </c>
      <c r="O1383" s="8">
        <v>1.5068049E-2</v>
      </c>
      <c r="P1383" s="8">
        <v>1</v>
      </c>
      <c r="Q1383" s="8">
        <v>7.3660540000000004E-3</v>
      </c>
      <c r="R1383" s="8">
        <v>1.04639E-4</v>
      </c>
      <c r="S1383" s="8">
        <v>0.13494351199999999</v>
      </c>
      <c r="T1383" s="8">
        <v>7.3200000000000003E-12</v>
      </c>
      <c r="U1383" s="8">
        <v>3.4300000000000001E-15</v>
      </c>
    </row>
    <row r="1384" spans="1:21">
      <c r="A1384" t="s">
        <v>2463</v>
      </c>
      <c r="C1384" s="1" t="s">
        <v>375</v>
      </c>
      <c r="D1384" s="9">
        <v>1.0881211180000001</v>
      </c>
      <c r="E1384" s="9">
        <v>0.180703592</v>
      </c>
      <c r="F1384" s="9">
        <v>1.809723502</v>
      </c>
      <c r="G1384" s="9">
        <v>1.429152929</v>
      </c>
      <c r="H1384" s="9">
        <v>0.52173540399999996</v>
      </c>
      <c r="I1384" s="9">
        <v>2.1507553129999999</v>
      </c>
      <c r="J1384" s="9">
        <v>1.3099845139999999</v>
      </c>
      <c r="K1384" s="9">
        <v>0.40256698800000001</v>
      </c>
      <c r="L1384" s="10">
        <v>2.0315868969999999</v>
      </c>
      <c r="M1384" s="8">
        <v>1</v>
      </c>
      <c r="N1384" s="8">
        <v>1</v>
      </c>
      <c r="O1384" s="8">
        <v>1.3699999999999999E-5</v>
      </c>
      <c r="P1384" s="8">
        <v>0.18174279199999999</v>
      </c>
      <c r="Q1384" s="8">
        <v>1</v>
      </c>
      <c r="R1384" s="8">
        <v>2.8899999999999999E-6</v>
      </c>
      <c r="S1384" s="8">
        <v>8.4759838000000004E-2</v>
      </c>
      <c r="T1384" s="8">
        <v>1</v>
      </c>
      <c r="U1384" s="8">
        <v>1.43E-7</v>
      </c>
    </row>
    <row r="1385" spans="1:21">
      <c r="A1385" t="s">
        <v>2464</v>
      </c>
      <c r="B1385" t="s">
        <v>2465</v>
      </c>
      <c r="C1385" s="1" t="s">
        <v>2466</v>
      </c>
      <c r="D1385" s="9">
        <v>-2.5132214130000001</v>
      </c>
      <c r="E1385" s="9">
        <v>-0.848706395</v>
      </c>
      <c r="F1385" s="9">
        <v>2.2297779430000002</v>
      </c>
      <c r="G1385" s="9">
        <v>-1.9458481489999999</v>
      </c>
      <c r="H1385" s="9">
        <v>-0.28133312999999999</v>
      </c>
      <c r="I1385" s="9">
        <v>2.7971512070000002</v>
      </c>
      <c r="J1385" s="9">
        <v>-1.3239376060000001</v>
      </c>
      <c r="K1385" s="9">
        <v>0.34057741200000002</v>
      </c>
      <c r="L1385" s="10">
        <v>3.41906175</v>
      </c>
      <c r="M1385" s="8">
        <v>1.03E-26</v>
      </c>
      <c r="N1385" s="8">
        <v>0.51966618099999995</v>
      </c>
      <c r="O1385" s="8">
        <v>1.8000000000000001E-18</v>
      </c>
      <c r="P1385" s="8">
        <v>4.5099999999999998E-11</v>
      </c>
      <c r="Q1385" s="8">
        <v>1</v>
      </c>
      <c r="R1385" s="8">
        <v>3.65E-23</v>
      </c>
      <c r="S1385" s="8">
        <v>7.2899999999999997E-6</v>
      </c>
      <c r="T1385" s="8">
        <v>1</v>
      </c>
      <c r="U1385" s="8">
        <v>3.9100000000000003E-46</v>
      </c>
    </row>
    <row r="1386" spans="1:21">
      <c r="A1386" t="s">
        <v>2467</v>
      </c>
      <c r="B1386" t="s">
        <v>2468</v>
      </c>
      <c r="C1386" s="1" t="s">
        <v>2469</v>
      </c>
      <c r="D1386" s="9">
        <v>-1.2400223189999999</v>
      </c>
      <c r="E1386" s="9">
        <v>-0.77438072599999996</v>
      </c>
      <c r="F1386" s="9">
        <v>1.692751696</v>
      </c>
      <c r="G1386" s="9">
        <v>-1.604243423</v>
      </c>
      <c r="H1386" s="9">
        <v>-1.13860183</v>
      </c>
      <c r="I1386" s="9">
        <v>1.3285305919999999</v>
      </c>
      <c r="J1386" s="9">
        <v>-1.001464863</v>
      </c>
      <c r="K1386" s="9">
        <v>-0.53582327100000005</v>
      </c>
      <c r="L1386" s="10">
        <v>1.931309151</v>
      </c>
      <c r="M1386" s="8">
        <v>6.3087899999999999E-4</v>
      </c>
      <c r="N1386" s="8">
        <v>1</v>
      </c>
      <c r="O1386" s="8">
        <v>5.9200000000000002E-9</v>
      </c>
      <c r="P1386" s="8">
        <v>1.49E-5</v>
      </c>
      <c r="Q1386" s="8">
        <v>0.12036171399999999</v>
      </c>
      <c r="R1386" s="8">
        <v>5.6103569999999998E-3</v>
      </c>
      <c r="S1386" s="8">
        <v>0.110725426</v>
      </c>
      <c r="T1386" s="8">
        <v>1</v>
      </c>
      <c r="U1386" s="8">
        <v>4.2800000000000003E-12</v>
      </c>
    </row>
    <row r="1387" spans="1:21">
      <c r="A1387" t="s">
        <v>2470</v>
      </c>
      <c r="B1387" t="s">
        <v>2471</v>
      </c>
      <c r="C1387" s="1" t="s">
        <v>2472</v>
      </c>
      <c r="D1387" s="9">
        <v>-0.49778698900000001</v>
      </c>
      <c r="E1387" s="9">
        <v>0.17161690700000001</v>
      </c>
      <c r="F1387" s="9">
        <v>1.395738106</v>
      </c>
      <c r="G1387" s="9">
        <v>-0.24486239200000001</v>
      </c>
      <c r="H1387" s="9">
        <v>0.42454150400000001</v>
      </c>
      <c r="I1387" s="9">
        <v>1.6486627030000001</v>
      </c>
      <c r="J1387" s="9">
        <v>0.37045060200000002</v>
      </c>
      <c r="K1387" s="9">
        <v>1.039854498</v>
      </c>
      <c r="L1387" s="10">
        <v>2.2639756969999998</v>
      </c>
      <c r="M1387" s="8">
        <v>1</v>
      </c>
      <c r="N1387" s="8">
        <v>1</v>
      </c>
      <c r="O1387" s="8">
        <v>0.164327054</v>
      </c>
      <c r="P1387" s="8">
        <v>1</v>
      </c>
      <c r="Q1387" s="8">
        <v>1</v>
      </c>
      <c r="R1387" s="8">
        <v>8.5599929000000005E-2</v>
      </c>
      <c r="S1387" s="8">
        <v>1</v>
      </c>
      <c r="T1387" s="8">
        <v>1</v>
      </c>
      <c r="U1387" s="8">
        <v>9.5599999999999996E-8</v>
      </c>
    </row>
    <row r="1388" spans="1:21">
      <c r="A1388" t="s">
        <v>2473</v>
      </c>
      <c r="C1388" s="1" t="s">
        <v>1008</v>
      </c>
      <c r="D1388" s="9">
        <v>-2.570993047</v>
      </c>
      <c r="E1388" s="9">
        <v>0.78935934200000002</v>
      </c>
      <c r="F1388" s="9">
        <v>0.31177190700000001</v>
      </c>
      <c r="G1388" s="9">
        <v>-2.3180544059999999</v>
      </c>
      <c r="H1388" s="9">
        <v>1.0422979830000001</v>
      </c>
      <c r="I1388" s="9">
        <v>0.56471054700000001</v>
      </c>
      <c r="J1388" s="9">
        <v>-1.1482189549999999</v>
      </c>
      <c r="K1388" s="9">
        <v>2.212133433</v>
      </c>
      <c r="L1388" s="10">
        <v>1.734545998</v>
      </c>
      <c r="M1388" s="8">
        <v>1.3300000000000001E-30</v>
      </c>
      <c r="N1388" s="8">
        <v>1</v>
      </c>
      <c r="O1388" s="8">
        <v>1</v>
      </c>
      <c r="P1388" s="8">
        <v>4.93E-18</v>
      </c>
      <c r="Q1388" s="8">
        <v>9.4002657000000003E-2</v>
      </c>
      <c r="R1388" s="8">
        <v>1</v>
      </c>
      <c r="S1388" s="8">
        <v>2.1317600000000001E-4</v>
      </c>
      <c r="T1388" s="8">
        <v>1.51E-21</v>
      </c>
      <c r="U1388" s="8">
        <v>1.62E-12</v>
      </c>
    </row>
    <row r="1389" spans="1:21">
      <c r="A1389" t="s">
        <v>2474</v>
      </c>
      <c r="C1389" s="1" t="s">
        <v>45</v>
      </c>
      <c r="D1389" s="9">
        <v>-1.2629636449999999</v>
      </c>
      <c r="E1389" s="9">
        <v>1.4651175670000001</v>
      </c>
      <c r="F1389" s="9">
        <v>3.4540065420000001</v>
      </c>
      <c r="G1389" s="9">
        <v>-0.39201176700000001</v>
      </c>
      <c r="H1389" s="9">
        <v>2.3360694450000001</v>
      </c>
      <c r="I1389" s="9">
        <v>4.3249584199999997</v>
      </c>
      <c r="J1389" s="9">
        <v>0.77029828499999997</v>
      </c>
      <c r="K1389" s="9">
        <v>3.4983794979999998</v>
      </c>
      <c r="L1389" s="10">
        <v>5.4872684720000002</v>
      </c>
      <c r="M1389" s="8">
        <v>1</v>
      </c>
      <c r="N1389" s="8">
        <v>1</v>
      </c>
      <c r="O1389" s="8">
        <v>4.1100000000000003E-5</v>
      </c>
      <c r="P1389" s="8">
        <v>1</v>
      </c>
      <c r="Q1389" s="8">
        <v>1</v>
      </c>
      <c r="R1389" s="8">
        <v>1.1999999999999999E-6</v>
      </c>
      <c r="S1389" s="8">
        <v>1</v>
      </c>
      <c r="T1389" s="8">
        <v>2.27E-5</v>
      </c>
      <c r="U1389" s="8">
        <v>2.9699999999999999E-16</v>
      </c>
    </row>
    <row r="1390" spans="1:21">
      <c r="A1390" t="s">
        <v>2475</v>
      </c>
      <c r="C1390" s="1" t="s">
        <v>2476</v>
      </c>
      <c r="D1390" s="9">
        <v>-0.382038245</v>
      </c>
      <c r="E1390" s="9">
        <v>1.0038464499999999</v>
      </c>
      <c r="F1390" s="9">
        <v>0.27083911799999999</v>
      </c>
      <c r="G1390" s="9">
        <v>0.35569393199999999</v>
      </c>
      <c r="H1390" s="9">
        <v>1.741578627</v>
      </c>
      <c r="I1390" s="9">
        <v>1.0085712950000001</v>
      </c>
      <c r="J1390" s="9">
        <v>0.696472019</v>
      </c>
      <c r="K1390" s="9">
        <v>2.082356715</v>
      </c>
      <c r="L1390" s="10">
        <v>1.349349382</v>
      </c>
      <c r="M1390" s="8">
        <v>1</v>
      </c>
      <c r="N1390" s="8">
        <v>0.64488025000000004</v>
      </c>
      <c r="O1390" s="8">
        <v>1</v>
      </c>
      <c r="P1390" s="8">
        <v>1</v>
      </c>
      <c r="Q1390" s="8">
        <v>1.9000000000000001E-5</v>
      </c>
      <c r="R1390" s="8">
        <v>1</v>
      </c>
      <c r="S1390" s="8">
        <v>1</v>
      </c>
      <c r="T1390" s="8">
        <v>1.23E-11</v>
      </c>
      <c r="U1390" s="8">
        <v>8.3536799999999996E-4</v>
      </c>
    </row>
    <row r="1391" spans="1:21">
      <c r="A1391" t="s">
        <v>2477</v>
      </c>
      <c r="C1391" s="1" t="s">
        <v>14</v>
      </c>
      <c r="D1391" s="9">
        <v>-2.9649094749999998</v>
      </c>
      <c r="E1391" s="9">
        <v>-0.431636407</v>
      </c>
      <c r="F1391" s="9">
        <v>0.20419262699999999</v>
      </c>
      <c r="G1391" s="9">
        <v>-0.88802067100000004</v>
      </c>
      <c r="H1391" s="9">
        <v>1.6452523960000001</v>
      </c>
      <c r="I1391" s="9">
        <v>2.281081431</v>
      </c>
      <c r="J1391" s="9">
        <v>-1.2061501269999999</v>
      </c>
      <c r="K1391" s="9">
        <v>1.3271229410000001</v>
      </c>
      <c r="L1391" s="10">
        <v>1.962951975</v>
      </c>
      <c r="M1391" s="8">
        <v>1.7100000000000001E-8</v>
      </c>
      <c r="N1391" s="8">
        <v>1</v>
      </c>
      <c r="O1391" s="8">
        <v>1</v>
      </c>
      <c r="P1391" s="8">
        <v>1</v>
      </c>
      <c r="Q1391" s="8">
        <v>1</v>
      </c>
      <c r="R1391" s="8">
        <v>1.2829778999999999E-2</v>
      </c>
      <c r="S1391" s="8">
        <v>1</v>
      </c>
      <c r="T1391" s="8">
        <v>1</v>
      </c>
      <c r="U1391" s="8">
        <v>2.9018115000000001E-2</v>
      </c>
    </row>
    <row r="1392" spans="1:21">
      <c r="A1392" t="s">
        <v>2478</v>
      </c>
      <c r="B1392" t="s">
        <v>2479</v>
      </c>
      <c r="C1392" s="1" t="s">
        <v>2480</v>
      </c>
      <c r="D1392" s="9">
        <v>-0.82683406400000004</v>
      </c>
      <c r="E1392" s="9">
        <v>-0.74337823700000005</v>
      </c>
      <c r="F1392" s="9">
        <v>1.4528000839999999</v>
      </c>
      <c r="G1392" s="9">
        <v>-0.24013575200000001</v>
      </c>
      <c r="H1392" s="9">
        <v>-0.156679925</v>
      </c>
      <c r="I1392" s="9">
        <v>2.039498397</v>
      </c>
      <c r="J1392" s="9">
        <v>0.58368918599999997</v>
      </c>
      <c r="K1392" s="9">
        <v>0.66714501400000004</v>
      </c>
      <c r="L1392" s="10">
        <v>2.863323335</v>
      </c>
      <c r="M1392" s="8">
        <v>1</v>
      </c>
      <c r="N1392" s="8">
        <v>1</v>
      </c>
      <c r="O1392" s="8">
        <v>1.1794E-4</v>
      </c>
      <c r="P1392" s="8">
        <v>1</v>
      </c>
      <c r="Q1392" s="8">
        <v>1</v>
      </c>
      <c r="R1392" s="8">
        <v>3.1300000000000002E-8</v>
      </c>
      <c r="S1392" s="8">
        <v>1</v>
      </c>
      <c r="T1392" s="8">
        <v>1</v>
      </c>
      <c r="U1392" s="8">
        <v>2.1099999999999999E-24</v>
      </c>
    </row>
    <row r="1393" spans="1:21">
      <c r="A1393" t="s">
        <v>2481</v>
      </c>
      <c r="C1393" s="1" t="s">
        <v>45</v>
      </c>
      <c r="D1393" s="9">
        <v>1.1345911200000001</v>
      </c>
      <c r="E1393" s="9">
        <v>0.62410038499999998</v>
      </c>
      <c r="F1393" s="9">
        <v>-1.2233208719999999</v>
      </c>
      <c r="G1393" s="9">
        <v>0.825731679</v>
      </c>
      <c r="H1393" s="9">
        <v>0.31524094400000002</v>
      </c>
      <c r="I1393" s="9">
        <v>-1.532180313</v>
      </c>
      <c r="J1393" s="9">
        <v>0.29676761800000001</v>
      </c>
      <c r="K1393" s="9">
        <v>-0.21372311599999999</v>
      </c>
      <c r="L1393" s="10">
        <v>-2.0611443739999999</v>
      </c>
      <c r="M1393" s="8">
        <v>4.3101676999999998E-2</v>
      </c>
      <c r="N1393" s="8">
        <v>1</v>
      </c>
      <c r="O1393" s="8">
        <v>5.520601E-3</v>
      </c>
      <c r="P1393" s="8">
        <v>1</v>
      </c>
      <c r="Q1393" s="8">
        <v>1</v>
      </c>
      <c r="R1393" s="8">
        <v>5.8454600000000002E-4</v>
      </c>
      <c r="S1393" s="8">
        <v>1</v>
      </c>
      <c r="T1393" s="8">
        <v>1</v>
      </c>
      <c r="U1393" s="8">
        <v>5.5099999999999997E-12</v>
      </c>
    </row>
    <row r="1394" spans="1:21">
      <c r="A1394" t="s">
        <v>2482</v>
      </c>
      <c r="C1394" s="1" t="s">
        <v>45</v>
      </c>
      <c r="D1394" s="9">
        <v>1.307004885</v>
      </c>
      <c r="E1394" s="9">
        <v>-0.77212276300000005</v>
      </c>
      <c r="F1394" s="9">
        <v>-0.30603635499999998</v>
      </c>
      <c r="G1394" s="9">
        <v>0.42728361199999998</v>
      </c>
      <c r="H1394" s="9">
        <v>-1.651844036</v>
      </c>
      <c r="I1394" s="9">
        <v>-1.185757628</v>
      </c>
      <c r="J1394" s="9">
        <v>-1.7000172000000001E-2</v>
      </c>
      <c r="K1394" s="9">
        <v>-2.09612782</v>
      </c>
      <c r="L1394" s="10">
        <v>-1.630041412</v>
      </c>
      <c r="M1394" s="8">
        <v>1.3200000000000001E-5</v>
      </c>
      <c r="N1394" s="8">
        <v>1</v>
      </c>
      <c r="O1394" s="8">
        <v>1</v>
      </c>
      <c r="P1394" s="8">
        <v>1</v>
      </c>
      <c r="Q1394" s="8">
        <v>2.11E-7</v>
      </c>
      <c r="R1394" s="8">
        <v>1.0613891E-2</v>
      </c>
      <c r="S1394" s="8">
        <v>1</v>
      </c>
      <c r="T1394" s="8">
        <v>1.22E-17</v>
      </c>
      <c r="U1394" s="8">
        <v>8.0999999999999999E-10</v>
      </c>
    </row>
    <row r="1395" spans="1:21">
      <c r="A1395" t="s">
        <v>2483</v>
      </c>
      <c r="C1395" s="1" t="s">
        <v>1880</v>
      </c>
      <c r="D1395" s="9">
        <v>-2.248670363</v>
      </c>
      <c r="E1395" s="9">
        <v>0.372628299</v>
      </c>
      <c r="F1395" s="9">
        <v>-0.669354267</v>
      </c>
      <c r="G1395" s="9">
        <v>0.66434420599999999</v>
      </c>
      <c r="H1395" s="9">
        <v>3.285642867</v>
      </c>
      <c r="I1395" s="9">
        <v>2.2436603019999999</v>
      </c>
      <c r="J1395" s="9">
        <v>0.613424356</v>
      </c>
      <c r="K1395" s="9">
        <v>3.2347230179999999</v>
      </c>
      <c r="L1395" s="10">
        <v>2.1927404519999998</v>
      </c>
      <c r="M1395" s="8">
        <v>4.4199999999999997E-5</v>
      </c>
      <c r="N1395" s="8">
        <v>1</v>
      </c>
      <c r="O1395" s="8">
        <v>1</v>
      </c>
      <c r="P1395" s="8">
        <v>1</v>
      </c>
      <c r="Q1395" s="8">
        <v>4.3699999999999999E-10</v>
      </c>
      <c r="R1395" s="8">
        <v>1.453392E-3</v>
      </c>
      <c r="S1395" s="8">
        <v>1</v>
      </c>
      <c r="T1395" s="8">
        <v>4.2899999999999999E-13</v>
      </c>
      <c r="U1395" s="8">
        <v>6.0800000000000001E-5</v>
      </c>
    </row>
    <row r="1396" spans="1:21">
      <c r="A1396" t="s">
        <v>2484</v>
      </c>
      <c r="C1396" s="1" t="s">
        <v>45</v>
      </c>
      <c r="D1396" s="9">
        <v>-1.6409537780000001</v>
      </c>
      <c r="E1396" s="9">
        <v>0.55416022600000003</v>
      </c>
      <c r="F1396" s="9">
        <v>1.3661639830000001</v>
      </c>
      <c r="G1396" s="9">
        <v>-0.147680008</v>
      </c>
      <c r="H1396" s="9">
        <v>2.0474339960000001</v>
      </c>
      <c r="I1396" s="9">
        <v>2.8594377529999999</v>
      </c>
      <c r="J1396" s="9">
        <v>0.64372042799999996</v>
      </c>
      <c r="K1396" s="9">
        <v>2.8388344320000001</v>
      </c>
      <c r="L1396" s="10">
        <v>3.6508381889999999</v>
      </c>
      <c r="M1396" s="8">
        <v>1</v>
      </c>
      <c r="N1396" s="8">
        <v>1</v>
      </c>
      <c r="O1396" s="8">
        <v>1</v>
      </c>
      <c r="P1396" s="8">
        <v>1</v>
      </c>
      <c r="Q1396" s="8">
        <v>0.69297819500000002</v>
      </c>
      <c r="R1396" s="8">
        <v>6.1371799999999997E-4</v>
      </c>
      <c r="S1396" s="8">
        <v>1</v>
      </c>
      <c r="T1396" s="8">
        <v>9.7200000000000001E-6</v>
      </c>
      <c r="U1396" s="8">
        <v>7.9799999999999998E-11</v>
      </c>
    </row>
    <row r="1397" spans="1:21">
      <c r="A1397" t="s">
        <v>2485</v>
      </c>
      <c r="B1397" t="s">
        <v>2486</v>
      </c>
      <c r="C1397" s="1" t="s">
        <v>2487</v>
      </c>
      <c r="D1397" s="9">
        <v>4.5116254170000003</v>
      </c>
      <c r="E1397" s="9">
        <v>0.25088404199999997</v>
      </c>
      <c r="F1397" s="9">
        <v>1.251338477</v>
      </c>
      <c r="G1397" s="9">
        <v>4.4920669960000001</v>
      </c>
      <c r="H1397" s="9">
        <v>0.23132562100000001</v>
      </c>
      <c r="I1397" s="9">
        <v>1.2317800560000001</v>
      </c>
      <c r="J1397" s="9">
        <v>5.0286540300000002</v>
      </c>
      <c r="K1397" s="9">
        <v>0.76791265500000006</v>
      </c>
      <c r="L1397" s="10">
        <v>1.7683670899999999</v>
      </c>
      <c r="M1397" s="8">
        <v>2.8599999999999999E-20</v>
      </c>
      <c r="N1397" s="8">
        <v>1</v>
      </c>
      <c r="O1397" s="8">
        <v>1</v>
      </c>
      <c r="P1397" s="8">
        <v>4.3400000000000003E-15</v>
      </c>
      <c r="Q1397" s="8">
        <v>1</v>
      </c>
      <c r="R1397" s="8">
        <v>1</v>
      </c>
      <c r="S1397" s="8">
        <v>1.2E-25</v>
      </c>
      <c r="T1397" s="8">
        <v>1</v>
      </c>
      <c r="U1397" s="8">
        <v>0.28166876200000002</v>
      </c>
    </row>
    <row r="1398" spans="1:21">
      <c r="A1398" t="s">
        <v>2488</v>
      </c>
      <c r="B1398" t="s">
        <v>2489</v>
      </c>
      <c r="C1398" s="1" t="s">
        <v>2490</v>
      </c>
      <c r="D1398" s="9">
        <v>5.5182163500000003</v>
      </c>
      <c r="E1398" s="9">
        <v>1.234898195</v>
      </c>
      <c r="F1398" s="9">
        <v>2.1784648629999999</v>
      </c>
      <c r="G1398" s="9">
        <v>3.6904489520000001</v>
      </c>
      <c r="H1398" s="9">
        <v>-0.59286920399999998</v>
      </c>
      <c r="I1398" s="9">
        <v>0.35069746400000001</v>
      </c>
      <c r="J1398" s="9">
        <v>4.4521834389999997</v>
      </c>
      <c r="K1398" s="9">
        <v>0.168865284</v>
      </c>
      <c r="L1398" s="10">
        <v>1.1124319519999999</v>
      </c>
      <c r="M1398" s="8">
        <v>1.6199999999999999E-20</v>
      </c>
      <c r="N1398" s="8">
        <v>1</v>
      </c>
      <c r="O1398" s="8">
        <v>0.145393723</v>
      </c>
      <c r="P1398" s="8">
        <v>9.3000000000000007E-6</v>
      </c>
      <c r="Q1398" s="8">
        <v>1</v>
      </c>
      <c r="R1398" s="8">
        <v>1</v>
      </c>
      <c r="S1398" s="8">
        <v>1.56E-12</v>
      </c>
      <c r="T1398" s="8">
        <v>1</v>
      </c>
      <c r="U1398" s="8">
        <v>1</v>
      </c>
    </row>
    <row r="1399" spans="1:21">
      <c r="A1399" t="s">
        <v>2491</v>
      </c>
      <c r="B1399" t="s">
        <v>2492</v>
      </c>
      <c r="C1399" s="1" t="s">
        <v>2493</v>
      </c>
      <c r="D1399" s="9">
        <v>5.2353920130000002</v>
      </c>
      <c r="E1399" s="9">
        <v>0.77741688900000006</v>
      </c>
      <c r="F1399" s="9">
        <v>1.561287485</v>
      </c>
      <c r="G1399" s="9">
        <v>4.8942559489999997</v>
      </c>
      <c r="H1399" s="9">
        <v>0.43628082499999998</v>
      </c>
      <c r="I1399" s="9">
        <v>1.220151421</v>
      </c>
      <c r="J1399" s="9">
        <v>4.522157226</v>
      </c>
      <c r="K1399" s="9">
        <v>6.4182102000000005E-2</v>
      </c>
      <c r="L1399" s="10">
        <v>0.84805269800000005</v>
      </c>
      <c r="M1399" s="8">
        <v>1.6700000000000001E-25</v>
      </c>
      <c r="N1399" s="8">
        <v>1</v>
      </c>
      <c r="O1399" s="8">
        <v>1</v>
      </c>
      <c r="P1399" s="8">
        <v>1.3700000000000001E-16</v>
      </c>
      <c r="Q1399" s="8">
        <v>1</v>
      </c>
      <c r="R1399" s="8">
        <v>1</v>
      </c>
      <c r="S1399" s="8">
        <v>1.7800000000000002E-18</v>
      </c>
      <c r="T1399" s="8">
        <v>1</v>
      </c>
      <c r="U1399" s="8">
        <v>1</v>
      </c>
    </row>
    <row r="1400" spans="1:21">
      <c r="A1400" t="s">
        <v>2494</v>
      </c>
      <c r="C1400" s="1" t="s">
        <v>68</v>
      </c>
      <c r="D1400" s="9">
        <v>4.1117870520000004</v>
      </c>
      <c r="E1400" s="9">
        <v>0.98536731300000002</v>
      </c>
      <c r="F1400" s="9">
        <v>-2.3582854530000001</v>
      </c>
      <c r="G1400" s="9">
        <v>3.2995783630000002</v>
      </c>
      <c r="H1400" s="9">
        <v>0.17315862300000001</v>
      </c>
      <c r="I1400" s="9">
        <v>-3.1704941419999999</v>
      </c>
      <c r="J1400" s="9">
        <v>3.0540544679999999</v>
      </c>
      <c r="K1400" s="9">
        <v>-7.2365270999999995E-2</v>
      </c>
      <c r="L1400" s="10">
        <v>-3.4160180370000002</v>
      </c>
      <c r="M1400" s="8">
        <v>1.6000000000000001E-24</v>
      </c>
      <c r="N1400" s="8">
        <v>1</v>
      </c>
      <c r="O1400" s="8">
        <v>6.5899999999999998E-9</v>
      </c>
      <c r="P1400" s="8">
        <v>2.05E-11</v>
      </c>
      <c r="Q1400" s="8">
        <v>1</v>
      </c>
      <c r="R1400" s="8">
        <v>1.1200000000000001E-12</v>
      </c>
      <c r="S1400" s="8">
        <v>4.5899999999999996E-12</v>
      </c>
      <c r="T1400" s="8">
        <v>1</v>
      </c>
      <c r="U1400" s="8">
        <v>5.9299999999999995E-20</v>
      </c>
    </row>
    <row r="1401" spans="1:21">
      <c r="A1401" t="s">
        <v>2495</v>
      </c>
      <c r="C1401" s="1" t="s">
        <v>118</v>
      </c>
      <c r="D1401" s="9">
        <v>3.5081856650000001</v>
      </c>
      <c r="E1401" s="9">
        <v>1.1383916009999999</v>
      </c>
      <c r="F1401" s="9">
        <v>-2.2904648010000002</v>
      </c>
      <c r="G1401" s="9">
        <v>2.4086324640000001</v>
      </c>
      <c r="H1401" s="9">
        <v>3.8838400000000002E-2</v>
      </c>
      <c r="I1401" s="9">
        <v>-3.3900180020000001</v>
      </c>
      <c r="J1401" s="9">
        <v>1.882976051</v>
      </c>
      <c r="K1401" s="9">
        <v>-0.48681801299999999</v>
      </c>
      <c r="L1401" s="10">
        <v>-3.9156744149999998</v>
      </c>
      <c r="M1401" s="8">
        <v>2.1200000000000001E-13</v>
      </c>
      <c r="N1401" s="8">
        <v>1</v>
      </c>
      <c r="O1401" s="8">
        <v>9.3300000000000005E-5</v>
      </c>
      <c r="P1401" s="8">
        <v>2.0259290000000001E-3</v>
      </c>
      <c r="Q1401" s="8">
        <v>1</v>
      </c>
      <c r="R1401" s="8">
        <v>2.1900000000000001E-9</v>
      </c>
      <c r="S1401" s="8">
        <v>3.7118956000000002E-2</v>
      </c>
      <c r="T1401" s="8">
        <v>1</v>
      </c>
      <c r="U1401" s="8">
        <v>1.05E-17</v>
      </c>
    </row>
    <row r="1402" spans="1:21">
      <c r="A1402" t="s">
        <v>2496</v>
      </c>
      <c r="C1402" s="1" t="s">
        <v>47</v>
      </c>
      <c r="D1402" s="9">
        <v>-0.431887413</v>
      </c>
      <c r="E1402" s="9">
        <v>0.45101687299999998</v>
      </c>
      <c r="F1402" s="9">
        <v>-0.59992043900000003</v>
      </c>
      <c r="G1402" s="9">
        <v>1.1445162179999999</v>
      </c>
      <c r="H1402" s="9">
        <v>2.0274205040000002</v>
      </c>
      <c r="I1402" s="9">
        <v>0.976483192</v>
      </c>
      <c r="J1402" s="9">
        <v>2.8731211870000002</v>
      </c>
      <c r="K1402" s="9">
        <v>3.7560254729999998</v>
      </c>
      <c r="L1402" s="10">
        <v>2.7050881609999999</v>
      </c>
      <c r="M1402" s="8">
        <v>1</v>
      </c>
      <c r="N1402" s="8">
        <v>1</v>
      </c>
      <c r="O1402" s="8">
        <v>1</v>
      </c>
      <c r="P1402" s="8">
        <v>1</v>
      </c>
      <c r="Q1402" s="8">
        <v>6.2721258000000002E-2</v>
      </c>
      <c r="R1402" s="8">
        <v>1</v>
      </c>
      <c r="S1402" s="8">
        <v>8.7899999999999996E-9</v>
      </c>
      <c r="T1402" s="8">
        <v>1.4799999999999999E-16</v>
      </c>
      <c r="U1402" s="8">
        <v>1.1000000000000001E-7</v>
      </c>
    </row>
    <row r="1403" spans="1:21">
      <c r="A1403" t="s">
        <v>2497</v>
      </c>
      <c r="B1403" t="s">
        <v>2498</v>
      </c>
      <c r="C1403" s="1" t="s">
        <v>2499</v>
      </c>
      <c r="D1403" s="9">
        <v>1.0623054359999999</v>
      </c>
      <c r="E1403" s="9">
        <v>2.5285939E-2</v>
      </c>
      <c r="F1403" s="9">
        <v>-1.527038149</v>
      </c>
      <c r="G1403" s="9">
        <v>0.362626858</v>
      </c>
      <c r="H1403" s="9">
        <v>-0.67439263900000002</v>
      </c>
      <c r="I1403" s="9">
        <v>-2.2267167259999998</v>
      </c>
      <c r="J1403" s="9">
        <v>-0.11249233</v>
      </c>
      <c r="K1403" s="9">
        <v>-1.149511827</v>
      </c>
      <c r="L1403" s="10">
        <v>-2.7018359150000002</v>
      </c>
      <c r="M1403" s="8">
        <v>1.8181118999999999E-2</v>
      </c>
      <c r="N1403" s="8">
        <v>1</v>
      </c>
      <c r="O1403" s="8">
        <v>9.3100000000000003E-9</v>
      </c>
      <c r="P1403" s="8">
        <v>1</v>
      </c>
      <c r="Q1403" s="8">
        <v>1</v>
      </c>
      <c r="R1403" s="8">
        <v>6.7500000000000003E-14</v>
      </c>
      <c r="S1403" s="8">
        <v>1</v>
      </c>
      <c r="T1403" s="8">
        <v>8.3239520000000008E-3</v>
      </c>
      <c r="U1403" s="8">
        <v>5.5200000000000004E-26</v>
      </c>
    </row>
    <row r="1404" spans="1:21">
      <c r="A1404" t="s">
        <v>2500</v>
      </c>
      <c r="C1404" s="1" t="s">
        <v>107</v>
      </c>
      <c r="D1404" s="9">
        <v>1.2338061119999999</v>
      </c>
      <c r="E1404" s="9">
        <v>0.25248685300000001</v>
      </c>
      <c r="F1404" s="9">
        <v>0.95286807600000001</v>
      </c>
      <c r="G1404" s="9">
        <v>1.0642593419999999</v>
      </c>
      <c r="H1404" s="9">
        <v>8.2940082999999998E-2</v>
      </c>
      <c r="I1404" s="9">
        <v>0.78332130600000005</v>
      </c>
      <c r="J1404" s="9">
        <v>0.46977634800000001</v>
      </c>
      <c r="K1404" s="9">
        <v>-0.51154291100000004</v>
      </c>
      <c r="L1404" s="10">
        <v>0.18883831200000001</v>
      </c>
      <c r="M1404" s="8">
        <v>7.9187159999999993E-3</v>
      </c>
      <c r="N1404" s="8">
        <v>1</v>
      </c>
      <c r="O1404" s="8">
        <v>0.79832394900000003</v>
      </c>
      <c r="P1404" s="8">
        <v>1</v>
      </c>
      <c r="Q1404" s="8">
        <v>1</v>
      </c>
      <c r="R1404" s="8">
        <v>1</v>
      </c>
      <c r="S1404" s="8">
        <v>1</v>
      </c>
      <c r="T1404" s="8">
        <v>1</v>
      </c>
      <c r="U1404" s="8">
        <v>1</v>
      </c>
    </row>
    <row r="1405" spans="1:21">
      <c r="A1405" t="s">
        <v>2501</v>
      </c>
      <c r="C1405" s="1" t="s">
        <v>45</v>
      </c>
      <c r="D1405" s="9">
        <v>0.62999704499999998</v>
      </c>
      <c r="E1405" s="9">
        <v>0.58489397200000004</v>
      </c>
      <c r="F1405" s="9">
        <v>1.806774213</v>
      </c>
      <c r="G1405" s="9">
        <v>0.55586300200000005</v>
      </c>
      <c r="H1405" s="9">
        <v>0.510759929</v>
      </c>
      <c r="I1405" s="9">
        <v>1.73264017</v>
      </c>
      <c r="J1405" s="9">
        <v>-6.7039396000000001E-2</v>
      </c>
      <c r="K1405" s="9">
        <v>-0.11214246899999999</v>
      </c>
      <c r="L1405" s="10">
        <v>1.109737771</v>
      </c>
      <c r="M1405" s="8">
        <v>1</v>
      </c>
      <c r="N1405" s="8">
        <v>1</v>
      </c>
      <c r="O1405" s="8">
        <v>3.8428489000000003E-2</v>
      </c>
      <c r="P1405" s="8">
        <v>1</v>
      </c>
      <c r="Q1405" s="8">
        <v>1</v>
      </c>
      <c r="R1405" s="8">
        <v>0.82391579000000004</v>
      </c>
      <c r="S1405" s="8">
        <v>1</v>
      </c>
      <c r="T1405" s="8">
        <v>1</v>
      </c>
      <c r="U1405" s="8">
        <v>1</v>
      </c>
    </row>
    <row r="1406" spans="1:21">
      <c r="A1406" t="s">
        <v>2502</v>
      </c>
      <c r="B1406" t="s">
        <v>2503</v>
      </c>
      <c r="C1406" s="1" t="s">
        <v>2504</v>
      </c>
      <c r="D1406" s="9">
        <v>0.965392166</v>
      </c>
      <c r="E1406" s="9">
        <v>-1.0638126999999999</v>
      </c>
      <c r="F1406" s="9">
        <v>2.9267280999999999E-2</v>
      </c>
      <c r="G1406" s="9">
        <v>0.63133104500000004</v>
      </c>
      <c r="H1406" s="9">
        <v>-1.397873822</v>
      </c>
      <c r="I1406" s="9">
        <v>-0.30479384100000001</v>
      </c>
      <c r="J1406" s="9">
        <v>-0.52793285300000004</v>
      </c>
      <c r="K1406" s="9">
        <v>-2.5571377200000001</v>
      </c>
      <c r="L1406" s="10">
        <v>-1.464057739</v>
      </c>
      <c r="M1406" s="8">
        <v>3.3300000000000003E-5</v>
      </c>
      <c r="N1406" s="8">
        <v>5.1099999999999996E-7</v>
      </c>
      <c r="O1406" s="8">
        <v>1</v>
      </c>
      <c r="P1406" s="8">
        <v>1</v>
      </c>
      <c r="Q1406" s="8">
        <v>7.7500000000000001E-10</v>
      </c>
      <c r="R1406" s="8">
        <v>1</v>
      </c>
      <c r="S1406" s="8">
        <v>1</v>
      </c>
      <c r="T1406" s="8">
        <v>2.5000000000000001E-47</v>
      </c>
      <c r="U1406" s="8">
        <v>4.4299999999999998E-14</v>
      </c>
    </row>
    <row r="1407" spans="1:21">
      <c r="A1407" t="s">
        <v>2505</v>
      </c>
      <c r="C1407" s="1" t="s">
        <v>1618</v>
      </c>
      <c r="D1407" s="9">
        <v>-2.4824033769999998</v>
      </c>
      <c r="E1407" s="9">
        <v>2.7837503219999999</v>
      </c>
      <c r="F1407" s="9">
        <v>2.1327882109999998</v>
      </c>
      <c r="G1407" s="9">
        <v>-0.39049738499999997</v>
      </c>
      <c r="H1407" s="9">
        <v>4.8756563140000004</v>
      </c>
      <c r="I1407" s="9">
        <v>4.2246942030000003</v>
      </c>
      <c r="J1407" s="9">
        <v>1.60987072</v>
      </c>
      <c r="K1407" s="9">
        <v>6.8760244200000002</v>
      </c>
      <c r="L1407" s="10">
        <v>6.2250623090000001</v>
      </c>
      <c r="M1407" s="8">
        <v>4.087006E-2</v>
      </c>
      <c r="N1407" s="8">
        <v>6.9108049999999999E-3</v>
      </c>
      <c r="O1407" s="8">
        <v>0.92294964199999996</v>
      </c>
      <c r="P1407" s="8">
        <v>1</v>
      </c>
      <c r="Q1407" s="8">
        <v>3.14E-10</v>
      </c>
      <c r="R1407" s="8">
        <v>3.1399999999999998E-7</v>
      </c>
      <c r="S1407" s="8">
        <v>1</v>
      </c>
      <c r="T1407" s="8">
        <v>2.4899999999999999E-29</v>
      </c>
      <c r="U1407" s="8">
        <v>3.9300000000000003E-24</v>
      </c>
    </row>
    <row r="1408" spans="1:21">
      <c r="A1408" t="s">
        <v>2506</v>
      </c>
      <c r="C1408" s="1" t="s">
        <v>2507</v>
      </c>
      <c r="D1408" s="9">
        <v>-0.34004961299999997</v>
      </c>
      <c r="E1408" s="9">
        <v>2.8837516679999999</v>
      </c>
      <c r="F1408" s="9">
        <v>2.2075031429999998</v>
      </c>
      <c r="G1408" s="9">
        <v>1.2256001910000001</v>
      </c>
      <c r="H1408" s="9">
        <v>4.4494014719999999</v>
      </c>
      <c r="I1408" s="9">
        <v>3.7731529479999999</v>
      </c>
      <c r="J1408" s="9">
        <v>3.1227869589999999</v>
      </c>
      <c r="K1408" s="9">
        <v>6.34658824</v>
      </c>
      <c r="L1408" s="10">
        <v>5.670339716</v>
      </c>
      <c r="M1408" s="8">
        <v>1</v>
      </c>
      <c r="N1408" s="8">
        <v>7.2734790000000002E-3</v>
      </c>
      <c r="O1408" s="8">
        <v>0.86903116800000002</v>
      </c>
      <c r="P1408" s="8">
        <v>1</v>
      </c>
      <c r="Q1408" s="8">
        <v>1.4000000000000001E-7</v>
      </c>
      <c r="R1408" s="8">
        <v>5.9599999999999999E-5</v>
      </c>
      <c r="S1408" s="8">
        <v>1.2693200000000001E-4</v>
      </c>
      <c r="T1408" s="8">
        <v>5.2600000000000002E-23</v>
      </c>
      <c r="U1408" s="8">
        <v>1.34E-18</v>
      </c>
    </row>
    <row r="1409" spans="1:21">
      <c r="A1409" t="s">
        <v>2508</v>
      </c>
      <c r="C1409" s="1" t="s">
        <v>47</v>
      </c>
      <c r="D1409" s="9">
        <v>6.8286307000000004E-2</v>
      </c>
      <c r="E1409" s="9">
        <v>0.30648934799999999</v>
      </c>
      <c r="F1409" s="9">
        <v>-0.43182836499999999</v>
      </c>
      <c r="G1409" s="9">
        <v>1.131299345</v>
      </c>
      <c r="H1409" s="9">
        <v>1.369502386</v>
      </c>
      <c r="I1409" s="9">
        <v>0.63118467300000003</v>
      </c>
      <c r="J1409" s="9">
        <v>2.9394394500000001</v>
      </c>
      <c r="K1409" s="9">
        <v>3.1776424909999998</v>
      </c>
      <c r="L1409" s="10">
        <v>2.439324778</v>
      </c>
      <c r="M1409" s="8">
        <v>1</v>
      </c>
      <c r="N1409" s="8">
        <v>1</v>
      </c>
      <c r="O1409" s="8">
        <v>1</v>
      </c>
      <c r="P1409" s="8">
        <v>1</v>
      </c>
      <c r="Q1409" s="8">
        <v>1</v>
      </c>
      <c r="R1409" s="8">
        <v>1</v>
      </c>
      <c r="S1409" s="8">
        <v>4.6100000000000001E-11</v>
      </c>
      <c r="T1409" s="8">
        <v>1.48E-13</v>
      </c>
      <c r="U1409" s="8">
        <v>3.65E-7</v>
      </c>
    </row>
    <row r="1410" spans="1:21">
      <c r="A1410" t="s">
        <v>2509</v>
      </c>
      <c r="C1410" s="1" t="s">
        <v>214</v>
      </c>
      <c r="D1410" s="9">
        <v>-1.2876212E-2</v>
      </c>
      <c r="E1410" s="9">
        <v>0.66740450799999995</v>
      </c>
      <c r="F1410" s="9">
        <v>-0.24634376099999999</v>
      </c>
      <c r="G1410" s="9">
        <v>1.438374297</v>
      </c>
      <c r="H1410" s="9">
        <v>2.1186550159999999</v>
      </c>
      <c r="I1410" s="9">
        <v>1.2049067469999999</v>
      </c>
      <c r="J1410" s="9">
        <v>2.5975839889999999</v>
      </c>
      <c r="K1410" s="9">
        <v>3.2778647080000001</v>
      </c>
      <c r="L1410" s="10">
        <v>2.3641164400000001</v>
      </c>
      <c r="M1410" s="8">
        <v>1</v>
      </c>
      <c r="N1410" s="8">
        <v>1</v>
      </c>
      <c r="O1410" s="8">
        <v>1</v>
      </c>
      <c r="P1410" s="8">
        <v>0.62420515600000004</v>
      </c>
      <c r="Q1410" s="8">
        <v>7.9200000000000001E-5</v>
      </c>
      <c r="R1410" s="8">
        <v>1</v>
      </c>
      <c r="S1410" s="8">
        <v>1.8100000000000001E-11</v>
      </c>
      <c r="T1410" s="8">
        <v>1.13E-19</v>
      </c>
      <c r="U1410" s="8">
        <v>2.28E-9</v>
      </c>
    </row>
    <row r="1411" spans="1:21">
      <c r="A1411" t="s">
        <v>2510</v>
      </c>
      <c r="C1411" s="1" t="s">
        <v>308</v>
      </c>
      <c r="D1411" s="9">
        <v>-0.36285216799999997</v>
      </c>
      <c r="E1411" s="9">
        <v>-0.62141717399999996</v>
      </c>
      <c r="F1411" s="9">
        <v>-1.2247782149999999</v>
      </c>
      <c r="G1411" s="9">
        <v>1.0689004470000001</v>
      </c>
      <c r="H1411" s="9">
        <v>0.81033544099999999</v>
      </c>
      <c r="I1411" s="9">
        <v>0.2069744</v>
      </c>
      <c r="J1411" s="9">
        <v>2.4000662579999998</v>
      </c>
      <c r="K1411" s="9">
        <v>2.1415012519999999</v>
      </c>
      <c r="L1411" s="10">
        <v>1.538140211</v>
      </c>
      <c r="M1411" s="8">
        <v>1</v>
      </c>
      <c r="N1411" s="8">
        <v>1</v>
      </c>
      <c r="O1411" s="8">
        <v>1</v>
      </c>
      <c r="P1411" s="8">
        <v>1</v>
      </c>
      <c r="Q1411" s="8">
        <v>1</v>
      </c>
      <c r="R1411" s="8">
        <v>1</v>
      </c>
      <c r="S1411" s="8">
        <v>2.36E-8</v>
      </c>
      <c r="T1411" s="8">
        <v>1.2899999999999999E-6</v>
      </c>
      <c r="U1411" s="8">
        <v>2.4630050000000001E-2</v>
      </c>
    </row>
    <row r="1412" spans="1:21">
      <c r="A1412" t="s">
        <v>2511</v>
      </c>
      <c r="C1412" s="1" t="s">
        <v>78</v>
      </c>
      <c r="D1412" s="9">
        <v>-0.99884740500000002</v>
      </c>
      <c r="E1412" s="9">
        <v>-0.67066116399999998</v>
      </c>
      <c r="F1412" s="9">
        <v>-1.951179295</v>
      </c>
      <c r="G1412" s="9">
        <v>0.944183247</v>
      </c>
      <c r="H1412" s="9">
        <v>1.2723694889999999</v>
      </c>
      <c r="I1412" s="9">
        <v>-8.1486430000000006E-3</v>
      </c>
      <c r="J1412" s="9">
        <v>2.3927405030000002</v>
      </c>
      <c r="K1412" s="9">
        <v>2.7209267439999998</v>
      </c>
      <c r="L1412" s="10">
        <v>1.440408613</v>
      </c>
      <c r="M1412" s="8">
        <v>1</v>
      </c>
      <c r="N1412" s="8">
        <v>1</v>
      </c>
      <c r="O1412" s="8">
        <v>2.439272E-2</v>
      </c>
      <c r="P1412" s="8">
        <v>1</v>
      </c>
      <c r="Q1412" s="8">
        <v>1</v>
      </c>
      <c r="R1412" s="8">
        <v>1</v>
      </c>
      <c r="S1412" s="8">
        <v>8.14E-5</v>
      </c>
      <c r="T1412" s="8">
        <v>5.6000000000000004E-7</v>
      </c>
      <c r="U1412" s="8">
        <v>1</v>
      </c>
    </row>
    <row r="1413" spans="1:21">
      <c r="A1413" t="s">
        <v>2512</v>
      </c>
      <c r="C1413" s="1" t="s">
        <v>45</v>
      </c>
      <c r="D1413" s="9">
        <v>-3.0262251139999998</v>
      </c>
      <c r="E1413" s="9">
        <v>1.567801548</v>
      </c>
      <c r="F1413" s="9">
        <v>0.60489611899999995</v>
      </c>
      <c r="G1413" s="9">
        <v>-1.236096608</v>
      </c>
      <c r="H1413" s="9">
        <v>3.357930053</v>
      </c>
      <c r="I1413" s="9">
        <v>2.395024625</v>
      </c>
      <c r="J1413" s="9">
        <v>0.94146426800000005</v>
      </c>
      <c r="K1413" s="9">
        <v>5.5354909299999999</v>
      </c>
      <c r="L1413" s="10">
        <v>4.5725855009999998</v>
      </c>
      <c r="M1413" s="8">
        <v>1.4705009999999999E-3</v>
      </c>
      <c r="N1413" s="8">
        <v>1</v>
      </c>
      <c r="O1413" s="8">
        <v>1</v>
      </c>
      <c r="P1413" s="8">
        <v>1</v>
      </c>
      <c r="Q1413" s="8">
        <v>3.47146E-3</v>
      </c>
      <c r="R1413" s="8">
        <v>1</v>
      </c>
      <c r="S1413" s="8">
        <v>1</v>
      </c>
      <c r="T1413" s="8">
        <v>7.6900000000000002E-17</v>
      </c>
      <c r="U1413" s="8">
        <v>5.76E-11</v>
      </c>
    </row>
    <row r="1414" spans="1:21">
      <c r="A1414" t="s">
        <v>2513</v>
      </c>
      <c r="B1414" t="s">
        <v>2514</v>
      </c>
      <c r="C1414" s="1" t="s">
        <v>2515</v>
      </c>
      <c r="D1414" s="9">
        <v>1.5837724989999999</v>
      </c>
      <c r="E1414" s="9">
        <v>-0.42971880899999998</v>
      </c>
      <c r="F1414" s="9">
        <v>-1.371696067</v>
      </c>
      <c r="G1414" s="9">
        <v>1.0843602050000001</v>
      </c>
      <c r="H1414" s="9">
        <v>-0.92913110300000001</v>
      </c>
      <c r="I1414" s="9">
        <v>-1.8711083610000001</v>
      </c>
      <c r="J1414" s="9">
        <v>0.35520322300000001</v>
      </c>
      <c r="K1414" s="9">
        <v>-1.6582880849999999</v>
      </c>
      <c r="L1414" s="10">
        <v>-2.6002653429999998</v>
      </c>
      <c r="M1414" s="8">
        <v>3.1099999999999998E-9</v>
      </c>
      <c r="N1414" s="8">
        <v>1</v>
      </c>
      <c r="O1414" s="8">
        <v>2.0099999999999998E-6</v>
      </c>
      <c r="P1414" s="8">
        <v>7.4707327000000004E-2</v>
      </c>
      <c r="Q1414" s="8">
        <v>0.98581672200000003</v>
      </c>
      <c r="R1414" s="8">
        <v>4.18E-10</v>
      </c>
      <c r="S1414" s="8">
        <v>1</v>
      </c>
      <c r="T1414" s="8">
        <v>2.6700000000000001E-10</v>
      </c>
      <c r="U1414" s="8">
        <v>2.2400000000000002E-28</v>
      </c>
    </row>
    <row r="1415" spans="1:21">
      <c r="A1415" t="s">
        <v>2516</v>
      </c>
      <c r="C1415" s="1" t="s">
        <v>663</v>
      </c>
      <c r="D1415" s="9">
        <v>-1.4201263850000001</v>
      </c>
      <c r="E1415" s="9">
        <v>0.12905388500000001</v>
      </c>
      <c r="F1415" s="9">
        <v>0.32813867499999999</v>
      </c>
      <c r="G1415" s="9">
        <v>-1.2386434180000001</v>
      </c>
      <c r="H1415" s="9">
        <v>0.31053685199999997</v>
      </c>
      <c r="I1415" s="9">
        <v>0.50962164200000004</v>
      </c>
      <c r="J1415" s="9">
        <v>-0.65228716200000003</v>
      </c>
      <c r="K1415" s="9">
        <v>0.89689310799999999</v>
      </c>
      <c r="L1415" s="10">
        <v>1.095977897</v>
      </c>
      <c r="M1415" s="8">
        <v>4.07E-5</v>
      </c>
      <c r="N1415" s="8">
        <v>1</v>
      </c>
      <c r="O1415" s="8">
        <v>1</v>
      </c>
      <c r="P1415" s="8">
        <v>5.2544081999999999E-2</v>
      </c>
      <c r="Q1415" s="8">
        <v>1</v>
      </c>
      <c r="R1415" s="8">
        <v>1</v>
      </c>
      <c r="S1415" s="8">
        <v>1</v>
      </c>
      <c r="T1415" s="8">
        <v>1</v>
      </c>
      <c r="U1415" s="8">
        <v>4.5077315E-2</v>
      </c>
    </row>
    <row r="1416" spans="1:21">
      <c r="A1416" t="s">
        <v>2517</v>
      </c>
      <c r="C1416" s="1" t="s">
        <v>394</v>
      </c>
      <c r="D1416" s="9">
        <v>-0.94710728399999999</v>
      </c>
      <c r="E1416" s="9">
        <v>1.1739011450000001</v>
      </c>
      <c r="F1416" s="9">
        <v>1.2329620859999999</v>
      </c>
      <c r="G1416" s="9">
        <v>-0.494074813</v>
      </c>
      <c r="H1416" s="9">
        <v>1.626933615</v>
      </c>
      <c r="I1416" s="9">
        <v>1.685994556</v>
      </c>
      <c r="J1416" s="9">
        <v>1.225249233</v>
      </c>
      <c r="K1416" s="9">
        <v>3.3462576620000002</v>
      </c>
      <c r="L1416" s="10">
        <v>3.405318603</v>
      </c>
      <c r="M1416" s="8">
        <v>1</v>
      </c>
      <c r="N1416" s="8">
        <v>0.74856876800000005</v>
      </c>
      <c r="O1416" s="8">
        <v>0.44634046199999999</v>
      </c>
      <c r="P1416" s="8">
        <v>1</v>
      </c>
      <c r="Q1416" s="8">
        <v>2.1939803000000001E-2</v>
      </c>
      <c r="R1416" s="8">
        <v>1.3942905E-2</v>
      </c>
      <c r="S1416" s="8">
        <v>0.14359044100000001</v>
      </c>
      <c r="T1416" s="8">
        <v>1.4499999999999999E-24</v>
      </c>
      <c r="U1416" s="8">
        <v>1.4600000000000001E-24</v>
      </c>
    </row>
    <row r="1417" spans="1:21">
      <c r="A1417" t="s">
        <v>2518</v>
      </c>
      <c r="C1417" s="1" t="s">
        <v>68</v>
      </c>
      <c r="D1417" s="9">
        <v>-0.70921163200000004</v>
      </c>
      <c r="E1417" s="9">
        <v>1.9383425409999999</v>
      </c>
      <c r="F1417" s="9">
        <v>0.97667246200000002</v>
      </c>
      <c r="G1417" s="9">
        <v>0.181945048</v>
      </c>
      <c r="H1417" s="9">
        <v>2.8294992219999999</v>
      </c>
      <c r="I1417" s="9">
        <v>1.867829143</v>
      </c>
      <c r="J1417" s="9">
        <v>1.6968056650000001</v>
      </c>
      <c r="K1417" s="9">
        <v>4.344359839</v>
      </c>
      <c r="L1417" s="10">
        <v>3.3826897599999999</v>
      </c>
      <c r="M1417" s="8">
        <v>1</v>
      </c>
      <c r="N1417" s="8">
        <v>4.06E-18</v>
      </c>
      <c r="O1417" s="8">
        <v>4.515631E-3</v>
      </c>
      <c r="P1417" s="8">
        <v>1</v>
      </c>
      <c r="Q1417" s="8">
        <v>1.3999999999999999E-31</v>
      </c>
      <c r="R1417" s="8">
        <v>7.6699999999999996E-13</v>
      </c>
      <c r="S1417" s="8">
        <v>1.8799999999999999E-14</v>
      </c>
      <c r="T1417" s="8">
        <v>1.2399999999999999E-100</v>
      </c>
      <c r="U1417" s="8">
        <v>6.0099999999999997E-62</v>
      </c>
    </row>
    <row r="1418" spans="1:21">
      <c r="A1418" t="s">
        <v>2519</v>
      </c>
      <c r="C1418" s="1" t="s">
        <v>394</v>
      </c>
      <c r="D1418" s="9">
        <v>1.735400697</v>
      </c>
      <c r="E1418" s="9">
        <v>2.4906294189999998</v>
      </c>
      <c r="F1418" s="9">
        <v>0.543825051</v>
      </c>
      <c r="G1418" s="9">
        <v>2.3049577079999999</v>
      </c>
      <c r="H1418" s="9">
        <v>3.0601864299999999</v>
      </c>
      <c r="I1418" s="9">
        <v>1.113382063</v>
      </c>
      <c r="J1418" s="9">
        <v>2.0140436930000001</v>
      </c>
      <c r="K1418" s="9">
        <v>2.7692724150000001</v>
      </c>
      <c r="L1418" s="10">
        <v>0.82246804799999995</v>
      </c>
      <c r="M1418" s="8">
        <v>9.7599999999999997E-6</v>
      </c>
      <c r="N1418" s="8">
        <v>2.3999999999999999E-14</v>
      </c>
      <c r="O1418" s="8">
        <v>1</v>
      </c>
      <c r="P1418" s="8">
        <v>1.09E-8</v>
      </c>
      <c r="Q1418" s="8">
        <v>3.6599999999999999E-17</v>
      </c>
      <c r="R1418" s="8">
        <v>1</v>
      </c>
      <c r="S1418" s="8">
        <v>2.4999999999999999E-8</v>
      </c>
      <c r="T1418" s="8">
        <v>6.6200000000000002E-18</v>
      </c>
      <c r="U1418" s="8">
        <v>1</v>
      </c>
    </row>
    <row r="1419" spans="1:21">
      <c r="A1419" t="s">
        <v>2520</v>
      </c>
      <c r="C1419" s="1" t="s">
        <v>68</v>
      </c>
      <c r="D1419" s="9">
        <v>0.94486248299999998</v>
      </c>
      <c r="E1419" s="9">
        <v>1.6903396509999999</v>
      </c>
      <c r="F1419" s="9">
        <v>-0.76429740400000001</v>
      </c>
      <c r="G1419" s="9">
        <v>1.377417785</v>
      </c>
      <c r="H1419" s="9">
        <v>2.1228949519999998</v>
      </c>
      <c r="I1419" s="9">
        <v>-0.33174210199999998</v>
      </c>
      <c r="J1419" s="9">
        <v>1.493016229</v>
      </c>
      <c r="K1419" s="9">
        <v>2.238493396</v>
      </c>
      <c r="L1419" s="10">
        <v>-0.21614365799999999</v>
      </c>
      <c r="M1419" s="8">
        <v>1</v>
      </c>
      <c r="N1419" s="8">
        <v>3.6550900000000003E-4</v>
      </c>
      <c r="O1419" s="8">
        <v>1</v>
      </c>
      <c r="P1419" s="8">
        <v>0.57789665300000004</v>
      </c>
      <c r="Q1419" s="8">
        <v>1.5500000000000001E-5</v>
      </c>
      <c r="R1419" s="8">
        <v>1</v>
      </c>
      <c r="S1419" s="8">
        <v>1.0117965E-2</v>
      </c>
      <c r="T1419" s="8">
        <v>5.6599999999999999E-9</v>
      </c>
      <c r="U1419" s="8">
        <v>1</v>
      </c>
    </row>
    <row r="1420" spans="1:21">
      <c r="A1420" t="s">
        <v>2521</v>
      </c>
      <c r="C1420" s="1" t="s">
        <v>2522</v>
      </c>
      <c r="D1420" s="9">
        <v>0.97289089799999995</v>
      </c>
      <c r="E1420" s="9">
        <v>0.32150571300000003</v>
      </c>
      <c r="F1420" s="9">
        <v>-0.277448786</v>
      </c>
      <c r="G1420" s="9">
        <v>1.7710801549999999</v>
      </c>
      <c r="H1420" s="9">
        <v>1.119694969</v>
      </c>
      <c r="I1420" s="9">
        <v>0.52074047000000001</v>
      </c>
      <c r="J1420" s="9">
        <v>0.90738970600000002</v>
      </c>
      <c r="K1420" s="9">
        <v>0.25600452099999998</v>
      </c>
      <c r="L1420" s="10">
        <v>-0.34294997799999999</v>
      </c>
      <c r="M1420" s="8">
        <v>1</v>
      </c>
      <c r="N1420" s="8">
        <v>1</v>
      </c>
      <c r="O1420" s="8">
        <v>1</v>
      </c>
      <c r="P1420" s="8">
        <v>2.0961499999999999E-4</v>
      </c>
      <c r="Q1420" s="8">
        <v>1</v>
      </c>
      <c r="R1420" s="8">
        <v>1</v>
      </c>
      <c r="S1420" s="8">
        <v>1</v>
      </c>
      <c r="T1420" s="8">
        <v>1</v>
      </c>
      <c r="U1420" s="8">
        <v>1</v>
      </c>
    </row>
    <row r="1421" spans="1:21">
      <c r="A1421" t="s">
        <v>2523</v>
      </c>
      <c r="C1421" s="1" t="s">
        <v>59</v>
      </c>
      <c r="D1421" s="9">
        <v>0.81546832400000002</v>
      </c>
      <c r="E1421" s="9">
        <v>1.079558477</v>
      </c>
      <c r="F1421" s="9">
        <v>0.39044621699999998</v>
      </c>
      <c r="G1421" s="9">
        <v>2.8534443770000002</v>
      </c>
      <c r="H1421" s="9">
        <v>3.1175345299999999</v>
      </c>
      <c r="I1421" s="9">
        <v>2.42842227</v>
      </c>
      <c r="J1421" s="9">
        <v>1.589008357</v>
      </c>
      <c r="K1421" s="9">
        <v>1.8530985099999999</v>
      </c>
      <c r="L1421" s="10">
        <v>1.16398625</v>
      </c>
      <c r="M1421" s="8">
        <v>1</v>
      </c>
      <c r="N1421" s="8">
        <v>1</v>
      </c>
      <c r="O1421" s="8">
        <v>1</v>
      </c>
      <c r="P1421" s="8">
        <v>1.86E-7</v>
      </c>
      <c r="Q1421" s="8">
        <v>1.7700000000000001E-9</v>
      </c>
      <c r="R1421" s="8">
        <v>6.7299999999999996E-5</v>
      </c>
      <c r="S1421" s="8">
        <v>0.157067926</v>
      </c>
      <c r="T1421" s="8">
        <v>5.0885959999999999E-3</v>
      </c>
      <c r="U1421" s="8">
        <v>1</v>
      </c>
    </row>
    <row r="1422" spans="1:21">
      <c r="A1422" t="s">
        <v>2524</v>
      </c>
      <c r="C1422" s="1" t="s">
        <v>2525</v>
      </c>
      <c r="D1422" s="9">
        <v>-1.5823350469999999</v>
      </c>
      <c r="E1422" s="9">
        <v>-2.5030279929999999</v>
      </c>
      <c r="F1422" s="9">
        <v>5.9782038000000003E-2</v>
      </c>
      <c r="G1422" s="9">
        <v>-0.81852518200000002</v>
      </c>
      <c r="H1422" s="9">
        <v>-1.7392181280000001</v>
      </c>
      <c r="I1422" s="9">
        <v>0.82359190199999999</v>
      </c>
      <c r="J1422" s="9">
        <v>0.99256243</v>
      </c>
      <c r="K1422" s="9">
        <v>7.1869482999999998E-2</v>
      </c>
      <c r="L1422" s="10">
        <v>2.6346795140000001</v>
      </c>
      <c r="M1422" s="8">
        <v>1</v>
      </c>
      <c r="N1422" s="8">
        <v>9.6899999999999997E-5</v>
      </c>
      <c r="O1422" s="8">
        <v>1</v>
      </c>
      <c r="P1422" s="8">
        <v>1</v>
      </c>
      <c r="Q1422" s="8">
        <v>1</v>
      </c>
      <c r="R1422" s="8">
        <v>1</v>
      </c>
      <c r="S1422" s="8">
        <v>1</v>
      </c>
      <c r="T1422" s="8">
        <v>1</v>
      </c>
      <c r="U1422" s="8">
        <v>1.7E-5</v>
      </c>
    </row>
    <row r="1423" spans="1:21">
      <c r="A1423" t="s">
        <v>2526</v>
      </c>
      <c r="C1423" s="1" t="s">
        <v>2527</v>
      </c>
      <c r="D1423" s="9">
        <v>0.86783951000000004</v>
      </c>
      <c r="E1423" s="9">
        <v>-0.76782280999999997</v>
      </c>
      <c r="F1423" s="9">
        <v>1.316124066</v>
      </c>
      <c r="G1423" s="9">
        <v>0.31200065399999999</v>
      </c>
      <c r="H1423" s="9">
        <v>-1.3236616649999999</v>
      </c>
      <c r="I1423" s="9">
        <v>0.76028521000000004</v>
      </c>
      <c r="J1423" s="9">
        <v>1.286551727</v>
      </c>
      <c r="K1423" s="9">
        <v>-0.349110592</v>
      </c>
      <c r="L1423" s="10">
        <v>1.7348362829999999</v>
      </c>
      <c r="M1423" s="8">
        <v>1</v>
      </c>
      <c r="N1423" s="8">
        <v>1</v>
      </c>
      <c r="O1423" s="8">
        <v>1</v>
      </c>
      <c r="P1423" s="8">
        <v>1</v>
      </c>
      <c r="Q1423" s="8">
        <v>1</v>
      </c>
      <c r="R1423" s="8">
        <v>1</v>
      </c>
      <c r="S1423" s="8">
        <v>1</v>
      </c>
      <c r="T1423" s="8">
        <v>1</v>
      </c>
      <c r="U1423" s="8">
        <v>7.9360300000000002E-3</v>
      </c>
    </row>
    <row r="1424" spans="1:21">
      <c r="A1424" t="s">
        <v>2528</v>
      </c>
      <c r="B1424" t="s">
        <v>2529</v>
      </c>
      <c r="C1424" s="1" t="s">
        <v>2530</v>
      </c>
      <c r="D1424" s="9">
        <v>1.422850884</v>
      </c>
      <c r="E1424" s="9">
        <v>0.74270515500000001</v>
      </c>
      <c r="F1424" s="9">
        <v>0.61297082899999999</v>
      </c>
      <c r="G1424" s="9">
        <v>1.0031629520000001</v>
      </c>
      <c r="H1424" s="9">
        <v>0.32301722399999999</v>
      </c>
      <c r="I1424" s="9">
        <v>0.19328289700000001</v>
      </c>
      <c r="J1424" s="9">
        <v>-9.5679501E-2</v>
      </c>
      <c r="K1424" s="9">
        <v>-0.77582522899999995</v>
      </c>
      <c r="L1424" s="10">
        <v>-0.90555955499999996</v>
      </c>
      <c r="M1424" s="8">
        <v>1.2749643E-2</v>
      </c>
      <c r="N1424" s="8">
        <v>1</v>
      </c>
      <c r="O1424" s="8">
        <v>1</v>
      </c>
      <c r="P1424" s="8">
        <v>1</v>
      </c>
      <c r="Q1424" s="8">
        <v>1</v>
      </c>
      <c r="R1424" s="8">
        <v>1</v>
      </c>
      <c r="S1424" s="8">
        <v>1</v>
      </c>
      <c r="T1424" s="8">
        <v>1</v>
      </c>
      <c r="U1424" s="8">
        <v>1</v>
      </c>
    </row>
    <row r="1425" spans="1:21">
      <c r="A1425" t="s">
        <v>2531</v>
      </c>
      <c r="C1425" s="1" t="s">
        <v>2532</v>
      </c>
      <c r="D1425" s="9">
        <v>0.68565235999999996</v>
      </c>
      <c r="E1425" s="9">
        <v>1.5951088389999999</v>
      </c>
      <c r="F1425" s="9">
        <v>1.4887219119999999</v>
      </c>
      <c r="G1425" s="9">
        <v>0.89405840800000003</v>
      </c>
      <c r="H1425" s="9">
        <v>1.8035148860000001</v>
      </c>
      <c r="I1425" s="9">
        <v>1.6971279589999999</v>
      </c>
      <c r="J1425" s="9">
        <v>-6.8929045999999994E-2</v>
      </c>
      <c r="K1425" s="9">
        <v>0.84052743299999999</v>
      </c>
      <c r="L1425" s="10">
        <v>0.73414050600000003</v>
      </c>
      <c r="M1425" s="8">
        <v>1</v>
      </c>
      <c r="N1425" s="8">
        <v>6.1799999999999998E-8</v>
      </c>
      <c r="O1425" s="8">
        <v>1.3200000000000001E-6</v>
      </c>
      <c r="P1425" s="8">
        <v>1</v>
      </c>
      <c r="Q1425" s="8">
        <v>9.6200000000000001E-8</v>
      </c>
      <c r="R1425" s="8">
        <v>1.42E-6</v>
      </c>
      <c r="S1425" s="8">
        <v>1</v>
      </c>
      <c r="T1425" s="8">
        <v>1</v>
      </c>
      <c r="U1425" s="8">
        <v>1</v>
      </c>
    </row>
    <row r="1426" spans="1:21">
      <c r="A1426" t="s">
        <v>2533</v>
      </c>
      <c r="C1426" s="1" t="s">
        <v>2534</v>
      </c>
      <c r="D1426" s="9">
        <v>0.27402618299999998</v>
      </c>
      <c r="E1426" s="9">
        <v>1.1296295430000001</v>
      </c>
      <c r="F1426" s="9">
        <v>1.10777591</v>
      </c>
      <c r="G1426" s="9">
        <v>0.65484574200000001</v>
      </c>
      <c r="H1426" s="9">
        <v>1.5104491019999999</v>
      </c>
      <c r="I1426" s="9">
        <v>1.4885954690000001</v>
      </c>
      <c r="J1426" s="9">
        <v>0.24249529</v>
      </c>
      <c r="K1426" s="9">
        <v>1.0980986509999999</v>
      </c>
      <c r="L1426" s="10">
        <v>1.0762450180000001</v>
      </c>
      <c r="M1426" s="8">
        <v>1</v>
      </c>
      <c r="N1426" s="8">
        <v>0.60740706700000002</v>
      </c>
      <c r="O1426" s="8">
        <v>0.88317471299999994</v>
      </c>
      <c r="P1426" s="8">
        <v>1</v>
      </c>
      <c r="Q1426" s="8">
        <v>3.6430215000000002E-2</v>
      </c>
      <c r="R1426" s="8">
        <v>5.5022294999999999E-2</v>
      </c>
      <c r="S1426" s="8">
        <v>1</v>
      </c>
      <c r="T1426" s="8">
        <v>1</v>
      </c>
      <c r="U1426" s="8">
        <v>1</v>
      </c>
    </row>
    <row r="1427" spans="1:21">
      <c r="A1427" t="s">
        <v>2535</v>
      </c>
      <c r="C1427" s="1" t="s">
        <v>1418</v>
      </c>
      <c r="D1427" s="9">
        <v>0.23115342899999999</v>
      </c>
      <c r="E1427" s="9">
        <v>1.0140037980000001</v>
      </c>
      <c r="F1427" s="9">
        <v>1.271438085</v>
      </c>
      <c r="G1427" s="9">
        <v>0.754257183</v>
      </c>
      <c r="H1427" s="9">
        <v>1.5371075510000001</v>
      </c>
      <c r="I1427" s="9">
        <v>1.7945418390000001</v>
      </c>
      <c r="J1427" s="9">
        <v>0.40839305100000001</v>
      </c>
      <c r="K1427" s="9">
        <v>1.1912434199999999</v>
      </c>
      <c r="L1427" s="10">
        <v>1.4486777070000001</v>
      </c>
      <c r="M1427" s="8">
        <v>1</v>
      </c>
      <c r="N1427" s="8">
        <v>1</v>
      </c>
      <c r="O1427" s="8">
        <v>4.0205663000000003E-2</v>
      </c>
      <c r="P1427" s="8">
        <v>1</v>
      </c>
      <c r="Q1427" s="8">
        <v>9.5953029999999995E-3</v>
      </c>
      <c r="R1427" s="8">
        <v>1.72392E-4</v>
      </c>
      <c r="S1427" s="8">
        <v>1</v>
      </c>
      <c r="T1427" s="8">
        <v>0.16078603799999999</v>
      </c>
      <c r="U1427" s="8">
        <v>2.7030859999999999E-3</v>
      </c>
    </row>
    <row r="1428" spans="1:21">
      <c r="A1428" t="s">
        <v>2536</v>
      </c>
      <c r="C1428" s="1" t="s">
        <v>2537</v>
      </c>
      <c r="D1428" s="9">
        <v>1.287942127</v>
      </c>
      <c r="E1428" s="9">
        <v>0.39829152299999998</v>
      </c>
      <c r="F1428" s="9">
        <v>-0.79937677799999995</v>
      </c>
      <c r="G1428" s="9">
        <v>0.34229743000000001</v>
      </c>
      <c r="H1428" s="9">
        <v>-0.54735317500000003</v>
      </c>
      <c r="I1428" s="9">
        <v>-1.745021476</v>
      </c>
      <c r="J1428" s="9">
        <v>1.7274621E-2</v>
      </c>
      <c r="K1428" s="9">
        <v>-0.87237598299999997</v>
      </c>
      <c r="L1428" s="10">
        <v>-2.0700442840000002</v>
      </c>
      <c r="M1428" s="8">
        <v>4.8762379999999998E-3</v>
      </c>
      <c r="N1428" s="8">
        <v>1</v>
      </c>
      <c r="O1428" s="8">
        <v>1</v>
      </c>
      <c r="P1428" s="8">
        <v>1</v>
      </c>
      <c r="Q1428" s="8">
        <v>1</v>
      </c>
      <c r="R1428" s="8">
        <v>3.1600000000000002E-5</v>
      </c>
      <c r="S1428" s="8">
        <v>1</v>
      </c>
      <c r="T1428" s="8">
        <v>1</v>
      </c>
      <c r="U1428" s="8">
        <v>3.2200000000000003E-11</v>
      </c>
    </row>
    <row r="1429" spans="1:21">
      <c r="A1429" t="s">
        <v>2538</v>
      </c>
      <c r="B1429" t="s">
        <v>2539</v>
      </c>
      <c r="C1429" s="1" t="s">
        <v>2540</v>
      </c>
      <c r="D1429" s="9">
        <v>1.626827445</v>
      </c>
      <c r="E1429" s="9">
        <v>-0.23816495700000001</v>
      </c>
      <c r="F1429" s="9">
        <v>0.43467637599999998</v>
      </c>
      <c r="G1429" s="9">
        <v>1.8264667109999999</v>
      </c>
      <c r="H1429" s="9">
        <v>-3.8525690000000001E-2</v>
      </c>
      <c r="I1429" s="9">
        <v>0.63431564299999998</v>
      </c>
      <c r="J1429" s="9">
        <v>2.1918307189999999</v>
      </c>
      <c r="K1429" s="9">
        <v>0.32683831699999999</v>
      </c>
      <c r="L1429" s="10">
        <v>0.99967965000000003</v>
      </c>
      <c r="M1429" s="8">
        <v>1.5404968E-2</v>
      </c>
      <c r="N1429" s="8">
        <v>1</v>
      </c>
      <c r="O1429" s="8">
        <v>1</v>
      </c>
      <c r="P1429" s="8">
        <v>2.161006E-2</v>
      </c>
      <c r="Q1429" s="8">
        <v>1</v>
      </c>
      <c r="R1429" s="8">
        <v>1</v>
      </c>
      <c r="S1429" s="8">
        <v>1.79E-6</v>
      </c>
      <c r="T1429" s="8">
        <v>1</v>
      </c>
      <c r="U1429" s="8">
        <v>1</v>
      </c>
    </row>
    <row r="1430" spans="1:21">
      <c r="A1430" t="s">
        <v>2541</v>
      </c>
      <c r="C1430" s="1" t="s">
        <v>51</v>
      </c>
      <c r="D1430" s="9">
        <v>2.2995220779999999</v>
      </c>
      <c r="E1430" s="9">
        <v>1.1641460969999999</v>
      </c>
      <c r="F1430" s="9">
        <v>3.0267478959999998</v>
      </c>
      <c r="G1430" s="9">
        <v>2.8135323510000001</v>
      </c>
      <c r="H1430" s="9">
        <v>1.67815637</v>
      </c>
      <c r="I1430" s="9">
        <v>3.5407581690000001</v>
      </c>
      <c r="J1430" s="9">
        <v>2.2522543920000002</v>
      </c>
      <c r="K1430" s="9">
        <v>1.1168784110000001</v>
      </c>
      <c r="L1430" s="10">
        <v>2.9794802100000002</v>
      </c>
      <c r="M1430" s="8">
        <v>8.9722919999999998E-3</v>
      </c>
      <c r="N1430" s="8">
        <v>1</v>
      </c>
      <c r="O1430" s="8">
        <v>1.7400000000000001E-6</v>
      </c>
      <c r="P1430" s="8">
        <v>1.502572E-3</v>
      </c>
      <c r="Q1430" s="8">
        <v>1</v>
      </c>
      <c r="R1430" s="8">
        <v>5.9999999999999997E-7</v>
      </c>
      <c r="S1430" s="8">
        <v>1.4600227E-2</v>
      </c>
      <c r="T1430" s="8">
        <v>1</v>
      </c>
      <c r="U1430" s="8">
        <v>3.2799999999999999E-6</v>
      </c>
    </row>
    <row r="1431" spans="1:21">
      <c r="A1431" t="s">
        <v>2542</v>
      </c>
      <c r="C1431" s="1" t="s">
        <v>45</v>
      </c>
      <c r="D1431" s="9">
        <v>-1.1472958929999999</v>
      </c>
      <c r="E1431" s="9">
        <v>1.2916658009999999</v>
      </c>
      <c r="F1431" s="9">
        <v>1.396125563</v>
      </c>
      <c r="G1431" s="9">
        <v>-0.20666268900000001</v>
      </c>
      <c r="H1431" s="9">
        <v>2.2322990049999998</v>
      </c>
      <c r="I1431" s="9">
        <v>2.3367587670000001</v>
      </c>
      <c r="J1431" s="9">
        <v>1.9265681539999999</v>
      </c>
      <c r="K1431" s="9">
        <v>4.3655298470000004</v>
      </c>
      <c r="L1431" s="10">
        <v>4.4699896099999998</v>
      </c>
      <c r="M1431" s="8">
        <v>1</v>
      </c>
      <c r="N1431" s="8">
        <v>0.423889338</v>
      </c>
      <c r="O1431" s="8">
        <v>0.115654813</v>
      </c>
      <c r="P1431" s="8">
        <v>1</v>
      </c>
      <c r="Q1431" s="8">
        <v>1.27E-5</v>
      </c>
      <c r="R1431" s="8">
        <v>2.52E-6</v>
      </c>
      <c r="S1431" s="8">
        <v>1.6200000000000001E-5</v>
      </c>
      <c r="T1431" s="8">
        <v>1.28E-36</v>
      </c>
      <c r="U1431" s="8">
        <v>3.11E-38</v>
      </c>
    </row>
    <row r="1432" spans="1:21">
      <c r="A1432" t="s">
        <v>2543</v>
      </c>
      <c r="C1432" s="1" t="s">
        <v>78</v>
      </c>
      <c r="D1432" s="9">
        <v>0.360994223</v>
      </c>
      <c r="E1432" s="9">
        <v>-0.94102577300000001</v>
      </c>
      <c r="F1432" s="9">
        <v>0.26941775299999998</v>
      </c>
      <c r="G1432" s="9">
        <v>1.1770008940000001</v>
      </c>
      <c r="H1432" s="9">
        <v>-0.12501910299999999</v>
      </c>
      <c r="I1432" s="9">
        <v>1.0854244230000001</v>
      </c>
      <c r="J1432" s="9">
        <v>0.75720729499999995</v>
      </c>
      <c r="K1432" s="9">
        <v>-0.54481270100000001</v>
      </c>
      <c r="L1432" s="10">
        <v>0.66563082399999995</v>
      </c>
      <c r="M1432" s="8">
        <v>1</v>
      </c>
      <c r="N1432" s="8">
        <v>1.1775669000000001E-2</v>
      </c>
      <c r="O1432" s="8">
        <v>1</v>
      </c>
      <c r="P1432" s="8">
        <v>1.4353219999999999E-3</v>
      </c>
      <c r="Q1432" s="8">
        <v>1</v>
      </c>
      <c r="R1432" s="8">
        <v>9.9730389999999995E-3</v>
      </c>
      <c r="S1432" s="8">
        <v>0.93078176700000004</v>
      </c>
      <c r="T1432" s="8">
        <v>1</v>
      </c>
      <c r="U1432" s="8">
        <v>1</v>
      </c>
    </row>
    <row r="1433" spans="1:21">
      <c r="A1433" t="s">
        <v>2544</v>
      </c>
      <c r="C1433" s="1" t="s">
        <v>45</v>
      </c>
      <c r="D1433" s="9">
        <v>-1.357159429</v>
      </c>
      <c r="E1433" s="9">
        <v>0.118915191</v>
      </c>
      <c r="F1433" s="9">
        <v>1.366179655</v>
      </c>
      <c r="G1433" s="9">
        <v>-0.27782505899999999</v>
      </c>
      <c r="H1433" s="9">
        <v>1.1982495609999999</v>
      </c>
      <c r="I1433" s="9">
        <v>2.445514025</v>
      </c>
      <c r="J1433" s="9">
        <v>-1.3809668000000001E-2</v>
      </c>
      <c r="K1433" s="9">
        <v>1.462264952</v>
      </c>
      <c r="L1433" s="10">
        <v>2.709529415</v>
      </c>
      <c r="M1433" s="8">
        <v>0.15668538200000001</v>
      </c>
      <c r="N1433" s="8">
        <v>1</v>
      </c>
      <c r="O1433" s="8">
        <v>0.27240422800000003</v>
      </c>
      <c r="P1433" s="8">
        <v>1</v>
      </c>
      <c r="Q1433" s="8">
        <v>1</v>
      </c>
      <c r="R1433" s="8">
        <v>7.8800000000000002E-7</v>
      </c>
      <c r="S1433" s="8">
        <v>1</v>
      </c>
      <c r="T1433" s="8">
        <v>3.8099630000000002E-2</v>
      </c>
      <c r="U1433" s="8">
        <v>6.1599999999999996E-12</v>
      </c>
    </row>
    <row r="1434" spans="1:21">
      <c r="A1434" t="s">
        <v>2545</v>
      </c>
      <c r="C1434" s="1" t="s">
        <v>2546</v>
      </c>
      <c r="D1434" s="9">
        <v>3.3848787329999999</v>
      </c>
      <c r="E1434" s="9">
        <v>2.5623260970000001</v>
      </c>
      <c r="F1434" s="9">
        <v>2.4273257500000001</v>
      </c>
      <c r="G1434" s="9">
        <v>3.0341168879999998</v>
      </c>
      <c r="H1434" s="9">
        <v>2.2115642520000001</v>
      </c>
      <c r="I1434" s="9">
        <v>2.076563905</v>
      </c>
      <c r="J1434" s="9">
        <v>0.941963526</v>
      </c>
      <c r="K1434" s="9">
        <v>0.11941089000000001</v>
      </c>
      <c r="L1434" s="10">
        <v>-1.5589456999999999E-2</v>
      </c>
      <c r="M1434" s="8">
        <v>1.67E-18</v>
      </c>
      <c r="N1434" s="8">
        <v>7.8299999999999998E-10</v>
      </c>
      <c r="O1434" s="8">
        <v>1.35E-8</v>
      </c>
      <c r="P1434" s="8">
        <v>1.19E-10</v>
      </c>
      <c r="Q1434" s="8">
        <v>1.13176E-4</v>
      </c>
      <c r="R1434" s="8">
        <v>7.6217400000000001E-4</v>
      </c>
      <c r="S1434" s="8">
        <v>1</v>
      </c>
      <c r="T1434" s="8">
        <v>1</v>
      </c>
      <c r="U1434" s="8">
        <v>1</v>
      </c>
    </row>
    <row r="1435" spans="1:21">
      <c r="A1435" t="s">
        <v>2547</v>
      </c>
      <c r="C1435" s="1" t="s">
        <v>51</v>
      </c>
      <c r="D1435" s="9">
        <v>-0.69516803900000002</v>
      </c>
      <c r="E1435" s="9">
        <v>1.0731412739999999</v>
      </c>
      <c r="F1435" s="9">
        <v>0.90520573999999998</v>
      </c>
      <c r="G1435" s="9">
        <v>-0.17587778100000001</v>
      </c>
      <c r="H1435" s="9">
        <v>1.5924315309999999</v>
      </c>
      <c r="I1435" s="9">
        <v>1.424495997</v>
      </c>
      <c r="J1435" s="9">
        <v>0.324777657</v>
      </c>
      <c r="K1435" s="9">
        <v>2.0930869689999998</v>
      </c>
      <c r="L1435" s="10">
        <v>1.9251514350000001</v>
      </c>
      <c r="M1435" s="8">
        <v>1</v>
      </c>
      <c r="N1435" s="8">
        <v>1</v>
      </c>
      <c r="O1435" s="8">
        <v>1</v>
      </c>
      <c r="P1435" s="8">
        <v>1</v>
      </c>
      <c r="Q1435" s="8">
        <v>1.4141492E-2</v>
      </c>
      <c r="R1435" s="8">
        <v>0.15438078799999999</v>
      </c>
      <c r="S1435" s="8">
        <v>1</v>
      </c>
      <c r="T1435" s="8">
        <v>2.1500000000000001E-8</v>
      </c>
      <c r="U1435" s="8">
        <v>1.1400000000000001E-6</v>
      </c>
    </row>
    <row r="1436" spans="1:21">
      <c r="A1436" t="s">
        <v>2548</v>
      </c>
      <c r="C1436" s="1" t="s">
        <v>45</v>
      </c>
      <c r="D1436" s="9">
        <v>-0.63514565199999995</v>
      </c>
      <c r="E1436" s="9">
        <v>1.5161911189999999</v>
      </c>
      <c r="F1436" s="9">
        <v>1.221033791</v>
      </c>
      <c r="G1436" s="9">
        <v>0.46925682899999999</v>
      </c>
      <c r="H1436" s="9">
        <v>2.6205935999999999</v>
      </c>
      <c r="I1436" s="9">
        <v>2.3254362720000001</v>
      </c>
      <c r="J1436" s="9">
        <v>1.9588310010000001</v>
      </c>
      <c r="K1436" s="9">
        <v>4.1101677719999996</v>
      </c>
      <c r="L1436" s="10">
        <v>3.8150104439999999</v>
      </c>
      <c r="M1436" s="8">
        <v>1</v>
      </c>
      <c r="N1436" s="8">
        <v>1.1420167E-2</v>
      </c>
      <c r="O1436" s="8">
        <v>0.67788780500000001</v>
      </c>
      <c r="P1436" s="8">
        <v>1</v>
      </c>
      <c r="Q1436" s="8">
        <v>3.1800000000000002E-9</v>
      </c>
      <c r="R1436" s="8">
        <v>8.71E-7</v>
      </c>
      <c r="S1436" s="8">
        <v>3.0400000000000001E-6</v>
      </c>
      <c r="T1436" s="8">
        <v>4.6900000000000002E-34</v>
      </c>
      <c r="U1436" s="8">
        <v>4.1599999999999998E-29</v>
      </c>
    </row>
    <row r="1437" spans="1:21">
      <c r="A1437" t="s">
        <v>2549</v>
      </c>
      <c r="C1437" s="1" t="s">
        <v>2388</v>
      </c>
      <c r="D1437" s="9">
        <v>-0.96388354499999995</v>
      </c>
      <c r="E1437" s="9">
        <v>1.0482630049999999</v>
      </c>
      <c r="F1437" s="9">
        <v>0.84965868499999997</v>
      </c>
      <c r="G1437" s="9">
        <v>0.25184475899999997</v>
      </c>
      <c r="H1437" s="9">
        <v>2.2639913090000001</v>
      </c>
      <c r="I1437" s="9">
        <v>2.0653869889999998</v>
      </c>
      <c r="J1437" s="9">
        <v>1.7065710999999999</v>
      </c>
      <c r="K1437" s="9">
        <v>3.7187176499999999</v>
      </c>
      <c r="L1437" s="10">
        <v>3.52011333</v>
      </c>
      <c r="M1437" s="8">
        <v>1</v>
      </c>
      <c r="N1437" s="8">
        <v>1</v>
      </c>
      <c r="O1437" s="8">
        <v>1</v>
      </c>
      <c r="P1437" s="8">
        <v>1</v>
      </c>
      <c r="Q1437" s="8">
        <v>9.3500000000000003E-6</v>
      </c>
      <c r="R1437" s="8">
        <v>2.922E-4</v>
      </c>
      <c r="S1437" s="8">
        <v>1.9259600000000001E-4</v>
      </c>
      <c r="T1437" s="8">
        <v>2.8799999999999999E-26</v>
      </c>
      <c r="U1437" s="8">
        <v>7.82E-23</v>
      </c>
    </row>
    <row r="1438" spans="1:21">
      <c r="A1438" t="s">
        <v>2550</v>
      </c>
      <c r="B1438" t="s">
        <v>2551</v>
      </c>
      <c r="C1438" s="1" t="s">
        <v>2552</v>
      </c>
      <c r="D1438" s="9">
        <v>1.4171463580000001</v>
      </c>
      <c r="E1438" s="9">
        <v>1.0884660960000001</v>
      </c>
      <c r="F1438" s="9">
        <v>-0.80102191300000003</v>
      </c>
      <c r="G1438" s="9">
        <v>1.688375902</v>
      </c>
      <c r="H1438" s="9">
        <v>1.3596956410000001</v>
      </c>
      <c r="I1438" s="9">
        <v>-0.52979236799999996</v>
      </c>
      <c r="J1438" s="9">
        <v>2.770312079</v>
      </c>
      <c r="K1438" s="9">
        <v>2.4416318170000002</v>
      </c>
      <c r="L1438" s="10">
        <v>0.55214380799999996</v>
      </c>
      <c r="M1438" s="8">
        <v>1</v>
      </c>
      <c r="N1438" s="8">
        <v>1</v>
      </c>
      <c r="O1438" s="8">
        <v>1</v>
      </c>
      <c r="P1438" s="8">
        <v>1</v>
      </c>
      <c r="Q1438" s="8">
        <v>1</v>
      </c>
      <c r="R1438" s="8">
        <v>1</v>
      </c>
      <c r="S1438" s="8">
        <v>2.7986002999999999E-2</v>
      </c>
      <c r="T1438" s="8">
        <v>0.276761115</v>
      </c>
      <c r="U1438" s="8">
        <v>1</v>
      </c>
    </row>
    <row r="1439" spans="1:21">
      <c r="A1439" t="s">
        <v>2553</v>
      </c>
      <c r="C1439" s="1" t="s">
        <v>2554</v>
      </c>
      <c r="D1439" s="9">
        <v>0.31857323900000001</v>
      </c>
      <c r="E1439" s="9">
        <v>0.58390626800000001</v>
      </c>
      <c r="F1439" s="9">
        <v>-0.119743901</v>
      </c>
      <c r="G1439" s="9">
        <v>0.98750947200000005</v>
      </c>
      <c r="H1439" s="9">
        <v>1.2528425000000001</v>
      </c>
      <c r="I1439" s="9">
        <v>0.54919233199999995</v>
      </c>
      <c r="J1439" s="9">
        <v>2.8564828040000001</v>
      </c>
      <c r="K1439" s="9">
        <v>3.1218158319999998</v>
      </c>
      <c r="L1439" s="10">
        <v>2.4181656629999999</v>
      </c>
      <c r="M1439" s="8">
        <v>1</v>
      </c>
      <c r="N1439" s="8">
        <v>1</v>
      </c>
      <c r="O1439" s="8">
        <v>1</v>
      </c>
      <c r="P1439" s="8">
        <v>1</v>
      </c>
      <c r="Q1439" s="8">
        <v>1</v>
      </c>
      <c r="R1439" s="8">
        <v>1</v>
      </c>
      <c r="S1439" s="8">
        <v>1.62E-12</v>
      </c>
      <c r="T1439" s="8">
        <v>9.5699999999999997E-16</v>
      </c>
      <c r="U1439" s="8">
        <v>1.09E-8</v>
      </c>
    </row>
    <row r="1440" spans="1:21">
      <c r="A1440" t="s">
        <v>2555</v>
      </c>
      <c r="C1440" s="1" t="s">
        <v>51</v>
      </c>
      <c r="D1440" s="9">
        <v>-0.35316670500000003</v>
      </c>
      <c r="E1440" s="9">
        <v>0.315887639</v>
      </c>
      <c r="F1440" s="9">
        <v>-1.1918728750000001</v>
      </c>
      <c r="G1440" s="9">
        <v>9.3429155999999999E-2</v>
      </c>
      <c r="H1440" s="9">
        <v>0.76248349999999998</v>
      </c>
      <c r="I1440" s="9">
        <v>-0.74527701400000002</v>
      </c>
      <c r="J1440" s="9">
        <v>2.1122919750000002</v>
      </c>
      <c r="K1440" s="9">
        <v>2.7813463199999999</v>
      </c>
      <c r="L1440" s="10">
        <v>1.273585805</v>
      </c>
      <c r="M1440" s="8">
        <v>1</v>
      </c>
      <c r="N1440" s="8">
        <v>1</v>
      </c>
      <c r="O1440" s="8">
        <v>1</v>
      </c>
      <c r="P1440" s="8">
        <v>1</v>
      </c>
      <c r="Q1440" s="8">
        <v>1</v>
      </c>
      <c r="R1440" s="8">
        <v>1</v>
      </c>
      <c r="S1440" s="8">
        <v>0.106521268</v>
      </c>
      <c r="T1440" s="8">
        <v>6.3399999999999996E-5</v>
      </c>
      <c r="U1440" s="8">
        <v>1</v>
      </c>
    </row>
    <row r="1441" spans="1:21">
      <c r="A1441" t="s">
        <v>2556</v>
      </c>
      <c r="C1441" s="1" t="s">
        <v>45</v>
      </c>
      <c r="D1441" s="9">
        <v>-1.998142291</v>
      </c>
      <c r="E1441" s="9">
        <v>0.37899287999999998</v>
      </c>
      <c r="F1441" s="9">
        <v>0.28831454899999998</v>
      </c>
      <c r="G1441" s="9">
        <v>-0.86621991799999998</v>
      </c>
      <c r="H1441" s="9">
        <v>1.5109152530000001</v>
      </c>
      <c r="I1441" s="9">
        <v>1.420236923</v>
      </c>
      <c r="J1441" s="9">
        <v>0.51090047800000005</v>
      </c>
      <c r="K1441" s="9">
        <v>2.8880356489999999</v>
      </c>
      <c r="L1441" s="10">
        <v>2.797357318</v>
      </c>
      <c r="M1441" s="8">
        <v>1.2100000000000001E-6</v>
      </c>
      <c r="N1441" s="8">
        <v>1</v>
      </c>
      <c r="O1441" s="8">
        <v>1</v>
      </c>
      <c r="P1441" s="8">
        <v>1</v>
      </c>
      <c r="Q1441" s="8">
        <v>0.133020421</v>
      </c>
      <c r="R1441" s="8">
        <v>0.402024675</v>
      </c>
      <c r="S1441" s="8">
        <v>1</v>
      </c>
      <c r="T1441" s="8">
        <v>2.6500000000000002E-16</v>
      </c>
      <c r="U1441" s="8">
        <v>4.15E-15</v>
      </c>
    </row>
    <row r="1442" spans="1:21">
      <c r="A1442" t="s">
        <v>2557</v>
      </c>
      <c r="C1442" s="1" t="s">
        <v>45</v>
      </c>
      <c r="D1442" s="9">
        <v>-0.87729690299999996</v>
      </c>
      <c r="E1442" s="9">
        <v>0.16706826499999999</v>
      </c>
      <c r="F1442" s="9">
        <v>3.7354879000000001E-2</v>
      </c>
      <c r="G1442" s="9">
        <v>-8.3368423999999997E-2</v>
      </c>
      <c r="H1442" s="9">
        <v>0.96099674400000001</v>
      </c>
      <c r="I1442" s="9">
        <v>0.83128335799999997</v>
      </c>
      <c r="J1442" s="9">
        <v>1.061647156</v>
      </c>
      <c r="K1442" s="9">
        <v>2.1060123239999999</v>
      </c>
      <c r="L1442" s="10">
        <v>1.976298938</v>
      </c>
      <c r="M1442" s="8">
        <v>1</v>
      </c>
      <c r="N1442" s="8">
        <v>1</v>
      </c>
      <c r="O1442" s="8">
        <v>1</v>
      </c>
      <c r="P1442" s="8">
        <v>1</v>
      </c>
      <c r="Q1442" s="8">
        <v>1</v>
      </c>
      <c r="R1442" s="8">
        <v>1</v>
      </c>
      <c r="S1442" s="8">
        <v>1</v>
      </c>
      <c r="T1442" s="8">
        <v>1.2800000000000001E-7</v>
      </c>
      <c r="U1442" s="8">
        <v>2.0099999999999998E-6</v>
      </c>
    </row>
    <row r="1443" spans="1:21">
      <c r="A1443" t="s">
        <v>2558</v>
      </c>
      <c r="C1443" s="1" t="s">
        <v>161</v>
      </c>
      <c r="D1443" s="9">
        <v>-1.5032982800000001</v>
      </c>
      <c r="E1443" s="9">
        <v>0.35876601699999999</v>
      </c>
      <c r="F1443" s="9">
        <v>0.49464239700000001</v>
      </c>
      <c r="G1443" s="9">
        <v>-0.504558375</v>
      </c>
      <c r="H1443" s="9">
        <v>1.3575059220000001</v>
      </c>
      <c r="I1443" s="9">
        <v>1.493382303</v>
      </c>
      <c r="J1443" s="9">
        <v>0.99977463099999997</v>
      </c>
      <c r="K1443" s="9">
        <v>2.8618389280000001</v>
      </c>
      <c r="L1443" s="10">
        <v>2.9977153080000001</v>
      </c>
      <c r="M1443" s="8">
        <v>1</v>
      </c>
      <c r="N1443" s="8">
        <v>1</v>
      </c>
      <c r="O1443" s="8">
        <v>1</v>
      </c>
      <c r="P1443" s="8">
        <v>1</v>
      </c>
      <c r="Q1443" s="8">
        <v>1</v>
      </c>
      <c r="R1443" s="8">
        <v>1</v>
      </c>
      <c r="S1443" s="8">
        <v>1</v>
      </c>
      <c r="T1443" s="8">
        <v>2.3499999999999999E-5</v>
      </c>
      <c r="U1443" s="8">
        <v>5.4E-6</v>
      </c>
    </row>
    <row r="1444" spans="1:21">
      <c r="A1444" t="s">
        <v>2559</v>
      </c>
      <c r="C1444" s="1" t="s">
        <v>45</v>
      </c>
      <c r="D1444" s="9">
        <v>-0.56009413299999999</v>
      </c>
      <c r="E1444" s="9">
        <v>2.3760941020000002</v>
      </c>
      <c r="F1444" s="9">
        <v>0.88350308499999997</v>
      </c>
      <c r="G1444" s="9">
        <v>-0.22844942100000001</v>
      </c>
      <c r="H1444" s="9">
        <v>2.7077388139999998</v>
      </c>
      <c r="I1444" s="9">
        <v>1.2151477980000001</v>
      </c>
      <c r="J1444" s="9">
        <v>2.2350483310000002</v>
      </c>
      <c r="K1444" s="9">
        <v>5.1712365660000001</v>
      </c>
      <c r="L1444" s="10">
        <v>3.6786455500000002</v>
      </c>
      <c r="M1444" s="8">
        <v>1</v>
      </c>
      <c r="N1444" s="8">
        <v>0.52444192000000001</v>
      </c>
      <c r="O1444" s="8">
        <v>1</v>
      </c>
      <c r="P1444" s="8">
        <v>1</v>
      </c>
      <c r="Q1444" s="8">
        <v>0.49651601299999998</v>
      </c>
      <c r="R1444" s="8">
        <v>1</v>
      </c>
      <c r="S1444" s="8">
        <v>0.87253222600000002</v>
      </c>
      <c r="T1444" s="8">
        <v>1.42E-13</v>
      </c>
      <c r="U1444" s="8">
        <v>4.5800000000000002E-6</v>
      </c>
    </row>
    <row r="1445" spans="1:21">
      <c r="A1445" t="s">
        <v>2560</v>
      </c>
      <c r="C1445" s="1" t="s">
        <v>19</v>
      </c>
      <c r="D1445" s="9">
        <v>-0.802215809</v>
      </c>
      <c r="E1445" s="9">
        <v>0.10058927600000001</v>
      </c>
      <c r="F1445" s="9">
        <v>-0.78478795999999995</v>
      </c>
      <c r="G1445" s="9">
        <v>-0.933350236</v>
      </c>
      <c r="H1445" s="9">
        <v>-3.0545151E-2</v>
      </c>
      <c r="I1445" s="9">
        <v>-0.91592238699999995</v>
      </c>
      <c r="J1445" s="9">
        <v>0.88093512500000004</v>
      </c>
      <c r="K1445" s="9">
        <v>1.7837402099999999</v>
      </c>
      <c r="L1445" s="10">
        <v>0.89836297499999995</v>
      </c>
      <c r="M1445" s="8">
        <v>1</v>
      </c>
      <c r="N1445" s="8">
        <v>1</v>
      </c>
      <c r="O1445" s="8">
        <v>1</v>
      </c>
      <c r="P1445" s="8">
        <v>1</v>
      </c>
      <c r="Q1445" s="8">
        <v>1</v>
      </c>
      <c r="R1445" s="8">
        <v>1</v>
      </c>
      <c r="S1445" s="8">
        <v>1</v>
      </c>
      <c r="T1445" s="8">
        <v>2.28E-9</v>
      </c>
      <c r="U1445" s="8">
        <v>1</v>
      </c>
    </row>
    <row r="1446" spans="1:21">
      <c r="A1446" t="s">
        <v>2561</v>
      </c>
      <c r="C1446" s="1" t="s">
        <v>161</v>
      </c>
      <c r="D1446" s="9">
        <v>-0.70381742800000002</v>
      </c>
      <c r="E1446" s="9">
        <v>0.83757839000000001</v>
      </c>
      <c r="F1446" s="9">
        <v>0.216223217</v>
      </c>
      <c r="G1446" s="9">
        <v>3.3982233000000001E-2</v>
      </c>
      <c r="H1446" s="9">
        <v>1.5753780500000001</v>
      </c>
      <c r="I1446" s="9">
        <v>0.95402287799999996</v>
      </c>
      <c r="J1446" s="9">
        <v>2.0136167070000002</v>
      </c>
      <c r="K1446" s="9">
        <v>3.5550125239999999</v>
      </c>
      <c r="L1446" s="10">
        <v>2.9336573509999999</v>
      </c>
      <c r="M1446" s="8">
        <v>1</v>
      </c>
      <c r="N1446" s="8">
        <v>1</v>
      </c>
      <c r="O1446" s="8">
        <v>1</v>
      </c>
      <c r="P1446" s="8">
        <v>1</v>
      </c>
      <c r="Q1446" s="8">
        <v>4.8828745999999999E-2</v>
      </c>
      <c r="R1446" s="8">
        <v>1</v>
      </c>
      <c r="S1446" s="8">
        <v>1.4499999999999999E-7</v>
      </c>
      <c r="T1446" s="8">
        <v>4.9299999999999998E-27</v>
      </c>
      <c r="U1446" s="8">
        <v>3.11E-18</v>
      </c>
    </row>
    <row r="1447" spans="1:21">
      <c r="A1447" t="s">
        <v>2562</v>
      </c>
      <c r="C1447" s="1" t="s">
        <v>2563</v>
      </c>
      <c r="D1447" s="9">
        <v>4.5520478100000004</v>
      </c>
      <c r="E1447" s="9">
        <v>2.177161999</v>
      </c>
      <c r="F1447" s="9">
        <v>2.2727559290000001</v>
      </c>
      <c r="G1447" s="9">
        <v>5.0197484179999998</v>
      </c>
      <c r="H1447" s="9">
        <v>2.6448626069999999</v>
      </c>
      <c r="I1447" s="9">
        <v>2.7404565380000001</v>
      </c>
      <c r="J1447" s="9">
        <v>4.2563864699999998</v>
      </c>
      <c r="K1447" s="9">
        <v>1.8815006590000001</v>
      </c>
      <c r="L1447" s="10">
        <v>1.9770945900000001</v>
      </c>
      <c r="M1447" s="8">
        <v>5.1100000000000003E-11</v>
      </c>
      <c r="N1447" s="8">
        <v>0.83356660500000002</v>
      </c>
      <c r="O1447" s="8">
        <v>0.43092859100000003</v>
      </c>
      <c r="P1447" s="8">
        <v>3.14E-10</v>
      </c>
      <c r="Q1447" s="8">
        <v>0.30605565200000001</v>
      </c>
      <c r="R1447" s="8">
        <v>0.16639565100000001</v>
      </c>
      <c r="S1447" s="8">
        <v>2.4199999999999999E-9</v>
      </c>
      <c r="T1447" s="8">
        <v>1</v>
      </c>
      <c r="U1447" s="8">
        <v>1</v>
      </c>
    </row>
    <row r="1448" spans="1:21">
      <c r="A1448" t="s">
        <v>2564</v>
      </c>
      <c r="C1448" s="1" t="s">
        <v>47</v>
      </c>
      <c r="D1448" s="9">
        <v>3.4021916409999999</v>
      </c>
      <c r="E1448" s="9">
        <v>2.032558855</v>
      </c>
      <c r="F1448" s="9">
        <v>1.5163850590000001</v>
      </c>
      <c r="G1448" s="9">
        <v>4.272967382</v>
      </c>
      <c r="H1448" s="9">
        <v>2.9033345960000001</v>
      </c>
      <c r="I1448" s="9">
        <v>2.3871608000000002</v>
      </c>
      <c r="J1448" s="9">
        <v>3.723480516</v>
      </c>
      <c r="K1448" s="9">
        <v>2.35384773</v>
      </c>
      <c r="L1448" s="10">
        <v>1.8376739339999999</v>
      </c>
      <c r="M1448" s="8">
        <v>9.7299999999999993E-5</v>
      </c>
      <c r="N1448" s="8">
        <v>1</v>
      </c>
      <c r="O1448" s="8">
        <v>1</v>
      </c>
      <c r="P1448" s="8">
        <v>2.7499999999999999E-6</v>
      </c>
      <c r="Q1448" s="8">
        <v>9.6492847000000007E-2</v>
      </c>
      <c r="R1448" s="8">
        <v>1</v>
      </c>
      <c r="S1448" s="8">
        <v>4.1500000000000001E-6</v>
      </c>
      <c r="T1448" s="8">
        <v>0.39446935100000002</v>
      </c>
      <c r="U1448" s="8">
        <v>1</v>
      </c>
    </row>
    <row r="1449" spans="1:21">
      <c r="A1449" t="s">
        <v>2565</v>
      </c>
      <c r="C1449" s="1" t="s">
        <v>1776</v>
      </c>
      <c r="D1449" s="9">
        <v>0.20462139600000001</v>
      </c>
      <c r="E1449" s="9">
        <v>0.81305935500000004</v>
      </c>
      <c r="F1449" s="9">
        <v>-0.28629869899999999</v>
      </c>
      <c r="G1449" s="9">
        <v>0.94799209299999998</v>
      </c>
      <c r="H1449" s="9">
        <v>1.5564300529999999</v>
      </c>
      <c r="I1449" s="9">
        <v>0.45707199799999998</v>
      </c>
      <c r="J1449" s="9">
        <v>0.80721991599999998</v>
      </c>
      <c r="K1449" s="9">
        <v>1.415657876</v>
      </c>
      <c r="L1449" s="10">
        <v>0.31629982099999998</v>
      </c>
      <c r="M1449" s="8">
        <v>1</v>
      </c>
      <c r="N1449" s="8">
        <v>1</v>
      </c>
      <c r="O1449" s="8">
        <v>1</v>
      </c>
      <c r="P1449" s="8">
        <v>1</v>
      </c>
      <c r="Q1449" s="8">
        <v>6.7686775000000005E-2</v>
      </c>
      <c r="R1449" s="8">
        <v>1</v>
      </c>
      <c r="S1449" s="8">
        <v>1</v>
      </c>
      <c r="T1449" s="8">
        <v>4.0010889000000001E-2</v>
      </c>
      <c r="U1449" s="8">
        <v>1</v>
      </c>
    </row>
    <row r="1450" spans="1:21">
      <c r="A1450" t="s">
        <v>2566</v>
      </c>
      <c r="C1450" s="1" t="s">
        <v>638</v>
      </c>
      <c r="D1450" s="9">
        <v>2.4134021890000001</v>
      </c>
      <c r="E1450" s="9">
        <v>1.076501884</v>
      </c>
      <c r="F1450" s="9">
        <v>-0.696869501</v>
      </c>
      <c r="G1450" s="9">
        <v>2.5185118040000001</v>
      </c>
      <c r="H1450" s="9">
        <v>1.181611499</v>
      </c>
      <c r="I1450" s="9">
        <v>-0.59175988599999996</v>
      </c>
      <c r="J1450" s="9">
        <v>1.646857912</v>
      </c>
      <c r="K1450" s="9">
        <v>0.30995760700000002</v>
      </c>
      <c r="L1450" s="10">
        <v>-1.4634137780000001</v>
      </c>
      <c r="M1450" s="8">
        <v>2.5800000000000001E-22</v>
      </c>
      <c r="N1450" s="8">
        <v>9.5319840000000003E-3</v>
      </c>
      <c r="O1450" s="8">
        <v>1</v>
      </c>
      <c r="P1450" s="8">
        <v>2.03E-18</v>
      </c>
      <c r="Q1450" s="8">
        <v>2.3030120000000001E-2</v>
      </c>
      <c r="R1450" s="8">
        <v>1</v>
      </c>
      <c r="S1450" s="8">
        <v>3.8799999999999998E-9</v>
      </c>
      <c r="T1450" s="8">
        <v>1</v>
      </c>
      <c r="U1450" s="8">
        <v>6.0299999999999999E-7</v>
      </c>
    </row>
    <row r="1451" spans="1:21">
      <c r="A1451" t="s">
        <v>2567</v>
      </c>
      <c r="C1451" s="1" t="s">
        <v>2568</v>
      </c>
      <c r="D1451" s="9">
        <v>2.2090736199999998</v>
      </c>
      <c r="E1451" s="9">
        <v>0.41707987499999999</v>
      </c>
      <c r="F1451" s="9">
        <v>-0.88924428700000002</v>
      </c>
      <c r="G1451" s="9">
        <v>2.1181068980000002</v>
      </c>
      <c r="H1451" s="9">
        <v>0.32611315299999999</v>
      </c>
      <c r="I1451" s="9">
        <v>-0.98021100900000002</v>
      </c>
      <c r="J1451" s="9">
        <v>1.176712226</v>
      </c>
      <c r="K1451" s="9">
        <v>-0.61528151900000005</v>
      </c>
      <c r="L1451" s="10">
        <v>-1.921605681</v>
      </c>
      <c r="M1451" s="8">
        <v>1.04E-7</v>
      </c>
      <c r="N1451" s="8">
        <v>1</v>
      </c>
      <c r="O1451" s="8">
        <v>1</v>
      </c>
      <c r="P1451" s="8">
        <v>8.2899999999999996E-5</v>
      </c>
      <c r="Q1451" s="8">
        <v>1</v>
      </c>
      <c r="R1451" s="8">
        <v>1</v>
      </c>
      <c r="S1451" s="8">
        <v>1</v>
      </c>
      <c r="T1451" s="8">
        <v>1</v>
      </c>
      <c r="U1451" s="8">
        <v>2.58E-5</v>
      </c>
    </row>
    <row r="1452" spans="1:21">
      <c r="A1452" t="s">
        <v>2569</v>
      </c>
      <c r="C1452" s="1" t="s">
        <v>2570</v>
      </c>
      <c r="D1452" s="9">
        <v>2.2660095820000001</v>
      </c>
      <c r="E1452" s="9">
        <v>0.41241065300000002</v>
      </c>
      <c r="F1452" s="9">
        <v>-1.2567767569999999</v>
      </c>
      <c r="G1452" s="9">
        <v>2.6914827130000001</v>
      </c>
      <c r="H1452" s="9">
        <v>0.83788378399999996</v>
      </c>
      <c r="I1452" s="9">
        <v>-0.83130362599999996</v>
      </c>
      <c r="J1452" s="9">
        <v>1.722218233</v>
      </c>
      <c r="K1452" s="9">
        <v>-0.13138069599999999</v>
      </c>
      <c r="L1452" s="10">
        <v>-1.8005681060000001</v>
      </c>
      <c r="M1452" s="8">
        <v>8.7999999999999994E-8</v>
      </c>
      <c r="N1452" s="8">
        <v>1</v>
      </c>
      <c r="O1452" s="8">
        <v>0.79210509200000001</v>
      </c>
      <c r="P1452" s="8">
        <v>1.15E-8</v>
      </c>
      <c r="Q1452" s="8">
        <v>1</v>
      </c>
      <c r="R1452" s="8">
        <v>1</v>
      </c>
      <c r="S1452" s="8">
        <v>1.721127E-3</v>
      </c>
      <c r="T1452" s="8">
        <v>1</v>
      </c>
      <c r="U1452" s="8">
        <v>3.83676E-4</v>
      </c>
    </row>
    <row r="1453" spans="1:21">
      <c r="A1453" t="s">
        <v>2571</v>
      </c>
      <c r="C1453" s="1" t="s">
        <v>2572</v>
      </c>
      <c r="D1453" s="9">
        <v>1.938555673</v>
      </c>
      <c r="E1453" s="9">
        <v>0.48296336600000001</v>
      </c>
      <c r="F1453" s="9">
        <v>-1.043576039</v>
      </c>
      <c r="G1453" s="9">
        <v>2.3559529769999998</v>
      </c>
      <c r="H1453" s="9">
        <v>0.90036066999999997</v>
      </c>
      <c r="I1453" s="9">
        <v>-0.62617873499999999</v>
      </c>
      <c r="J1453" s="9">
        <v>1.46107103</v>
      </c>
      <c r="K1453" s="9">
        <v>5.4787220000000001E-3</v>
      </c>
      <c r="L1453" s="10">
        <v>-1.521060683</v>
      </c>
      <c r="M1453" s="8">
        <v>4.4956899999999998E-4</v>
      </c>
      <c r="N1453" s="8">
        <v>1</v>
      </c>
      <c r="O1453" s="8">
        <v>1</v>
      </c>
      <c r="P1453" s="8">
        <v>5.8100000000000003E-5</v>
      </c>
      <c r="Q1453" s="8">
        <v>1</v>
      </c>
      <c r="R1453" s="8">
        <v>1</v>
      </c>
      <c r="S1453" s="8">
        <v>0.29334355499999998</v>
      </c>
      <c r="T1453" s="8">
        <v>1</v>
      </c>
      <c r="U1453" s="8">
        <v>0.123163048</v>
      </c>
    </row>
    <row r="1454" spans="1:21">
      <c r="A1454" t="s">
        <v>2573</v>
      </c>
      <c r="C1454" s="1" t="s">
        <v>588</v>
      </c>
      <c r="D1454" s="9">
        <v>2.173692258</v>
      </c>
      <c r="E1454" s="9">
        <v>-0.734364083</v>
      </c>
      <c r="F1454" s="9">
        <v>-2.0590795489999998</v>
      </c>
      <c r="G1454" s="9">
        <v>1.817926521</v>
      </c>
      <c r="H1454" s="9">
        <v>-1.09012982</v>
      </c>
      <c r="I1454" s="9">
        <v>-2.4148452859999998</v>
      </c>
      <c r="J1454" s="9">
        <v>1.2612178489999999</v>
      </c>
      <c r="K1454" s="9">
        <v>-1.6468384920000001</v>
      </c>
      <c r="L1454" s="10">
        <v>-2.9715539579999999</v>
      </c>
      <c r="M1454" s="8">
        <v>4.8100000000000001E-8</v>
      </c>
      <c r="N1454" s="8">
        <v>1</v>
      </c>
      <c r="O1454" s="8">
        <v>8.8400000000000005E-10</v>
      </c>
      <c r="P1454" s="8">
        <v>2.735112E-3</v>
      </c>
      <c r="Q1454" s="8">
        <v>1</v>
      </c>
      <c r="R1454" s="8">
        <v>1.39E-9</v>
      </c>
      <c r="S1454" s="8">
        <v>0.97371681600000004</v>
      </c>
      <c r="T1454" s="8">
        <v>3.2835999999999998E-4</v>
      </c>
      <c r="U1454" s="8">
        <v>7.2399999999999996E-19</v>
      </c>
    </row>
    <row r="1455" spans="1:21">
      <c r="A1455" t="s">
        <v>2574</v>
      </c>
      <c r="B1455" t="s">
        <v>2575</v>
      </c>
      <c r="C1455" s="1" t="s">
        <v>2576</v>
      </c>
      <c r="D1455" s="9">
        <v>1.7230081660000001</v>
      </c>
      <c r="E1455" s="9">
        <v>-1.293116637</v>
      </c>
      <c r="F1455" s="9">
        <v>-0.24098386499999999</v>
      </c>
      <c r="G1455" s="9">
        <v>2.518139363</v>
      </c>
      <c r="H1455" s="9">
        <v>-0.49798544</v>
      </c>
      <c r="I1455" s="9">
        <v>0.55414733199999999</v>
      </c>
      <c r="J1455" s="9">
        <v>1.2547029919999999</v>
      </c>
      <c r="K1455" s="9">
        <v>-1.7614218100000001</v>
      </c>
      <c r="L1455" s="10">
        <v>-0.70928903799999998</v>
      </c>
      <c r="M1455" s="8">
        <v>1.6907345000000001E-2</v>
      </c>
      <c r="N1455" s="8">
        <v>1</v>
      </c>
      <c r="O1455" s="8">
        <v>1</v>
      </c>
      <c r="P1455" s="8">
        <v>9.2E-6</v>
      </c>
      <c r="Q1455" s="8">
        <v>1</v>
      </c>
      <c r="R1455" s="8">
        <v>1</v>
      </c>
      <c r="S1455" s="8">
        <v>1</v>
      </c>
      <c r="T1455" s="8">
        <v>7.2969280000000003E-3</v>
      </c>
      <c r="U1455" s="8">
        <v>1</v>
      </c>
    </row>
    <row r="1456" spans="1:21">
      <c r="A1456" t="s">
        <v>2577</v>
      </c>
      <c r="C1456" s="1" t="s">
        <v>70</v>
      </c>
      <c r="D1456" s="9">
        <v>1.65891009</v>
      </c>
      <c r="E1456" s="9">
        <v>-3.2530160000000002E-2</v>
      </c>
      <c r="F1456" s="9">
        <v>-1.6484720559999999</v>
      </c>
      <c r="G1456" s="9">
        <v>1.8005967279999999</v>
      </c>
      <c r="H1456" s="9">
        <v>0.109156478</v>
      </c>
      <c r="I1456" s="9">
        <v>-1.506785418</v>
      </c>
      <c r="J1456" s="9">
        <v>2.5603511189999999</v>
      </c>
      <c r="K1456" s="9">
        <v>0.86891086900000003</v>
      </c>
      <c r="L1456" s="10">
        <v>-0.74703102700000001</v>
      </c>
      <c r="M1456" s="8">
        <v>1.99E-11</v>
      </c>
      <c r="N1456" s="8">
        <v>1</v>
      </c>
      <c r="O1456" s="8">
        <v>2.9700000000000001E-12</v>
      </c>
      <c r="P1456" s="8">
        <v>3.3099999999999999E-10</v>
      </c>
      <c r="Q1456" s="8">
        <v>1</v>
      </c>
      <c r="R1456" s="8">
        <v>5.8699999999999995E-7</v>
      </c>
      <c r="S1456" s="8">
        <v>5.9900000000000002E-30</v>
      </c>
      <c r="T1456" s="8">
        <v>0.105696181</v>
      </c>
      <c r="U1456" s="8">
        <v>1</v>
      </c>
    </row>
    <row r="1457" spans="1:21">
      <c r="A1457" t="s">
        <v>2578</v>
      </c>
      <c r="B1457" t="s">
        <v>2579</v>
      </c>
      <c r="C1457" s="1" t="s">
        <v>2580</v>
      </c>
      <c r="D1457" s="9">
        <v>-1.259073264</v>
      </c>
      <c r="E1457" s="9">
        <v>-0.82149893399999996</v>
      </c>
      <c r="F1457" s="9">
        <v>0.75726984900000005</v>
      </c>
      <c r="G1457" s="9">
        <v>-0.208061514</v>
      </c>
      <c r="H1457" s="9">
        <v>0.22951281600000001</v>
      </c>
      <c r="I1457" s="9">
        <v>1.8082815990000001</v>
      </c>
      <c r="J1457" s="9">
        <v>-0.26629918299999999</v>
      </c>
      <c r="K1457" s="9">
        <v>0.17127514699999999</v>
      </c>
      <c r="L1457" s="10">
        <v>1.7500439290000001</v>
      </c>
      <c r="M1457" s="8">
        <v>0.77593559700000003</v>
      </c>
      <c r="N1457" s="8">
        <v>1</v>
      </c>
      <c r="O1457" s="8">
        <v>1</v>
      </c>
      <c r="P1457" s="8">
        <v>1</v>
      </c>
      <c r="Q1457" s="8">
        <v>1</v>
      </c>
      <c r="R1457" s="8">
        <v>1.0769634E-2</v>
      </c>
      <c r="S1457" s="8">
        <v>1</v>
      </c>
      <c r="T1457" s="8">
        <v>1</v>
      </c>
      <c r="U1457" s="8">
        <v>1.0196700000000001E-3</v>
      </c>
    </row>
    <row r="1458" spans="1:21">
      <c r="A1458" t="s">
        <v>2581</v>
      </c>
      <c r="C1458" s="1" t="s">
        <v>45</v>
      </c>
      <c r="D1458" s="9">
        <v>1.9197156689999999</v>
      </c>
      <c r="E1458" s="9">
        <v>-1.355814699</v>
      </c>
      <c r="F1458" s="9">
        <v>-0.20273082000000001</v>
      </c>
      <c r="G1458" s="9">
        <v>1.2234923200000001</v>
      </c>
      <c r="H1458" s="9">
        <v>-2.052038048</v>
      </c>
      <c r="I1458" s="9">
        <v>-0.89895416900000003</v>
      </c>
      <c r="J1458" s="9">
        <v>1.318333593</v>
      </c>
      <c r="K1458" s="9">
        <v>-1.957196774</v>
      </c>
      <c r="L1458" s="10">
        <v>-0.80411289500000005</v>
      </c>
      <c r="M1458" s="8">
        <v>3.09456E-4</v>
      </c>
      <c r="N1458" s="8">
        <v>7.8737140000000004E-3</v>
      </c>
      <c r="O1458" s="8">
        <v>1</v>
      </c>
      <c r="P1458" s="8">
        <v>1</v>
      </c>
      <c r="Q1458" s="8">
        <v>3.4999999999999997E-5</v>
      </c>
      <c r="R1458" s="8">
        <v>1</v>
      </c>
      <c r="S1458" s="8">
        <v>1</v>
      </c>
      <c r="T1458" s="8">
        <v>5.2800000000000003E-6</v>
      </c>
      <c r="U1458" s="8">
        <v>1</v>
      </c>
    </row>
    <row r="1459" spans="1:21">
      <c r="A1459" t="s">
        <v>2582</v>
      </c>
      <c r="C1459" s="1" t="s">
        <v>663</v>
      </c>
      <c r="D1459" s="9">
        <v>-1.69713976</v>
      </c>
      <c r="E1459" s="9">
        <v>-6.9458115000000001E-2</v>
      </c>
      <c r="F1459" s="9">
        <v>1.9441754979999999</v>
      </c>
      <c r="G1459" s="9">
        <v>-0.78615806799999999</v>
      </c>
      <c r="H1459" s="9">
        <v>0.84152357600000005</v>
      </c>
      <c r="I1459" s="9">
        <v>2.8551571899999999</v>
      </c>
      <c r="J1459" s="9">
        <v>8.8877501999999997E-2</v>
      </c>
      <c r="K1459" s="9">
        <v>1.7165591469999999</v>
      </c>
      <c r="L1459" s="10">
        <v>3.7301927610000001</v>
      </c>
      <c r="M1459" s="8">
        <v>1.5893313999999999E-2</v>
      </c>
      <c r="N1459" s="8">
        <v>1</v>
      </c>
      <c r="O1459" s="8">
        <v>7.9570699999999999E-4</v>
      </c>
      <c r="P1459" s="8">
        <v>1</v>
      </c>
      <c r="Q1459" s="8">
        <v>1</v>
      </c>
      <c r="R1459" s="8">
        <v>6.36E-8</v>
      </c>
      <c r="S1459" s="8">
        <v>1</v>
      </c>
      <c r="T1459" s="8">
        <v>1.2036811E-2</v>
      </c>
      <c r="U1459" s="8">
        <v>4.2300000000000002E-20</v>
      </c>
    </row>
    <row r="1460" spans="1:21">
      <c r="A1460" t="s">
        <v>2583</v>
      </c>
      <c r="C1460" s="1" t="s">
        <v>45</v>
      </c>
      <c r="D1460" s="9">
        <v>-4.1786423929999996</v>
      </c>
      <c r="E1460" s="9">
        <v>-1.2017163790000001</v>
      </c>
      <c r="F1460" s="9">
        <v>-1.95485339</v>
      </c>
      <c r="G1460" s="9">
        <v>-3.2704832009999998</v>
      </c>
      <c r="H1460" s="9">
        <v>-0.29355718600000003</v>
      </c>
      <c r="I1460" s="9">
        <v>-1.046694198</v>
      </c>
      <c r="J1460" s="9">
        <v>-1.283137433</v>
      </c>
      <c r="K1460" s="9">
        <v>1.693788581</v>
      </c>
      <c r="L1460" s="10">
        <v>0.94065156999999999</v>
      </c>
      <c r="M1460" s="8">
        <v>6.27E-34</v>
      </c>
      <c r="N1460" s="8">
        <v>1</v>
      </c>
      <c r="O1460" s="8">
        <v>1.2300000000000001E-5</v>
      </c>
      <c r="P1460" s="8">
        <v>4.2899999999999999E-15</v>
      </c>
      <c r="Q1460" s="8">
        <v>1</v>
      </c>
      <c r="R1460" s="8">
        <v>1</v>
      </c>
      <c r="S1460" s="8">
        <v>0.17697691600000001</v>
      </c>
      <c r="T1460" s="8">
        <v>3.7599699999999998E-4</v>
      </c>
      <c r="U1460" s="8">
        <v>1</v>
      </c>
    </row>
    <row r="1461" spans="1:21">
      <c r="A1461" t="s">
        <v>2584</v>
      </c>
      <c r="B1461" t="s">
        <v>2585</v>
      </c>
      <c r="C1461" s="1" t="s">
        <v>2586</v>
      </c>
      <c r="D1461" s="9">
        <v>-2.9135298920000001</v>
      </c>
      <c r="E1461" s="9">
        <v>-4.3043705000000002E-2</v>
      </c>
      <c r="F1461" s="9">
        <v>0.61878654300000002</v>
      </c>
      <c r="G1461" s="9">
        <v>-3.176459087</v>
      </c>
      <c r="H1461" s="9">
        <v>-0.30597289999999999</v>
      </c>
      <c r="I1461" s="9">
        <v>0.35585734800000002</v>
      </c>
      <c r="J1461" s="9">
        <v>-1.5253495640000001</v>
      </c>
      <c r="K1461" s="9">
        <v>1.3451366229999999</v>
      </c>
      <c r="L1461" s="10">
        <v>2.0069668709999999</v>
      </c>
      <c r="M1461" s="8">
        <v>6.3799999999999999E-20</v>
      </c>
      <c r="N1461" s="8">
        <v>1</v>
      </c>
      <c r="O1461" s="8">
        <v>1</v>
      </c>
      <c r="P1461" s="8">
        <v>9.6200000000000003E-17</v>
      </c>
      <c r="Q1461" s="8">
        <v>1</v>
      </c>
      <c r="R1461" s="8">
        <v>1</v>
      </c>
      <c r="S1461" s="8">
        <v>6.5948799999999996E-4</v>
      </c>
      <c r="T1461" s="8">
        <v>2.2036943E-2</v>
      </c>
      <c r="U1461" s="8">
        <v>9.0400000000000002E-8</v>
      </c>
    </row>
    <row r="1462" spans="1:21">
      <c r="A1462" t="s">
        <v>2587</v>
      </c>
      <c r="B1462" t="s">
        <v>2588</v>
      </c>
      <c r="C1462" s="1" t="s">
        <v>2589</v>
      </c>
      <c r="D1462" s="9">
        <v>-0.73097504400000002</v>
      </c>
      <c r="E1462" s="9">
        <v>1.409372997</v>
      </c>
      <c r="F1462" s="9">
        <v>0.35759656499999998</v>
      </c>
      <c r="G1462" s="9">
        <v>0.57050321199999998</v>
      </c>
      <c r="H1462" s="9">
        <v>2.7108512519999999</v>
      </c>
      <c r="I1462" s="9">
        <v>1.6590748200000001</v>
      </c>
      <c r="J1462" s="9">
        <v>2.656729592</v>
      </c>
      <c r="K1462" s="9">
        <v>4.7970776319999997</v>
      </c>
      <c r="L1462" s="10">
        <v>3.7453012000000001</v>
      </c>
      <c r="M1462" s="8">
        <v>1</v>
      </c>
      <c r="N1462" s="8">
        <v>3.8494655000000003E-2</v>
      </c>
      <c r="O1462" s="8">
        <v>1</v>
      </c>
      <c r="P1462" s="8">
        <v>1</v>
      </c>
      <c r="Q1462" s="8">
        <v>3E-11</v>
      </c>
      <c r="R1462" s="8">
        <v>4.8775240000000003E-3</v>
      </c>
      <c r="S1462" s="8">
        <v>1.4199999999999999E-16</v>
      </c>
      <c r="T1462" s="8">
        <v>7.5499999999999998E-53</v>
      </c>
      <c r="U1462" s="8">
        <v>6.0300000000000003E-34</v>
      </c>
    </row>
    <row r="1463" spans="1:21">
      <c r="A1463" t="s">
        <v>2590</v>
      </c>
      <c r="C1463" s="1" t="s">
        <v>2591</v>
      </c>
      <c r="D1463" s="9">
        <v>-0.95570769499999997</v>
      </c>
      <c r="E1463" s="9">
        <v>1.609375816</v>
      </c>
      <c r="F1463" s="9">
        <v>1.319108467</v>
      </c>
      <c r="G1463" s="9">
        <v>1.2465758140000001</v>
      </c>
      <c r="H1463" s="9">
        <v>3.8116593249999999</v>
      </c>
      <c r="I1463" s="9">
        <v>3.5213919759999999</v>
      </c>
      <c r="J1463" s="9">
        <v>2.76242981</v>
      </c>
      <c r="K1463" s="9">
        <v>5.3275133200000004</v>
      </c>
      <c r="L1463" s="10">
        <v>5.0372459709999999</v>
      </c>
      <c r="M1463" s="8">
        <v>1</v>
      </c>
      <c r="N1463" s="8">
        <v>0.312447898</v>
      </c>
      <c r="O1463" s="8">
        <v>1</v>
      </c>
      <c r="P1463" s="8">
        <v>1</v>
      </c>
      <c r="Q1463" s="8">
        <v>3.1500000000000002E-13</v>
      </c>
      <c r="R1463" s="8">
        <v>5.8200000000000003E-11</v>
      </c>
      <c r="S1463" s="8">
        <v>1.59E-8</v>
      </c>
      <c r="T1463" s="8">
        <v>1.43E-36</v>
      </c>
      <c r="U1463" s="8">
        <v>1.6299999999999999E-32</v>
      </c>
    </row>
    <row r="1464" spans="1:21">
      <c r="A1464" t="s">
        <v>2592</v>
      </c>
      <c r="C1464" s="1" t="s">
        <v>2593</v>
      </c>
      <c r="D1464" s="9">
        <v>1.406533716</v>
      </c>
      <c r="E1464" s="9">
        <v>0.19699482700000001</v>
      </c>
      <c r="F1464" s="9">
        <v>-1.845165124</v>
      </c>
      <c r="G1464" s="9">
        <v>1.1023240190000001</v>
      </c>
      <c r="H1464" s="9">
        <v>-0.107214871</v>
      </c>
      <c r="I1464" s="9">
        <v>-2.149374822</v>
      </c>
      <c r="J1464" s="9">
        <v>0.437319662</v>
      </c>
      <c r="K1464" s="9">
        <v>-0.77221922700000001</v>
      </c>
      <c r="L1464" s="10">
        <v>-2.8143791789999999</v>
      </c>
      <c r="M1464" s="8">
        <v>1.8615817999999999E-2</v>
      </c>
      <c r="N1464" s="8">
        <v>1</v>
      </c>
      <c r="O1464" s="8">
        <v>6.7000000000000004E-7</v>
      </c>
      <c r="P1464" s="8">
        <v>1</v>
      </c>
      <c r="Q1464" s="8">
        <v>1</v>
      </c>
      <c r="R1464" s="8">
        <v>8.7499999999999999E-7</v>
      </c>
      <c r="S1464" s="8">
        <v>1</v>
      </c>
      <c r="T1464" s="8">
        <v>1</v>
      </c>
      <c r="U1464" s="8">
        <v>2.3200000000000002E-16</v>
      </c>
    </row>
    <row r="1465" spans="1:21">
      <c r="A1465" t="s">
        <v>2594</v>
      </c>
      <c r="C1465" s="1" t="s">
        <v>45</v>
      </c>
      <c r="D1465" s="9">
        <v>1.4221446550000001</v>
      </c>
      <c r="E1465" s="9">
        <v>1.3177721999999999E-2</v>
      </c>
      <c r="F1465" s="9">
        <v>-1.406148835</v>
      </c>
      <c r="G1465" s="9">
        <v>1.628430015</v>
      </c>
      <c r="H1465" s="9">
        <v>0.219463082</v>
      </c>
      <c r="I1465" s="9">
        <v>-1.199863474</v>
      </c>
      <c r="J1465" s="9">
        <v>5.2251541030000004</v>
      </c>
      <c r="K1465" s="9">
        <v>3.816187169</v>
      </c>
      <c r="L1465" s="10">
        <v>2.3968606129999999</v>
      </c>
      <c r="M1465" s="8">
        <v>0.49374185799999998</v>
      </c>
      <c r="N1465" s="8">
        <v>1</v>
      </c>
      <c r="O1465" s="8">
        <v>0.197522271</v>
      </c>
      <c r="P1465" s="8">
        <v>0.40415981899999998</v>
      </c>
      <c r="Q1465" s="8">
        <v>1</v>
      </c>
      <c r="R1465" s="8">
        <v>1</v>
      </c>
      <c r="S1465" s="8">
        <v>5.9099999999999997E-44</v>
      </c>
      <c r="T1465" s="8">
        <v>1.2399999999999999E-25</v>
      </c>
      <c r="U1465" s="8">
        <v>4.9399999999999999E-9</v>
      </c>
    </row>
    <row r="1466" spans="1:21">
      <c r="A1466" t="s">
        <v>2595</v>
      </c>
      <c r="C1466" s="1" t="s">
        <v>515</v>
      </c>
      <c r="D1466" s="9">
        <v>2.0409395959999999</v>
      </c>
      <c r="E1466" s="9">
        <v>1.1216949970000001</v>
      </c>
      <c r="F1466" s="9">
        <v>-1.817393518</v>
      </c>
      <c r="G1466" s="9">
        <v>1.4397461549999999</v>
      </c>
      <c r="H1466" s="9">
        <v>0.52050155600000003</v>
      </c>
      <c r="I1466" s="9">
        <v>-2.4185869590000002</v>
      </c>
      <c r="J1466" s="9">
        <v>0.91071361100000003</v>
      </c>
      <c r="K1466" s="9">
        <v>-8.5309889999999992E-3</v>
      </c>
      <c r="L1466" s="10">
        <v>-2.9476195039999999</v>
      </c>
      <c r="M1466" s="8">
        <v>4.7700000000000001E-10</v>
      </c>
      <c r="N1466" s="8">
        <v>0.12644422299999999</v>
      </c>
      <c r="O1466" s="8">
        <v>3.3600000000000003E-8</v>
      </c>
      <c r="P1466" s="8">
        <v>2.0792286E-2</v>
      </c>
      <c r="Q1466" s="8">
        <v>1</v>
      </c>
      <c r="R1466" s="8">
        <v>1.4E-11</v>
      </c>
      <c r="S1466" s="8">
        <v>1</v>
      </c>
      <c r="T1466" s="8">
        <v>1</v>
      </c>
      <c r="U1466" s="8">
        <v>2.0300000000000001E-23</v>
      </c>
    </row>
    <row r="1467" spans="1:21">
      <c r="A1467" t="s">
        <v>2596</v>
      </c>
      <c r="C1467" s="1" t="s">
        <v>457</v>
      </c>
      <c r="D1467" s="9">
        <v>1.346267895</v>
      </c>
      <c r="E1467" s="9">
        <v>-0.75439078900000001</v>
      </c>
      <c r="F1467" s="9">
        <v>-0.58195418200000004</v>
      </c>
      <c r="G1467" s="9">
        <v>-4.1099061999999999E-2</v>
      </c>
      <c r="H1467" s="9">
        <v>-2.141757745</v>
      </c>
      <c r="I1467" s="9">
        <v>-1.969321138</v>
      </c>
      <c r="J1467" s="9">
        <v>3.3960901109999999</v>
      </c>
      <c r="K1467" s="9">
        <v>1.2954314280000001</v>
      </c>
      <c r="L1467" s="10">
        <v>1.467868035</v>
      </c>
      <c r="M1467" s="8">
        <v>1</v>
      </c>
      <c r="N1467" s="8">
        <v>1</v>
      </c>
      <c r="O1467" s="8">
        <v>1</v>
      </c>
      <c r="P1467" s="8">
        <v>1</v>
      </c>
      <c r="Q1467" s="8">
        <v>1</v>
      </c>
      <c r="R1467" s="8">
        <v>1</v>
      </c>
      <c r="S1467" s="8">
        <v>4.2599999999999998E-7</v>
      </c>
      <c r="T1467" s="8">
        <v>1</v>
      </c>
      <c r="U1467" s="8">
        <v>1</v>
      </c>
    </row>
    <row r="1468" spans="1:21">
      <c r="A1468" t="s">
        <v>2597</v>
      </c>
      <c r="B1468" t="s">
        <v>2598</v>
      </c>
      <c r="C1468" s="1" t="s">
        <v>2599</v>
      </c>
      <c r="D1468" s="9">
        <v>0.65995728600000003</v>
      </c>
      <c r="E1468" s="9">
        <v>-1.2798519150000001</v>
      </c>
      <c r="F1468" s="9">
        <v>-1.7089448540000001</v>
      </c>
      <c r="G1468" s="9">
        <v>0.34229579199999999</v>
      </c>
      <c r="H1468" s="9">
        <v>-1.5975134090000001</v>
      </c>
      <c r="I1468" s="9">
        <v>-2.0266063480000001</v>
      </c>
      <c r="J1468" s="9">
        <v>4.2490795319999997</v>
      </c>
      <c r="K1468" s="9">
        <v>2.309270331</v>
      </c>
      <c r="L1468" s="10">
        <v>1.8801773930000001</v>
      </c>
      <c r="M1468" s="8">
        <v>1</v>
      </c>
      <c r="N1468" s="8">
        <v>1</v>
      </c>
      <c r="O1468" s="8">
        <v>1</v>
      </c>
      <c r="P1468" s="8">
        <v>1</v>
      </c>
      <c r="Q1468" s="8">
        <v>1</v>
      </c>
      <c r="R1468" s="8">
        <v>1</v>
      </c>
      <c r="S1468" s="8">
        <v>4.2199999999999999E-9</v>
      </c>
      <c r="T1468" s="8">
        <v>8.5191199999999998E-3</v>
      </c>
      <c r="U1468" s="8">
        <v>0.43587278899999998</v>
      </c>
    </row>
    <row r="1469" spans="1:21">
      <c r="A1469" t="s">
        <v>2600</v>
      </c>
      <c r="B1469" t="s">
        <v>2601</v>
      </c>
      <c r="C1469" s="1" t="s">
        <v>2602</v>
      </c>
      <c r="D1469" s="9">
        <v>1.5253848560000001</v>
      </c>
      <c r="E1469" s="9">
        <v>-0.49239036200000003</v>
      </c>
      <c r="F1469" s="9">
        <v>-1.204517397</v>
      </c>
      <c r="G1469" s="9">
        <v>1.582799853</v>
      </c>
      <c r="H1469" s="9">
        <v>-0.43497536599999997</v>
      </c>
      <c r="I1469" s="9">
        <v>-1.1471024009999999</v>
      </c>
      <c r="J1469" s="9">
        <v>3.5024915330000002</v>
      </c>
      <c r="K1469" s="9">
        <v>1.4847163139999999</v>
      </c>
      <c r="L1469" s="10">
        <v>0.77258928000000004</v>
      </c>
      <c r="M1469" s="8">
        <v>1</v>
      </c>
      <c r="N1469" s="8">
        <v>1</v>
      </c>
      <c r="O1469" s="8">
        <v>1</v>
      </c>
      <c r="P1469" s="8">
        <v>1</v>
      </c>
      <c r="Q1469" s="8">
        <v>1</v>
      </c>
      <c r="R1469" s="8">
        <v>1</v>
      </c>
      <c r="S1469" s="8">
        <v>3.6600000000000002E-5</v>
      </c>
      <c r="T1469" s="8">
        <v>1</v>
      </c>
      <c r="U1469" s="8">
        <v>1</v>
      </c>
    </row>
    <row r="1470" spans="1:21">
      <c r="A1470" t="s">
        <v>2603</v>
      </c>
      <c r="B1470" t="s">
        <v>2604</v>
      </c>
      <c r="C1470" s="1" t="s">
        <v>2605</v>
      </c>
      <c r="D1470" s="9">
        <v>1.3226050490000001</v>
      </c>
      <c r="E1470" s="9">
        <v>0.348408255</v>
      </c>
      <c r="F1470" s="9">
        <v>-6.7180689000000002E-2</v>
      </c>
      <c r="G1470" s="9">
        <v>1.0068179479999999</v>
      </c>
      <c r="H1470" s="9">
        <v>3.2621154999999999E-2</v>
      </c>
      <c r="I1470" s="9">
        <v>-0.38296778999999997</v>
      </c>
      <c r="J1470" s="9">
        <v>2.0721301159999999</v>
      </c>
      <c r="K1470" s="9">
        <v>1.097933322</v>
      </c>
      <c r="L1470" s="10">
        <v>0.68234437699999995</v>
      </c>
      <c r="M1470" s="8">
        <v>9.5766667999999999E-2</v>
      </c>
      <c r="N1470" s="8">
        <v>1</v>
      </c>
      <c r="O1470" s="8">
        <v>1</v>
      </c>
      <c r="P1470" s="8">
        <v>1</v>
      </c>
      <c r="Q1470" s="8">
        <v>1</v>
      </c>
      <c r="R1470" s="8">
        <v>1</v>
      </c>
      <c r="S1470" s="8">
        <v>2.1E-7</v>
      </c>
      <c r="T1470" s="8">
        <v>0.22692188699999999</v>
      </c>
      <c r="U1470" s="8">
        <v>1</v>
      </c>
    </row>
    <row r="1471" spans="1:21">
      <c r="A1471" t="s">
        <v>2606</v>
      </c>
      <c r="C1471" s="1" t="s">
        <v>2607</v>
      </c>
      <c r="D1471" s="9">
        <v>-1.285608211</v>
      </c>
      <c r="E1471" s="9">
        <v>0.55204221899999995</v>
      </c>
      <c r="F1471" s="9">
        <v>0.86804966100000003</v>
      </c>
      <c r="G1471" s="9">
        <v>-0.11525211</v>
      </c>
      <c r="H1471" s="9">
        <v>1.7223983199999999</v>
      </c>
      <c r="I1471" s="9">
        <v>2.038405762</v>
      </c>
      <c r="J1471" s="9">
        <v>9.9284066000000004E-2</v>
      </c>
      <c r="K1471" s="9">
        <v>1.9369344959999999</v>
      </c>
      <c r="L1471" s="10">
        <v>2.2529419380000002</v>
      </c>
      <c r="M1471" s="8">
        <v>1</v>
      </c>
      <c r="N1471" s="8">
        <v>1</v>
      </c>
      <c r="O1471" s="8">
        <v>1</v>
      </c>
      <c r="P1471" s="8">
        <v>1</v>
      </c>
      <c r="Q1471" s="8">
        <v>0.91827772699999999</v>
      </c>
      <c r="R1471" s="8">
        <v>5.2683927999999998E-2</v>
      </c>
      <c r="S1471" s="8">
        <v>1</v>
      </c>
      <c r="T1471" s="8">
        <v>8.9289720000000003E-3</v>
      </c>
      <c r="U1471" s="8">
        <v>1.59414E-4</v>
      </c>
    </row>
    <row r="1472" spans="1:21">
      <c r="A1472" t="s">
        <v>2608</v>
      </c>
      <c r="C1472" s="1" t="s">
        <v>2609</v>
      </c>
      <c r="D1472" s="9">
        <v>-1.4287229690000001</v>
      </c>
      <c r="E1472" s="9">
        <v>-0.53729051999999999</v>
      </c>
      <c r="F1472" s="9">
        <v>2.126831159</v>
      </c>
      <c r="G1472" s="9">
        <v>0.69889672599999997</v>
      </c>
      <c r="H1472" s="9">
        <v>1.5903291740000001</v>
      </c>
      <c r="I1472" s="9">
        <v>4.2544508539999999</v>
      </c>
      <c r="J1472" s="9">
        <v>1.235696951</v>
      </c>
      <c r="K1472" s="9">
        <v>2.1271293990000002</v>
      </c>
      <c r="L1472" s="10">
        <v>4.7912510780000002</v>
      </c>
      <c r="M1472" s="8">
        <v>1.1063419999999999E-2</v>
      </c>
      <c r="N1472" s="8">
        <v>1</v>
      </c>
      <c r="O1472" s="8">
        <v>4.6999999999999997E-8</v>
      </c>
      <c r="P1472" s="8">
        <v>1</v>
      </c>
      <c r="Q1472" s="8">
        <v>1.5901074000000001E-2</v>
      </c>
      <c r="R1472" s="8">
        <v>4.3900000000000001E-30</v>
      </c>
      <c r="S1472" s="8">
        <v>0.17898942900000001</v>
      </c>
      <c r="T1472" s="8">
        <v>6.5000000000000003E-9</v>
      </c>
      <c r="U1472" s="8">
        <v>3.5600000000000001E-50</v>
      </c>
    </row>
    <row r="1473" spans="1:21">
      <c r="A1473" t="s">
        <v>2610</v>
      </c>
      <c r="B1473" t="s">
        <v>2611</v>
      </c>
      <c r="C1473" s="1" t="s">
        <v>2612</v>
      </c>
      <c r="D1473" s="9">
        <v>-0.52498993500000002</v>
      </c>
      <c r="E1473" s="9">
        <v>1.531449864</v>
      </c>
      <c r="F1473" s="9">
        <v>5.3638329110000003</v>
      </c>
      <c r="G1473" s="9">
        <v>1.6194393199999999</v>
      </c>
      <c r="H1473" s="9">
        <v>3.6758791199999998</v>
      </c>
      <c r="I1473" s="9">
        <v>7.5082621659999997</v>
      </c>
      <c r="J1473" s="9">
        <v>1.2232437869999999</v>
      </c>
      <c r="K1473" s="9">
        <v>3.2796835870000001</v>
      </c>
      <c r="L1473" s="10">
        <v>7.1120666330000004</v>
      </c>
      <c r="M1473" s="8">
        <v>1</v>
      </c>
      <c r="N1473" s="8">
        <v>1</v>
      </c>
      <c r="O1473" s="8">
        <v>3.4600000000000001E-18</v>
      </c>
      <c r="P1473" s="8">
        <v>1</v>
      </c>
      <c r="Q1473" s="8">
        <v>3.18E-5</v>
      </c>
      <c r="R1473" s="8">
        <v>1.7599999999999999E-28</v>
      </c>
      <c r="S1473" s="8">
        <v>1</v>
      </c>
      <c r="T1473" s="8">
        <v>1.7399999999999999E-5</v>
      </c>
      <c r="U1473" s="8">
        <v>1.69E-33</v>
      </c>
    </row>
    <row r="1474" spans="1:21">
      <c r="A1474" t="s">
        <v>2613</v>
      </c>
      <c r="C1474" s="1" t="s">
        <v>161</v>
      </c>
      <c r="D1474" s="9">
        <v>-0.12312068299999999</v>
      </c>
      <c r="E1474" s="9">
        <v>1.790597322</v>
      </c>
      <c r="F1474" s="9">
        <v>3.9300239870000002</v>
      </c>
      <c r="G1474" s="9">
        <v>2.6606212810000001</v>
      </c>
      <c r="H1474" s="9">
        <v>4.5743392859999998</v>
      </c>
      <c r="I1474" s="9">
        <v>6.7137659510000001</v>
      </c>
      <c r="J1474" s="9">
        <v>2.0595484009999998</v>
      </c>
      <c r="K1474" s="9">
        <v>3.973266406</v>
      </c>
      <c r="L1474" s="10">
        <v>6.1126930709999998</v>
      </c>
      <c r="M1474" s="8">
        <v>1</v>
      </c>
      <c r="N1474" s="8">
        <v>1</v>
      </c>
      <c r="O1474" s="8">
        <v>6.1900000000000003E-10</v>
      </c>
      <c r="P1474" s="8">
        <v>3.4332294999999999E-2</v>
      </c>
      <c r="Q1474" s="8">
        <v>6.7100000000000006E-11</v>
      </c>
      <c r="R1474" s="8">
        <v>3.39E-25</v>
      </c>
      <c r="S1474" s="8">
        <v>0.35665845200000001</v>
      </c>
      <c r="T1474" s="8">
        <v>1.28E-10</v>
      </c>
      <c r="U1474" s="8">
        <v>4.7899999999999998E-27</v>
      </c>
    </row>
    <row r="1475" spans="1:21">
      <c r="A1475" t="s">
        <v>2614</v>
      </c>
      <c r="C1475" s="1" t="s">
        <v>47</v>
      </c>
      <c r="D1475" s="9">
        <v>2.6665726680000001</v>
      </c>
      <c r="E1475" s="9">
        <v>-4.5504966810000003</v>
      </c>
      <c r="F1475" s="9">
        <v>-0.78986659299999995</v>
      </c>
      <c r="G1475" s="9">
        <v>2.5643235259999999</v>
      </c>
      <c r="H1475" s="9">
        <v>-4.652745822</v>
      </c>
      <c r="I1475" s="9">
        <v>-0.89211573499999997</v>
      </c>
      <c r="J1475" s="9">
        <v>3.9656697919999999</v>
      </c>
      <c r="K1475" s="9">
        <v>-3.2513995570000001</v>
      </c>
      <c r="L1475" s="10">
        <v>0.50923052999999996</v>
      </c>
      <c r="M1475" s="8">
        <v>6.2026197999999998E-2</v>
      </c>
      <c r="N1475" s="8">
        <v>2.4899999999999999E-11</v>
      </c>
      <c r="O1475" s="8">
        <v>1</v>
      </c>
      <c r="P1475" s="8">
        <v>0.99140415900000001</v>
      </c>
      <c r="Q1475" s="8">
        <v>1.4999999999999999E-8</v>
      </c>
      <c r="R1475" s="8">
        <v>1</v>
      </c>
      <c r="S1475" s="8">
        <v>4.4700000000000002E-7</v>
      </c>
      <c r="T1475" s="8">
        <v>1.07829E-4</v>
      </c>
      <c r="U1475" s="8">
        <v>1</v>
      </c>
    </row>
    <row r="1476" spans="1:21">
      <c r="A1476" t="s">
        <v>2615</v>
      </c>
      <c r="C1476" s="1" t="s">
        <v>2616</v>
      </c>
      <c r="D1476" s="9">
        <v>-0.99819145899999995</v>
      </c>
      <c r="E1476" s="9">
        <v>-0.52839879199999995</v>
      </c>
      <c r="F1476" s="9">
        <v>1.1105784869999999</v>
      </c>
      <c r="G1476" s="9">
        <v>-1.3866180299999999</v>
      </c>
      <c r="H1476" s="9">
        <v>-0.91682536299999995</v>
      </c>
      <c r="I1476" s="9">
        <v>0.72215191599999995</v>
      </c>
      <c r="J1476" s="9">
        <v>-0.87155993799999998</v>
      </c>
      <c r="K1476" s="9">
        <v>-0.40176727099999998</v>
      </c>
      <c r="L1476" s="10">
        <v>1.2372100079999999</v>
      </c>
      <c r="M1476" s="8">
        <v>0.86106449299999999</v>
      </c>
      <c r="N1476" s="8">
        <v>1</v>
      </c>
      <c r="O1476" s="8">
        <v>0.22803456699999999</v>
      </c>
      <c r="P1476" s="8">
        <v>4.8356929E-2</v>
      </c>
      <c r="Q1476" s="8">
        <v>1</v>
      </c>
      <c r="R1476" s="8">
        <v>1</v>
      </c>
      <c r="S1476" s="8">
        <v>1</v>
      </c>
      <c r="T1476" s="8">
        <v>1</v>
      </c>
      <c r="U1476" s="8">
        <v>4.7039887000000002E-2</v>
      </c>
    </row>
    <row r="1477" spans="1:21">
      <c r="A1477" t="s">
        <v>2617</v>
      </c>
      <c r="C1477" s="1" t="s">
        <v>515</v>
      </c>
      <c r="D1477" s="9">
        <v>-1.20757311</v>
      </c>
      <c r="E1477" s="9">
        <v>-1.137629754</v>
      </c>
      <c r="F1477" s="9">
        <v>1.513992207</v>
      </c>
      <c r="G1477" s="9">
        <v>-0.54274615400000004</v>
      </c>
      <c r="H1477" s="9">
        <v>-0.47280279800000002</v>
      </c>
      <c r="I1477" s="9">
        <v>2.178819163</v>
      </c>
      <c r="J1477" s="9">
        <v>0.188173075</v>
      </c>
      <c r="K1477" s="9">
        <v>0.25811643099999998</v>
      </c>
      <c r="L1477" s="10">
        <v>2.909738392</v>
      </c>
      <c r="M1477" s="8">
        <v>1</v>
      </c>
      <c r="N1477" s="8">
        <v>1</v>
      </c>
      <c r="O1477" s="8">
        <v>1</v>
      </c>
      <c r="P1477" s="8">
        <v>1</v>
      </c>
      <c r="Q1477" s="8">
        <v>1</v>
      </c>
      <c r="R1477" s="8">
        <v>0.101105955</v>
      </c>
      <c r="S1477" s="8">
        <v>1</v>
      </c>
      <c r="T1477" s="8">
        <v>1</v>
      </c>
      <c r="U1477" s="8">
        <v>4.9399999999999995E-7</v>
      </c>
    </row>
    <row r="1478" spans="1:21">
      <c r="A1478" t="s">
        <v>2618</v>
      </c>
      <c r="C1478" s="1" t="s">
        <v>19</v>
      </c>
      <c r="D1478" s="9">
        <v>-0.213181023</v>
      </c>
      <c r="E1478" s="9">
        <v>-0.111215912</v>
      </c>
      <c r="F1478" s="9">
        <v>2.2840396479999998</v>
      </c>
      <c r="G1478" s="9">
        <v>0.14839960599999999</v>
      </c>
      <c r="H1478" s="9">
        <v>0.25036471799999999</v>
      </c>
      <c r="I1478" s="9">
        <v>2.645620278</v>
      </c>
      <c r="J1478" s="9">
        <v>0.93420245499999999</v>
      </c>
      <c r="K1478" s="9">
        <v>1.036167566</v>
      </c>
      <c r="L1478" s="10">
        <v>3.4314231259999999</v>
      </c>
      <c r="M1478" s="8">
        <v>1</v>
      </c>
      <c r="N1478" s="8">
        <v>1</v>
      </c>
      <c r="O1478" s="8">
        <v>0.27711172000000001</v>
      </c>
      <c r="P1478" s="8">
        <v>1</v>
      </c>
      <c r="Q1478" s="8">
        <v>1</v>
      </c>
      <c r="R1478" s="8">
        <v>0.20294754200000001</v>
      </c>
      <c r="S1478" s="8">
        <v>1</v>
      </c>
      <c r="T1478" s="8">
        <v>1</v>
      </c>
      <c r="U1478" s="8">
        <v>7.7999999999999999E-6</v>
      </c>
    </row>
    <row r="1479" spans="1:21">
      <c r="A1479" t="s">
        <v>2619</v>
      </c>
      <c r="C1479" s="1" t="s">
        <v>68</v>
      </c>
      <c r="D1479" s="9">
        <v>-1.2114332619999999</v>
      </c>
      <c r="E1479" s="9">
        <v>0.71950525600000004</v>
      </c>
      <c r="F1479" s="9">
        <v>0.74751624800000005</v>
      </c>
      <c r="G1479" s="9">
        <v>0.26415841899999998</v>
      </c>
      <c r="H1479" s="9">
        <v>2.1950969370000002</v>
      </c>
      <c r="I1479" s="9">
        <v>2.2231079290000002</v>
      </c>
      <c r="J1479" s="9">
        <v>1.471175151</v>
      </c>
      <c r="K1479" s="9">
        <v>3.4021136689999998</v>
      </c>
      <c r="L1479" s="10">
        <v>3.4301246609999998</v>
      </c>
      <c r="M1479" s="8">
        <v>1</v>
      </c>
      <c r="N1479" s="8">
        <v>1</v>
      </c>
      <c r="O1479" s="8">
        <v>1</v>
      </c>
      <c r="P1479" s="8">
        <v>1</v>
      </c>
      <c r="Q1479" s="8">
        <v>1.6960200000000001E-4</v>
      </c>
      <c r="R1479" s="8">
        <v>1.20543E-4</v>
      </c>
      <c r="S1479" s="8">
        <v>0.109311859</v>
      </c>
      <c r="T1479" s="8">
        <v>1.0599999999999999E-18</v>
      </c>
      <c r="U1479" s="8">
        <v>5.7099999999999999E-19</v>
      </c>
    </row>
    <row r="1480" spans="1:21">
      <c r="A1480" t="s">
        <v>2620</v>
      </c>
      <c r="C1480" s="1" t="s">
        <v>308</v>
      </c>
      <c r="D1480" s="9">
        <v>2.1160800700000002</v>
      </c>
      <c r="E1480" s="9">
        <v>-0.61975129799999995</v>
      </c>
      <c r="F1480" s="9">
        <v>-2.1271918400000001</v>
      </c>
      <c r="G1480" s="9">
        <v>2.5087021979999999</v>
      </c>
      <c r="H1480" s="9">
        <v>-0.22712916999999999</v>
      </c>
      <c r="I1480" s="9">
        <v>-1.7345697120000001</v>
      </c>
      <c r="J1480" s="9">
        <v>1.414429986</v>
      </c>
      <c r="K1480" s="9">
        <v>-1.3214013819999999</v>
      </c>
      <c r="L1480" s="10">
        <v>-2.8288419239999998</v>
      </c>
      <c r="M1480" s="8">
        <v>1.0900000000000001E-5</v>
      </c>
      <c r="N1480" s="8">
        <v>1</v>
      </c>
      <c r="O1480" s="8">
        <v>1.79E-7</v>
      </c>
      <c r="P1480" s="8">
        <v>1.5999999999999999E-6</v>
      </c>
      <c r="Q1480" s="8">
        <v>1</v>
      </c>
      <c r="R1480" s="8">
        <v>1.4203759999999999E-2</v>
      </c>
      <c r="S1480" s="8">
        <v>0.59267547300000001</v>
      </c>
      <c r="T1480" s="8">
        <v>0.46706126199999998</v>
      </c>
      <c r="U1480" s="8">
        <v>3.0300000000000002E-13</v>
      </c>
    </row>
    <row r="1481" spans="1:21">
      <c r="A1481" t="s">
        <v>2621</v>
      </c>
      <c r="C1481" s="1" t="s">
        <v>2622</v>
      </c>
      <c r="D1481" s="9">
        <v>-2.4946467050000001</v>
      </c>
      <c r="E1481" s="9">
        <v>-0.44559791199999998</v>
      </c>
      <c r="F1481" s="9">
        <v>0.98010172200000001</v>
      </c>
      <c r="G1481" s="9">
        <v>-1.36366689</v>
      </c>
      <c r="H1481" s="9">
        <v>0.68538190399999999</v>
      </c>
      <c r="I1481" s="9">
        <v>2.111081537</v>
      </c>
      <c r="J1481" s="9">
        <v>-1.1201899909999999</v>
      </c>
      <c r="K1481" s="9">
        <v>0.92885880300000001</v>
      </c>
      <c r="L1481" s="10">
        <v>2.354558436</v>
      </c>
      <c r="M1481" s="8">
        <v>1.0999999999999999E-10</v>
      </c>
      <c r="N1481" s="8">
        <v>1</v>
      </c>
      <c r="O1481" s="8">
        <v>1</v>
      </c>
      <c r="P1481" s="8">
        <v>1</v>
      </c>
      <c r="Q1481" s="8">
        <v>1</v>
      </c>
      <c r="R1481" s="8">
        <v>1.7065099999999999E-4</v>
      </c>
      <c r="S1481" s="8">
        <v>1</v>
      </c>
      <c r="T1481" s="8">
        <v>1</v>
      </c>
      <c r="U1481" s="8">
        <v>2.2700000000000001E-8</v>
      </c>
    </row>
    <row r="1482" spans="1:21">
      <c r="A1482" t="s">
        <v>2623</v>
      </c>
      <c r="C1482" s="1" t="s">
        <v>45</v>
      </c>
      <c r="D1482" s="9">
        <v>-1.048887441</v>
      </c>
      <c r="E1482" s="9">
        <v>0.88522281300000005</v>
      </c>
      <c r="F1482" s="9">
        <v>1.0049681109999999</v>
      </c>
      <c r="G1482" s="9">
        <v>-8.9293475999999997E-2</v>
      </c>
      <c r="H1482" s="9">
        <v>1.844816778</v>
      </c>
      <c r="I1482" s="9">
        <v>1.964562076</v>
      </c>
      <c r="J1482" s="9">
        <v>0.23902173900000001</v>
      </c>
      <c r="K1482" s="9">
        <v>2.1731319939999998</v>
      </c>
      <c r="L1482" s="10">
        <v>2.292877292</v>
      </c>
      <c r="M1482" s="8">
        <v>1</v>
      </c>
      <c r="N1482" s="8">
        <v>1</v>
      </c>
      <c r="O1482" s="8">
        <v>1</v>
      </c>
      <c r="P1482" s="8">
        <v>1</v>
      </c>
      <c r="Q1482" s="8">
        <v>1</v>
      </c>
      <c r="R1482" s="8">
        <v>0.79271809500000001</v>
      </c>
      <c r="S1482" s="8">
        <v>1</v>
      </c>
      <c r="T1482" s="8">
        <v>9.8527010000000002E-3</v>
      </c>
      <c r="U1482" s="8">
        <v>2.7190180000000001E-3</v>
      </c>
    </row>
    <row r="1483" spans="1:21">
      <c r="A1483" t="s">
        <v>2624</v>
      </c>
      <c r="C1483" s="1" t="s">
        <v>45</v>
      </c>
      <c r="D1483" s="9">
        <v>-0.24350804500000001</v>
      </c>
      <c r="E1483" s="9">
        <v>1.7836939789999999</v>
      </c>
      <c r="F1483" s="9">
        <v>2.8129298340000002</v>
      </c>
      <c r="G1483" s="9">
        <v>-0.26566477199999999</v>
      </c>
      <c r="H1483" s="9">
        <v>1.761537253</v>
      </c>
      <c r="I1483" s="9">
        <v>2.7907731070000001</v>
      </c>
      <c r="J1483" s="9">
        <v>0.331007353</v>
      </c>
      <c r="K1483" s="9">
        <v>2.3582093770000001</v>
      </c>
      <c r="L1483" s="10">
        <v>3.3874452320000001</v>
      </c>
      <c r="M1483" s="8">
        <v>1</v>
      </c>
      <c r="N1483" s="8">
        <v>1</v>
      </c>
      <c r="O1483" s="8">
        <v>1.3108501999999999E-2</v>
      </c>
      <c r="P1483" s="8">
        <v>1</v>
      </c>
      <c r="Q1483" s="8">
        <v>1</v>
      </c>
      <c r="R1483" s="8">
        <v>0.21237919299999999</v>
      </c>
      <c r="S1483" s="8">
        <v>1</v>
      </c>
      <c r="T1483" s="8">
        <v>0.39070880800000002</v>
      </c>
      <c r="U1483" s="8">
        <v>8.03E-5</v>
      </c>
    </row>
    <row r="1484" spans="1:21">
      <c r="A1484" t="s">
        <v>2625</v>
      </c>
      <c r="C1484" s="1" t="s">
        <v>515</v>
      </c>
      <c r="D1484" s="9">
        <v>1.7182828999999999</v>
      </c>
      <c r="E1484" s="9">
        <v>-0.57554112999999996</v>
      </c>
      <c r="F1484" s="9">
        <v>-2.597858859</v>
      </c>
      <c r="G1484" s="9">
        <v>2.6031331240000002</v>
      </c>
      <c r="H1484" s="9">
        <v>0.30930909299999998</v>
      </c>
      <c r="I1484" s="9">
        <v>-1.7130086360000001</v>
      </c>
      <c r="J1484" s="9">
        <v>1.6821387969999999</v>
      </c>
      <c r="K1484" s="9">
        <v>-0.61168523299999999</v>
      </c>
      <c r="L1484" s="10">
        <v>-2.6340029619999998</v>
      </c>
      <c r="M1484" s="8">
        <v>3.4346265000000001E-2</v>
      </c>
      <c r="N1484" s="8">
        <v>1</v>
      </c>
      <c r="O1484" s="8">
        <v>3.1200000000000001E-10</v>
      </c>
      <c r="P1484" s="8">
        <v>5.66E-6</v>
      </c>
      <c r="Q1484" s="8">
        <v>1</v>
      </c>
      <c r="R1484" s="8">
        <v>7.1308834000000001E-2</v>
      </c>
      <c r="S1484" s="8">
        <v>9.1262149000000001E-2</v>
      </c>
      <c r="T1484" s="8">
        <v>1</v>
      </c>
      <c r="U1484" s="8">
        <v>9.8399999999999991E-10</v>
      </c>
    </row>
    <row r="1485" spans="1:21">
      <c r="A1485" t="s">
        <v>2626</v>
      </c>
      <c r="C1485" s="1" t="s">
        <v>32</v>
      </c>
      <c r="D1485" s="9">
        <v>1.3906884509999999</v>
      </c>
      <c r="E1485" s="9">
        <v>-0.15535798300000001</v>
      </c>
      <c r="F1485" s="9">
        <v>-3.5282800170000002</v>
      </c>
      <c r="G1485" s="9">
        <v>2.2594439830000002</v>
      </c>
      <c r="H1485" s="9">
        <v>0.71339754899999996</v>
      </c>
      <c r="I1485" s="9">
        <v>-2.659524486</v>
      </c>
      <c r="J1485" s="9">
        <v>1.127427054</v>
      </c>
      <c r="K1485" s="9">
        <v>-0.41861937999999999</v>
      </c>
      <c r="L1485" s="10">
        <v>-3.7915414150000002</v>
      </c>
      <c r="M1485" s="8">
        <v>1</v>
      </c>
      <c r="N1485" s="8">
        <v>1</v>
      </c>
      <c r="O1485" s="8">
        <v>8.3500000000000003E-21</v>
      </c>
      <c r="P1485" s="8">
        <v>3.8848960000000001E-3</v>
      </c>
      <c r="Q1485" s="8">
        <v>1</v>
      </c>
      <c r="R1485" s="8">
        <v>8.6299999999999999E-8</v>
      </c>
      <c r="S1485" s="8">
        <v>1</v>
      </c>
      <c r="T1485" s="8">
        <v>1</v>
      </c>
      <c r="U1485" s="8">
        <v>1.3899999999999999E-19</v>
      </c>
    </row>
    <row r="1486" spans="1:21">
      <c r="A1486" t="s">
        <v>2627</v>
      </c>
      <c r="C1486" s="1" t="s">
        <v>51</v>
      </c>
      <c r="D1486" s="9">
        <v>2.7150322880000002</v>
      </c>
      <c r="E1486" s="9">
        <v>1.1223060069999999</v>
      </c>
      <c r="F1486" s="9">
        <v>7.9174799999999993E-3</v>
      </c>
      <c r="G1486" s="9">
        <v>2.1069302419999998</v>
      </c>
      <c r="H1486" s="9">
        <v>0.51420396099999999</v>
      </c>
      <c r="I1486" s="9">
        <v>-0.60018456600000003</v>
      </c>
      <c r="J1486" s="9">
        <v>1.0051789120000001</v>
      </c>
      <c r="K1486" s="9">
        <v>-0.58754736900000004</v>
      </c>
      <c r="L1486" s="10">
        <v>-1.7019358959999999</v>
      </c>
      <c r="M1486" s="8">
        <v>1.59E-6</v>
      </c>
      <c r="N1486" s="8">
        <v>1</v>
      </c>
      <c r="O1486" s="8">
        <v>1</v>
      </c>
      <c r="P1486" s="8">
        <v>7.1704023000000006E-2</v>
      </c>
      <c r="Q1486" s="8">
        <v>1</v>
      </c>
      <c r="R1486" s="8">
        <v>1</v>
      </c>
      <c r="S1486" s="8">
        <v>1</v>
      </c>
      <c r="T1486" s="8">
        <v>1</v>
      </c>
      <c r="U1486" s="8">
        <v>0.25148828000000001</v>
      </c>
    </row>
    <row r="1487" spans="1:21">
      <c r="A1487" t="s">
        <v>2628</v>
      </c>
      <c r="C1487" s="1" t="s">
        <v>78</v>
      </c>
      <c r="D1487" s="9">
        <v>-0.310339211</v>
      </c>
      <c r="E1487" s="9">
        <v>1.285174212</v>
      </c>
      <c r="F1487" s="9">
        <v>0.54555167800000004</v>
      </c>
      <c r="G1487" s="9">
        <v>0.49710901899999999</v>
      </c>
      <c r="H1487" s="9">
        <v>2.0926224420000001</v>
      </c>
      <c r="I1487" s="9">
        <v>1.3529999079999999</v>
      </c>
      <c r="J1487" s="9">
        <v>2.3581612170000001</v>
      </c>
      <c r="K1487" s="9">
        <v>3.9536746410000001</v>
      </c>
      <c r="L1487" s="10">
        <v>3.2140521070000001</v>
      </c>
      <c r="M1487" s="8">
        <v>1</v>
      </c>
      <c r="N1487" s="8">
        <v>1</v>
      </c>
      <c r="O1487" s="8">
        <v>1</v>
      </c>
      <c r="P1487" s="8">
        <v>1</v>
      </c>
      <c r="Q1487" s="8">
        <v>3.1734670000000001E-3</v>
      </c>
      <c r="R1487" s="8">
        <v>1</v>
      </c>
      <c r="S1487" s="8">
        <v>3.4999999999999998E-7</v>
      </c>
      <c r="T1487" s="8">
        <v>2.0699999999999999E-23</v>
      </c>
      <c r="U1487" s="8">
        <v>4.1400000000000002E-15</v>
      </c>
    </row>
    <row r="1488" spans="1:21">
      <c r="A1488" t="s">
        <v>2629</v>
      </c>
      <c r="C1488" s="1" t="s">
        <v>308</v>
      </c>
      <c r="D1488" s="9">
        <v>-0.66930960100000003</v>
      </c>
      <c r="E1488" s="9">
        <v>1.07022046</v>
      </c>
      <c r="F1488" s="9">
        <v>0.43369217799999998</v>
      </c>
      <c r="G1488" s="9">
        <v>-1.1216812330000001</v>
      </c>
      <c r="H1488" s="9">
        <v>0.61784882799999996</v>
      </c>
      <c r="I1488" s="9">
        <v>-1.8679454000000002E-2</v>
      </c>
      <c r="J1488" s="9">
        <v>0.13498342799999999</v>
      </c>
      <c r="K1488" s="9">
        <v>1.8745134889999999</v>
      </c>
      <c r="L1488" s="10">
        <v>1.2379852069999999</v>
      </c>
      <c r="M1488" s="8">
        <v>1</v>
      </c>
      <c r="N1488" s="8">
        <v>8.8092508E-2</v>
      </c>
      <c r="O1488" s="8">
        <v>1</v>
      </c>
      <c r="P1488" s="8">
        <v>0.604113122</v>
      </c>
      <c r="Q1488" s="8">
        <v>1</v>
      </c>
      <c r="R1488" s="8">
        <v>1</v>
      </c>
      <c r="S1488" s="8">
        <v>1</v>
      </c>
      <c r="T1488" s="8">
        <v>6.6399999999999998E-10</v>
      </c>
      <c r="U1488" s="8">
        <v>3.300772E-3</v>
      </c>
    </row>
    <row r="1489" spans="1:21">
      <c r="A1489" t="s">
        <v>2630</v>
      </c>
      <c r="C1489" s="1" t="s">
        <v>45</v>
      </c>
      <c r="D1489" s="9">
        <v>-2.2158918710000002</v>
      </c>
      <c r="E1489" s="9">
        <v>-0.90946723799999996</v>
      </c>
      <c r="F1489" s="9">
        <v>2.7619299380000002</v>
      </c>
      <c r="G1489" s="9">
        <v>-1.8400541690000001</v>
      </c>
      <c r="H1489" s="9">
        <v>-0.53362953599999996</v>
      </c>
      <c r="I1489" s="9">
        <v>3.1377676399999999</v>
      </c>
      <c r="J1489" s="9">
        <v>-0.7105669</v>
      </c>
      <c r="K1489" s="9">
        <v>0.595857733</v>
      </c>
      <c r="L1489" s="10">
        <v>4.267254909</v>
      </c>
      <c r="M1489" s="8">
        <v>1.3027309999999999E-3</v>
      </c>
      <c r="N1489" s="8">
        <v>1</v>
      </c>
      <c r="O1489" s="8">
        <v>2.0700000000000001E-6</v>
      </c>
      <c r="P1489" s="8">
        <v>0.87007398999999996</v>
      </c>
      <c r="Q1489" s="8">
        <v>1</v>
      </c>
      <c r="R1489" s="8">
        <v>1.99E-6</v>
      </c>
      <c r="S1489" s="8">
        <v>1</v>
      </c>
      <c r="T1489" s="8">
        <v>1</v>
      </c>
      <c r="U1489" s="8">
        <v>2.5000000000000002E-18</v>
      </c>
    </row>
    <row r="1490" spans="1:21">
      <c r="A1490" t="s">
        <v>2631</v>
      </c>
      <c r="C1490" s="1" t="s">
        <v>78</v>
      </c>
      <c r="D1490" s="9">
        <v>-0.109277965</v>
      </c>
      <c r="E1490" s="9">
        <v>0.65841318100000001</v>
      </c>
      <c r="F1490" s="9">
        <v>1.156180011</v>
      </c>
      <c r="G1490" s="9">
        <v>-0.43437685799999998</v>
      </c>
      <c r="H1490" s="9">
        <v>0.33331428800000001</v>
      </c>
      <c r="I1490" s="9">
        <v>0.83108111699999998</v>
      </c>
      <c r="J1490" s="9">
        <v>0.70279504999999998</v>
      </c>
      <c r="K1490" s="9">
        <v>1.4704861950000001</v>
      </c>
      <c r="L1490" s="10">
        <v>1.9682530250000001</v>
      </c>
      <c r="M1490" s="8">
        <v>1</v>
      </c>
      <c r="N1490" s="8">
        <v>1</v>
      </c>
      <c r="O1490" s="8">
        <v>0.39306810599999997</v>
      </c>
      <c r="P1490" s="8">
        <v>1</v>
      </c>
      <c r="Q1490" s="8">
        <v>1</v>
      </c>
      <c r="R1490" s="8">
        <v>1</v>
      </c>
      <c r="S1490" s="8">
        <v>1</v>
      </c>
      <c r="T1490" s="8">
        <v>2.6420620000000001E-3</v>
      </c>
      <c r="U1490" s="8">
        <v>1.12E-7</v>
      </c>
    </row>
    <row r="1491" spans="1:21">
      <c r="A1491" t="s">
        <v>2632</v>
      </c>
      <c r="C1491" s="1" t="s">
        <v>2633</v>
      </c>
      <c r="D1491" s="9">
        <v>0.58711566500000001</v>
      </c>
      <c r="E1491" s="9">
        <v>-0.46044296400000001</v>
      </c>
      <c r="F1491" s="9">
        <v>-0.483369149</v>
      </c>
      <c r="G1491" s="9">
        <v>1.6441340010000001</v>
      </c>
      <c r="H1491" s="9">
        <v>0.59657537199999999</v>
      </c>
      <c r="I1491" s="9">
        <v>0.573649187</v>
      </c>
      <c r="J1491" s="9">
        <v>1.444193512</v>
      </c>
      <c r="K1491" s="9">
        <v>0.39663488400000002</v>
      </c>
      <c r="L1491" s="10">
        <v>0.37370869899999998</v>
      </c>
      <c r="M1491" s="8">
        <v>1</v>
      </c>
      <c r="N1491" s="8">
        <v>1</v>
      </c>
      <c r="O1491" s="8">
        <v>1</v>
      </c>
      <c r="P1491" s="8">
        <v>1.0333658000000001E-2</v>
      </c>
      <c r="Q1491" s="8">
        <v>1</v>
      </c>
      <c r="R1491" s="8">
        <v>1</v>
      </c>
      <c r="S1491" s="8">
        <v>1.2165207000000001E-2</v>
      </c>
      <c r="T1491" s="8">
        <v>1</v>
      </c>
      <c r="U1491" s="8">
        <v>1</v>
      </c>
    </row>
    <row r="1492" spans="1:21">
      <c r="A1492" t="s">
        <v>2634</v>
      </c>
      <c r="C1492" s="1" t="s">
        <v>78</v>
      </c>
      <c r="D1492" s="9">
        <v>-1.399255538</v>
      </c>
      <c r="E1492" s="9">
        <v>1.8986251270000001</v>
      </c>
      <c r="F1492" s="9">
        <v>2.3016938539999998</v>
      </c>
      <c r="G1492" s="9">
        <v>-0.19128973799999999</v>
      </c>
      <c r="H1492" s="9">
        <v>3.1065909270000001</v>
      </c>
      <c r="I1492" s="9">
        <v>3.509659654</v>
      </c>
      <c r="J1492" s="9">
        <v>1.782253799</v>
      </c>
      <c r="K1492" s="9">
        <v>5.0801344640000003</v>
      </c>
      <c r="L1492" s="10">
        <v>5.4832031900000002</v>
      </c>
      <c r="M1492" s="8">
        <v>0.51012984699999997</v>
      </c>
      <c r="N1492" s="8">
        <v>1.4150339999999999E-3</v>
      </c>
      <c r="O1492" s="8">
        <v>4.8400000000000002E-6</v>
      </c>
      <c r="P1492" s="8">
        <v>1</v>
      </c>
      <c r="Q1492" s="8">
        <v>5.1399999999999998E-10</v>
      </c>
      <c r="R1492" s="8">
        <v>6.3100000000000004E-13</v>
      </c>
      <c r="S1492" s="8">
        <v>2.9828490000000001E-3</v>
      </c>
      <c r="T1492" s="8">
        <v>7.0100000000000002E-40</v>
      </c>
      <c r="U1492" s="8">
        <v>4.0300000000000001E-45</v>
      </c>
    </row>
    <row r="1493" spans="1:21">
      <c r="A1493" t="s">
        <v>2635</v>
      </c>
      <c r="C1493" s="1" t="s">
        <v>161</v>
      </c>
      <c r="D1493" s="9">
        <v>-1.402399137</v>
      </c>
      <c r="E1493" s="9">
        <v>-0.12323743199999999</v>
      </c>
      <c r="F1493" s="9">
        <v>-1.37662822</v>
      </c>
      <c r="G1493" s="9">
        <v>-0.71990636299999999</v>
      </c>
      <c r="H1493" s="9">
        <v>0.55925534200000004</v>
      </c>
      <c r="I1493" s="9">
        <v>-0.69413544500000002</v>
      </c>
      <c r="J1493" s="9">
        <v>1.303571472</v>
      </c>
      <c r="K1493" s="9">
        <v>2.5827331770000002</v>
      </c>
      <c r="L1493" s="10">
        <v>1.3293423900000001</v>
      </c>
      <c r="M1493" s="8">
        <v>1</v>
      </c>
      <c r="N1493" s="8">
        <v>1</v>
      </c>
      <c r="O1493" s="8">
        <v>1</v>
      </c>
      <c r="P1493" s="8">
        <v>1</v>
      </c>
      <c r="Q1493" s="8">
        <v>1</v>
      </c>
      <c r="R1493" s="8">
        <v>1</v>
      </c>
      <c r="S1493" s="8">
        <v>1</v>
      </c>
      <c r="T1493" s="8">
        <v>1.4785899999999999E-4</v>
      </c>
      <c r="U1493" s="8">
        <v>1</v>
      </c>
    </row>
    <row r="1494" spans="1:21">
      <c r="A1494" t="s">
        <v>2636</v>
      </c>
      <c r="C1494" s="1" t="s">
        <v>2637</v>
      </c>
      <c r="D1494" s="9">
        <v>-2.3734130219999998</v>
      </c>
      <c r="E1494" s="9">
        <v>4.2328795100000001</v>
      </c>
      <c r="F1494" s="9">
        <v>1.7130196449999999</v>
      </c>
      <c r="G1494" s="9">
        <v>-0.168046906</v>
      </c>
      <c r="H1494" s="9">
        <v>6.4382456269999997</v>
      </c>
      <c r="I1494" s="9">
        <v>3.9183857610000001</v>
      </c>
      <c r="J1494" s="9">
        <v>0.72439538599999997</v>
      </c>
      <c r="K1494" s="9">
        <v>7.3306879189999998</v>
      </c>
      <c r="L1494" s="10">
        <v>4.8108280539999999</v>
      </c>
      <c r="M1494" s="8">
        <v>1.0285610000000001E-3</v>
      </c>
      <c r="N1494" s="8">
        <v>1.82E-16</v>
      </c>
      <c r="O1494" s="8">
        <v>0.86467946699999998</v>
      </c>
      <c r="P1494" s="8">
        <v>1</v>
      </c>
      <c r="Q1494" s="8">
        <v>5.4699999999999996E-31</v>
      </c>
      <c r="R1494" s="8">
        <v>3.0700000000000003E-10</v>
      </c>
      <c r="S1494" s="8">
        <v>1</v>
      </c>
      <c r="T1494" s="8">
        <v>2.17E-53</v>
      </c>
      <c r="U1494" s="8">
        <v>4.4699999999999998E-22</v>
      </c>
    </row>
    <row r="1495" spans="1:21">
      <c r="A1495" t="s">
        <v>2638</v>
      </c>
      <c r="B1495" t="s">
        <v>2639</v>
      </c>
      <c r="C1495" s="1" t="s">
        <v>2640</v>
      </c>
      <c r="D1495" s="9">
        <v>-1.8635764539999999</v>
      </c>
      <c r="E1495" s="9">
        <v>1.740772397</v>
      </c>
      <c r="F1495" s="9">
        <v>-1.6938460999999998E-2</v>
      </c>
      <c r="G1495" s="9">
        <v>-2.0135752139999998</v>
      </c>
      <c r="H1495" s="9">
        <v>1.5907736370000001</v>
      </c>
      <c r="I1495" s="9">
        <v>-0.166937221</v>
      </c>
      <c r="J1495" s="9">
        <v>-0.63248594199999997</v>
      </c>
      <c r="K1495" s="9">
        <v>2.9718629089999999</v>
      </c>
      <c r="L1495" s="10">
        <v>1.2141520509999999</v>
      </c>
      <c r="M1495" s="8">
        <v>0.40757247000000002</v>
      </c>
      <c r="N1495" s="8">
        <v>1</v>
      </c>
      <c r="O1495" s="8">
        <v>1</v>
      </c>
      <c r="P1495" s="8">
        <v>1</v>
      </c>
      <c r="Q1495" s="8">
        <v>1</v>
      </c>
      <c r="R1495" s="8">
        <v>1</v>
      </c>
      <c r="S1495" s="8">
        <v>1</v>
      </c>
      <c r="T1495" s="8">
        <v>6.6800000000000004E-6</v>
      </c>
      <c r="U1495" s="8">
        <v>1</v>
      </c>
    </row>
    <row r="1496" spans="1:21">
      <c r="A1496" t="s">
        <v>2641</v>
      </c>
      <c r="C1496" s="1" t="s">
        <v>2642</v>
      </c>
      <c r="D1496" s="9">
        <v>9.249317E-2</v>
      </c>
      <c r="E1496" s="9">
        <v>0.81846289500000002</v>
      </c>
      <c r="F1496" s="9">
        <v>1.5577899420000001</v>
      </c>
      <c r="G1496" s="9">
        <v>-0.49613583500000003</v>
      </c>
      <c r="H1496" s="9">
        <v>0.22983389000000001</v>
      </c>
      <c r="I1496" s="9">
        <v>0.96916093699999994</v>
      </c>
      <c r="J1496" s="9">
        <v>-0.132710041</v>
      </c>
      <c r="K1496" s="9">
        <v>0.59325968399999995</v>
      </c>
      <c r="L1496" s="10">
        <v>1.3325867309999999</v>
      </c>
      <c r="M1496" s="8">
        <v>1</v>
      </c>
      <c r="N1496" s="8">
        <v>1</v>
      </c>
      <c r="O1496" s="8">
        <v>4.5896210000000003E-3</v>
      </c>
      <c r="P1496" s="8">
        <v>1</v>
      </c>
      <c r="Q1496" s="8">
        <v>1</v>
      </c>
      <c r="R1496" s="8">
        <v>1</v>
      </c>
      <c r="S1496" s="8">
        <v>1</v>
      </c>
      <c r="T1496" s="8">
        <v>1</v>
      </c>
      <c r="U1496" s="8">
        <v>0.29488017999999999</v>
      </c>
    </row>
    <row r="1497" spans="1:21">
      <c r="A1497" t="s">
        <v>2643</v>
      </c>
      <c r="C1497" s="1" t="s">
        <v>19</v>
      </c>
      <c r="D1497" s="9">
        <v>1.4433605350000001</v>
      </c>
      <c r="E1497" s="9">
        <v>-1.5596281949999999</v>
      </c>
      <c r="F1497" s="9">
        <v>-2.6252471800000001</v>
      </c>
      <c r="G1497" s="9">
        <v>2.7830245420000002</v>
      </c>
      <c r="H1497" s="9">
        <v>-0.219964188</v>
      </c>
      <c r="I1497" s="9">
        <v>-1.285583173</v>
      </c>
      <c r="J1497" s="9">
        <v>2.7711031959999999</v>
      </c>
      <c r="K1497" s="9">
        <v>-0.231885535</v>
      </c>
      <c r="L1497" s="10">
        <v>-1.2975045190000001</v>
      </c>
      <c r="M1497" s="8">
        <v>1</v>
      </c>
      <c r="N1497" s="8">
        <v>1</v>
      </c>
      <c r="O1497" s="8">
        <v>3.2499999999999997E-5</v>
      </c>
      <c r="P1497" s="8">
        <v>4.9156999999999998E-4</v>
      </c>
      <c r="Q1497" s="8">
        <v>1</v>
      </c>
      <c r="R1497" s="8">
        <v>1</v>
      </c>
      <c r="S1497" s="8">
        <v>9.2900000000000008E-6</v>
      </c>
      <c r="T1497" s="8">
        <v>1</v>
      </c>
      <c r="U1497" s="8">
        <v>1</v>
      </c>
    </row>
    <row r="1498" spans="1:21">
      <c r="A1498" t="s">
        <v>2644</v>
      </c>
      <c r="C1498" s="1" t="s">
        <v>78</v>
      </c>
      <c r="D1498" s="9">
        <v>2.9238382540000001</v>
      </c>
      <c r="E1498" s="9">
        <v>0.60744352300000004</v>
      </c>
      <c r="F1498" s="9">
        <v>-0.72180701599999997</v>
      </c>
      <c r="G1498" s="9">
        <v>1.8997019289999999</v>
      </c>
      <c r="H1498" s="9">
        <v>-0.41669280199999997</v>
      </c>
      <c r="I1498" s="9">
        <v>-1.745943341</v>
      </c>
      <c r="J1498" s="9">
        <v>2.8256101409999999</v>
      </c>
      <c r="K1498" s="9">
        <v>0.50921541000000003</v>
      </c>
      <c r="L1498" s="10">
        <v>-0.820035128</v>
      </c>
      <c r="M1498" s="8">
        <v>7.2100000000000004E-8</v>
      </c>
      <c r="N1498" s="8">
        <v>1</v>
      </c>
      <c r="O1498" s="8">
        <v>1</v>
      </c>
      <c r="P1498" s="8">
        <v>0.57209142499999999</v>
      </c>
      <c r="Q1498" s="8">
        <v>1</v>
      </c>
      <c r="R1498" s="8">
        <v>1</v>
      </c>
      <c r="S1498" s="8">
        <v>3.7500000000000001E-7</v>
      </c>
      <c r="T1498" s="8">
        <v>1</v>
      </c>
      <c r="U1498" s="8">
        <v>1</v>
      </c>
    </row>
    <row r="1499" spans="1:21">
      <c r="A1499" t="s">
        <v>2645</v>
      </c>
      <c r="B1499" t="s">
        <v>2646</v>
      </c>
      <c r="C1499" s="1" t="s">
        <v>2647</v>
      </c>
      <c r="D1499" s="9">
        <v>2.9042968980000001</v>
      </c>
      <c r="E1499" s="9">
        <v>0.687922696</v>
      </c>
      <c r="F1499" s="9">
        <v>-0.91091217599999996</v>
      </c>
      <c r="G1499" s="9">
        <v>3.320850021</v>
      </c>
      <c r="H1499" s="9">
        <v>1.1044758180000001</v>
      </c>
      <c r="I1499" s="9">
        <v>-0.49435905299999999</v>
      </c>
      <c r="J1499" s="9">
        <v>3.5900363999999998</v>
      </c>
      <c r="K1499" s="9">
        <v>1.373662197</v>
      </c>
      <c r="L1499" s="10">
        <v>-0.22517267499999999</v>
      </c>
      <c r="M1499" s="8">
        <v>8.8399999999999997E-16</v>
      </c>
      <c r="N1499" s="8">
        <v>1</v>
      </c>
      <c r="O1499" s="8">
        <v>1</v>
      </c>
      <c r="P1499" s="8">
        <v>1.8100000000000001E-16</v>
      </c>
      <c r="Q1499" s="8">
        <v>1</v>
      </c>
      <c r="R1499" s="8">
        <v>1</v>
      </c>
      <c r="S1499" s="8">
        <v>5.1700000000000001E-25</v>
      </c>
      <c r="T1499" s="8">
        <v>1.8895051E-2</v>
      </c>
      <c r="U1499" s="8">
        <v>1</v>
      </c>
    </row>
    <row r="1500" spans="1:21">
      <c r="A1500" t="s">
        <v>2648</v>
      </c>
      <c r="C1500" s="1" t="s">
        <v>45</v>
      </c>
      <c r="D1500" s="9">
        <v>-0.22067463800000001</v>
      </c>
      <c r="E1500" s="9">
        <v>2.0683560249999999</v>
      </c>
      <c r="F1500" s="9">
        <v>1.468172303</v>
      </c>
      <c r="G1500" s="9">
        <v>1.0537311199999999</v>
      </c>
      <c r="H1500" s="9">
        <v>3.3427617820000002</v>
      </c>
      <c r="I1500" s="9">
        <v>2.7425780610000001</v>
      </c>
      <c r="J1500" s="9">
        <v>3.042834086</v>
      </c>
      <c r="K1500" s="9">
        <v>5.3318647490000002</v>
      </c>
      <c r="L1500" s="10">
        <v>4.7316810269999996</v>
      </c>
      <c r="M1500" s="8">
        <v>1</v>
      </c>
      <c r="N1500" s="8">
        <v>0.95319757599999999</v>
      </c>
      <c r="O1500" s="8">
        <v>1</v>
      </c>
      <c r="P1500" s="8">
        <v>1</v>
      </c>
      <c r="Q1500" s="8">
        <v>4.3793599999999999E-4</v>
      </c>
      <c r="R1500" s="8">
        <v>5.0026396000000001E-2</v>
      </c>
      <c r="S1500" s="8">
        <v>7.3200000000000004E-5</v>
      </c>
      <c r="T1500" s="8">
        <v>1.9699999999999999E-18</v>
      </c>
      <c r="U1500" s="8">
        <v>2.3200000000000001E-14</v>
      </c>
    </row>
    <row r="1501" spans="1:21">
      <c r="A1501" t="s">
        <v>2649</v>
      </c>
      <c r="C1501" s="1" t="s">
        <v>515</v>
      </c>
      <c r="D1501" s="9">
        <v>0.72458213900000001</v>
      </c>
      <c r="E1501" s="9">
        <v>2.9187054090000002</v>
      </c>
      <c r="F1501" s="9">
        <v>1.7595181209999999</v>
      </c>
      <c r="G1501" s="9">
        <v>1.6286747770000001</v>
      </c>
      <c r="H1501" s="9">
        <v>3.822798047</v>
      </c>
      <c r="I1501" s="9">
        <v>2.6636107579999999</v>
      </c>
      <c r="J1501" s="9">
        <v>3.3031177079999998</v>
      </c>
      <c r="K1501" s="9">
        <v>5.4972409769999997</v>
      </c>
      <c r="L1501" s="10">
        <v>4.3380536889999997</v>
      </c>
      <c r="M1501" s="8">
        <v>1</v>
      </c>
      <c r="N1501" s="8">
        <v>9.3000000000000006E-9</v>
      </c>
      <c r="O1501" s="8">
        <v>6.5222052000000003E-2</v>
      </c>
      <c r="P1501" s="8">
        <v>1</v>
      </c>
      <c r="Q1501" s="8">
        <v>1.1200000000000001E-12</v>
      </c>
      <c r="R1501" s="8">
        <v>3.04E-5</v>
      </c>
      <c r="S1501" s="8">
        <v>7.6299999999999998E-13</v>
      </c>
      <c r="T1501" s="8">
        <v>7.3300000000000003E-37</v>
      </c>
      <c r="U1501" s="8">
        <v>2.21E-23</v>
      </c>
    </row>
    <row r="1502" spans="1:21">
      <c r="A1502" t="s">
        <v>2650</v>
      </c>
      <c r="C1502" s="1" t="s">
        <v>45</v>
      </c>
      <c r="D1502" s="9">
        <v>0.83193697899999997</v>
      </c>
      <c r="E1502" s="9">
        <v>0.40939019999999998</v>
      </c>
      <c r="F1502" s="9">
        <v>-0.53078983599999996</v>
      </c>
      <c r="G1502" s="9">
        <v>2.0753605259999999</v>
      </c>
      <c r="H1502" s="9">
        <v>1.6528137469999999</v>
      </c>
      <c r="I1502" s="9">
        <v>0.71263371200000003</v>
      </c>
      <c r="J1502" s="9">
        <v>3.5015542659999999</v>
      </c>
      <c r="K1502" s="9">
        <v>3.0790074870000002</v>
      </c>
      <c r="L1502" s="10">
        <v>2.138827451</v>
      </c>
      <c r="M1502" s="8">
        <v>1</v>
      </c>
      <c r="N1502" s="8">
        <v>1</v>
      </c>
      <c r="O1502" s="8">
        <v>1</v>
      </c>
      <c r="P1502" s="8">
        <v>6.8763548999999993E-2</v>
      </c>
      <c r="Q1502" s="8">
        <v>1</v>
      </c>
      <c r="R1502" s="8">
        <v>1</v>
      </c>
      <c r="S1502" s="8">
        <v>5.7799999999999996E-13</v>
      </c>
      <c r="T1502" s="8">
        <v>1.5500000000000001E-10</v>
      </c>
      <c r="U1502" s="8">
        <v>4.6783300000000002E-4</v>
      </c>
    </row>
    <row r="1503" spans="1:21">
      <c r="A1503" t="s">
        <v>2651</v>
      </c>
      <c r="C1503" s="1" t="s">
        <v>105</v>
      </c>
      <c r="D1503" s="9">
        <v>-1.8089652460000001</v>
      </c>
      <c r="E1503" s="9">
        <v>9.2355558000000004E-2</v>
      </c>
      <c r="F1503" s="9">
        <v>-0.48396647100000001</v>
      </c>
      <c r="G1503" s="9">
        <v>-0.74152975099999996</v>
      </c>
      <c r="H1503" s="9">
        <v>1.159791053</v>
      </c>
      <c r="I1503" s="9">
        <v>0.58346902499999997</v>
      </c>
      <c r="J1503" s="9">
        <v>0.242771555</v>
      </c>
      <c r="K1503" s="9">
        <v>2.1440923590000001</v>
      </c>
      <c r="L1503" s="10">
        <v>1.567770331</v>
      </c>
      <c r="M1503" s="8">
        <v>1.72233E-3</v>
      </c>
      <c r="N1503" s="8">
        <v>1</v>
      </c>
      <c r="O1503" s="8">
        <v>1</v>
      </c>
      <c r="P1503" s="8">
        <v>1</v>
      </c>
      <c r="Q1503" s="8">
        <v>1</v>
      </c>
      <c r="R1503" s="8">
        <v>1</v>
      </c>
      <c r="S1503" s="8">
        <v>1</v>
      </c>
      <c r="T1503" s="8">
        <v>6.5200000000000003E-6</v>
      </c>
      <c r="U1503" s="8">
        <v>4.0217142999999997E-2</v>
      </c>
    </row>
    <row r="1504" spans="1:21">
      <c r="A1504" t="s">
        <v>2652</v>
      </c>
      <c r="C1504" s="1" t="s">
        <v>19</v>
      </c>
      <c r="D1504" s="9">
        <v>-2.3937325930000002</v>
      </c>
      <c r="E1504" s="9">
        <v>0.43057094600000001</v>
      </c>
      <c r="F1504" s="9">
        <v>-0.31909395200000001</v>
      </c>
      <c r="G1504" s="9">
        <v>-1.696018603</v>
      </c>
      <c r="H1504" s="9">
        <v>1.1282849349999999</v>
      </c>
      <c r="I1504" s="9">
        <v>0.37862003700000002</v>
      </c>
      <c r="J1504" s="9">
        <v>0.25428166600000002</v>
      </c>
      <c r="K1504" s="9">
        <v>3.078585205</v>
      </c>
      <c r="L1504" s="10">
        <v>2.3289203060000001</v>
      </c>
      <c r="M1504" s="8">
        <v>1.1399999999999999E-5</v>
      </c>
      <c r="N1504" s="8">
        <v>1</v>
      </c>
      <c r="O1504" s="8">
        <v>1</v>
      </c>
      <c r="P1504" s="8">
        <v>0.925389719</v>
      </c>
      <c r="Q1504" s="8">
        <v>1</v>
      </c>
      <c r="R1504" s="8">
        <v>1</v>
      </c>
      <c r="S1504" s="8">
        <v>1</v>
      </c>
      <c r="T1504" s="8">
        <v>5.9699999999999998E-11</v>
      </c>
      <c r="U1504" s="8">
        <v>1.2500000000000001E-5</v>
      </c>
    </row>
    <row r="1505" spans="1:21">
      <c r="A1505" t="s">
        <v>2653</v>
      </c>
      <c r="C1505" s="1" t="s">
        <v>308</v>
      </c>
      <c r="D1505" s="9">
        <v>-1.1145324720000001</v>
      </c>
      <c r="E1505" s="9">
        <v>1.300975124</v>
      </c>
      <c r="F1505" s="9">
        <v>0.469031262</v>
      </c>
      <c r="G1505" s="9">
        <v>-0.70368814499999999</v>
      </c>
      <c r="H1505" s="9">
        <v>1.7118194499999999</v>
      </c>
      <c r="I1505" s="9">
        <v>0.87987558899999996</v>
      </c>
      <c r="J1505" s="9">
        <v>2.064838736</v>
      </c>
      <c r="K1505" s="9">
        <v>4.4803463309999998</v>
      </c>
      <c r="L1505" s="10">
        <v>3.6484024700000002</v>
      </c>
      <c r="M1505" s="8">
        <v>1</v>
      </c>
      <c r="N1505" s="8">
        <v>1</v>
      </c>
      <c r="O1505" s="8">
        <v>1</v>
      </c>
      <c r="P1505" s="8">
        <v>1</v>
      </c>
      <c r="Q1505" s="8">
        <v>1</v>
      </c>
      <c r="R1505" s="8">
        <v>1</v>
      </c>
      <c r="S1505" s="8">
        <v>7.8189260000000003E-3</v>
      </c>
      <c r="T1505" s="8">
        <v>8.4599999999999998E-21</v>
      </c>
      <c r="U1505" s="8">
        <v>2.3899999999999999E-13</v>
      </c>
    </row>
    <row r="1506" spans="1:21">
      <c r="A1506" t="s">
        <v>2654</v>
      </c>
      <c r="C1506" s="1" t="s">
        <v>105</v>
      </c>
      <c r="D1506" s="9">
        <v>-2.315424368</v>
      </c>
      <c r="E1506" s="9">
        <v>0.32159039699999997</v>
      </c>
      <c r="F1506" s="9">
        <v>-1.055728652</v>
      </c>
      <c r="G1506" s="9">
        <v>-0.97221729300000004</v>
      </c>
      <c r="H1506" s="9">
        <v>1.6647974720000001</v>
      </c>
      <c r="I1506" s="9">
        <v>0.28747842200000001</v>
      </c>
      <c r="J1506" s="9">
        <v>1.0311596839999999</v>
      </c>
      <c r="K1506" s="9">
        <v>3.6681744489999999</v>
      </c>
      <c r="L1506" s="10">
        <v>2.2908553989999998</v>
      </c>
      <c r="M1506" s="8">
        <v>1.2699999999999999E-6</v>
      </c>
      <c r="N1506" s="8">
        <v>1</v>
      </c>
      <c r="O1506" s="8">
        <v>1</v>
      </c>
      <c r="P1506" s="8">
        <v>1</v>
      </c>
      <c r="Q1506" s="8">
        <v>0.32135466899999998</v>
      </c>
      <c r="R1506" s="8">
        <v>1</v>
      </c>
      <c r="S1506" s="8">
        <v>1</v>
      </c>
      <c r="T1506" s="8">
        <v>2.7899999999999999E-20</v>
      </c>
      <c r="U1506" s="8">
        <v>8.0400000000000005E-7</v>
      </c>
    </row>
    <row r="1507" spans="1:21">
      <c r="A1507" t="s">
        <v>2655</v>
      </c>
      <c r="C1507" s="1" t="s">
        <v>2656</v>
      </c>
      <c r="D1507" s="9">
        <v>-3.9374147740000001</v>
      </c>
      <c r="E1507" s="9">
        <v>0.36314664899999999</v>
      </c>
      <c r="F1507" s="9">
        <v>-1.0831986629999999</v>
      </c>
      <c r="G1507" s="9">
        <v>-1.8403321850000001</v>
      </c>
      <c r="H1507" s="9">
        <v>2.4602292380000002</v>
      </c>
      <c r="I1507" s="9">
        <v>1.013883927</v>
      </c>
      <c r="J1507" s="9">
        <v>0.14190075899999999</v>
      </c>
      <c r="K1507" s="9">
        <v>4.4424621819999999</v>
      </c>
      <c r="L1507" s="10">
        <v>2.9961168699999998</v>
      </c>
      <c r="M1507" s="8">
        <v>3.0600000000000003E-11</v>
      </c>
      <c r="N1507" s="8">
        <v>1</v>
      </c>
      <c r="O1507" s="8">
        <v>1</v>
      </c>
      <c r="P1507" s="8">
        <v>1</v>
      </c>
      <c r="Q1507" s="8">
        <v>8.8613325000000007E-2</v>
      </c>
      <c r="R1507" s="8">
        <v>1</v>
      </c>
      <c r="S1507" s="8">
        <v>1</v>
      </c>
      <c r="T1507" s="8">
        <v>6.0100000000000002E-15</v>
      </c>
      <c r="U1507" s="8">
        <v>1.04E-5</v>
      </c>
    </row>
    <row r="1508" spans="1:21">
      <c r="A1508" t="s">
        <v>2657</v>
      </c>
      <c r="C1508" s="1" t="s">
        <v>45</v>
      </c>
      <c r="D1508" s="9">
        <v>-0.240947677</v>
      </c>
      <c r="E1508" s="9">
        <v>1.273342931</v>
      </c>
      <c r="F1508" s="9">
        <v>2.116639143</v>
      </c>
      <c r="G1508" s="9">
        <v>-0.219510819</v>
      </c>
      <c r="H1508" s="9">
        <v>1.2947797889999999</v>
      </c>
      <c r="I1508" s="9">
        <v>2.1380760009999999</v>
      </c>
      <c r="J1508" s="9">
        <v>0.246818277</v>
      </c>
      <c r="K1508" s="9">
        <v>1.761108884</v>
      </c>
      <c r="L1508" s="10">
        <v>2.6044050959999998</v>
      </c>
      <c r="M1508" s="8">
        <v>1</v>
      </c>
      <c r="N1508" s="8">
        <v>1</v>
      </c>
      <c r="O1508" s="8">
        <v>7.2538719999999998E-3</v>
      </c>
      <c r="P1508" s="8">
        <v>1</v>
      </c>
      <c r="Q1508" s="8">
        <v>1</v>
      </c>
      <c r="R1508" s="8">
        <v>9.7178922000000001E-2</v>
      </c>
      <c r="S1508" s="8">
        <v>1</v>
      </c>
      <c r="T1508" s="8">
        <v>0.28698852899999999</v>
      </c>
      <c r="U1508" s="8">
        <v>1.6900000000000001E-5</v>
      </c>
    </row>
    <row r="1509" spans="1:21">
      <c r="A1509" t="s">
        <v>2658</v>
      </c>
      <c r="B1509" t="s">
        <v>2659</v>
      </c>
      <c r="C1509" s="1" t="s">
        <v>2660</v>
      </c>
      <c r="D1509" s="9">
        <v>1.68383036</v>
      </c>
      <c r="E1509" s="9">
        <v>-3.9342652999999998E-2</v>
      </c>
      <c r="F1509" s="9">
        <v>-2.0165025910000001</v>
      </c>
      <c r="G1509" s="9">
        <v>1.82784813</v>
      </c>
      <c r="H1509" s="9">
        <v>0.104675116</v>
      </c>
      <c r="I1509" s="9">
        <v>-1.8724848220000001</v>
      </c>
      <c r="J1509" s="9">
        <v>0.79417222899999995</v>
      </c>
      <c r="K1509" s="9">
        <v>-0.92900078500000005</v>
      </c>
      <c r="L1509" s="10">
        <v>-2.9061607230000002</v>
      </c>
      <c r="M1509" s="8">
        <v>2.952625E-3</v>
      </c>
      <c r="N1509" s="8">
        <v>1</v>
      </c>
      <c r="O1509" s="8">
        <v>1.1000000000000001E-7</v>
      </c>
      <c r="P1509" s="8">
        <v>9.0046669999999992E-3</v>
      </c>
      <c r="Q1509" s="8">
        <v>1</v>
      </c>
      <c r="R1509" s="8">
        <v>5.5489899999999997E-4</v>
      </c>
      <c r="S1509" s="8">
        <v>1</v>
      </c>
      <c r="T1509" s="8">
        <v>1</v>
      </c>
      <c r="U1509" s="8">
        <v>8.1500000000000003E-15</v>
      </c>
    </row>
    <row r="1510" spans="1:21">
      <c r="A1510" t="s">
        <v>2661</v>
      </c>
      <c r="C1510" s="1" t="s">
        <v>19</v>
      </c>
      <c r="D1510" s="9">
        <v>3.4211339889999999</v>
      </c>
      <c r="E1510" s="9">
        <v>-0.71575312000000002</v>
      </c>
      <c r="F1510" s="9">
        <v>-1.8579092509999999</v>
      </c>
      <c r="G1510" s="9">
        <v>4.528877413</v>
      </c>
      <c r="H1510" s="9">
        <v>0.39199030400000001</v>
      </c>
      <c r="I1510" s="9">
        <v>-0.75016582600000004</v>
      </c>
      <c r="J1510" s="9">
        <v>3.5807706339999998</v>
      </c>
      <c r="K1510" s="9">
        <v>-0.55611647500000005</v>
      </c>
      <c r="L1510" s="10">
        <v>-1.698272606</v>
      </c>
      <c r="M1510" s="8">
        <v>1.01245E-4</v>
      </c>
      <c r="N1510" s="8">
        <v>1</v>
      </c>
      <c r="O1510" s="8">
        <v>1</v>
      </c>
      <c r="P1510" s="8">
        <v>1.2700000000000001E-7</v>
      </c>
      <c r="Q1510" s="8">
        <v>1</v>
      </c>
      <c r="R1510" s="8">
        <v>1</v>
      </c>
      <c r="S1510" s="8">
        <v>2.8600000000000001E-5</v>
      </c>
      <c r="T1510" s="8">
        <v>1</v>
      </c>
      <c r="U1510" s="8">
        <v>1</v>
      </c>
    </row>
    <row r="1511" spans="1:21">
      <c r="A1511" t="s">
        <v>2662</v>
      </c>
      <c r="C1511" s="1" t="s">
        <v>45</v>
      </c>
      <c r="D1511" s="9">
        <v>-0.69798830999999995</v>
      </c>
      <c r="E1511" s="9">
        <v>-5.5193375000000003E-2</v>
      </c>
      <c r="F1511" s="9">
        <v>0.30402320199999999</v>
      </c>
      <c r="G1511" s="9">
        <v>1.098108307</v>
      </c>
      <c r="H1511" s="9">
        <v>1.7409032419999999</v>
      </c>
      <c r="I1511" s="9">
        <v>2.1001198200000002</v>
      </c>
      <c r="J1511" s="9">
        <v>2.2785019329999998</v>
      </c>
      <c r="K1511" s="9">
        <v>2.9212968680000002</v>
      </c>
      <c r="L1511" s="10">
        <v>3.2805134460000001</v>
      </c>
      <c r="M1511" s="8">
        <v>1</v>
      </c>
      <c r="N1511" s="8">
        <v>1</v>
      </c>
      <c r="O1511" s="8">
        <v>1</v>
      </c>
      <c r="P1511" s="8">
        <v>1</v>
      </c>
      <c r="Q1511" s="8">
        <v>0.89092427799999996</v>
      </c>
      <c r="R1511" s="8">
        <v>4.0371113E-2</v>
      </c>
      <c r="S1511" s="8">
        <v>1.29016E-4</v>
      </c>
      <c r="T1511" s="8">
        <v>3.6800000000000001E-9</v>
      </c>
      <c r="U1511" s="8">
        <v>9.4500000000000003E-12</v>
      </c>
    </row>
    <row r="1512" spans="1:21">
      <c r="A1512" t="s">
        <v>2663</v>
      </c>
      <c r="C1512" s="1" t="s">
        <v>78</v>
      </c>
      <c r="D1512" s="9">
        <v>1.9224060380000001</v>
      </c>
      <c r="E1512" s="9">
        <v>1.0816528780000001</v>
      </c>
      <c r="F1512" s="9">
        <v>-3.3256927969999999</v>
      </c>
      <c r="G1512" s="9">
        <v>2.3059911099999999</v>
      </c>
      <c r="H1512" s="9">
        <v>1.4652379499999999</v>
      </c>
      <c r="I1512" s="9">
        <v>-2.942107724</v>
      </c>
      <c r="J1512" s="9">
        <v>0.69866677600000004</v>
      </c>
      <c r="K1512" s="9">
        <v>-0.14208638400000001</v>
      </c>
      <c r="L1512" s="10">
        <v>-4.5494320579999998</v>
      </c>
      <c r="M1512" s="8">
        <v>3.985433E-3</v>
      </c>
      <c r="N1512" s="8">
        <v>1</v>
      </c>
      <c r="O1512" s="8">
        <v>3.8199999999999998E-14</v>
      </c>
      <c r="P1512" s="8">
        <v>1.0272790000000001E-3</v>
      </c>
      <c r="Q1512" s="8">
        <v>1</v>
      </c>
      <c r="R1512" s="8">
        <v>1.2800000000000001E-7</v>
      </c>
      <c r="S1512" s="8">
        <v>1</v>
      </c>
      <c r="T1512" s="8">
        <v>1</v>
      </c>
      <c r="U1512" s="8">
        <v>1.06E-27</v>
      </c>
    </row>
    <row r="1513" spans="1:21">
      <c r="A1513" t="s">
        <v>2664</v>
      </c>
      <c r="C1513" s="1" t="s">
        <v>45</v>
      </c>
      <c r="D1513" s="9">
        <v>-7.0220107000000004E-2</v>
      </c>
      <c r="E1513" s="9">
        <v>0.472893756</v>
      </c>
      <c r="F1513" s="9">
        <v>7.9737332999999994E-2</v>
      </c>
      <c r="G1513" s="9">
        <v>0.694342495</v>
      </c>
      <c r="H1513" s="9">
        <v>1.2374563590000001</v>
      </c>
      <c r="I1513" s="9">
        <v>0.844299935</v>
      </c>
      <c r="J1513" s="9">
        <v>1.2537165960000001</v>
      </c>
      <c r="K1513" s="9">
        <v>1.7968304589999999</v>
      </c>
      <c r="L1513" s="10">
        <v>1.4036740350000001</v>
      </c>
      <c r="M1513" s="8">
        <v>1</v>
      </c>
      <c r="N1513" s="8">
        <v>1</v>
      </c>
      <c r="O1513" s="8">
        <v>1</v>
      </c>
      <c r="P1513" s="8">
        <v>1</v>
      </c>
      <c r="Q1513" s="8">
        <v>1</v>
      </c>
      <c r="R1513" s="8">
        <v>1</v>
      </c>
      <c r="S1513" s="8">
        <v>1</v>
      </c>
      <c r="T1513" s="8">
        <v>5.8362910000000004E-3</v>
      </c>
      <c r="U1513" s="8">
        <v>0.68455457399999997</v>
      </c>
    </row>
    <row r="1514" spans="1:21">
      <c r="A1514" t="s">
        <v>2665</v>
      </c>
      <c r="B1514" t="s">
        <v>2666</v>
      </c>
      <c r="C1514" s="1" t="s">
        <v>2667</v>
      </c>
      <c r="D1514" s="9">
        <v>1.8730182420000001</v>
      </c>
      <c r="E1514" s="9">
        <v>1.7595918230000001</v>
      </c>
      <c r="F1514" s="9">
        <v>1.2349560509999999</v>
      </c>
      <c r="G1514" s="9">
        <v>1.758085788</v>
      </c>
      <c r="H1514" s="9">
        <v>1.6446593679999999</v>
      </c>
      <c r="I1514" s="9">
        <v>1.1200235970000001</v>
      </c>
      <c r="J1514" s="9">
        <v>0.352477602</v>
      </c>
      <c r="K1514" s="9">
        <v>0.239051183</v>
      </c>
      <c r="L1514" s="10">
        <v>-0.285584589</v>
      </c>
      <c r="M1514" s="8">
        <v>3.8999999999999999E-6</v>
      </c>
      <c r="N1514" s="8">
        <v>1.7399999999999999E-5</v>
      </c>
      <c r="O1514" s="8">
        <v>0.15293621900000001</v>
      </c>
      <c r="P1514" s="8">
        <v>2.0655769999999999E-3</v>
      </c>
      <c r="Q1514" s="8">
        <v>7.3474509999999996E-3</v>
      </c>
      <c r="R1514" s="8">
        <v>1</v>
      </c>
      <c r="S1514" s="8">
        <v>1</v>
      </c>
      <c r="T1514" s="8">
        <v>1</v>
      </c>
      <c r="U1514" s="8">
        <v>1</v>
      </c>
    </row>
    <row r="1515" spans="1:21">
      <c r="A1515" t="s">
        <v>2668</v>
      </c>
      <c r="C1515" s="1" t="s">
        <v>43</v>
      </c>
      <c r="D1515" s="9">
        <v>2.4722011789999998</v>
      </c>
      <c r="E1515" s="9">
        <v>1.3105415419999999</v>
      </c>
      <c r="F1515" s="9">
        <v>0.435521043</v>
      </c>
      <c r="G1515" s="9">
        <v>1.81967031</v>
      </c>
      <c r="H1515" s="9">
        <v>0.65801067300000005</v>
      </c>
      <c r="I1515" s="9">
        <v>-0.21700982599999999</v>
      </c>
      <c r="J1515" s="9">
        <v>0.76911467700000002</v>
      </c>
      <c r="K1515" s="9">
        <v>-0.39254496</v>
      </c>
      <c r="L1515" s="10">
        <v>-1.2675654590000001</v>
      </c>
      <c r="M1515" s="8">
        <v>8.9500000000000002E-13</v>
      </c>
      <c r="N1515" s="8">
        <v>3.1994143000000003E-2</v>
      </c>
      <c r="O1515" s="8">
        <v>1</v>
      </c>
      <c r="P1515" s="8">
        <v>5.4855599999999996E-4</v>
      </c>
      <c r="Q1515" s="8">
        <v>1</v>
      </c>
      <c r="R1515" s="8">
        <v>1</v>
      </c>
      <c r="S1515" s="8">
        <v>1</v>
      </c>
      <c r="T1515" s="8">
        <v>1</v>
      </c>
      <c r="U1515" s="8">
        <v>0.126686935</v>
      </c>
    </row>
    <row r="1516" spans="1:21">
      <c r="A1516" t="s">
        <v>2669</v>
      </c>
      <c r="C1516" s="1" t="s">
        <v>2670</v>
      </c>
      <c r="D1516" s="9">
        <v>1.7809614899999999</v>
      </c>
      <c r="E1516" s="9">
        <v>1.2599159980000001</v>
      </c>
      <c r="F1516" s="9">
        <v>0.25523964599999999</v>
      </c>
      <c r="G1516" s="9">
        <v>1.9465674079999999</v>
      </c>
      <c r="H1516" s="9">
        <v>1.4255219159999999</v>
      </c>
      <c r="I1516" s="9">
        <v>0.42084556299999998</v>
      </c>
      <c r="J1516" s="9">
        <v>0.25009604299999999</v>
      </c>
      <c r="K1516" s="9">
        <v>-0.27094944900000001</v>
      </c>
      <c r="L1516" s="10">
        <v>-1.275625802</v>
      </c>
      <c r="M1516" s="8">
        <v>1.5700000000000002E-8</v>
      </c>
      <c r="N1516" s="8">
        <v>3.0325859999999999E-3</v>
      </c>
      <c r="O1516" s="8">
        <v>1</v>
      </c>
      <c r="P1516" s="8">
        <v>1.15E-7</v>
      </c>
      <c r="Q1516" s="8">
        <v>3.9041200000000001E-3</v>
      </c>
      <c r="R1516" s="8">
        <v>1</v>
      </c>
      <c r="S1516" s="8">
        <v>1</v>
      </c>
      <c r="T1516" s="8">
        <v>1</v>
      </c>
      <c r="U1516" s="8">
        <v>3.6436659999999998E-3</v>
      </c>
    </row>
    <row r="1517" spans="1:21">
      <c r="A1517" t="s">
        <v>2671</v>
      </c>
      <c r="C1517" s="1" t="s">
        <v>2672</v>
      </c>
      <c r="D1517" s="9">
        <v>1.2397416969999999</v>
      </c>
      <c r="E1517" s="9">
        <v>0.36959879699999998</v>
      </c>
      <c r="F1517" s="9">
        <v>-0.83830720400000003</v>
      </c>
      <c r="G1517" s="9">
        <v>1.42120143</v>
      </c>
      <c r="H1517" s="9">
        <v>0.55105852899999996</v>
      </c>
      <c r="I1517" s="9">
        <v>-0.65684747099999996</v>
      </c>
      <c r="J1517" s="9">
        <v>0.14105406100000001</v>
      </c>
      <c r="K1517" s="9">
        <v>-0.72908883999999996</v>
      </c>
      <c r="L1517" s="10">
        <v>-1.9369948400000001</v>
      </c>
      <c r="M1517" s="8">
        <v>3.5033999999999998E-4</v>
      </c>
      <c r="N1517" s="8">
        <v>1</v>
      </c>
      <c r="O1517" s="8">
        <v>0.401474734</v>
      </c>
      <c r="P1517" s="8">
        <v>2.8257599999999999E-4</v>
      </c>
      <c r="Q1517" s="8">
        <v>1</v>
      </c>
      <c r="R1517" s="8">
        <v>1</v>
      </c>
      <c r="S1517" s="8">
        <v>1</v>
      </c>
      <c r="T1517" s="8">
        <v>1</v>
      </c>
      <c r="U1517" s="8">
        <v>1.8600000000000002E-12</v>
      </c>
    </row>
    <row r="1518" spans="1:21">
      <c r="A1518" t="s">
        <v>2673</v>
      </c>
      <c r="C1518" s="1" t="s">
        <v>32</v>
      </c>
      <c r="D1518" s="9">
        <v>1.3818102889999999</v>
      </c>
      <c r="E1518" s="9">
        <v>-1.6805133489999999</v>
      </c>
      <c r="F1518" s="9">
        <v>-0.30165841500000001</v>
      </c>
      <c r="G1518" s="9">
        <v>1.19362708</v>
      </c>
      <c r="H1518" s="9">
        <v>-1.8686965579999999</v>
      </c>
      <c r="I1518" s="9">
        <v>-0.48984162399999998</v>
      </c>
      <c r="J1518" s="9">
        <v>2.3749937079999999</v>
      </c>
      <c r="K1518" s="9">
        <v>-0.68732992999999998</v>
      </c>
      <c r="L1518" s="10">
        <v>0.69152500299999997</v>
      </c>
      <c r="M1518" s="8">
        <v>1</v>
      </c>
      <c r="N1518" s="8">
        <v>0.88470467799999997</v>
      </c>
      <c r="O1518" s="8">
        <v>1</v>
      </c>
      <c r="P1518" s="8">
        <v>1</v>
      </c>
      <c r="Q1518" s="8">
        <v>1</v>
      </c>
      <c r="R1518" s="8">
        <v>1</v>
      </c>
      <c r="S1518" s="8">
        <v>6.82056E-4</v>
      </c>
      <c r="T1518" s="8">
        <v>1</v>
      </c>
      <c r="U1518" s="8">
        <v>1</v>
      </c>
    </row>
    <row r="1519" spans="1:21">
      <c r="A1519" t="s">
        <v>2674</v>
      </c>
      <c r="B1519" t="s">
        <v>2675</v>
      </c>
      <c r="C1519" s="1" t="s">
        <v>2676</v>
      </c>
      <c r="D1519" s="9">
        <v>0.168375579</v>
      </c>
      <c r="E1519" s="9">
        <v>0.27448725400000001</v>
      </c>
      <c r="F1519" s="9">
        <v>1.5464840769999999</v>
      </c>
      <c r="G1519" s="9">
        <v>0.30125896800000002</v>
      </c>
      <c r="H1519" s="9">
        <v>0.40737064299999998</v>
      </c>
      <c r="I1519" s="9">
        <v>1.679367466</v>
      </c>
      <c r="J1519" s="9">
        <v>1.6044385000000001E-2</v>
      </c>
      <c r="K1519" s="9">
        <v>0.12215606</v>
      </c>
      <c r="L1519" s="10">
        <v>1.3941528830000001</v>
      </c>
      <c r="M1519" s="8">
        <v>1</v>
      </c>
      <c r="N1519" s="8">
        <v>1</v>
      </c>
      <c r="O1519" s="8">
        <v>4.6318219999999998E-3</v>
      </c>
      <c r="P1519" s="8">
        <v>1</v>
      </c>
      <c r="Q1519" s="8">
        <v>1</v>
      </c>
      <c r="R1519" s="8">
        <v>1.5168651E-2</v>
      </c>
      <c r="S1519" s="8">
        <v>1</v>
      </c>
      <c r="T1519" s="8">
        <v>1</v>
      </c>
      <c r="U1519" s="8">
        <v>5.2653081999999997E-2</v>
      </c>
    </row>
    <row r="1520" spans="1:21">
      <c r="A1520" t="s">
        <v>2677</v>
      </c>
      <c r="B1520" t="s">
        <v>2678</v>
      </c>
      <c r="C1520" s="1" t="s">
        <v>2679</v>
      </c>
      <c r="D1520" s="9">
        <v>1.2562639330000001</v>
      </c>
      <c r="E1520" s="9">
        <v>0.684845076</v>
      </c>
      <c r="F1520" s="9">
        <v>8.8388796000000006E-2</v>
      </c>
      <c r="G1520" s="9">
        <v>1.441244816</v>
      </c>
      <c r="H1520" s="9">
        <v>0.86982595900000004</v>
      </c>
      <c r="I1520" s="9">
        <v>0.27336967899999998</v>
      </c>
      <c r="J1520" s="9">
        <v>1.411302233</v>
      </c>
      <c r="K1520" s="9">
        <v>0.83988337599999996</v>
      </c>
      <c r="L1520" s="10">
        <v>0.24342709600000001</v>
      </c>
      <c r="M1520" s="8">
        <v>1.26E-5</v>
      </c>
      <c r="N1520" s="8">
        <v>1</v>
      </c>
      <c r="O1520" s="8">
        <v>1</v>
      </c>
      <c r="P1520" s="8">
        <v>1.01E-5</v>
      </c>
      <c r="Q1520" s="8">
        <v>1</v>
      </c>
      <c r="R1520" s="8">
        <v>1</v>
      </c>
      <c r="S1520" s="8">
        <v>1.8699999999999999E-7</v>
      </c>
      <c r="T1520" s="8">
        <v>0.27596862900000002</v>
      </c>
      <c r="U1520" s="8">
        <v>1</v>
      </c>
    </row>
    <row r="1521" spans="1:21">
      <c r="A1521" t="s">
        <v>2680</v>
      </c>
      <c r="B1521" t="s">
        <v>2681</v>
      </c>
      <c r="C1521" s="1" t="s">
        <v>2682</v>
      </c>
      <c r="D1521" s="9">
        <v>2.380996841</v>
      </c>
      <c r="E1521" s="9">
        <v>-1.266032738</v>
      </c>
      <c r="F1521" s="9">
        <v>-1.5846847909999999</v>
      </c>
      <c r="G1521" s="9">
        <v>1.922798714</v>
      </c>
      <c r="H1521" s="9">
        <v>-1.724230865</v>
      </c>
      <c r="I1521" s="9">
        <v>-2.0428829180000001</v>
      </c>
      <c r="J1521" s="9">
        <v>0.113312102</v>
      </c>
      <c r="K1521" s="9">
        <v>-3.5337174770000002</v>
      </c>
      <c r="L1521" s="10">
        <v>-3.8523695299999998</v>
      </c>
      <c r="M1521" s="8">
        <v>4.371008E-3</v>
      </c>
      <c r="N1521" s="8">
        <v>1</v>
      </c>
      <c r="O1521" s="8">
        <v>1</v>
      </c>
      <c r="P1521" s="8">
        <v>1</v>
      </c>
      <c r="Q1521" s="8">
        <v>1</v>
      </c>
      <c r="R1521" s="8">
        <v>0.99225232600000002</v>
      </c>
      <c r="S1521" s="8">
        <v>1</v>
      </c>
      <c r="T1521" s="8">
        <v>1.9599999999999998E-9</v>
      </c>
      <c r="U1521" s="8">
        <v>1.28E-11</v>
      </c>
    </row>
    <row r="1522" spans="1:21">
      <c r="A1522" t="s">
        <v>2683</v>
      </c>
      <c r="C1522" s="1" t="s">
        <v>2684</v>
      </c>
      <c r="D1522" s="9">
        <v>-1.0091078600000001</v>
      </c>
      <c r="E1522" s="9">
        <v>-0.57476723100000005</v>
      </c>
      <c r="F1522" s="9">
        <v>1.3306916479999999</v>
      </c>
      <c r="G1522" s="9">
        <v>-1.4374083929999999</v>
      </c>
      <c r="H1522" s="9">
        <v>-1.0030677649999999</v>
      </c>
      <c r="I1522" s="9">
        <v>0.90239111400000005</v>
      </c>
      <c r="J1522" s="9">
        <v>-1.1848503939999999</v>
      </c>
      <c r="K1522" s="9">
        <v>-0.75050976599999997</v>
      </c>
      <c r="L1522" s="10">
        <v>1.154949113</v>
      </c>
      <c r="M1522" s="8">
        <v>0.81082668999999996</v>
      </c>
      <c r="N1522" s="8">
        <v>1</v>
      </c>
      <c r="O1522" s="8">
        <v>3.8750289999999999E-3</v>
      </c>
      <c r="P1522" s="8">
        <v>1.4410542E-2</v>
      </c>
      <c r="Q1522" s="8">
        <v>1</v>
      </c>
      <c r="R1522" s="8">
        <v>1</v>
      </c>
      <c r="S1522" s="8">
        <v>5.5417464999999999E-2</v>
      </c>
      <c r="T1522" s="8">
        <v>1</v>
      </c>
      <c r="U1522" s="8">
        <v>9.8771027999999997E-2</v>
      </c>
    </row>
    <row r="1523" spans="1:21">
      <c r="A1523" t="s">
        <v>2685</v>
      </c>
      <c r="C1523" s="1" t="s">
        <v>78</v>
      </c>
      <c r="D1523" s="9">
        <v>-0.99964469899999997</v>
      </c>
      <c r="E1523" s="9">
        <v>0.173025135</v>
      </c>
      <c r="F1523" s="9">
        <v>-0.56151033400000006</v>
      </c>
      <c r="G1523" s="9">
        <v>-0.36423267999999998</v>
      </c>
      <c r="H1523" s="9">
        <v>0.80843715500000002</v>
      </c>
      <c r="I1523" s="9">
        <v>7.3901685999999994E-2</v>
      </c>
      <c r="J1523" s="9">
        <v>0.85856246300000005</v>
      </c>
      <c r="K1523" s="9">
        <v>2.0312322969999999</v>
      </c>
      <c r="L1523" s="10">
        <v>1.296696828</v>
      </c>
      <c r="M1523" s="8">
        <v>6.4407122999999997E-2</v>
      </c>
      <c r="N1523" s="8">
        <v>1</v>
      </c>
      <c r="O1523" s="8">
        <v>1</v>
      </c>
      <c r="P1523" s="8">
        <v>1</v>
      </c>
      <c r="Q1523" s="8">
        <v>1</v>
      </c>
      <c r="R1523" s="8">
        <v>1</v>
      </c>
      <c r="S1523" s="8">
        <v>0.79383622899999995</v>
      </c>
      <c r="T1523" s="8">
        <v>3.4100000000000002E-15</v>
      </c>
      <c r="U1523" s="8">
        <v>6.0800000000000001E-5</v>
      </c>
    </row>
    <row r="1524" spans="1:21">
      <c r="A1524" t="s">
        <v>2686</v>
      </c>
      <c r="C1524" s="1" t="s">
        <v>32</v>
      </c>
      <c r="D1524" s="9">
        <v>-0.86101686300000002</v>
      </c>
      <c r="E1524" s="9">
        <v>1.368408826</v>
      </c>
      <c r="F1524" s="9">
        <v>0.604038776</v>
      </c>
      <c r="G1524" s="9">
        <v>1.5532942830000001</v>
      </c>
      <c r="H1524" s="9">
        <v>3.7827199729999998</v>
      </c>
      <c r="I1524" s="9">
        <v>3.0183499230000002</v>
      </c>
      <c r="J1524" s="9">
        <v>2.8198866329999999</v>
      </c>
      <c r="K1524" s="9">
        <v>5.0493123229999997</v>
      </c>
      <c r="L1524" s="10">
        <v>4.2849422730000004</v>
      </c>
      <c r="M1524" s="8">
        <v>1</v>
      </c>
      <c r="N1524" s="8">
        <v>1</v>
      </c>
      <c r="O1524" s="8">
        <v>1</v>
      </c>
      <c r="P1524" s="8">
        <v>1</v>
      </c>
      <c r="Q1524" s="8">
        <v>2.1200000000000001E-14</v>
      </c>
      <c r="R1524" s="8">
        <v>2.0899999999999999E-8</v>
      </c>
      <c r="S1524" s="8">
        <v>7.1600000000000001E-10</v>
      </c>
      <c r="T1524" s="8">
        <v>5.8700000000000002E-36</v>
      </c>
      <c r="U1524" s="8">
        <v>1.9200000000000001E-25</v>
      </c>
    </row>
    <row r="1525" spans="1:21">
      <c r="A1525" t="s">
        <v>2687</v>
      </c>
      <c r="C1525" s="1" t="s">
        <v>45</v>
      </c>
      <c r="D1525" s="9">
        <v>-3.0393116710000001</v>
      </c>
      <c r="E1525" s="9">
        <v>1.1184539229999999</v>
      </c>
      <c r="F1525" s="9">
        <v>2.1430192360000002</v>
      </c>
      <c r="G1525" s="9">
        <v>-0.38866416500000001</v>
      </c>
      <c r="H1525" s="9">
        <v>3.769101429</v>
      </c>
      <c r="I1525" s="9">
        <v>4.7936667420000001</v>
      </c>
      <c r="J1525" s="9">
        <v>1.280714401</v>
      </c>
      <c r="K1525" s="9">
        <v>5.4384799949999998</v>
      </c>
      <c r="L1525" s="10">
        <v>6.4630453079999999</v>
      </c>
      <c r="M1525" s="8">
        <v>2.9700000000000001E-8</v>
      </c>
      <c r="N1525" s="8">
        <v>1</v>
      </c>
      <c r="O1525" s="8">
        <v>1.2245173999999999E-2</v>
      </c>
      <c r="P1525" s="8">
        <v>1</v>
      </c>
      <c r="Q1525" s="8">
        <v>4.2099999999999999E-10</v>
      </c>
      <c r="R1525" s="8">
        <v>4.9099999999999999E-17</v>
      </c>
      <c r="S1525" s="8">
        <v>1</v>
      </c>
      <c r="T1525" s="8">
        <v>8.04E-31</v>
      </c>
      <c r="U1525" s="8">
        <v>1.39E-42</v>
      </c>
    </row>
    <row r="1526" spans="1:21">
      <c r="A1526" t="s">
        <v>2688</v>
      </c>
      <c r="C1526" s="1" t="s">
        <v>515</v>
      </c>
      <c r="D1526" s="9">
        <v>-1.4402753079999999</v>
      </c>
      <c r="E1526" s="9">
        <v>0.61795780199999994</v>
      </c>
      <c r="F1526" s="9">
        <v>1.0096386829999999</v>
      </c>
      <c r="G1526" s="9">
        <v>0.21031451900000001</v>
      </c>
      <c r="H1526" s="9">
        <v>2.268547629</v>
      </c>
      <c r="I1526" s="9">
        <v>2.66022851</v>
      </c>
      <c r="J1526" s="9">
        <v>2.004332427</v>
      </c>
      <c r="K1526" s="9">
        <v>4.0625655370000002</v>
      </c>
      <c r="L1526" s="10">
        <v>4.4542464180000003</v>
      </c>
      <c r="M1526" s="8">
        <v>1</v>
      </c>
      <c r="N1526" s="8">
        <v>1</v>
      </c>
      <c r="O1526" s="8">
        <v>1</v>
      </c>
      <c r="P1526" s="8">
        <v>1</v>
      </c>
      <c r="Q1526" s="8">
        <v>8.4828603000000002E-2</v>
      </c>
      <c r="R1526" s="8">
        <v>2.8702749999999998E-3</v>
      </c>
      <c r="S1526" s="8">
        <v>5.8864936E-2</v>
      </c>
      <c r="T1526" s="8">
        <v>8.1400000000000005E-15</v>
      </c>
      <c r="U1526" s="8">
        <v>7.1099999999999999E-18</v>
      </c>
    </row>
    <row r="1527" spans="1:21">
      <c r="A1527" t="s">
        <v>2689</v>
      </c>
      <c r="C1527" s="1" t="s">
        <v>845</v>
      </c>
      <c r="D1527" s="9">
        <v>0.36429992900000002</v>
      </c>
      <c r="E1527" s="9">
        <v>0.58754161599999999</v>
      </c>
      <c r="F1527" s="9">
        <v>0.55532229</v>
      </c>
      <c r="G1527" s="9">
        <v>1.089245381</v>
      </c>
      <c r="H1527" s="9">
        <v>1.3124870689999999</v>
      </c>
      <c r="I1527" s="9">
        <v>1.2802677419999999</v>
      </c>
      <c r="J1527" s="9">
        <v>1.710330406</v>
      </c>
      <c r="K1527" s="9">
        <v>1.933572093</v>
      </c>
      <c r="L1527" s="10">
        <v>1.9013527670000001</v>
      </c>
      <c r="M1527" s="8">
        <v>1</v>
      </c>
      <c r="N1527" s="8">
        <v>1</v>
      </c>
      <c r="O1527" s="8">
        <v>1</v>
      </c>
      <c r="P1527" s="8">
        <v>3.1881174999999998E-2</v>
      </c>
      <c r="Q1527" s="8">
        <v>1.4264900000000001E-4</v>
      </c>
      <c r="R1527" s="8">
        <v>3.96618E-4</v>
      </c>
      <c r="S1527" s="8">
        <v>4.9800000000000002E-12</v>
      </c>
      <c r="T1527" s="8">
        <v>5.2800000000000003E-17</v>
      </c>
      <c r="U1527" s="8">
        <v>4.6900000000000003E-16</v>
      </c>
    </row>
    <row r="1528" spans="1:21">
      <c r="A1528" t="s">
        <v>2690</v>
      </c>
      <c r="C1528" s="1" t="s">
        <v>515</v>
      </c>
      <c r="D1528" s="9">
        <v>-1.5902024969999999</v>
      </c>
      <c r="E1528" s="9">
        <v>1.4242207819999999</v>
      </c>
      <c r="F1528" s="9">
        <v>2.2007528679999999</v>
      </c>
      <c r="G1528" s="9">
        <v>-1.3599271340000001</v>
      </c>
      <c r="H1528" s="9">
        <v>1.654496145</v>
      </c>
      <c r="I1528" s="9">
        <v>2.431028231</v>
      </c>
      <c r="J1528" s="9">
        <v>-0.277261282</v>
      </c>
      <c r="K1528" s="9">
        <v>2.7371619969999998</v>
      </c>
      <c r="L1528" s="10">
        <v>3.5136940829999999</v>
      </c>
      <c r="M1528" s="8">
        <v>1</v>
      </c>
      <c r="N1528" s="8">
        <v>1</v>
      </c>
      <c r="O1528" s="8">
        <v>0.56365364299999998</v>
      </c>
      <c r="P1528" s="8">
        <v>1</v>
      </c>
      <c r="Q1528" s="8">
        <v>1</v>
      </c>
      <c r="R1528" s="8">
        <v>0.90579673699999996</v>
      </c>
      <c r="S1528" s="8">
        <v>1</v>
      </c>
      <c r="T1528" s="8">
        <v>6.4956520000000002E-3</v>
      </c>
      <c r="U1528" s="8">
        <v>3.9199999999999997E-6</v>
      </c>
    </row>
    <row r="1529" spans="1:21">
      <c r="A1529" t="s">
        <v>2691</v>
      </c>
      <c r="C1529" s="1" t="s">
        <v>45</v>
      </c>
      <c r="D1529" s="9">
        <v>-1.440238116</v>
      </c>
      <c r="E1529" s="9">
        <v>1.7175924440000001</v>
      </c>
      <c r="F1529" s="9">
        <v>2.8477743609999999</v>
      </c>
      <c r="G1529" s="9">
        <v>-0.45665149399999999</v>
      </c>
      <c r="H1529" s="9">
        <v>2.7011790649999998</v>
      </c>
      <c r="I1529" s="9">
        <v>3.8313609820000001</v>
      </c>
      <c r="J1529" s="9">
        <v>0.43254075199999997</v>
      </c>
      <c r="K1529" s="9">
        <v>3.5903713119999998</v>
      </c>
      <c r="L1529" s="10">
        <v>4.7205532290000001</v>
      </c>
      <c r="M1529" s="8">
        <v>1</v>
      </c>
      <c r="N1529" s="8">
        <v>1</v>
      </c>
      <c r="O1529" s="8">
        <v>4.3850099999999999E-4</v>
      </c>
      <c r="P1529" s="8">
        <v>1</v>
      </c>
      <c r="Q1529" s="8">
        <v>2.5846582999999999E-2</v>
      </c>
      <c r="R1529" s="8">
        <v>1.0699999999999999E-6</v>
      </c>
      <c r="S1529" s="8">
        <v>1</v>
      </c>
      <c r="T1529" s="8">
        <v>2.85E-8</v>
      </c>
      <c r="U1529" s="8">
        <v>3.5600000000000003E-15</v>
      </c>
    </row>
    <row r="1530" spans="1:21">
      <c r="A1530" t="s">
        <v>2692</v>
      </c>
      <c r="C1530" s="1" t="s">
        <v>45</v>
      </c>
      <c r="D1530" s="9">
        <v>-1.8059907340000001</v>
      </c>
      <c r="E1530" s="9">
        <v>1.336830677</v>
      </c>
      <c r="F1530" s="9">
        <v>1.9556221540000001</v>
      </c>
      <c r="G1530" s="9">
        <v>-0.40848453000000001</v>
      </c>
      <c r="H1530" s="9">
        <v>2.7343368809999999</v>
      </c>
      <c r="I1530" s="9">
        <v>3.3531283580000002</v>
      </c>
      <c r="J1530" s="9">
        <v>0.38196967100000001</v>
      </c>
      <c r="K1530" s="9">
        <v>3.5247910830000002</v>
      </c>
      <c r="L1530" s="10">
        <v>4.1435825599999996</v>
      </c>
      <c r="M1530" s="8">
        <v>0.59222097200000001</v>
      </c>
      <c r="N1530" s="8">
        <v>1</v>
      </c>
      <c r="O1530" s="8">
        <v>0.192578841</v>
      </c>
      <c r="P1530" s="8">
        <v>1</v>
      </c>
      <c r="Q1530" s="8">
        <v>1.829195E-3</v>
      </c>
      <c r="R1530" s="8">
        <v>2.8600000000000001E-6</v>
      </c>
      <c r="S1530" s="8">
        <v>1</v>
      </c>
      <c r="T1530" s="8">
        <v>4.4300000000000002E-10</v>
      </c>
      <c r="U1530" s="8">
        <v>1.5399999999999999E-14</v>
      </c>
    </row>
    <row r="1531" spans="1:21">
      <c r="A1531" t="s">
        <v>2693</v>
      </c>
      <c r="C1531" s="1" t="s">
        <v>308</v>
      </c>
      <c r="D1531" s="9">
        <v>-1.465988085</v>
      </c>
      <c r="E1531" s="9">
        <v>1.3909645429999999</v>
      </c>
      <c r="F1531" s="9">
        <v>2.259886651</v>
      </c>
      <c r="G1531" s="9">
        <v>-0.50844672400000002</v>
      </c>
      <c r="H1531" s="9">
        <v>2.348505904</v>
      </c>
      <c r="I1531" s="9">
        <v>3.2174280120000001</v>
      </c>
      <c r="J1531" s="9">
        <v>-0.24591731999999999</v>
      </c>
      <c r="K1531" s="9">
        <v>2.6110353069999999</v>
      </c>
      <c r="L1531" s="10">
        <v>3.479957416</v>
      </c>
      <c r="M1531" s="8">
        <v>1</v>
      </c>
      <c r="N1531" s="8">
        <v>1</v>
      </c>
      <c r="O1531" s="8">
        <v>3.2621935999999997E-2</v>
      </c>
      <c r="P1531" s="8">
        <v>1</v>
      </c>
      <c r="Q1531" s="8">
        <v>0.16598775299999999</v>
      </c>
      <c r="R1531" s="8">
        <v>8.6299999999999997E-5</v>
      </c>
      <c r="S1531" s="8">
        <v>1</v>
      </c>
      <c r="T1531" s="8">
        <v>7.8319200000000005E-4</v>
      </c>
      <c r="U1531" s="8">
        <v>2.14E-8</v>
      </c>
    </row>
    <row r="1532" spans="1:21">
      <c r="A1532" t="s">
        <v>2694</v>
      </c>
      <c r="C1532" s="1" t="s">
        <v>45</v>
      </c>
      <c r="D1532" s="9">
        <v>-1.8059907340000001</v>
      </c>
      <c r="E1532" s="9">
        <v>1.336830677</v>
      </c>
      <c r="F1532" s="9">
        <v>1.9556221540000001</v>
      </c>
      <c r="G1532" s="9">
        <v>-0.40848453000000001</v>
      </c>
      <c r="H1532" s="9">
        <v>2.7343368809999999</v>
      </c>
      <c r="I1532" s="9">
        <v>3.3531283580000002</v>
      </c>
      <c r="J1532" s="9">
        <v>0.38196967100000001</v>
      </c>
      <c r="K1532" s="9">
        <v>3.5247910830000002</v>
      </c>
      <c r="L1532" s="10">
        <v>4.1435825599999996</v>
      </c>
      <c r="M1532" s="8">
        <v>0.59222097200000001</v>
      </c>
      <c r="N1532" s="8">
        <v>1</v>
      </c>
      <c r="O1532" s="8">
        <v>0.192578841</v>
      </c>
      <c r="P1532" s="8">
        <v>1</v>
      </c>
      <c r="Q1532" s="8">
        <v>1.829195E-3</v>
      </c>
      <c r="R1532" s="8">
        <v>2.8600000000000001E-6</v>
      </c>
      <c r="S1532" s="8">
        <v>1</v>
      </c>
      <c r="T1532" s="8">
        <v>4.4300000000000002E-10</v>
      </c>
      <c r="U1532" s="8">
        <v>1.5399999999999999E-14</v>
      </c>
    </row>
    <row r="1533" spans="1:21">
      <c r="A1533" t="s">
        <v>2695</v>
      </c>
      <c r="C1533" s="1" t="s">
        <v>2696</v>
      </c>
      <c r="D1533" s="9">
        <v>-0.88413833399999997</v>
      </c>
      <c r="E1533" s="9">
        <v>0.25924493900000001</v>
      </c>
      <c r="F1533" s="9">
        <v>0.64878010699999999</v>
      </c>
      <c r="G1533" s="9">
        <v>-0.57515112300000004</v>
      </c>
      <c r="H1533" s="9">
        <v>0.56823215000000005</v>
      </c>
      <c r="I1533" s="9">
        <v>0.95776731800000003</v>
      </c>
      <c r="J1533" s="9">
        <v>0.69651937399999997</v>
      </c>
      <c r="K1533" s="9">
        <v>1.8399026469999999</v>
      </c>
      <c r="L1533" s="10">
        <v>2.2294378149999998</v>
      </c>
      <c r="M1533" s="8">
        <v>1</v>
      </c>
      <c r="N1533" s="8">
        <v>1</v>
      </c>
      <c r="O1533" s="8">
        <v>1</v>
      </c>
      <c r="P1533" s="8">
        <v>1</v>
      </c>
      <c r="Q1533" s="8">
        <v>1</v>
      </c>
      <c r="R1533" s="8">
        <v>1</v>
      </c>
      <c r="S1533" s="8">
        <v>1</v>
      </c>
      <c r="T1533" s="8">
        <v>2.3699999999999999E-7</v>
      </c>
      <c r="U1533" s="8">
        <v>1.7100000000000001E-11</v>
      </c>
    </row>
    <row r="1534" spans="1:21">
      <c r="A1534" t="s">
        <v>2697</v>
      </c>
      <c r="C1534" s="1" t="s">
        <v>45</v>
      </c>
      <c r="D1534" s="9">
        <v>-1.0065613280000001</v>
      </c>
      <c r="E1534" s="9">
        <v>1.3798508970000001</v>
      </c>
      <c r="F1534" s="9">
        <v>0.71180492900000003</v>
      </c>
      <c r="G1534" s="9">
        <v>1.0824767000000001E-2</v>
      </c>
      <c r="H1534" s="9">
        <v>2.3972369929999999</v>
      </c>
      <c r="I1534" s="9">
        <v>1.729191025</v>
      </c>
      <c r="J1534" s="9">
        <v>2.2913695180000002</v>
      </c>
      <c r="K1534" s="9">
        <v>4.6777817439999998</v>
      </c>
      <c r="L1534" s="10">
        <v>4.0097357750000002</v>
      </c>
      <c r="M1534" s="8">
        <v>1</v>
      </c>
      <c r="N1534" s="8">
        <v>7.0972713000000007E-2</v>
      </c>
      <c r="O1534" s="8">
        <v>1</v>
      </c>
      <c r="P1534" s="8">
        <v>1</v>
      </c>
      <c r="Q1534" s="8">
        <v>1.2599999999999999E-7</v>
      </c>
      <c r="R1534" s="8">
        <v>6.39392E-3</v>
      </c>
      <c r="S1534" s="8">
        <v>4.5800000000000002E-10</v>
      </c>
      <c r="T1534" s="8">
        <v>2.2100000000000002E-46</v>
      </c>
      <c r="U1534" s="8">
        <v>3.6400000000000002E-34</v>
      </c>
    </row>
    <row r="1535" spans="1:21">
      <c r="A1535" t="s">
        <v>2698</v>
      </c>
      <c r="C1535" s="1" t="s">
        <v>45</v>
      </c>
      <c r="D1535" s="9">
        <v>-2.4329453089999999</v>
      </c>
      <c r="E1535" s="9">
        <v>1.252876367</v>
      </c>
      <c r="F1535" s="9">
        <v>1.1067711549999999</v>
      </c>
      <c r="G1535" s="9">
        <v>-0.23435128099999999</v>
      </c>
      <c r="H1535" s="9">
        <v>3.4514703949999999</v>
      </c>
      <c r="I1535" s="9">
        <v>3.3053651839999998</v>
      </c>
      <c r="J1535" s="9">
        <v>1.6413538940000001</v>
      </c>
      <c r="K1535" s="9">
        <v>5.3271755699999996</v>
      </c>
      <c r="L1535" s="10">
        <v>5.1810703589999996</v>
      </c>
      <c r="M1535" s="8">
        <v>2.3958481E-2</v>
      </c>
      <c r="N1535" s="8">
        <v>1</v>
      </c>
      <c r="O1535" s="8">
        <v>1</v>
      </c>
      <c r="P1535" s="8">
        <v>1</v>
      </c>
      <c r="Q1535" s="8">
        <v>7.3499999999999998E-5</v>
      </c>
      <c r="R1535" s="8">
        <v>2.9882900000000002E-4</v>
      </c>
      <c r="S1535" s="8">
        <v>1</v>
      </c>
      <c r="T1535" s="8">
        <v>1.4100000000000001E-19</v>
      </c>
      <c r="U1535" s="8">
        <v>2.2599999999999999E-18</v>
      </c>
    </row>
    <row r="1536" spans="1:21">
      <c r="A1536" t="s">
        <v>2699</v>
      </c>
      <c r="C1536" s="1" t="s">
        <v>45</v>
      </c>
      <c r="D1536" s="9">
        <v>1.282618128</v>
      </c>
      <c r="E1536" s="9">
        <v>9.7179586999999998E-2</v>
      </c>
      <c r="F1536" s="9">
        <v>-0.74624368699999999</v>
      </c>
      <c r="G1536" s="9">
        <v>1.6255662070000001</v>
      </c>
      <c r="H1536" s="9">
        <v>0.44012766599999997</v>
      </c>
      <c r="I1536" s="9">
        <v>-0.40329560800000003</v>
      </c>
      <c r="J1536" s="9">
        <v>0.86303120499999997</v>
      </c>
      <c r="K1536" s="9">
        <v>-0.32240733599999999</v>
      </c>
      <c r="L1536" s="10">
        <v>-1.1658306110000001</v>
      </c>
      <c r="M1536" s="8">
        <v>5.9914799999999998E-4</v>
      </c>
      <c r="N1536" s="8">
        <v>1</v>
      </c>
      <c r="O1536" s="8">
        <v>1</v>
      </c>
      <c r="P1536" s="8">
        <v>1.1399999999999999E-5</v>
      </c>
      <c r="Q1536" s="8">
        <v>1</v>
      </c>
      <c r="R1536" s="8">
        <v>1</v>
      </c>
      <c r="S1536" s="8">
        <v>1</v>
      </c>
      <c r="T1536" s="8">
        <v>1</v>
      </c>
      <c r="U1536" s="8">
        <v>2.9619580000000002E-3</v>
      </c>
    </row>
    <row r="1537" spans="1:21">
      <c r="A1537" t="s">
        <v>2700</v>
      </c>
      <c r="C1537" s="1" t="s">
        <v>2701</v>
      </c>
      <c r="D1537" s="9">
        <v>-2.0701239309999999</v>
      </c>
      <c r="E1537" s="9">
        <v>0.32686628000000001</v>
      </c>
      <c r="F1537" s="9">
        <v>0.237758883</v>
      </c>
      <c r="G1537" s="9">
        <v>-0.55351910599999998</v>
      </c>
      <c r="H1537" s="9">
        <v>1.8434711050000001</v>
      </c>
      <c r="I1537" s="9">
        <v>1.7543637080000001</v>
      </c>
      <c r="J1537" s="9">
        <v>1.5070898530000001</v>
      </c>
      <c r="K1537" s="9">
        <v>3.904080064</v>
      </c>
      <c r="L1537" s="10">
        <v>3.8149726670000002</v>
      </c>
      <c r="M1537" s="8">
        <v>2.6262920000000001E-3</v>
      </c>
      <c r="N1537" s="8">
        <v>1</v>
      </c>
      <c r="O1537" s="8">
        <v>1</v>
      </c>
      <c r="P1537" s="8">
        <v>1</v>
      </c>
      <c r="Q1537" s="8">
        <v>0.414121028</v>
      </c>
      <c r="R1537" s="8">
        <v>0.92250422499999996</v>
      </c>
      <c r="S1537" s="8">
        <v>0.96796412300000001</v>
      </c>
      <c r="T1537" s="8">
        <v>9.56E-18</v>
      </c>
      <c r="U1537" s="8">
        <v>8.77E-17</v>
      </c>
    </row>
    <row r="1538" spans="1:21">
      <c r="A1538" t="s">
        <v>2702</v>
      </c>
      <c r="B1538" t="s">
        <v>2703</v>
      </c>
      <c r="C1538" s="1" t="s">
        <v>2704</v>
      </c>
      <c r="D1538" s="9">
        <v>-2.2432535640000002</v>
      </c>
      <c r="E1538" s="9">
        <v>1.0206697549999999</v>
      </c>
      <c r="F1538" s="9">
        <v>0.517618625</v>
      </c>
      <c r="G1538" s="9">
        <v>0.83921934300000001</v>
      </c>
      <c r="H1538" s="9">
        <v>4.1031426609999997</v>
      </c>
      <c r="I1538" s="9">
        <v>3.6000915309999999</v>
      </c>
      <c r="J1538" s="9">
        <v>2.857691988</v>
      </c>
      <c r="K1538" s="9">
        <v>6.1216153059999998</v>
      </c>
      <c r="L1538" s="10">
        <v>5.6185641759999996</v>
      </c>
      <c r="M1538" s="8">
        <v>2.017263E-3</v>
      </c>
      <c r="N1538" s="8">
        <v>1</v>
      </c>
      <c r="O1538" s="8">
        <v>1</v>
      </c>
      <c r="P1538" s="8">
        <v>1</v>
      </c>
      <c r="Q1538" s="8">
        <v>1.9399999999999998E-12</v>
      </c>
      <c r="R1538" s="8">
        <v>4.1000000000000003E-9</v>
      </c>
      <c r="S1538" s="8">
        <v>2.2499999999999999E-7</v>
      </c>
      <c r="T1538" s="8">
        <v>1.52E-39</v>
      </c>
      <c r="U1538" s="8">
        <v>2.6700000000000001E-33</v>
      </c>
    </row>
    <row r="1539" spans="1:21">
      <c r="A1539" t="s">
        <v>2705</v>
      </c>
      <c r="C1539" s="1" t="s">
        <v>2066</v>
      </c>
      <c r="D1539" s="9">
        <v>-1.9802515190000001</v>
      </c>
      <c r="E1539" s="9">
        <v>-2.038127E-2</v>
      </c>
      <c r="F1539" s="9">
        <v>-0.58219378600000005</v>
      </c>
      <c r="G1539" s="9">
        <v>0.388283188</v>
      </c>
      <c r="H1539" s="9">
        <v>2.3481534380000002</v>
      </c>
      <c r="I1539" s="9">
        <v>1.7863409219999999</v>
      </c>
      <c r="J1539" s="9">
        <v>2.4164044210000002</v>
      </c>
      <c r="K1539" s="9">
        <v>4.3762746699999999</v>
      </c>
      <c r="L1539" s="10">
        <v>3.8144621540000001</v>
      </c>
      <c r="M1539" s="8">
        <v>1</v>
      </c>
      <c r="N1539" s="8">
        <v>1</v>
      </c>
      <c r="O1539" s="8">
        <v>1</v>
      </c>
      <c r="P1539" s="8">
        <v>1</v>
      </c>
      <c r="Q1539" s="8">
        <v>1</v>
      </c>
      <c r="R1539" s="8">
        <v>1</v>
      </c>
      <c r="S1539" s="8">
        <v>0.160716356</v>
      </c>
      <c r="T1539" s="8">
        <v>4.1300000000000002E-10</v>
      </c>
      <c r="U1539" s="8">
        <v>3.41E-7</v>
      </c>
    </row>
    <row r="1540" spans="1:21">
      <c r="A1540" t="s">
        <v>2706</v>
      </c>
      <c r="C1540" s="1" t="s">
        <v>2707</v>
      </c>
      <c r="D1540" s="9">
        <v>-1.8791053769999999</v>
      </c>
      <c r="E1540" s="9">
        <v>0.38686321000000001</v>
      </c>
      <c r="F1540" s="9">
        <v>-0.15825734899999999</v>
      </c>
      <c r="G1540" s="9">
        <v>-0.86328650399999995</v>
      </c>
      <c r="H1540" s="9">
        <v>1.4026820820000001</v>
      </c>
      <c r="I1540" s="9">
        <v>0.85756152399999996</v>
      </c>
      <c r="J1540" s="9">
        <v>0.68012372899999995</v>
      </c>
      <c r="K1540" s="9">
        <v>2.946092315</v>
      </c>
      <c r="L1540" s="10">
        <v>2.4009717570000002</v>
      </c>
      <c r="M1540" s="8">
        <v>1</v>
      </c>
      <c r="N1540" s="8">
        <v>1</v>
      </c>
      <c r="O1540" s="8">
        <v>1</v>
      </c>
      <c r="P1540" s="8">
        <v>1</v>
      </c>
      <c r="Q1540" s="8">
        <v>1</v>
      </c>
      <c r="R1540" s="8">
        <v>1</v>
      </c>
      <c r="S1540" s="8">
        <v>1</v>
      </c>
      <c r="T1540" s="8">
        <v>2.5526500000000002E-4</v>
      </c>
      <c r="U1540" s="8">
        <v>4.1324055999999998E-2</v>
      </c>
    </row>
    <row r="1541" spans="1:21">
      <c r="A1541" t="s">
        <v>2708</v>
      </c>
      <c r="C1541" s="1" t="s">
        <v>2709</v>
      </c>
      <c r="D1541" s="9">
        <v>-3.427151023</v>
      </c>
      <c r="E1541" s="9">
        <v>0.71443510799999999</v>
      </c>
      <c r="F1541" s="9">
        <v>0.220203435</v>
      </c>
      <c r="G1541" s="9">
        <v>-1.465915855</v>
      </c>
      <c r="H1541" s="9">
        <v>2.675670277</v>
      </c>
      <c r="I1541" s="9">
        <v>2.1814386030000001</v>
      </c>
      <c r="J1541" s="9">
        <v>0.14856060400000001</v>
      </c>
      <c r="K1541" s="9">
        <v>4.2901467350000004</v>
      </c>
      <c r="L1541" s="10">
        <v>3.7959150620000002</v>
      </c>
      <c r="M1541" s="8">
        <v>5.3399999999999997E-5</v>
      </c>
      <c r="N1541" s="8">
        <v>1</v>
      </c>
      <c r="O1541" s="8">
        <v>1</v>
      </c>
      <c r="P1541" s="8">
        <v>1</v>
      </c>
      <c r="Q1541" s="8">
        <v>0.444507131</v>
      </c>
      <c r="R1541" s="8">
        <v>1</v>
      </c>
      <c r="S1541" s="8">
        <v>1</v>
      </c>
      <c r="T1541" s="8">
        <v>4.9900000000000003E-9</v>
      </c>
      <c r="U1541" s="8">
        <v>1.22E-6</v>
      </c>
    </row>
    <row r="1542" spans="1:21">
      <c r="A1542" t="s">
        <v>2710</v>
      </c>
      <c r="C1542" s="1" t="s">
        <v>19</v>
      </c>
      <c r="D1542" s="9">
        <v>-1.1518399370000001</v>
      </c>
      <c r="E1542" s="9">
        <v>0.41380939300000003</v>
      </c>
      <c r="F1542" s="9">
        <v>1.080591106</v>
      </c>
      <c r="G1542" s="9">
        <v>-0.63594705799999995</v>
      </c>
      <c r="H1542" s="9">
        <v>0.92970227100000002</v>
      </c>
      <c r="I1542" s="9">
        <v>1.596483984</v>
      </c>
      <c r="J1542" s="9">
        <v>-0.90358647800000003</v>
      </c>
      <c r="K1542" s="9">
        <v>0.66206285099999995</v>
      </c>
      <c r="L1542" s="10">
        <v>1.328844565</v>
      </c>
      <c r="M1542" s="8">
        <v>0.24311528499999999</v>
      </c>
      <c r="N1542" s="8">
        <v>1</v>
      </c>
      <c r="O1542" s="8">
        <v>1</v>
      </c>
      <c r="P1542" s="8">
        <v>1</v>
      </c>
      <c r="Q1542" s="8">
        <v>1</v>
      </c>
      <c r="R1542" s="8">
        <v>8.3842550000000002E-3</v>
      </c>
      <c r="S1542" s="8">
        <v>1</v>
      </c>
      <c r="T1542" s="8">
        <v>1</v>
      </c>
      <c r="U1542" s="8">
        <v>4.3095130000000002E-2</v>
      </c>
    </row>
    <row r="1543" spans="1:21">
      <c r="A1543" t="s">
        <v>2711</v>
      </c>
      <c r="C1543" s="1" t="s">
        <v>2712</v>
      </c>
      <c r="D1543" s="9">
        <v>-1.4438876199999999</v>
      </c>
      <c r="E1543" s="9">
        <v>-0.258577469</v>
      </c>
      <c r="F1543" s="9">
        <v>0.82590342299999997</v>
      </c>
      <c r="G1543" s="9">
        <v>-0.61290243300000002</v>
      </c>
      <c r="H1543" s="9">
        <v>0.57240771800000001</v>
      </c>
      <c r="I1543" s="9">
        <v>1.65688861</v>
      </c>
      <c r="J1543" s="9">
        <v>-3.8417998000000002E-2</v>
      </c>
      <c r="K1543" s="9">
        <v>1.146892153</v>
      </c>
      <c r="L1543" s="10">
        <v>2.2313730450000002</v>
      </c>
      <c r="M1543" s="8">
        <v>3.1716660000000001E-3</v>
      </c>
      <c r="N1543" s="8">
        <v>1</v>
      </c>
      <c r="O1543" s="8">
        <v>1</v>
      </c>
      <c r="P1543" s="8">
        <v>1</v>
      </c>
      <c r="Q1543" s="8">
        <v>1</v>
      </c>
      <c r="R1543" s="8">
        <v>3.9228500000000003E-3</v>
      </c>
      <c r="S1543" s="8">
        <v>1</v>
      </c>
      <c r="T1543" s="8">
        <v>0.35541805500000001</v>
      </c>
      <c r="U1543" s="8">
        <v>2.02E-10</v>
      </c>
    </row>
    <row r="1544" spans="1:21">
      <c r="A1544" t="s">
        <v>2713</v>
      </c>
      <c r="C1544" s="1" t="s">
        <v>2714</v>
      </c>
      <c r="D1544" s="9">
        <v>-5.5995241570000003</v>
      </c>
      <c r="E1544" s="9">
        <v>-1.359571037</v>
      </c>
      <c r="F1544" s="9">
        <v>1.010104959</v>
      </c>
      <c r="G1544" s="9">
        <v>-4.6035083820000002</v>
      </c>
      <c r="H1544" s="9">
        <v>-0.36355526199999999</v>
      </c>
      <c r="I1544" s="9">
        <v>2.0061207350000001</v>
      </c>
      <c r="J1544" s="9">
        <v>-2.569918887</v>
      </c>
      <c r="K1544" s="9">
        <v>1.670034233</v>
      </c>
      <c r="L1544" s="10">
        <v>4.0397102289999998</v>
      </c>
      <c r="M1544" s="8">
        <v>2.0299999999999999E-32</v>
      </c>
      <c r="N1544" s="8">
        <v>1</v>
      </c>
      <c r="O1544" s="8">
        <v>1</v>
      </c>
      <c r="P1544" s="8">
        <v>5.52E-16</v>
      </c>
      <c r="Q1544" s="8">
        <v>1</v>
      </c>
      <c r="R1544" s="8">
        <v>0.45641743800000001</v>
      </c>
      <c r="S1544" s="8">
        <v>2.8E-5</v>
      </c>
      <c r="T1544" s="8">
        <v>0.76396716099999995</v>
      </c>
      <c r="U1544" s="8">
        <v>1.75E-15</v>
      </c>
    </row>
    <row r="1545" spans="1:21">
      <c r="A1545" t="s">
        <v>2715</v>
      </c>
      <c r="C1545" s="1" t="s">
        <v>78</v>
      </c>
      <c r="D1545" s="9">
        <v>-6.5547732099999996</v>
      </c>
      <c r="E1545" s="9">
        <v>0.66447145500000004</v>
      </c>
      <c r="F1545" s="9">
        <v>1.443766898</v>
      </c>
      <c r="G1545" s="9">
        <v>-4.2341677679999998</v>
      </c>
      <c r="H1545" s="9">
        <v>2.9850768969999999</v>
      </c>
      <c r="I1545" s="9">
        <v>3.7643723410000001</v>
      </c>
      <c r="J1545" s="9">
        <v>-2.2957145909999999</v>
      </c>
      <c r="K1545" s="9">
        <v>4.9235300740000003</v>
      </c>
      <c r="L1545" s="10">
        <v>5.702825518</v>
      </c>
      <c r="M1545" s="8">
        <v>4.0500000000000001E-29</v>
      </c>
      <c r="N1545" s="8">
        <v>1</v>
      </c>
      <c r="O1545" s="8">
        <v>1</v>
      </c>
      <c r="P1545" s="8">
        <v>5.8000000000000003E-8</v>
      </c>
      <c r="Q1545" s="8">
        <v>8.746027E-3</v>
      </c>
      <c r="R1545" s="8">
        <v>9.6500000000000008E-6</v>
      </c>
      <c r="S1545" s="8">
        <v>0.12722464999999999</v>
      </c>
      <c r="T1545" s="8">
        <v>1.58E-15</v>
      </c>
      <c r="U1545" s="8">
        <v>2.3099999999999999E-21</v>
      </c>
    </row>
    <row r="1546" spans="1:21">
      <c r="A1546" t="s">
        <v>2716</v>
      </c>
      <c r="C1546" s="1" t="s">
        <v>2714</v>
      </c>
      <c r="D1546" s="9">
        <v>-4.1655621270000003</v>
      </c>
      <c r="E1546" s="9">
        <v>0.80868670399999998</v>
      </c>
      <c r="F1546" s="9">
        <v>6.7065438000000005E-2</v>
      </c>
      <c r="G1546" s="9">
        <v>-2.3045915250000002</v>
      </c>
      <c r="H1546" s="9">
        <v>2.6696573049999999</v>
      </c>
      <c r="I1546" s="9">
        <v>1.928036039</v>
      </c>
      <c r="J1546" s="9">
        <v>-0.64292915100000003</v>
      </c>
      <c r="K1546" s="9">
        <v>4.3313196789999999</v>
      </c>
      <c r="L1546" s="10">
        <v>3.5896984129999998</v>
      </c>
      <c r="M1546" s="8">
        <v>6.7599999999999997E-42</v>
      </c>
      <c r="N1546" s="8">
        <v>1</v>
      </c>
      <c r="O1546" s="8">
        <v>1</v>
      </c>
      <c r="P1546" s="8">
        <v>4.2299999999999997E-9</v>
      </c>
      <c r="Q1546" s="8">
        <v>1.7199999999999999E-11</v>
      </c>
      <c r="R1546" s="8">
        <v>4.2899999999999999E-5</v>
      </c>
      <c r="S1546" s="8">
        <v>1</v>
      </c>
      <c r="T1546" s="8">
        <v>2.1199999999999999E-44</v>
      </c>
      <c r="U1546" s="8">
        <v>3.6699999999999998E-31</v>
      </c>
    </row>
    <row r="1547" spans="1:21">
      <c r="A1547" t="s">
        <v>2717</v>
      </c>
      <c r="C1547" s="1" t="s">
        <v>515</v>
      </c>
      <c r="D1547" s="9">
        <v>-1.8310217090000001</v>
      </c>
      <c r="E1547" s="9">
        <v>7.8849411999999994E-2</v>
      </c>
      <c r="F1547" s="9">
        <v>-0.372164094</v>
      </c>
      <c r="G1547" s="9">
        <v>-0.96855168899999999</v>
      </c>
      <c r="H1547" s="9">
        <v>0.94131943100000004</v>
      </c>
      <c r="I1547" s="9">
        <v>0.49030592499999998</v>
      </c>
      <c r="J1547" s="9">
        <v>-0.237570267</v>
      </c>
      <c r="K1547" s="9">
        <v>1.6723008530000001</v>
      </c>
      <c r="L1547" s="10">
        <v>1.2212873470000001</v>
      </c>
      <c r="M1547" s="8">
        <v>7.0900000000000003E-10</v>
      </c>
      <c r="N1547" s="8">
        <v>1</v>
      </c>
      <c r="O1547" s="8">
        <v>1</v>
      </c>
      <c r="P1547" s="8">
        <v>1</v>
      </c>
      <c r="Q1547" s="8">
        <v>1</v>
      </c>
      <c r="R1547" s="8">
        <v>1</v>
      </c>
      <c r="S1547" s="8">
        <v>1</v>
      </c>
      <c r="T1547" s="8">
        <v>7.5199999999999998E-8</v>
      </c>
      <c r="U1547" s="8">
        <v>3.7958390000000001E-3</v>
      </c>
    </row>
    <row r="1548" spans="1:21">
      <c r="A1548" t="s">
        <v>2718</v>
      </c>
      <c r="C1548" s="1" t="s">
        <v>32</v>
      </c>
      <c r="D1548" s="9">
        <v>1.827592452</v>
      </c>
      <c r="E1548" s="9">
        <v>-0.23138167000000001</v>
      </c>
      <c r="F1548" s="9">
        <v>1.2164659E-2</v>
      </c>
      <c r="G1548" s="9">
        <v>0.60803517200000001</v>
      </c>
      <c r="H1548" s="9">
        <v>-1.450938949</v>
      </c>
      <c r="I1548" s="9">
        <v>-1.2073926210000001</v>
      </c>
      <c r="J1548" s="9">
        <v>0.27682103299999999</v>
      </c>
      <c r="K1548" s="9">
        <v>-1.7821530880000001</v>
      </c>
      <c r="L1548" s="10">
        <v>-1.53860676</v>
      </c>
      <c r="M1548" s="8">
        <v>7.5121340000000002E-3</v>
      </c>
      <c r="N1548" s="8">
        <v>1</v>
      </c>
      <c r="O1548" s="8">
        <v>1</v>
      </c>
      <c r="P1548" s="8">
        <v>1</v>
      </c>
      <c r="Q1548" s="8">
        <v>1</v>
      </c>
      <c r="R1548" s="8">
        <v>1</v>
      </c>
      <c r="S1548" s="8">
        <v>1</v>
      </c>
      <c r="T1548" s="8">
        <v>1.8813251999999999E-2</v>
      </c>
      <c r="U1548" s="8">
        <v>0.32782933800000003</v>
      </c>
    </row>
    <row r="1549" spans="1:21">
      <c r="A1549" t="s">
        <v>2719</v>
      </c>
      <c r="C1549" s="1" t="s">
        <v>80</v>
      </c>
      <c r="D1549" s="9">
        <v>1.973134913</v>
      </c>
      <c r="E1549" s="9">
        <v>-0.85878587100000003</v>
      </c>
      <c r="F1549" s="9">
        <v>0.60903542899999996</v>
      </c>
      <c r="G1549" s="9">
        <v>1.843404995</v>
      </c>
      <c r="H1549" s="9">
        <v>-0.98851578900000003</v>
      </c>
      <c r="I1549" s="9">
        <v>0.47930551100000002</v>
      </c>
      <c r="J1549" s="9">
        <v>1.9356761730000001</v>
      </c>
      <c r="K1549" s="9">
        <v>-0.89624461099999997</v>
      </c>
      <c r="L1549" s="10">
        <v>0.57157668900000003</v>
      </c>
      <c r="M1549" s="8">
        <v>5.7020499999999995E-4</v>
      </c>
      <c r="N1549" s="8">
        <v>1</v>
      </c>
      <c r="O1549" s="8">
        <v>1</v>
      </c>
      <c r="P1549" s="8">
        <v>6.6295225999999999E-2</v>
      </c>
      <c r="Q1549" s="8">
        <v>1</v>
      </c>
      <c r="R1549" s="8">
        <v>1</v>
      </c>
      <c r="S1549" s="8">
        <v>1.148741E-3</v>
      </c>
      <c r="T1549" s="8">
        <v>1</v>
      </c>
      <c r="U1549" s="8">
        <v>1</v>
      </c>
    </row>
    <row r="1550" spans="1:21">
      <c r="A1550" t="s">
        <v>2720</v>
      </c>
      <c r="C1550" s="1" t="s">
        <v>1842</v>
      </c>
      <c r="D1550" s="9">
        <v>1.670870056</v>
      </c>
      <c r="E1550" s="9">
        <v>-0.24604230699999999</v>
      </c>
      <c r="F1550" s="9">
        <v>0.13782250800000001</v>
      </c>
      <c r="G1550" s="9">
        <v>1.9122202779999999</v>
      </c>
      <c r="H1550" s="9">
        <v>-4.6920850000000004E-3</v>
      </c>
      <c r="I1550" s="9">
        <v>0.37917273000000001</v>
      </c>
      <c r="J1550" s="9">
        <v>2.6441864860000002</v>
      </c>
      <c r="K1550" s="9">
        <v>0.72727412199999997</v>
      </c>
      <c r="L1550" s="10">
        <v>1.1111389380000001</v>
      </c>
      <c r="M1550" s="8">
        <v>1.69001E-4</v>
      </c>
      <c r="N1550" s="8">
        <v>1</v>
      </c>
      <c r="O1550" s="8">
        <v>1</v>
      </c>
      <c r="P1550" s="8">
        <v>1.4401400000000001E-4</v>
      </c>
      <c r="Q1550" s="8">
        <v>1</v>
      </c>
      <c r="R1550" s="8">
        <v>1</v>
      </c>
      <c r="S1550" s="8">
        <v>1.44E-14</v>
      </c>
      <c r="T1550" s="8">
        <v>1</v>
      </c>
      <c r="U1550" s="8">
        <v>1</v>
      </c>
    </row>
    <row r="1551" spans="1:21">
      <c r="A1551" t="s">
        <v>2721</v>
      </c>
      <c r="C1551" s="1" t="s">
        <v>47</v>
      </c>
      <c r="D1551" s="9">
        <v>-0.12745926899999999</v>
      </c>
      <c r="E1551" s="9">
        <v>0.62940244700000003</v>
      </c>
      <c r="F1551" s="9">
        <v>-0.29623843500000002</v>
      </c>
      <c r="G1551" s="9">
        <v>-0.20031855900000001</v>
      </c>
      <c r="H1551" s="9">
        <v>0.55654315799999998</v>
      </c>
      <c r="I1551" s="9">
        <v>-0.36909772400000002</v>
      </c>
      <c r="J1551" s="9">
        <v>1.8707501879999999</v>
      </c>
      <c r="K1551" s="9">
        <v>2.6276119040000001</v>
      </c>
      <c r="L1551" s="10">
        <v>1.7019710219999999</v>
      </c>
      <c r="M1551" s="8">
        <v>1</v>
      </c>
      <c r="N1551" s="8">
        <v>1</v>
      </c>
      <c r="O1551" s="8">
        <v>1</v>
      </c>
      <c r="P1551" s="8">
        <v>1</v>
      </c>
      <c r="Q1551" s="8">
        <v>1</v>
      </c>
      <c r="R1551" s="8">
        <v>1</v>
      </c>
      <c r="S1551" s="8">
        <v>1.63E-5</v>
      </c>
      <c r="T1551" s="8">
        <v>3.0300000000000002E-13</v>
      </c>
      <c r="U1551" s="8">
        <v>1.67145E-4</v>
      </c>
    </row>
    <row r="1552" spans="1:21">
      <c r="A1552" t="s">
        <v>2722</v>
      </c>
      <c r="C1552" s="1" t="s">
        <v>2723</v>
      </c>
      <c r="D1552" s="9">
        <v>0.47003813300000002</v>
      </c>
      <c r="E1552" s="9">
        <v>-0.106913671</v>
      </c>
      <c r="F1552" s="9">
        <v>-1.4437518E-2</v>
      </c>
      <c r="G1552" s="9">
        <v>0.95990576999999999</v>
      </c>
      <c r="H1552" s="9">
        <v>0.38295396599999998</v>
      </c>
      <c r="I1552" s="9">
        <v>0.47543011899999998</v>
      </c>
      <c r="J1552" s="9">
        <v>1.6764499230000001</v>
      </c>
      <c r="K1552" s="9">
        <v>1.0994981180000001</v>
      </c>
      <c r="L1552" s="10">
        <v>1.1919742710000001</v>
      </c>
      <c r="M1552" s="8">
        <v>1</v>
      </c>
      <c r="N1552" s="8">
        <v>1</v>
      </c>
      <c r="O1552" s="8">
        <v>1</v>
      </c>
      <c r="P1552" s="8">
        <v>1</v>
      </c>
      <c r="Q1552" s="8">
        <v>1</v>
      </c>
      <c r="R1552" s="8">
        <v>1</v>
      </c>
      <c r="S1552" s="8">
        <v>2.7100000000000001E-8</v>
      </c>
      <c r="T1552" s="8">
        <v>5.1921010000000002E-3</v>
      </c>
      <c r="U1552" s="8">
        <v>8.9806200000000004E-4</v>
      </c>
    </row>
    <row r="1553" spans="1:21">
      <c r="A1553" t="s">
        <v>2724</v>
      </c>
      <c r="C1553" s="1" t="s">
        <v>2725</v>
      </c>
      <c r="D1553" s="9">
        <v>-0.29756342899999999</v>
      </c>
      <c r="E1553" s="9">
        <v>-2.9188640000000002E-3</v>
      </c>
      <c r="F1553" s="9">
        <v>-0.21886129400000001</v>
      </c>
      <c r="G1553" s="9">
        <v>-0.609826639</v>
      </c>
      <c r="H1553" s="9">
        <v>-0.31518207399999998</v>
      </c>
      <c r="I1553" s="9">
        <v>-0.53112450300000003</v>
      </c>
      <c r="J1553" s="9">
        <v>0.83024318799999997</v>
      </c>
      <c r="K1553" s="9">
        <v>1.124887752</v>
      </c>
      <c r="L1553" s="10">
        <v>0.90894532299999997</v>
      </c>
      <c r="M1553" s="8">
        <v>1</v>
      </c>
      <c r="N1553" s="8">
        <v>1</v>
      </c>
      <c r="O1553" s="8">
        <v>1</v>
      </c>
      <c r="P1553" s="8">
        <v>1</v>
      </c>
      <c r="Q1553" s="8">
        <v>1</v>
      </c>
      <c r="R1553" s="8">
        <v>1</v>
      </c>
      <c r="S1553" s="8">
        <v>1</v>
      </c>
      <c r="T1553" s="8">
        <v>2.3617948999999999E-2</v>
      </c>
      <c r="U1553" s="8">
        <v>1</v>
      </c>
    </row>
    <row r="1554" spans="1:21">
      <c r="A1554" t="s">
        <v>2726</v>
      </c>
      <c r="C1554" s="1" t="s">
        <v>2656</v>
      </c>
      <c r="D1554" s="9">
        <v>-0.159668427</v>
      </c>
      <c r="E1554" s="9">
        <v>-0.133328645</v>
      </c>
      <c r="F1554" s="9">
        <v>-0.97728110300000004</v>
      </c>
      <c r="G1554" s="9">
        <v>5.5237863999999998E-2</v>
      </c>
      <c r="H1554" s="9">
        <v>8.1577646000000004E-2</v>
      </c>
      <c r="I1554" s="9">
        <v>-0.76237481200000001</v>
      </c>
      <c r="J1554" s="9">
        <v>1.838670429</v>
      </c>
      <c r="K1554" s="9">
        <v>1.865010211</v>
      </c>
      <c r="L1554" s="10">
        <v>1.0210577540000001</v>
      </c>
      <c r="M1554" s="8">
        <v>1</v>
      </c>
      <c r="N1554" s="8">
        <v>1</v>
      </c>
      <c r="O1554" s="8">
        <v>1</v>
      </c>
      <c r="P1554" s="8">
        <v>1</v>
      </c>
      <c r="Q1554" s="8">
        <v>1</v>
      </c>
      <c r="R1554" s="8">
        <v>1</v>
      </c>
      <c r="S1554" s="8">
        <v>6.2781200000000005E-4</v>
      </c>
      <c r="T1554" s="8">
        <v>1.2291099999999999E-4</v>
      </c>
      <c r="U1554" s="8">
        <v>1</v>
      </c>
    </row>
    <row r="1555" spans="1:21">
      <c r="A1555" t="s">
        <v>2727</v>
      </c>
      <c r="C1555" s="1" t="s">
        <v>45</v>
      </c>
      <c r="D1555" s="9">
        <v>1.756187607</v>
      </c>
      <c r="E1555" s="9">
        <v>6.8808800000000003E-2</v>
      </c>
      <c r="F1555" s="9">
        <v>-0.69003875999999997</v>
      </c>
      <c r="G1555" s="9">
        <v>0.39575819299999998</v>
      </c>
      <c r="H1555" s="9">
        <v>-1.2916206139999999</v>
      </c>
      <c r="I1555" s="9">
        <v>-2.0504681730000001</v>
      </c>
      <c r="J1555" s="9">
        <v>-0.40707343899999998</v>
      </c>
      <c r="K1555" s="9">
        <v>-2.094452247</v>
      </c>
      <c r="L1555" s="10">
        <v>-2.8532998059999999</v>
      </c>
      <c r="M1555" s="8">
        <v>2.1080799999999999E-4</v>
      </c>
      <c r="N1555" s="8">
        <v>1</v>
      </c>
      <c r="O1555" s="8">
        <v>1</v>
      </c>
      <c r="P1555" s="8">
        <v>1</v>
      </c>
      <c r="Q1555" s="8">
        <v>1</v>
      </c>
      <c r="R1555" s="8">
        <v>1.00283E-4</v>
      </c>
      <c r="S1555" s="8">
        <v>1</v>
      </c>
      <c r="T1555" s="8">
        <v>2.0499999999999999E-6</v>
      </c>
      <c r="U1555" s="8">
        <v>8.1100000000000003E-14</v>
      </c>
    </row>
    <row r="1556" spans="1:21">
      <c r="A1556" t="s">
        <v>2728</v>
      </c>
      <c r="C1556" s="1" t="s">
        <v>47</v>
      </c>
      <c r="D1556" s="9">
        <v>0.28982550699999998</v>
      </c>
      <c r="E1556" s="9">
        <v>0.126668639</v>
      </c>
      <c r="F1556" s="9">
        <v>-2.114139051</v>
      </c>
      <c r="G1556" s="9">
        <v>0.98842042799999996</v>
      </c>
      <c r="H1556" s="9">
        <v>0.82526356000000001</v>
      </c>
      <c r="I1556" s="9">
        <v>-1.41554413</v>
      </c>
      <c r="J1556" s="9">
        <v>2.2717274500000002</v>
      </c>
      <c r="K1556" s="9">
        <v>2.108570582</v>
      </c>
      <c r="L1556" s="10">
        <v>-0.13223710799999999</v>
      </c>
      <c r="M1556" s="8">
        <v>1</v>
      </c>
      <c r="N1556" s="8">
        <v>1</v>
      </c>
      <c r="O1556" s="8">
        <v>2.5656000000000002E-4</v>
      </c>
      <c r="P1556" s="8">
        <v>1</v>
      </c>
      <c r="Q1556" s="8">
        <v>1</v>
      </c>
      <c r="R1556" s="8">
        <v>1</v>
      </c>
      <c r="S1556" s="8">
        <v>1.07821E-4</v>
      </c>
      <c r="T1556" s="8">
        <v>3.2609300000000001E-4</v>
      </c>
      <c r="U1556" s="8">
        <v>1</v>
      </c>
    </row>
    <row r="1557" spans="1:21">
      <c r="A1557" t="s">
        <v>2729</v>
      </c>
      <c r="C1557" s="1" t="s">
        <v>392</v>
      </c>
      <c r="D1557" s="9">
        <v>-5.7395636139999997</v>
      </c>
      <c r="E1557" s="9">
        <v>-2.8490560189999998</v>
      </c>
      <c r="F1557" s="9">
        <v>7.4137811999999997E-2</v>
      </c>
      <c r="G1557" s="9">
        <v>-6.0206540320000004</v>
      </c>
      <c r="H1557" s="9">
        <v>-3.1301464370000001</v>
      </c>
      <c r="I1557" s="9">
        <v>-0.20695260500000001</v>
      </c>
      <c r="J1557" s="9">
        <v>-4.3508970229999999</v>
      </c>
      <c r="K1557" s="9">
        <v>-1.460389427</v>
      </c>
      <c r="L1557" s="10">
        <v>1.4628044039999999</v>
      </c>
      <c r="M1557" s="8">
        <v>1.04E-102</v>
      </c>
      <c r="N1557" s="8">
        <v>8.6899999999999993E-24</v>
      </c>
      <c r="O1557" s="8">
        <v>1</v>
      </c>
      <c r="P1557" s="8">
        <v>5.3400000000000001E-81</v>
      </c>
      <c r="Q1557" s="8">
        <v>1.9600000000000001E-20</v>
      </c>
      <c r="R1557" s="8">
        <v>1</v>
      </c>
      <c r="S1557" s="8">
        <v>8.6299999999999997E-59</v>
      </c>
      <c r="T1557" s="8">
        <v>1.05111E-4</v>
      </c>
      <c r="U1557" s="8">
        <v>1.8284E-4</v>
      </c>
    </row>
    <row r="1558" spans="1:21">
      <c r="A1558" t="s">
        <v>2730</v>
      </c>
      <c r="C1558" s="1" t="s">
        <v>375</v>
      </c>
      <c r="D1558" s="9">
        <v>-5.3072022719999996</v>
      </c>
      <c r="E1558" s="9">
        <v>-4.0676921730000002</v>
      </c>
      <c r="F1558" s="9">
        <v>-0.56706376199999997</v>
      </c>
      <c r="G1558" s="9">
        <v>-4.5739786980000003</v>
      </c>
      <c r="H1558" s="9">
        <v>-3.334468599</v>
      </c>
      <c r="I1558" s="9">
        <v>0.16615981199999999</v>
      </c>
      <c r="J1558" s="9">
        <v>-2.2458279540000001</v>
      </c>
      <c r="K1558" s="9">
        <v>-1.006317855</v>
      </c>
      <c r="L1558" s="10">
        <v>2.4943105569999999</v>
      </c>
      <c r="M1558" s="8">
        <v>2.35E-74</v>
      </c>
      <c r="N1558" s="8">
        <v>6.6000000000000003E-43</v>
      </c>
      <c r="O1558" s="8">
        <v>1</v>
      </c>
      <c r="P1558" s="8">
        <v>1.4000000000000001E-41</v>
      </c>
      <c r="Q1558" s="8">
        <v>3.6099999999999998E-21</v>
      </c>
      <c r="R1558" s="8">
        <v>1</v>
      </c>
      <c r="S1558" s="8">
        <v>4.0700000000000002E-12</v>
      </c>
      <c r="T1558" s="8">
        <v>1</v>
      </c>
      <c r="U1558" s="8">
        <v>4.3400000000000003E-15</v>
      </c>
    </row>
    <row r="1559" spans="1:21">
      <c r="A1559" t="s">
        <v>2731</v>
      </c>
      <c r="B1559" t="s">
        <v>2732</v>
      </c>
      <c r="C1559" s="1" t="s">
        <v>2733</v>
      </c>
      <c r="D1559" s="9">
        <v>-1.050533642</v>
      </c>
      <c r="E1559" s="9">
        <v>-7.0795539000000005E-2</v>
      </c>
      <c r="F1559" s="9">
        <v>1.2833538419999999</v>
      </c>
      <c r="G1559" s="9">
        <v>-1.8253908999999999</v>
      </c>
      <c r="H1559" s="9">
        <v>-0.84565279699999996</v>
      </c>
      <c r="I1559" s="9">
        <v>0.50849658399999997</v>
      </c>
      <c r="J1559" s="9">
        <v>-2.0881910220000002</v>
      </c>
      <c r="K1559" s="9">
        <v>-1.1084529190000001</v>
      </c>
      <c r="L1559" s="10">
        <v>0.245696462</v>
      </c>
      <c r="M1559" s="8">
        <v>0.77555002500000003</v>
      </c>
      <c r="N1559" s="8">
        <v>1</v>
      </c>
      <c r="O1559" s="8">
        <v>2.2282829000000001E-2</v>
      </c>
      <c r="P1559" s="8">
        <v>6.4599999999999998E-5</v>
      </c>
      <c r="Q1559" s="8">
        <v>1</v>
      </c>
      <c r="R1559" s="8">
        <v>1</v>
      </c>
      <c r="S1559" s="8">
        <v>8.9000000000000003E-10</v>
      </c>
      <c r="T1559" s="8">
        <v>0.43549481699999998</v>
      </c>
      <c r="U1559" s="8">
        <v>1</v>
      </c>
    </row>
    <row r="1560" spans="1:21">
      <c r="A1560" t="s">
        <v>2734</v>
      </c>
      <c r="B1560" t="s">
        <v>2735</v>
      </c>
      <c r="C1560" s="1" t="s">
        <v>2736</v>
      </c>
      <c r="D1560" s="9">
        <v>0.87804947200000005</v>
      </c>
      <c r="E1560" s="9">
        <v>0.220954025</v>
      </c>
      <c r="F1560" s="9">
        <v>1.582103593</v>
      </c>
      <c r="G1560" s="9">
        <v>-0.81899455799999998</v>
      </c>
      <c r="H1560" s="9">
        <v>-1.476090006</v>
      </c>
      <c r="I1560" s="9">
        <v>-0.11494043700000001</v>
      </c>
      <c r="J1560" s="9">
        <v>-1.77263616</v>
      </c>
      <c r="K1560" s="9">
        <v>-2.4297316069999999</v>
      </c>
      <c r="L1560" s="10">
        <v>-1.068582039</v>
      </c>
      <c r="M1560" s="8">
        <v>1</v>
      </c>
      <c r="N1560" s="8">
        <v>1</v>
      </c>
      <c r="O1560" s="8">
        <v>2.0953498000000001E-2</v>
      </c>
      <c r="P1560" s="8">
        <v>1</v>
      </c>
      <c r="Q1560" s="8">
        <v>1</v>
      </c>
      <c r="R1560" s="8">
        <v>1</v>
      </c>
      <c r="S1560" s="8">
        <v>6.7306349999999996E-3</v>
      </c>
      <c r="T1560" s="8">
        <v>1.3899999999999999E-7</v>
      </c>
      <c r="U1560" s="8">
        <v>1</v>
      </c>
    </row>
    <row r="1561" spans="1:21">
      <c r="A1561" t="s">
        <v>2737</v>
      </c>
      <c r="C1561" s="1" t="s">
        <v>161</v>
      </c>
      <c r="D1561" s="9">
        <v>-2.365338232</v>
      </c>
      <c r="E1561" s="9">
        <v>2.224409938</v>
      </c>
      <c r="F1561" s="9">
        <v>-0.72130395700000005</v>
      </c>
      <c r="G1561" s="9">
        <v>1.6856767399999999</v>
      </c>
      <c r="H1561" s="9">
        <v>6.2754249099999999</v>
      </c>
      <c r="I1561" s="9">
        <v>3.329711015</v>
      </c>
      <c r="J1561" s="9">
        <v>4.1143750199999998</v>
      </c>
      <c r="K1561" s="9">
        <v>8.7041231900000007</v>
      </c>
      <c r="L1561" s="10">
        <v>5.7584092939999998</v>
      </c>
      <c r="M1561" s="8">
        <v>7.6009899999999997E-4</v>
      </c>
      <c r="N1561" s="8">
        <v>1.3995881E-2</v>
      </c>
      <c r="O1561" s="8">
        <v>1</v>
      </c>
      <c r="P1561" s="8">
        <v>1</v>
      </c>
      <c r="Q1561" s="8">
        <v>4.5599999999999998E-29</v>
      </c>
      <c r="R1561" s="8">
        <v>2.4900000000000002E-7</v>
      </c>
      <c r="S1561" s="8">
        <v>6.87E-17</v>
      </c>
      <c r="T1561" s="8">
        <v>1.35E-73</v>
      </c>
      <c r="U1561" s="8">
        <v>1.1700000000000001E-34</v>
      </c>
    </row>
    <row r="1562" spans="1:21">
      <c r="A1562" t="s">
        <v>2738</v>
      </c>
      <c r="B1562" t="s">
        <v>2739</v>
      </c>
      <c r="C1562" s="1" t="s">
        <v>2740</v>
      </c>
      <c r="D1562" s="9">
        <v>0.110919236</v>
      </c>
      <c r="E1562" s="9">
        <v>0.153160506</v>
      </c>
      <c r="F1562" s="9">
        <v>1.702626017</v>
      </c>
      <c r="G1562" s="9">
        <v>-1.5523086399999999</v>
      </c>
      <c r="H1562" s="9">
        <v>-1.5100673689999999</v>
      </c>
      <c r="I1562" s="9">
        <v>3.9398140999999998E-2</v>
      </c>
      <c r="J1562" s="9">
        <v>-2.4525350819999998</v>
      </c>
      <c r="K1562" s="9">
        <v>-2.4102938119999999</v>
      </c>
      <c r="L1562" s="10">
        <v>-0.86082830099999996</v>
      </c>
      <c r="M1562" s="8">
        <v>1</v>
      </c>
      <c r="N1562" s="8">
        <v>1</v>
      </c>
      <c r="O1562" s="8">
        <v>3.6286899999999998E-4</v>
      </c>
      <c r="P1562" s="8">
        <v>0.11129059099999999</v>
      </c>
      <c r="Q1562" s="8">
        <v>0.177936334</v>
      </c>
      <c r="R1562" s="8">
        <v>1</v>
      </c>
      <c r="S1562" s="8">
        <v>7.5099999999999999E-10</v>
      </c>
      <c r="T1562" s="8">
        <v>1.6999999999999999E-9</v>
      </c>
      <c r="U1562" s="8">
        <v>1</v>
      </c>
    </row>
    <row r="1563" spans="1:21">
      <c r="A1563" t="s">
        <v>2741</v>
      </c>
      <c r="C1563" s="1" t="s">
        <v>2742</v>
      </c>
      <c r="D1563" s="9">
        <v>-0.92775445999999995</v>
      </c>
      <c r="E1563" s="9">
        <v>-0.20764242399999999</v>
      </c>
      <c r="F1563" s="9">
        <v>1.8782506640000001</v>
      </c>
      <c r="G1563" s="9">
        <v>-1.558750686</v>
      </c>
      <c r="H1563" s="9">
        <v>-0.83863865000000004</v>
      </c>
      <c r="I1563" s="9">
        <v>1.2472544379999999</v>
      </c>
      <c r="J1563" s="9">
        <v>-2.5429364790000002</v>
      </c>
      <c r="K1563" s="9">
        <v>-1.822824443</v>
      </c>
      <c r="L1563" s="10">
        <v>0.26306864600000002</v>
      </c>
      <c r="M1563" s="8">
        <v>1</v>
      </c>
      <c r="N1563" s="8">
        <v>1</v>
      </c>
      <c r="O1563" s="8">
        <v>1.7200000000000001E-5</v>
      </c>
      <c r="P1563" s="8">
        <v>7.9306277999999994E-2</v>
      </c>
      <c r="Q1563" s="8">
        <v>1</v>
      </c>
      <c r="R1563" s="8">
        <v>1</v>
      </c>
      <c r="S1563" s="8">
        <v>5.4599999999999998E-11</v>
      </c>
      <c r="T1563" s="8">
        <v>1.4143900000000001E-4</v>
      </c>
      <c r="U1563" s="8">
        <v>1</v>
      </c>
    </row>
    <row r="1564" spans="1:21">
      <c r="A1564" t="s">
        <v>2743</v>
      </c>
      <c r="B1564" t="s">
        <v>2744</v>
      </c>
      <c r="C1564" s="1" t="s">
        <v>2745</v>
      </c>
      <c r="D1564" s="9">
        <v>-0.69797413799999997</v>
      </c>
      <c r="E1564" s="9">
        <v>0.148007156</v>
      </c>
      <c r="F1564" s="9">
        <v>2.7368444190000001</v>
      </c>
      <c r="G1564" s="9">
        <v>-1.585048011</v>
      </c>
      <c r="H1564" s="9">
        <v>-0.73906671700000004</v>
      </c>
      <c r="I1564" s="9">
        <v>1.849770546</v>
      </c>
      <c r="J1564" s="9">
        <v>-2.5687108599999999</v>
      </c>
      <c r="K1564" s="9">
        <v>-1.7227295650000001</v>
      </c>
      <c r="L1564" s="10">
        <v>0.86610769700000001</v>
      </c>
      <c r="M1564" s="8">
        <v>1</v>
      </c>
      <c r="N1564" s="8">
        <v>1</v>
      </c>
      <c r="O1564" s="8">
        <v>2.3200000000000001E-27</v>
      </c>
      <c r="P1564" s="8">
        <v>1.47E-5</v>
      </c>
      <c r="Q1564" s="8">
        <v>1</v>
      </c>
      <c r="R1564" s="8">
        <v>4.4999999999999999E-8</v>
      </c>
      <c r="S1564" s="8">
        <v>4.3E-23</v>
      </c>
      <c r="T1564" s="8">
        <v>3.12E-9</v>
      </c>
      <c r="U1564" s="8">
        <v>1</v>
      </c>
    </row>
    <row r="1565" spans="1:21">
      <c r="A1565" t="s">
        <v>2746</v>
      </c>
      <c r="B1565" t="s">
        <v>2747</v>
      </c>
      <c r="C1565" s="1" t="s">
        <v>2748</v>
      </c>
      <c r="D1565" s="9">
        <v>-0.90183941599999995</v>
      </c>
      <c r="E1565" s="9">
        <v>-0.56187759500000001</v>
      </c>
      <c r="F1565" s="9">
        <v>2.0677032450000001</v>
      </c>
      <c r="G1565" s="9">
        <v>-1.696500576</v>
      </c>
      <c r="H1565" s="9">
        <v>-1.356538754</v>
      </c>
      <c r="I1565" s="9">
        <v>1.273042086</v>
      </c>
      <c r="J1565" s="9">
        <v>-2.7437541900000002</v>
      </c>
      <c r="K1565" s="9">
        <v>-2.403792368</v>
      </c>
      <c r="L1565" s="10">
        <v>0.22578847199999999</v>
      </c>
      <c r="M1565" s="8">
        <v>1</v>
      </c>
      <c r="N1565" s="8">
        <v>1</v>
      </c>
      <c r="O1565" s="8">
        <v>5.8299999999999995E-11</v>
      </c>
      <c r="P1565" s="8">
        <v>1.34277E-4</v>
      </c>
      <c r="Q1565" s="8">
        <v>4.1910541000000003E-2</v>
      </c>
      <c r="R1565" s="8">
        <v>0.15935929400000001</v>
      </c>
      <c r="S1565" s="8">
        <v>2.9499999999999998E-20</v>
      </c>
      <c r="T1565" s="8">
        <v>4.3500000000000001E-15</v>
      </c>
      <c r="U1565" s="8">
        <v>1</v>
      </c>
    </row>
    <row r="1566" spans="1:21">
      <c r="A1566" t="s">
        <v>2749</v>
      </c>
      <c r="C1566" s="1" t="s">
        <v>2388</v>
      </c>
      <c r="D1566" s="9">
        <v>-0.69235885399999997</v>
      </c>
      <c r="E1566" s="9">
        <v>-1.263511032</v>
      </c>
      <c r="F1566" s="9">
        <v>1.58281016</v>
      </c>
      <c r="G1566" s="9">
        <v>-1.3133828519999999</v>
      </c>
      <c r="H1566" s="9">
        <v>-1.884535031</v>
      </c>
      <c r="I1566" s="9">
        <v>0.961786162</v>
      </c>
      <c r="J1566" s="9">
        <v>-1.638349826</v>
      </c>
      <c r="K1566" s="9">
        <v>-2.209502004</v>
      </c>
      <c r="L1566" s="10">
        <v>0.63681918800000004</v>
      </c>
      <c r="M1566" s="8">
        <v>1</v>
      </c>
      <c r="N1566" s="8">
        <v>0.34486254300000002</v>
      </c>
      <c r="O1566" s="8">
        <v>3.554102E-3</v>
      </c>
      <c r="P1566" s="8">
        <v>1</v>
      </c>
      <c r="Q1566" s="8">
        <v>1.1565919999999999E-3</v>
      </c>
      <c r="R1566" s="8">
        <v>1</v>
      </c>
      <c r="S1566" s="8">
        <v>1.596599E-3</v>
      </c>
      <c r="T1566" s="8">
        <v>2.7899999999999998E-8</v>
      </c>
      <c r="U1566" s="8">
        <v>1</v>
      </c>
    </row>
    <row r="1567" spans="1:21">
      <c r="A1567" t="s">
        <v>2750</v>
      </c>
      <c r="B1567" t="s">
        <v>2751</v>
      </c>
      <c r="C1567" s="1" t="s">
        <v>2752</v>
      </c>
      <c r="D1567" s="9">
        <v>2.4228090000000001E-2</v>
      </c>
      <c r="E1567" s="9">
        <v>-1.102768304</v>
      </c>
      <c r="F1567" s="9">
        <v>1.330227973</v>
      </c>
      <c r="G1567" s="9">
        <v>-0.81439590799999995</v>
      </c>
      <c r="H1567" s="9">
        <v>-1.941392303</v>
      </c>
      <c r="I1567" s="9">
        <v>0.49160397500000003</v>
      </c>
      <c r="J1567" s="9">
        <v>-0.90427626100000003</v>
      </c>
      <c r="K1567" s="9">
        <v>-2.0312726560000001</v>
      </c>
      <c r="L1567" s="10">
        <v>0.40172362099999998</v>
      </c>
      <c r="M1567" s="8">
        <v>1</v>
      </c>
      <c r="N1567" s="8">
        <v>0.16343110799999999</v>
      </c>
      <c r="O1567" s="8">
        <v>2.9542800000000001E-3</v>
      </c>
      <c r="P1567" s="8">
        <v>1</v>
      </c>
      <c r="Q1567" s="8">
        <v>9.1399999999999995E-7</v>
      </c>
      <c r="R1567" s="8">
        <v>1</v>
      </c>
      <c r="S1567" s="8">
        <v>1</v>
      </c>
      <c r="T1567" s="8">
        <v>1.5400000000000001E-10</v>
      </c>
      <c r="U1567" s="8">
        <v>1</v>
      </c>
    </row>
    <row r="1568" spans="1:21">
      <c r="A1568" t="s">
        <v>2753</v>
      </c>
      <c r="C1568" s="1" t="s">
        <v>78</v>
      </c>
      <c r="D1568" s="9">
        <v>-0.29082521500000003</v>
      </c>
      <c r="E1568" s="9">
        <v>2.3786947079999998</v>
      </c>
      <c r="F1568" s="9">
        <v>-1.360493315</v>
      </c>
      <c r="G1568" s="9">
        <v>1.2147341</v>
      </c>
      <c r="H1568" s="9">
        <v>3.8842540219999999</v>
      </c>
      <c r="I1568" s="9">
        <v>0.145065999</v>
      </c>
      <c r="J1568" s="9">
        <v>2.4444723580000001</v>
      </c>
      <c r="K1568" s="9">
        <v>5.1139922799999997</v>
      </c>
      <c r="L1568" s="10">
        <v>1.3748042570000001</v>
      </c>
      <c r="M1568" s="8">
        <v>1</v>
      </c>
      <c r="N1568" s="8">
        <v>7.7969699999999999E-4</v>
      </c>
      <c r="O1568" s="8">
        <v>1</v>
      </c>
      <c r="P1568" s="8">
        <v>1</v>
      </c>
      <c r="Q1568" s="8">
        <v>2.7299999999999999E-10</v>
      </c>
      <c r="R1568" s="8">
        <v>1</v>
      </c>
      <c r="S1568" s="8">
        <v>2.9117900000000003E-4</v>
      </c>
      <c r="T1568" s="8">
        <v>9.7000000000000001E-26</v>
      </c>
      <c r="U1568" s="8">
        <v>1</v>
      </c>
    </row>
    <row r="1569" spans="1:21">
      <c r="A1569" t="s">
        <v>2754</v>
      </c>
      <c r="B1569" t="s">
        <v>2755</v>
      </c>
      <c r="C1569" s="1" t="s">
        <v>2756</v>
      </c>
      <c r="D1569" s="9">
        <v>7.2570306000000001E-2</v>
      </c>
      <c r="E1569" s="9">
        <v>-0.44113875200000002</v>
      </c>
      <c r="F1569" s="9">
        <v>1.3799659209999999</v>
      </c>
      <c r="G1569" s="9">
        <v>-1.4285739E-2</v>
      </c>
      <c r="H1569" s="9">
        <v>-0.52799479699999996</v>
      </c>
      <c r="I1569" s="9">
        <v>1.2931098759999999</v>
      </c>
      <c r="J1569" s="9">
        <v>-6.4860445000000003E-2</v>
      </c>
      <c r="K1569" s="9">
        <v>-0.57856950299999998</v>
      </c>
      <c r="L1569" s="10">
        <v>1.24253517</v>
      </c>
      <c r="M1569" s="8">
        <v>1</v>
      </c>
      <c r="N1569" s="8">
        <v>1</v>
      </c>
      <c r="O1569" s="8">
        <v>4.3482771000000003E-2</v>
      </c>
      <c r="P1569" s="8">
        <v>1</v>
      </c>
      <c r="Q1569" s="8">
        <v>1</v>
      </c>
      <c r="R1569" s="8">
        <v>1</v>
      </c>
      <c r="S1569" s="8">
        <v>1</v>
      </c>
      <c r="T1569" s="8">
        <v>1</v>
      </c>
      <c r="U1569" s="8">
        <v>0.31247640900000001</v>
      </c>
    </row>
    <row r="1570" spans="1:21">
      <c r="A1570" t="s">
        <v>2757</v>
      </c>
      <c r="B1570" t="s">
        <v>2758</v>
      </c>
      <c r="C1570" s="1" t="s">
        <v>2759</v>
      </c>
      <c r="D1570" s="9">
        <v>-1.084967287</v>
      </c>
      <c r="E1570" s="9">
        <v>0.52740962400000002</v>
      </c>
      <c r="F1570" s="9">
        <v>1.974857568</v>
      </c>
      <c r="G1570" s="9">
        <v>-1.348962719</v>
      </c>
      <c r="H1570" s="9">
        <v>0.26341419199999999</v>
      </c>
      <c r="I1570" s="9">
        <v>1.710862136</v>
      </c>
      <c r="J1570" s="9">
        <v>-0.76052243600000002</v>
      </c>
      <c r="K1570" s="9">
        <v>0.851854475</v>
      </c>
      <c r="L1570" s="10">
        <v>2.299302419</v>
      </c>
      <c r="M1570" s="8">
        <v>1</v>
      </c>
      <c r="N1570" s="8">
        <v>1</v>
      </c>
      <c r="O1570" s="8">
        <v>4.6499999999999999E-7</v>
      </c>
      <c r="P1570" s="8">
        <v>0.43123092699999999</v>
      </c>
      <c r="Q1570" s="8">
        <v>1</v>
      </c>
      <c r="R1570" s="8">
        <v>4.5680030000000002E-3</v>
      </c>
      <c r="S1570" s="8">
        <v>1</v>
      </c>
      <c r="T1570" s="8">
        <v>1</v>
      </c>
      <c r="U1570" s="8">
        <v>3.4599999999999999E-10</v>
      </c>
    </row>
    <row r="1571" spans="1:21">
      <c r="A1571" t="s">
        <v>2760</v>
      </c>
      <c r="B1571" t="s">
        <v>2761</v>
      </c>
      <c r="C1571" s="1" t="s">
        <v>2762</v>
      </c>
      <c r="D1571" s="9">
        <v>-0.115972493</v>
      </c>
      <c r="E1571" s="9">
        <v>1.224637083</v>
      </c>
      <c r="F1571" s="9">
        <v>2.524666324</v>
      </c>
      <c r="G1571" s="9">
        <v>-0.254896558</v>
      </c>
      <c r="H1571" s="9">
        <v>1.0857130180000001</v>
      </c>
      <c r="I1571" s="9">
        <v>2.3857422590000001</v>
      </c>
      <c r="J1571" s="9">
        <v>0.49547951899999998</v>
      </c>
      <c r="K1571" s="9">
        <v>1.8360890949999999</v>
      </c>
      <c r="L1571" s="10">
        <v>3.1361183370000001</v>
      </c>
      <c r="M1571" s="8">
        <v>1</v>
      </c>
      <c r="N1571" s="8">
        <v>1</v>
      </c>
      <c r="O1571" s="8">
        <v>1.01E-9</v>
      </c>
      <c r="P1571" s="8">
        <v>1</v>
      </c>
      <c r="Q1571" s="8">
        <v>1</v>
      </c>
      <c r="R1571" s="8">
        <v>5.57E-6</v>
      </c>
      <c r="S1571" s="8">
        <v>1</v>
      </c>
      <c r="T1571" s="8">
        <v>3.6645999999999998E-4</v>
      </c>
      <c r="U1571" s="8">
        <v>4.2099999999999999E-16</v>
      </c>
    </row>
    <row r="1572" spans="1:21">
      <c r="A1572" t="s">
        <v>2763</v>
      </c>
      <c r="B1572" t="s">
        <v>2764</v>
      </c>
      <c r="C1572" s="1" t="s">
        <v>2765</v>
      </c>
      <c r="D1572" s="9">
        <v>-0.15936207399999999</v>
      </c>
      <c r="E1572" s="9">
        <v>0.39552802300000001</v>
      </c>
      <c r="F1572" s="9">
        <v>1.0406711900000001</v>
      </c>
      <c r="G1572" s="9">
        <v>-0.21476937800000001</v>
      </c>
      <c r="H1572" s="9">
        <v>0.34012071900000002</v>
      </c>
      <c r="I1572" s="9">
        <v>0.98526388600000003</v>
      </c>
      <c r="J1572" s="9">
        <v>0.63730541799999996</v>
      </c>
      <c r="K1572" s="9">
        <v>1.1921955150000001</v>
      </c>
      <c r="L1572" s="10">
        <v>1.8373386819999999</v>
      </c>
      <c r="M1572" s="8">
        <v>1</v>
      </c>
      <c r="N1572" s="8">
        <v>1</v>
      </c>
      <c r="O1572" s="8">
        <v>0.82943183899999995</v>
      </c>
      <c r="P1572" s="8">
        <v>1</v>
      </c>
      <c r="Q1572" s="8">
        <v>1</v>
      </c>
      <c r="R1572" s="8">
        <v>1</v>
      </c>
      <c r="S1572" s="8">
        <v>1</v>
      </c>
      <c r="T1572" s="8">
        <v>8.0490264000000006E-2</v>
      </c>
      <c r="U1572" s="8">
        <v>1.8400000000000001E-7</v>
      </c>
    </row>
    <row r="1573" spans="1:21">
      <c r="A1573" t="s">
        <v>2766</v>
      </c>
      <c r="C1573" s="1" t="s">
        <v>392</v>
      </c>
      <c r="D1573" s="9">
        <v>-0.28375091299999999</v>
      </c>
      <c r="E1573" s="9">
        <v>1.30118483</v>
      </c>
      <c r="F1573" s="9">
        <v>1.396809309</v>
      </c>
      <c r="G1573" s="9">
        <v>0.24324467899999999</v>
      </c>
      <c r="H1573" s="9">
        <v>1.8281804209999999</v>
      </c>
      <c r="I1573" s="9">
        <v>1.923804901</v>
      </c>
      <c r="J1573" s="9">
        <v>2.275931226</v>
      </c>
      <c r="K1573" s="9">
        <v>3.8608669689999999</v>
      </c>
      <c r="L1573" s="10">
        <v>3.956491448</v>
      </c>
      <c r="M1573" s="8">
        <v>1</v>
      </c>
      <c r="N1573" s="8">
        <v>1</v>
      </c>
      <c r="O1573" s="8">
        <v>1</v>
      </c>
      <c r="P1573" s="8">
        <v>1</v>
      </c>
      <c r="Q1573" s="8">
        <v>1</v>
      </c>
      <c r="R1573" s="8">
        <v>1</v>
      </c>
      <c r="S1573" s="8">
        <v>9.3671935999999997E-2</v>
      </c>
      <c r="T1573" s="8">
        <v>2.2900000000000002E-9</v>
      </c>
      <c r="U1573" s="8">
        <v>6.0999999999999996E-10</v>
      </c>
    </row>
    <row r="1574" spans="1:21">
      <c r="A1574" t="s">
        <v>2767</v>
      </c>
      <c r="C1574" s="1" t="s">
        <v>47</v>
      </c>
      <c r="D1574" s="9">
        <v>-0.11787399799999999</v>
      </c>
      <c r="E1574" s="9">
        <v>1.5944461910000001</v>
      </c>
      <c r="F1574" s="9">
        <v>-0.19311423</v>
      </c>
      <c r="G1574" s="9">
        <v>1.4791846959999999</v>
      </c>
      <c r="H1574" s="9">
        <v>3.1915048850000001</v>
      </c>
      <c r="I1574" s="9">
        <v>1.4039444640000001</v>
      </c>
      <c r="J1574" s="9">
        <v>2.826809007</v>
      </c>
      <c r="K1574" s="9">
        <v>4.5391291960000002</v>
      </c>
      <c r="L1574" s="10">
        <v>2.751568775</v>
      </c>
      <c r="M1574" s="8">
        <v>1</v>
      </c>
      <c r="N1574" s="8">
        <v>0.22554519000000001</v>
      </c>
      <c r="O1574" s="8">
        <v>1</v>
      </c>
      <c r="P1574" s="8">
        <v>1</v>
      </c>
      <c r="Q1574" s="8">
        <v>3.8799999999999998E-9</v>
      </c>
      <c r="R1574" s="8">
        <v>1</v>
      </c>
      <c r="S1574" s="8">
        <v>1.97E-9</v>
      </c>
      <c r="T1574" s="8">
        <v>2.0300000000000001E-27</v>
      </c>
      <c r="U1574" s="8">
        <v>7.2099999999999997E-9</v>
      </c>
    </row>
    <row r="1575" spans="1:21">
      <c r="A1575" t="s">
        <v>2768</v>
      </c>
      <c r="C1575" s="1" t="s">
        <v>47</v>
      </c>
      <c r="D1575" s="9">
        <v>-0.66397482699999999</v>
      </c>
      <c r="E1575" s="9">
        <v>0.25559881899999998</v>
      </c>
      <c r="F1575" s="9">
        <v>0.74394137100000002</v>
      </c>
      <c r="G1575" s="9">
        <v>0.16236416000000001</v>
      </c>
      <c r="H1575" s="9">
        <v>1.0819378049999999</v>
      </c>
      <c r="I1575" s="9">
        <v>1.570280358</v>
      </c>
      <c r="J1575" s="9">
        <v>0.91812866900000001</v>
      </c>
      <c r="K1575" s="9">
        <v>1.8377023139999999</v>
      </c>
      <c r="L1575" s="10">
        <v>2.3260448660000002</v>
      </c>
      <c r="M1575" s="8">
        <v>1</v>
      </c>
      <c r="N1575" s="8">
        <v>1</v>
      </c>
      <c r="O1575" s="8">
        <v>1</v>
      </c>
      <c r="P1575" s="8">
        <v>1</v>
      </c>
      <c r="Q1575" s="8">
        <v>1</v>
      </c>
      <c r="R1575" s="8">
        <v>1</v>
      </c>
      <c r="S1575" s="8">
        <v>1</v>
      </c>
      <c r="T1575" s="8">
        <v>6.2589919999999997E-3</v>
      </c>
      <c r="U1575" s="8">
        <v>6.1099999999999999E-6</v>
      </c>
    </row>
    <row r="1576" spans="1:21">
      <c r="A1576" t="s">
        <v>2769</v>
      </c>
      <c r="C1576" s="1" t="s">
        <v>2723</v>
      </c>
      <c r="D1576" s="9">
        <v>2.5918281799999998</v>
      </c>
      <c r="E1576" s="9">
        <v>1.938041661</v>
      </c>
      <c r="F1576" s="9">
        <v>-0.24353018500000001</v>
      </c>
      <c r="G1576" s="9">
        <v>3.3760131269999998</v>
      </c>
      <c r="H1576" s="9">
        <v>2.7222266080000002</v>
      </c>
      <c r="I1576" s="9">
        <v>0.54065476300000004</v>
      </c>
      <c r="J1576" s="9">
        <v>1.6650091119999999</v>
      </c>
      <c r="K1576" s="9">
        <v>1.0112225939999999</v>
      </c>
      <c r="L1576" s="10">
        <v>-1.1703492520000001</v>
      </c>
      <c r="M1576" s="8">
        <v>5.9599999999999998E-8</v>
      </c>
      <c r="N1576" s="8">
        <v>1.8141330000000001E-3</v>
      </c>
      <c r="O1576" s="8">
        <v>1</v>
      </c>
      <c r="P1576" s="8">
        <v>4.6699999999999998E-11</v>
      </c>
      <c r="Q1576" s="8">
        <v>1.9099999999999999E-6</v>
      </c>
      <c r="R1576" s="8">
        <v>1</v>
      </c>
      <c r="S1576" s="8">
        <v>6.4593121000000003E-2</v>
      </c>
      <c r="T1576" s="8">
        <v>1</v>
      </c>
      <c r="U1576" s="8">
        <v>1</v>
      </c>
    </row>
    <row r="1577" spans="1:21">
      <c r="A1577" t="s">
        <v>2770</v>
      </c>
      <c r="B1577" t="s">
        <v>2771</v>
      </c>
      <c r="C1577" s="1" t="s">
        <v>2772</v>
      </c>
      <c r="D1577" s="9">
        <v>-9.9370932999999995E-2</v>
      </c>
      <c r="E1577" s="9">
        <v>1.402514807</v>
      </c>
      <c r="F1577" s="9">
        <v>0.67297995099999997</v>
      </c>
      <c r="G1577" s="9">
        <v>-0.52318013399999996</v>
      </c>
      <c r="H1577" s="9">
        <v>0.97870560600000001</v>
      </c>
      <c r="I1577" s="9">
        <v>0.24917075</v>
      </c>
      <c r="J1577" s="9">
        <v>-0.38490506200000002</v>
      </c>
      <c r="K1577" s="9">
        <v>1.116980678</v>
      </c>
      <c r="L1577" s="10">
        <v>0.38744582300000002</v>
      </c>
      <c r="M1577" s="8">
        <v>1</v>
      </c>
      <c r="N1577" s="8">
        <v>2E-12</v>
      </c>
      <c r="O1577" s="8">
        <v>0.422842989</v>
      </c>
      <c r="P1577" s="8">
        <v>1</v>
      </c>
      <c r="Q1577" s="8">
        <v>3.5902180000000001E-3</v>
      </c>
      <c r="R1577" s="8">
        <v>1</v>
      </c>
      <c r="S1577" s="8">
        <v>1</v>
      </c>
      <c r="T1577" s="8">
        <v>6.92E-7</v>
      </c>
      <c r="U1577" s="8">
        <v>1</v>
      </c>
    </row>
    <row r="1578" spans="1:21">
      <c r="A1578" t="s">
        <v>2773</v>
      </c>
      <c r="C1578" s="1" t="s">
        <v>1680</v>
      </c>
      <c r="D1578" s="9">
        <v>-0.44863366500000001</v>
      </c>
      <c r="E1578" s="9">
        <v>0.35279399500000003</v>
      </c>
      <c r="F1578" s="9">
        <v>1.561597304</v>
      </c>
      <c r="G1578" s="9">
        <v>0.27245630300000001</v>
      </c>
      <c r="H1578" s="9">
        <v>1.0738839630000001</v>
      </c>
      <c r="I1578" s="9">
        <v>2.282687272</v>
      </c>
      <c r="J1578" s="9">
        <v>0.63491393799999996</v>
      </c>
      <c r="K1578" s="9">
        <v>1.4363415980000001</v>
      </c>
      <c r="L1578" s="10">
        <v>2.6451449070000002</v>
      </c>
      <c r="M1578" s="8">
        <v>1</v>
      </c>
      <c r="N1578" s="8">
        <v>1</v>
      </c>
      <c r="O1578" s="8">
        <v>8.2003999999999996E-4</v>
      </c>
      <c r="P1578" s="8">
        <v>1</v>
      </c>
      <c r="Q1578" s="8">
        <v>1</v>
      </c>
      <c r="R1578" s="8">
        <v>9.3499999999999997E-8</v>
      </c>
      <c r="S1578" s="8">
        <v>1</v>
      </c>
      <c r="T1578" s="8">
        <v>5.8791169999999997E-3</v>
      </c>
      <c r="U1578" s="8">
        <v>4.3999999999999997E-15</v>
      </c>
    </row>
    <row r="1579" spans="1:21">
      <c r="A1579" t="s">
        <v>2774</v>
      </c>
      <c r="C1579" s="1" t="s">
        <v>47</v>
      </c>
      <c r="D1579" s="9">
        <v>-1.522528753</v>
      </c>
      <c r="E1579" s="9">
        <v>0.56934188500000005</v>
      </c>
      <c r="F1579" s="9">
        <v>0.52048232900000002</v>
      </c>
      <c r="G1579" s="9">
        <v>-0.48456002399999998</v>
      </c>
      <c r="H1579" s="9">
        <v>1.6073106150000001</v>
      </c>
      <c r="I1579" s="9">
        <v>1.5584510579999999</v>
      </c>
      <c r="J1579" s="9">
        <v>1.3996739659999999</v>
      </c>
      <c r="K1579" s="9">
        <v>3.491544604</v>
      </c>
      <c r="L1579" s="10">
        <v>3.442685048</v>
      </c>
      <c r="M1579" s="8">
        <v>2.1934412E-2</v>
      </c>
      <c r="N1579" s="8">
        <v>1</v>
      </c>
      <c r="O1579" s="8">
        <v>1</v>
      </c>
      <c r="P1579" s="8">
        <v>1</v>
      </c>
      <c r="Q1579" s="8">
        <v>0.106402372</v>
      </c>
      <c r="R1579" s="8">
        <v>0.19057670800000001</v>
      </c>
      <c r="S1579" s="8">
        <v>0.108927501</v>
      </c>
      <c r="T1579" s="8">
        <v>3.8599999999999998E-22</v>
      </c>
      <c r="U1579" s="8">
        <v>1.9999999999999998E-21</v>
      </c>
    </row>
    <row r="1580" spans="1:21">
      <c r="A1580" t="s">
        <v>2775</v>
      </c>
      <c r="C1580" s="1" t="s">
        <v>2776</v>
      </c>
      <c r="D1580" s="9">
        <v>-2.5473164999999999E-2</v>
      </c>
      <c r="E1580" s="9">
        <v>-0.35242742300000002</v>
      </c>
      <c r="F1580" s="9">
        <v>6.5227560000000004E-2</v>
      </c>
      <c r="G1580" s="9">
        <v>0.354125248</v>
      </c>
      <c r="H1580" s="9">
        <v>2.7170989999999999E-2</v>
      </c>
      <c r="I1580" s="9">
        <v>0.44482597299999999</v>
      </c>
      <c r="J1580" s="9">
        <v>1.5554742640000001</v>
      </c>
      <c r="K1580" s="9">
        <v>1.2285200060000001</v>
      </c>
      <c r="L1580" s="10">
        <v>1.64617499</v>
      </c>
      <c r="M1580" s="8">
        <v>1</v>
      </c>
      <c r="N1580" s="8">
        <v>1</v>
      </c>
      <c r="O1580" s="8">
        <v>1</v>
      </c>
      <c r="P1580" s="8">
        <v>1</v>
      </c>
      <c r="Q1580" s="8">
        <v>1</v>
      </c>
      <c r="R1580" s="8">
        <v>1</v>
      </c>
      <c r="S1580" s="8">
        <v>1.00017E-4</v>
      </c>
      <c r="T1580" s="8">
        <v>3.7809754000000001E-2</v>
      </c>
      <c r="U1580" s="8">
        <v>1.2E-5</v>
      </c>
    </row>
    <row r="1581" spans="1:21">
      <c r="A1581" t="s">
        <v>2777</v>
      </c>
      <c r="B1581" t="s">
        <v>2778</v>
      </c>
      <c r="C1581" s="1" t="s">
        <v>2779</v>
      </c>
      <c r="D1581" s="9">
        <v>-5.5679573000000003E-2</v>
      </c>
      <c r="E1581" s="9">
        <v>0.60442050400000003</v>
      </c>
      <c r="F1581" s="9">
        <v>2.6483206039999998</v>
      </c>
      <c r="G1581" s="9">
        <v>-0.81752183700000003</v>
      </c>
      <c r="H1581" s="9">
        <v>-0.15742176099999999</v>
      </c>
      <c r="I1581" s="9">
        <v>1.88647834</v>
      </c>
      <c r="J1581" s="9">
        <v>-7.5724047000000003E-2</v>
      </c>
      <c r="K1581" s="9">
        <v>0.58437603000000005</v>
      </c>
      <c r="L1581" s="10">
        <v>2.6282761300000002</v>
      </c>
      <c r="M1581" s="8">
        <v>1</v>
      </c>
      <c r="N1581" s="8">
        <v>1</v>
      </c>
      <c r="O1581" s="8">
        <v>7.9500000000000006E-24</v>
      </c>
      <c r="P1581" s="8">
        <v>1</v>
      </c>
      <c r="Q1581" s="8">
        <v>1</v>
      </c>
      <c r="R1581" s="8">
        <v>6.4500000000000002E-8</v>
      </c>
      <c r="S1581" s="8">
        <v>1</v>
      </c>
      <c r="T1581" s="8">
        <v>1</v>
      </c>
      <c r="U1581" s="8">
        <v>3.6199999999999999E-23</v>
      </c>
    </row>
    <row r="1582" spans="1:21">
      <c r="A1582" t="s">
        <v>2780</v>
      </c>
      <c r="B1582" t="s">
        <v>2781</v>
      </c>
      <c r="C1582" s="1" t="s">
        <v>2782</v>
      </c>
      <c r="D1582" s="9">
        <v>-0.35211663300000001</v>
      </c>
      <c r="E1582" s="9">
        <v>0.34807485199999999</v>
      </c>
      <c r="F1582" s="9">
        <v>2.2354129469999999</v>
      </c>
      <c r="G1582" s="9">
        <v>-0.70462352800000005</v>
      </c>
      <c r="H1582" s="9">
        <v>-4.4320430000000001E-3</v>
      </c>
      <c r="I1582" s="9">
        <v>1.8829060529999999</v>
      </c>
      <c r="J1582" s="9">
        <v>-0.13622156399999999</v>
      </c>
      <c r="K1582" s="9">
        <v>0.56396992199999996</v>
      </c>
      <c r="L1582" s="10">
        <v>2.4513080170000001</v>
      </c>
      <c r="M1582" s="8">
        <v>1</v>
      </c>
      <c r="N1582" s="8">
        <v>1</v>
      </c>
      <c r="O1582" s="8">
        <v>8.1699999999999997E-9</v>
      </c>
      <c r="P1582" s="8">
        <v>1</v>
      </c>
      <c r="Q1582" s="8">
        <v>1</v>
      </c>
      <c r="R1582" s="8">
        <v>9.5124599999999999E-4</v>
      </c>
      <c r="S1582" s="8">
        <v>1</v>
      </c>
      <c r="T1582" s="8">
        <v>1</v>
      </c>
      <c r="U1582" s="8">
        <v>6.8499999999999996E-11</v>
      </c>
    </row>
    <row r="1583" spans="1:21">
      <c r="A1583" t="s">
        <v>2783</v>
      </c>
      <c r="B1583" t="s">
        <v>2784</v>
      </c>
      <c r="C1583" s="1" t="s">
        <v>2785</v>
      </c>
      <c r="D1583" s="9">
        <v>-1.991938684</v>
      </c>
      <c r="E1583" s="9">
        <v>0.37872516499999997</v>
      </c>
      <c r="F1583" s="9">
        <v>1.892907785</v>
      </c>
      <c r="G1583" s="9">
        <v>-2.533680537</v>
      </c>
      <c r="H1583" s="9">
        <v>-0.16301668699999999</v>
      </c>
      <c r="I1583" s="9">
        <v>1.3511659330000001</v>
      </c>
      <c r="J1583" s="9">
        <v>-2.2270382030000002</v>
      </c>
      <c r="K1583" s="9">
        <v>0.143625647</v>
      </c>
      <c r="L1583" s="10">
        <v>1.6578082670000001</v>
      </c>
      <c r="M1583" s="8">
        <v>6.9999999999999996E-10</v>
      </c>
      <c r="N1583" s="8">
        <v>1</v>
      </c>
      <c r="O1583" s="8">
        <v>3.0199999999999999E-8</v>
      </c>
      <c r="P1583" s="8">
        <v>2.38E-12</v>
      </c>
      <c r="Q1583" s="8">
        <v>1</v>
      </c>
      <c r="R1583" s="8">
        <v>9.6173920999999996E-2</v>
      </c>
      <c r="S1583" s="8">
        <v>2.0600000000000001E-12</v>
      </c>
      <c r="T1583" s="8">
        <v>1</v>
      </c>
      <c r="U1583" s="8">
        <v>1.4600000000000001E-5</v>
      </c>
    </row>
    <row r="1584" spans="1:21">
      <c r="A1584" t="s">
        <v>2786</v>
      </c>
      <c r="C1584" s="1" t="s">
        <v>70</v>
      </c>
      <c r="D1584" s="9">
        <v>2.1052770220000001</v>
      </c>
      <c r="E1584" s="9">
        <v>0.19134079200000001</v>
      </c>
      <c r="F1584" s="9">
        <v>-1.4719148440000001</v>
      </c>
      <c r="G1584" s="9">
        <v>2.4512181339999999</v>
      </c>
      <c r="H1584" s="9">
        <v>0.53728190300000001</v>
      </c>
      <c r="I1584" s="9">
        <v>-1.1259737320000001</v>
      </c>
      <c r="J1584" s="9">
        <v>1.6179999940000001</v>
      </c>
      <c r="K1584" s="9">
        <v>-0.29593623699999999</v>
      </c>
      <c r="L1584" s="10">
        <v>-1.9591918719999999</v>
      </c>
      <c r="M1584" s="8">
        <v>1.6500000000000001E-5</v>
      </c>
      <c r="N1584" s="8">
        <v>1</v>
      </c>
      <c r="O1584" s="8">
        <v>3.1861999999999998E-4</v>
      </c>
      <c r="P1584" s="8">
        <v>2.2500000000000001E-6</v>
      </c>
      <c r="Q1584" s="8">
        <v>1</v>
      </c>
      <c r="R1584" s="8">
        <v>1</v>
      </c>
      <c r="S1584" s="8">
        <v>0.112010848</v>
      </c>
      <c r="T1584" s="8">
        <v>1</v>
      </c>
      <c r="U1584" s="8">
        <v>9.5600000000000004E-7</v>
      </c>
    </row>
    <row r="1585" spans="1:21">
      <c r="A1585" t="s">
        <v>2787</v>
      </c>
      <c r="C1585" s="1" t="s">
        <v>70</v>
      </c>
      <c r="D1585" s="9">
        <v>1.9060318300000001</v>
      </c>
      <c r="E1585" s="9">
        <v>1.034734327</v>
      </c>
      <c r="F1585" s="9">
        <v>-1.399209634</v>
      </c>
      <c r="G1585" s="9">
        <v>3.1290397859999999</v>
      </c>
      <c r="H1585" s="9">
        <v>2.2577422820000002</v>
      </c>
      <c r="I1585" s="9">
        <v>-0.176201678</v>
      </c>
      <c r="J1585" s="9">
        <v>1.971803975</v>
      </c>
      <c r="K1585" s="9">
        <v>1.1005064710000001</v>
      </c>
      <c r="L1585" s="10">
        <v>-1.333437489</v>
      </c>
      <c r="M1585" s="8">
        <v>6.9299999999999997E-6</v>
      </c>
      <c r="N1585" s="8">
        <v>1</v>
      </c>
      <c r="O1585" s="8">
        <v>1.1516989E-2</v>
      </c>
      <c r="P1585" s="8">
        <v>4.4100000000000003E-15</v>
      </c>
      <c r="Q1585" s="8">
        <v>1.8199999999999999E-7</v>
      </c>
      <c r="R1585" s="8">
        <v>1</v>
      </c>
      <c r="S1585" s="8">
        <v>3.2399999999999999E-6</v>
      </c>
      <c r="T1585" s="8">
        <v>1</v>
      </c>
      <c r="U1585" s="8">
        <v>4.6448545000000001E-2</v>
      </c>
    </row>
    <row r="1586" spans="1:21">
      <c r="A1586" t="s">
        <v>2788</v>
      </c>
      <c r="B1586" t="s">
        <v>2789</v>
      </c>
      <c r="C1586" s="1" t="s">
        <v>2790</v>
      </c>
      <c r="D1586" s="9">
        <v>-1.137343886</v>
      </c>
      <c r="E1586" s="9">
        <v>0.99970383799999996</v>
      </c>
      <c r="F1586" s="9">
        <v>-0.78932432299999999</v>
      </c>
      <c r="G1586" s="9">
        <v>-1.112609926</v>
      </c>
      <c r="H1586" s="9">
        <v>1.0244377979999999</v>
      </c>
      <c r="I1586" s="9">
        <v>-0.76459036199999997</v>
      </c>
      <c r="J1586" s="9">
        <v>-0.79476883899999995</v>
      </c>
      <c r="K1586" s="9">
        <v>1.342278885</v>
      </c>
      <c r="L1586" s="10">
        <v>-0.446749275</v>
      </c>
      <c r="M1586" s="8">
        <v>1.15E-5</v>
      </c>
      <c r="N1586" s="8">
        <v>8.4134399999999995E-4</v>
      </c>
      <c r="O1586" s="8">
        <v>0.15903097799999999</v>
      </c>
      <c r="P1586" s="8">
        <v>1.6516499999999999E-3</v>
      </c>
      <c r="Q1586" s="8">
        <v>1.3744451E-2</v>
      </c>
      <c r="R1586" s="8">
        <v>1</v>
      </c>
      <c r="S1586" s="8">
        <v>0.158313338</v>
      </c>
      <c r="T1586" s="8">
        <v>1.5300000000000001E-8</v>
      </c>
      <c r="U1586" s="8">
        <v>1</v>
      </c>
    </row>
    <row r="1587" spans="1:21">
      <c r="A1587" t="s">
        <v>2791</v>
      </c>
      <c r="B1587" t="s">
        <v>2792</v>
      </c>
      <c r="C1587" s="1" t="s">
        <v>2793</v>
      </c>
      <c r="D1587" s="9">
        <v>-1.6308514940000001</v>
      </c>
      <c r="E1587" s="9">
        <v>1.317097948</v>
      </c>
      <c r="F1587" s="9">
        <v>3.037652273</v>
      </c>
      <c r="G1587" s="9">
        <v>-1.722089408</v>
      </c>
      <c r="H1587" s="9">
        <v>1.2258600340000001</v>
      </c>
      <c r="I1587" s="9">
        <v>2.9464143589999998</v>
      </c>
      <c r="J1587" s="9">
        <v>-1.8697185860000001</v>
      </c>
      <c r="K1587" s="9">
        <v>1.0782308570000001</v>
      </c>
      <c r="L1587" s="10">
        <v>2.798785181</v>
      </c>
      <c r="M1587" s="8">
        <v>2.4299999999999999E-7</v>
      </c>
      <c r="N1587" s="8">
        <v>7.6455200000000005E-4</v>
      </c>
      <c r="O1587" s="8">
        <v>4.9899999999999999E-27</v>
      </c>
      <c r="P1587" s="8">
        <v>8.6799999999999999E-6</v>
      </c>
      <c r="Q1587" s="8">
        <v>0.102274763</v>
      </c>
      <c r="R1587" s="8">
        <v>3.7300000000000001E-19</v>
      </c>
      <c r="S1587" s="8">
        <v>7.6199999999999995E-10</v>
      </c>
      <c r="T1587" s="8">
        <v>0.12152845800000001</v>
      </c>
      <c r="U1587" s="8">
        <v>8.7800000000000009E-22</v>
      </c>
    </row>
    <row r="1588" spans="1:21">
      <c r="A1588" t="s">
        <v>2794</v>
      </c>
      <c r="B1588" t="s">
        <v>2795</v>
      </c>
      <c r="C1588" s="1" t="s">
        <v>2796</v>
      </c>
      <c r="D1588" s="9">
        <v>-1.401043474</v>
      </c>
      <c r="E1588" s="9">
        <v>-1.7739524999999999E-2</v>
      </c>
      <c r="F1588" s="9">
        <v>2.9297897470000001</v>
      </c>
      <c r="G1588" s="9">
        <v>-1.996589425</v>
      </c>
      <c r="H1588" s="9">
        <v>-0.61328547600000005</v>
      </c>
      <c r="I1588" s="9">
        <v>2.334243796</v>
      </c>
      <c r="J1588" s="9">
        <v>-1.8828664230000001</v>
      </c>
      <c r="K1588" s="9">
        <v>-0.49956247399999998</v>
      </c>
      <c r="L1588" s="10">
        <v>2.4479667979999999</v>
      </c>
      <c r="M1588" s="8">
        <v>1.5388318E-2</v>
      </c>
      <c r="N1588" s="8">
        <v>1</v>
      </c>
      <c r="O1588" s="8">
        <v>2.1899999999999999E-18</v>
      </c>
      <c r="P1588" s="8">
        <v>3.1600000000000002E-5</v>
      </c>
      <c r="Q1588" s="8">
        <v>1</v>
      </c>
      <c r="R1588" s="8">
        <v>7.3000000000000005E-8</v>
      </c>
      <c r="S1588" s="8">
        <v>2.21E-6</v>
      </c>
      <c r="T1588" s="8">
        <v>1</v>
      </c>
      <c r="U1588" s="8">
        <v>4.1700000000000002E-12</v>
      </c>
    </row>
    <row r="1589" spans="1:21">
      <c r="A1589" t="s">
        <v>2797</v>
      </c>
      <c r="B1589" t="s">
        <v>2798</v>
      </c>
      <c r="C1589" s="1" t="s">
        <v>2799</v>
      </c>
      <c r="D1589" s="9">
        <v>-1.500131653</v>
      </c>
      <c r="E1589" s="9">
        <v>1.191339363</v>
      </c>
      <c r="F1589" s="9">
        <v>3.567792479</v>
      </c>
      <c r="G1589" s="9">
        <v>-1.2073469619999999</v>
      </c>
      <c r="H1589" s="9">
        <v>1.484124054</v>
      </c>
      <c r="I1589" s="9">
        <v>3.86057717</v>
      </c>
      <c r="J1589" s="9">
        <v>-0.469912302</v>
      </c>
      <c r="K1589" s="9">
        <v>2.2215587139999999</v>
      </c>
      <c r="L1589" s="10">
        <v>4.5980118299999999</v>
      </c>
      <c r="M1589" s="8">
        <v>0.76781752999999997</v>
      </c>
      <c r="N1589" s="8">
        <v>1</v>
      </c>
      <c r="O1589" s="8">
        <v>8.4800000000000005E-15</v>
      </c>
      <c r="P1589" s="8">
        <v>1</v>
      </c>
      <c r="Q1589" s="8">
        <v>1</v>
      </c>
      <c r="R1589" s="8">
        <v>3.1099999999999999E-13</v>
      </c>
      <c r="S1589" s="8">
        <v>1</v>
      </c>
      <c r="T1589" s="8">
        <v>1.26494E-4</v>
      </c>
      <c r="U1589" s="8">
        <v>6.6099999999999997E-26</v>
      </c>
    </row>
    <row r="1590" spans="1:21">
      <c r="A1590" t="s">
        <v>2800</v>
      </c>
      <c r="C1590" s="1" t="s">
        <v>2801</v>
      </c>
      <c r="D1590" s="9">
        <v>-0.53441679099999995</v>
      </c>
      <c r="E1590" s="9">
        <v>0.99446478100000002</v>
      </c>
      <c r="F1590" s="9">
        <v>3.9520529560000002</v>
      </c>
      <c r="G1590" s="9">
        <v>-0.68803749599999997</v>
      </c>
      <c r="H1590" s="9">
        <v>0.840844076</v>
      </c>
      <c r="I1590" s="9">
        <v>3.7984322509999999</v>
      </c>
      <c r="J1590" s="9">
        <v>-0.108487135</v>
      </c>
      <c r="K1590" s="9">
        <v>1.4203944369999999</v>
      </c>
      <c r="L1590" s="10">
        <v>4.3779826120000003</v>
      </c>
      <c r="M1590" s="8">
        <v>1</v>
      </c>
      <c r="N1590" s="8">
        <v>0.33400805099999997</v>
      </c>
      <c r="O1590" s="8">
        <v>4.5199999999999998E-48</v>
      </c>
      <c r="P1590" s="8">
        <v>1</v>
      </c>
      <c r="Q1590" s="8">
        <v>1</v>
      </c>
      <c r="R1590" s="8">
        <v>5.1400000000000002E-34</v>
      </c>
      <c r="S1590" s="8">
        <v>1</v>
      </c>
      <c r="T1590" s="8">
        <v>7.4800000000000002E-5</v>
      </c>
      <c r="U1590" s="8">
        <v>4.8099999999999997E-59</v>
      </c>
    </row>
    <row r="1591" spans="1:21">
      <c r="A1591" t="s">
        <v>2802</v>
      </c>
      <c r="B1591" t="s">
        <v>2803</v>
      </c>
      <c r="C1591" s="1" t="s">
        <v>2804</v>
      </c>
      <c r="D1591" s="9">
        <v>-0.878812123</v>
      </c>
      <c r="E1591" s="9">
        <v>0.58777785500000002</v>
      </c>
      <c r="F1591" s="9">
        <v>3.7861541339999998</v>
      </c>
      <c r="G1591" s="9">
        <v>-1.176818395</v>
      </c>
      <c r="H1591" s="9">
        <v>0.28977158400000003</v>
      </c>
      <c r="I1591" s="9">
        <v>3.4881478619999999</v>
      </c>
      <c r="J1591" s="9">
        <v>-0.38753471299999998</v>
      </c>
      <c r="K1591" s="9">
        <v>1.079055265</v>
      </c>
      <c r="L1591" s="10">
        <v>4.2774315429999996</v>
      </c>
      <c r="M1591" s="8">
        <v>1</v>
      </c>
      <c r="N1591" s="8">
        <v>1</v>
      </c>
      <c r="O1591" s="8">
        <v>1.01E-18</v>
      </c>
      <c r="P1591" s="8">
        <v>1</v>
      </c>
      <c r="Q1591" s="8">
        <v>1</v>
      </c>
      <c r="R1591" s="8">
        <v>1.66E-11</v>
      </c>
      <c r="S1591" s="8">
        <v>1</v>
      </c>
      <c r="T1591" s="8">
        <v>1</v>
      </c>
      <c r="U1591" s="8">
        <v>1.93E-24</v>
      </c>
    </row>
    <row r="1592" spans="1:21">
      <c r="A1592" t="s">
        <v>2805</v>
      </c>
      <c r="B1592" t="s">
        <v>2806</v>
      </c>
      <c r="C1592" s="1" t="s">
        <v>2807</v>
      </c>
      <c r="D1592" s="9">
        <v>0.85819657500000002</v>
      </c>
      <c r="E1592" s="9">
        <v>1.1045158589999999</v>
      </c>
      <c r="F1592" s="9">
        <v>3.3861634569999999</v>
      </c>
      <c r="G1592" s="9">
        <v>-0.119621215</v>
      </c>
      <c r="H1592" s="9">
        <v>0.126698068</v>
      </c>
      <c r="I1592" s="9">
        <v>2.4083456660000002</v>
      </c>
      <c r="J1592" s="9">
        <v>0.659638909</v>
      </c>
      <c r="K1592" s="9">
        <v>0.90595819200000005</v>
      </c>
      <c r="L1592" s="10">
        <v>3.1876057910000002</v>
      </c>
      <c r="M1592" s="8">
        <v>1</v>
      </c>
      <c r="N1592" s="8">
        <v>1</v>
      </c>
      <c r="O1592" s="8">
        <v>6.6499999999999996E-17</v>
      </c>
      <c r="P1592" s="8">
        <v>1</v>
      </c>
      <c r="Q1592" s="8">
        <v>1</v>
      </c>
      <c r="R1592" s="8">
        <v>3.1000000000000001E-5</v>
      </c>
      <c r="S1592" s="8">
        <v>1</v>
      </c>
      <c r="T1592" s="8">
        <v>1</v>
      </c>
      <c r="U1592" s="8">
        <v>1.02E-14</v>
      </c>
    </row>
    <row r="1593" spans="1:21">
      <c r="A1593" t="s">
        <v>2808</v>
      </c>
      <c r="C1593" s="1" t="s">
        <v>45</v>
      </c>
      <c r="D1593" s="9">
        <v>-0.56012006400000003</v>
      </c>
      <c r="E1593" s="9">
        <v>4.5681578270000003</v>
      </c>
      <c r="F1593" s="9">
        <v>2.6342484540000002</v>
      </c>
      <c r="G1593" s="9">
        <v>1.2715014659999999</v>
      </c>
      <c r="H1593" s="9">
        <v>6.3997793569999999</v>
      </c>
      <c r="I1593" s="9">
        <v>4.4658699840000002</v>
      </c>
      <c r="J1593" s="9">
        <v>3.8707149840000001</v>
      </c>
      <c r="K1593" s="9">
        <v>8.9989928750000008</v>
      </c>
      <c r="L1593" s="10">
        <v>7.0650835020000002</v>
      </c>
      <c r="M1593" s="8">
        <v>1</v>
      </c>
      <c r="N1593" s="8">
        <v>3.2700000000000002E-13</v>
      </c>
      <c r="O1593" s="8">
        <v>2.495386E-3</v>
      </c>
      <c r="P1593" s="8">
        <v>1</v>
      </c>
      <c r="Q1593" s="8">
        <v>7.6400000000000002E-22</v>
      </c>
      <c r="R1593" s="8">
        <v>3.1200000000000001E-10</v>
      </c>
      <c r="S1593" s="8">
        <v>2.7800000000000002E-10</v>
      </c>
      <c r="T1593" s="8">
        <v>1.8900000000000001E-57</v>
      </c>
      <c r="U1593" s="8">
        <v>8.89E-38</v>
      </c>
    </row>
    <row r="1594" spans="1:21">
      <c r="A1594" t="s">
        <v>2809</v>
      </c>
      <c r="C1594" s="1" t="s">
        <v>47</v>
      </c>
      <c r="D1594" s="9">
        <v>-0.39186170599999998</v>
      </c>
      <c r="E1594" s="9">
        <v>1.8404502039999999</v>
      </c>
      <c r="F1594" s="9">
        <v>0.52081657800000003</v>
      </c>
      <c r="G1594" s="9">
        <v>1.5410687300000001</v>
      </c>
      <c r="H1594" s="9">
        <v>3.7733806400000001</v>
      </c>
      <c r="I1594" s="9">
        <v>2.4537470140000002</v>
      </c>
      <c r="J1594" s="9">
        <v>2.9598527290000001</v>
      </c>
      <c r="K1594" s="9">
        <v>5.1921646389999996</v>
      </c>
      <c r="L1594" s="10">
        <v>3.8725310130000001</v>
      </c>
      <c r="M1594" s="8">
        <v>1</v>
      </c>
      <c r="N1594" s="8">
        <v>6.9030125999999997E-2</v>
      </c>
      <c r="O1594" s="8">
        <v>1</v>
      </c>
      <c r="P1594" s="8">
        <v>1</v>
      </c>
      <c r="Q1594" s="8">
        <v>2.6499999999999999E-11</v>
      </c>
      <c r="R1594" s="8">
        <v>1.635858E-3</v>
      </c>
      <c r="S1594" s="8">
        <v>1.1199999999999999E-8</v>
      </c>
      <c r="T1594" s="8">
        <v>8.7199999999999999E-31</v>
      </c>
      <c r="U1594" s="8">
        <v>2.3100000000000001E-16</v>
      </c>
    </row>
    <row r="1595" spans="1:21">
      <c r="A1595" t="s">
        <v>2810</v>
      </c>
      <c r="C1595" s="1" t="s">
        <v>45</v>
      </c>
      <c r="D1595" s="9">
        <v>-1.0188952550000001</v>
      </c>
      <c r="E1595" s="9">
        <v>1.5246244980000001</v>
      </c>
      <c r="F1595" s="9">
        <v>2.02778846</v>
      </c>
      <c r="G1595" s="9">
        <v>-0.67269193000000005</v>
      </c>
      <c r="H1595" s="9">
        <v>1.8708278229999999</v>
      </c>
      <c r="I1595" s="9">
        <v>2.3739917840000002</v>
      </c>
      <c r="J1595" s="9">
        <v>7.8103797000000003E-2</v>
      </c>
      <c r="K1595" s="9">
        <v>2.6216235499999998</v>
      </c>
      <c r="L1595" s="10">
        <v>3.1247875110000001</v>
      </c>
      <c r="M1595" s="8">
        <v>1</v>
      </c>
      <c r="N1595" s="8">
        <v>1</v>
      </c>
      <c r="O1595" s="8">
        <v>1</v>
      </c>
      <c r="P1595" s="8">
        <v>1</v>
      </c>
      <c r="Q1595" s="8">
        <v>1</v>
      </c>
      <c r="R1595" s="8">
        <v>0.71777373200000005</v>
      </c>
      <c r="S1595" s="8">
        <v>1</v>
      </c>
      <c r="T1595" s="8">
        <v>8.8429230000000008E-3</v>
      </c>
      <c r="U1595" s="8">
        <v>6.4300000000000004E-5</v>
      </c>
    </row>
    <row r="1596" spans="1:21">
      <c r="A1596" t="s">
        <v>2811</v>
      </c>
      <c r="C1596" s="1" t="s">
        <v>2812</v>
      </c>
      <c r="D1596" s="9">
        <v>-1.745224385</v>
      </c>
      <c r="E1596" s="9">
        <v>0.97401684099999997</v>
      </c>
      <c r="F1596" s="9">
        <v>1.2779430629999999</v>
      </c>
      <c r="G1596" s="9">
        <v>-0.30185799899999999</v>
      </c>
      <c r="H1596" s="9">
        <v>2.4173832270000002</v>
      </c>
      <c r="I1596" s="9">
        <v>2.721309449</v>
      </c>
      <c r="J1596" s="9">
        <v>0.31303143500000002</v>
      </c>
      <c r="K1596" s="9">
        <v>3.0322726609999999</v>
      </c>
      <c r="L1596" s="10">
        <v>3.3361988829999998</v>
      </c>
      <c r="M1596" s="8">
        <v>7.3815325000000001E-2</v>
      </c>
      <c r="N1596" s="8">
        <v>1</v>
      </c>
      <c r="O1596" s="8">
        <v>1</v>
      </c>
      <c r="P1596" s="8">
        <v>1</v>
      </c>
      <c r="Q1596" s="8">
        <v>7.4139200000000001E-4</v>
      </c>
      <c r="R1596" s="8">
        <v>1.7200000000000001E-5</v>
      </c>
      <c r="S1596" s="8">
        <v>1</v>
      </c>
      <c r="T1596" s="8">
        <v>3.13E-10</v>
      </c>
      <c r="U1596" s="8">
        <v>8.0000000000000002E-13</v>
      </c>
    </row>
    <row r="1597" spans="1:21">
      <c r="A1597" t="s">
        <v>2813</v>
      </c>
      <c r="B1597" t="s">
        <v>2814</v>
      </c>
      <c r="C1597" s="1" t="s">
        <v>2815</v>
      </c>
      <c r="D1597" s="9">
        <v>0.977865074</v>
      </c>
      <c r="E1597" s="9">
        <v>1.014688729</v>
      </c>
      <c r="F1597" s="9">
        <v>-0.75753885499999996</v>
      </c>
      <c r="G1597" s="9">
        <v>1.3937390540000001</v>
      </c>
      <c r="H1597" s="9">
        <v>1.4305627089999999</v>
      </c>
      <c r="I1597" s="9">
        <v>-0.34166487400000001</v>
      </c>
      <c r="J1597" s="9">
        <v>1.392915905</v>
      </c>
      <c r="K1597" s="9">
        <v>1.42973956</v>
      </c>
      <c r="L1597" s="10">
        <v>-0.342488024</v>
      </c>
      <c r="M1597" s="8">
        <v>3.3848168999999997E-2</v>
      </c>
      <c r="N1597" s="8">
        <v>1.0695496000000001E-2</v>
      </c>
      <c r="O1597" s="8">
        <v>1</v>
      </c>
      <c r="P1597" s="8">
        <v>9.2200000000000005E-5</v>
      </c>
      <c r="Q1597" s="8">
        <v>2.6100000000000001E-5</v>
      </c>
      <c r="R1597" s="8">
        <v>1</v>
      </c>
      <c r="S1597" s="8">
        <v>1.1400000000000001E-6</v>
      </c>
      <c r="T1597" s="8">
        <v>1.99E-7</v>
      </c>
      <c r="U1597" s="8">
        <v>1</v>
      </c>
    </row>
    <row r="1598" spans="1:21">
      <c r="A1598" t="s">
        <v>2816</v>
      </c>
      <c r="C1598" s="1" t="s">
        <v>14</v>
      </c>
      <c r="D1598" s="9">
        <v>8.6523045000000007E-2</v>
      </c>
      <c r="E1598" s="9">
        <v>1.6727263539999999</v>
      </c>
      <c r="F1598" s="9">
        <v>-1.182591E-2</v>
      </c>
      <c r="G1598" s="9">
        <v>0.71503704700000004</v>
      </c>
      <c r="H1598" s="9">
        <v>2.3012403570000002</v>
      </c>
      <c r="I1598" s="9">
        <v>0.61668809300000005</v>
      </c>
      <c r="J1598" s="9">
        <v>-0.21273940799999999</v>
      </c>
      <c r="K1598" s="9">
        <v>1.3734639019999999</v>
      </c>
      <c r="L1598" s="10">
        <v>-0.31108836200000001</v>
      </c>
      <c r="M1598" s="8">
        <v>1</v>
      </c>
      <c r="N1598" s="8">
        <v>7.5147874000000003E-2</v>
      </c>
      <c r="O1598" s="8">
        <v>1</v>
      </c>
      <c r="P1598" s="8">
        <v>1</v>
      </c>
      <c r="Q1598" s="8">
        <v>8.9545200000000003E-4</v>
      </c>
      <c r="R1598" s="8">
        <v>1</v>
      </c>
      <c r="S1598" s="8">
        <v>1</v>
      </c>
      <c r="T1598" s="8">
        <v>1</v>
      </c>
      <c r="U1598" s="8">
        <v>1</v>
      </c>
    </row>
    <row r="1599" spans="1:21">
      <c r="A1599" t="s">
        <v>2817</v>
      </c>
      <c r="B1599" t="s">
        <v>2818</v>
      </c>
      <c r="C1599" s="1" t="s">
        <v>2819</v>
      </c>
      <c r="D1599" s="9">
        <v>1.2179758709999999</v>
      </c>
      <c r="E1599" s="9">
        <v>0.48976381299999999</v>
      </c>
      <c r="F1599" s="9">
        <v>-0.19415131699999999</v>
      </c>
      <c r="G1599" s="9">
        <v>1.500071516</v>
      </c>
      <c r="H1599" s="9">
        <v>0.771859458</v>
      </c>
      <c r="I1599" s="9">
        <v>8.7944329000000002E-2</v>
      </c>
      <c r="J1599" s="9">
        <v>1.2306330329999999</v>
      </c>
      <c r="K1599" s="9">
        <v>0.50242097600000002</v>
      </c>
      <c r="L1599" s="10">
        <v>-0.18149415399999999</v>
      </c>
      <c r="M1599" s="8">
        <v>2.2200000000000001E-5</v>
      </c>
      <c r="N1599" s="8">
        <v>1</v>
      </c>
      <c r="O1599" s="8">
        <v>1</v>
      </c>
      <c r="P1599" s="8">
        <v>1.1799999999999999E-6</v>
      </c>
      <c r="Q1599" s="8">
        <v>1</v>
      </c>
      <c r="R1599" s="8">
        <v>1</v>
      </c>
      <c r="S1599" s="8">
        <v>1.9000000000000001E-5</v>
      </c>
      <c r="T1599" s="8">
        <v>1</v>
      </c>
      <c r="U1599" s="8">
        <v>1</v>
      </c>
    </row>
    <row r="1600" spans="1:21">
      <c r="A1600" t="s">
        <v>2820</v>
      </c>
      <c r="B1600" t="s">
        <v>2821</v>
      </c>
      <c r="C1600" s="1" t="s">
        <v>2822</v>
      </c>
      <c r="D1600" s="9">
        <v>1.7295691550000001</v>
      </c>
      <c r="E1600" s="9">
        <v>-0.61869562199999995</v>
      </c>
      <c r="F1600" s="9">
        <v>-0.49582499600000002</v>
      </c>
      <c r="G1600" s="9">
        <v>0.80606146999999995</v>
      </c>
      <c r="H1600" s="9">
        <v>-1.5422033079999999</v>
      </c>
      <c r="I1600" s="9">
        <v>-1.419332681</v>
      </c>
      <c r="J1600" s="9">
        <v>0.92352804700000002</v>
      </c>
      <c r="K1600" s="9">
        <v>-1.4247367310000001</v>
      </c>
      <c r="L1600" s="10">
        <v>-1.3018661039999999</v>
      </c>
      <c r="M1600" s="8">
        <v>7.5499999999999997E-7</v>
      </c>
      <c r="N1600" s="8">
        <v>1</v>
      </c>
      <c r="O1600" s="8">
        <v>1</v>
      </c>
      <c r="P1600" s="8">
        <v>1</v>
      </c>
      <c r="Q1600" s="8">
        <v>2.5072570000000001E-3</v>
      </c>
      <c r="R1600" s="8">
        <v>1.8584198E-2</v>
      </c>
      <c r="S1600" s="8">
        <v>1</v>
      </c>
      <c r="T1600" s="8">
        <v>6.2764799999999996E-4</v>
      </c>
      <c r="U1600" s="8">
        <v>6.8029020000000004E-3</v>
      </c>
    </row>
    <row r="1601" spans="1:21">
      <c r="A1601" t="s">
        <v>2823</v>
      </c>
      <c r="C1601" s="1" t="s">
        <v>51</v>
      </c>
      <c r="D1601" s="9">
        <v>2.8420288779999998</v>
      </c>
      <c r="E1601" s="9">
        <v>2.2037743129999998</v>
      </c>
      <c r="F1601" s="9">
        <v>1.8465811080000001</v>
      </c>
      <c r="G1601" s="9">
        <v>3.7800737359999999</v>
      </c>
      <c r="H1601" s="9">
        <v>3.1418191709999999</v>
      </c>
      <c r="I1601" s="9">
        <v>2.7846259660000001</v>
      </c>
      <c r="J1601" s="9">
        <v>5.1121284469999999</v>
      </c>
      <c r="K1601" s="9">
        <v>4.4738738820000004</v>
      </c>
      <c r="L1601" s="10">
        <v>4.1166806779999998</v>
      </c>
      <c r="M1601" s="8">
        <v>0.60068211199999999</v>
      </c>
      <c r="N1601" s="8">
        <v>1</v>
      </c>
      <c r="O1601" s="8">
        <v>1</v>
      </c>
      <c r="P1601" s="8">
        <v>2.6287449000000001E-2</v>
      </c>
      <c r="Q1601" s="8">
        <v>0.347651027</v>
      </c>
      <c r="R1601" s="8">
        <v>1</v>
      </c>
      <c r="S1601" s="8">
        <v>2.07E-8</v>
      </c>
      <c r="T1601" s="8">
        <v>5.7199999999999999E-7</v>
      </c>
      <c r="U1601" s="8">
        <v>1.42E-5</v>
      </c>
    </row>
    <row r="1602" spans="1:21">
      <c r="A1602" t="s">
        <v>2824</v>
      </c>
      <c r="C1602" s="1" t="s">
        <v>47</v>
      </c>
      <c r="D1602" s="9">
        <v>0.85207318600000004</v>
      </c>
      <c r="E1602" s="9">
        <v>0.44085049599999998</v>
      </c>
      <c r="F1602" s="9">
        <v>-0.63189690399999998</v>
      </c>
      <c r="G1602" s="9">
        <v>2.2047043450000001</v>
      </c>
      <c r="H1602" s="9">
        <v>1.793481654</v>
      </c>
      <c r="I1602" s="9">
        <v>0.72073425400000002</v>
      </c>
      <c r="J1602" s="9">
        <v>3.5379579369999998</v>
      </c>
      <c r="K1602" s="9">
        <v>3.1267352470000001</v>
      </c>
      <c r="L1602" s="10">
        <v>2.0539878470000001</v>
      </c>
      <c r="M1602" s="8">
        <v>1</v>
      </c>
      <c r="N1602" s="8">
        <v>1</v>
      </c>
      <c r="O1602" s="8">
        <v>1</v>
      </c>
      <c r="P1602" s="8">
        <v>3.0599999999999998E-5</v>
      </c>
      <c r="Q1602" s="8">
        <v>9.5895719999999993E-3</v>
      </c>
      <c r="R1602" s="8">
        <v>1</v>
      </c>
      <c r="S1602" s="8">
        <v>1.33E-22</v>
      </c>
      <c r="T1602" s="8">
        <v>1.68E-17</v>
      </c>
      <c r="U1602" s="8">
        <v>2.3499999999999999E-6</v>
      </c>
    </row>
    <row r="1603" spans="1:21">
      <c r="A1603" t="s">
        <v>2825</v>
      </c>
      <c r="C1603" s="1" t="s">
        <v>2826</v>
      </c>
      <c r="D1603" s="9">
        <v>-0.67491768399999996</v>
      </c>
      <c r="E1603" s="9">
        <v>-0.20952923000000001</v>
      </c>
      <c r="F1603" s="9">
        <v>-0.19815466700000001</v>
      </c>
      <c r="G1603" s="9">
        <v>4.9747230000000003E-3</v>
      </c>
      <c r="H1603" s="9">
        <v>0.47036317700000002</v>
      </c>
      <c r="I1603" s="9">
        <v>0.48173774000000003</v>
      </c>
      <c r="J1603" s="9">
        <v>1.2434088430000001</v>
      </c>
      <c r="K1603" s="9">
        <v>1.708797297</v>
      </c>
      <c r="L1603" s="10">
        <v>1.7201718610000001</v>
      </c>
      <c r="M1603" s="8">
        <v>1</v>
      </c>
      <c r="N1603" s="8">
        <v>1</v>
      </c>
      <c r="O1603" s="8">
        <v>1</v>
      </c>
      <c r="P1603" s="8">
        <v>1</v>
      </c>
      <c r="Q1603" s="8">
        <v>1</v>
      </c>
      <c r="R1603" s="8">
        <v>1</v>
      </c>
      <c r="S1603" s="8">
        <v>3.3084041000000002E-2</v>
      </c>
      <c r="T1603" s="8">
        <v>3.05E-6</v>
      </c>
      <c r="U1603" s="8">
        <v>2.4099999999999998E-6</v>
      </c>
    </row>
    <row r="1604" spans="1:21">
      <c r="A1604" t="s">
        <v>2827</v>
      </c>
      <c r="B1604" t="s">
        <v>1950</v>
      </c>
      <c r="C1604" s="1" t="s">
        <v>1951</v>
      </c>
      <c r="D1604" s="9">
        <v>1.863682713</v>
      </c>
      <c r="E1604" s="9">
        <v>1.0368984189999999</v>
      </c>
      <c r="F1604" s="9">
        <v>-2.0897271239999999</v>
      </c>
      <c r="G1604" s="9">
        <v>0.82762873100000001</v>
      </c>
      <c r="H1604" s="9">
        <v>8.4443699999999997E-4</v>
      </c>
      <c r="I1604" s="9">
        <v>-3.1257811059999998</v>
      </c>
      <c r="J1604" s="9">
        <v>0.39153384299999999</v>
      </c>
      <c r="K1604" s="9">
        <v>-0.43525045200000001</v>
      </c>
      <c r="L1604" s="10">
        <v>-3.5618759940000002</v>
      </c>
      <c r="M1604" s="8">
        <v>1.7034400000000001E-4</v>
      </c>
      <c r="N1604" s="8">
        <v>1</v>
      </c>
      <c r="O1604" s="8">
        <v>2.8700000000000001E-6</v>
      </c>
      <c r="P1604" s="8">
        <v>1</v>
      </c>
      <c r="Q1604" s="8">
        <v>1</v>
      </c>
      <c r="R1604" s="8">
        <v>2.5400000000000001E-12</v>
      </c>
      <c r="S1604" s="8">
        <v>1</v>
      </c>
      <c r="T1604" s="8">
        <v>1</v>
      </c>
      <c r="U1604" s="8">
        <v>3.5199999999999999E-22</v>
      </c>
    </row>
    <row r="1605" spans="1:21">
      <c r="A1605" t="s">
        <v>2828</v>
      </c>
      <c r="B1605" t="s">
        <v>2829</v>
      </c>
      <c r="C1605" s="1" t="s">
        <v>2830</v>
      </c>
      <c r="D1605" s="9">
        <v>-0.158626829</v>
      </c>
      <c r="E1605" s="9">
        <v>-1.0469400280000001</v>
      </c>
      <c r="F1605" s="9">
        <v>0.26861480300000001</v>
      </c>
      <c r="G1605" s="9">
        <v>0.84423343699999998</v>
      </c>
      <c r="H1605" s="9">
        <v>-4.4079762000000001E-2</v>
      </c>
      <c r="I1605" s="9">
        <v>1.271475068</v>
      </c>
      <c r="J1605" s="9">
        <v>1.1465368929999999</v>
      </c>
      <c r="K1605" s="9">
        <v>0.258223694</v>
      </c>
      <c r="L1605" s="10">
        <v>1.573778525</v>
      </c>
      <c r="M1605" s="8">
        <v>1</v>
      </c>
      <c r="N1605" s="8">
        <v>0.39502368500000001</v>
      </c>
      <c r="O1605" s="8">
        <v>1</v>
      </c>
      <c r="P1605" s="8">
        <v>1</v>
      </c>
      <c r="Q1605" s="8">
        <v>1</v>
      </c>
      <c r="R1605" s="8">
        <v>0.136467322</v>
      </c>
      <c r="S1605" s="8">
        <v>8.374711E-2</v>
      </c>
      <c r="T1605" s="8">
        <v>1</v>
      </c>
      <c r="U1605" s="8">
        <v>1.8E-5</v>
      </c>
    </row>
    <row r="1606" spans="1:21">
      <c r="A1606" t="s">
        <v>2831</v>
      </c>
      <c r="C1606" s="1" t="s">
        <v>78</v>
      </c>
      <c r="D1606" s="9">
        <v>1.204917553</v>
      </c>
      <c r="E1606" s="9">
        <v>-1.400529956</v>
      </c>
      <c r="F1606" s="9">
        <v>-0.419220702</v>
      </c>
      <c r="G1606" s="9">
        <v>2.3034937339999999</v>
      </c>
      <c r="H1606" s="9">
        <v>-0.30195377499999998</v>
      </c>
      <c r="I1606" s="9">
        <v>0.67935547900000004</v>
      </c>
      <c r="J1606" s="9">
        <v>1.6548699849999999</v>
      </c>
      <c r="K1606" s="9">
        <v>-0.95057752399999995</v>
      </c>
      <c r="L1606" s="10">
        <v>3.0731729999999999E-2</v>
      </c>
      <c r="M1606" s="8">
        <v>0.45060803399999999</v>
      </c>
      <c r="N1606" s="8">
        <v>2.4671996000000002E-2</v>
      </c>
      <c r="O1606" s="8">
        <v>1</v>
      </c>
      <c r="P1606" s="8">
        <v>2.8200000000000001E-7</v>
      </c>
      <c r="Q1606" s="8">
        <v>1</v>
      </c>
      <c r="R1606" s="8">
        <v>1</v>
      </c>
      <c r="S1606" s="8">
        <v>4.2108500000000002E-4</v>
      </c>
      <c r="T1606" s="8">
        <v>1</v>
      </c>
      <c r="U1606" s="8">
        <v>1</v>
      </c>
    </row>
    <row r="1607" spans="1:21">
      <c r="A1607" t="s">
        <v>2832</v>
      </c>
      <c r="C1607" s="1" t="s">
        <v>47</v>
      </c>
      <c r="D1607" s="9">
        <v>1.595051233</v>
      </c>
      <c r="E1607" s="9">
        <v>-0.42664870100000002</v>
      </c>
      <c r="F1607" s="9">
        <v>-0.89891166700000003</v>
      </c>
      <c r="G1607" s="9">
        <v>1.9253943229999999</v>
      </c>
      <c r="H1607" s="9">
        <v>-9.630561E-2</v>
      </c>
      <c r="I1607" s="9">
        <v>-0.56856857599999999</v>
      </c>
      <c r="J1607" s="9">
        <v>1.4310061590000001</v>
      </c>
      <c r="K1607" s="9">
        <v>-0.59069377499999998</v>
      </c>
      <c r="L1607" s="10">
        <v>-1.062956741</v>
      </c>
      <c r="M1607" s="8">
        <v>1.72E-6</v>
      </c>
      <c r="N1607" s="8">
        <v>1</v>
      </c>
      <c r="O1607" s="8">
        <v>1</v>
      </c>
      <c r="P1607" s="8">
        <v>1.48E-7</v>
      </c>
      <c r="Q1607" s="8">
        <v>1</v>
      </c>
      <c r="R1607" s="8">
        <v>1</v>
      </c>
      <c r="S1607" s="8">
        <v>9.7100000000000002E-5</v>
      </c>
      <c r="T1607" s="8">
        <v>1</v>
      </c>
      <c r="U1607" s="8">
        <v>0.129101575</v>
      </c>
    </row>
    <row r="1608" spans="1:21">
      <c r="A1608" t="s">
        <v>2833</v>
      </c>
      <c r="B1608" t="s">
        <v>2834</v>
      </c>
      <c r="C1608" s="1" t="s">
        <v>2835</v>
      </c>
      <c r="D1608" s="9">
        <v>1.71600102</v>
      </c>
      <c r="E1608" s="9">
        <v>-0.49146010800000001</v>
      </c>
      <c r="F1608" s="9">
        <v>-0.51419138200000003</v>
      </c>
      <c r="G1608" s="9">
        <v>0.99448160299999999</v>
      </c>
      <c r="H1608" s="9">
        <v>-1.2129795249999999</v>
      </c>
      <c r="I1608" s="9">
        <v>-1.235710799</v>
      </c>
      <c r="J1608" s="9">
        <v>1.5074065430000001</v>
      </c>
      <c r="K1608" s="9">
        <v>-0.70005458600000003</v>
      </c>
      <c r="L1608" s="10">
        <v>-0.72278585900000003</v>
      </c>
      <c r="M1608" s="8">
        <v>8.1808469999999998E-3</v>
      </c>
      <c r="N1608" s="8">
        <v>1</v>
      </c>
      <c r="O1608" s="8">
        <v>1</v>
      </c>
      <c r="P1608" s="8">
        <v>1</v>
      </c>
      <c r="Q1608" s="8">
        <v>1</v>
      </c>
      <c r="R1608" s="8">
        <v>1</v>
      </c>
      <c r="S1608" s="8">
        <v>0.14043073</v>
      </c>
      <c r="T1608" s="8">
        <v>1</v>
      </c>
      <c r="U1608" s="8">
        <v>1</v>
      </c>
    </row>
    <row r="1609" spans="1:21">
      <c r="A1609" t="s">
        <v>2836</v>
      </c>
      <c r="C1609" s="1" t="s">
        <v>30</v>
      </c>
      <c r="D1609" s="9">
        <v>2.0458461880000001</v>
      </c>
      <c r="E1609" s="9">
        <v>0.58950049699999996</v>
      </c>
      <c r="F1609" s="9">
        <v>-0.148829245</v>
      </c>
      <c r="G1609" s="9">
        <v>1.0760302740000001</v>
      </c>
      <c r="H1609" s="9">
        <v>-0.38031541600000002</v>
      </c>
      <c r="I1609" s="9">
        <v>-1.1186451580000001</v>
      </c>
      <c r="J1609" s="9">
        <v>0.74860919299999995</v>
      </c>
      <c r="K1609" s="9">
        <v>-0.70773649800000005</v>
      </c>
      <c r="L1609" s="10">
        <v>-1.4460662399999999</v>
      </c>
      <c r="M1609" s="8">
        <v>2.5551941000000002E-2</v>
      </c>
      <c r="N1609" s="8">
        <v>1</v>
      </c>
      <c r="O1609" s="8">
        <v>1</v>
      </c>
      <c r="P1609" s="8">
        <v>1</v>
      </c>
      <c r="Q1609" s="8">
        <v>1</v>
      </c>
      <c r="R1609" s="8">
        <v>1</v>
      </c>
      <c r="S1609" s="8">
        <v>1</v>
      </c>
      <c r="T1609" s="8">
        <v>1</v>
      </c>
      <c r="U1609" s="8">
        <v>1</v>
      </c>
    </row>
    <row r="1610" spans="1:21">
      <c r="A1610" t="s">
        <v>2837</v>
      </c>
      <c r="C1610" s="1" t="s">
        <v>78</v>
      </c>
      <c r="D1610" s="9">
        <v>0.51519801099999996</v>
      </c>
      <c r="E1610" s="9">
        <v>-0.26883041200000002</v>
      </c>
      <c r="F1610" s="9">
        <v>1.4479068079999999</v>
      </c>
      <c r="G1610" s="9">
        <v>-0.13872432300000001</v>
      </c>
      <c r="H1610" s="9">
        <v>-0.92275274600000001</v>
      </c>
      <c r="I1610" s="9">
        <v>0.79398447500000002</v>
      </c>
      <c r="J1610" s="9">
        <v>-0.53787067799999999</v>
      </c>
      <c r="K1610" s="9">
        <v>-1.3218991</v>
      </c>
      <c r="L1610" s="10">
        <v>0.39483812000000001</v>
      </c>
      <c r="M1610" s="8">
        <v>1</v>
      </c>
      <c r="N1610" s="8">
        <v>1</v>
      </c>
      <c r="O1610" s="8">
        <v>1.1833299999999999E-4</v>
      </c>
      <c r="P1610" s="8">
        <v>1</v>
      </c>
      <c r="Q1610" s="8">
        <v>1</v>
      </c>
      <c r="R1610" s="8">
        <v>1</v>
      </c>
      <c r="S1610" s="8">
        <v>1</v>
      </c>
      <c r="T1610" s="8">
        <v>2.4017729999999998E-3</v>
      </c>
      <c r="U1610" s="8">
        <v>1</v>
      </c>
    </row>
    <row r="1611" spans="1:21">
      <c r="A1611" t="s">
        <v>2838</v>
      </c>
      <c r="C1611" s="1" t="s">
        <v>118</v>
      </c>
      <c r="D1611" s="9">
        <v>-1.891415866</v>
      </c>
      <c r="E1611" s="9">
        <v>3.7974200339999999</v>
      </c>
      <c r="F1611" s="9">
        <v>2.8978733569999999</v>
      </c>
      <c r="G1611" s="9">
        <v>-0.74868566599999997</v>
      </c>
      <c r="H1611" s="9">
        <v>4.9401502349999999</v>
      </c>
      <c r="I1611" s="9">
        <v>4.0406035569999998</v>
      </c>
      <c r="J1611" s="9">
        <v>1.536053718</v>
      </c>
      <c r="K1611" s="9">
        <v>7.2248896179999997</v>
      </c>
      <c r="L1611" s="10">
        <v>6.3253429409999997</v>
      </c>
      <c r="M1611" s="8">
        <v>0.174521174</v>
      </c>
      <c r="N1611" s="8">
        <v>1.76E-12</v>
      </c>
      <c r="O1611" s="8">
        <v>1.88E-6</v>
      </c>
      <c r="P1611" s="8">
        <v>1</v>
      </c>
      <c r="Q1611" s="8">
        <v>4.64E-17</v>
      </c>
      <c r="R1611" s="8">
        <v>8.3900000000000002E-11</v>
      </c>
      <c r="S1611" s="8">
        <v>1</v>
      </c>
      <c r="T1611" s="8">
        <v>1.2399999999999999E-50</v>
      </c>
      <c r="U1611" s="8">
        <v>7.72E-39</v>
      </c>
    </row>
    <row r="1612" spans="1:21">
      <c r="A1612" t="s">
        <v>2839</v>
      </c>
      <c r="C1612" s="1" t="s">
        <v>553</v>
      </c>
      <c r="D1612" s="9">
        <v>0.86914057600000005</v>
      </c>
      <c r="E1612" s="9">
        <v>5.1937788779999998</v>
      </c>
      <c r="F1612" s="9">
        <v>3.7027864539999999</v>
      </c>
      <c r="G1612" s="9">
        <v>1.494091238</v>
      </c>
      <c r="H1612" s="9">
        <v>5.8187295399999996</v>
      </c>
      <c r="I1612" s="9">
        <v>4.3277371159999998</v>
      </c>
      <c r="J1612" s="9">
        <v>3.5678659380000002</v>
      </c>
      <c r="K1612" s="9">
        <v>7.8925042410000001</v>
      </c>
      <c r="L1612" s="10">
        <v>6.4015118170000003</v>
      </c>
      <c r="M1612" s="8">
        <v>1</v>
      </c>
      <c r="N1612" s="8">
        <v>2.1899999999999999E-23</v>
      </c>
      <c r="O1612" s="8">
        <v>3.0499999999999998E-11</v>
      </c>
      <c r="P1612" s="8">
        <v>1</v>
      </c>
      <c r="Q1612" s="8">
        <v>7.9999999999999997E-23</v>
      </c>
      <c r="R1612" s="8">
        <v>5.6900000000000002E-12</v>
      </c>
      <c r="S1612" s="8">
        <v>1.6200000000000001E-10</v>
      </c>
      <c r="T1612" s="8">
        <v>1.2600000000000001E-56</v>
      </c>
      <c r="U1612" s="8">
        <v>9.5000000000000009E-38</v>
      </c>
    </row>
    <row r="1613" spans="1:21">
      <c r="A1613" t="s">
        <v>2840</v>
      </c>
      <c r="C1613" s="1" t="s">
        <v>568</v>
      </c>
      <c r="D1613" s="9">
        <v>1.315481168</v>
      </c>
      <c r="E1613" s="9">
        <v>5.9084311969999996</v>
      </c>
      <c r="F1613" s="9">
        <v>4.6041968310000003</v>
      </c>
      <c r="G1613" s="9">
        <v>1.027093196</v>
      </c>
      <c r="H1613" s="9">
        <v>5.6200432249999999</v>
      </c>
      <c r="I1613" s="9">
        <v>4.3158088589999997</v>
      </c>
      <c r="J1613" s="9">
        <v>3.2955912039999999</v>
      </c>
      <c r="K1613" s="9">
        <v>7.8885412329999998</v>
      </c>
      <c r="L1613" s="10">
        <v>6.5843068669999996</v>
      </c>
      <c r="M1613" s="8">
        <v>1</v>
      </c>
      <c r="N1613" s="8">
        <v>1.2200000000000001E-36</v>
      </c>
      <c r="O1613" s="8">
        <v>7.3199999999999997E-22</v>
      </c>
      <c r="P1613" s="8">
        <v>1</v>
      </c>
      <c r="Q1613" s="8">
        <v>4.1500000000000002E-25</v>
      </c>
      <c r="R1613" s="8">
        <v>3.8899999999999997E-14</v>
      </c>
      <c r="S1613" s="8">
        <v>2.4599999999999998E-10</v>
      </c>
      <c r="T1613" s="8">
        <v>8.4099999999999996E-67</v>
      </c>
      <c r="U1613" s="8">
        <v>8.9499999999999997E-47</v>
      </c>
    </row>
    <row r="1614" spans="1:21">
      <c r="A1614" t="s">
        <v>2841</v>
      </c>
      <c r="B1614" t="s">
        <v>2842</v>
      </c>
      <c r="C1614" s="1" t="s">
        <v>2843</v>
      </c>
      <c r="D1614" s="9">
        <v>4.1297780270000004</v>
      </c>
      <c r="E1614" s="9">
        <v>1.019173694</v>
      </c>
      <c r="F1614" s="9">
        <v>-1.1206868109999999</v>
      </c>
      <c r="G1614" s="9">
        <v>2.7950682480000002</v>
      </c>
      <c r="H1614" s="9">
        <v>-0.31553608500000002</v>
      </c>
      <c r="I1614" s="9">
        <v>-2.4553965899999999</v>
      </c>
      <c r="J1614" s="9">
        <v>0.44203243399999997</v>
      </c>
      <c r="K1614" s="9">
        <v>-2.6685718989999998</v>
      </c>
      <c r="L1614" s="10">
        <v>-4.8084324040000004</v>
      </c>
      <c r="M1614" s="8">
        <v>4.9200000000000004E-50</v>
      </c>
      <c r="N1614" s="8">
        <v>0.493699938</v>
      </c>
      <c r="O1614" s="8">
        <v>9.3034354999999999E-2</v>
      </c>
      <c r="P1614" s="8">
        <v>2.3899999999999999E-16</v>
      </c>
      <c r="Q1614" s="8">
        <v>1</v>
      </c>
      <c r="R1614" s="8">
        <v>1.62E-12</v>
      </c>
      <c r="S1614" s="8">
        <v>1</v>
      </c>
      <c r="T1614" s="8">
        <v>2.01E-19</v>
      </c>
      <c r="U1614" s="8">
        <v>1.5100000000000002E-67</v>
      </c>
    </row>
    <row r="1615" spans="1:21">
      <c r="A1615" t="s">
        <v>2844</v>
      </c>
      <c r="B1615" t="s">
        <v>2845</v>
      </c>
      <c r="C1615" s="1" t="s">
        <v>2846</v>
      </c>
      <c r="D1615" s="9">
        <v>0.95796693300000002</v>
      </c>
      <c r="E1615" s="9">
        <v>0.41314662499999999</v>
      </c>
      <c r="F1615" s="9">
        <v>-1.3164325050000001</v>
      </c>
      <c r="G1615" s="9">
        <v>1.1618738959999999</v>
      </c>
      <c r="H1615" s="9">
        <v>0.61705358799999999</v>
      </c>
      <c r="I1615" s="9">
        <v>-1.112525542</v>
      </c>
      <c r="J1615" s="9">
        <v>0.62639026399999997</v>
      </c>
      <c r="K1615" s="9">
        <v>8.1569955999999999E-2</v>
      </c>
      <c r="L1615" s="10">
        <v>-1.648009174</v>
      </c>
      <c r="M1615" s="8">
        <v>3.6466964999999997E-2</v>
      </c>
      <c r="N1615" s="8">
        <v>1</v>
      </c>
      <c r="O1615" s="8">
        <v>6.37E-7</v>
      </c>
      <c r="P1615" s="8">
        <v>9.9354999999999999E-3</v>
      </c>
      <c r="Q1615" s="8">
        <v>1</v>
      </c>
      <c r="R1615" s="8">
        <v>1.2972746E-2</v>
      </c>
      <c r="S1615" s="8">
        <v>1</v>
      </c>
      <c r="T1615" s="8">
        <v>1</v>
      </c>
      <c r="U1615" s="8">
        <v>5.1900000000000003E-11</v>
      </c>
    </row>
    <row r="1616" spans="1:21">
      <c r="A1616" t="s">
        <v>2847</v>
      </c>
      <c r="B1616" t="s">
        <v>2848</v>
      </c>
      <c r="C1616" s="1" t="s">
        <v>2849</v>
      </c>
      <c r="D1616" s="9">
        <v>-1.0033878899999999</v>
      </c>
      <c r="E1616" s="9">
        <v>0.59846344200000001</v>
      </c>
      <c r="F1616" s="9">
        <v>0.49462263499999998</v>
      </c>
      <c r="G1616" s="9">
        <v>-0.82769171900000005</v>
      </c>
      <c r="H1616" s="9">
        <v>0.77415961300000002</v>
      </c>
      <c r="I1616" s="9">
        <v>0.67031880600000004</v>
      </c>
      <c r="J1616" s="9">
        <v>-0.71750532899999997</v>
      </c>
      <c r="K1616" s="9">
        <v>0.88434600299999999</v>
      </c>
      <c r="L1616" s="10">
        <v>0.78050519500000004</v>
      </c>
      <c r="M1616" s="8">
        <v>5.4662799999999996E-4</v>
      </c>
      <c r="N1616" s="8">
        <v>1</v>
      </c>
      <c r="O1616" s="8">
        <v>1</v>
      </c>
      <c r="P1616" s="8">
        <v>0.64141800699999996</v>
      </c>
      <c r="Q1616" s="8">
        <v>1</v>
      </c>
      <c r="R1616" s="8">
        <v>1</v>
      </c>
      <c r="S1616" s="8">
        <v>0.79683516600000004</v>
      </c>
      <c r="T1616" s="8">
        <v>1.8194254999999999E-2</v>
      </c>
      <c r="U1616" s="8">
        <v>0.21854354000000001</v>
      </c>
    </row>
    <row r="1617" spans="1:21">
      <c r="A1617" t="s">
        <v>2850</v>
      </c>
      <c r="C1617" s="1" t="s">
        <v>59</v>
      </c>
      <c r="D1617" s="9">
        <v>1.021457426</v>
      </c>
      <c r="E1617" s="9">
        <v>1.5998275420000001</v>
      </c>
      <c r="F1617" s="9">
        <v>1.732528386</v>
      </c>
      <c r="G1617" s="9">
        <v>2.036883505</v>
      </c>
      <c r="H1617" s="9">
        <v>2.6152536209999999</v>
      </c>
      <c r="I1617" s="9">
        <v>2.7479544659999999</v>
      </c>
      <c r="J1617" s="9">
        <v>2.2527160570000002</v>
      </c>
      <c r="K1617" s="9">
        <v>2.8310861730000001</v>
      </c>
      <c r="L1617" s="10">
        <v>2.9637870180000001</v>
      </c>
      <c r="M1617" s="8">
        <v>1</v>
      </c>
      <c r="N1617" s="8">
        <v>1</v>
      </c>
      <c r="O1617" s="8">
        <v>1</v>
      </c>
      <c r="P1617" s="8">
        <v>1</v>
      </c>
      <c r="Q1617" s="8">
        <v>0.61106315099999997</v>
      </c>
      <c r="R1617" s="8">
        <v>0.31704448299999999</v>
      </c>
      <c r="S1617" s="8">
        <v>1</v>
      </c>
      <c r="T1617" s="8">
        <v>1.323327E-2</v>
      </c>
      <c r="U1617" s="8">
        <v>5.5754020000000001E-3</v>
      </c>
    </row>
    <row r="1618" spans="1:21">
      <c r="A1618" t="s">
        <v>2851</v>
      </c>
      <c r="B1618" t="s">
        <v>2852</v>
      </c>
      <c r="C1618" s="1" t="s">
        <v>2853</v>
      </c>
      <c r="D1618" s="9">
        <v>-0.79632977999999999</v>
      </c>
      <c r="E1618" s="9">
        <v>-8.7268940000000003E-2</v>
      </c>
      <c r="F1618" s="9">
        <v>1.082716166</v>
      </c>
      <c r="G1618" s="9">
        <v>-0.62631336400000004</v>
      </c>
      <c r="H1618" s="9">
        <v>8.2747477E-2</v>
      </c>
      <c r="I1618" s="9">
        <v>1.2527325819999999</v>
      </c>
      <c r="J1618" s="9">
        <v>-0.38224585799999999</v>
      </c>
      <c r="K1618" s="9">
        <v>0.326814983</v>
      </c>
      <c r="L1618" s="10">
        <v>1.4968000880000001</v>
      </c>
      <c r="M1618" s="8">
        <v>1</v>
      </c>
      <c r="N1618" s="8">
        <v>1</v>
      </c>
      <c r="O1618" s="8">
        <v>1</v>
      </c>
      <c r="P1618" s="8">
        <v>1</v>
      </c>
      <c r="Q1618" s="8">
        <v>1</v>
      </c>
      <c r="R1618" s="8">
        <v>0.91481509400000005</v>
      </c>
      <c r="S1618" s="8">
        <v>1</v>
      </c>
      <c r="T1618" s="8">
        <v>1</v>
      </c>
      <c r="U1618" s="8">
        <v>1.891696E-3</v>
      </c>
    </row>
    <row r="1619" spans="1:21">
      <c r="A1619" t="s">
        <v>2854</v>
      </c>
      <c r="C1619" s="1" t="s">
        <v>51</v>
      </c>
      <c r="D1619" s="9">
        <v>-2.0441850029999999</v>
      </c>
      <c r="E1619" s="9">
        <v>0.78040699300000005</v>
      </c>
      <c r="F1619" s="9">
        <v>1.2554344390000001</v>
      </c>
      <c r="G1619" s="9">
        <v>-1.8417254009999999</v>
      </c>
      <c r="H1619" s="9">
        <v>0.98286659499999995</v>
      </c>
      <c r="I1619" s="9">
        <v>1.4578940410000001</v>
      </c>
      <c r="J1619" s="9">
        <v>-1.3384459820000001</v>
      </c>
      <c r="K1619" s="9">
        <v>1.486146014</v>
      </c>
      <c r="L1619" s="10">
        <v>1.961173461</v>
      </c>
      <c r="M1619" s="8">
        <v>2.7349710000000001E-3</v>
      </c>
      <c r="N1619" s="8">
        <v>1</v>
      </c>
      <c r="O1619" s="8">
        <v>1</v>
      </c>
      <c r="P1619" s="8">
        <v>0.44418982800000001</v>
      </c>
      <c r="Q1619" s="8">
        <v>1</v>
      </c>
      <c r="R1619" s="8">
        <v>1</v>
      </c>
      <c r="S1619" s="8">
        <v>1</v>
      </c>
      <c r="T1619" s="8">
        <v>1</v>
      </c>
      <c r="U1619" s="8">
        <v>1.6241970000000001E-2</v>
      </c>
    </row>
    <row r="1620" spans="1:21">
      <c r="A1620" t="s">
        <v>2855</v>
      </c>
      <c r="B1620" t="s">
        <v>2856</v>
      </c>
      <c r="C1620" s="1" t="s">
        <v>2857</v>
      </c>
      <c r="D1620" s="9">
        <v>-1.7788855189999999</v>
      </c>
      <c r="E1620" s="9">
        <v>1.9053993000000002E-2</v>
      </c>
      <c r="F1620" s="9">
        <v>0.67201424799999998</v>
      </c>
      <c r="G1620" s="9">
        <v>-0.87582564799999996</v>
      </c>
      <c r="H1620" s="9">
        <v>0.92211386399999995</v>
      </c>
      <c r="I1620" s="9">
        <v>1.5750741180000001</v>
      </c>
      <c r="J1620" s="9">
        <v>-0.85477376000000005</v>
      </c>
      <c r="K1620" s="9">
        <v>0.94316575199999997</v>
      </c>
      <c r="L1620" s="10">
        <v>1.5961260070000001</v>
      </c>
      <c r="M1620" s="8">
        <v>2E-12</v>
      </c>
      <c r="N1620" s="8">
        <v>1</v>
      </c>
      <c r="O1620" s="8">
        <v>1</v>
      </c>
      <c r="P1620" s="8">
        <v>1</v>
      </c>
      <c r="Q1620" s="8">
        <v>1</v>
      </c>
      <c r="R1620" s="8">
        <v>2.7599999999999998E-6</v>
      </c>
      <c r="S1620" s="8">
        <v>0.46827680399999999</v>
      </c>
      <c r="T1620" s="8">
        <v>9.7894796000000006E-2</v>
      </c>
      <c r="U1620" s="8">
        <v>7.4499999999999997E-9</v>
      </c>
    </row>
    <row r="1621" spans="1:21">
      <c r="A1621" t="s">
        <v>2858</v>
      </c>
      <c r="B1621" t="s">
        <v>2859</v>
      </c>
      <c r="C1621" s="1" t="s">
        <v>2860</v>
      </c>
      <c r="D1621" s="9">
        <v>2.1126272030000002</v>
      </c>
      <c r="E1621" s="9">
        <v>0.43794232900000002</v>
      </c>
      <c r="F1621" s="9">
        <v>-2.499685318</v>
      </c>
      <c r="G1621" s="9">
        <v>0.72792603199999995</v>
      </c>
      <c r="H1621" s="9">
        <v>-0.94675884099999996</v>
      </c>
      <c r="I1621" s="9">
        <v>-3.8843864880000001</v>
      </c>
      <c r="J1621" s="9">
        <v>6.9315949000000002E-2</v>
      </c>
      <c r="K1621" s="9">
        <v>-1.605368924</v>
      </c>
      <c r="L1621" s="10">
        <v>-4.5429965709999998</v>
      </c>
      <c r="M1621" s="8">
        <v>4.6523939999999998E-3</v>
      </c>
      <c r="N1621" s="8">
        <v>1</v>
      </c>
      <c r="O1621" s="8">
        <v>2.2500000000000001E-6</v>
      </c>
      <c r="P1621" s="8">
        <v>1</v>
      </c>
      <c r="Q1621" s="8">
        <v>1</v>
      </c>
      <c r="R1621" s="8">
        <v>6.3000000000000002E-12</v>
      </c>
      <c r="S1621" s="8">
        <v>1</v>
      </c>
      <c r="T1621" s="8">
        <v>1</v>
      </c>
      <c r="U1621" s="8">
        <v>1.6299999999999999E-20</v>
      </c>
    </row>
    <row r="1622" spans="1:21">
      <c r="A1622" t="s">
        <v>2861</v>
      </c>
      <c r="C1622" s="1" t="s">
        <v>1285</v>
      </c>
      <c r="D1622" s="9">
        <v>2.2553351670000001</v>
      </c>
      <c r="E1622" s="9">
        <v>1.4783376020000001</v>
      </c>
      <c r="F1622" s="9">
        <v>0.33510603999999999</v>
      </c>
      <c r="G1622" s="9">
        <v>2.2498423189999999</v>
      </c>
      <c r="H1622" s="9">
        <v>1.472844754</v>
      </c>
      <c r="I1622" s="9">
        <v>0.329613192</v>
      </c>
      <c r="J1622" s="9">
        <v>1.275969189</v>
      </c>
      <c r="K1622" s="9">
        <v>0.498971624</v>
      </c>
      <c r="L1622" s="10">
        <v>-0.64425993699999995</v>
      </c>
      <c r="M1622" s="8">
        <v>1.0667529999999999E-3</v>
      </c>
      <c r="N1622" s="8">
        <v>1</v>
      </c>
      <c r="O1622" s="8">
        <v>1</v>
      </c>
      <c r="P1622" s="8">
        <v>2.3941434000000001E-2</v>
      </c>
      <c r="Q1622" s="8">
        <v>1</v>
      </c>
      <c r="R1622" s="8">
        <v>1</v>
      </c>
      <c r="S1622" s="8">
        <v>1</v>
      </c>
      <c r="T1622" s="8">
        <v>1</v>
      </c>
      <c r="U1622" s="8">
        <v>1</v>
      </c>
    </row>
    <row r="1623" spans="1:21">
      <c r="A1623" t="s">
        <v>2862</v>
      </c>
      <c r="B1623" t="s">
        <v>2863</v>
      </c>
      <c r="C1623" s="1" t="s">
        <v>2864</v>
      </c>
      <c r="D1623" s="9">
        <v>0.74175359200000002</v>
      </c>
      <c r="E1623" s="9">
        <v>1.1734001979999999</v>
      </c>
      <c r="F1623" s="9">
        <v>0.50173055700000002</v>
      </c>
      <c r="G1623" s="9">
        <v>0.36828661600000001</v>
      </c>
      <c r="H1623" s="9">
        <v>0.79993322200000005</v>
      </c>
      <c r="I1623" s="9">
        <v>0.12826358099999999</v>
      </c>
      <c r="J1623" s="9">
        <v>-0.18082430899999999</v>
      </c>
      <c r="K1623" s="9">
        <v>0.25082229700000003</v>
      </c>
      <c r="L1623" s="10">
        <v>-0.42084734400000001</v>
      </c>
      <c r="M1623" s="8">
        <v>1</v>
      </c>
      <c r="N1623" s="8">
        <v>9.55692E-3</v>
      </c>
      <c r="O1623" s="8">
        <v>1</v>
      </c>
      <c r="P1623" s="8">
        <v>1</v>
      </c>
      <c r="Q1623" s="8">
        <v>1</v>
      </c>
      <c r="R1623" s="8">
        <v>1</v>
      </c>
      <c r="S1623" s="8">
        <v>1</v>
      </c>
      <c r="T1623" s="8">
        <v>1</v>
      </c>
      <c r="U1623" s="8">
        <v>1</v>
      </c>
    </row>
    <row r="1624" spans="1:21">
      <c r="A1624" t="s">
        <v>2865</v>
      </c>
      <c r="B1624" t="s">
        <v>2866</v>
      </c>
      <c r="C1624" s="1" t="s">
        <v>2867</v>
      </c>
      <c r="D1624" s="9">
        <v>3.499041251</v>
      </c>
      <c r="E1624" s="9">
        <v>1.885159515</v>
      </c>
      <c r="F1624" s="9">
        <v>0.50368643899999999</v>
      </c>
      <c r="G1624" s="9">
        <v>1.7820635819999999</v>
      </c>
      <c r="H1624" s="9">
        <v>0.168181847</v>
      </c>
      <c r="I1624" s="9">
        <v>-1.2132912300000001</v>
      </c>
      <c r="J1624" s="9">
        <v>-0.117502228</v>
      </c>
      <c r="K1624" s="9">
        <v>-1.7313839639999999</v>
      </c>
      <c r="L1624" s="10">
        <v>-3.1128570400000002</v>
      </c>
      <c r="M1624" s="8">
        <v>7.9158500000000003E-4</v>
      </c>
      <c r="N1624" s="8">
        <v>1</v>
      </c>
      <c r="O1624" s="8">
        <v>1</v>
      </c>
      <c r="P1624" s="8">
        <v>1</v>
      </c>
      <c r="Q1624" s="8">
        <v>1</v>
      </c>
      <c r="R1624" s="8">
        <v>1</v>
      </c>
      <c r="S1624" s="8">
        <v>1</v>
      </c>
      <c r="T1624" s="8">
        <v>1</v>
      </c>
      <c r="U1624" s="8">
        <v>5.8457266000000001E-2</v>
      </c>
    </row>
    <row r="1625" spans="1:21">
      <c r="A1625" t="s">
        <v>2868</v>
      </c>
      <c r="C1625" s="1" t="s">
        <v>2869</v>
      </c>
      <c r="D1625" s="9">
        <v>2.485530582</v>
      </c>
      <c r="E1625" s="9">
        <v>1.011720398</v>
      </c>
      <c r="F1625" s="9">
        <v>0.398178696</v>
      </c>
      <c r="G1625" s="9">
        <v>1.8539899900000001</v>
      </c>
      <c r="H1625" s="9">
        <v>0.38017980600000001</v>
      </c>
      <c r="I1625" s="9">
        <v>-0.23336189700000001</v>
      </c>
      <c r="J1625" s="9">
        <v>0.54391839500000005</v>
      </c>
      <c r="K1625" s="9">
        <v>-0.92989178900000002</v>
      </c>
      <c r="L1625" s="10">
        <v>-1.543433491</v>
      </c>
      <c r="M1625" s="8">
        <v>5.3689700000000005E-4</v>
      </c>
      <c r="N1625" s="8">
        <v>1</v>
      </c>
      <c r="O1625" s="8">
        <v>1</v>
      </c>
      <c r="P1625" s="8">
        <v>1</v>
      </c>
      <c r="Q1625" s="8">
        <v>1</v>
      </c>
      <c r="R1625" s="8">
        <v>1</v>
      </c>
      <c r="S1625" s="8">
        <v>1</v>
      </c>
      <c r="T1625" s="8">
        <v>1</v>
      </c>
      <c r="U1625" s="8">
        <v>1</v>
      </c>
    </row>
    <row r="1626" spans="1:21">
      <c r="A1626" t="s">
        <v>2870</v>
      </c>
      <c r="B1626" t="s">
        <v>2871</v>
      </c>
      <c r="C1626" s="1" t="s">
        <v>2872</v>
      </c>
      <c r="D1626" s="9">
        <v>-0.71651736200000005</v>
      </c>
      <c r="E1626" s="9">
        <v>-0.482592927</v>
      </c>
      <c r="F1626" s="9">
        <v>2.158070076</v>
      </c>
      <c r="G1626" s="9">
        <v>-0.67054477899999998</v>
      </c>
      <c r="H1626" s="9">
        <v>-0.43662034399999999</v>
      </c>
      <c r="I1626" s="9">
        <v>2.2040426590000002</v>
      </c>
      <c r="J1626" s="9">
        <v>-0.45009653999999999</v>
      </c>
      <c r="K1626" s="9">
        <v>-0.216172104</v>
      </c>
      <c r="L1626" s="10">
        <v>2.4244908989999998</v>
      </c>
      <c r="M1626" s="8">
        <v>1</v>
      </c>
      <c r="N1626" s="8">
        <v>1</v>
      </c>
      <c r="O1626" s="8">
        <v>1.9099999999999999E-6</v>
      </c>
      <c r="P1626" s="8">
        <v>1</v>
      </c>
      <c r="Q1626" s="8">
        <v>1</v>
      </c>
      <c r="R1626" s="8">
        <v>1.0111900000000001E-4</v>
      </c>
      <c r="S1626" s="8">
        <v>1</v>
      </c>
      <c r="T1626" s="8">
        <v>1</v>
      </c>
      <c r="U1626" s="8">
        <v>1.0600000000000001E-8</v>
      </c>
    </row>
    <row r="1627" spans="1:21">
      <c r="A1627" t="s">
        <v>2873</v>
      </c>
      <c r="B1627" t="s">
        <v>2874</v>
      </c>
      <c r="C1627" s="1" t="s">
        <v>2875</v>
      </c>
      <c r="D1627" s="9">
        <v>-1.8833810040000001</v>
      </c>
      <c r="E1627" s="9">
        <v>0.320658573</v>
      </c>
      <c r="F1627" s="9">
        <v>1.3153255399999999</v>
      </c>
      <c r="G1627" s="9">
        <v>-2.1291359390000002</v>
      </c>
      <c r="H1627" s="9">
        <v>7.4903638999999994E-2</v>
      </c>
      <c r="I1627" s="9">
        <v>1.069570605</v>
      </c>
      <c r="J1627" s="9">
        <v>-2.3418511689999999</v>
      </c>
      <c r="K1627" s="9">
        <v>-0.13781159100000001</v>
      </c>
      <c r="L1627" s="10">
        <v>0.85685537499999997</v>
      </c>
      <c r="M1627" s="8">
        <v>7.4099999999999995E-8</v>
      </c>
      <c r="N1627" s="8">
        <v>1</v>
      </c>
      <c r="O1627" s="8">
        <v>2.9805518999999999E-2</v>
      </c>
      <c r="P1627" s="8">
        <v>4.5200000000000002E-7</v>
      </c>
      <c r="Q1627" s="8">
        <v>1</v>
      </c>
      <c r="R1627" s="8">
        <v>1</v>
      </c>
      <c r="S1627" s="8">
        <v>1.1900000000000001E-11</v>
      </c>
      <c r="T1627" s="8">
        <v>1</v>
      </c>
      <c r="U1627" s="8">
        <v>1</v>
      </c>
    </row>
    <row r="1628" spans="1:21">
      <c r="A1628" t="s">
        <v>2876</v>
      </c>
      <c r="C1628" s="1" t="s">
        <v>2877</v>
      </c>
      <c r="D1628" s="9">
        <v>1.574530006</v>
      </c>
      <c r="E1628" s="9">
        <v>-0.26434657</v>
      </c>
      <c r="F1628" s="9">
        <v>-1.8187075509999999</v>
      </c>
      <c r="G1628" s="9">
        <v>0.93255826799999997</v>
      </c>
      <c r="H1628" s="9">
        <v>-0.90631830899999999</v>
      </c>
      <c r="I1628" s="9">
        <v>-2.4606792890000002</v>
      </c>
      <c r="J1628" s="9">
        <v>0.73947023599999995</v>
      </c>
      <c r="K1628" s="9">
        <v>-1.09940634</v>
      </c>
      <c r="L1628" s="10">
        <v>-2.65376732</v>
      </c>
      <c r="M1628" s="8">
        <v>1.1791701E-2</v>
      </c>
      <c r="N1628" s="8">
        <v>1</v>
      </c>
      <c r="O1628" s="8">
        <v>2.8E-5</v>
      </c>
      <c r="P1628" s="8">
        <v>1</v>
      </c>
      <c r="Q1628" s="8">
        <v>1</v>
      </c>
      <c r="R1628" s="8">
        <v>1.7499999999999999E-7</v>
      </c>
      <c r="S1628" s="8">
        <v>1</v>
      </c>
      <c r="T1628" s="8">
        <v>1</v>
      </c>
      <c r="U1628" s="8">
        <v>6.2299999999999999E-12</v>
      </c>
    </row>
    <row r="1629" spans="1:21">
      <c r="A1629" t="s">
        <v>2878</v>
      </c>
      <c r="C1629" s="1" t="s">
        <v>417</v>
      </c>
      <c r="D1629" s="9">
        <v>0.67488773099999999</v>
      </c>
      <c r="E1629" s="9">
        <v>0.145203373</v>
      </c>
      <c r="F1629" s="9">
        <v>-1.5050998010000001</v>
      </c>
      <c r="G1629" s="9">
        <v>0.26548007899999998</v>
      </c>
      <c r="H1629" s="9">
        <v>-0.26420428000000001</v>
      </c>
      <c r="I1629" s="9">
        <v>-1.9145074529999999</v>
      </c>
      <c r="J1629" s="9">
        <v>1.4275020350000001</v>
      </c>
      <c r="K1629" s="9">
        <v>0.89781767599999995</v>
      </c>
      <c r="L1629" s="10">
        <v>-0.752485497</v>
      </c>
      <c r="M1629" s="8">
        <v>1</v>
      </c>
      <c r="N1629" s="8">
        <v>1</v>
      </c>
      <c r="O1629" s="8">
        <v>1.4972499999999999E-4</v>
      </c>
      <c r="P1629" s="8">
        <v>1</v>
      </c>
      <c r="Q1629" s="8">
        <v>1</v>
      </c>
      <c r="R1629" s="8">
        <v>2.69E-5</v>
      </c>
      <c r="S1629" s="8">
        <v>5.2402760000000003E-3</v>
      </c>
      <c r="T1629" s="8">
        <v>1</v>
      </c>
      <c r="U1629" s="8">
        <v>1</v>
      </c>
    </row>
    <row r="1630" spans="1:21">
      <c r="A1630" t="s">
        <v>2879</v>
      </c>
      <c r="C1630" s="1" t="s">
        <v>55</v>
      </c>
      <c r="D1630" s="9">
        <v>2.7260721330000002</v>
      </c>
      <c r="E1630" s="9">
        <v>0.50963992000000002</v>
      </c>
      <c r="F1630" s="9">
        <v>-0.86230790199999996</v>
      </c>
      <c r="G1630" s="9">
        <v>2.962305636</v>
      </c>
      <c r="H1630" s="9">
        <v>0.74587342300000004</v>
      </c>
      <c r="I1630" s="9">
        <v>-0.62607440000000003</v>
      </c>
      <c r="J1630" s="9">
        <v>3.000450415</v>
      </c>
      <c r="K1630" s="9">
        <v>0.78401820099999997</v>
      </c>
      <c r="L1630" s="10">
        <v>-0.58792962100000001</v>
      </c>
      <c r="M1630" s="8">
        <v>1.01E-32</v>
      </c>
      <c r="N1630" s="8">
        <v>1</v>
      </c>
      <c r="O1630" s="8">
        <v>0.30516708100000001</v>
      </c>
      <c r="P1630" s="8">
        <v>1.5000000000000001E-29</v>
      </c>
      <c r="Q1630" s="8">
        <v>1</v>
      </c>
      <c r="R1630" s="8">
        <v>1</v>
      </c>
      <c r="S1630" s="8">
        <v>4.8799999999999999E-40</v>
      </c>
      <c r="T1630" s="8">
        <v>1</v>
      </c>
      <c r="U1630" s="8">
        <v>1</v>
      </c>
    </row>
    <row r="1631" spans="1:21">
      <c r="A1631" t="s">
        <v>2880</v>
      </c>
      <c r="C1631" s="1" t="s">
        <v>45</v>
      </c>
      <c r="D1631" s="9">
        <v>-9.9327660999999998E-2</v>
      </c>
      <c r="E1631" s="9">
        <v>2.6855019609999999</v>
      </c>
      <c r="F1631" s="9">
        <v>-0.36979294099999999</v>
      </c>
      <c r="G1631" s="9">
        <v>2.1779741719999999</v>
      </c>
      <c r="H1631" s="9">
        <v>4.962803794</v>
      </c>
      <c r="I1631" s="9">
        <v>1.9075088920000001</v>
      </c>
      <c r="J1631" s="9">
        <v>0.78414216699999995</v>
      </c>
      <c r="K1631" s="9">
        <v>3.5689717889999999</v>
      </c>
      <c r="L1631" s="10">
        <v>0.513676888</v>
      </c>
      <c r="M1631" s="8">
        <v>1</v>
      </c>
      <c r="N1631" s="8">
        <v>1.03744E-4</v>
      </c>
      <c r="O1631" s="8">
        <v>1</v>
      </c>
      <c r="P1631" s="8">
        <v>0.29775506000000002</v>
      </c>
      <c r="Q1631" s="8">
        <v>5.0799999999999997E-16</v>
      </c>
      <c r="R1631" s="8">
        <v>1</v>
      </c>
      <c r="S1631" s="8">
        <v>1</v>
      </c>
      <c r="T1631" s="8">
        <v>5.0300000000000002E-10</v>
      </c>
      <c r="U1631" s="8">
        <v>1</v>
      </c>
    </row>
    <row r="1632" spans="1:21">
      <c r="A1632" t="s">
        <v>2881</v>
      </c>
      <c r="C1632" s="1" t="s">
        <v>47</v>
      </c>
      <c r="D1632" s="9">
        <v>-0.63976423699999996</v>
      </c>
      <c r="E1632" s="9">
        <v>-8.8223526999999996E-2</v>
      </c>
      <c r="F1632" s="9">
        <v>-0.86894190299999996</v>
      </c>
      <c r="G1632" s="9">
        <v>0.92779950899999997</v>
      </c>
      <c r="H1632" s="9">
        <v>1.479340219</v>
      </c>
      <c r="I1632" s="9">
        <v>0.69862184299999996</v>
      </c>
      <c r="J1632" s="9">
        <v>0.83864511600000002</v>
      </c>
      <c r="K1632" s="9">
        <v>1.390185827</v>
      </c>
      <c r="L1632" s="10">
        <v>0.60946745000000002</v>
      </c>
      <c r="M1632" s="8">
        <v>1</v>
      </c>
      <c r="N1632" s="8">
        <v>1</v>
      </c>
      <c r="O1632" s="8">
        <v>1</v>
      </c>
      <c r="P1632" s="8">
        <v>1</v>
      </c>
      <c r="Q1632" s="8">
        <v>5.8579279999999997E-2</v>
      </c>
      <c r="R1632" s="8">
        <v>1</v>
      </c>
      <c r="S1632" s="8">
        <v>1</v>
      </c>
      <c r="T1632" s="8">
        <v>1.6882226E-2</v>
      </c>
      <c r="U1632" s="8">
        <v>1</v>
      </c>
    </row>
    <row r="1633" spans="1:21">
      <c r="A1633" t="s">
        <v>2882</v>
      </c>
      <c r="C1633" s="1" t="s">
        <v>45</v>
      </c>
      <c r="D1633" s="9">
        <v>1.1388007840000001</v>
      </c>
      <c r="E1633" s="9">
        <v>0.66096313600000001</v>
      </c>
      <c r="F1633" s="9">
        <v>0.31394027299999999</v>
      </c>
      <c r="G1633" s="9">
        <v>0.61101821099999998</v>
      </c>
      <c r="H1633" s="9">
        <v>0.133180563</v>
      </c>
      <c r="I1633" s="9">
        <v>-0.21384230000000001</v>
      </c>
      <c r="J1633" s="9">
        <v>1.2320637539999999</v>
      </c>
      <c r="K1633" s="9">
        <v>0.75422610599999995</v>
      </c>
      <c r="L1633" s="10">
        <v>0.40720324400000002</v>
      </c>
      <c r="M1633" s="8">
        <v>2.1375100000000001E-4</v>
      </c>
      <c r="N1633" s="8">
        <v>1</v>
      </c>
      <c r="O1633" s="8">
        <v>1</v>
      </c>
      <c r="P1633" s="8">
        <v>1</v>
      </c>
      <c r="Q1633" s="8">
        <v>1</v>
      </c>
      <c r="R1633" s="8">
        <v>1</v>
      </c>
      <c r="S1633" s="8">
        <v>5.2299999999999997E-5</v>
      </c>
      <c r="T1633" s="8">
        <v>1</v>
      </c>
      <c r="U1633" s="8">
        <v>1</v>
      </c>
    </row>
    <row r="1634" spans="1:21">
      <c r="A1634" t="s">
        <v>2883</v>
      </c>
      <c r="C1634" s="1" t="s">
        <v>47</v>
      </c>
      <c r="D1634" s="9">
        <v>-0.79016049200000005</v>
      </c>
      <c r="E1634" s="9">
        <v>0.73492353300000002</v>
      </c>
      <c r="F1634" s="9">
        <v>1.153938852</v>
      </c>
      <c r="G1634" s="9">
        <v>0.44006314499999999</v>
      </c>
      <c r="H1634" s="9">
        <v>1.9651471700000001</v>
      </c>
      <c r="I1634" s="9">
        <v>2.3841624889999999</v>
      </c>
      <c r="J1634" s="9">
        <v>1.669954553</v>
      </c>
      <c r="K1634" s="9">
        <v>3.1950385780000001</v>
      </c>
      <c r="L1634" s="10">
        <v>3.6140538969999998</v>
      </c>
      <c r="M1634" s="8">
        <v>1</v>
      </c>
      <c r="N1634" s="8">
        <v>1</v>
      </c>
      <c r="O1634" s="8">
        <v>1</v>
      </c>
      <c r="P1634" s="8">
        <v>1</v>
      </c>
      <c r="Q1634" s="8">
        <v>0.54273392300000001</v>
      </c>
      <c r="R1634" s="8">
        <v>1.4005699999999999E-2</v>
      </c>
      <c r="S1634" s="8">
        <v>0.87114784300000003</v>
      </c>
      <c r="T1634" s="8">
        <v>4.3800000000000002E-9</v>
      </c>
      <c r="U1634" s="8">
        <v>3.3099999999999998E-12</v>
      </c>
    </row>
    <row r="1635" spans="1:21">
      <c r="A1635" t="s">
        <v>2884</v>
      </c>
      <c r="B1635" t="s">
        <v>2885</v>
      </c>
      <c r="C1635" s="1" t="s">
        <v>2886</v>
      </c>
      <c r="D1635" s="9">
        <v>-0.25351807799999998</v>
      </c>
      <c r="E1635" s="9">
        <v>-1.6886169710000001</v>
      </c>
      <c r="F1635" s="9">
        <v>1.99181618</v>
      </c>
      <c r="G1635" s="9">
        <v>-0.41671894199999998</v>
      </c>
      <c r="H1635" s="9">
        <v>-1.8518178350000001</v>
      </c>
      <c r="I1635" s="9">
        <v>1.828615316</v>
      </c>
      <c r="J1635" s="9">
        <v>0.46788588399999997</v>
      </c>
      <c r="K1635" s="9">
        <v>-0.96721300899999996</v>
      </c>
      <c r="L1635" s="10">
        <v>2.7132201419999999</v>
      </c>
      <c r="M1635" s="8">
        <v>1</v>
      </c>
      <c r="N1635" s="8">
        <v>1.06E-10</v>
      </c>
      <c r="O1635" s="8">
        <v>1.15E-15</v>
      </c>
      <c r="P1635" s="8">
        <v>1</v>
      </c>
      <c r="Q1635" s="8">
        <v>1.0000000000000001E-9</v>
      </c>
      <c r="R1635" s="8">
        <v>2.11E-9</v>
      </c>
      <c r="S1635" s="8">
        <v>1</v>
      </c>
      <c r="T1635" s="8">
        <v>5.6909326000000003E-2</v>
      </c>
      <c r="U1635" s="8">
        <v>8.7099999999999996E-31</v>
      </c>
    </row>
    <row r="1636" spans="1:21">
      <c r="A1636" t="s">
        <v>2887</v>
      </c>
      <c r="B1636" t="s">
        <v>2888</v>
      </c>
      <c r="C1636" s="1" t="s">
        <v>2889</v>
      </c>
      <c r="D1636" s="9">
        <v>-1.114904728</v>
      </c>
      <c r="E1636" s="9">
        <v>0.24148567600000001</v>
      </c>
      <c r="F1636" s="9">
        <v>0.52235073600000004</v>
      </c>
      <c r="G1636" s="9">
        <v>-0.20681074299999999</v>
      </c>
      <c r="H1636" s="9">
        <v>1.149579661</v>
      </c>
      <c r="I1636" s="9">
        <v>1.430444721</v>
      </c>
      <c r="J1636" s="9">
        <v>0.35681975900000001</v>
      </c>
      <c r="K1636" s="9">
        <v>1.7132101630000001</v>
      </c>
      <c r="L1636" s="10">
        <v>1.9940752230000001</v>
      </c>
      <c r="M1636" s="8">
        <v>0.18795372299999999</v>
      </c>
      <c r="N1636" s="8">
        <v>1</v>
      </c>
      <c r="O1636" s="8">
        <v>1</v>
      </c>
      <c r="P1636" s="8">
        <v>1</v>
      </c>
      <c r="Q1636" s="8">
        <v>0.93400512499999999</v>
      </c>
      <c r="R1636" s="8">
        <v>2.6048425E-2</v>
      </c>
      <c r="S1636" s="8">
        <v>1</v>
      </c>
      <c r="T1636" s="8">
        <v>1.1200000000000001E-6</v>
      </c>
      <c r="U1636" s="8">
        <v>2.4800000000000001E-9</v>
      </c>
    </row>
    <row r="1637" spans="1:21">
      <c r="A1637" t="s">
        <v>2890</v>
      </c>
      <c r="C1637" s="1" t="s">
        <v>78</v>
      </c>
      <c r="D1637" s="9">
        <v>1.5082075269999999</v>
      </c>
      <c r="E1637" s="9">
        <v>0.61724900800000004</v>
      </c>
      <c r="F1637" s="9">
        <v>-1.438130084</v>
      </c>
      <c r="G1637" s="9">
        <v>1.594941417</v>
      </c>
      <c r="H1637" s="9">
        <v>0.703982899</v>
      </c>
      <c r="I1637" s="9">
        <v>-1.3513961940000001</v>
      </c>
      <c r="J1637" s="9">
        <v>1.1397568300000001</v>
      </c>
      <c r="K1637" s="9">
        <v>0.24879831099999999</v>
      </c>
      <c r="L1637" s="10">
        <v>-1.8065807819999999</v>
      </c>
      <c r="M1637" s="8">
        <v>1.3511288E-2</v>
      </c>
      <c r="N1637" s="8">
        <v>1</v>
      </c>
      <c r="O1637" s="8">
        <v>1.8207075999999999E-2</v>
      </c>
      <c r="P1637" s="8">
        <v>6.6696562000000001E-2</v>
      </c>
      <c r="Q1637" s="8">
        <v>1</v>
      </c>
      <c r="R1637" s="8">
        <v>0.76072832700000004</v>
      </c>
      <c r="S1637" s="8">
        <v>1</v>
      </c>
      <c r="T1637" s="8">
        <v>1</v>
      </c>
      <c r="U1637" s="8">
        <v>6.5300000000000002E-5</v>
      </c>
    </row>
    <row r="1638" spans="1:21">
      <c r="A1638" t="s">
        <v>2891</v>
      </c>
      <c r="C1638" s="1" t="s">
        <v>32</v>
      </c>
      <c r="D1638" s="9">
        <v>1.399470751</v>
      </c>
      <c r="E1638" s="9">
        <v>-1.2508925630000001</v>
      </c>
      <c r="F1638" s="9">
        <v>-1.138344789</v>
      </c>
      <c r="G1638" s="9">
        <v>1.3479604110000001</v>
      </c>
      <c r="H1638" s="9">
        <v>-1.3024029020000001</v>
      </c>
      <c r="I1638" s="9">
        <v>-1.1898551289999999</v>
      </c>
      <c r="J1638" s="9">
        <v>0.66169538699999997</v>
      </c>
      <c r="K1638" s="9">
        <v>-1.9886679270000001</v>
      </c>
      <c r="L1638" s="10">
        <v>-1.876120153</v>
      </c>
      <c r="M1638" s="8">
        <v>5.0699999999999997E-6</v>
      </c>
      <c r="N1638" s="8">
        <v>1.49E-5</v>
      </c>
      <c r="O1638" s="8">
        <v>3.54693E-4</v>
      </c>
      <c r="P1638" s="8">
        <v>1.2907190000000001E-3</v>
      </c>
      <c r="Q1638" s="8">
        <v>6.3581399999999995E-4</v>
      </c>
      <c r="R1638" s="8">
        <v>7.2300840000000003E-3</v>
      </c>
      <c r="S1638" s="8">
        <v>1</v>
      </c>
      <c r="T1638" s="8">
        <v>1.24E-14</v>
      </c>
      <c r="U1638" s="8">
        <v>9.9900000000000009E-13</v>
      </c>
    </row>
    <row r="1639" spans="1:21">
      <c r="A1639" t="s">
        <v>2892</v>
      </c>
      <c r="B1639" t="s">
        <v>2893</v>
      </c>
      <c r="C1639" s="1" t="s">
        <v>2894</v>
      </c>
      <c r="D1639" s="9">
        <v>-1.423545606</v>
      </c>
      <c r="E1639" s="9">
        <v>-1.182372086</v>
      </c>
      <c r="F1639" s="9">
        <v>1.4815794659999999</v>
      </c>
      <c r="G1639" s="9">
        <v>-2.2252778800000002</v>
      </c>
      <c r="H1639" s="9">
        <v>-1.9841043599999999</v>
      </c>
      <c r="I1639" s="9">
        <v>0.67984719199999999</v>
      </c>
      <c r="J1639" s="9">
        <v>-2.1834580510000001</v>
      </c>
      <c r="K1639" s="9">
        <v>-1.94228453</v>
      </c>
      <c r="L1639" s="10">
        <v>0.72166702100000002</v>
      </c>
      <c r="M1639" s="8">
        <v>8.0429295999999997E-2</v>
      </c>
      <c r="N1639" s="8">
        <v>1</v>
      </c>
      <c r="O1639" s="8">
        <v>4.1517302999999998E-2</v>
      </c>
      <c r="P1639" s="8">
        <v>2.5999999999999998E-5</v>
      </c>
      <c r="Q1639" s="8">
        <v>9.2522500000000001E-4</v>
      </c>
      <c r="R1639" s="8">
        <v>1</v>
      </c>
      <c r="S1639" s="8">
        <v>3.7099999999999997E-7</v>
      </c>
      <c r="T1639" s="8">
        <v>3.3099999999999998E-5</v>
      </c>
      <c r="U1639" s="8">
        <v>1</v>
      </c>
    </row>
    <row r="1640" spans="1:21">
      <c r="A1640" t="s">
        <v>2895</v>
      </c>
      <c r="C1640" s="1" t="s">
        <v>45</v>
      </c>
      <c r="D1640" s="9">
        <v>-0.666252662</v>
      </c>
      <c r="E1640" s="9">
        <v>0.62140177500000005</v>
      </c>
      <c r="F1640" s="9">
        <v>0.27928994600000001</v>
      </c>
      <c r="G1640" s="9">
        <v>-0.27432320500000001</v>
      </c>
      <c r="H1640" s="9">
        <v>1.0133312329999999</v>
      </c>
      <c r="I1640" s="9">
        <v>0.67121940400000002</v>
      </c>
      <c r="J1640" s="9">
        <v>-0.30016859200000001</v>
      </c>
      <c r="K1640" s="9">
        <v>0.987485846</v>
      </c>
      <c r="L1640" s="10">
        <v>0.64537401699999997</v>
      </c>
      <c r="M1640" s="8">
        <v>1</v>
      </c>
      <c r="N1640" s="8">
        <v>1</v>
      </c>
      <c r="O1640" s="8">
        <v>1</v>
      </c>
      <c r="P1640" s="8">
        <v>1</v>
      </c>
      <c r="Q1640" s="8">
        <v>7.0415907E-2</v>
      </c>
      <c r="R1640" s="8">
        <v>1</v>
      </c>
      <c r="S1640" s="8">
        <v>1</v>
      </c>
      <c r="T1640" s="8">
        <v>7.7358330000000001E-3</v>
      </c>
      <c r="U1640" s="8">
        <v>1</v>
      </c>
    </row>
    <row r="1641" spans="1:21">
      <c r="A1641" t="s">
        <v>2896</v>
      </c>
      <c r="B1641" t="s">
        <v>2897</v>
      </c>
      <c r="C1641" s="1" t="s">
        <v>2898</v>
      </c>
      <c r="D1641" s="9">
        <v>1.3982539549999999</v>
      </c>
      <c r="E1641" s="9">
        <v>1.520982211</v>
      </c>
      <c r="F1641" s="9">
        <v>2.105094952</v>
      </c>
      <c r="G1641" s="9">
        <v>0.29411857200000002</v>
      </c>
      <c r="H1641" s="9">
        <v>0.416846828</v>
      </c>
      <c r="I1641" s="9">
        <v>1.0009595689999999</v>
      </c>
      <c r="J1641" s="9">
        <v>1.0374259379999999</v>
      </c>
      <c r="K1641" s="9">
        <v>1.160154194</v>
      </c>
      <c r="L1641" s="10">
        <v>1.744266935</v>
      </c>
      <c r="M1641" s="8">
        <v>1.653659E-3</v>
      </c>
      <c r="N1641" s="8">
        <v>1.3922500000000001E-4</v>
      </c>
      <c r="O1641" s="8">
        <v>8.4599999999999997E-11</v>
      </c>
      <c r="P1641" s="8">
        <v>1</v>
      </c>
      <c r="Q1641" s="8">
        <v>1</v>
      </c>
      <c r="R1641" s="8">
        <v>1</v>
      </c>
      <c r="S1641" s="8">
        <v>0.74463880000000005</v>
      </c>
      <c r="T1641" s="8">
        <v>0.11176531200000001</v>
      </c>
      <c r="U1641" s="8">
        <v>1.0499999999999999E-6</v>
      </c>
    </row>
    <row r="1642" spans="1:21">
      <c r="A1642" t="s">
        <v>2899</v>
      </c>
      <c r="C1642" s="1" t="s">
        <v>2900</v>
      </c>
      <c r="D1642" s="9">
        <v>-0.10979288199999999</v>
      </c>
      <c r="E1642" s="9">
        <v>0.26934483999999997</v>
      </c>
      <c r="F1642" s="9">
        <v>-0.17513567099999999</v>
      </c>
      <c r="G1642" s="9">
        <v>0.214070609</v>
      </c>
      <c r="H1642" s="9">
        <v>0.59320832999999995</v>
      </c>
      <c r="I1642" s="9">
        <v>0.14872781900000001</v>
      </c>
      <c r="J1642" s="9">
        <v>1.123417433</v>
      </c>
      <c r="K1642" s="9">
        <v>1.5025551539999999</v>
      </c>
      <c r="L1642" s="10">
        <v>1.0580746430000001</v>
      </c>
      <c r="M1642" s="8">
        <v>1</v>
      </c>
      <c r="N1642" s="8">
        <v>1</v>
      </c>
      <c r="O1642" s="8">
        <v>1</v>
      </c>
      <c r="P1642" s="8">
        <v>1</v>
      </c>
      <c r="Q1642" s="8">
        <v>1</v>
      </c>
      <c r="R1642" s="8">
        <v>1</v>
      </c>
      <c r="S1642" s="8">
        <v>1</v>
      </c>
      <c r="T1642" s="8">
        <v>4.8182299999999997E-3</v>
      </c>
      <c r="U1642" s="8">
        <v>1</v>
      </c>
    </row>
    <row r="1643" spans="1:21">
      <c r="A1643" t="s">
        <v>2901</v>
      </c>
      <c r="C1643" s="1" t="s">
        <v>47</v>
      </c>
      <c r="D1643" s="9">
        <v>1.5745008549999999</v>
      </c>
      <c r="E1643" s="9">
        <v>1.32043073</v>
      </c>
      <c r="F1643" s="9">
        <v>0.523550446</v>
      </c>
      <c r="G1643" s="9">
        <v>2.2487491999999998</v>
      </c>
      <c r="H1643" s="9">
        <v>1.9946790750000001</v>
      </c>
      <c r="I1643" s="9">
        <v>1.1977987910000001</v>
      </c>
      <c r="J1643" s="9">
        <v>1.6571663750000001</v>
      </c>
      <c r="K1643" s="9">
        <v>1.4030962499999999</v>
      </c>
      <c r="L1643" s="10">
        <v>0.60621596600000005</v>
      </c>
      <c r="M1643" s="8">
        <v>1.6584799999999999E-4</v>
      </c>
      <c r="N1643" s="8">
        <v>1.6424584999999998E-2</v>
      </c>
      <c r="O1643" s="8">
        <v>1</v>
      </c>
      <c r="P1643" s="8">
        <v>2.2700000000000001E-8</v>
      </c>
      <c r="Q1643" s="8">
        <v>3.76E-6</v>
      </c>
      <c r="R1643" s="8">
        <v>1</v>
      </c>
      <c r="S1643" s="8">
        <v>3.2799999999999998E-5</v>
      </c>
      <c r="T1643" s="8">
        <v>4.0620659999999996E-3</v>
      </c>
      <c r="U1643" s="8">
        <v>1</v>
      </c>
    </row>
    <row r="1644" spans="1:21">
      <c r="A1644" t="s">
        <v>2902</v>
      </c>
      <c r="C1644" s="1" t="s">
        <v>32</v>
      </c>
      <c r="D1644" s="9">
        <v>-0.402207119</v>
      </c>
      <c r="E1644" s="9">
        <v>1.525336998</v>
      </c>
      <c r="F1644" s="9">
        <v>0.99888595300000005</v>
      </c>
      <c r="G1644" s="9">
        <v>0.55773032300000003</v>
      </c>
      <c r="H1644" s="9">
        <v>2.48527444</v>
      </c>
      <c r="I1644" s="9">
        <v>1.958823395</v>
      </c>
      <c r="J1644" s="9">
        <v>2.2420416890000001</v>
      </c>
      <c r="K1644" s="9">
        <v>4.1695858059999997</v>
      </c>
      <c r="L1644" s="10">
        <v>3.6431347600000001</v>
      </c>
      <c r="M1644" s="8">
        <v>1</v>
      </c>
      <c r="N1644" s="8">
        <v>3.1422600000000002E-4</v>
      </c>
      <c r="O1644" s="8">
        <v>1</v>
      </c>
      <c r="P1644" s="8">
        <v>1</v>
      </c>
      <c r="Q1644" s="8">
        <v>4.9099999999999997E-11</v>
      </c>
      <c r="R1644" s="8">
        <v>4.9400000000000001E-6</v>
      </c>
      <c r="S1644" s="8">
        <v>6.1400000000000001E-12</v>
      </c>
      <c r="T1644" s="8">
        <v>7.2500000000000003E-46</v>
      </c>
      <c r="U1644" s="8">
        <v>1.11E-34</v>
      </c>
    </row>
    <row r="1645" spans="1:21">
      <c r="A1645" t="s">
        <v>2903</v>
      </c>
      <c r="B1645" t="s">
        <v>2904</v>
      </c>
      <c r="C1645" s="1" t="s">
        <v>2905</v>
      </c>
      <c r="D1645" s="9">
        <v>-1.0271783699999999</v>
      </c>
      <c r="E1645" s="9">
        <v>-0.138026912</v>
      </c>
      <c r="F1645" s="9">
        <v>2.2870182059999999</v>
      </c>
      <c r="G1645" s="9">
        <v>-1.115085739</v>
      </c>
      <c r="H1645" s="9">
        <v>-0.22593427999999999</v>
      </c>
      <c r="I1645" s="9">
        <v>2.1991108370000001</v>
      </c>
      <c r="J1645" s="9">
        <v>-1.9540449820000001</v>
      </c>
      <c r="K1645" s="9">
        <v>-1.0648935239999999</v>
      </c>
      <c r="L1645" s="10">
        <v>1.360151594</v>
      </c>
      <c r="M1645" s="8">
        <v>1</v>
      </c>
      <c r="N1645" s="8">
        <v>1</v>
      </c>
      <c r="O1645" s="8">
        <v>3.4699999999999998E-6</v>
      </c>
      <c r="P1645" s="8">
        <v>1</v>
      </c>
      <c r="Q1645" s="8">
        <v>1</v>
      </c>
      <c r="R1645" s="8">
        <v>1.074081E-3</v>
      </c>
      <c r="S1645" s="8">
        <v>7.5958999999999998E-4</v>
      </c>
      <c r="T1645" s="8">
        <v>1</v>
      </c>
      <c r="U1645" s="8">
        <v>1</v>
      </c>
    </row>
    <row r="1646" spans="1:21">
      <c r="A1646" t="s">
        <v>2906</v>
      </c>
      <c r="C1646" s="1" t="s">
        <v>461</v>
      </c>
      <c r="D1646" s="9">
        <v>-0.57176568800000005</v>
      </c>
      <c r="E1646" s="9">
        <v>-0.61757182099999997</v>
      </c>
      <c r="F1646" s="9">
        <v>1.427239481</v>
      </c>
      <c r="G1646" s="9">
        <v>-0.77815458599999998</v>
      </c>
      <c r="H1646" s="9">
        <v>-0.82396071900000001</v>
      </c>
      <c r="I1646" s="9">
        <v>1.220850583</v>
      </c>
      <c r="J1646" s="9">
        <v>0.108300727</v>
      </c>
      <c r="K1646" s="9">
        <v>6.2494594000000001E-2</v>
      </c>
      <c r="L1646" s="10">
        <v>2.1073058960000002</v>
      </c>
      <c r="M1646" s="8">
        <v>1</v>
      </c>
      <c r="N1646" s="8">
        <v>1</v>
      </c>
      <c r="O1646" s="8">
        <v>1</v>
      </c>
      <c r="P1646" s="8">
        <v>1</v>
      </c>
      <c r="Q1646" s="8">
        <v>1</v>
      </c>
      <c r="R1646" s="8">
        <v>1</v>
      </c>
      <c r="S1646" s="8">
        <v>1</v>
      </c>
      <c r="T1646" s="8">
        <v>1</v>
      </c>
      <c r="U1646" s="8">
        <v>1.250077E-3</v>
      </c>
    </row>
    <row r="1647" spans="1:21">
      <c r="A1647" t="s">
        <v>2907</v>
      </c>
      <c r="C1647" s="1" t="s">
        <v>32</v>
      </c>
      <c r="D1647" s="9">
        <v>2.2443857110000001</v>
      </c>
      <c r="E1647" s="9">
        <v>0.64008577499999997</v>
      </c>
      <c r="F1647" s="9">
        <v>-0.32476728999999999</v>
      </c>
      <c r="G1647" s="9">
        <v>1.9663319399999999</v>
      </c>
      <c r="H1647" s="9">
        <v>0.36203200499999999</v>
      </c>
      <c r="I1647" s="9">
        <v>-0.60282106099999999</v>
      </c>
      <c r="J1647" s="9">
        <v>2.0969606299999999</v>
      </c>
      <c r="K1647" s="9">
        <v>0.49266069499999998</v>
      </c>
      <c r="L1647" s="10">
        <v>-0.472192371</v>
      </c>
      <c r="M1647" s="8">
        <v>2.4300000000000001E-5</v>
      </c>
      <c r="N1647" s="8">
        <v>1</v>
      </c>
      <c r="O1647" s="8">
        <v>1</v>
      </c>
      <c r="P1647" s="8">
        <v>3.3277292999999999E-2</v>
      </c>
      <c r="Q1647" s="8">
        <v>1</v>
      </c>
      <c r="R1647" s="8">
        <v>1</v>
      </c>
      <c r="S1647" s="8">
        <v>2.3234300000000001E-4</v>
      </c>
      <c r="T1647" s="8">
        <v>1</v>
      </c>
      <c r="U1647" s="8">
        <v>1</v>
      </c>
    </row>
    <row r="1648" spans="1:21">
      <c r="A1648" t="s">
        <v>2908</v>
      </c>
      <c r="B1648" t="s">
        <v>2909</v>
      </c>
      <c r="C1648" s="1" t="s">
        <v>2910</v>
      </c>
      <c r="D1648" s="9">
        <v>-1.9283285160000001</v>
      </c>
      <c r="E1648" s="9">
        <v>-0.44029198899999999</v>
      </c>
      <c r="F1648" s="9">
        <v>2.4761454569999999</v>
      </c>
      <c r="G1648" s="9">
        <v>-1.715387824</v>
      </c>
      <c r="H1648" s="9">
        <v>-0.22735129700000001</v>
      </c>
      <c r="I1648" s="9">
        <v>2.689086149</v>
      </c>
      <c r="J1648" s="9">
        <v>-1.3618107989999999</v>
      </c>
      <c r="K1648" s="9">
        <v>0.12622572800000001</v>
      </c>
      <c r="L1648" s="10">
        <v>3.0426631739999999</v>
      </c>
      <c r="M1648" s="8">
        <v>1.0365999999999999E-4</v>
      </c>
      <c r="N1648" s="8">
        <v>1</v>
      </c>
      <c r="O1648" s="8">
        <v>3.6399999999999998E-9</v>
      </c>
      <c r="P1648" s="8">
        <v>5.9623911000000002E-2</v>
      </c>
      <c r="Q1648" s="8">
        <v>1</v>
      </c>
      <c r="R1648" s="8">
        <v>4.1000000000000003E-8</v>
      </c>
      <c r="S1648" s="8">
        <v>0.36310680000000001</v>
      </c>
      <c r="T1648" s="8">
        <v>1</v>
      </c>
      <c r="U1648" s="8">
        <v>6.4200000000000002E-15</v>
      </c>
    </row>
    <row r="1649" spans="1:21">
      <c r="A1649" t="s">
        <v>2911</v>
      </c>
      <c r="C1649" s="1" t="s">
        <v>43</v>
      </c>
      <c r="D1649" s="9">
        <v>-1.0073620089999999</v>
      </c>
      <c r="E1649" s="9">
        <v>-0.70114181900000005</v>
      </c>
      <c r="F1649" s="9">
        <v>0.53866108899999998</v>
      </c>
      <c r="G1649" s="9">
        <v>0.28730336499999998</v>
      </c>
      <c r="H1649" s="9">
        <v>0.59352355499999998</v>
      </c>
      <c r="I1649" s="9">
        <v>1.8333264629999999</v>
      </c>
      <c r="J1649" s="9">
        <v>0.359878111</v>
      </c>
      <c r="K1649" s="9">
        <v>0.66609830199999998</v>
      </c>
      <c r="L1649" s="10">
        <v>1.9059012099999999</v>
      </c>
      <c r="M1649" s="8">
        <v>1</v>
      </c>
      <c r="N1649" s="8">
        <v>1</v>
      </c>
      <c r="O1649" s="8">
        <v>1</v>
      </c>
      <c r="P1649" s="8">
        <v>1</v>
      </c>
      <c r="Q1649" s="8">
        <v>1</v>
      </c>
      <c r="R1649" s="8">
        <v>5.1950199999999998E-3</v>
      </c>
      <c r="S1649" s="8">
        <v>1</v>
      </c>
      <c r="T1649" s="8">
        <v>1</v>
      </c>
      <c r="U1649" s="8">
        <v>4.0000000000000003E-5</v>
      </c>
    </row>
    <row r="1650" spans="1:21">
      <c r="A1650" t="s">
        <v>2912</v>
      </c>
      <c r="C1650" s="1" t="s">
        <v>118</v>
      </c>
      <c r="D1650" s="9">
        <v>0.34624174499999999</v>
      </c>
      <c r="E1650" s="9">
        <v>1.1459523890000001</v>
      </c>
      <c r="F1650" s="9">
        <v>1.98390658</v>
      </c>
      <c r="G1650" s="9">
        <v>1.039738542</v>
      </c>
      <c r="H1650" s="9">
        <v>1.839449186</v>
      </c>
      <c r="I1650" s="9">
        <v>2.6774033770000001</v>
      </c>
      <c r="J1650" s="9">
        <v>2.2660059129999999</v>
      </c>
      <c r="K1650" s="9">
        <v>3.065716557</v>
      </c>
      <c r="L1650" s="10">
        <v>3.9036707480000001</v>
      </c>
      <c r="M1650" s="8">
        <v>1</v>
      </c>
      <c r="N1650" s="8">
        <v>1</v>
      </c>
      <c r="O1650" s="8">
        <v>0.53002793199999998</v>
      </c>
      <c r="P1650" s="8">
        <v>1</v>
      </c>
      <c r="Q1650" s="8">
        <v>1</v>
      </c>
      <c r="R1650" s="8">
        <v>2.265971E-2</v>
      </c>
      <c r="S1650" s="8">
        <v>4.6398931999999997E-2</v>
      </c>
      <c r="T1650" s="8">
        <v>1.06E-5</v>
      </c>
      <c r="U1650" s="8">
        <v>1.4800000000000001E-10</v>
      </c>
    </row>
    <row r="1651" spans="1:21">
      <c r="A1651" t="s">
        <v>2913</v>
      </c>
      <c r="C1651" s="1" t="s">
        <v>68</v>
      </c>
      <c r="D1651" s="9">
        <v>2.187131436</v>
      </c>
      <c r="E1651" s="9">
        <v>0.49142269500000002</v>
      </c>
      <c r="F1651" s="9">
        <v>0.56702336200000003</v>
      </c>
      <c r="G1651" s="9">
        <v>1.4728854229999999</v>
      </c>
      <c r="H1651" s="9">
        <v>-0.22282331799999999</v>
      </c>
      <c r="I1651" s="9">
        <v>-0.14722265100000001</v>
      </c>
      <c r="J1651" s="9">
        <v>1.283455998</v>
      </c>
      <c r="K1651" s="9">
        <v>-0.412252744</v>
      </c>
      <c r="L1651" s="10">
        <v>-0.33665207699999999</v>
      </c>
      <c r="M1651" s="8">
        <v>1.6082800000000001E-4</v>
      </c>
      <c r="N1651" s="8">
        <v>1</v>
      </c>
      <c r="O1651" s="8">
        <v>1</v>
      </c>
      <c r="P1651" s="8">
        <v>1</v>
      </c>
      <c r="Q1651" s="8">
        <v>1</v>
      </c>
      <c r="R1651" s="8">
        <v>1</v>
      </c>
      <c r="S1651" s="8">
        <v>1</v>
      </c>
      <c r="T1651" s="8">
        <v>1</v>
      </c>
      <c r="U1651" s="8">
        <v>1</v>
      </c>
    </row>
    <row r="1652" spans="1:21">
      <c r="A1652" t="s">
        <v>2914</v>
      </c>
      <c r="B1652" t="s">
        <v>2915</v>
      </c>
      <c r="C1652" s="1" t="s">
        <v>2916</v>
      </c>
      <c r="D1652" s="9">
        <v>-0.70566073200000001</v>
      </c>
      <c r="E1652" s="9">
        <v>0.77136837700000005</v>
      </c>
      <c r="F1652" s="9">
        <v>2.0536768730000001</v>
      </c>
      <c r="G1652" s="9">
        <v>-1.301279871</v>
      </c>
      <c r="H1652" s="9">
        <v>0.175749238</v>
      </c>
      <c r="I1652" s="9">
        <v>1.458057734</v>
      </c>
      <c r="J1652" s="9">
        <v>-2.0684534189999999</v>
      </c>
      <c r="K1652" s="9">
        <v>-0.59142430899999998</v>
      </c>
      <c r="L1652" s="10">
        <v>0.69088418699999998</v>
      </c>
      <c r="M1652" s="8">
        <v>1</v>
      </c>
      <c r="N1652" s="8">
        <v>1</v>
      </c>
      <c r="O1652" s="8">
        <v>8.3800000000000001E-16</v>
      </c>
      <c r="P1652" s="8">
        <v>1.6066310000000001E-3</v>
      </c>
      <c r="Q1652" s="8">
        <v>1</v>
      </c>
      <c r="R1652" s="8">
        <v>1.6479099999999999E-4</v>
      </c>
      <c r="S1652" s="8">
        <v>1.5200000000000001E-14</v>
      </c>
      <c r="T1652" s="8">
        <v>1</v>
      </c>
      <c r="U1652" s="8">
        <v>1</v>
      </c>
    </row>
    <row r="1653" spans="1:21">
      <c r="A1653" t="s">
        <v>2917</v>
      </c>
      <c r="C1653" s="1" t="s">
        <v>118</v>
      </c>
      <c r="D1653" s="9">
        <v>3.015809698</v>
      </c>
      <c r="E1653" s="9">
        <v>-0.97666460499999996</v>
      </c>
      <c r="F1653" s="9">
        <v>-1.1058980819999999</v>
      </c>
      <c r="G1653" s="9">
        <v>1.4367286699999999</v>
      </c>
      <c r="H1653" s="9">
        <v>-2.5557456329999999</v>
      </c>
      <c r="I1653" s="9">
        <v>-2.6849791110000001</v>
      </c>
      <c r="J1653" s="9">
        <v>0.79084428100000004</v>
      </c>
      <c r="K1653" s="9">
        <v>-3.2016300219999998</v>
      </c>
      <c r="L1653" s="10">
        <v>-3.3308634989999999</v>
      </c>
      <c r="M1653" s="8">
        <v>1.1E-16</v>
      </c>
      <c r="N1653" s="8">
        <v>1</v>
      </c>
      <c r="O1653" s="8">
        <v>1</v>
      </c>
      <c r="P1653" s="8">
        <v>0.58247154099999998</v>
      </c>
      <c r="Q1653" s="8">
        <v>1.6099999999999999E-8</v>
      </c>
      <c r="R1653" s="8">
        <v>1.26E-9</v>
      </c>
      <c r="S1653" s="8">
        <v>1</v>
      </c>
      <c r="T1653" s="8">
        <v>5.7800000000000003E-19</v>
      </c>
      <c r="U1653" s="8">
        <v>1.0900000000000001E-20</v>
      </c>
    </row>
    <row r="1654" spans="1:21">
      <c r="A1654" t="s">
        <v>2918</v>
      </c>
      <c r="C1654" s="1" t="s">
        <v>19</v>
      </c>
      <c r="D1654" s="9">
        <v>-0.20522483</v>
      </c>
      <c r="E1654" s="9">
        <v>0.80915493800000005</v>
      </c>
      <c r="F1654" s="9">
        <v>1.39138636</v>
      </c>
      <c r="G1654" s="9">
        <v>0.10401769700000001</v>
      </c>
      <c r="H1654" s="9">
        <v>1.118397466</v>
      </c>
      <c r="I1654" s="9">
        <v>1.7006288869999999</v>
      </c>
      <c r="J1654" s="9">
        <v>1.3340116740000001</v>
      </c>
      <c r="K1654" s="9">
        <v>2.3483914420000001</v>
      </c>
      <c r="L1654" s="10">
        <v>2.930622864</v>
      </c>
      <c r="M1654" s="8">
        <v>1</v>
      </c>
      <c r="N1654" s="8">
        <v>1</v>
      </c>
      <c r="O1654" s="8">
        <v>1</v>
      </c>
      <c r="P1654" s="8">
        <v>1</v>
      </c>
      <c r="Q1654" s="8">
        <v>1</v>
      </c>
      <c r="R1654" s="8">
        <v>1</v>
      </c>
      <c r="S1654" s="8">
        <v>1</v>
      </c>
      <c r="T1654" s="8">
        <v>1.2125326000000001E-2</v>
      </c>
      <c r="U1654" s="8">
        <v>2.1699999999999999E-5</v>
      </c>
    </row>
    <row r="1655" spans="1:21">
      <c r="A1655" t="s">
        <v>2919</v>
      </c>
      <c r="B1655" t="s">
        <v>2920</v>
      </c>
      <c r="C1655" s="1" t="s">
        <v>2921</v>
      </c>
      <c r="D1655" s="9">
        <v>0.13559415799999999</v>
      </c>
      <c r="E1655" s="9">
        <v>-1.4412181019999999</v>
      </c>
      <c r="F1655" s="9">
        <v>0.65312614599999996</v>
      </c>
      <c r="G1655" s="9">
        <v>0.40846660699999998</v>
      </c>
      <c r="H1655" s="9">
        <v>-1.168345653</v>
      </c>
      <c r="I1655" s="9">
        <v>0.92599859600000001</v>
      </c>
      <c r="J1655" s="9">
        <v>1.3409640869999999</v>
      </c>
      <c r="K1655" s="9">
        <v>-0.23584817299999999</v>
      </c>
      <c r="L1655" s="10">
        <v>1.8584960749999999</v>
      </c>
      <c r="M1655" s="8">
        <v>1</v>
      </c>
      <c r="N1655" s="8">
        <v>3.9245697000000003E-2</v>
      </c>
      <c r="O1655" s="8">
        <v>1</v>
      </c>
      <c r="P1655" s="8">
        <v>1</v>
      </c>
      <c r="Q1655" s="8">
        <v>1</v>
      </c>
      <c r="R1655" s="8">
        <v>1</v>
      </c>
      <c r="S1655" s="8">
        <v>0.16115731899999999</v>
      </c>
      <c r="T1655" s="8">
        <v>1</v>
      </c>
      <c r="U1655" s="8">
        <v>4.4799999999999998E-5</v>
      </c>
    </row>
    <row r="1656" spans="1:21">
      <c r="A1656" t="s">
        <v>2922</v>
      </c>
      <c r="C1656" s="1" t="s">
        <v>78</v>
      </c>
      <c r="D1656" s="9">
        <v>0.70358024100000005</v>
      </c>
      <c r="E1656" s="9">
        <v>0.87665532499999999</v>
      </c>
      <c r="F1656" s="9">
        <v>2.1423069620000001</v>
      </c>
      <c r="G1656" s="9">
        <v>0.49692618500000002</v>
      </c>
      <c r="H1656" s="9">
        <v>0.67000126900000001</v>
      </c>
      <c r="I1656" s="9">
        <v>1.9356529060000001</v>
      </c>
      <c r="J1656" s="9">
        <v>0.33808145899999997</v>
      </c>
      <c r="K1656" s="9">
        <v>0.51115654300000002</v>
      </c>
      <c r="L1656" s="10">
        <v>1.77680818</v>
      </c>
      <c r="M1656" s="8">
        <v>1</v>
      </c>
      <c r="N1656" s="8">
        <v>1</v>
      </c>
      <c r="O1656" s="8">
        <v>2.8200000000000001E-12</v>
      </c>
      <c r="P1656" s="8">
        <v>1</v>
      </c>
      <c r="Q1656" s="8">
        <v>1</v>
      </c>
      <c r="R1656" s="8">
        <v>7.1999999999999999E-7</v>
      </c>
      <c r="S1656" s="8">
        <v>1</v>
      </c>
      <c r="T1656" s="8">
        <v>1</v>
      </c>
      <c r="U1656" s="8">
        <v>1.1300000000000001E-7</v>
      </c>
    </row>
    <row r="1657" spans="1:21">
      <c r="A1657" t="s">
        <v>2923</v>
      </c>
      <c r="C1657" s="1" t="s">
        <v>45</v>
      </c>
      <c r="D1657" s="9">
        <v>-0.79652335200000002</v>
      </c>
      <c r="E1657" s="9">
        <v>1.4718849199999999</v>
      </c>
      <c r="F1657" s="9">
        <v>0.33316766799999997</v>
      </c>
      <c r="G1657" s="9">
        <v>0.29876285699999999</v>
      </c>
      <c r="H1657" s="9">
        <v>2.5671711300000002</v>
      </c>
      <c r="I1657" s="9">
        <v>1.428453878</v>
      </c>
      <c r="J1657" s="9">
        <v>1.4066257150000001</v>
      </c>
      <c r="K1657" s="9">
        <v>3.675033988</v>
      </c>
      <c r="L1657" s="10">
        <v>2.5363167359999998</v>
      </c>
      <c r="M1657" s="8">
        <v>1</v>
      </c>
      <c r="N1657" s="8">
        <v>0.314288134</v>
      </c>
      <c r="O1657" s="8">
        <v>1</v>
      </c>
      <c r="P1657" s="8">
        <v>1</v>
      </c>
      <c r="Q1657" s="8">
        <v>4.7299999999999996E-6</v>
      </c>
      <c r="R1657" s="8">
        <v>1</v>
      </c>
      <c r="S1657" s="8">
        <v>0.58879704499999996</v>
      </c>
      <c r="T1657" s="8">
        <v>1.03E-19</v>
      </c>
      <c r="U1657" s="8">
        <v>2.4200000000000002E-8</v>
      </c>
    </row>
    <row r="1658" spans="1:21">
      <c r="A1658" t="s">
        <v>2924</v>
      </c>
      <c r="B1658" t="s">
        <v>2925</v>
      </c>
      <c r="C1658" s="1" t="s">
        <v>2926</v>
      </c>
      <c r="D1658" s="9">
        <v>-0.87056548</v>
      </c>
      <c r="E1658" s="9">
        <v>0.12899751300000001</v>
      </c>
      <c r="F1658" s="9">
        <v>-0.246418842</v>
      </c>
      <c r="G1658" s="9">
        <v>-1.166329138</v>
      </c>
      <c r="H1658" s="9">
        <v>-0.166766145</v>
      </c>
      <c r="I1658" s="9">
        <v>-0.54218250000000001</v>
      </c>
      <c r="J1658" s="9">
        <v>-3.0986682000000002E-2</v>
      </c>
      <c r="K1658" s="9">
        <v>0.96857631099999997</v>
      </c>
      <c r="L1658" s="10">
        <v>0.59315995700000002</v>
      </c>
      <c r="M1658" s="8">
        <v>4.1250732999999998E-2</v>
      </c>
      <c r="N1658" s="8">
        <v>1</v>
      </c>
      <c r="O1658" s="8">
        <v>1</v>
      </c>
      <c r="P1658" s="8">
        <v>1.260836E-3</v>
      </c>
      <c r="Q1658" s="8">
        <v>1</v>
      </c>
      <c r="R1658" s="8">
        <v>1</v>
      </c>
      <c r="S1658" s="8">
        <v>1</v>
      </c>
      <c r="T1658" s="8">
        <v>3.9668459999999996E-3</v>
      </c>
      <c r="U1658" s="8">
        <v>1</v>
      </c>
    </row>
    <row r="1659" spans="1:21">
      <c r="A1659" t="s">
        <v>2927</v>
      </c>
      <c r="C1659" s="1" t="s">
        <v>2928</v>
      </c>
      <c r="D1659" s="9">
        <v>0.18771221299999999</v>
      </c>
      <c r="E1659" s="9">
        <v>0.27934429900000002</v>
      </c>
      <c r="F1659" s="9">
        <v>1.7154718529999999</v>
      </c>
      <c r="G1659" s="9">
        <v>-0.69650330500000002</v>
      </c>
      <c r="H1659" s="9">
        <v>-0.60487121799999999</v>
      </c>
      <c r="I1659" s="9">
        <v>0.83125633600000004</v>
      </c>
      <c r="J1659" s="9">
        <v>-0.672812564</v>
      </c>
      <c r="K1659" s="9">
        <v>-0.58118047699999997</v>
      </c>
      <c r="L1659" s="10">
        <v>0.85494707700000006</v>
      </c>
      <c r="M1659" s="8">
        <v>1</v>
      </c>
      <c r="N1659" s="8">
        <v>1</v>
      </c>
      <c r="O1659" s="8">
        <v>5.1983800000000001E-4</v>
      </c>
      <c r="P1659" s="8">
        <v>1</v>
      </c>
      <c r="Q1659" s="8">
        <v>1</v>
      </c>
      <c r="R1659" s="8">
        <v>1</v>
      </c>
      <c r="S1659" s="8">
        <v>1</v>
      </c>
      <c r="T1659" s="8">
        <v>1</v>
      </c>
      <c r="U1659" s="8">
        <v>1</v>
      </c>
    </row>
    <row r="1660" spans="1:21">
      <c r="A1660" t="s">
        <v>2929</v>
      </c>
      <c r="B1660" t="s">
        <v>2930</v>
      </c>
      <c r="C1660" s="1" t="s">
        <v>2931</v>
      </c>
      <c r="D1660" s="9">
        <v>-0.61911540200000004</v>
      </c>
      <c r="E1660" s="9">
        <v>0.14321389200000001</v>
      </c>
      <c r="F1660" s="9">
        <v>1.1976242479999999</v>
      </c>
      <c r="G1660" s="9">
        <v>-1.0407051540000001</v>
      </c>
      <c r="H1660" s="9">
        <v>-0.278375859</v>
      </c>
      <c r="I1660" s="9">
        <v>0.77603449700000005</v>
      </c>
      <c r="J1660" s="9">
        <v>-1.068854057</v>
      </c>
      <c r="K1660" s="9">
        <v>-0.30652476299999998</v>
      </c>
      <c r="L1660" s="10">
        <v>0.74788559300000002</v>
      </c>
      <c r="M1660" s="8">
        <v>1</v>
      </c>
      <c r="N1660" s="8">
        <v>1</v>
      </c>
      <c r="O1660" s="8">
        <v>2.5769404999999999E-2</v>
      </c>
      <c r="P1660" s="8">
        <v>1</v>
      </c>
      <c r="Q1660" s="8">
        <v>1</v>
      </c>
      <c r="R1660" s="8">
        <v>1</v>
      </c>
      <c r="S1660" s="8">
        <v>0.26292401700000001</v>
      </c>
      <c r="T1660" s="8">
        <v>1</v>
      </c>
      <c r="U1660" s="8">
        <v>1</v>
      </c>
    </row>
    <row r="1661" spans="1:21">
      <c r="A1661" t="s">
        <v>2932</v>
      </c>
      <c r="C1661" s="1" t="s">
        <v>214</v>
      </c>
      <c r="D1661" s="9">
        <v>-2.0865458779999999</v>
      </c>
      <c r="E1661" s="9">
        <v>-0.235550432</v>
      </c>
      <c r="F1661" s="9">
        <v>0.66626157799999997</v>
      </c>
      <c r="G1661" s="9">
        <v>-1.8146130279999999</v>
      </c>
      <c r="H1661" s="9">
        <v>3.6382418E-2</v>
      </c>
      <c r="I1661" s="9">
        <v>0.93819442799999997</v>
      </c>
      <c r="J1661" s="9">
        <v>-1.681278023</v>
      </c>
      <c r="K1661" s="9">
        <v>0.16971742300000001</v>
      </c>
      <c r="L1661" s="10">
        <v>1.0715294339999999</v>
      </c>
      <c r="M1661" s="8">
        <v>6.7300000000000004E-23</v>
      </c>
      <c r="N1661" s="8">
        <v>1</v>
      </c>
      <c r="O1661" s="8">
        <v>1</v>
      </c>
      <c r="P1661" s="8">
        <v>3.27E-12</v>
      </c>
      <c r="Q1661" s="8">
        <v>1</v>
      </c>
      <c r="R1661" s="8">
        <v>0.16498036699999999</v>
      </c>
      <c r="S1661" s="8">
        <v>7.9599999999999997E-14</v>
      </c>
      <c r="T1661" s="8">
        <v>1</v>
      </c>
      <c r="U1661" s="8">
        <v>3.8589800000000002E-4</v>
      </c>
    </row>
    <row r="1662" spans="1:21">
      <c r="A1662" t="s">
        <v>2933</v>
      </c>
      <c r="C1662" s="1" t="s">
        <v>78</v>
      </c>
      <c r="D1662" s="9">
        <v>0.45519207499999997</v>
      </c>
      <c r="E1662" s="9">
        <v>0.73835701799999998</v>
      </c>
      <c r="F1662" s="9">
        <v>0.53835509699999995</v>
      </c>
      <c r="G1662" s="9">
        <v>0.924515215</v>
      </c>
      <c r="H1662" s="9">
        <v>1.2076801580000001</v>
      </c>
      <c r="I1662" s="9">
        <v>1.0076782369999999</v>
      </c>
      <c r="J1662" s="9">
        <v>2.9047746129999998</v>
      </c>
      <c r="K1662" s="9">
        <v>3.1879395559999999</v>
      </c>
      <c r="L1662" s="10">
        <v>2.9879376350000002</v>
      </c>
      <c r="M1662" s="8">
        <v>1</v>
      </c>
      <c r="N1662" s="8">
        <v>1</v>
      </c>
      <c r="O1662" s="8">
        <v>1</v>
      </c>
      <c r="P1662" s="8">
        <v>1</v>
      </c>
      <c r="Q1662" s="8">
        <v>6.2135769999999996E-3</v>
      </c>
      <c r="R1662" s="8">
        <v>0.26032936099999998</v>
      </c>
      <c r="S1662" s="8">
        <v>1.9999999999999999E-36</v>
      </c>
      <c r="T1662" s="8">
        <v>3.39E-45</v>
      </c>
      <c r="U1662" s="8">
        <v>2.0300000000000001E-39</v>
      </c>
    </row>
    <row r="1663" spans="1:21">
      <c r="A1663" t="s">
        <v>2934</v>
      </c>
      <c r="C1663" s="1" t="s">
        <v>32</v>
      </c>
      <c r="D1663" s="9">
        <v>0.90707911900000004</v>
      </c>
      <c r="E1663" s="9">
        <v>-0.235127154</v>
      </c>
      <c r="F1663" s="9">
        <v>6.4379152999999995E-2</v>
      </c>
      <c r="G1663" s="9">
        <v>1.3504710499999999</v>
      </c>
      <c r="H1663" s="9">
        <v>0.20826477600000001</v>
      </c>
      <c r="I1663" s="9">
        <v>0.50777108299999996</v>
      </c>
      <c r="J1663" s="9">
        <v>0.81202381700000004</v>
      </c>
      <c r="K1663" s="9">
        <v>-0.33018245600000001</v>
      </c>
      <c r="L1663" s="10">
        <v>-3.0676149E-2</v>
      </c>
      <c r="M1663" s="8">
        <v>2.2539170000000001E-2</v>
      </c>
      <c r="N1663" s="8">
        <v>1</v>
      </c>
      <c r="O1663" s="8">
        <v>1</v>
      </c>
      <c r="P1663" s="8">
        <v>1.1199999999999999E-5</v>
      </c>
      <c r="Q1663" s="8">
        <v>1</v>
      </c>
      <c r="R1663" s="8">
        <v>1</v>
      </c>
      <c r="S1663" s="8">
        <v>0.203921824</v>
      </c>
      <c r="T1663" s="8">
        <v>1</v>
      </c>
      <c r="U1663" s="8">
        <v>1</v>
      </c>
    </row>
    <row r="1664" spans="1:21">
      <c r="A1664" t="s">
        <v>2935</v>
      </c>
      <c r="C1664" s="1" t="s">
        <v>2936</v>
      </c>
      <c r="D1664" s="9">
        <v>3.2376934000000003E-2</v>
      </c>
      <c r="E1664" s="9">
        <v>0.30713180699999998</v>
      </c>
      <c r="F1664" s="9">
        <v>1.20338956</v>
      </c>
      <c r="G1664" s="9">
        <v>-0.51855777999999997</v>
      </c>
      <c r="H1664" s="9">
        <v>-0.24380290700000001</v>
      </c>
      <c r="I1664" s="9">
        <v>0.65245484600000003</v>
      </c>
      <c r="J1664" s="9">
        <v>-0.34743657</v>
      </c>
      <c r="K1664" s="9">
        <v>-7.2681697000000003E-2</v>
      </c>
      <c r="L1664" s="10">
        <v>0.82357605499999997</v>
      </c>
      <c r="M1664" s="8">
        <v>1</v>
      </c>
      <c r="N1664" s="8">
        <v>1</v>
      </c>
      <c r="O1664" s="8">
        <v>2.4183257999999999E-2</v>
      </c>
      <c r="P1664" s="8">
        <v>1</v>
      </c>
      <c r="Q1664" s="8">
        <v>1</v>
      </c>
      <c r="R1664" s="8">
        <v>1</v>
      </c>
      <c r="S1664" s="8">
        <v>1</v>
      </c>
      <c r="T1664" s="8">
        <v>1</v>
      </c>
      <c r="U1664" s="8">
        <v>1</v>
      </c>
    </row>
    <row r="1665" spans="1:21">
      <c r="A1665" t="s">
        <v>2937</v>
      </c>
      <c r="C1665" s="1" t="s">
        <v>32</v>
      </c>
      <c r="D1665" s="9">
        <v>1.8536208169999999</v>
      </c>
      <c r="E1665" s="9">
        <v>-3.7686969709999998</v>
      </c>
      <c r="F1665" s="9">
        <v>-2.5638106249999999</v>
      </c>
      <c r="G1665" s="9">
        <v>1.0008192789999999</v>
      </c>
      <c r="H1665" s="9">
        <v>-4.6214985090000003</v>
      </c>
      <c r="I1665" s="9">
        <v>-3.4166121619999998</v>
      </c>
      <c r="J1665" s="9">
        <v>1.845501354</v>
      </c>
      <c r="K1665" s="9">
        <v>-3.7768164340000001</v>
      </c>
      <c r="L1665" s="10">
        <v>-2.5719300870000001</v>
      </c>
      <c r="M1665" s="8">
        <v>7.8799999999999997E-10</v>
      </c>
      <c r="N1665" s="8">
        <v>4.1999999999999999E-57</v>
      </c>
      <c r="O1665" s="8">
        <v>2.74E-25</v>
      </c>
      <c r="P1665" s="8">
        <v>1</v>
      </c>
      <c r="Q1665" s="8">
        <v>5.9700000000000004E-60</v>
      </c>
      <c r="R1665" s="8">
        <v>8.1500000000000003E-32</v>
      </c>
      <c r="S1665" s="8">
        <v>3.77E-9</v>
      </c>
      <c r="T1665" s="8">
        <v>8.84E-54</v>
      </c>
      <c r="U1665" s="8">
        <v>8.2999999999999993E-24</v>
      </c>
    </row>
    <row r="1666" spans="1:21">
      <c r="A1666" t="s">
        <v>2938</v>
      </c>
      <c r="B1666" t="s">
        <v>2939</v>
      </c>
      <c r="C1666" s="1" t="s">
        <v>2940</v>
      </c>
      <c r="D1666" s="9">
        <v>-1.201830706</v>
      </c>
      <c r="E1666" s="9">
        <v>8.8864420999999999E-2</v>
      </c>
      <c r="F1666" s="9">
        <v>2.294957208</v>
      </c>
      <c r="G1666" s="9">
        <v>-0.74416411000000005</v>
      </c>
      <c r="H1666" s="9">
        <v>0.54653101699999995</v>
      </c>
      <c r="I1666" s="9">
        <v>2.7526238040000002</v>
      </c>
      <c r="J1666" s="9">
        <v>-0.47955972000000002</v>
      </c>
      <c r="K1666" s="9">
        <v>0.81113540699999997</v>
      </c>
      <c r="L1666" s="10">
        <v>3.0172281949999999</v>
      </c>
      <c r="M1666" s="8">
        <v>4.95E-6</v>
      </c>
      <c r="N1666" s="8">
        <v>1</v>
      </c>
      <c r="O1666" s="8">
        <v>1.3499999999999999E-26</v>
      </c>
      <c r="P1666" s="8">
        <v>1</v>
      </c>
      <c r="Q1666" s="8">
        <v>1</v>
      </c>
      <c r="R1666" s="8">
        <v>8.7599999999999996E-30</v>
      </c>
      <c r="S1666" s="8">
        <v>1</v>
      </c>
      <c r="T1666" s="8">
        <v>0.187773404</v>
      </c>
      <c r="U1666" s="8">
        <v>3.7299999999999999E-47</v>
      </c>
    </row>
    <row r="1667" spans="1:21">
      <c r="A1667" t="s">
        <v>2941</v>
      </c>
      <c r="C1667" s="1" t="s">
        <v>45</v>
      </c>
      <c r="D1667" s="9">
        <v>0.75723352200000005</v>
      </c>
      <c r="E1667" s="9">
        <v>-3.6543841279999998</v>
      </c>
      <c r="F1667" s="9">
        <v>-2.5800671689999999</v>
      </c>
      <c r="G1667" s="9">
        <v>1.354123787</v>
      </c>
      <c r="H1667" s="9">
        <v>-3.0574938629999999</v>
      </c>
      <c r="I1667" s="9">
        <v>-1.983176904</v>
      </c>
      <c r="J1667" s="9">
        <v>1.9316308959999999</v>
      </c>
      <c r="K1667" s="9">
        <v>-2.479986754</v>
      </c>
      <c r="L1667" s="10">
        <v>-1.405669794</v>
      </c>
      <c r="M1667" s="8">
        <v>1</v>
      </c>
      <c r="N1667" s="8">
        <v>7.1100000000000001E-20</v>
      </c>
      <c r="O1667" s="8">
        <v>7.9200000000000008E-9</v>
      </c>
      <c r="P1667" s="8">
        <v>1</v>
      </c>
      <c r="Q1667" s="8">
        <v>1.09E-9</v>
      </c>
      <c r="R1667" s="8">
        <v>9.3441029999999994E-3</v>
      </c>
      <c r="S1667" s="8">
        <v>8.9616999999999995E-4</v>
      </c>
      <c r="T1667" s="8">
        <v>5.4300000000000003E-8</v>
      </c>
      <c r="U1667" s="8">
        <v>0.55962287300000002</v>
      </c>
    </row>
    <row r="1668" spans="1:21">
      <c r="A1668" t="s">
        <v>2942</v>
      </c>
      <c r="B1668" t="s">
        <v>2943</v>
      </c>
      <c r="C1668" s="1" t="s">
        <v>2944</v>
      </c>
      <c r="D1668" s="9">
        <v>-0.36047320300000002</v>
      </c>
      <c r="E1668" s="9">
        <v>-0.30325248799999999</v>
      </c>
      <c r="F1668" s="9">
        <v>0.85174178199999995</v>
      </c>
      <c r="G1668" s="9">
        <v>-0.249993035</v>
      </c>
      <c r="H1668" s="9">
        <v>-0.19277232</v>
      </c>
      <c r="I1668" s="9">
        <v>0.96222194999999999</v>
      </c>
      <c r="J1668" s="9">
        <v>0.201888234</v>
      </c>
      <c r="K1668" s="9">
        <v>0.25910894800000001</v>
      </c>
      <c r="L1668" s="10">
        <v>1.414103219</v>
      </c>
      <c r="M1668" s="8">
        <v>1</v>
      </c>
      <c r="N1668" s="8">
        <v>1</v>
      </c>
      <c r="O1668" s="8">
        <v>0.17942359299999999</v>
      </c>
      <c r="P1668" s="8">
        <v>1</v>
      </c>
      <c r="Q1668" s="8">
        <v>1</v>
      </c>
      <c r="R1668" s="8">
        <v>0.23656840900000001</v>
      </c>
      <c r="S1668" s="8">
        <v>1</v>
      </c>
      <c r="T1668" s="8">
        <v>1</v>
      </c>
      <c r="U1668" s="8">
        <v>5.69E-8</v>
      </c>
    </row>
    <row r="1669" spans="1:21">
      <c r="A1669" t="s">
        <v>2945</v>
      </c>
      <c r="C1669" s="1" t="s">
        <v>45</v>
      </c>
      <c r="D1669" s="9">
        <v>0.67007190000000005</v>
      </c>
      <c r="E1669" s="9">
        <v>-3.9498360360000002</v>
      </c>
      <c r="F1669" s="9">
        <v>-2.434615317</v>
      </c>
      <c r="G1669" s="9">
        <v>0.88089730399999999</v>
      </c>
      <c r="H1669" s="9">
        <v>-3.7390106319999998</v>
      </c>
      <c r="I1669" s="9">
        <v>-2.2237899130000001</v>
      </c>
      <c r="J1669" s="9">
        <v>1.698889584</v>
      </c>
      <c r="K1669" s="9">
        <v>-2.9210183519999999</v>
      </c>
      <c r="L1669" s="10">
        <v>-1.4057976329999999</v>
      </c>
      <c r="M1669" s="8">
        <v>1</v>
      </c>
      <c r="N1669" s="8">
        <v>4.0500000000000002E-68</v>
      </c>
      <c r="O1669" s="8">
        <v>1.37E-24</v>
      </c>
      <c r="P1669" s="8">
        <v>1</v>
      </c>
      <c r="Q1669" s="8">
        <v>2.3499999999999999E-45</v>
      </c>
      <c r="R1669" s="8">
        <v>1.07E-14</v>
      </c>
      <c r="S1669" s="8">
        <v>5.6200000000000002E-10</v>
      </c>
      <c r="T1669" s="8">
        <v>3.5800000000000002E-36</v>
      </c>
      <c r="U1669" s="8">
        <v>1.02E-6</v>
      </c>
    </row>
    <row r="1670" spans="1:21">
      <c r="A1670" t="s">
        <v>2946</v>
      </c>
      <c r="B1670" t="s">
        <v>2947</v>
      </c>
      <c r="C1670" s="1" t="s">
        <v>2948</v>
      </c>
      <c r="D1670" s="9">
        <v>-1.770972446</v>
      </c>
      <c r="E1670" s="9">
        <v>-1.646327249</v>
      </c>
      <c r="F1670" s="9">
        <v>0.99237651100000002</v>
      </c>
      <c r="G1670" s="9">
        <v>-0.60675429199999997</v>
      </c>
      <c r="H1670" s="9">
        <v>-0.48210909499999999</v>
      </c>
      <c r="I1670" s="9">
        <v>2.1565946650000001</v>
      </c>
      <c r="J1670" s="9">
        <v>0.44890339099999998</v>
      </c>
      <c r="K1670" s="9">
        <v>0.57354858900000005</v>
      </c>
      <c r="L1670" s="10">
        <v>3.2122523489999999</v>
      </c>
      <c r="M1670" s="8">
        <v>1.087438E-3</v>
      </c>
      <c r="N1670" s="8">
        <v>7.1266239999999998E-3</v>
      </c>
      <c r="O1670" s="8">
        <v>1</v>
      </c>
      <c r="P1670" s="8">
        <v>1</v>
      </c>
      <c r="Q1670" s="8">
        <v>1</v>
      </c>
      <c r="R1670" s="8">
        <v>1.57276E-4</v>
      </c>
      <c r="S1670" s="8">
        <v>1</v>
      </c>
      <c r="T1670" s="8">
        <v>1</v>
      </c>
      <c r="U1670" s="8">
        <v>3.2900000000000002E-17</v>
      </c>
    </row>
    <row r="1671" spans="1:21">
      <c r="A1671" t="s">
        <v>2949</v>
      </c>
      <c r="B1671" t="s">
        <v>2950</v>
      </c>
      <c r="C1671" s="1" t="s">
        <v>2951</v>
      </c>
      <c r="D1671" s="9">
        <v>-0.35784122800000001</v>
      </c>
      <c r="E1671" s="9">
        <v>0.84835254199999999</v>
      </c>
      <c r="F1671" s="9">
        <v>0.412883518</v>
      </c>
      <c r="G1671" s="9">
        <v>-0.220360689</v>
      </c>
      <c r="H1671" s="9">
        <v>0.985833081</v>
      </c>
      <c r="I1671" s="9">
        <v>0.55036405799999999</v>
      </c>
      <c r="J1671" s="9">
        <v>1.0680029820000001</v>
      </c>
      <c r="K1671" s="9">
        <v>2.2741967519999999</v>
      </c>
      <c r="L1671" s="10">
        <v>1.8387277289999999</v>
      </c>
      <c r="M1671" s="8">
        <v>1</v>
      </c>
      <c r="N1671" s="8">
        <v>1</v>
      </c>
      <c r="O1671" s="8">
        <v>1</v>
      </c>
      <c r="P1671" s="8">
        <v>1</v>
      </c>
      <c r="Q1671" s="8">
        <v>1</v>
      </c>
      <c r="R1671" s="8">
        <v>1</v>
      </c>
      <c r="S1671" s="8">
        <v>1</v>
      </c>
      <c r="T1671" s="8">
        <v>1.6279949999999999E-3</v>
      </c>
      <c r="U1671" s="8">
        <v>0.17613008499999999</v>
      </c>
    </row>
    <row r="1672" spans="1:21">
      <c r="A1672" t="s">
        <v>2952</v>
      </c>
      <c r="B1672" t="s">
        <v>2953</v>
      </c>
      <c r="C1672" s="1" t="s">
        <v>2954</v>
      </c>
      <c r="D1672" s="9">
        <v>-1.1322998440000001</v>
      </c>
      <c r="E1672" s="9">
        <v>-1.3964482680000001</v>
      </c>
      <c r="F1672" s="9">
        <v>1.9931036630000001</v>
      </c>
      <c r="G1672" s="9">
        <v>-0.81743440000000001</v>
      </c>
      <c r="H1672" s="9">
        <v>-1.0815828240000001</v>
      </c>
      <c r="I1672" s="9">
        <v>2.3079691069999999</v>
      </c>
      <c r="J1672" s="9">
        <v>0.53941071100000004</v>
      </c>
      <c r="K1672" s="9">
        <v>0.27526228800000002</v>
      </c>
      <c r="L1672" s="10">
        <v>3.6648142180000001</v>
      </c>
      <c r="M1672" s="8">
        <v>2.0546722999999999E-2</v>
      </c>
      <c r="N1672" s="8">
        <v>6.9300000000000004E-5</v>
      </c>
      <c r="O1672" s="8">
        <v>3.7600000000000001E-12</v>
      </c>
      <c r="P1672" s="8">
        <v>1</v>
      </c>
      <c r="Q1672" s="8">
        <v>0.556905439</v>
      </c>
      <c r="R1672" s="8">
        <v>1.2999999999999999E-12</v>
      </c>
      <c r="S1672" s="8">
        <v>1</v>
      </c>
      <c r="T1672" s="8">
        <v>1</v>
      </c>
      <c r="U1672" s="8">
        <v>5.9799999999999996E-46</v>
      </c>
    </row>
    <row r="1673" spans="1:21">
      <c r="A1673" t="s">
        <v>2955</v>
      </c>
      <c r="C1673" s="1" t="s">
        <v>14</v>
      </c>
      <c r="D1673" s="9">
        <v>1.826862486</v>
      </c>
      <c r="E1673" s="9">
        <v>-4.2835010320000002</v>
      </c>
      <c r="F1673" s="9">
        <v>-1.0478939869999999</v>
      </c>
      <c r="G1673" s="9">
        <v>2.5978643419999998</v>
      </c>
      <c r="H1673" s="9">
        <v>-3.5124991759999999</v>
      </c>
      <c r="I1673" s="9">
        <v>-0.27689213099999999</v>
      </c>
      <c r="J1673" s="9">
        <v>2.3158802700000001</v>
      </c>
      <c r="K1673" s="9">
        <v>-3.7944832480000001</v>
      </c>
      <c r="L1673" s="10">
        <v>-0.55887620299999996</v>
      </c>
      <c r="M1673" s="8">
        <v>4.2666703E-2</v>
      </c>
      <c r="N1673" s="8">
        <v>9.42E-22</v>
      </c>
      <c r="O1673" s="8">
        <v>1</v>
      </c>
      <c r="P1673" s="8">
        <v>1.4563299999999999E-4</v>
      </c>
      <c r="Q1673" s="8">
        <v>3.1200000000000001E-10</v>
      </c>
      <c r="R1673" s="8">
        <v>1</v>
      </c>
      <c r="S1673" s="8">
        <v>8.8999999999999995E-5</v>
      </c>
      <c r="T1673" s="8">
        <v>1.2999999999999999E-16</v>
      </c>
      <c r="U1673" s="8">
        <v>1</v>
      </c>
    </row>
    <row r="1674" spans="1:21">
      <c r="A1674" t="s">
        <v>2956</v>
      </c>
      <c r="C1674" s="1" t="s">
        <v>47</v>
      </c>
      <c r="D1674" s="9">
        <v>2.0284324279999999</v>
      </c>
      <c r="E1674" s="9">
        <v>-3.6251189309999998</v>
      </c>
      <c r="F1674" s="9">
        <v>-4.1179948099999999</v>
      </c>
      <c r="G1674" s="9">
        <v>1.3621349650000001</v>
      </c>
      <c r="H1674" s="9">
        <v>-4.2914163939999996</v>
      </c>
      <c r="I1674" s="9">
        <v>-4.7842922730000002</v>
      </c>
      <c r="J1674" s="9">
        <v>1.8424931440000001</v>
      </c>
      <c r="K1674" s="9">
        <v>-3.8110582160000002</v>
      </c>
      <c r="L1674" s="10">
        <v>-4.3039340939999997</v>
      </c>
      <c r="M1674" s="8">
        <v>1.7783133999999999E-2</v>
      </c>
      <c r="N1674" s="8">
        <v>4.2999999999999997E-15</v>
      </c>
      <c r="O1674" s="8">
        <v>4.3900000000000001E-20</v>
      </c>
      <c r="P1674" s="8">
        <v>1</v>
      </c>
      <c r="Q1674" s="8">
        <v>1.64E-15</v>
      </c>
      <c r="R1674" s="8">
        <v>8.7500000000000004E-20</v>
      </c>
      <c r="S1674" s="8">
        <v>0.18728368300000001</v>
      </c>
      <c r="T1674" s="8">
        <v>6.31E-16</v>
      </c>
      <c r="U1674" s="8">
        <v>6.9200000000000001E-21</v>
      </c>
    </row>
    <row r="1675" spans="1:21">
      <c r="A1675" t="s">
        <v>2957</v>
      </c>
      <c r="C1675" s="1" t="s">
        <v>45</v>
      </c>
      <c r="D1675" s="9">
        <v>2.161482033</v>
      </c>
      <c r="E1675" s="9">
        <v>-3.6032718880000001</v>
      </c>
      <c r="F1675" s="9">
        <v>-3.606399235</v>
      </c>
      <c r="G1675" s="9">
        <v>1.9178686380000001</v>
      </c>
      <c r="H1675" s="9">
        <v>-3.8468852839999998</v>
      </c>
      <c r="I1675" s="9">
        <v>-3.8500126300000002</v>
      </c>
      <c r="J1675" s="9">
        <v>2.6768661260000002</v>
      </c>
      <c r="K1675" s="9">
        <v>-3.0878877949999999</v>
      </c>
      <c r="L1675" s="10">
        <v>-3.0910151419999998</v>
      </c>
      <c r="M1675" s="8">
        <v>9.3362199999999995E-4</v>
      </c>
      <c r="N1675" s="8">
        <v>6.9900000000000002E-16</v>
      </c>
      <c r="O1675" s="8">
        <v>6.5499999999999999E-16</v>
      </c>
      <c r="P1675" s="8">
        <v>0.22990836100000001</v>
      </c>
      <c r="Q1675" s="8">
        <v>2.3899999999999999E-13</v>
      </c>
      <c r="R1675" s="8">
        <v>2.2699999999999999E-13</v>
      </c>
      <c r="S1675" s="8">
        <v>7.1500000000000004E-7</v>
      </c>
      <c r="T1675" s="8">
        <v>6.1900000000000001E-11</v>
      </c>
      <c r="U1675" s="8">
        <v>5.8500000000000005E-11</v>
      </c>
    </row>
    <row r="1676" spans="1:21">
      <c r="A1676" t="s">
        <v>2958</v>
      </c>
      <c r="C1676" s="1" t="s">
        <v>2188</v>
      </c>
      <c r="D1676" s="9">
        <v>-0.23447886300000001</v>
      </c>
      <c r="E1676" s="9">
        <v>-0.150769822</v>
      </c>
      <c r="F1676" s="9">
        <v>-0.52107279500000003</v>
      </c>
      <c r="G1676" s="9">
        <v>0.31629512900000001</v>
      </c>
      <c r="H1676" s="9">
        <v>0.40000416999999999</v>
      </c>
      <c r="I1676" s="9">
        <v>2.9701196999999999E-2</v>
      </c>
      <c r="J1676" s="9">
        <v>1.6815091170000001</v>
      </c>
      <c r="K1676" s="9">
        <v>1.7652181570000001</v>
      </c>
      <c r="L1676" s="10">
        <v>1.394915184</v>
      </c>
      <c r="M1676" s="8">
        <v>1</v>
      </c>
      <c r="N1676" s="8">
        <v>1</v>
      </c>
      <c r="O1676" s="8">
        <v>1</v>
      </c>
      <c r="P1676" s="8">
        <v>1</v>
      </c>
      <c r="Q1676" s="8">
        <v>1</v>
      </c>
      <c r="R1676" s="8">
        <v>1</v>
      </c>
      <c r="S1676" s="8">
        <v>7.0800000000000004E-7</v>
      </c>
      <c r="T1676" s="8">
        <v>5.4300000000000003E-8</v>
      </c>
      <c r="U1676" s="8">
        <v>3.7415400000000002E-4</v>
      </c>
    </row>
    <row r="1677" spans="1:21">
      <c r="A1677" t="s">
        <v>2959</v>
      </c>
      <c r="C1677" s="1" t="s">
        <v>2960</v>
      </c>
      <c r="D1677" s="9">
        <v>-0.69428922000000004</v>
      </c>
      <c r="E1677" s="9">
        <v>0.19858921700000001</v>
      </c>
      <c r="F1677" s="9">
        <v>0.80983081499999998</v>
      </c>
      <c r="G1677" s="9">
        <v>-0.483129484</v>
      </c>
      <c r="H1677" s="9">
        <v>0.409748952</v>
      </c>
      <c r="I1677" s="9">
        <v>1.0209905509999999</v>
      </c>
      <c r="J1677" s="9">
        <v>-0.498938467</v>
      </c>
      <c r="K1677" s="9">
        <v>0.39393996999999997</v>
      </c>
      <c r="L1677" s="10">
        <v>1.005181568</v>
      </c>
      <c r="M1677" s="8">
        <v>0.41757249400000002</v>
      </c>
      <c r="N1677" s="8">
        <v>1</v>
      </c>
      <c r="O1677" s="8">
        <v>2.3740785E-2</v>
      </c>
      <c r="P1677" s="8">
        <v>1</v>
      </c>
      <c r="Q1677" s="8">
        <v>1</v>
      </c>
      <c r="R1677" s="8">
        <v>2.206674E-3</v>
      </c>
      <c r="S1677" s="8">
        <v>1</v>
      </c>
      <c r="T1677" s="8">
        <v>1</v>
      </c>
      <c r="U1677" s="8">
        <v>7.7899999999999996E-5</v>
      </c>
    </row>
    <row r="1678" spans="1:21">
      <c r="A1678" t="s">
        <v>2961</v>
      </c>
      <c r="B1678" t="s">
        <v>2962</v>
      </c>
      <c r="C1678" s="1" t="s">
        <v>2963</v>
      </c>
      <c r="D1678" s="9">
        <v>2.7485309390000001</v>
      </c>
      <c r="E1678" s="9">
        <v>-7.6687528000000005E-2</v>
      </c>
      <c r="F1678" s="9">
        <v>-2.4269572589999999</v>
      </c>
      <c r="G1678" s="9">
        <v>0.990081247</v>
      </c>
      <c r="H1678" s="9">
        <v>-1.8351372189999999</v>
      </c>
      <c r="I1678" s="9">
        <v>-4.185406951</v>
      </c>
      <c r="J1678" s="9">
        <v>-0.156185088</v>
      </c>
      <c r="K1678" s="9">
        <v>-2.981403555</v>
      </c>
      <c r="L1678" s="10">
        <v>-5.331673286</v>
      </c>
      <c r="M1678" s="8">
        <v>5.7200000000000003E-6</v>
      </c>
      <c r="N1678" s="8">
        <v>1</v>
      </c>
      <c r="O1678" s="8">
        <v>2.00979E-4</v>
      </c>
      <c r="P1678" s="8">
        <v>1</v>
      </c>
      <c r="Q1678" s="8">
        <v>1</v>
      </c>
      <c r="R1678" s="8">
        <v>1.7400000000000001E-12</v>
      </c>
      <c r="S1678" s="8">
        <v>1</v>
      </c>
      <c r="T1678" s="8">
        <v>5.0999999999999999E-7</v>
      </c>
      <c r="U1678" s="8">
        <v>3.4500000000000003E-27</v>
      </c>
    </row>
    <row r="1679" spans="1:21">
      <c r="A1679" t="s">
        <v>2964</v>
      </c>
      <c r="C1679" s="1" t="s">
        <v>45</v>
      </c>
      <c r="D1679" s="9">
        <v>1.8984970249999999</v>
      </c>
      <c r="E1679" s="9">
        <v>0.28001214800000002</v>
      </c>
      <c r="F1679" s="9">
        <v>-2.1952936689999998</v>
      </c>
      <c r="G1679" s="9">
        <v>1.1786391089999999</v>
      </c>
      <c r="H1679" s="9">
        <v>-0.43984576800000003</v>
      </c>
      <c r="I1679" s="9">
        <v>-2.9151515849999998</v>
      </c>
      <c r="J1679" s="9">
        <v>0.160124869</v>
      </c>
      <c r="K1679" s="9">
        <v>-1.4583600080000001</v>
      </c>
      <c r="L1679" s="10">
        <v>-3.9336658249999998</v>
      </c>
      <c r="M1679" s="8">
        <v>3.82925E-4</v>
      </c>
      <c r="N1679" s="8">
        <v>1</v>
      </c>
      <c r="O1679" s="8">
        <v>1.13E-6</v>
      </c>
      <c r="P1679" s="8">
        <v>1</v>
      </c>
      <c r="Q1679" s="8">
        <v>1</v>
      </c>
      <c r="R1679" s="8">
        <v>1.51E-9</v>
      </c>
      <c r="S1679" s="8">
        <v>1</v>
      </c>
      <c r="T1679" s="8">
        <v>0.21889481099999999</v>
      </c>
      <c r="U1679" s="8">
        <v>1.7900000000000001E-24</v>
      </c>
    </row>
    <row r="1680" spans="1:21">
      <c r="A1680" t="s">
        <v>2965</v>
      </c>
      <c r="B1680" t="s">
        <v>2966</v>
      </c>
      <c r="C1680" s="1" t="s">
        <v>2967</v>
      </c>
      <c r="D1680" s="9">
        <v>-1.2600656610000001</v>
      </c>
      <c r="E1680" s="9">
        <v>-0.50207727899999999</v>
      </c>
      <c r="F1680" s="9">
        <v>1.3687684099999999</v>
      </c>
      <c r="G1680" s="9">
        <v>-1.0956856660000001</v>
      </c>
      <c r="H1680" s="9">
        <v>-0.33769728399999999</v>
      </c>
      <c r="I1680" s="9">
        <v>1.5331484049999999</v>
      </c>
      <c r="J1680" s="9">
        <v>-0.14663763699999999</v>
      </c>
      <c r="K1680" s="9">
        <v>0.61135074599999994</v>
      </c>
      <c r="L1680" s="10">
        <v>2.4821964350000001</v>
      </c>
      <c r="M1680" s="8">
        <v>5.3372307000000001E-2</v>
      </c>
      <c r="N1680" s="8">
        <v>1</v>
      </c>
      <c r="O1680" s="8">
        <v>8.9633950000000007E-3</v>
      </c>
      <c r="P1680" s="8">
        <v>1</v>
      </c>
      <c r="Q1680" s="8">
        <v>1</v>
      </c>
      <c r="R1680" s="8">
        <v>1.3599751E-2</v>
      </c>
      <c r="S1680" s="8">
        <v>1</v>
      </c>
      <c r="T1680" s="8">
        <v>1</v>
      </c>
      <c r="U1680" s="8">
        <v>2.8599999999999999E-14</v>
      </c>
    </row>
    <row r="1681" spans="1:21">
      <c r="A1681" t="s">
        <v>2968</v>
      </c>
      <c r="C1681" s="1" t="s">
        <v>47</v>
      </c>
      <c r="D1681" s="9">
        <v>-1.4361913559999999</v>
      </c>
      <c r="E1681" s="9">
        <v>-4.1181861E-2</v>
      </c>
      <c r="F1681" s="9">
        <v>0.79013099399999998</v>
      </c>
      <c r="G1681" s="9">
        <v>0.107392985</v>
      </c>
      <c r="H1681" s="9">
        <v>1.50240248</v>
      </c>
      <c r="I1681" s="9">
        <v>2.3337153339999999</v>
      </c>
      <c r="J1681" s="9">
        <v>2.2492684199999999</v>
      </c>
      <c r="K1681" s="9">
        <v>3.644277915</v>
      </c>
      <c r="L1681" s="10">
        <v>4.4755907700000002</v>
      </c>
      <c r="M1681" s="8">
        <v>2.0638461E-2</v>
      </c>
      <c r="N1681" s="8">
        <v>1</v>
      </c>
      <c r="O1681" s="8">
        <v>1</v>
      </c>
      <c r="P1681" s="8">
        <v>1</v>
      </c>
      <c r="Q1681" s="8">
        <v>9.9524033999999997E-2</v>
      </c>
      <c r="R1681" s="8">
        <v>3.3000000000000002E-7</v>
      </c>
      <c r="S1681" s="8">
        <v>1.09E-9</v>
      </c>
      <c r="T1681" s="8">
        <v>1.3200000000000001E-28</v>
      </c>
      <c r="U1681" s="8">
        <v>9.6900000000000005E-43</v>
      </c>
    </row>
    <row r="1682" spans="1:21">
      <c r="A1682" t="s">
        <v>2969</v>
      </c>
      <c r="C1682" s="1" t="s">
        <v>78</v>
      </c>
      <c r="D1682" s="9">
        <v>-0.79215471100000001</v>
      </c>
      <c r="E1682" s="9">
        <v>1.35538231</v>
      </c>
      <c r="F1682" s="9">
        <v>0.99190559099999998</v>
      </c>
      <c r="G1682" s="9">
        <v>0.82547557000000005</v>
      </c>
      <c r="H1682" s="9">
        <v>2.9730125919999999</v>
      </c>
      <c r="I1682" s="9">
        <v>2.609535873</v>
      </c>
      <c r="J1682" s="9">
        <v>2.982309356</v>
      </c>
      <c r="K1682" s="9">
        <v>5.1298463779999999</v>
      </c>
      <c r="L1682" s="10">
        <v>4.7663696590000004</v>
      </c>
      <c r="M1682" s="8">
        <v>1</v>
      </c>
      <c r="N1682" s="8">
        <v>1</v>
      </c>
      <c r="O1682" s="8">
        <v>1</v>
      </c>
      <c r="P1682" s="8">
        <v>1</v>
      </c>
      <c r="Q1682" s="8">
        <v>3.5199999999999998E-8</v>
      </c>
      <c r="R1682" s="8">
        <v>8.6100000000000006E-6</v>
      </c>
      <c r="S1682" s="8">
        <v>1.8100000000000001E-11</v>
      </c>
      <c r="T1682" s="8">
        <v>1.18E-37</v>
      </c>
      <c r="U1682" s="8">
        <v>2.76E-32</v>
      </c>
    </row>
    <row r="1683" spans="1:21">
      <c r="A1683" t="s">
        <v>2970</v>
      </c>
      <c r="C1683" s="1" t="s">
        <v>535</v>
      </c>
      <c r="D1683" s="9">
        <v>0.55347052900000004</v>
      </c>
      <c r="E1683" s="9">
        <v>-1.6202407910000001</v>
      </c>
      <c r="F1683" s="9">
        <v>-1.3330477E-2</v>
      </c>
      <c r="G1683" s="9">
        <v>1.3410353669999999</v>
      </c>
      <c r="H1683" s="9">
        <v>-0.83267595299999997</v>
      </c>
      <c r="I1683" s="9">
        <v>0.77423436099999998</v>
      </c>
      <c r="J1683" s="9">
        <v>1.7529937339999999</v>
      </c>
      <c r="K1683" s="9">
        <v>-0.420717587</v>
      </c>
      <c r="L1683" s="10">
        <v>1.186192728</v>
      </c>
      <c r="M1683" s="8">
        <v>1</v>
      </c>
      <c r="N1683" s="8">
        <v>3.5700000000000002E-8</v>
      </c>
      <c r="O1683" s="8">
        <v>1</v>
      </c>
      <c r="P1683" s="8">
        <v>3.5498830000000002E-3</v>
      </c>
      <c r="Q1683" s="8">
        <v>1</v>
      </c>
      <c r="R1683" s="8">
        <v>1</v>
      </c>
      <c r="S1683" s="8">
        <v>8.8099999999999996E-10</v>
      </c>
      <c r="T1683" s="8">
        <v>1</v>
      </c>
      <c r="U1683" s="8">
        <v>2.6556940000000001E-3</v>
      </c>
    </row>
    <row r="1684" spans="1:21">
      <c r="A1684" t="s">
        <v>2971</v>
      </c>
      <c r="B1684" t="s">
        <v>2972</v>
      </c>
      <c r="C1684" s="1" t="s">
        <v>2973</v>
      </c>
      <c r="D1684" s="9">
        <v>-0.23824077799999999</v>
      </c>
      <c r="E1684" s="9">
        <v>0.237391308</v>
      </c>
      <c r="F1684" s="9">
        <v>0.33367120300000003</v>
      </c>
      <c r="G1684" s="9">
        <v>5.8013795E-2</v>
      </c>
      <c r="H1684" s="9">
        <v>0.53364588199999996</v>
      </c>
      <c r="I1684" s="9">
        <v>0.62992577599999999</v>
      </c>
      <c r="J1684" s="9">
        <v>0.62494907399999999</v>
      </c>
      <c r="K1684" s="9">
        <v>1.100581161</v>
      </c>
      <c r="L1684" s="10">
        <v>1.1968610550000001</v>
      </c>
      <c r="M1684" s="8">
        <v>1</v>
      </c>
      <c r="N1684" s="8">
        <v>1</v>
      </c>
      <c r="O1684" s="8">
        <v>1</v>
      </c>
      <c r="P1684" s="8">
        <v>1</v>
      </c>
      <c r="Q1684" s="8">
        <v>1</v>
      </c>
      <c r="R1684" s="8">
        <v>1</v>
      </c>
      <c r="S1684" s="8">
        <v>1</v>
      </c>
      <c r="T1684" s="8">
        <v>7.0091296999999997E-2</v>
      </c>
      <c r="U1684" s="8">
        <v>1.229689E-2</v>
      </c>
    </row>
    <row r="1685" spans="1:21">
      <c r="A1685" t="s">
        <v>2974</v>
      </c>
      <c r="C1685" s="1" t="s">
        <v>2975</v>
      </c>
      <c r="D1685" s="9">
        <v>2.2189237610000001</v>
      </c>
      <c r="E1685" s="9">
        <v>0.3501976</v>
      </c>
      <c r="F1685" s="9">
        <v>0.607025865</v>
      </c>
      <c r="G1685" s="9">
        <v>1.822190714</v>
      </c>
      <c r="H1685" s="9">
        <v>-4.6535447000000001E-2</v>
      </c>
      <c r="I1685" s="9">
        <v>0.21029281899999999</v>
      </c>
      <c r="J1685" s="9">
        <v>0.37970194499999999</v>
      </c>
      <c r="K1685" s="9">
        <v>-1.489024216</v>
      </c>
      <c r="L1685" s="10">
        <v>-1.2321959499999999</v>
      </c>
      <c r="M1685" s="8">
        <v>1.44E-8</v>
      </c>
      <c r="N1685" s="8">
        <v>1</v>
      </c>
      <c r="O1685" s="8">
        <v>1</v>
      </c>
      <c r="P1685" s="8">
        <v>2.4046969999999999E-3</v>
      </c>
      <c r="Q1685" s="8">
        <v>1</v>
      </c>
      <c r="R1685" s="8">
        <v>1</v>
      </c>
      <c r="S1685" s="8">
        <v>1</v>
      </c>
      <c r="T1685" s="8">
        <v>1.6961829000000001E-2</v>
      </c>
      <c r="U1685" s="8">
        <v>0.600248</v>
      </c>
    </row>
    <row r="1686" spans="1:21">
      <c r="A1686" t="s">
        <v>2976</v>
      </c>
      <c r="C1686" s="1" t="s">
        <v>2977</v>
      </c>
      <c r="D1686" s="9">
        <v>-0.19103220100000001</v>
      </c>
      <c r="E1686" s="9">
        <v>0.40247609400000001</v>
      </c>
      <c r="F1686" s="9">
        <v>-1.6156811E-2</v>
      </c>
      <c r="G1686" s="9">
        <v>-0.16845365800000001</v>
      </c>
      <c r="H1686" s="9">
        <v>0.42505463700000001</v>
      </c>
      <c r="I1686" s="9">
        <v>6.4217320000000003E-3</v>
      </c>
      <c r="J1686" s="9">
        <v>1.024865618</v>
      </c>
      <c r="K1686" s="9">
        <v>1.6183739130000001</v>
      </c>
      <c r="L1686" s="10">
        <v>1.1997410070000001</v>
      </c>
      <c r="M1686" s="8">
        <v>1</v>
      </c>
      <c r="N1686" s="8">
        <v>1</v>
      </c>
      <c r="O1686" s="8">
        <v>1</v>
      </c>
      <c r="P1686" s="8">
        <v>1</v>
      </c>
      <c r="Q1686" s="8">
        <v>1</v>
      </c>
      <c r="R1686" s="8">
        <v>1</v>
      </c>
      <c r="S1686" s="8">
        <v>1.4207205000000001E-2</v>
      </c>
      <c r="T1686" s="8">
        <v>4.04E-10</v>
      </c>
      <c r="U1686" s="8">
        <v>1.3433600000000001E-4</v>
      </c>
    </row>
    <row r="1687" spans="1:21">
      <c r="A1687" t="s">
        <v>2978</v>
      </c>
      <c r="C1687" s="1" t="s">
        <v>535</v>
      </c>
      <c r="D1687" s="9">
        <v>1.1037200599999999</v>
      </c>
      <c r="E1687" s="9">
        <v>0.31624878200000001</v>
      </c>
      <c r="F1687" s="9">
        <v>1.093685271</v>
      </c>
      <c r="G1687" s="9">
        <v>1.2290984579999999</v>
      </c>
      <c r="H1687" s="9">
        <v>0.44162718000000001</v>
      </c>
      <c r="I1687" s="9">
        <v>1.2190636690000001</v>
      </c>
      <c r="J1687" s="9">
        <v>2.4576199989999998</v>
      </c>
      <c r="K1687" s="9">
        <v>1.6701487209999999</v>
      </c>
      <c r="L1687" s="10">
        <v>2.4475852100000002</v>
      </c>
      <c r="M1687" s="8">
        <v>8.3400000000000006E-8</v>
      </c>
      <c r="N1687" s="8">
        <v>1</v>
      </c>
      <c r="O1687" s="8">
        <v>6.4399999999999994E-8</v>
      </c>
      <c r="P1687" s="8">
        <v>2.3200000000000001E-7</v>
      </c>
      <c r="Q1687" s="8">
        <v>1</v>
      </c>
      <c r="R1687" s="8">
        <v>2.1799999999999999E-7</v>
      </c>
      <c r="S1687" s="8">
        <v>4.78E-47</v>
      </c>
      <c r="T1687" s="8">
        <v>6.8599999999999997E-22</v>
      </c>
      <c r="U1687" s="8">
        <v>4.4100000000000002E-48</v>
      </c>
    </row>
    <row r="1688" spans="1:21">
      <c r="A1688" t="s">
        <v>2979</v>
      </c>
      <c r="C1688" s="1" t="s">
        <v>47</v>
      </c>
      <c r="D1688" s="9">
        <v>-1.877837728</v>
      </c>
      <c r="E1688" s="9">
        <v>0.75845191599999995</v>
      </c>
      <c r="F1688" s="9">
        <v>0.247588482</v>
      </c>
      <c r="G1688" s="9">
        <v>-0.75866509800000004</v>
      </c>
      <c r="H1688" s="9">
        <v>1.8776245460000001</v>
      </c>
      <c r="I1688" s="9">
        <v>1.3667611120000001</v>
      </c>
      <c r="J1688" s="9">
        <v>0.39201617100000002</v>
      </c>
      <c r="K1688" s="9">
        <v>3.028305815</v>
      </c>
      <c r="L1688" s="10">
        <v>2.517442381</v>
      </c>
      <c r="M1688" s="8">
        <v>3.6497629999999999E-3</v>
      </c>
      <c r="N1688" s="8">
        <v>1</v>
      </c>
      <c r="O1688" s="8">
        <v>1</v>
      </c>
      <c r="P1688" s="8">
        <v>1</v>
      </c>
      <c r="Q1688" s="8">
        <v>7.5439139000000002E-2</v>
      </c>
      <c r="R1688" s="8">
        <v>1</v>
      </c>
      <c r="S1688" s="8">
        <v>1</v>
      </c>
      <c r="T1688" s="8">
        <v>1.1300000000000001E-11</v>
      </c>
      <c r="U1688" s="8">
        <v>1.79E-7</v>
      </c>
    </row>
    <row r="1689" spans="1:21">
      <c r="A1689" t="s">
        <v>2980</v>
      </c>
      <c r="C1689" s="1" t="s">
        <v>47</v>
      </c>
      <c r="D1689" s="9">
        <v>-0.74417218699999998</v>
      </c>
      <c r="E1689" s="9">
        <v>-0.158556855</v>
      </c>
      <c r="F1689" s="9">
        <v>-0.54120102400000003</v>
      </c>
      <c r="G1689" s="9">
        <v>-4.8658541999999999E-2</v>
      </c>
      <c r="H1689" s="9">
        <v>0.53695678899999999</v>
      </c>
      <c r="I1689" s="9">
        <v>0.15431262100000001</v>
      </c>
      <c r="J1689" s="9">
        <v>1.5663109820000001</v>
      </c>
      <c r="K1689" s="9">
        <v>2.1519263130000001</v>
      </c>
      <c r="L1689" s="10">
        <v>1.7692821439999999</v>
      </c>
      <c r="M1689" s="8">
        <v>1</v>
      </c>
      <c r="N1689" s="8">
        <v>1</v>
      </c>
      <c r="O1689" s="8">
        <v>1</v>
      </c>
      <c r="P1689" s="8">
        <v>1</v>
      </c>
      <c r="Q1689" s="8">
        <v>1</v>
      </c>
      <c r="R1689" s="8">
        <v>1</v>
      </c>
      <c r="S1689" s="8">
        <v>1</v>
      </c>
      <c r="T1689" s="8">
        <v>3.2334804000000002E-2</v>
      </c>
      <c r="U1689" s="8">
        <v>0.98713716699999998</v>
      </c>
    </row>
    <row r="1690" spans="1:21">
      <c r="A1690" t="s">
        <v>2981</v>
      </c>
      <c r="C1690" s="1" t="s">
        <v>47</v>
      </c>
      <c r="D1690" s="9">
        <v>-0.80808883600000003</v>
      </c>
      <c r="E1690" s="9">
        <v>-0.85845931900000005</v>
      </c>
      <c r="F1690" s="9">
        <v>-1.3404992360000001</v>
      </c>
      <c r="G1690" s="9">
        <v>-0.20341511600000001</v>
      </c>
      <c r="H1690" s="9">
        <v>-0.253785598</v>
      </c>
      <c r="I1690" s="9">
        <v>-0.73582551500000004</v>
      </c>
      <c r="J1690" s="9">
        <v>1.491614435</v>
      </c>
      <c r="K1690" s="9">
        <v>1.441243952</v>
      </c>
      <c r="L1690" s="10">
        <v>0.95920403499999995</v>
      </c>
      <c r="M1690" s="8">
        <v>1</v>
      </c>
      <c r="N1690" s="8">
        <v>1</v>
      </c>
      <c r="O1690" s="8">
        <v>0.30704239799999999</v>
      </c>
      <c r="P1690" s="8">
        <v>1</v>
      </c>
      <c r="Q1690" s="8">
        <v>1</v>
      </c>
      <c r="R1690" s="8">
        <v>1</v>
      </c>
      <c r="S1690" s="8">
        <v>2.2782231999999999E-2</v>
      </c>
      <c r="T1690" s="8">
        <v>1.2692292000000001E-2</v>
      </c>
      <c r="U1690" s="8">
        <v>1</v>
      </c>
    </row>
    <row r="1691" spans="1:21">
      <c r="A1691" t="s">
        <v>2982</v>
      </c>
      <c r="C1691" s="1" t="s">
        <v>434</v>
      </c>
      <c r="D1691" s="9">
        <v>0.52179159200000003</v>
      </c>
      <c r="E1691" s="9">
        <v>0.735564247</v>
      </c>
      <c r="F1691" s="9">
        <v>-1.700996577</v>
      </c>
      <c r="G1691" s="9">
        <v>0.557171835</v>
      </c>
      <c r="H1691" s="9">
        <v>0.77094448999999998</v>
      </c>
      <c r="I1691" s="9">
        <v>-1.6656163340000001</v>
      </c>
      <c r="J1691" s="9">
        <v>1.1859917499999999</v>
      </c>
      <c r="K1691" s="9">
        <v>1.399764405</v>
      </c>
      <c r="L1691" s="10">
        <v>-1.0367964190000001</v>
      </c>
      <c r="M1691" s="8">
        <v>1</v>
      </c>
      <c r="N1691" s="8">
        <v>1</v>
      </c>
      <c r="O1691" s="8">
        <v>2.7999999999999999E-6</v>
      </c>
      <c r="P1691" s="8">
        <v>1</v>
      </c>
      <c r="Q1691" s="8">
        <v>1</v>
      </c>
      <c r="R1691" s="8">
        <v>1.066216E-3</v>
      </c>
      <c r="S1691" s="8">
        <v>0.26558512299999998</v>
      </c>
      <c r="T1691" s="8">
        <v>5.2406859999999996E-3</v>
      </c>
      <c r="U1691" s="8">
        <v>0.94743623799999999</v>
      </c>
    </row>
    <row r="1692" spans="1:21">
      <c r="A1692" t="s">
        <v>2983</v>
      </c>
      <c r="C1692" s="1" t="s">
        <v>19</v>
      </c>
      <c r="D1692" s="9">
        <v>0.13163749199999999</v>
      </c>
      <c r="E1692" s="9">
        <v>1.899296699</v>
      </c>
      <c r="F1692" s="9">
        <v>3.2322633879999998</v>
      </c>
      <c r="G1692" s="9">
        <v>0.50811698999999999</v>
      </c>
      <c r="H1692" s="9">
        <v>2.2757761969999999</v>
      </c>
      <c r="I1692" s="9">
        <v>3.6087428859999999</v>
      </c>
      <c r="J1692" s="9">
        <v>2.1238309E-2</v>
      </c>
      <c r="K1692" s="9">
        <v>1.788897516</v>
      </c>
      <c r="L1692" s="10">
        <v>3.1218642060000001</v>
      </c>
      <c r="M1692" s="8">
        <v>1</v>
      </c>
      <c r="N1692" s="8">
        <v>1.15599E-4</v>
      </c>
      <c r="O1692" s="8">
        <v>3.51E-17</v>
      </c>
      <c r="P1692" s="8">
        <v>1</v>
      </c>
      <c r="Q1692" s="8">
        <v>2.16E-5</v>
      </c>
      <c r="R1692" s="8">
        <v>1.73E-16</v>
      </c>
      <c r="S1692" s="8">
        <v>1</v>
      </c>
      <c r="T1692" s="8">
        <v>7.9329499999999996E-4</v>
      </c>
      <c r="U1692" s="8">
        <v>9.6300000000000007E-16</v>
      </c>
    </row>
    <row r="1693" spans="1:21">
      <c r="A1693" t="s">
        <v>2984</v>
      </c>
      <c r="C1693" s="1" t="s">
        <v>45</v>
      </c>
      <c r="D1693" s="9">
        <v>1.86724574</v>
      </c>
      <c r="E1693" s="9">
        <v>8.1870510000000007E-3</v>
      </c>
      <c r="F1693" s="9">
        <v>-0.296056875</v>
      </c>
      <c r="G1693" s="9">
        <v>1.2750679309999999</v>
      </c>
      <c r="H1693" s="9">
        <v>-0.583990758</v>
      </c>
      <c r="I1693" s="9">
        <v>-0.88823468299999997</v>
      </c>
      <c r="J1693" s="9">
        <v>-2.3620192000000002E-2</v>
      </c>
      <c r="K1693" s="9">
        <v>-1.8826788809999999</v>
      </c>
      <c r="L1693" s="10">
        <v>-2.1869228060000001</v>
      </c>
      <c r="M1693" s="8">
        <v>8.9099999999999994E-6</v>
      </c>
      <c r="N1693" s="8">
        <v>1</v>
      </c>
      <c r="O1693" s="8">
        <v>1</v>
      </c>
      <c r="P1693" s="8">
        <v>1</v>
      </c>
      <c r="Q1693" s="8">
        <v>1</v>
      </c>
      <c r="R1693" s="8">
        <v>1</v>
      </c>
      <c r="S1693" s="8">
        <v>1</v>
      </c>
      <c r="T1693" s="8">
        <v>1.01E-5</v>
      </c>
      <c r="U1693" s="8">
        <v>1.6899999999999999E-8</v>
      </c>
    </row>
    <row r="1694" spans="1:21">
      <c r="A1694" t="s">
        <v>2985</v>
      </c>
      <c r="C1694" s="1" t="s">
        <v>2986</v>
      </c>
      <c r="D1694" s="9">
        <v>3.3063622119999998</v>
      </c>
      <c r="E1694" s="9">
        <v>1.018943964</v>
      </c>
      <c r="F1694" s="9">
        <v>-0.69986280599999995</v>
      </c>
      <c r="G1694" s="9">
        <v>1.890680565</v>
      </c>
      <c r="H1694" s="9">
        <v>-0.39673768199999998</v>
      </c>
      <c r="I1694" s="9">
        <v>-2.115544453</v>
      </c>
      <c r="J1694" s="9">
        <v>1.3540403080000001</v>
      </c>
      <c r="K1694" s="9">
        <v>-0.93337793999999996</v>
      </c>
      <c r="L1694" s="10">
        <v>-2.6521847099999998</v>
      </c>
      <c r="M1694" s="8">
        <v>3.4100000000000001E-20</v>
      </c>
      <c r="N1694" s="8">
        <v>1</v>
      </c>
      <c r="O1694" s="8">
        <v>1</v>
      </c>
      <c r="P1694" s="8">
        <v>2.0301709999999999E-3</v>
      </c>
      <c r="Q1694" s="8">
        <v>1</v>
      </c>
      <c r="R1694" s="8">
        <v>7.0099999999999996E-5</v>
      </c>
      <c r="S1694" s="8">
        <v>0.17515177800000001</v>
      </c>
      <c r="T1694" s="8">
        <v>1</v>
      </c>
      <c r="U1694" s="8">
        <v>2.9099999999999999E-12</v>
      </c>
    </row>
    <row r="1695" spans="1:21">
      <c r="A1695" t="s">
        <v>2987</v>
      </c>
      <c r="B1695" t="s">
        <v>2988</v>
      </c>
      <c r="C1695" s="1" t="s">
        <v>2989</v>
      </c>
      <c r="D1695" s="9">
        <v>-1.7193506750000001</v>
      </c>
      <c r="E1695" s="9">
        <v>-1.0848935159999999</v>
      </c>
      <c r="F1695" s="9">
        <v>0.93857994</v>
      </c>
      <c r="G1695" s="9">
        <v>-1.7937009749999999</v>
      </c>
      <c r="H1695" s="9">
        <v>-1.159243816</v>
      </c>
      <c r="I1695" s="9">
        <v>0.86422964000000002</v>
      </c>
      <c r="J1695" s="9">
        <v>-0.56915498399999997</v>
      </c>
      <c r="K1695" s="9">
        <v>6.5302175000000004E-2</v>
      </c>
      <c r="L1695" s="10">
        <v>2.0887756309999999</v>
      </c>
      <c r="M1695" s="8">
        <v>2.1799999999999999E-9</v>
      </c>
      <c r="N1695" s="8">
        <v>2.2838961000000001E-2</v>
      </c>
      <c r="O1695" s="8">
        <v>0.40057755499999997</v>
      </c>
      <c r="P1695" s="8">
        <v>2.16E-7</v>
      </c>
      <c r="Q1695" s="8">
        <v>9.6322232999999993E-2</v>
      </c>
      <c r="R1695" s="8">
        <v>1</v>
      </c>
      <c r="S1695" s="8">
        <v>1</v>
      </c>
      <c r="T1695" s="8">
        <v>1</v>
      </c>
      <c r="U1695" s="8">
        <v>1.19E-14</v>
      </c>
    </row>
    <row r="1696" spans="1:21">
      <c r="A1696" t="s">
        <v>2990</v>
      </c>
      <c r="C1696" s="1" t="s">
        <v>45</v>
      </c>
      <c r="D1696" s="9">
        <v>-1.4905905530000001</v>
      </c>
      <c r="E1696" s="9">
        <v>0.68157367599999996</v>
      </c>
      <c r="F1696" s="9">
        <v>1.248120812</v>
      </c>
      <c r="G1696" s="9">
        <v>-0.88135302999999998</v>
      </c>
      <c r="H1696" s="9">
        <v>1.290811199</v>
      </c>
      <c r="I1696" s="9">
        <v>1.857358335</v>
      </c>
      <c r="J1696" s="9">
        <v>-1.5844649930000001</v>
      </c>
      <c r="K1696" s="9">
        <v>0.58769923599999996</v>
      </c>
      <c r="L1696" s="10">
        <v>1.154246372</v>
      </c>
      <c r="M1696" s="8">
        <v>3.0521300000000001E-3</v>
      </c>
      <c r="N1696" s="8">
        <v>1</v>
      </c>
      <c r="O1696" s="8">
        <v>0.19965372200000001</v>
      </c>
      <c r="P1696" s="8">
        <v>1</v>
      </c>
      <c r="Q1696" s="8">
        <v>0.82819793600000002</v>
      </c>
      <c r="R1696" s="8">
        <v>4.2531999999999997E-4</v>
      </c>
      <c r="S1696" s="8">
        <v>9.8281999999999992E-4</v>
      </c>
      <c r="T1696" s="8">
        <v>1</v>
      </c>
      <c r="U1696" s="8">
        <v>0.93983698699999996</v>
      </c>
    </row>
    <row r="1697" spans="1:21">
      <c r="A1697" t="s">
        <v>2991</v>
      </c>
      <c r="B1697" t="s">
        <v>2992</v>
      </c>
      <c r="C1697" s="1" t="s">
        <v>2993</v>
      </c>
      <c r="D1697" s="9">
        <v>-0.81862800899999999</v>
      </c>
      <c r="E1697" s="9">
        <v>-6.2527546000000003E-2</v>
      </c>
      <c r="F1697" s="9">
        <v>1.669872193</v>
      </c>
      <c r="G1697" s="9">
        <v>-0.84719245499999996</v>
      </c>
      <c r="H1697" s="9">
        <v>-9.1091991999999997E-2</v>
      </c>
      <c r="I1697" s="9">
        <v>1.6413077469999999</v>
      </c>
      <c r="J1697" s="9">
        <v>-0.83365532600000003</v>
      </c>
      <c r="K1697" s="9">
        <v>-7.7554863000000002E-2</v>
      </c>
      <c r="L1697" s="10">
        <v>1.6548448769999999</v>
      </c>
      <c r="M1697" s="8">
        <v>1</v>
      </c>
      <c r="N1697" s="8">
        <v>1</v>
      </c>
      <c r="O1697" s="8">
        <v>1.9400000000000001E-5</v>
      </c>
      <c r="P1697" s="8">
        <v>1</v>
      </c>
      <c r="Q1697" s="8">
        <v>1</v>
      </c>
      <c r="R1697" s="8">
        <v>2.0413520000000002E-3</v>
      </c>
      <c r="S1697" s="8">
        <v>1</v>
      </c>
      <c r="T1697" s="8">
        <v>1</v>
      </c>
      <c r="U1697" s="8">
        <v>3.6000000000000001E-5</v>
      </c>
    </row>
    <row r="1698" spans="1:21">
      <c r="A1698" t="s">
        <v>2994</v>
      </c>
      <c r="C1698" s="1" t="s">
        <v>845</v>
      </c>
      <c r="D1698" s="9">
        <v>1.132270559</v>
      </c>
      <c r="E1698" s="9">
        <v>-1.836967027</v>
      </c>
      <c r="F1698" s="9">
        <v>-2.3162721679999998</v>
      </c>
      <c r="G1698" s="9">
        <v>1.5934749779999999</v>
      </c>
      <c r="H1698" s="9">
        <v>-1.3757626089999999</v>
      </c>
      <c r="I1698" s="9">
        <v>-1.8550677499999999</v>
      </c>
      <c r="J1698" s="9">
        <v>1.8917705469999999</v>
      </c>
      <c r="K1698" s="9">
        <v>-1.0774670399999999</v>
      </c>
      <c r="L1698" s="10">
        <v>-1.5567721809999999</v>
      </c>
      <c r="M1698" s="8">
        <v>0.82128447500000001</v>
      </c>
      <c r="N1698" s="8">
        <v>2.1100000000000001E-6</v>
      </c>
      <c r="O1698" s="8">
        <v>1.7500000000000001E-11</v>
      </c>
      <c r="P1698" s="8">
        <v>1.6001972E-2</v>
      </c>
      <c r="Q1698" s="8">
        <v>0.208961853</v>
      </c>
      <c r="R1698" s="8">
        <v>1.7604200000000001E-4</v>
      </c>
      <c r="S1698" s="8">
        <v>2.0499999999999999E-6</v>
      </c>
      <c r="T1698" s="8">
        <v>1</v>
      </c>
      <c r="U1698" s="8">
        <v>6.55917E-4</v>
      </c>
    </row>
    <row r="1699" spans="1:21">
      <c r="A1699" t="s">
        <v>2995</v>
      </c>
      <c r="C1699" s="1" t="s">
        <v>47</v>
      </c>
      <c r="D1699" s="9">
        <v>1.6700737450000001</v>
      </c>
      <c r="E1699" s="9">
        <v>-1.266687452</v>
      </c>
      <c r="F1699" s="9">
        <v>-1.351078351</v>
      </c>
      <c r="G1699" s="9">
        <v>1.7191619840000001</v>
      </c>
      <c r="H1699" s="9">
        <v>-1.217599213</v>
      </c>
      <c r="I1699" s="9">
        <v>-1.3019901119999999</v>
      </c>
      <c r="J1699" s="9">
        <v>2.2526440060000001</v>
      </c>
      <c r="K1699" s="9">
        <v>-0.68411719100000001</v>
      </c>
      <c r="L1699" s="10">
        <v>-0.76850808999999998</v>
      </c>
      <c r="M1699" s="8">
        <v>1.388741E-3</v>
      </c>
      <c r="N1699" s="8">
        <v>0.36737218500000002</v>
      </c>
      <c r="O1699" s="8">
        <v>0.119005135</v>
      </c>
      <c r="P1699" s="8">
        <v>1.6721178999999999E-2</v>
      </c>
      <c r="Q1699" s="8">
        <v>1</v>
      </c>
      <c r="R1699" s="8">
        <v>1</v>
      </c>
      <c r="S1699" s="8">
        <v>2.5799999999999999E-8</v>
      </c>
      <c r="T1699" s="8">
        <v>1</v>
      </c>
      <c r="U1699" s="8">
        <v>1</v>
      </c>
    </row>
    <row r="1700" spans="1:21">
      <c r="A1700" t="s">
        <v>2996</v>
      </c>
      <c r="C1700" s="1" t="s">
        <v>45</v>
      </c>
      <c r="D1700" s="9">
        <v>3.5485485880000001</v>
      </c>
      <c r="E1700" s="9">
        <v>-1.4343392580000001</v>
      </c>
      <c r="F1700" s="9">
        <v>-3.7594339720000001</v>
      </c>
      <c r="G1700" s="9">
        <v>1.856949964</v>
      </c>
      <c r="H1700" s="9">
        <v>-3.1259378820000001</v>
      </c>
      <c r="I1700" s="9">
        <v>-5.4510325960000001</v>
      </c>
      <c r="J1700" s="9">
        <v>0.38221338700000002</v>
      </c>
      <c r="K1700" s="9">
        <v>-4.6006744590000004</v>
      </c>
      <c r="L1700" s="10">
        <v>-6.9257691729999999</v>
      </c>
      <c r="M1700" s="8">
        <v>1.3400000000000001E-15</v>
      </c>
      <c r="N1700" s="8">
        <v>0.88318495100000005</v>
      </c>
      <c r="O1700" s="8">
        <v>6.5600000000000001E-19</v>
      </c>
      <c r="P1700" s="8">
        <v>0.19215326299999999</v>
      </c>
      <c r="Q1700" s="8">
        <v>8.8800000000000008E-9</v>
      </c>
      <c r="R1700" s="8">
        <v>5.4799999999999999E-31</v>
      </c>
      <c r="S1700" s="8">
        <v>1</v>
      </c>
      <c r="T1700" s="8">
        <v>5.3999999999999998E-27</v>
      </c>
      <c r="U1700" s="8">
        <v>1.2299999999999999E-63</v>
      </c>
    </row>
    <row r="1701" spans="1:21">
      <c r="A1701" t="s">
        <v>2997</v>
      </c>
      <c r="B1701" t="s">
        <v>2998</v>
      </c>
      <c r="C1701" s="1" t="s">
        <v>2999</v>
      </c>
      <c r="D1701" s="9">
        <v>2.7948762509999998</v>
      </c>
      <c r="E1701" s="9">
        <v>-1.9952827689999999</v>
      </c>
      <c r="F1701" s="9">
        <v>-3.8170831989999998</v>
      </c>
      <c r="G1701" s="9">
        <v>0.76736006599999995</v>
      </c>
      <c r="H1701" s="9">
        <v>-4.0227989549999998</v>
      </c>
      <c r="I1701" s="9">
        <v>-5.8445993850000004</v>
      </c>
      <c r="J1701" s="9">
        <v>0.36177400300000001</v>
      </c>
      <c r="K1701" s="9">
        <v>-4.4283850170000001</v>
      </c>
      <c r="L1701" s="10">
        <v>-6.2501854469999998</v>
      </c>
      <c r="M1701" s="8">
        <v>2.8299999999999999E-9</v>
      </c>
      <c r="N1701" s="8">
        <v>1.0055099999999999E-4</v>
      </c>
      <c r="O1701" s="8">
        <v>3.8499999999999998E-23</v>
      </c>
      <c r="P1701" s="8">
        <v>1</v>
      </c>
      <c r="Q1701" s="8">
        <v>1.79E-16</v>
      </c>
      <c r="R1701" s="8">
        <v>4.6100000000000001E-37</v>
      </c>
      <c r="S1701" s="8">
        <v>1</v>
      </c>
      <c r="T1701" s="8">
        <v>3.6399999999999998E-25</v>
      </c>
      <c r="U1701" s="8">
        <v>3.8000000000000003E-52</v>
      </c>
    </row>
    <row r="1702" spans="1:21">
      <c r="A1702" t="s">
        <v>3000</v>
      </c>
      <c r="B1702" t="s">
        <v>3001</v>
      </c>
      <c r="C1702" s="1" t="s">
        <v>3002</v>
      </c>
      <c r="D1702" s="9">
        <v>1.694437346</v>
      </c>
      <c r="E1702" s="9">
        <v>-1.737182038</v>
      </c>
      <c r="F1702" s="9">
        <v>-2.4160738319999999</v>
      </c>
      <c r="G1702" s="9">
        <v>0.43117688399999998</v>
      </c>
      <c r="H1702" s="9">
        <v>-3.0004425000000001</v>
      </c>
      <c r="I1702" s="9">
        <v>-3.6793342939999998</v>
      </c>
      <c r="J1702" s="9">
        <v>-0.14990183800000001</v>
      </c>
      <c r="K1702" s="9">
        <v>-3.5815212220000001</v>
      </c>
      <c r="L1702" s="10">
        <v>-4.2604130160000002</v>
      </c>
      <c r="M1702" s="8">
        <v>1.900241E-3</v>
      </c>
      <c r="N1702" s="8">
        <v>1.3693399999999999E-4</v>
      </c>
      <c r="O1702" s="8">
        <v>5.5500000000000002E-11</v>
      </c>
      <c r="P1702" s="8">
        <v>1</v>
      </c>
      <c r="Q1702" s="8">
        <v>1.33E-11</v>
      </c>
      <c r="R1702" s="8">
        <v>1.59E-18</v>
      </c>
      <c r="S1702" s="8">
        <v>1</v>
      </c>
      <c r="T1702" s="8">
        <v>9.0499999999999995E-21</v>
      </c>
      <c r="U1702" s="8">
        <v>2.9200000000000001E-30</v>
      </c>
    </row>
    <row r="1703" spans="1:21">
      <c r="A1703" t="s">
        <v>3003</v>
      </c>
      <c r="C1703" s="1" t="s">
        <v>3004</v>
      </c>
      <c r="D1703" s="9">
        <v>-2.3068000000000002E-2</v>
      </c>
      <c r="E1703" s="9">
        <v>-0.45805861399999998</v>
      </c>
      <c r="F1703" s="9">
        <v>0.46829115700000001</v>
      </c>
      <c r="G1703" s="9">
        <v>-0.63454004799999997</v>
      </c>
      <c r="H1703" s="9">
        <v>-1.069530662</v>
      </c>
      <c r="I1703" s="9">
        <v>-0.143180891</v>
      </c>
      <c r="J1703" s="9">
        <v>0.67763639600000003</v>
      </c>
      <c r="K1703" s="9">
        <v>0.242645782</v>
      </c>
      <c r="L1703" s="10">
        <v>1.168995553</v>
      </c>
      <c r="M1703" s="8">
        <v>1</v>
      </c>
      <c r="N1703" s="8">
        <v>1</v>
      </c>
      <c r="O1703" s="8">
        <v>1</v>
      </c>
      <c r="P1703" s="8">
        <v>1</v>
      </c>
      <c r="Q1703" s="8">
        <v>1</v>
      </c>
      <c r="R1703" s="8">
        <v>1</v>
      </c>
      <c r="S1703" s="8">
        <v>1</v>
      </c>
      <c r="T1703" s="8">
        <v>1</v>
      </c>
      <c r="U1703" s="8">
        <v>2.6172424999999999E-2</v>
      </c>
    </row>
    <row r="1704" spans="1:21">
      <c r="A1704" t="s">
        <v>3005</v>
      </c>
      <c r="C1704" s="1" t="s">
        <v>1842</v>
      </c>
      <c r="D1704" s="9">
        <v>1.103553848</v>
      </c>
      <c r="E1704" s="9">
        <v>-2.8488420109999999</v>
      </c>
      <c r="F1704" s="9">
        <v>-0.81257637299999996</v>
      </c>
      <c r="G1704" s="9">
        <v>1.4148314360000001</v>
      </c>
      <c r="H1704" s="9">
        <v>-2.5375644230000001</v>
      </c>
      <c r="I1704" s="9">
        <v>-0.50129878400000005</v>
      </c>
      <c r="J1704" s="9">
        <v>2.111672166</v>
      </c>
      <c r="K1704" s="9">
        <v>-1.8407236929999999</v>
      </c>
      <c r="L1704" s="10">
        <v>0.19554194499999999</v>
      </c>
      <c r="M1704" s="8">
        <v>1.8533930000000001E-2</v>
      </c>
      <c r="N1704" s="8">
        <v>9.3599999999999999E-32</v>
      </c>
      <c r="O1704" s="8">
        <v>1</v>
      </c>
      <c r="P1704" s="8">
        <v>9.4162300000000005E-4</v>
      </c>
      <c r="Q1704" s="8">
        <v>3.4E-18</v>
      </c>
      <c r="R1704" s="8">
        <v>1</v>
      </c>
      <c r="S1704" s="8">
        <v>6.0800000000000002E-15</v>
      </c>
      <c r="T1704" s="8">
        <v>5.4199999999999999E-12</v>
      </c>
      <c r="U1704" s="8">
        <v>1</v>
      </c>
    </row>
    <row r="1705" spans="1:21">
      <c r="A1705" t="s">
        <v>3006</v>
      </c>
      <c r="C1705" s="1" t="s">
        <v>45</v>
      </c>
      <c r="D1705" s="9">
        <v>-2.2115059540000002</v>
      </c>
      <c r="E1705" s="9">
        <v>-1.072778126</v>
      </c>
      <c r="F1705" s="9">
        <v>2.3913077939999998</v>
      </c>
      <c r="G1705" s="9">
        <v>-0.61862541900000001</v>
      </c>
      <c r="H1705" s="9">
        <v>0.52010240900000004</v>
      </c>
      <c r="I1705" s="9">
        <v>3.9841883299999998</v>
      </c>
      <c r="J1705" s="9">
        <v>0.97733935100000002</v>
      </c>
      <c r="K1705" s="9">
        <v>2.1160671789999999</v>
      </c>
      <c r="L1705" s="10">
        <v>5.5801530990000003</v>
      </c>
      <c r="M1705" s="8">
        <v>8.7000000000000001E-9</v>
      </c>
      <c r="N1705" s="8">
        <v>1</v>
      </c>
      <c r="O1705" s="8">
        <v>1.6100000000000001E-10</v>
      </c>
      <c r="P1705" s="8">
        <v>1</v>
      </c>
      <c r="Q1705" s="8">
        <v>1</v>
      </c>
      <c r="R1705" s="8">
        <v>6.3700000000000003E-25</v>
      </c>
      <c r="S1705" s="8">
        <v>1</v>
      </c>
      <c r="T1705" s="8">
        <v>7.0200000000000007E-8</v>
      </c>
      <c r="U1705" s="8">
        <v>1.88E-66</v>
      </c>
    </row>
    <row r="1706" spans="1:21">
      <c r="A1706" t="s">
        <v>3007</v>
      </c>
      <c r="B1706" t="s">
        <v>3008</v>
      </c>
      <c r="C1706" s="1" t="s">
        <v>3009</v>
      </c>
      <c r="D1706" s="9">
        <v>-1.092013981</v>
      </c>
      <c r="E1706" s="9">
        <v>-0.23896895500000001</v>
      </c>
      <c r="F1706" s="9">
        <v>3.5738049790000002</v>
      </c>
      <c r="G1706" s="9">
        <v>0.58500924399999998</v>
      </c>
      <c r="H1706" s="9">
        <v>1.438054269</v>
      </c>
      <c r="I1706" s="9">
        <v>5.2508282030000002</v>
      </c>
      <c r="J1706" s="9">
        <v>2.1454486890000002</v>
      </c>
      <c r="K1706" s="9">
        <v>2.9984937149999999</v>
      </c>
      <c r="L1706" s="10">
        <v>6.8112676490000004</v>
      </c>
      <c r="M1706" s="8">
        <v>1</v>
      </c>
      <c r="N1706" s="8">
        <v>1</v>
      </c>
      <c r="O1706" s="8">
        <v>1.69E-9</v>
      </c>
      <c r="P1706" s="8">
        <v>1</v>
      </c>
      <c r="Q1706" s="8">
        <v>1</v>
      </c>
      <c r="R1706" s="8">
        <v>3.2799999999999998E-17</v>
      </c>
      <c r="S1706" s="8">
        <v>5.5168887999999999E-2</v>
      </c>
      <c r="T1706" s="8">
        <v>4.3599999999999998E-6</v>
      </c>
      <c r="U1706" s="8">
        <v>5.5600000000000003E-40</v>
      </c>
    </row>
    <row r="1707" spans="1:21">
      <c r="A1707" t="s">
        <v>3010</v>
      </c>
      <c r="B1707" t="s">
        <v>3011</v>
      </c>
      <c r="C1707" s="1" t="s">
        <v>3012</v>
      </c>
      <c r="D1707" s="9">
        <v>-0.95013827299999998</v>
      </c>
      <c r="E1707" s="9">
        <v>0.33949952500000002</v>
      </c>
      <c r="F1707" s="9">
        <v>4.3263204049999997</v>
      </c>
      <c r="G1707" s="9">
        <v>0.56429770999999995</v>
      </c>
      <c r="H1707" s="9">
        <v>1.853935508</v>
      </c>
      <c r="I1707" s="9">
        <v>5.840756389</v>
      </c>
      <c r="J1707" s="9">
        <v>1.6881880330000001</v>
      </c>
      <c r="K1707" s="9">
        <v>2.9778258310000001</v>
      </c>
      <c r="L1707" s="10">
        <v>6.9646467110000003</v>
      </c>
      <c r="M1707" s="8">
        <v>1</v>
      </c>
      <c r="N1707" s="8">
        <v>1</v>
      </c>
      <c r="O1707" s="8">
        <v>3.3199999999999999E-11</v>
      </c>
      <c r="P1707" s="8">
        <v>1</v>
      </c>
      <c r="Q1707" s="8">
        <v>1</v>
      </c>
      <c r="R1707" s="8">
        <v>1.41E-16</v>
      </c>
      <c r="S1707" s="8">
        <v>1</v>
      </c>
      <c r="T1707" s="8">
        <v>3.6870700000000002E-4</v>
      </c>
      <c r="U1707" s="8">
        <v>2.4700000000000001E-32</v>
      </c>
    </row>
    <row r="1708" spans="1:21">
      <c r="A1708" t="s">
        <v>3013</v>
      </c>
      <c r="B1708" t="s">
        <v>3014</v>
      </c>
      <c r="C1708" s="1" t="s">
        <v>3015</v>
      </c>
      <c r="D1708" s="9">
        <v>-2.1814766799999998</v>
      </c>
      <c r="E1708" s="9">
        <v>-1.9110175680000001</v>
      </c>
      <c r="F1708" s="9">
        <v>2.5198256959999998</v>
      </c>
      <c r="G1708" s="9">
        <v>-1.4765906559999999</v>
      </c>
      <c r="H1708" s="9">
        <v>-1.2061315429999999</v>
      </c>
      <c r="I1708" s="9">
        <v>3.2247117200000002</v>
      </c>
      <c r="J1708" s="9">
        <v>2.556769E-3</v>
      </c>
      <c r="K1708" s="9">
        <v>0.27301588100000002</v>
      </c>
      <c r="L1708" s="10">
        <v>4.703859145</v>
      </c>
      <c r="M1708" s="8">
        <v>1.5500000000000001E-12</v>
      </c>
      <c r="N1708" s="8">
        <v>3.9899999999999997E-9</v>
      </c>
      <c r="O1708" s="8">
        <v>5.9100000000000001E-17</v>
      </c>
      <c r="P1708" s="8">
        <v>5.8409930000000001E-3</v>
      </c>
      <c r="Q1708" s="8">
        <v>0.347236973</v>
      </c>
      <c r="R1708" s="8">
        <v>4.8200000000000004E-22</v>
      </c>
      <c r="S1708" s="8">
        <v>1</v>
      </c>
      <c r="T1708" s="8">
        <v>1</v>
      </c>
      <c r="U1708" s="8">
        <v>3.8299999999999999E-64</v>
      </c>
    </row>
    <row r="1709" spans="1:21">
      <c r="A1709" t="s">
        <v>3016</v>
      </c>
      <c r="C1709" s="1" t="s">
        <v>47</v>
      </c>
      <c r="D1709" s="9">
        <v>-2.27135526</v>
      </c>
      <c r="E1709" s="9">
        <v>0.42176622800000002</v>
      </c>
      <c r="F1709" s="9">
        <v>-0.30219591800000001</v>
      </c>
      <c r="G1709" s="9">
        <v>-2.2293308029999999</v>
      </c>
      <c r="H1709" s="9">
        <v>0.46379068499999998</v>
      </c>
      <c r="I1709" s="9">
        <v>-0.26017146099999999</v>
      </c>
      <c r="J1709" s="9">
        <v>-0.53155598400000004</v>
      </c>
      <c r="K1709" s="9">
        <v>2.161565505</v>
      </c>
      <c r="L1709" s="10">
        <v>1.4376033580000001</v>
      </c>
      <c r="M1709" s="8">
        <v>2.8000000000000002E-12</v>
      </c>
      <c r="N1709" s="8">
        <v>1</v>
      </c>
      <c r="O1709" s="8">
        <v>1</v>
      </c>
      <c r="P1709" s="8">
        <v>1.3799999999999999E-7</v>
      </c>
      <c r="Q1709" s="8">
        <v>1</v>
      </c>
      <c r="R1709" s="8">
        <v>1</v>
      </c>
      <c r="S1709" s="8">
        <v>1</v>
      </c>
      <c r="T1709" s="8">
        <v>1.7800000000000001E-10</v>
      </c>
      <c r="U1709" s="8">
        <v>1.387568E-3</v>
      </c>
    </row>
    <row r="1710" spans="1:21">
      <c r="A1710" t="s">
        <v>3017</v>
      </c>
      <c r="C1710" s="1" t="s">
        <v>78</v>
      </c>
      <c r="D1710" s="9">
        <v>-6.8038072270000001</v>
      </c>
      <c r="E1710" s="9">
        <v>0.63178739500000003</v>
      </c>
      <c r="F1710" s="9">
        <v>3.7501668459999999</v>
      </c>
      <c r="G1710" s="9">
        <v>-4.4846444429999996</v>
      </c>
      <c r="H1710" s="9">
        <v>2.9509501789999999</v>
      </c>
      <c r="I1710" s="9">
        <v>6.0693296300000004</v>
      </c>
      <c r="J1710" s="9">
        <v>-0.88585041200000003</v>
      </c>
      <c r="K1710" s="9">
        <v>6.5497442100000001</v>
      </c>
      <c r="L1710" s="10">
        <v>9.6681236609999992</v>
      </c>
      <c r="M1710" s="8">
        <v>1.64E-63</v>
      </c>
      <c r="N1710" s="8">
        <v>1</v>
      </c>
      <c r="O1710" s="8">
        <v>2.6700000000000001E-17</v>
      </c>
      <c r="P1710" s="8">
        <v>5.8199999999999994E-20</v>
      </c>
      <c r="Q1710" s="8">
        <v>2.0900000000000001E-7</v>
      </c>
      <c r="R1710" s="8">
        <v>3.2199999999999999E-37</v>
      </c>
      <c r="S1710" s="8">
        <v>1</v>
      </c>
      <c r="T1710" s="8">
        <v>1.0199999999999999E-58</v>
      </c>
      <c r="U1710" s="8">
        <v>2.88E-126</v>
      </c>
    </row>
    <row r="1711" spans="1:21">
      <c r="A1711" t="s">
        <v>3018</v>
      </c>
      <c r="B1711" t="s">
        <v>3019</v>
      </c>
      <c r="C1711" s="1" t="s">
        <v>3020</v>
      </c>
      <c r="D1711" s="9">
        <v>0.48576342300000003</v>
      </c>
      <c r="E1711" s="9">
        <v>8.9492968000000006E-2</v>
      </c>
      <c r="F1711" s="9">
        <v>-0.80937738100000001</v>
      </c>
      <c r="G1711" s="9">
        <v>1.0916621689999999</v>
      </c>
      <c r="H1711" s="9">
        <v>0.69539171300000002</v>
      </c>
      <c r="I1711" s="9">
        <v>-0.20347863599999999</v>
      </c>
      <c r="J1711" s="9">
        <v>1.580472106</v>
      </c>
      <c r="K1711" s="9">
        <v>1.184201651</v>
      </c>
      <c r="L1711" s="10">
        <v>0.28533130200000001</v>
      </c>
      <c r="M1711" s="8">
        <v>1</v>
      </c>
      <c r="N1711" s="8">
        <v>1</v>
      </c>
      <c r="O1711" s="8">
        <v>1</v>
      </c>
      <c r="P1711" s="8">
        <v>0.54570566200000004</v>
      </c>
      <c r="Q1711" s="8">
        <v>1</v>
      </c>
      <c r="R1711" s="8">
        <v>1</v>
      </c>
      <c r="S1711" s="8">
        <v>1.5400000000000001E-6</v>
      </c>
      <c r="T1711" s="8">
        <v>4.4944190000000004E-3</v>
      </c>
      <c r="U1711" s="8">
        <v>1</v>
      </c>
    </row>
    <row r="1712" spans="1:21">
      <c r="A1712" t="s">
        <v>3021</v>
      </c>
      <c r="B1712" t="s">
        <v>3022</v>
      </c>
      <c r="C1712" s="1" t="s">
        <v>3023</v>
      </c>
      <c r="D1712" s="9">
        <v>2.9626300479999998</v>
      </c>
      <c r="E1712" s="9">
        <v>-7.0304770000000003E-3</v>
      </c>
      <c r="F1712" s="9">
        <v>1.38027415</v>
      </c>
      <c r="G1712" s="9">
        <v>2.212010925</v>
      </c>
      <c r="H1712" s="9">
        <v>-0.75764959899999995</v>
      </c>
      <c r="I1712" s="9">
        <v>0.62965502699999998</v>
      </c>
      <c r="J1712" s="9">
        <v>1.5018825710000001</v>
      </c>
      <c r="K1712" s="9">
        <v>-1.4677779529999999</v>
      </c>
      <c r="L1712" s="10">
        <v>-8.0473326999999997E-2</v>
      </c>
      <c r="M1712" s="8">
        <v>3.6599999999999999E-36</v>
      </c>
      <c r="N1712" s="8">
        <v>1</v>
      </c>
      <c r="O1712" s="8">
        <v>1.3200000000000001E-6</v>
      </c>
      <c r="P1712" s="8">
        <v>2.2899999999999999E-14</v>
      </c>
      <c r="Q1712" s="8">
        <v>1</v>
      </c>
      <c r="R1712" s="8">
        <v>1</v>
      </c>
      <c r="S1712" s="8">
        <v>2.2000000000000001E-7</v>
      </c>
      <c r="T1712" s="8">
        <v>1.8099999999999999E-7</v>
      </c>
      <c r="U1712" s="8">
        <v>1</v>
      </c>
    </row>
    <row r="1713" spans="1:21">
      <c r="A1713" t="s">
        <v>3024</v>
      </c>
      <c r="C1713" s="1" t="s">
        <v>3025</v>
      </c>
      <c r="D1713" s="9">
        <v>2.0777462409999998</v>
      </c>
      <c r="E1713" s="9">
        <v>0.55194733299999998</v>
      </c>
      <c r="F1713" s="9">
        <v>2.3495987880000002</v>
      </c>
      <c r="G1713" s="9">
        <v>1.134316594</v>
      </c>
      <c r="H1713" s="9">
        <v>-0.391482314</v>
      </c>
      <c r="I1713" s="9">
        <v>1.4061691409999999</v>
      </c>
      <c r="J1713" s="9">
        <v>0.33117337899999999</v>
      </c>
      <c r="K1713" s="9">
        <v>-1.1946255290000001</v>
      </c>
      <c r="L1713" s="10">
        <v>0.60302592600000005</v>
      </c>
      <c r="M1713" s="8">
        <v>1.13E-6</v>
      </c>
      <c r="N1713" s="8">
        <v>1</v>
      </c>
      <c r="O1713" s="8">
        <v>1.9099999999999998E-9</v>
      </c>
      <c r="P1713" s="8">
        <v>1</v>
      </c>
      <c r="Q1713" s="8">
        <v>1</v>
      </c>
      <c r="R1713" s="8">
        <v>0.80738315000000005</v>
      </c>
      <c r="S1713" s="8">
        <v>1</v>
      </c>
      <c r="T1713" s="8">
        <v>1</v>
      </c>
      <c r="U1713" s="8">
        <v>1</v>
      </c>
    </row>
    <row r="1714" spans="1:21">
      <c r="A1714" t="s">
        <v>3026</v>
      </c>
      <c r="C1714" s="1" t="s">
        <v>45</v>
      </c>
      <c r="D1714" s="9">
        <v>-0.81898482500000003</v>
      </c>
      <c r="E1714" s="9">
        <v>1.6123802730000001</v>
      </c>
      <c r="F1714" s="9">
        <v>2.1800877270000001</v>
      </c>
      <c r="G1714" s="9">
        <v>-0.21095634699999999</v>
      </c>
      <c r="H1714" s="9">
        <v>2.2204087509999999</v>
      </c>
      <c r="I1714" s="9">
        <v>2.7881162050000001</v>
      </c>
      <c r="J1714" s="9">
        <v>-0.23085871399999999</v>
      </c>
      <c r="K1714" s="9">
        <v>2.2005063840000001</v>
      </c>
      <c r="L1714" s="10">
        <v>2.7682138379999999</v>
      </c>
      <c r="M1714" s="8">
        <v>1</v>
      </c>
      <c r="N1714" s="8">
        <v>1</v>
      </c>
      <c r="O1714" s="8">
        <v>0.113855345</v>
      </c>
      <c r="P1714" s="8">
        <v>1</v>
      </c>
      <c r="Q1714" s="8">
        <v>0.69373132199999998</v>
      </c>
      <c r="R1714" s="8">
        <v>9.9425239999999995E-3</v>
      </c>
      <c r="S1714" s="8">
        <v>1</v>
      </c>
      <c r="T1714" s="8">
        <v>8.9917796999999994E-2</v>
      </c>
      <c r="U1714" s="8">
        <v>4.18656E-4</v>
      </c>
    </row>
    <row r="1715" spans="1:21">
      <c r="A1715" t="s">
        <v>3027</v>
      </c>
      <c r="C1715" s="1" t="s">
        <v>32</v>
      </c>
      <c r="D1715" s="9">
        <v>-0.92845624900000001</v>
      </c>
      <c r="E1715" s="9">
        <v>-0.76324919199999997</v>
      </c>
      <c r="F1715" s="9">
        <v>0.52524743600000001</v>
      </c>
      <c r="G1715" s="9">
        <v>-0.98599594599999996</v>
      </c>
      <c r="H1715" s="9">
        <v>-0.82078888900000002</v>
      </c>
      <c r="I1715" s="9">
        <v>0.46770773900000001</v>
      </c>
      <c r="J1715" s="9">
        <v>-0.164562351</v>
      </c>
      <c r="K1715" s="9">
        <v>6.4470700000000001E-4</v>
      </c>
      <c r="L1715" s="10">
        <v>1.2891413350000001</v>
      </c>
      <c r="M1715" s="8">
        <v>0.52177314200000002</v>
      </c>
      <c r="N1715" s="8">
        <v>1</v>
      </c>
      <c r="O1715" s="8">
        <v>1</v>
      </c>
      <c r="P1715" s="8">
        <v>1</v>
      </c>
      <c r="Q1715" s="8">
        <v>1</v>
      </c>
      <c r="R1715" s="8">
        <v>1</v>
      </c>
      <c r="S1715" s="8">
        <v>1</v>
      </c>
      <c r="T1715" s="8">
        <v>1</v>
      </c>
      <c r="U1715" s="8">
        <v>7.9656799999999999E-4</v>
      </c>
    </row>
    <row r="1716" spans="1:21">
      <c r="A1716" t="s">
        <v>3028</v>
      </c>
      <c r="C1716" s="1" t="s">
        <v>45</v>
      </c>
      <c r="D1716" s="9">
        <v>-0.58149875699999998</v>
      </c>
      <c r="E1716" s="9">
        <v>0.18359867799999999</v>
      </c>
      <c r="F1716" s="9">
        <v>2.9938978409999999</v>
      </c>
      <c r="G1716" s="9">
        <v>0.184061735</v>
      </c>
      <c r="H1716" s="9">
        <v>0.94915917000000005</v>
      </c>
      <c r="I1716" s="9">
        <v>3.759458333</v>
      </c>
      <c r="J1716" s="9">
        <v>0.87793292300000003</v>
      </c>
      <c r="K1716" s="9">
        <v>1.6430303589999999</v>
      </c>
      <c r="L1716" s="10">
        <v>4.4533295219999998</v>
      </c>
      <c r="M1716" s="8">
        <v>1</v>
      </c>
      <c r="N1716" s="8">
        <v>1</v>
      </c>
      <c r="O1716" s="8">
        <v>5.1400000000000001E-14</v>
      </c>
      <c r="P1716" s="8">
        <v>1</v>
      </c>
      <c r="Q1716" s="8">
        <v>1</v>
      </c>
      <c r="R1716" s="8">
        <v>1.8E-17</v>
      </c>
      <c r="S1716" s="8">
        <v>1</v>
      </c>
      <c r="T1716" s="8">
        <v>1.1172095E-2</v>
      </c>
      <c r="U1716" s="8">
        <v>1.73E-33</v>
      </c>
    </row>
    <row r="1717" spans="1:21">
      <c r="A1717" t="s">
        <v>3029</v>
      </c>
      <c r="C1717" s="1" t="s">
        <v>3030</v>
      </c>
      <c r="D1717" s="9">
        <v>-0.62986572100000005</v>
      </c>
      <c r="E1717" s="9">
        <v>1.7753339809999999</v>
      </c>
      <c r="F1717" s="9">
        <v>0.41844374400000001</v>
      </c>
      <c r="G1717" s="9">
        <v>0.77394405899999996</v>
      </c>
      <c r="H1717" s="9">
        <v>3.1791437610000002</v>
      </c>
      <c r="I1717" s="9">
        <v>1.822253525</v>
      </c>
      <c r="J1717" s="9">
        <v>1.6213910090000001</v>
      </c>
      <c r="K1717" s="9">
        <v>4.0265907099999998</v>
      </c>
      <c r="L1717" s="10">
        <v>2.6697004739999999</v>
      </c>
      <c r="M1717" s="8">
        <v>1</v>
      </c>
      <c r="N1717" s="8">
        <v>3.6093557999999998E-2</v>
      </c>
      <c r="O1717" s="8">
        <v>1</v>
      </c>
      <c r="P1717" s="8">
        <v>1</v>
      </c>
      <c r="Q1717" s="8">
        <v>8.9000000000000003E-9</v>
      </c>
      <c r="R1717" s="8">
        <v>0.24049842099999999</v>
      </c>
      <c r="S1717" s="8">
        <v>0.183301188</v>
      </c>
      <c r="T1717" s="8">
        <v>1.44E-20</v>
      </c>
      <c r="U1717" s="8">
        <v>6.4000000000000004E-8</v>
      </c>
    </row>
    <row r="1718" spans="1:21">
      <c r="A1718" t="s">
        <v>3031</v>
      </c>
      <c r="C1718" s="1" t="s">
        <v>553</v>
      </c>
      <c r="D1718" s="9">
        <v>0.162715742</v>
      </c>
      <c r="E1718" s="9">
        <v>3.0064552510000002</v>
      </c>
      <c r="F1718" s="9">
        <v>2.7408187069999999</v>
      </c>
      <c r="G1718" s="9">
        <v>1.606326793</v>
      </c>
      <c r="H1718" s="9">
        <v>4.4500663029999998</v>
      </c>
      <c r="I1718" s="9">
        <v>4.1844297580000003</v>
      </c>
      <c r="J1718" s="9">
        <v>2.8025074060000001</v>
      </c>
      <c r="K1718" s="9">
        <v>5.6462469149999999</v>
      </c>
      <c r="L1718" s="10">
        <v>5.3806103710000004</v>
      </c>
      <c r="M1718" s="8">
        <v>1</v>
      </c>
      <c r="N1718" s="8">
        <v>1.66E-6</v>
      </c>
      <c r="O1718" s="8">
        <v>5.9700000000000001E-5</v>
      </c>
      <c r="P1718" s="8">
        <v>1</v>
      </c>
      <c r="Q1718" s="8">
        <v>1.8499999999999999E-13</v>
      </c>
      <c r="R1718" s="8">
        <v>2.1799999999999998E-11</v>
      </c>
      <c r="S1718" s="8">
        <v>6.2699999999999999E-7</v>
      </c>
      <c r="T1718" s="8">
        <v>2.4099999999999999E-29</v>
      </c>
      <c r="U1718" s="8">
        <v>4.0300000000000001E-26</v>
      </c>
    </row>
    <row r="1719" spans="1:21">
      <c r="A1719" t="s">
        <v>3032</v>
      </c>
      <c r="C1719" s="1" t="s">
        <v>3030</v>
      </c>
      <c r="D1719" s="9">
        <v>-0.38285970800000002</v>
      </c>
      <c r="E1719" s="9">
        <v>2.788754672</v>
      </c>
      <c r="F1719" s="9">
        <v>2.1666767290000002</v>
      </c>
      <c r="G1719" s="9">
        <v>0.74592829400000005</v>
      </c>
      <c r="H1719" s="9">
        <v>3.9175426729999998</v>
      </c>
      <c r="I1719" s="9">
        <v>3.295464731</v>
      </c>
      <c r="J1719" s="9">
        <v>1.9720599160000001</v>
      </c>
      <c r="K1719" s="9">
        <v>5.1436742950000003</v>
      </c>
      <c r="L1719" s="10">
        <v>4.5215963529999996</v>
      </c>
      <c r="M1719" s="8">
        <v>1</v>
      </c>
      <c r="N1719" s="8">
        <v>5.1600000000000004E-9</v>
      </c>
      <c r="O1719" s="8">
        <v>9.9099999999999996E-5</v>
      </c>
      <c r="P1719" s="8">
        <v>1</v>
      </c>
      <c r="Q1719" s="8">
        <v>1.94E-15</v>
      </c>
      <c r="R1719" s="8">
        <v>1.81E-10</v>
      </c>
      <c r="S1719" s="8">
        <v>3.5647400000000002E-4</v>
      </c>
      <c r="T1719" s="8">
        <v>1.8000000000000002E-36</v>
      </c>
      <c r="U1719" s="8">
        <v>1.67E-28</v>
      </c>
    </row>
    <row r="1720" spans="1:21">
      <c r="A1720" t="s">
        <v>3033</v>
      </c>
      <c r="C1720" s="1" t="s">
        <v>45</v>
      </c>
      <c r="D1720" s="9">
        <v>-1.4467452649999999</v>
      </c>
      <c r="E1720" s="9">
        <v>2.409897483</v>
      </c>
      <c r="F1720" s="9">
        <v>1.2519486550000001</v>
      </c>
      <c r="G1720" s="9">
        <v>0.136696916</v>
      </c>
      <c r="H1720" s="9">
        <v>3.9933396650000001</v>
      </c>
      <c r="I1720" s="9">
        <v>2.8353908360000002</v>
      </c>
      <c r="J1720" s="9">
        <v>1.0000958099999999</v>
      </c>
      <c r="K1720" s="9">
        <v>4.8567385590000001</v>
      </c>
      <c r="L1720" s="10">
        <v>3.6987897310000002</v>
      </c>
      <c r="M1720" s="8">
        <v>1</v>
      </c>
      <c r="N1720" s="8">
        <v>1.5500000000000001E-5</v>
      </c>
      <c r="O1720" s="8">
        <v>1</v>
      </c>
      <c r="P1720" s="8">
        <v>1</v>
      </c>
      <c r="Q1720" s="8">
        <v>3.2099999999999997E-14</v>
      </c>
      <c r="R1720" s="8">
        <v>4.0600000000000001E-6</v>
      </c>
      <c r="S1720" s="8">
        <v>1</v>
      </c>
      <c r="T1720" s="8">
        <v>3.7199999999999997E-29</v>
      </c>
      <c r="U1720" s="8">
        <v>3.61E-16</v>
      </c>
    </row>
    <row r="1721" spans="1:21">
      <c r="A1721" t="s">
        <v>3034</v>
      </c>
      <c r="C1721" s="1" t="s">
        <v>3035</v>
      </c>
      <c r="D1721" s="9">
        <v>-0.83301517899999999</v>
      </c>
      <c r="E1721" s="9">
        <v>1.351656288</v>
      </c>
      <c r="F1721" s="9">
        <v>0.377198478</v>
      </c>
      <c r="G1721" s="9">
        <v>0.300554498</v>
      </c>
      <c r="H1721" s="9">
        <v>2.4852259650000001</v>
      </c>
      <c r="I1721" s="9">
        <v>1.5107681550000001</v>
      </c>
      <c r="J1721" s="9">
        <v>1.70653842</v>
      </c>
      <c r="K1721" s="9">
        <v>3.891209887</v>
      </c>
      <c r="L1721" s="10">
        <v>2.9167520769999999</v>
      </c>
      <c r="M1721" s="8">
        <v>1</v>
      </c>
      <c r="N1721" s="8">
        <v>0.28347170799999999</v>
      </c>
      <c r="O1721" s="8">
        <v>1</v>
      </c>
      <c r="P1721" s="8">
        <v>1</v>
      </c>
      <c r="Q1721" s="8">
        <v>3.9099999999999999E-7</v>
      </c>
      <c r="R1721" s="8">
        <v>0.34557138500000001</v>
      </c>
      <c r="S1721" s="8">
        <v>1.355963E-3</v>
      </c>
      <c r="T1721" s="8">
        <v>1.94E-27</v>
      </c>
      <c r="U1721" s="8">
        <v>1.08E-14</v>
      </c>
    </row>
    <row r="1722" spans="1:21">
      <c r="A1722" t="s">
        <v>3036</v>
      </c>
      <c r="C1722" s="1" t="s">
        <v>568</v>
      </c>
      <c r="D1722" s="9">
        <v>-0.79864357399999997</v>
      </c>
      <c r="E1722" s="9">
        <v>0.959250033</v>
      </c>
      <c r="F1722" s="9">
        <v>1.8238746960000001</v>
      </c>
      <c r="G1722" s="9">
        <v>-1.3242682560000001</v>
      </c>
      <c r="H1722" s="9">
        <v>0.43362535099999999</v>
      </c>
      <c r="I1722" s="9">
        <v>1.298250014</v>
      </c>
      <c r="J1722" s="9">
        <v>-1.903949069</v>
      </c>
      <c r="K1722" s="9">
        <v>-0.146055463</v>
      </c>
      <c r="L1722" s="10">
        <v>0.71856920000000002</v>
      </c>
      <c r="M1722" s="8">
        <v>1</v>
      </c>
      <c r="N1722" s="8">
        <v>1</v>
      </c>
      <c r="O1722" s="8">
        <v>8.2725599999999995E-4</v>
      </c>
      <c r="P1722" s="8">
        <v>1</v>
      </c>
      <c r="Q1722" s="8">
        <v>1</v>
      </c>
      <c r="R1722" s="8">
        <v>1</v>
      </c>
      <c r="S1722" s="8">
        <v>2.5845399999999998E-4</v>
      </c>
      <c r="T1722" s="8">
        <v>1</v>
      </c>
      <c r="U1722" s="8">
        <v>1</v>
      </c>
    </row>
    <row r="1723" spans="1:21">
      <c r="A1723" t="s">
        <v>3037</v>
      </c>
      <c r="C1723" s="1" t="s">
        <v>45</v>
      </c>
      <c r="D1723" s="9">
        <v>-0.121303676</v>
      </c>
      <c r="E1723" s="9">
        <v>0.84814775499999995</v>
      </c>
      <c r="F1723" s="9">
        <v>1.8639308130000001</v>
      </c>
      <c r="G1723" s="9">
        <v>-0.10741898499999999</v>
      </c>
      <c r="H1723" s="9">
        <v>0.86203244599999995</v>
      </c>
      <c r="I1723" s="9">
        <v>1.877815504</v>
      </c>
      <c r="J1723" s="9">
        <v>-0.55636912599999999</v>
      </c>
      <c r="K1723" s="9">
        <v>0.41308230600000001</v>
      </c>
      <c r="L1723" s="10">
        <v>1.4288653630000001</v>
      </c>
      <c r="M1723" s="8">
        <v>1</v>
      </c>
      <c r="N1723" s="8">
        <v>1</v>
      </c>
      <c r="O1723" s="8">
        <v>5.0900000000000002E-7</v>
      </c>
      <c r="P1723" s="8">
        <v>1</v>
      </c>
      <c r="Q1723" s="8">
        <v>1</v>
      </c>
      <c r="R1723" s="8">
        <v>5.8400000000000003E-5</v>
      </c>
      <c r="S1723" s="8">
        <v>1</v>
      </c>
      <c r="T1723" s="8">
        <v>1</v>
      </c>
      <c r="U1723" s="8">
        <v>2.0282425999999999E-2</v>
      </c>
    </row>
    <row r="1724" spans="1:21">
      <c r="A1724" t="s">
        <v>3038</v>
      </c>
      <c r="B1724" t="s">
        <v>3039</v>
      </c>
      <c r="C1724" s="1" t="s">
        <v>3040</v>
      </c>
      <c r="D1724" s="9">
        <v>-0.93756678400000004</v>
      </c>
      <c r="E1724" s="9">
        <v>-0.72433791700000005</v>
      </c>
      <c r="F1724" s="9">
        <v>2.3542174710000001</v>
      </c>
      <c r="G1724" s="9">
        <v>-2.1511871949999999</v>
      </c>
      <c r="H1724" s="9">
        <v>-1.9379583279999999</v>
      </c>
      <c r="I1724" s="9">
        <v>1.1405970599999999</v>
      </c>
      <c r="J1724" s="9">
        <v>-2.7894171399999999</v>
      </c>
      <c r="K1724" s="9">
        <v>-2.5761882730000001</v>
      </c>
      <c r="L1724" s="10">
        <v>0.50236711499999998</v>
      </c>
      <c r="M1724" s="8">
        <v>1</v>
      </c>
      <c r="N1724" s="8">
        <v>1</v>
      </c>
      <c r="O1724" s="8">
        <v>1.0182E-4</v>
      </c>
      <c r="P1724" s="8">
        <v>3.3849030000000002E-2</v>
      </c>
      <c r="Q1724" s="8">
        <v>0.24695758900000001</v>
      </c>
      <c r="R1724" s="8">
        <v>1</v>
      </c>
      <c r="S1724" s="8">
        <v>1.6199999999999999E-7</v>
      </c>
      <c r="T1724" s="8">
        <v>4.3900000000000003E-6</v>
      </c>
      <c r="U1724" s="8">
        <v>1</v>
      </c>
    </row>
    <row r="1725" spans="1:21">
      <c r="A1725" t="s">
        <v>3041</v>
      </c>
      <c r="B1725" t="s">
        <v>3042</v>
      </c>
      <c r="C1725" s="1" t="s">
        <v>3043</v>
      </c>
      <c r="D1725" s="9">
        <v>-1.1555129099999999</v>
      </c>
      <c r="E1725" s="9">
        <v>-1.0736441839999999</v>
      </c>
      <c r="F1725" s="9">
        <v>1.4969218449999999</v>
      </c>
      <c r="G1725" s="9">
        <v>-1.8684923980000001</v>
      </c>
      <c r="H1725" s="9">
        <v>-1.7866236719999999</v>
      </c>
      <c r="I1725" s="9">
        <v>0.78394235700000003</v>
      </c>
      <c r="J1725" s="9">
        <v>-1.7577085670000001</v>
      </c>
      <c r="K1725" s="9">
        <v>-1.6758398409999999</v>
      </c>
      <c r="L1725" s="10">
        <v>0.89472618800000003</v>
      </c>
      <c r="M1725" s="8">
        <v>1</v>
      </c>
      <c r="N1725" s="8">
        <v>1</v>
      </c>
      <c r="O1725" s="8">
        <v>4.3350648999999998E-2</v>
      </c>
      <c r="P1725" s="8">
        <v>5.731168E-3</v>
      </c>
      <c r="Q1725" s="8">
        <v>1.6327611999999998E-2</v>
      </c>
      <c r="R1725" s="8">
        <v>1</v>
      </c>
      <c r="S1725" s="8">
        <v>9.2067500000000003E-4</v>
      </c>
      <c r="T1725" s="8">
        <v>3.2835619999999999E-3</v>
      </c>
      <c r="U1725" s="8">
        <v>1</v>
      </c>
    </row>
    <row r="1726" spans="1:21">
      <c r="A1726" t="s">
        <v>3044</v>
      </c>
      <c r="B1726" t="s">
        <v>3045</v>
      </c>
      <c r="C1726" s="1" t="s">
        <v>3046</v>
      </c>
      <c r="D1726" s="9">
        <v>-2.876409942</v>
      </c>
      <c r="E1726" s="9">
        <v>-0.81901794999999999</v>
      </c>
      <c r="F1726" s="9">
        <v>1.6691565559999999</v>
      </c>
      <c r="G1726" s="9">
        <v>-2.269444284</v>
      </c>
      <c r="H1726" s="9">
        <v>-0.212052292</v>
      </c>
      <c r="I1726" s="9">
        <v>2.2761222139999999</v>
      </c>
      <c r="J1726" s="9">
        <v>-2.651970135</v>
      </c>
      <c r="K1726" s="9">
        <v>-0.594578143</v>
      </c>
      <c r="L1726" s="10">
        <v>1.8935963629999999</v>
      </c>
      <c r="M1726" s="8">
        <v>1.8899999999999998E-20</v>
      </c>
      <c r="N1726" s="8">
        <v>1</v>
      </c>
      <c r="O1726" s="8">
        <v>1.9700000000000001E-5</v>
      </c>
      <c r="P1726" s="8">
        <v>1.11E-8</v>
      </c>
      <c r="Q1726" s="8">
        <v>1</v>
      </c>
      <c r="R1726" s="8">
        <v>9.8999999999999993E-9</v>
      </c>
      <c r="S1726" s="8">
        <v>4.67E-17</v>
      </c>
      <c r="T1726" s="8">
        <v>1</v>
      </c>
      <c r="U1726" s="8">
        <v>1.2700000000000001E-7</v>
      </c>
    </row>
    <row r="1727" spans="1:21">
      <c r="A1727" t="s">
        <v>3047</v>
      </c>
      <c r="B1727" t="s">
        <v>3048</v>
      </c>
      <c r="C1727" s="1" t="s">
        <v>3049</v>
      </c>
      <c r="D1727" s="9">
        <v>-0.25478662200000002</v>
      </c>
      <c r="E1727" s="9">
        <v>1.955405753</v>
      </c>
      <c r="F1727" s="9">
        <v>3.0463266999999998</v>
      </c>
      <c r="G1727" s="9">
        <v>8.9294123000000003E-2</v>
      </c>
      <c r="H1727" s="9">
        <v>2.2994864979999998</v>
      </c>
      <c r="I1727" s="9">
        <v>3.3904074460000002</v>
      </c>
      <c r="J1727" s="9">
        <v>0.37309787599999999</v>
      </c>
      <c r="K1727" s="9">
        <v>2.5832902500000001</v>
      </c>
      <c r="L1727" s="10">
        <v>3.6742111980000001</v>
      </c>
      <c r="M1727" s="8">
        <v>1</v>
      </c>
      <c r="N1727" s="8">
        <v>1</v>
      </c>
      <c r="O1727" s="8">
        <v>9.3617779999999994E-3</v>
      </c>
      <c r="P1727" s="8">
        <v>1</v>
      </c>
      <c r="Q1727" s="8">
        <v>1</v>
      </c>
      <c r="R1727" s="8">
        <v>1.6291185999999999E-2</v>
      </c>
      <c r="S1727" s="8">
        <v>1</v>
      </c>
      <c r="T1727" s="8">
        <v>0.25820153299999998</v>
      </c>
      <c r="U1727" s="8">
        <v>4.6600000000000001E-5</v>
      </c>
    </row>
    <row r="1728" spans="1:21">
      <c r="A1728" t="s">
        <v>3050</v>
      </c>
      <c r="B1728" t="s">
        <v>3051</v>
      </c>
      <c r="C1728" s="1" t="s">
        <v>3052</v>
      </c>
      <c r="D1728" s="9">
        <v>-0.14988998000000001</v>
      </c>
      <c r="E1728" s="9">
        <v>-1.4429847000000001E-2</v>
      </c>
      <c r="F1728" s="9">
        <v>-0.36366642100000002</v>
      </c>
      <c r="G1728" s="9">
        <v>-0.66804327699999999</v>
      </c>
      <c r="H1728" s="9">
        <v>-0.53258314399999995</v>
      </c>
      <c r="I1728" s="9">
        <v>-0.88181971800000003</v>
      </c>
      <c r="J1728" s="9">
        <v>0.59485940999999998</v>
      </c>
      <c r="K1728" s="9">
        <v>0.73031954200000004</v>
      </c>
      <c r="L1728" s="10">
        <v>0.38108296800000002</v>
      </c>
      <c r="M1728" s="8">
        <v>1</v>
      </c>
      <c r="N1728" s="8">
        <v>1</v>
      </c>
      <c r="O1728" s="8">
        <v>1</v>
      </c>
      <c r="P1728" s="8">
        <v>1</v>
      </c>
      <c r="Q1728" s="8">
        <v>1</v>
      </c>
      <c r="R1728" s="8">
        <v>8.9470959999999999E-3</v>
      </c>
      <c r="S1728" s="8">
        <v>0.97037472599999997</v>
      </c>
      <c r="T1728" s="8">
        <v>2.1553823999999999E-2</v>
      </c>
      <c r="U1728" s="8">
        <v>1</v>
      </c>
    </row>
    <row r="1729" spans="1:21">
      <c r="A1729" t="s">
        <v>3053</v>
      </c>
      <c r="C1729" s="1" t="s">
        <v>3054</v>
      </c>
      <c r="D1729" s="9">
        <v>0.90959404700000002</v>
      </c>
      <c r="E1729" s="9">
        <v>0.27460341300000002</v>
      </c>
      <c r="F1729" s="9">
        <v>0.82137840100000004</v>
      </c>
      <c r="G1729" s="9">
        <v>1.0245951609999999</v>
      </c>
      <c r="H1729" s="9">
        <v>0.38960452800000001</v>
      </c>
      <c r="I1729" s="9">
        <v>0.93637951600000002</v>
      </c>
      <c r="J1729" s="9">
        <v>0.50926781399999999</v>
      </c>
      <c r="K1729" s="9">
        <v>-0.12572281900000001</v>
      </c>
      <c r="L1729" s="10">
        <v>0.42105216899999998</v>
      </c>
      <c r="M1729" s="8">
        <v>5.5000000000000002E-5</v>
      </c>
      <c r="N1729" s="8">
        <v>1</v>
      </c>
      <c r="O1729" s="8">
        <v>1.136251E-3</v>
      </c>
      <c r="P1729" s="8">
        <v>8.4300000000000003E-5</v>
      </c>
      <c r="Q1729" s="8">
        <v>1</v>
      </c>
      <c r="R1729" s="8">
        <v>1.19133E-3</v>
      </c>
      <c r="S1729" s="8">
        <v>1</v>
      </c>
      <c r="T1729" s="8">
        <v>1</v>
      </c>
      <c r="U1729" s="8">
        <v>1</v>
      </c>
    </row>
    <row r="1730" spans="1:21">
      <c r="A1730" t="s">
        <v>3055</v>
      </c>
      <c r="B1730" t="s">
        <v>3056</v>
      </c>
      <c r="C1730" s="1" t="s">
        <v>3057</v>
      </c>
      <c r="D1730" s="9">
        <v>-1.9631205270000001</v>
      </c>
      <c r="E1730" s="9">
        <v>8.4974935000000001E-2</v>
      </c>
      <c r="F1730" s="9">
        <v>0.29381286299999998</v>
      </c>
      <c r="G1730" s="9">
        <v>-1.305220153</v>
      </c>
      <c r="H1730" s="9">
        <v>0.74287530899999998</v>
      </c>
      <c r="I1730" s="9">
        <v>0.95171323699999999</v>
      </c>
      <c r="J1730" s="9">
        <v>-0.52499876599999995</v>
      </c>
      <c r="K1730" s="9">
        <v>1.5230966960000001</v>
      </c>
      <c r="L1730" s="10">
        <v>1.731934624</v>
      </c>
      <c r="M1730" s="8">
        <v>5.1855300000000005E-4</v>
      </c>
      <c r="N1730" s="8">
        <v>1</v>
      </c>
      <c r="O1730" s="8">
        <v>1</v>
      </c>
      <c r="P1730" s="8">
        <v>1</v>
      </c>
      <c r="Q1730" s="8">
        <v>1</v>
      </c>
      <c r="R1730" s="8">
        <v>1</v>
      </c>
      <c r="S1730" s="8">
        <v>1</v>
      </c>
      <c r="T1730" s="8">
        <v>0.17833086200000001</v>
      </c>
      <c r="U1730" s="8">
        <v>1.3434395999999999E-2</v>
      </c>
    </row>
    <row r="1731" spans="1:21">
      <c r="A1731" t="s">
        <v>3058</v>
      </c>
      <c r="B1731" t="s">
        <v>3059</v>
      </c>
      <c r="C1731" s="1" t="s">
        <v>3060</v>
      </c>
      <c r="D1731" s="9">
        <v>-0.86823117599999999</v>
      </c>
      <c r="E1731" s="9">
        <v>-0.90843461400000003</v>
      </c>
      <c r="F1731" s="9">
        <v>1.530559013</v>
      </c>
      <c r="G1731" s="9">
        <v>-1.597979622</v>
      </c>
      <c r="H1731" s="9">
        <v>-1.63818306</v>
      </c>
      <c r="I1731" s="9">
        <v>0.80081056799999994</v>
      </c>
      <c r="J1731" s="9">
        <v>-2.3727086220000002</v>
      </c>
      <c r="K1731" s="9">
        <v>-2.41291206</v>
      </c>
      <c r="L1731" s="10">
        <v>2.6081567E-2</v>
      </c>
      <c r="M1731" s="8">
        <v>1</v>
      </c>
      <c r="N1731" s="8">
        <v>1</v>
      </c>
      <c r="O1731" s="8">
        <v>1.3957100000000001E-4</v>
      </c>
      <c r="P1731" s="8">
        <v>2.1276490000000001E-3</v>
      </c>
      <c r="Q1731" s="8">
        <v>9.72827E-4</v>
      </c>
      <c r="R1731" s="8">
        <v>1</v>
      </c>
      <c r="S1731" s="8">
        <v>2.9200000000000001E-12</v>
      </c>
      <c r="T1731" s="8">
        <v>6.7199999999999996E-13</v>
      </c>
      <c r="U1731" s="8">
        <v>1</v>
      </c>
    </row>
    <row r="1732" spans="1:21">
      <c r="A1732" t="s">
        <v>3061</v>
      </c>
      <c r="B1732" t="s">
        <v>3062</v>
      </c>
      <c r="C1732" s="1" t="s">
        <v>3063</v>
      </c>
      <c r="D1732" s="9">
        <v>-0.87688023999999998</v>
      </c>
      <c r="E1732" s="9">
        <v>0.19296745200000001</v>
      </c>
      <c r="F1732" s="9">
        <v>1.8271935770000001</v>
      </c>
      <c r="G1732" s="9">
        <v>-0.52336417199999996</v>
      </c>
      <c r="H1732" s="9">
        <v>0.54648352099999997</v>
      </c>
      <c r="I1732" s="9">
        <v>2.1807096459999999</v>
      </c>
      <c r="J1732" s="9">
        <v>-1.3496355959999999</v>
      </c>
      <c r="K1732" s="9">
        <v>-0.279787903</v>
      </c>
      <c r="L1732" s="10">
        <v>1.3544382210000001</v>
      </c>
      <c r="M1732" s="8">
        <v>0.87204104500000001</v>
      </c>
      <c r="N1732" s="8">
        <v>1</v>
      </c>
      <c r="O1732" s="8">
        <v>6.7399999999999995E-11</v>
      </c>
      <c r="P1732" s="8">
        <v>1</v>
      </c>
      <c r="Q1732" s="8">
        <v>1</v>
      </c>
      <c r="R1732" s="8">
        <v>3.7700000000000003E-12</v>
      </c>
      <c r="S1732" s="8">
        <v>6.6099999999999994E-5</v>
      </c>
      <c r="T1732" s="8">
        <v>1</v>
      </c>
      <c r="U1732" s="8">
        <v>8.3800000000000004E-5</v>
      </c>
    </row>
    <row r="1733" spans="1:21">
      <c r="A1733" t="s">
        <v>3064</v>
      </c>
      <c r="C1733" s="1" t="s">
        <v>45</v>
      </c>
      <c r="D1733" s="9">
        <v>-0.22992058900000001</v>
      </c>
      <c r="E1733" s="9">
        <v>0.65542549900000002</v>
      </c>
      <c r="F1733" s="9">
        <v>0.25903805899999999</v>
      </c>
      <c r="G1733" s="9">
        <v>0.40596404800000002</v>
      </c>
      <c r="H1733" s="9">
        <v>1.2913101360000001</v>
      </c>
      <c r="I1733" s="9">
        <v>0.89492269599999996</v>
      </c>
      <c r="J1733" s="9">
        <v>1.235597788</v>
      </c>
      <c r="K1733" s="9">
        <v>2.1209438760000001</v>
      </c>
      <c r="L1733" s="10">
        <v>1.7245564360000001</v>
      </c>
      <c r="M1733" s="8">
        <v>1</v>
      </c>
      <c r="N1733" s="8">
        <v>1</v>
      </c>
      <c r="O1733" s="8">
        <v>1</v>
      </c>
      <c r="P1733" s="8">
        <v>1</v>
      </c>
      <c r="Q1733" s="8">
        <v>1</v>
      </c>
      <c r="R1733" s="8">
        <v>1</v>
      </c>
      <c r="S1733" s="8">
        <v>0.40637723399999998</v>
      </c>
      <c r="T1733" s="8">
        <v>7.3199999999999994E-8</v>
      </c>
      <c r="U1733" s="8">
        <v>1.8443999999999999E-4</v>
      </c>
    </row>
    <row r="1734" spans="1:21">
      <c r="A1734" t="s">
        <v>3065</v>
      </c>
      <c r="C1734" s="1" t="s">
        <v>45</v>
      </c>
      <c r="D1734" s="9">
        <v>-0.14134313000000001</v>
      </c>
      <c r="E1734" s="9">
        <v>1.0058849190000001</v>
      </c>
      <c r="F1734" s="9">
        <v>4.7991229999999998E-3</v>
      </c>
      <c r="G1734" s="9">
        <v>0.37922824500000002</v>
      </c>
      <c r="H1734" s="9">
        <v>1.5264562930000001</v>
      </c>
      <c r="I1734" s="9">
        <v>0.52537049700000005</v>
      </c>
      <c r="J1734" s="9">
        <v>-0.50190325300000005</v>
      </c>
      <c r="K1734" s="9">
        <v>0.64532479600000003</v>
      </c>
      <c r="L1734" s="10">
        <v>-0.35576099999999999</v>
      </c>
      <c r="M1734" s="8">
        <v>1</v>
      </c>
      <c r="N1734" s="8">
        <v>0.61160050399999999</v>
      </c>
      <c r="O1734" s="8">
        <v>1</v>
      </c>
      <c r="P1734" s="8">
        <v>1</v>
      </c>
      <c r="Q1734" s="8">
        <v>1.726149E-3</v>
      </c>
      <c r="R1734" s="8">
        <v>1</v>
      </c>
      <c r="S1734" s="8">
        <v>1</v>
      </c>
      <c r="T1734" s="8">
        <v>1</v>
      </c>
      <c r="U1734" s="8">
        <v>1</v>
      </c>
    </row>
    <row r="1735" spans="1:21">
      <c r="A1735" t="s">
        <v>3066</v>
      </c>
      <c r="B1735" t="s">
        <v>3067</v>
      </c>
      <c r="C1735" s="1" t="s">
        <v>3068</v>
      </c>
      <c r="D1735" s="9">
        <v>1.005223376</v>
      </c>
      <c r="E1735" s="9">
        <v>0.46771726600000002</v>
      </c>
      <c r="F1735" s="9">
        <v>-0.54698360499999998</v>
      </c>
      <c r="G1735" s="9">
        <v>0.244173794</v>
      </c>
      <c r="H1735" s="9">
        <v>-0.29333231599999998</v>
      </c>
      <c r="I1735" s="9">
        <v>-1.3080331860000001</v>
      </c>
      <c r="J1735" s="9">
        <v>-8.0290983999999996E-2</v>
      </c>
      <c r="K1735" s="9">
        <v>-0.61779709400000005</v>
      </c>
      <c r="L1735" s="10">
        <v>-1.632497965</v>
      </c>
      <c r="M1735" s="8">
        <v>4.9882302000000003E-2</v>
      </c>
      <c r="N1735" s="8">
        <v>1</v>
      </c>
      <c r="O1735" s="8">
        <v>1</v>
      </c>
      <c r="P1735" s="8">
        <v>1</v>
      </c>
      <c r="Q1735" s="8">
        <v>1</v>
      </c>
      <c r="R1735" s="8">
        <v>2.4863540000000001E-3</v>
      </c>
      <c r="S1735" s="8">
        <v>1</v>
      </c>
      <c r="T1735" s="8">
        <v>1</v>
      </c>
      <c r="U1735" s="8">
        <v>1.88E-8</v>
      </c>
    </row>
    <row r="1736" spans="1:21">
      <c r="A1736" t="s">
        <v>3069</v>
      </c>
      <c r="C1736" s="1" t="s">
        <v>68</v>
      </c>
      <c r="D1736" s="9">
        <v>8.0348494000000006E-2</v>
      </c>
      <c r="E1736" s="9">
        <v>0.92808691099999996</v>
      </c>
      <c r="F1736" s="9">
        <v>-2.040424276</v>
      </c>
      <c r="G1736" s="9">
        <v>0.35744015400000001</v>
      </c>
      <c r="H1736" s="9">
        <v>1.2051785719999999</v>
      </c>
      <c r="I1736" s="9">
        <v>-1.763332616</v>
      </c>
      <c r="J1736" s="9">
        <v>0.91137419600000003</v>
      </c>
      <c r="K1736" s="9">
        <v>1.759112614</v>
      </c>
      <c r="L1736" s="10">
        <v>-1.2093985730000001</v>
      </c>
      <c r="M1736" s="8">
        <v>1</v>
      </c>
      <c r="N1736" s="8">
        <v>1</v>
      </c>
      <c r="O1736" s="8">
        <v>2.03E-7</v>
      </c>
      <c r="P1736" s="8">
        <v>1</v>
      </c>
      <c r="Q1736" s="8">
        <v>1</v>
      </c>
      <c r="R1736" s="8">
        <v>2.7535630000000001E-3</v>
      </c>
      <c r="S1736" s="8">
        <v>1</v>
      </c>
      <c r="T1736" s="8">
        <v>6.5099999999999997E-5</v>
      </c>
      <c r="U1736" s="8">
        <v>0.43412450400000002</v>
      </c>
    </row>
    <row r="1737" spans="1:21">
      <c r="A1737" t="s">
        <v>3070</v>
      </c>
      <c r="C1737" s="1" t="s">
        <v>394</v>
      </c>
      <c r="D1737" s="9">
        <v>0.46700463599999997</v>
      </c>
      <c r="E1737" s="9">
        <v>2.2485754930000001</v>
      </c>
      <c r="F1737" s="9">
        <v>-0.90436267299999995</v>
      </c>
      <c r="G1737" s="9">
        <v>1.1808662750000001</v>
      </c>
      <c r="H1737" s="9">
        <v>2.9624371319999998</v>
      </c>
      <c r="I1737" s="9">
        <v>-0.19050103500000001</v>
      </c>
      <c r="J1737" s="9">
        <v>2.1230762849999998</v>
      </c>
      <c r="K1737" s="9">
        <v>3.904647142</v>
      </c>
      <c r="L1737" s="10">
        <v>0.75170897599999997</v>
      </c>
      <c r="M1737" s="8">
        <v>1</v>
      </c>
      <c r="N1737" s="8">
        <v>3.7099999999999998E-9</v>
      </c>
      <c r="O1737" s="8">
        <v>1</v>
      </c>
      <c r="P1737" s="8">
        <v>1</v>
      </c>
      <c r="Q1737" s="8">
        <v>3.2E-13</v>
      </c>
      <c r="R1737" s="8">
        <v>1</v>
      </c>
      <c r="S1737" s="8">
        <v>2.4599999999999999E-8</v>
      </c>
      <c r="T1737" s="8">
        <v>4.7300000000000003E-32</v>
      </c>
      <c r="U1737" s="8">
        <v>1</v>
      </c>
    </row>
    <row r="1738" spans="1:21">
      <c r="A1738" t="s">
        <v>3071</v>
      </c>
      <c r="B1738" t="s">
        <v>3072</v>
      </c>
      <c r="C1738" s="1" t="s">
        <v>3073</v>
      </c>
      <c r="D1738" s="9">
        <v>-0.87612774999999998</v>
      </c>
      <c r="E1738" s="9">
        <v>-0.235108125</v>
      </c>
      <c r="F1738" s="9">
        <v>1.4408038889999999</v>
      </c>
      <c r="G1738" s="9">
        <v>-0.94432516300000002</v>
      </c>
      <c r="H1738" s="9">
        <v>-0.30330553799999999</v>
      </c>
      <c r="I1738" s="9">
        <v>1.3726064760000001</v>
      </c>
      <c r="J1738" s="9">
        <v>-0.330052699</v>
      </c>
      <c r="K1738" s="9">
        <v>0.31096692500000001</v>
      </c>
      <c r="L1738" s="10">
        <v>1.9868789389999999</v>
      </c>
      <c r="M1738" s="8">
        <v>1</v>
      </c>
      <c r="N1738" s="8">
        <v>1</v>
      </c>
      <c r="O1738" s="8">
        <v>3.2012955000000003E-2</v>
      </c>
      <c r="P1738" s="8">
        <v>1</v>
      </c>
      <c r="Q1738" s="8">
        <v>1</v>
      </c>
      <c r="R1738" s="8">
        <v>0.82137574400000002</v>
      </c>
      <c r="S1738" s="8">
        <v>1</v>
      </c>
      <c r="T1738" s="8">
        <v>1</v>
      </c>
      <c r="U1738" s="8">
        <v>2.8899999999999999E-6</v>
      </c>
    </row>
    <row r="1739" spans="1:21">
      <c r="A1739" t="s">
        <v>3074</v>
      </c>
      <c r="C1739" s="1" t="s">
        <v>3075</v>
      </c>
      <c r="D1739" s="9">
        <v>0.63278732800000004</v>
      </c>
      <c r="E1739" s="9">
        <v>0.55246918899999997</v>
      </c>
      <c r="F1739" s="9">
        <v>0.129136534</v>
      </c>
      <c r="G1739" s="9">
        <v>0.77871374000000004</v>
      </c>
      <c r="H1739" s="9">
        <v>0.69839560099999998</v>
      </c>
      <c r="I1739" s="9">
        <v>0.27506294599999997</v>
      </c>
      <c r="J1739" s="9">
        <v>1.811084337</v>
      </c>
      <c r="K1739" s="9">
        <v>1.730766198</v>
      </c>
      <c r="L1739" s="10">
        <v>1.3074335429999999</v>
      </c>
      <c r="M1739" s="8">
        <v>1</v>
      </c>
      <c r="N1739" s="8">
        <v>1</v>
      </c>
      <c r="O1739" s="8">
        <v>1</v>
      </c>
      <c r="P1739" s="8">
        <v>1</v>
      </c>
      <c r="Q1739" s="8">
        <v>1</v>
      </c>
      <c r="R1739" s="8">
        <v>1</v>
      </c>
      <c r="S1739" s="8">
        <v>6.9699999999999997E-10</v>
      </c>
      <c r="T1739" s="8">
        <v>3.7900000000000004E-9</v>
      </c>
      <c r="U1739" s="8">
        <v>2.8276899999999999E-4</v>
      </c>
    </row>
    <row r="1740" spans="1:21">
      <c r="A1740" t="s">
        <v>3076</v>
      </c>
      <c r="C1740" s="1" t="s">
        <v>3077</v>
      </c>
      <c r="D1740" s="9">
        <v>-0.51946780000000004</v>
      </c>
      <c r="E1740" s="9">
        <v>0.947142292</v>
      </c>
      <c r="F1740" s="9">
        <v>3.9064499709999998</v>
      </c>
      <c r="G1740" s="9">
        <v>0.19801080400000001</v>
      </c>
      <c r="H1740" s="9">
        <v>1.664620897</v>
      </c>
      <c r="I1740" s="9">
        <v>4.6239285749999999</v>
      </c>
      <c r="J1740" s="9">
        <v>1.5348706670000001</v>
      </c>
      <c r="K1740" s="9">
        <v>3.0014807600000002</v>
      </c>
      <c r="L1740" s="10">
        <v>5.9607884379999998</v>
      </c>
      <c r="M1740" s="8">
        <v>1</v>
      </c>
      <c r="N1740" s="8">
        <v>1</v>
      </c>
      <c r="O1740" s="8">
        <v>2.84E-8</v>
      </c>
      <c r="P1740" s="8">
        <v>1</v>
      </c>
      <c r="Q1740" s="8">
        <v>1</v>
      </c>
      <c r="R1740" s="8">
        <v>4.32E-9</v>
      </c>
      <c r="S1740" s="8">
        <v>1</v>
      </c>
      <c r="T1740" s="8">
        <v>5.6825300000000001E-4</v>
      </c>
      <c r="U1740" s="8">
        <v>4.3600000000000004E-22</v>
      </c>
    </row>
    <row r="1741" spans="1:21">
      <c r="A1741" t="s">
        <v>3078</v>
      </c>
      <c r="B1741" t="s">
        <v>3079</v>
      </c>
      <c r="C1741" s="1" t="s">
        <v>3080</v>
      </c>
      <c r="D1741" s="9">
        <v>-0.554605758</v>
      </c>
      <c r="E1741" s="9">
        <v>-0.53487499100000002</v>
      </c>
      <c r="F1741" s="9">
        <v>1.0965940519999999</v>
      </c>
      <c r="G1741" s="9">
        <v>5.1719263000000001E-2</v>
      </c>
      <c r="H1741" s="9">
        <v>7.1450029999999998E-2</v>
      </c>
      <c r="I1741" s="9">
        <v>1.7029190729999999</v>
      </c>
      <c r="J1741" s="9">
        <v>0.98126000499999999</v>
      </c>
      <c r="K1741" s="9">
        <v>1.0009907709999999</v>
      </c>
      <c r="L1741" s="10">
        <v>2.6324598149999998</v>
      </c>
      <c r="M1741" s="8">
        <v>1</v>
      </c>
      <c r="N1741" s="8">
        <v>1</v>
      </c>
      <c r="O1741" s="8">
        <v>0.249036544</v>
      </c>
      <c r="P1741" s="8">
        <v>1</v>
      </c>
      <c r="Q1741" s="8">
        <v>1</v>
      </c>
      <c r="R1741" s="8">
        <v>1.75976E-4</v>
      </c>
      <c r="S1741" s="8">
        <v>1</v>
      </c>
      <c r="T1741" s="8">
        <v>1</v>
      </c>
      <c r="U1741" s="8">
        <v>1.52E-18</v>
      </c>
    </row>
    <row r="1742" spans="1:21">
      <c r="A1742" t="s">
        <v>3081</v>
      </c>
      <c r="C1742" s="1" t="s">
        <v>45</v>
      </c>
      <c r="D1742" s="9">
        <v>-0.43116968999999999</v>
      </c>
      <c r="E1742" s="9">
        <v>0.73361673299999997</v>
      </c>
      <c r="F1742" s="9">
        <v>1.612664734</v>
      </c>
      <c r="G1742" s="9">
        <v>0.54391799299999999</v>
      </c>
      <c r="H1742" s="9">
        <v>1.708704416</v>
      </c>
      <c r="I1742" s="9">
        <v>2.587752418</v>
      </c>
      <c r="J1742" s="9">
        <v>1.7113384840000001</v>
      </c>
      <c r="K1742" s="9">
        <v>2.8761249069999999</v>
      </c>
      <c r="L1742" s="10">
        <v>3.755172908</v>
      </c>
      <c r="M1742" s="8">
        <v>1</v>
      </c>
      <c r="N1742" s="8">
        <v>1</v>
      </c>
      <c r="O1742" s="8">
        <v>4.8956200000000003E-4</v>
      </c>
      <c r="P1742" s="8">
        <v>1</v>
      </c>
      <c r="Q1742" s="8">
        <v>3.2858589999999999E-3</v>
      </c>
      <c r="R1742" s="8">
        <v>3.1699999999999999E-10</v>
      </c>
      <c r="S1742" s="8">
        <v>6.7700000000000006E-5</v>
      </c>
      <c r="T1742" s="8">
        <v>8.2300000000000001E-18</v>
      </c>
      <c r="U1742" s="8">
        <v>1.37E-31</v>
      </c>
    </row>
    <row r="1743" spans="1:21">
      <c r="A1743" t="s">
        <v>3082</v>
      </c>
      <c r="B1743" t="s">
        <v>3083</v>
      </c>
      <c r="C1743" s="1" t="s">
        <v>3084</v>
      </c>
      <c r="D1743" s="9">
        <v>-0.40584400799999998</v>
      </c>
      <c r="E1743" s="9">
        <v>0.44093232199999999</v>
      </c>
      <c r="F1743" s="9">
        <v>0.56505282499999998</v>
      </c>
      <c r="G1743" s="9">
        <v>0.18552016599999999</v>
      </c>
      <c r="H1743" s="9">
        <v>1.0322964960000001</v>
      </c>
      <c r="I1743" s="9">
        <v>1.156417</v>
      </c>
      <c r="J1743" s="9">
        <v>0.77967265799999996</v>
      </c>
      <c r="K1743" s="9">
        <v>1.6264489870000001</v>
      </c>
      <c r="L1743" s="10">
        <v>1.750569491</v>
      </c>
      <c r="M1743" s="8">
        <v>1</v>
      </c>
      <c r="N1743" s="8">
        <v>1</v>
      </c>
      <c r="O1743" s="8">
        <v>1</v>
      </c>
      <c r="P1743" s="8">
        <v>1</v>
      </c>
      <c r="Q1743" s="8">
        <v>4.3456144000000002E-2</v>
      </c>
      <c r="R1743" s="8">
        <v>3.4635030000000002E-3</v>
      </c>
      <c r="S1743" s="8">
        <v>0.62583927500000003</v>
      </c>
      <c r="T1743" s="8">
        <v>7.6300000000000004E-12</v>
      </c>
      <c r="U1743" s="8">
        <v>5.9000000000000001E-14</v>
      </c>
    </row>
    <row r="1744" spans="1:21">
      <c r="A1744" t="s">
        <v>3085</v>
      </c>
      <c r="C1744" s="1" t="s">
        <v>3086</v>
      </c>
      <c r="D1744" s="9">
        <v>1.1444613880000001</v>
      </c>
      <c r="E1744" s="9">
        <v>0.72023103600000005</v>
      </c>
      <c r="F1744" s="9">
        <v>0.14785289900000001</v>
      </c>
      <c r="G1744" s="9">
        <v>0.60010934900000001</v>
      </c>
      <c r="H1744" s="9">
        <v>0.17587899700000001</v>
      </c>
      <c r="I1744" s="9">
        <v>-0.396499141</v>
      </c>
      <c r="J1744" s="9">
        <v>0.81295113600000002</v>
      </c>
      <c r="K1744" s="9">
        <v>0.38872078399999999</v>
      </c>
      <c r="L1744" s="10">
        <v>-0.183657353</v>
      </c>
      <c r="M1744" s="8">
        <v>4.3179422000000002E-2</v>
      </c>
      <c r="N1744" s="8">
        <v>1</v>
      </c>
      <c r="O1744" s="8">
        <v>1</v>
      </c>
      <c r="P1744" s="8">
        <v>1</v>
      </c>
      <c r="Q1744" s="8">
        <v>1</v>
      </c>
      <c r="R1744" s="8">
        <v>1</v>
      </c>
      <c r="S1744" s="8">
        <v>1</v>
      </c>
      <c r="T1744" s="8">
        <v>1</v>
      </c>
      <c r="U1744" s="8">
        <v>1</v>
      </c>
    </row>
    <row r="1745" spans="1:21">
      <c r="A1745" t="s">
        <v>3087</v>
      </c>
      <c r="C1745" s="1" t="s">
        <v>3088</v>
      </c>
      <c r="D1745" s="9">
        <v>1.3000308439999999</v>
      </c>
      <c r="E1745" s="9">
        <v>9.1938526000000007E-2</v>
      </c>
      <c r="F1745" s="9">
        <v>-0.88355431100000004</v>
      </c>
      <c r="G1745" s="9">
        <v>1.12354632</v>
      </c>
      <c r="H1745" s="9">
        <v>-8.4545996999999998E-2</v>
      </c>
      <c r="I1745" s="9">
        <v>-1.0600388350000001</v>
      </c>
      <c r="J1745" s="9">
        <v>0.53403781500000003</v>
      </c>
      <c r="K1745" s="9">
        <v>-0.67405450200000006</v>
      </c>
      <c r="L1745" s="10">
        <v>-1.64954734</v>
      </c>
      <c r="M1745" s="8">
        <v>1.129483E-2</v>
      </c>
      <c r="N1745" s="8">
        <v>1</v>
      </c>
      <c r="O1745" s="8">
        <v>1</v>
      </c>
      <c r="P1745" s="8">
        <v>1</v>
      </c>
      <c r="Q1745" s="8">
        <v>1</v>
      </c>
      <c r="R1745" s="8">
        <v>1</v>
      </c>
      <c r="S1745" s="8">
        <v>1</v>
      </c>
      <c r="T1745" s="8">
        <v>1</v>
      </c>
      <c r="U1745" s="8">
        <v>1.2099999999999999E-5</v>
      </c>
    </row>
    <row r="1746" spans="1:21">
      <c r="A1746" t="s">
        <v>3089</v>
      </c>
      <c r="C1746" s="1" t="s">
        <v>2723</v>
      </c>
      <c r="D1746" s="9">
        <v>2.2536920309999999</v>
      </c>
      <c r="E1746" s="9">
        <v>-0.48029132499999999</v>
      </c>
      <c r="F1746" s="9">
        <v>-1.8221809170000001</v>
      </c>
      <c r="G1746" s="9">
        <v>2.2433905329999999</v>
      </c>
      <c r="H1746" s="9">
        <v>-0.49059282300000001</v>
      </c>
      <c r="I1746" s="9">
        <v>-1.8324824159999999</v>
      </c>
      <c r="J1746" s="9">
        <v>1.2099668159999999</v>
      </c>
      <c r="K1746" s="9">
        <v>-1.5240165400000001</v>
      </c>
      <c r="L1746" s="10">
        <v>-2.8659061330000002</v>
      </c>
      <c r="M1746" s="8">
        <v>6.8499999999999998E-14</v>
      </c>
      <c r="N1746" s="8">
        <v>1</v>
      </c>
      <c r="O1746" s="8">
        <v>1.5E-9</v>
      </c>
      <c r="P1746" s="8">
        <v>3.73E-10</v>
      </c>
      <c r="Q1746" s="8">
        <v>1</v>
      </c>
      <c r="R1746" s="8">
        <v>9.9600000000000008E-7</v>
      </c>
      <c r="S1746" s="8">
        <v>4.3414453999999998E-2</v>
      </c>
      <c r="T1746" s="8">
        <v>2.1800000000000001E-5</v>
      </c>
      <c r="U1746" s="8">
        <v>1.1899999999999999E-24</v>
      </c>
    </row>
    <row r="1747" spans="1:21">
      <c r="A1747" t="s">
        <v>3090</v>
      </c>
      <c r="C1747" s="1" t="s">
        <v>45</v>
      </c>
      <c r="D1747" s="9">
        <v>1.0068853929999999</v>
      </c>
      <c r="E1747" s="9">
        <v>0.68608427800000005</v>
      </c>
      <c r="F1747" s="9">
        <v>1.192991677</v>
      </c>
      <c r="G1747" s="9">
        <v>-0.45367463699999999</v>
      </c>
      <c r="H1747" s="9">
        <v>-0.77447575199999996</v>
      </c>
      <c r="I1747" s="9">
        <v>-0.26756835299999998</v>
      </c>
      <c r="J1747" s="9">
        <v>2.188714939</v>
      </c>
      <c r="K1747" s="9">
        <v>1.8679138230000001</v>
      </c>
      <c r="L1747" s="10">
        <v>2.3748212230000001</v>
      </c>
      <c r="M1747" s="8">
        <v>1</v>
      </c>
      <c r="N1747" s="8">
        <v>1</v>
      </c>
      <c r="O1747" s="8">
        <v>1</v>
      </c>
      <c r="P1747" s="8">
        <v>1</v>
      </c>
      <c r="Q1747" s="8">
        <v>1</v>
      </c>
      <c r="R1747" s="8">
        <v>1</v>
      </c>
      <c r="S1747" s="8">
        <v>0.25027777000000001</v>
      </c>
      <c r="T1747" s="8">
        <v>0.66240837200000002</v>
      </c>
      <c r="U1747" s="8">
        <v>2.2458022000000001E-2</v>
      </c>
    </row>
    <row r="1748" spans="1:21">
      <c r="A1748" t="s">
        <v>3091</v>
      </c>
      <c r="C1748" s="1" t="s">
        <v>78</v>
      </c>
      <c r="D1748" s="9">
        <v>2.2994428739999999</v>
      </c>
      <c r="E1748" s="9">
        <v>-0.42471219500000001</v>
      </c>
      <c r="F1748" s="9">
        <v>-1.725083038</v>
      </c>
      <c r="G1748" s="9">
        <v>1.501886058</v>
      </c>
      <c r="H1748" s="9">
        <v>-1.2222690110000001</v>
      </c>
      <c r="I1748" s="9">
        <v>-2.5226398539999999</v>
      </c>
      <c r="J1748" s="9">
        <v>0.38431059299999998</v>
      </c>
      <c r="K1748" s="9">
        <v>-2.3398444770000002</v>
      </c>
      <c r="L1748" s="10">
        <v>-3.6402153199999998</v>
      </c>
      <c r="M1748" s="8">
        <v>1.5199999999999999E-9</v>
      </c>
      <c r="N1748" s="8">
        <v>1</v>
      </c>
      <c r="O1748" s="8">
        <v>9.0600000000000007E-5</v>
      </c>
      <c r="P1748" s="8">
        <v>0.152104875</v>
      </c>
      <c r="Q1748" s="8">
        <v>1</v>
      </c>
      <c r="R1748" s="8">
        <v>5.2599999999999996E-9</v>
      </c>
      <c r="S1748" s="8">
        <v>1</v>
      </c>
      <c r="T1748" s="8">
        <v>1.02E-9</v>
      </c>
      <c r="U1748" s="8">
        <v>1.4700000000000001E-26</v>
      </c>
    </row>
    <row r="1749" spans="1:21">
      <c r="A1749" t="s">
        <v>3092</v>
      </c>
      <c r="C1749" s="1" t="s">
        <v>45</v>
      </c>
      <c r="D1749" s="9">
        <v>-1.0527519000000001E-2</v>
      </c>
      <c r="E1749" s="9">
        <v>-0.27018239399999999</v>
      </c>
      <c r="F1749" s="9">
        <v>1.3839261350000001</v>
      </c>
      <c r="G1749" s="9">
        <v>1.3106535530000001</v>
      </c>
      <c r="H1749" s="9">
        <v>1.0509986790000001</v>
      </c>
      <c r="I1749" s="9">
        <v>2.7051072070000002</v>
      </c>
      <c r="J1749" s="9">
        <v>2.1586755489999998</v>
      </c>
      <c r="K1749" s="9">
        <v>1.899020675</v>
      </c>
      <c r="L1749" s="10">
        <v>3.5531292030000001</v>
      </c>
      <c r="M1749" s="8">
        <v>1</v>
      </c>
      <c r="N1749" s="8">
        <v>1</v>
      </c>
      <c r="O1749" s="8">
        <v>1.5500005000000001E-2</v>
      </c>
      <c r="P1749" s="8">
        <v>0.51376160199999998</v>
      </c>
      <c r="Q1749" s="8">
        <v>1</v>
      </c>
      <c r="R1749" s="8">
        <v>7.3300000000000005E-12</v>
      </c>
      <c r="S1749" s="8">
        <v>1.86E-9</v>
      </c>
      <c r="T1749" s="8">
        <v>7.8899999999999998E-7</v>
      </c>
      <c r="U1749" s="8">
        <v>3.6599999999999997E-29</v>
      </c>
    </row>
    <row r="1750" spans="1:21">
      <c r="A1750" t="s">
        <v>3093</v>
      </c>
      <c r="C1750" s="1" t="s">
        <v>3094</v>
      </c>
      <c r="D1750" s="9">
        <v>2.3977580810000001</v>
      </c>
      <c r="E1750" s="9">
        <v>-0.14006010599999999</v>
      </c>
      <c r="F1750" s="9">
        <v>-1.800334315</v>
      </c>
      <c r="G1750" s="9">
        <v>1.3612871</v>
      </c>
      <c r="H1750" s="9">
        <v>-1.176531086</v>
      </c>
      <c r="I1750" s="9">
        <v>-2.8368052960000001</v>
      </c>
      <c r="J1750" s="9">
        <v>0.80024078700000001</v>
      </c>
      <c r="K1750" s="9">
        <v>-1.7375773999999999</v>
      </c>
      <c r="L1750" s="10">
        <v>-3.39785161</v>
      </c>
      <c r="M1750" s="8">
        <v>5.3599999999999998E-12</v>
      </c>
      <c r="N1750" s="8">
        <v>1</v>
      </c>
      <c r="O1750" s="8">
        <v>6.0700000000000003E-6</v>
      </c>
      <c r="P1750" s="8">
        <v>0.32086848299999998</v>
      </c>
      <c r="Q1750" s="8">
        <v>1</v>
      </c>
      <c r="R1750" s="8">
        <v>3.4499999999999999E-13</v>
      </c>
      <c r="S1750" s="8">
        <v>1</v>
      </c>
      <c r="T1750" s="8">
        <v>3.04E-5</v>
      </c>
      <c r="U1750" s="8">
        <v>3.4899999999999999E-26</v>
      </c>
    </row>
    <row r="1751" spans="1:21">
      <c r="A1751" t="s">
        <v>3095</v>
      </c>
      <c r="B1751" t="s">
        <v>3096</v>
      </c>
      <c r="C1751" s="1" t="s">
        <v>3097</v>
      </c>
      <c r="D1751" s="9">
        <v>-0.140285824</v>
      </c>
      <c r="E1751" s="9">
        <v>0.25445833800000001</v>
      </c>
      <c r="F1751" s="9">
        <v>0.98171256699999998</v>
      </c>
      <c r="G1751" s="9">
        <v>1.2491096699999999</v>
      </c>
      <c r="H1751" s="9">
        <v>1.643853832</v>
      </c>
      <c r="I1751" s="9">
        <v>2.3711080610000002</v>
      </c>
      <c r="J1751" s="9">
        <v>2.1154550859999999</v>
      </c>
      <c r="K1751" s="9">
        <v>2.5101992480000002</v>
      </c>
      <c r="L1751" s="10">
        <v>3.2374534769999999</v>
      </c>
      <c r="M1751" s="8">
        <v>1</v>
      </c>
      <c r="N1751" s="8">
        <v>1</v>
      </c>
      <c r="O1751" s="8">
        <v>1</v>
      </c>
      <c r="P1751" s="8">
        <v>0.529260862</v>
      </c>
      <c r="Q1751" s="8">
        <v>1.718879E-3</v>
      </c>
      <c r="R1751" s="8">
        <v>1.26E-9</v>
      </c>
      <c r="S1751" s="8">
        <v>4.4099999999999998E-10</v>
      </c>
      <c r="T1751" s="8">
        <v>3.9599999999999997E-15</v>
      </c>
      <c r="U1751" s="8">
        <v>2.6000000000000001E-26</v>
      </c>
    </row>
    <row r="1752" spans="1:21">
      <c r="A1752" t="s">
        <v>3098</v>
      </c>
      <c r="C1752" s="1" t="s">
        <v>14</v>
      </c>
      <c r="D1752" s="9">
        <v>1.2142026509999999</v>
      </c>
      <c r="E1752" s="9">
        <v>-0.57128411000000001</v>
      </c>
      <c r="F1752" s="9">
        <v>-2.0207196810000001</v>
      </c>
      <c r="G1752" s="9">
        <v>1.3732818369999999</v>
      </c>
      <c r="H1752" s="9">
        <v>-0.41220492399999997</v>
      </c>
      <c r="I1752" s="9">
        <v>-1.8616404950000001</v>
      </c>
      <c r="J1752" s="9">
        <v>1.958369756</v>
      </c>
      <c r="K1752" s="9">
        <v>0.17288299500000001</v>
      </c>
      <c r="L1752" s="10">
        <v>-1.276552576</v>
      </c>
      <c r="M1752" s="8">
        <v>2.1431254E-2</v>
      </c>
      <c r="N1752" s="8">
        <v>1</v>
      </c>
      <c r="O1752" s="8">
        <v>8.76E-11</v>
      </c>
      <c r="P1752" s="8">
        <v>2.5597023999999999E-2</v>
      </c>
      <c r="Q1752" s="8">
        <v>1</v>
      </c>
      <c r="R1752" s="8">
        <v>2.9699999999999999E-6</v>
      </c>
      <c r="S1752" s="8">
        <v>7.2399999999999998E-10</v>
      </c>
      <c r="T1752" s="8">
        <v>1</v>
      </c>
      <c r="U1752" s="8">
        <v>6.1430460000000001E-3</v>
      </c>
    </row>
    <row r="1753" spans="1:21">
      <c r="A1753" t="s">
        <v>3099</v>
      </c>
      <c r="C1753" s="1" t="s">
        <v>47</v>
      </c>
      <c r="D1753" s="9">
        <v>1.7961629509999999</v>
      </c>
      <c r="E1753" s="9">
        <v>-0.69461333700000005</v>
      </c>
      <c r="F1753" s="9">
        <v>-2.895052991</v>
      </c>
      <c r="G1753" s="9">
        <v>1.581169861</v>
      </c>
      <c r="H1753" s="9">
        <v>-0.90960642700000005</v>
      </c>
      <c r="I1753" s="9">
        <v>-3.11004608</v>
      </c>
      <c r="J1753" s="9">
        <v>2.442670981</v>
      </c>
      <c r="K1753" s="9">
        <v>-4.8105307E-2</v>
      </c>
      <c r="L1753" s="10">
        <v>-2.2485449609999999</v>
      </c>
      <c r="M1753" s="8">
        <v>2.6203499999999998E-4</v>
      </c>
      <c r="N1753" s="8">
        <v>1</v>
      </c>
      <c r="O1753" s="8">
        <v>8.8900000000000005E-15</v>
      </c>
      <c r="P1753" s="8">
        <v>0.127529168</v>
      </c>
      <c r="Q1753" s="8">
        <v>1</v>
      </c>
      <c r="R1753" s="8">
        <v>7.1899999999999997E-13</v>
      </c>
      <c r="S1753" s="8">
        <v>7.2899999999999996E-10</v>
      </c>
      <c r="T1753" s="8">
        <v>1</v>
      </c>
      <c r="U1753" s="8">
        <v>4.6999999999999997E-8</v>
      </c>
    </row>
    <row r="1754" spans="1:21">
      <c r="A1754" t="s">
        <v>3100</v>
      </c>
      <c r="B1754" t="s">
        <v>3101</v>
      </c>
      <c r="C1754" s="1" t="s">
        <v>3102</v>
      </c>
      <c r="D1754" s="9">
        <v>1.065023659</v>
      </c>
      <c r="E1754" s="9">
        <v>0.97892424899999997</v>
      </c>
      <c r="F1754" s="9">
        <v>-0.486047487</v>
      </c>
      <c r="G1754" s="9">
        <v>0.75990057300000002</v>
      </c>
      <c r="H1754" s="9">
        <v>0.67380116300000004</v>
      </c>
      <c r="I1754" s="9">
        <v>-0.79117057199999996</v>
      </c>
      <c r="J1754" s="9">
        <v>-3.2065203E-2</v>
      </c>
      <c r="K1754" s="9">
        <v>-0.118164613</v>
      </c>
      <c r="L1754" s="10">
        <v>-1.583136348</v>
      </c>
      <c r="M1754" s="8">
        <v>3.61335E-3</v>
      </c>
      <c r="N1754" s="8">
        <v>2.1505301000000001E-2</v>
      </c>
      <c r="O1754" s="8">
        <v>1</v>
      </c>
      <c r="P1754" s="8">
        <v>1</v>
      </c>
      <c r="Q1754" s="8">
        <v>1</v>
      </c>
      <c r="R1754" s="8">
        <v>1</v>
      </c>
      <c r="S1754" s="8">
        <v>1</v>
      </c>
      <c r="T1754" s="8">
        <v>1</v>
      </c>
      <c r="U1754" s="8">
        <v>2.0099999999999999E-9</v>
      </c>
    </row>
    <row r="1755" spans="1:21">
      <c r="A1755" t="s">
        <v>3103</v>
      </c>
      <c r="C1755" s="1" t="s">
        <v>14</v>
      </c>
      <c r="D1755" s="9">
        <v>1.4189035670000001</v>
      </c>
      <c r="E1755" s="9">
        <v>-0.72625145800000002</v>
      </c>
      <c r="F1755" s="9">
        <v>-0.84017877799999996</v>
      </c>
      <c r="G1755" s="9">
        <v>0.77135316600000003</v>
      </c>
      <c r="H1755" s="9">
        <v>-1.3738018590000001</v>
      </c>
      <c r="I1755" s="9">
        <v>-1.4877291800000001</v>
      </c>
      <c r="J1755" s="9">
        <v>0.92030236600000004</v>
      </c>
      <c r="K1755" s="9">
        <v>-1.224852659</v>
      </c>
      <c r="L1755" s="10">
        <v>-1.33877998</v>
      </c>
      <c r="M1755" s="8">
        <v>2.0901700000000001E-4</v>
      </c>
      <c r="N1755" s="8">
        <v>1</v>
      </c>
      <c r="O1755" s="8">
        <v>1</v>
      </c>
      <c r="P1755" s="8">
        <v>1</v>
      </c>
      <c r="Q1755" s="8">
        <v>1.4632368E-2</v>
      </c>
      <c r="R1755" s="8">
        <v>2.0971549999999999E-3</v>
      </c>
      <c r="S1755" s="8">
        <v>1</v>
      </c>
      <c r="T1755" s="8">
        <v>1.0461497E-2</v>
      </c>
      <c r="U1755" s="8">
        <v>1.09888E-3</v>
      </c>
    </row>
    <row r="1756" spans="1:21">
      <c r="A1756" t="s">
        <v>3104</v>
      </c>
      <c r="C1756" s="1" t="s">
        <v>3075</v>
      </c>
      <c r="D1756" s="9">
        <v>-9.3977851000000001E-2</v>
      </c>
      <c r="E1756" s="9">
        <v>0.40500024099999998</v>
      </c>
      <c r="F1756" s="9">
        <v>4.6121941E-2</v>
      </c>
      <c r="G1756" s="9">
        <v>0.25767331999999998</v>
      </c>
      <c r="H1756" s="9">
        <v>0.75665141199999997</v>
      </c>
      <c r="I1756" s="9">
        <v>0.39777311199999998</v>
      </c>
      <c r="J1756" s="9">
        <v>1.896138857</v>
      </c>
      <c r="K1756" s="9">
        <v>2.3951169499999998</v>
      </c>
      <c r="L1756" s="10">
        <v>2.03623865</v>
      </c>
      <c r="M1756" s="8">
        <v>1</v>
      </c>
      <c r="N1756" s="8">
        <v>1</v>
      </c>
      <c r="O1756" s="8">
        <v>1</v>
      </c>
      <c r="P1756" s="8">
        <v>1</v>
      </c>
      <c r="Q1756" s="8">
        <v>1</v>
      </c>
      <c r="R1756" s="8">
        <v>1</v>
      </c>
      <c r="S1756" s="8">
        <v>1.9799999999999998E-15</v>
      </c>
      <c r="T1756" s="8">
        <v>3.8699999999999999E-26</v>
      </c>
      <c r="U1756" s="8">
        <v>2.3000000000000001E-18</v>
      </c>
    </row>
    <row r="1757" spans="1:21">
      <c r="A1757" t="s">
        <v>3105</v>
      </c>
      <c r="C1757" s="1" t="s">
        <v>45</v>
      </c>
      <c r="D1757" s="9">
        <v>-1.429585946</v>
      </c>
      <c r="E1757" s="9">
        <v>-0.38761572799999999</v>
      </c>
      <c r="F1757" s="9">
        <v>1.341498493</v>
      </c>
      <c r="G1757" s="9">
        <v>0.19622025800000001</v>
      </c>
      <c r="H1757" s="9">
        <v>1.2381904770000001</v>
      </c>
      <c r="I1757" s="9">
        <v>2.967304698</v>
      </c>
      <c r="J1757" s="9">
        <v>0.59896697399999999</v>
      </c>
      <c r="K1757" s="9">
        <v>1.6409371930000001</v>
      </c>
      <c r="L1757" s="10">
        <v>3.3700514140000002</v>
      </c>
      <c r="M1757" s="8">
        <v>1</v>
      </c>
      <c r="N1757" s="8">
        <v>1</v>
      </c>
      <c r="O1757" s="8">
        <v>1</v>
      </c>
      <c r="P1757" s="8">
        <v>1</v>
      </c>
      <c r="Q1757" s="8">
        <v>1</v>
      </c>
      <c r="R1757" s="8">
        <v>3.8799999999999998E-7</v>
      </c>
      <c r="S1757" s="8">
        <v>1</v>
      </c>
      <c r="T1757" s="8">
        <v>0.19270848900000001</v>
      </c>
      <c r="U1757" s="8">
        <v>1.96E-13</v>
      </c>
    </row>
    <row r="1758" spans="1:21">
      <c r="A1758" t="s">
        <v>3106</v>
      </c>
      <c r="C1758" s="1" t="s">
        <v>3107</v>
      </c>
      <c r="D1758" s="9">
        <v>-0.65191319199999997</v>
      </c>
      <c r="E1758" s="9">
        <v>0.364029035</v>
      </c>
      <c r="F1758" s="9">
        <v>-0.88196709900000003</v>
      </c>
      <c r="G1758" s="9">
        <v>0.44164968700000001</v>
      </c>
      <c r="H1758" s="9">
        <v>1.4575919129999999</v>
      </c>
      <c r="I1758" s="9">
        <v>0.21159577900000001</v>
      </c>
      <c r="J1758" s="9">
        <v>3.1429541030000001</v>
      </c>
      <c r="K1758" s="9">
        <v>4.1588963300000001</v>
      </c>
      <c r="L1758" s="10">
        <v>2.9129001959999998</v>
      </c>
      <c r="M1758" s="8">
        <v>1</v>
      </c>
      <c r="N1758" s="8">
        <v>1</v>
      </c>
      <c r="O1758" s="8">
        <v>1</v>
      </c>
      <c r="P1758" s="8">
        <v>1</v>
      </c>
      <c r="Q1758" s="8">
        <v>1</v>
      </c>
      <c r="R1758" s="8">
        <v>1</v>
      </c>
      <c r="S1758" s="8">
        <v>1.1800000000000001E-11</v>
      </c>
      <c r="T1758" s="8">
        <v>5.6899999999999999E-22</v>
      </c>
      <c r="U1758" s="8">
        <v>1.0000000000000001E-9</v>
      </c>
    </row>
    <row r="1759" spans="1:21">
      <c r="A1759" t="s">
        <v>3108</v>
      </c>
      <c r="B1759" t="s">
        <v>570</v>
      </c>
      <c r="C1759" s="1" t="s">
        <v>3109</v>
      </c>
      <c r="D1759" s="9">
        <v>-1.4917698210000001</v>
      </c>
      <c r="E1759" s="9">
        <v>0.49418318999999999</v>
      </c>
      <c r="F1759" s="9">
        <v>1.6254721780000001</v>
      </c>
      <c r="G1759" s="9">
        <v>-1.2546138769999999</v>
      </c>
      <c r="H1759" s="9">
        <v>0.73133913500000003</v>
      </c>
      <c r="I1759" s="9">
        <v>1.8626281229999999</v>
      </c>
      <c r="J1759" s="9">
        <v>-1.0696931949999999</v>
      </c>
      <c r="K1759" s="9">
        <v>0.91625981599999995</v>
      </c>
      <c r="L1759" s="10">
        <v>2.0475488049999999</v>
      </c>
      <c r="M1759" s="8">
        <v>4.9157499999999995E-4</v>
      </c>
      <c r="N1759" s="8">
        <v>1</v>
      </c>
      <c r="O1759" s="8">
        <v>3.79E-5</v>
      </c>
      <c r="P1759" s="8">
        <v>0.416603259</v>
      </c>
      <c r="Q1759" s="8">
        <v>1</v>
      </c>
      <c r="R1759" s="8">
        <v>3.2400000000000001E-5</v>
      </c>
      <c r="S1759" s="8">
        <v>0.65328531199999995</v>
      </c>
      <c r="T1759" s="8">
        <v>1</v>
      </c>
      <c r="U1759" s="8">
        <v>1.9599999999999998E-9</v>
      </c>
    </row>
    <row r="1760" spans="1:21">
      <c r="A1760" t="s">
        <v>3110</v>
      </c>
      <c r="C1760" s="1" t="s">
        <v>532</v>
      </c>
      <c r="D1760" s="9">
        <v>1.9296849089999999</v>
      </c>
      <c r="E1760" s="9">
        <v>9.5400000000000001E-5</v>
      </c>
      <c r="F1760" s="9">
        <v>0.22228399600000001</v>
      </c>
      <c r="G1760" s="9">
        <v>1.046442783</v>
      </c>
      <c r="H1760" s="9">
        <v>-0.88314672999999999</v>
      </c>
      <c r="I1760" s="9">
        <v>-0.66095813000000003</v>
      </c>
      <c r="J1760" s="9">
        <v>0.26221694899999998</v>
      </c>
      <c r="K1760" s="9">
        <v>-1.667372565</v>
      </c>
      <c r="L1760" s="10">
        <v>-1.4451839639999999</v>
      </c>
      <c r="M1760" s="8">
        <v>1.09E-10</v>
      </c>
      <c r="N1760" s="8">
        <v>1</v>
      </c>
      <c r="O1760" s="8">
        <v>1</v>
      </c>
      <c r="P1760" s="8">
        <v>1</v>
      </c>
      <c r="Q1760" s="8">
        <v>1</v>
      </c>
      <c r="R1760" s="8">
        <v>1</v>
      </c>
      <c r="S1760" s="8">
        <v>1</v>
      </c>
      <c r="T1760" s="8">
        <v>2.0800000000000001E-7</v>
      </c>
      <c r="U1760" s="8">
        <v>5.2599999999999998E-5</v>
      </c>
    </row>
    <row r="1761" spans="1:21">
      <c r="A1761" t="s">
        <v>3111</v>
      </c>
      <c r="C1761" s="1" t="s">
        <v>78</v>
      </c>
      <c r="D1761" s="9">
        <v>2.0266928329999998</v>
      </c>
      <c r="E1761" s="9">
        <v>-0.52269506099999996</v>
      </c>
      <c r="F1761" s="9">
        <v>-0.46876675499999998</v>
      </c>
      <c r="G1761" s="9">
        <v>1.543300758</v>
      </c>
      <c r="H1761" s="9">
        <v>-1.006087135</v>
      </c>
      <c r="I1761" s="9">
        <v>-0.95215882900000004</v>
      </c>
      <c r="J1761" s="9">
        <v>-7.2033556999999998E-2</v>
      </c>
      <c r="K1761" s="9">
        <v>-2.6214214509999998</v>
      </c>
      <c r="L1761" s="10">
        <v>-2.5674931449999998</v>
      </c>
      <c r="M1761" s="8">
        <v>3.9499999999999998E-10</v>
      </c>
      <c r="N1761" s="8">
        <v>1</v>
      </c>
      <c r="O1761" s="8">
        <v>1</v>
      </c>
      <c r="P1761" s="8">
        <v>3.426573E-3</v>
      </c>
      <c r="Q1761" s="8">
        <v>1</v>
      </c>
      <c r="R1761" s="8">
        <v>1</v>
      </c>
      <c r="S1761" s="8">
        <v>1</v>
      </c>
      <c r="T1761" s="8">
        <v>1.4600000000000001E-15</v>
      </c>
      <c r="U1761" s="8">
        <v>9.4500000000000001E-15</v>
      </c>
    </row>
    <row r="1762" spans="1:21">
      <c r="A1762" t="s">
        <v>3112</v>
      </c>
      <c r="C1762" s="1" t="s">
        <v>78</v>
      </c>
      <c r="D1762" s="9">
        <v>-0.84885128899999995</v>
      </c>
      <c r="E1762" s="9">
        <v>-3.6278686999999997E-2</v>
      </c>
      <c r="F1762" s="9">
        <v>0.917705247</v>
      </c>
      <c r="G1762" s="9">
        <v>0.21991322199999999</v>
      </c>
      <c r="H1762" s="9">
        <v>1.032485825</v>
      </c>
      <c r="I1762" s="9">
        <v>1.9864697579999999</v>
      </c>
      <c r="J1762" s="9">
        <v>0.26236861500000003</v>
      </c>
      <c r="K1762" s="9">
        <v>1.074941218</v>
      </c>
      <c r="L1762" s="10">
        <v>2.0289251510000001</v>
      </c>
      <c r="M1762" s="8">
        <v>1</v>
      </c>
      <c r="N1762" s="8">
        <v>1</v>
      </c>
      <c r="O1762" s="8">
        <v>1</v>
      </c>
      <c r="P1762" s="8">
        <v>1</v>
      </c>
      <c r="Q1762" s="8">
        <v>1</v>
      </c>
      <c r="R1762" s="8">
        <v>7.1325199999999998E-3</v>
      </c>
      <c r="S1762" s="8">
        <v>1</v>
      </c>
      <c r="T1762" s="8">
        <v>1</v>
      </c>
      <c r="U1762" s="8">
        <v>1.18993E-4</v>
      </c>
    </row>
    <row r="1763" spans="1:21">
      <c r="A1763" t="s">
        <v>3113</v>
      </c>
      <c r="C1763" s="1" t="s">
        <v>78</v>
      </c>
      <c r="D1763" s="9">
        <v>2.1775215700000001</v>
      </c>
      <c r="E1763" s="9">
        <v>-0.42839245799999998</v>
      </c>
      <c r="F1763" s="9">
        <v>0.33927706299999999</v>
      </c>
      <c r="G1763" s="9">
        <v>1.651670092</v>
      </c>
      <c r="H1763" s="9">
        <v>-0.95424393600000001</v>
      </c>
      <c r="I1763" s="9">
        <v>-0.18657441599999999</v>
      </c>
      <c r="J1763" s="9">
        <v>0.56744293199999996</v>
      </c>
      <c r="K1763" s="9">
        <v>-2.0384710959999999</v>
      </c>
      <c r="L1763" s="10">
        <v>-1.270801576</v>
      </c>
      <c r="M1763" s="8">
        <v>6.5200000000000002E-10</v>
      </c>
      <c r="N1763" s="8">
        <v>1</v>
      </c>
      <c r="O1763" s="8">
        <v>1</v>
      </c>
      <c r="P1763" s="8">
        <v>4.2781679999999997E-3</v>
      </c>
      <c r="Q1763" s="8">
        <v>1</v>
      </c>
      <c r="R1763" s="8">
        <v>1</v>
      </c>
      <c r="S1763" s="8">
        <v>1</v>
      </c>
      <c r="T1763" s="8">
        <v>3.32E-8</v>
      </c>
      <c r="U1763" s="8">
        <v>9.5325693000000003E-2</v>
      </c>
    </row>
    <row r="1764" spans="1:21">
      <c r="A1764" t="s">
        <v>3114</v>
      </c>
      <c r="C1764" s="1" t="s">
        <v>78</v>
      </c>
      <c r="D1764" s="9">
        <v>1.4833524920000001</v>
      </c>
      <c r="E1764" s="9">
        <v>-0.25369371699999999</v>
      </c>
      <c r="F1764" s="9">
        <v>0.13632282900000001</v>
      </c>
      <c r="G1764" s="9">
        <v>1.1992097770000001</v>
      </c>
      <c r="H1764" s="9">
        <v>-0.53783643199999998</v>
      </c>
      <c r="I1764" s="9">
        <v>-0.14781988600000001</v>
      </c>
      <c r="J1764" s="9">
        <v>6.3188204999999997E-2</v>
      </c>
      <c r="K1764" s="9">
        <v>-1.6738580030000001</v>
      </c>
      <c r="L1764" s="10">
        <v>-1.2838414579999999</v>
      </c>
      <c r="M1764" s="8">
        <v>3.1525759999999998E-3</v>
      </c>
      <c r="N1764" s="8">
        <v>1</v>
      </c>
      <c r="O1764" s="8">
        <v>1</v>
      </c>
      <c r="P1764" s="8">
        <v>1</v>
      </c>
      <c r="Q1764" s="8">
        <v>1</v>
      </c>
      <c r="R1764" s="8">
        <v>1</v>
      </c>
      <c r="S1764" s="8">
        <v>1</v>
      </c>
      <c r="T1764" s="8">
        <v>1.46076E-4</v>
      </c>
      <c r="U1764" s="8">
        <v>0.10427900499999999</v>
      </c>
    </row>
    <row r="1765" spans="1:21">
      <c r="A1765" t="s">
        <v>3115</v>
      </c>
      <c r="C1765" s="1" t="s">
        <v>3116</v>
      </c>
      <c r="D1765" s="9">
        <v>0.25788807600000002</v>
      </c>
      <c r="E1765" s="9">
        <v>-1.116274889</v>
      </c>
      <c r="F1765" s="9">
        <v>-0.34002185200000001</v>
      </c>
      <c r="G1765" s="9">
        <v>1.167909445</v>
      </c>
      <c r="H1765" s="9">
        <v>-0.20625352</v>
      </c>
      <c r="I1765" s="9">
        <v>0.56999951800000004</v>
      </c>
      <c r="J1765" s="9">
        <v>1.6554597820000001</v>
      </c>
      <c r="K1765" s="9">
        <v>0.28129681699999998</v>
      </c>
      <c r="L1765" s="10">
        <v>1.0575498539999999</v>
      </c>
      <c r="M1765" s="8">
        <v>1</v>
      </c>
      <c r="N1765" s="8">
        <v>0.65317914899999996</v>
      </c>
      <c r="O1765" s="8">
        <v>1</v>
      </c>
      <c r="P1765" s="8">
        <v>1</v>
      </c>
      <c r="Q1765" s="8">
        <v>1</v>
      </c>
      <c r="R1765" s="8">
        <v>1</v>
      </c>
      <c r="S1765" s="8">
        <v>8.5000000000000006E-5</v>
      </c>
      <c r="T1765" s="8">
        <v>1</v>
      </c>
      <c r="U1765" s="8">
        <v>1</v>
      </c>
    </row>
    <row r="1766" spans="1:21">
      <c r="A1766" t="s">
        <v>3117</v>
      </c>
      <c r="C1766" s="1" t="s">
        <v>3118</v>
      </c>
      <c r="D1766" s="9">
        <v>0.74009007900000001</v>
      </c>
      <c r="E1766" s="9">
        <v>-1.346135702</v>
      </c>
      <c r="F1766" s="9">
        <v>-1.7514277760000001</v>
      </c>
      <c r="G1766" s="9">
        <v>1.3446189829999999</v>
      </c>
      <c r="H1766" s="9">
        <v>-0.74160679799999996</v>
      </c>
      <c r="I1766" s="9">
        <v>-1.146898872</v>
      </c>
      <c r="J1766" s="9">
        <v>1.685792441</v>
      </c>
      <c r="K1766" s="9">
        <v>-0.400433341</v>
      </c>
      <c r="L1766" s="10">
        <v>-0.80572541399999997</v>
      </c>
      <c r="M1766" s="8">
        <v>1</v>
      </c>
      <c r="N1766" s="8">
        <v>4.2133561E-2</v>
      </c>
      <c r="O1766" s="8">
        <v>3.6000000000000001E-5</v>
      </c>
      <c r="P1766" s="8">
        <v>0.53692430999999996</v>
      </c>
      <c r="Q1766" s="8">
        <v>1</v>
      </c>
      <c r="R1766" s="8">
        <v>1</v>
      </c>
      <c r="S1766" s="8">
        <v>1.79789E-4</v>
      </c>
      <c r="T1766" s="8">
        <v>1</v>
      </c>
      <c r="U1766" s="8">
        <v>1</v>
      </c>
    </row>
    <row r="1767" spans="1:21">
      <c r="A1767" t="s">
        <v>3119</v>
      </c>
      <c r="C1767" s="1" t="s">
        <v>387</v>
      </c>
      <c r="D1767" s="9">
        <v>2.1472374510000001</v>
      </c>
      <c r="E1767" s="9">
        <v>-1.705889961</v>
      </c>
      <c r="F1767" s="9">
        <v>-1.3568066009999999</v>
      </c>
      <c r="G1767" s="9">
        <v>2.784588142</v>
      </c>
      <c r="H1767" s="9">
        <v>-1.06853927</v>
      </c>
      <c r="I1767" s="9">
        <v>-0.71945590999999998</v>
      </c>
      <c r="J1767" s="9">
        <v>1.9336264139999999</v>
      </c>
      <c r="K1767" s="9">
        <v>-1.919500998</v>
      </c>
      <c r="L1767" s="10">
        <v>-1.5704176379999999</v>
      </c>
      <c r="M1767" s="8">
        <v>8.2284899999999995E-4</v>
      </c>
      <c r="N1767" s="8">
        <v>0.145848384</v>
      </c>
      <c r="O1767" s="8">
        <v>1</v>
      </c>
      <c r="P1767" s="8">
        <v>1.2999999999999999E-5</v>
      </c>
      <c r="Q1767" s="8">
        <v>1</v>
      </c>
      <c r="R1767" s="8">
        <v>1</v>
      </c>
      <c r="S1767" s="8">
        <v>1.2212186E-2</v>
      </c>
      <c r="T1767" s="8">
        <v>1.3413961E-2</v>
      </c>
      <c r="U1767" s="8">
        <v>0.59865090700000001</v>
      </c>
    </row>
    <row r="1768" spans="1:21">
      <c r="A1768" t="s">
        <v>3120</v>
      </c>
      <c r="C1768" s="1" t="s">
        <v>47</v>
      </c>
      <c r="D1768" s="9">
        <v>-0.62780222399999996</v>
      </c>
      <c r="E1768" s="9">
        <v>0.61676211700000005</v>
      </c>
      <c r="F1768" s="9">
        <v>1.2240118600000001</v>
      </c>
      <c r="G1768" s="9">
        <v>-9.8563489000000004E-2</v>
      </c>
      <c r="H1768" s="9">
        <v>1.146000852</v>
      </c>
      <c r="I1768" s="9">
        <v>1.7532505949999999</v>
      </c>
      <c r="J1768" s="9">
        <v>0.341039604</v>
      </c>
      <c r="K1768" s="9">
        <v>1.5856039449999999</v>
      </c>
      <c r="L1768" s="10">
        <v>2.192853688</v>
      </c>
      <c r="M1768" s="8">
        <v>1</v>
      </c>
      <c r="N1768" s="8">
        <v>1</v>
      </c>
      <c r="O1768" s="8">
        <v>1</v>
      </c>
      <c r="P1768" s="8">
        <v>1</v>
      </c>
      <c r="Q1768" s="8">
        <v>1</v>
      </c>
      <c r="R1768" s="8">
        <v>1</v>
      </c>
      <c r="S1768" s="8">
        <v>1</v>
      </c>
      <c r="T1768" s="8">
        <v>1</v>
      </c>
      <c r="U1768" s="8">
        <v>6.92802E-3</v>
      </c>
    </row>
    <row r="1769" spans="1:21">
      <c r="A1769" t="s">
        <v>3121</v>
      </c>
      <c r="C1769" s="1" t="s">
        <v>45</v>
      </c>
      <c r="D1769" s="9">
        <v>-1.9207486579999999</v>
      </c>
      <c r="E1769" s="9">
        <v>0.495247243</v>
      </c>
      <c r="F1769" s="9">
        <v>2.9994364330000001</v>
      </c>
      <c r="G1769" s="9">
        <v>-1.454943766</v>
      </c>
      <c r="H1769" s="9">
        <v>0.96105213499999997</v>
      </c>
      <c r="I1769" s="9">
        <v>3.465241325</v>
      </c>
      <c r="J1769" s="9">
        <v>-1.8778878240000001</v>
      </c>
      <c r="K1769" s="9">
        <v>0.53810807699999996</v>
      </c>
      <c r="L1769" s="10">
        <v>3.0422972669999999</v>
      </c>
      <c r="M1769" s="8">
        <v>1.15E-6</v>
      </c>
      <c r="N1769" s="8">
        <v>1</v>
      </c>
      <c r="O1769" s="8">
        <v>4.2600000000000002E-16</v>
      </c>
      <c r="P1769" s="8">
        <v>0.135169597</v>
      </c>
      <c r="Q1769" s="8">
        <v>1</v>
      </c>
      <c r="R1769" s="8">
        <v>4.55E-17</v>
      </c>
      <c r="S1769" s="8">
        <v>6.0299999999999999E-6</v>
      </c>
      <c r="T1769" s="8">
        <v>1</v>
      </c>
      <c r="U1769" s="8">
        <v>5.1200000000000004E-16</v>
      </c>
    </row>
    <row r="1770" spans="1:21">
      <c r="A1770" t="s">
        <v>3122</v>
      </c>
      <c r="B1770" t="s">
        <v>3123</v>
      </c>
      <c r="C1770" s="1" t="s">
        <v>3124</v>
      </c>
      <c r="D1770" s="9">
        <v>-1.1789136899999999</v>
      </c>
      <c r="E1770" s="9">
        <v>-0.52142591900000002</v>
      </c>
      <c r="F1770" s="9">
        <v>3.6130826279999999</v>
      </c>
      <c r="G1770" s="9">
        <v>-1.307278495</v>
      </c>
      <c r="H1770" s="9">
        <v>-0.64979072400000004</v>
      </c>
      <c r="I1770" s="9">
        <v>3.484717823</v>
      </c>
      <c r="J1770" s="9">
        <v>-1.7661644379999999</v>
      </c>
      <c r="K1770" s="9">
        <v>-1.1086766669999999</v>
      </c>
      <c r="L1770" s="10">
        <v>3.0258318800000001</v>
      </c>
      <c r="M1770" s="8">
        <v>0.12786534299999999</v>
      </c>
      <c r="N1770" s="8">
        <v>1</v>
      </c>
      <c r="O1770" s="8">
        <v>8.1600000000000001E-33</v>
      </c>
      <c r="P1770" s="8">
        <v>0.22126435799999999</v>
      </c>
      <c r="Q1770" s="8">
        <v>1</v>
      </c>
      <c r="R1770" s="8">
        <v>5.2600000000000002E-23</v>
      </c>
      <c r="S1770" s="8">
        <v>1.9999999999999999E-6</v>
      </c>
      <c r="T1770" s="8">
        <v>0.40884843399999998</v>
      </c>
      <c r="U1770" s="8">
        <v>3.8000000000000002E-22</v>
      </c>
    </row>
    <row r="1771" spans="1:21">
      <c r="A1771" t="s">
        <v>3125</v>
      </c>
      <c r="B1771" t="s">
        <v>3126</v>
      </c>
      <c r="C1771" s="1" t="s">
        <v>3127</v>
      </c>
      <c r="D1771" s="9">
        <v>-0.98626003500000003</v>
      </c>
      <c r="E1771" s="9">
        <v>-0.56248166099999997</v>
      </c>
      <c r="F1771" s="9">
        <v>3.5980155620000001</v>
      </c>
      <c r="G1771" s="9">
        <v>-0.84689566800000005</v>
      </c>
      <c r="H1771" s="9">
        <v>-0.42311729399999998</v>
      </c>
      <c r="I1771" s="9">
        <v>3.7373799289999998</v>
      </c>
      <c r="J1771" s="9">
        <v>-1.3409392739999999</v>
      </c>
      <c r="K1771" s="9">
        <v>-0.91716089999999995</v>
      </c>
      <c r="L1771" s="10">
        <v>3.2433363229999999</v>
      </c>
      <c r="M1771" s="8">
        <v>1</v>
      </c>
      <c r="N1771" s="8">
        <v>1</v>
      </c>
      <c r="O1771" s="8">
        <v>6.0799999999999999E-32</v>
      </c>
      <c r="P1771" s="8">
        <v>1</v>
      </c>
      <c r="Q1771" s="8">
        <v>1</v>
      </c>
      <c r="R1771" s="8">
        <v>1.62E-26</v>
      </c>
      <c r="S1771" s="8">
        <v>8.3836259999999999E-3</v>
      </c>
      <c r="T1771" s="8">
        <v>1</v>
      </c>
      <c r="U1771" s="8">
        <v>4.5999999999999998E-25</v>
      </c>
    </row>
    <row r="1772" spans="1:21">
      <c r="A1772" t="s">
        <v>3128</v>
      </c>
      <c r="B1772" t="s">
        <v>3129</v>
      </c>
      <c r="C1772" s="1" t="s">
        <v>3130</v>
      </c>
      <c r="D1772" s="9">
        <v>-1.0490946720000001</v>
      </c>
      <c r="E1772" s="9">
        <v>-1.042129125</v>
      </c>
      <c r="F1772" s="9">
        <v>3.0924662779999998</v>
      </c>
      <c r="G1772" s="9">
        <v>-1.58818802</v>
      </c>
      <c r="H1772" s="9">
        <v>-1.5812224720000001</v>
      </c>
      <c r="I1772" s="9">
        <v>2.5533729310000002</v>
      </c>
      <c r="J1772" s="9">
        <v>-1.7642751379999999</v>
      </c>
      <c r="K1772" s="9">
        <v>-1.75730959</v>
      </c>
      <c r="L1772" s="10">
        <v>2.3772858129999999</v>
      </c>
      <c r="M1772" s="8">
        <v>1</v>
      </c>
      <c r="N1772" s="8">
        <v>1</v>
      </c>
      <c r="O1772" s="8">
        <v>2.6400000000000002E-10</v>
      </c>
      <c r="P1772" s="8">
        <v>1</v>
      </c>
      <c r="Q1772" s="8">
        <v>1</v>
      </c>
      <c r="R1772" s="8">
        <v>2.5186300000000001E-4</v>
      </c>
      <c r="S1772" s="8">
        <v>7.1683472999999998E-2</v>
      </c>
      <c r="T1772" s="8">
        <v>7.6056384000000005E-2</v>
      </c>
      <c r="U1772" s="8">
        <v>4.9499999999999997E-5</v>
      </c>
    </row>
    <row r="1773" spans="1:21">
      <c r="A1773" t="s">
        <v>3131</v>
      </c>
      <c r="B1773" t="s">
        <v>3132</v>
      </c>
      <c r="C1773" s="1" t="s">
        <v>3133</v>
      </c>
      <c r="D1773" s="9">
        <v>-0.56842220499999996</v>
      </c>
      <c r="E1773" s="9">
        <v>-0.227020889</v>
      </c>
      <c r="F1773" s="9">
        <v>3.7889426510000002</v>
      </c>
      <c r="G1773" s="9">
        <v>-1.1120601029999999</v>
      </c>
      <c r="H1773" s="9">
        <v>-0.77065878700000001</v>
      </c>
      <c r="I1773" s="9">
        <v>3.245304752</v>
      </c>
      <c r="J1773" s="9">
        <v>-0.65432982900000003</v>
      </c>
      <c r="K1773" s="9">
        <v>-0.31292851300000002</v>
      </c>
      <c r="L1773" s="10">
        <v>3.7030350269999999</v>
      </c>
      <c r="M1773" s="8">
        <v>1</v>
      </c>
      <c r="N1773" s="8">
        <v>1</v>
      </c>
      <c r="O1773" s="8">
        <v>1.2700000000000001E-29</v>
      </c>
      <c r="P1773" s="8">
        <v>1</v>
      </c>
      <c r="Q1773" s="8">
        <v>1</v>
      </c>
      <c r="R1773" s="8">
        <v>6.7299999999999999E-16</v>
      </c>
      <c r="S1773" s="8">
        <v>1</v>
      </c>
      <c r="T1773" s="8">
        <v>1</v>
      </c>
      <c r="U1773" s="8">
        <v>6.8199999999999996E-28</v>
      </c>
    </row>
    <row r="1774" spans="1:21">
      <c r="A1774" t="s">
        <v>3134</v>
      </c>
      <c r="B1774" t="s">
        <v>3135</v>
      </c>
      <c r="C1774" s="1" t="s">
        <v>3136</v>
      </c>
      <c r="D1774" s="9">
        <v>-0.37532673999999999</v>
      </c>
      <c r="E1774" s="9">
        <v>-0.84932243900000004</v>
      </c>
      <c r="F1774" s="9">
        <v>2.4419376380000002</v>
      </c>
      <c r="G1774" s="9">
        <v>-1.02168641</v>
      </c>
      <c r="H1774" s="9">
        <v>-1.4956821090000001</v>
      </c>
      <c r="I1774" s="9">
        <v>1.7955779679999999</v>
      </c>
      <c r="J1774" s="9">
        <v>-0.13222115100000001</v>
      </c>
      <c r="K1774" s="9">
        <v>-0.60621685000000003</v>
      </c>
      <c r="L1774" s="10">
        <v>2.6850432259999999</v>
      </c>
      <c r="M1774" s="8">
        <v>1</v>
      </c>
      <c r="N1774" s="8">
        <v>1</v>
      </c>
      <c r="O1774" s="8">
        <v>6.3200000000000005E-5</v>
      </c>
      <c r="P1774" s="8">
        <v>1</v>
      </c>
      <c r="Q1774" s="8">
        <v>1</v>
      </c>
      <c r="R1774" s="8">
        <v>1</v>
      </c>
      <c r="S1774" s="8">
        <v>1</v>
      </c>
      <c r="T1774" s="8">
        <v>1</v>
      </c>
      <c r="U1774" s="8">
        <v>2.1100000000000001E-6</v>
      </c>
    </row>
    <row r="1775" spans="1:21">
      <c r="A1775" t="s">
        <v>3137</v>
      </c>
      <c r="B1775" t="s">
        <v>3138</v>
      </c>
      <c r="C1775" s="1" t="s">
        <v>3139</v>
      </c>
      <c r="D1775" s="9">
        <v>0.56353869899999998</v>
      </c>
      <c r="E1775" s="9">
        <v>-8.1297089000000003E-2</v>
      </c>
      <c r="F1775" s="9">
        <v>2.5170351119999999</v>
      </c>
      <c r="G1775" s="9">
        <v>0.480881263</v>
      </c>
      <c r="H1775" s="9">
        <v>-0.16395452499999999</v>
      </c>
      <c r="I1775" s="9">
        <v>2.434377676</v>
      </c>
      <c r="J1775" s="9">
        <v>1.694758845</v>
      </c>
      <c r="K1775" s="9">
        <v>1.0499230559999999</v>
      </c>
      <c r="L1775" s="10">
        <v>3.6482552579999998</v>
      </c>
      <c r="M1775" s="8">
        <v>1</v>
      </c>
      <c r="N1775" s="8">
        <v>1</v>
      </c>
      <c r="O1775" s="8">
        <v>2.6699999999999999E-11</v>
      </c>
      <c r="P1775" s="8">
        <v>1</v>
      </c>
      <c r="Q1775" s="8">
        <v>1</v>
      </c>
      <c r="R1775" s="8">
        <v>1.6199999999999999E-7</v>
      </c>
      <c r="S1775" s="8">
        <v>6.3739099999999996E-4</v>
      </c>
      <c r="T1775" s="8">
        <v>1</v>
      </c>
      <c r="U1775" s="8">
        <v>5.0200000000000001E-26</v>
      </c>
    </row>
    <row r="1776" spans="1:21">
      <c r="A1776" t="s">
        <v>3140</v>
      </c>
      <c r="C1776" s="1" t="s">
        <v>3141</v>
      </c>
      <c r="D1776" s="9">
        <v>-0.64286646300000005</v>
      </c>
      <c r="E1776" s="9">
        <v>0.17336827799999999</v>
      </c>
      <c r="F1776" s="9">
        <v>0.57441088299999998</v>
      </c>
      <c r="G1776" s="9">
        <v>-4.371825E-2</v>
      </c>
      <c r="H1776" s="9">
        <v>0.77251649099999997</v>
      </c>
      <c r="I1776" s="9">
        <v>1.173559096</v>
      </c>
      <c r="J1776" s="9">
        <v>2.4864278E-2</v>
      </c>
      <c r="K1776" s="9">
        <v>0.84109901799999998</v>
      </c>
      <c r="L1776" s="10">
        <v>1.242141623</v>
      </c>
      <c r="M1776" s="8">
        <v>1</v>
      </c>
      <c r="N1776" s="8">
        <v>1</v>
      </c>
      <c r="O1776" s="8">
        <v>1</v>
      </c>
      <c r="P1776" s="8">
        <v>1</v>
      </c>
      <c r="Q1776" s="8">
        <v>1</v>
      </c>
      <c r="R1776" s="8">
        <v>1.564602E-3</v>
      </c>
      <c r="S1776" s="8">
        <v>1</v>
      </c>
      <c r="T1776" s="8">
        <v>0.14322041099999999</v>
      </c>
      <c r="U1776" s="8">
        <v>4.1500000000000001E-6</v>
      </c>
    </row>
    <row r="1777" spans="1:21">
      <c r="A1777" t="s">
        <v>3142</v>
      </c>
      <c r="B1777" t="s">
        <v>3143</v>
      </c>
      <c r="C1777" s="1" t="s">
        <v>3144</v>
      </c>
      <c r="D1777" s="9">
        <v>1.759306056</v>
      </c>
      <c r="E1777" s="9">
        <v>2.0162246289999999</v>
      </c>
      <c r="F1777" s="9">
        <v>1.2052867650000001</v>
      </c>
      <c r="G1777" s="9">
        <v>1.8456286449999999</v>
      </c>
      <c r="H1777" s="9">
        <v>2.1025472189999999</v>
      </c>
      <c r="I1777" s="9">
        <v>1.291609354</v>
      </c>
      <c r="J1777" s="9">
        <v>0.69507078099999997</v>
      </c>
      <c r="K1777" s="9">
        <v>0.95198935399999995</v>
      </c>
      <c r="L1777" s="10">
        <v>0.14105149</v>
      </c>
      <c r="M1777" s="8">
        <v>1.6700000000000001E-14</v>
      </c>
      <c r="N1777" s="8">
        <v>4.9700000000000001E-20</v>
      </c>
      <c r="O1777" s="8">
        <v>7.9699999999999999E-6</v>
      </c>
      <c r="P1777" s="8">
        <v>5.8199999999999998E-12</v>
      </c>
      <c r="Q1777" s="8">
        <v>2.2999999999999999E-16</v>
      </c>
      <c r="R1777" s="8">
        <v>7.7399999999999998E-5</v>
      </c>
      <c r="S1777" s="8">
        <v>1</v>
      </c>
      <c r="T1777" s="8">
        <v>1.5083042E-2</v>
      </c>
      <c r="U1777" s="8">
        <v>1</v>
      </c>
    </row>
    <row r="1778" spans="1:21">
      <c r="A1778" t="s">
        <v>3145</v>
      </c>
      <c r="C1778" s="1" t="s">
        <v>47</v>
      </c>
      <c r="D1778" s="9">
        <v>-0.41008869399999998</v>
      </c>
      <c r="E1778" s="9">
        <v>0.93016448399999996</v>
      </c>
      <c r="F1778" s="9">
        <v>-0.34211390600000002</v>
      </c>
      <c r="G1778" s="9">
        <v>1.626138496</v>
      </c>
      <c r="H1778" s="9">
        <v>2.966391674</v>
      </c>
      <c r="I1778" s="9">
        <v>1.6941132830000001</v>
      </c>
      <c r="J1778" s="9">
        <v>1.3876519169999999</v>
      </c>
      <c r="K1778" s="9">
        <v>2.727905094</v>
      </c>
      <c r="L1778" s="10">
        <v>1.4556267039999999</v>
      </c>
      <c r="M1778" s="8">
        <v>1</v>
      </c>
      <c r="N1778" s="8">
        <v>1</v>
      </c>
      <c r="O1778" s="8">
        <v>1</v>
      </c>
      <c r="P1778" s="8">
        <v>1</v>
      </c>
      <c r="Q1778" s="8">
        <v>8.6199999999999996E-7</v>
      </c>
      <c r="R1778" s="8">
        <v>1</v>
      </c>
      <c r="S1778" s="8">
        <v>1</v>
      </c>
      <c r="T1778" s="8">
        <v>1.3E-7</v>
      </c>
      <c r="U1778" s="8">
        <v>1</v>
      </c>
    </row>
    <row r="1779" spans="1:21">
      <c r="A1779" t="s">
        <v>3146</v>
      </c>
      <c r="B1779" t="s">
        <v>3147</v>
      </c>
      <c r="C1779" s="1" t="s">
        <v>3148</v>
      </c>
      <c r="D1779" s="9">
        <v>1.2300455100000001</v>
      </c>
      <c r="E1779" s="9">
        <v>-3.8358529000000002E-2</v>
      </c>
      <c r="F1779" s="9">
        <v>0.90014101499999999</v>
      </c>
      <c r="G1779" s="9">
        <v>1.407764987</v>
      </c>
      <c r="H1779" s="9">
        <v>0.13936094700000001</v>
      </c>
      <c r="I1779" s="9">
        <v>1.077860491</v>
      </c>
      <c r="J1779" s="9">
        <v>0.75685417499999996</v>
      </c>
      <c r="K1779" s="9">
        <v>-0.51154986400000002</v>
      </c>
      <c r="L1779" s="10">
        <v>0.42694967900000003</v>
      </c>
      <c r="M1779" s="8">
        <v>7.5934790000000002E-3</v>
      </c>
      <c r="N1779" s="8">
        <v>1</v>
      </c>
      <c r="O1779" s="8">
        <v>1</v>
      </c>
      <c r="P1779" s="8">
        <v>6.9653759999999997E-3</v>
      </c>
      <c r="Q1779" s="8">
        <v>1</v>
      </c>
      <c r="R1779" s="8">
        <v>1</v>
      </c>
      <c r="S1779" s="8">
        <v>1</v>
      </c>
      <c r="T1779" s="8">
        <v>1</v>
      </c>
      <c r="U1779" s="8">
        <v>1</v>
      </c>
    </row>
    <row r="1780" spans="1:21">
      <c r="A1780" t="s">
        <v>3149</v>
      </c>
      <c r="C1780" s="1" t="s">
        <v>45</v>
      </c>
      <c r="D1780" s="9">
        <v>0.87963974300000003</v>
      </c>
      <c r="E1780" s="9">
        <v>2.7438589269999998</v>
      </c>
      <c r="F1780" s="9">
        <v>-3.831398155</v>
      </c>
      <c r="G1780" s="9">
        <v>1.8622112230000001</v>
      </c>
      <c r="H1780" s="9">
        <v>3.7264304070000001</v>
      </c>
      <c r="I1780" s="9">
        <v>-2.8488266750000002</v>
      </c>
      <c r="J1780" s="9">
        <v>1.965115784</v>
      </c>
      <c r="K1780" s="9">
        <v>3.829334968</v>
      </c>
      <c r="L1780" s="10">
        <v>-2.7459221139999999</v>
      </c>
      <c r="M1780" s="8">
        <v>1</v>
      </c>
      <c r="N1780" s="8">
        <v>1.8600000000000001E-5</v>
      </c>
      <c r="O1780" s="8">
        <v>9.3099999999999997E-13</v>
      </c>
      <c r="P1780" s="8">
        <v>1</v>
      </c>
      <c r="Q1780" s="8">
        <v>1.11E-8</v>
      </c>
      <c r="R1780" s="8">
        <v>3.8007600000000002E-4</v>
      </c>
      <c r="S1780" s="8">
        <v>0.114937819</v>
      </c>
      <c r="T1780" s="8">
        <v>1.0300000000000001E-12</v>
      </c>
      <c r="U1780" s="8">
        <v>1.7600000000000001E-5</v>
      </c>
    </row>
    <row r="1781" spans="1:21">
      <c r="A1781" t="s">
        <v>3150</v>
      </c>
      <c r="B1781" t="s">
        <v>3151</v>
      </c>
      <c r="C1781" s="1" t="s">
        <v>3152</v>
      </c>
      <c r="D1781" s="9">
        <v>8.3607397E-2</v>
      </c>
      <c r="E1781" s="9">
        <v>0.503922753</v>
      </c>
      <c r="F1781" s="9">
        <v>-0.118529763</v>
      </c>
      <c r="G1781" s="9">
        <v>0.58200407700000001</v>
      </c>
      <c r="H1781" s="9">
        <v>1.0023194339999999</v>
      </c>
      <c r="I1781" s="9">
        <v>0.37986691700000003</v>
      </c>
      <c r="J1781" s="9">
        <v>1.2265922659999999</v>
      </c>
      <c r="K1781" s="9">
        <v>1.6469076229999999</v>
      </c>
      <c r="L1781" s="10">
        <v>1.024455106</v>
      </c>
      <c r="M1781" s="8">
        <v>1</v>
      </c>
      <c r="N1781" s="8">
        <v>1</v>
      </c>
      <c r="O1781" s="8">
        <v>1</v>
      </c>
      <c r="P1781" s="8">
        <v>1</v>
      </c>
      <c r="Q1781" s="8">
        <v>1</v>
      </c>
      <c r="R1781" s="8">
        <v>1</v>
      </c>
      <c r="S1781" s="8">
        <v>1.4561044E-2</v>
      </c>
      <c r="T1781" s="8">
        <v>1.59E-6</v>
      </c>
      <c r="U1781" s="8">
        <v>0.42297129</v>
      </c>
    </row>
    <row r="1782" spans="1:21">
      <c r="A1782" t="s">
        <v>3153</v>
      </c>
      <c r="B1782" t="s">
        <v>3154</v>
      </c>
      <c r="C1782" s="1" t="s">
        <v>3155</v>
      </c>
      <c r="D1782" s="9">
        <v>-0.19599840299999999</v>
      </c>
      <c r="E1782" s="9">
        <v>2.0357158E-2</v>
      </c>
      <c r="F1782" s="9">
        <v>-0.104418433</v>
      </c>
      <c r="G1782" s="9">
        <v>0.60562491299999999</v>
      </c>
      <c r="H1782" s="9">
        <v>0.82198047299999999</v>
      </c>
      <c r="I1782" s="9">
        <v>0.69720488199999997</v>
      </c>
      <c r="J1782" s="9">
        <v>1.0833607279999999</v>
      </c>
      <c r="K1782" s="9">
        <v>1.2997162879999999</v>
      </c>
      <c r="L1782" s="10">
        <v>1.174940697</v>
      </c>
      <c r="M1782" s="8">
        <v>1</v>
      </c>
      <c r="N1782" s="8">
        <v>1</v>
      </c>
      <c r="O1782" s="8">
        <v>1</v>
      </c>
      <c r="P1782" s="8">
        <v>1</v>
      </c>
      <c r="Q1782" s="8">
        <v>6.1252264000000001E-2</v>
      </c>
      <c r="R1782" s="8">
        <v>1</v>
      </c>
      <c r="S1782" s="8">
        <v>3.3200000000000001E-7</v>
      </c>
      <c r="T1782" s="8">
        <v>1.7900000000000001E-11</v>
      </c>
      <c r="U1782" s="8">
        <v>5.8299999999999999E-9</v>
      </c>
    </row>
    <row r="1783" spans="1:21">
      <c r="A1783" t="s">
        <v>3156</v>
      </c>
      <c r="B1783" t="s">
        <v>3157</v>
      </c>
      <c r="C1783" s="1" t="s">
        <v>3158</v>
      </c>
      <c r="D1783" s="9">
        <v>0.3340264</v>
      </c>
      <c r="E1783" s="9">
        <v>0.54101429599999995</v>
      </c>
      <c r="F1783" s="9">
        <v>0.92217358299999996</v>
      </c>
      <c r="G1783" s="9">
        <v>1.0964413200000001</v>
      </c>
      <c r="H1783" s="9">
        <v>1.3034292160000001</v>
      </c>
      <c r="I1783" s="9">
        <v>1.6845885030000001</v>
      </c>
      <c r="J1783" s="9">
        <v>2.0955084770000001</v>
      </c>
      <c r="K1783" s="9">
        <v>2.3024963729999999</v>
      </c>
      <c r="L1783" s="10">
        <v>2.6836556599999999</v>
      </c>
      <c r="M1783" s="8">
        <v>1</v>
      </c>
      <c r="N1783" s="8">
        <v>1</v>
      </c>
      <c r="O1783" s="8">
        <v>7.6681600000000003E-4</v>
      </c>
      <c r="P1783" s="8">
        <v>2.0195E-4</v>
      </c>
      <c r="Q1783" s="8">
        <v>2.0599999999999999E-7</v>
      </c>
      <c r="R1783" s="8">
        <v>1.78E-13</v>
      </c>
      <c r="S1783" s="8">
        <v>2.3299999999999999E-29</v>
      </c>
      <c r="T1783" s="8">
        <v>4.5000000000000004E-37</v>
      </c>
      <c r="U1783" s="8">
        <v>1.2E-49</v>
      </c>
    </row>
    <row r="1784" spans="1:21">
      <c r="A1784" t="s">
        <v>3159</v>
      </c>
      <c r="B1784" t="s">
        <v>3160</v>
      </c>
      <c r="C1784" s="1" t="s">
        <v>3161</v>
      </c>
      <c r="D1784" s="9">
        <v>-0.67399111199999995</v>
      </c>
      <c r="E1784" s="9">
        <v>0.49312543399999997</v>
      </c>
      <c r="F1784" s="9">
        <v>3.5355654479999998</v>
      </c>
      <c r="G1784" s="9">
        <v>0.94599689099999995</v>
      </c>
      <c r="H1784" s="9">
        <v>2.113113437</v>
      </c>
      <c r="I1784" s="9">
        <v>5.1555534510000003</v>
      </c>
      <c r="J1784" s="9">
        <v>1.1690333580000001</v>
      </c>
      <c r="K1784" s="9">
        <v>2.336149904</v>
      </c>
      <c r="L1784" s="10">
        <v>5.3785899180000003</v>
      </c>
      <c r="M1784" s="8">
        <v>1</v>
      </c>
      <c r="N1784" s="8">
        <v>1</v>
      </c>
      <c r="O1784" s="8">
        <v>6.1099999999999998E-8</v>
      </c>
      <c r="P1784" s="8">
        <v>1</v>
      </c>
      <c r="Q1784" s="8">
        <v>1</v>
      </c>
      <c r="R1784" s="8">
        <v>2.26E-14</v>
      </c>
      <c r="S1784" s="8">
        <v>1</v>
      </c>
      <c r="T1784" s="8">
        <v>3.4724787999999999E-2</v>
      </c>
      <c r="U1784" s="8">
        <v>3.5000000000000003E-21</v>
      </c>
    </row>
    <row r="1785" spans="1:21">
      <c r="A1785" t="s">
        <v>3162</v>
      </c>
      <c r="B1785" t="s">
        <v>3163</v>
      </c>
      <c r="C1785" s="1" t="s">
        <v>3164</v>
      </c>
      <c r="D1785" s="9">
        <v>2.345301385</v>
      </c>
      <c r="E1785" s="9">
        <v>-1.489066547</v>
      </c>
      <c r="F1785" s="9">
        <v>-2.3485987690000001</v>
      </c>
      <c r="G1785" s="9">
        <v>1.248593584</v>
      </c>
      <c r="H1785" s="9">
        <v>-2.5857743480000002</v>
      </c>
      <c r="I1785" s="9">
        <v>-3.4453065700000001</v>
      </c>
      <c r="J1785" s="9">
        <v>1.5442929190000001</v>
      </c>
      <c r="K1785" s="9">
        <v>-2.290075013</v>
      </c>
      <c r="L1785" s="10">
        <v>-3.1496072349999999</v>
      </c>
      <c r="M1785" s="8">
        <v>5.5699999999999999E-5</v>
      </c>
      <c r="N1785" s="8">
        <v>1</v>
      </c>
      <c r="O1785" s="8">
        <v>5.1100000000000002E-5</v>
      </c>
      <c r="P1785" s="8">
        <v>1</v>
      </c>
      <c r="Q1785" s="8">
        <v>1.62564E-4</v>
      </c>
      <c r="R1785" s="8">
        <v>9.4800000000000004E-10</v>
      </c>
      <c r="S1785" s="8">
        <v>0.81243042200000004</v>
      </c>
      <c r="T1785" s="8">
        <v>1.19253E-4</v>
      </c>
      <c r="U1785" s="8">
        <v>8.8200000000000003E-11</v>
      </c>
    </row>
    <row r="1786" spans="1:21">
      <c r="A1786" t="s">
        <v>3165</v>
      </c>
      <c r="B1786" t="s">
        <v>3166</v>
      </c>
      <c r="C1786" s="1" t="s">
        <v>3167</v>
      </c>
      <c r="D1786" s="9">
        <v>2.3660464079999999</v>
      </c>
      <c r="E1786" s="9">
        <v>-6.5766955000000002E-2</v>
      </c>
      <c r="F1786" s="9">
        <v>-0.124513236</v>
      </c>
      <c r="G1786" s="9">
        <v>1.8438901860000001</v>
      </c>
      <c r="H1786" s="9">
        <v>-0.58792317699999996</v>
      </c>
      <c r="I1786" s="9">
        <v>-0.64666945799999997</v>
      </c>
      <c r="J1786" s="9">
        <v>0.75013179900000004</v>
      </c>
      <c r="K1786" s="9">
        <v>-1.681681564</v>
      </c>
      <c r="L1786" s="10">
        <v>-1.7404278449999999</v>
      </c>
      <c r="M1786" s="8">
        <v>1.8399999999999999E-15</v>
      </c>
      <c r="N1786" s="8">
        <v>1</v>
      </c>
      <c r="O1786" s="8">
        <v>1</v>
      </c>
      <c r="P1786" s="8">
        <v>5.4500000000000003E-6</v>
      </c>
      <c r="Q1786" s="8">
        <v>1</v>
      </c>
      <c r="R1786" s="8">
        <v>1</v>
      </c>
      <c r="S1786" s="8">
        <v>1</v>
      </c>
      <c r="T1786" s="8">
        <v>1.08E-6</v>
      </c>
      <c r="U1786" s="8">
        <v>2.65E-7</v>
      </c>
    </row>
    <row r="1787" spans="1:21">
      <c r="A1787" t="s">
        <v>3168</v>
      </c>
      <c r="C1787" s="1" t="s">
        <v>47</v>
      </c>
      <c r="D1787" s="9">
        <v>-0.49064116400000002</v>
      </c>
      <c r="E1787" s="9">
        <v>0.54627900600000001</v>
      </c>
      <c r="F1787" s="9">
        <v>1.1677601790000001</v>
      </c>
      <c r="G1787" s="9">
        <v>-2.140794E-2</v>
      </c>
      <c r="H1787" s="9">
        <v>1.0155122299999999</v>
      </c>
      <c r="I1787" s="9">
        <v>1.636993403</v>
      </c>
      <c r="J1787" s="9">
        <v>-0.45284098499999997</v>
      </c>
      <c r="K1787" s="9">
        <v>0.58407918400000003</v>
      </c>
      <c r="L1787" s="10">
        <v>1.2055603580000001</v>
      </c>
      <c r="M1787" s="8">
        <v>1</v>
      </c>
      <c r="N1787" s="8">
        <v>1</v>
      </c>
      <c r="O1787" s="8">
        <v>4.9125966E-2</v>
      </c>
      <c r="P1787" s="8">
        <v>1</v>
      </c>
      <c r="Q1787" s="8">
        <v>1</v>
      </c>
      <c r="R1787" s="8">
        <v>2.8985399999999998E-4</v>
      </c>
      <c r="S1787" s="8">
        <v>1</v>
      </c>
      <c r="T1787" s="8">
        <v>1</v>
      </c>
      <c r="U1787" s="8">
        <v>4.0256894000000001E-2</v>
      </c>
    </row>
    <row r="1788" spans="1:21">
      <c r="A1788" t="s">
        <v>3169</v>
      </c>
      <c r="C1788" s="1" t="s">
        <v>375</v>
      </c>
      <c r="D1788" s="9">
        <v>7.9148568000000002E-2</v>
      </c>
      <c r="E1788" s="9">
        <v>0.95361296600000001</v>
      </c>
      <c r="F1788" s="9">
        <v>0.94526374499999999</v>
      </c>
      <c r="G1788" s="9">
        <v>-6.5264427999999999E-2</v>
      </c>
      <c r="H1788" s="9">
        <v>0.80919996999999999</v>
      </c>
      <c r="I1788" s="9">
        <v>0.800850748</v>
      </c>
      <c r="J1788" s="9">
        <v>-0.70740705400000004</v>
      </c>
      <c r="K1788" s="9">
        <v>0.167057344</v>
      </c>
      <c r="L1788" s="10">
        <v>0.15870812200000001</v>
      </c>
      <c r="M1788" s="8">
        <v>1</v>
      </c>
      <c r="N1788" s="8">
        <v>2.58E-5</v>
      </c>
      <c r="O1788" s="8">
        <v>3.7400000000000001E-5</v>
      </c>
      <c r="P1788" s="8">
        <v>1</v>
      </c>
      <c r="Q1788" s="8">
        <v>7.6542663999999996E-2</v>
      </c>
      <c r="R1788" s="8">
        <v>9.7178754000000006E-2</v>
      </c>
      <c r="S1788" s="8">
        <v>0.114429682</v>
      </c>
      <c r="T1788" s="8">
        <v>1</v>
      </c>
      <c r="U1788" s="8">
        <v>1</v>
      </c>
    </row>
    <row r="1789" spans="1:21">
      <c r="A1789" t="s">
        <v>3170</v>
      </c>
      <c r="C1789" s="1" t="s">
        <v>47</v>
      </c>
      <c r="D1789" s="9">
        <v>1.7214167330000001</v>
      </c>
      <c r="E1789" s="9">
        <v>0.77729717399999998</v>
      </c>
      <c r="F1789" s="9">
        <v>1.1240663900000001</v>
      </c>
      <c r="G1789" s="9">
        <v>1.2958853020000001</v>
      </c>
      <c r="H1789" s="9">
        <v>0.35176574300000002</v>
      </c>
      <c r="I1789" s="9">
        <v>0.69853496000000004</v>
      </c>
      <c r="J1789" s="9">
        <v>0.802624165</v>
      </c>
      <c r="K1789" s="9">
        <v>-0.141495394</v>
      </c>
      <c r="L1789" s="10">
        <v>0.20527382199999999</v>
      </c>
      <c r="M1789" s="8">
        <v>3.5025759999999999E-3</v>
      </c>
      <c r="N1789" s="8">
        <v>1</v>
      </c>
      <c r="O1789" s="8">
        <v>1</v>
      </c>
      <c r="P1789" s="8">
        <v>1</v>
      </c>
      <c r="Q1789" s="8">
        <v>1</v>
      </c>
      <c r="R1789" s="8">
        <v>1</v>
      </c>
      <c r="S1789" s="8">
        <v>1</v>
      </c>
      <c r="T1789" s="8">
        <v>1</v>
      </c>
      <c r="U1789" s="8">
        <v>1</v>
      </c>
    </row>
    <row r="1790" spans="1:21">
      <c r="A1790" t="s">
        <v>3171</v>
      </c>
      <c r="C1790" s="1" t="s">
        <v>47</v>
      </c>
      <c r="D1790" s="9">
        <v>1.382094266</v>
      </c>
      <c r="E1790" s="9">
        <v>8.6475070000000001E-2</v>
      </c>
      <c r="F1790" s="9">
        <v>-0.92524538300000003</v>
      </c>
      <c r="G1790" s="9">
        <v>2.7893324270000002</v>
      </c>
      <c r="H1790" s="9">
        <v>1.4937132319999999</v>
      </c>
      <c r="I1790" s="9">
        <v>0.48199277899999998</v>
      </c>
      <c r="J1790" s="9">
        <v>1.019841928</v>
      </c>
      <c r="K1790" s="9">
        <v>-0.27577726699999999</v>
      </c>
      <c r="L1790" s="10">
        <v>-1.28749772</v>
      </c>
      <c r="M1790" s="8">
        <v>0.18013907000000001</v>
      </c>
      <c r="N1790" s="8">
        <v>1</v>
      </c>
      <c r="O1790" s="8">
        <v>1</v>
      </c>
      <c r="P1790" s="8">
        <v>2.3000000000000001E-10</v>
      </c>
      <c r="Q1790" s="8">
        <v>7.1942602999999994E-2</v>
      </c>
      <c r="R1790" s="8">
        <v>1</v>
      </c>
      <c r="S1790" s="8">
        <v>1</v>
      </c>
      <c r="T1790" s="8">
        <v>1</v>
      </c>
      <c r="U1790" s="8">
        <v>0.352590868</v>
      </c>
    </row>
    <row r="1791" spans="1:21">
      <c r="A1791" t="s">
        <v>3172</v>
      </c>
      <c r="B1791" t="s">
        <v>3173</v>
      </c>
      <c r="C1791" s="1" t="s">
        <v>3174</v>
      </c>
      <c r="D1791" s="9">
        <v>0.51174747600000003</v>
      </c>
      <c r="E1791" s="9">
        <v>0.34331286300000002</v>
      </c>
      <c r="F1791" s="9">
        <v>-0.41681955199999998</v>
      </c>
      <c r="G1791" s="9">
        <v>0.86688019299999997</v>
      </c>
      <c r="H1791" s="9">
        <v>0.69844558000000001</v>
      </c>
      <c r="I1791" s="9">
        <v>-6.1686835000000002E-2</v>
      </c>
      <c r="J1791" s="9">
        <v>2.1457976950000002</v>
      </c>
      <c r="K1791" s="9">
        <v>1.9773630820000001</v>
      </c>
      <c r="L1791" s="10">
        <v>1.2172306669999999</v>
      </c>
      <c r="M1791" s="8">
        <v>1</v>
      </c>
      <c r="N1791" s="8">
        <v>1</v>
      </c>
      <c r="O1791" s="8">
        <v>1</v>
      </c>
      <c r="P1791" s="8">
        <v>1</v>
      </c>
      <c r="Q1791" s="8">
        <v>1</v>
      </c>
      <c r="R1791" s="8">
        <v>1</v>
      </c>
      <c r="S1791" s="8">
        <v>3.5599999999999999E-11</v>
      </c>
      <c r="T1791" s="8">
        <v>1.67E-9</v>
      </c>
      <c r="U1791" s="8">
        <v>3.2435884999999998E-2</v>
      </c>
    </row>
    <row r="1792" spans="1:21">
      <c r="A1792" t="s">
        <v>3175</v>
      </c>
      <c r="C1792" s="1" t="s">
        <v>3176</v>
      </c>
      <c r="D1792" s="9">
        <v>0.269159168</v>
      </c>
      <c r="E1792" s="9">
        <v>2.2291832199999999</v>
      </c>
      <c r="F1792" s="9">
        <v>1.7437269019999999</v>
      </c>
      <c r="G1792" s="9">
        <v>2.7256371229999998</v>
      </c>
      <c r="H1792" s="9">
        <v>4.6856611739999998</v>
      </c>
      <c r="I1792" s="9">
        <v>4.2002048570000001</v>
      </c>
      <c r="J1792" s="9">
        <v>5.116930312</v>
      </c>
      <c r="K1792" s="9">
        <v>7.0769543629999996</v>
      </c>
      <c r="L1792" s="10">
        <v>6.5914980449999998</v>
      </c>
      <c r="M1792" s="8">
        <v>1</v>
      </c>
      <c r="N1792" s="8">
        <v>1</v>
      </c>
      <c r="O1792" s="8">
        <v>1</v>
      </c>
      <c r="P1792" s="8">
        <v>1</v>
      </c>
      <c r="Q1792" s="8">
        <v>2.48E-6</v>
      </c>
      <c r="R1792" s="8">
        <v>1.13262E-4</v>
      </c>
      <c r="S1792" s="8">
        <v>3.2099999999999998E-11</v>
      </c>
      <c r="T1792" s="8">
        <v>8.5300000000000003E-23</v>
      </c>
      <c r="U1792" s="8">
        <v>1.11E-19</v>
      </c>
    </row>
    <row r="1793" spans="1:21">
      <c r="A1793" t="s">
        <v>3177</v>
      </c>
      <c r="B1793" t="s">
        <v>3178</v>
      </c>
      <c r="C1793" s="1" t="s">
        <v>3179</v>
      </c>
      <c r="D1793" s="9">
        <v>0.162103988</v>
      </c>
      <c r="E1793" s="9">
        <v>0.376462513</v>
      </c>
      <c r="F1793" s="9">
        <v>2.7776826849999998</v>
      </c>
      <c r="G1793" s="9">
        <v>0.42872898700000001</v>
      </c>
      <c r="H1793" s="9">
        <v>0.64308751200000003</v>
      </c>
      <c r="I1793" s="9">
        <v>3.0443076840000001</v>
      </c>
      <c r="J1793" s="9">
        <v>0.70801261800000004</v>
      </c>
      <c r="K1793" s="9">
        <v>0.92237114200000003</v>
      </c>
      <c r="L1793" s="10">
        <v>3.3235913140000002</v>
      </c>
      <c r="M1793" s="8">
        <v>1</v>
      </c>
      <c r="N1793" s="8">
        <v>1</v>
      </c>
      <c r="O1793" s="8">
        <v>5.0000000000000004E-6</v>
      </c>
      <c r="P1793" s="8">
        <v>1</v>
      </c>
      <c r="Q1793" s="8">
        <v>1</v>
      </c>
      <c r="R1793" s="8">
        <v>2.1100000000000001E-5</v>
      </c>
      <c r="S1793" s="8">
        <v>1</v>
      </c>
      <c r="T1793" s="8">
        <v>1</v>
      </c>
      <c r="U1793" s="8">
        <v>1.4100000000000001E-9</v>
      </c>
    </row>
    <row r="1794" spans="1:21">
      <c r="A1794" t="s">
        <v>3180</v>
      </c>
      <c r="C1794" s="1" t="s">
        <v>3004</v>
      </c>
      <c r="D1794" s="9">
        <v>-0.35966200799999998</v>
      </c>
      <c r="E1794" s="9">
        <v>7.5488980000000001E-3</v>
      </c>
      <c r="F1794" s="9">
        <v>0.86062885300000003</v>
      </c>
      <c r="G1794" s="9">
        <v>-0.54284153000000002</v>
      </c>
      <c r="H1794" s="9">
        <v>-0.17563062300000001</v>
      </c>
      <c r="I1794" s="9">
        <v>0.67744933100000004</v>
      </c>
      <c r="J1794" s="9">
        <v>-4.5971140000000002E-3</v>
      </c>
      <c r="K1794" s="9">
        <v>0.36261379300000002</v>
      </c>
      <c r="L1794" s="10">
        <v>1.215693747</v>
      </c>
      <c r="M1794" s="8">
        <v>1</v>
      </c>
      <c r="N1794" s="8">
        <v>1</v>
      </c>
      <c r="O1794" s="8">
        <v>1</v>
      </c>
      <c r="P1794" s="8">
        <v>1</v>
      </c>
      <c r="Q1794" s="8">
        <v>1</v>
      </c>
      <c r="R1794" s="8">
        <v>1</v>
      </c>
      <c r="S1794" s="8">
        <v>1</v>
      </c>
      <c r="T1794" s="8">
        <v>1</v>
      </c>
      <c r="U1794" s="8">
        <v>1.9906329999999999E-3</v>
      </c>
    </row>
    <row r="1795" spans="1:21">
      <c r="A1795" t="s">
        <v>3181</v>
      </c>
      <c r="B1795" t="s">
        <v>3182</v>
      </c>
      <c r="C1795" s="1" t="s">
        <v>3183</v>
      </c>
      <c r="D1795" s="9">
        <v>-0.90648294600000001</v>
      </c>
      <c r="E1795" s="9">
        <v>-0.24996848899999999</v>
      </c>
      <c r="F1795" s="9">
        <v>1.5223308739999999</v>
      </c>
      <c r="G1795" s="9">
        <v>-1.706622595</v>
      </c>
      <c r="H1795" s="9">
        <v>-1.0501081370000001</v>
      </c>
      <c r="I1795" s="9">
        <v>0.72219122499999999</v>
      </c>
      <c r="J1795" s="9">
        <v>-2.182774142</v>
      </c>
      <c r="K1795" s="9">
        <v>-1.5262596850000001</v>
      </c>
      <c r="L1795" s="10">
        <v>0.24603967800000001</v>
      </c>
      <c r="M1795" s="8">
        <v>1</v>
      </c>
      <c r="N1795" s="8">
        <v>1</v>
      </c>
      <c r="O1795" s="8">
        <v>8.2214860000000001E-3</v>
      </c>
      <c r="P1795" s="8">
        <v>1.2668014E-2</v>
      </c>
      <c r="Q1795" s="8">
        <v>1</v>
      </c>
      <c r="R1795" s="8">
        <v>1</v>
      </c>
      <c r="S1795" s="8">
        <v>4.43E-8</v>
      </c>
      <c r="T1795" s="8">
        <v>8.7189339999999994E-3</v>
      </c>
      <c r="U1795" s="8">
        <v>1</v>
      </c>
    </row>
    <row r="1796" spans="1:21">
      <c r="A1796" t="s">
        <v>3184</v>
      </c>
      <c r="B1796" t="s">
        <v>3185</v>
      </c>
      <c r="C1796" s="1" t="s">
        <v>3186</v>
      </c>
      <c r="D1796" s="9">
        <v>-0.80329820900000004</v>
      </c>
      <c r="E1796" s="9">
        <v>0.16222479300000001</v>
      </c>
      <c r="F1796" s="9">
        <v>2.0940221480000001</v>
      </c>
      <c r="G1796" s="9">
        <v>-1.4087447259999999</v>
      </c>
      <c r="H1796" s="9">
        <v>-0.44322172399999998</v>
      </c>
      <c r="I1796" s="9">
        <v>1.4885756299999999</v>
      </c>
      <c r="J1796" s="9">
        <v>-1.515715594</v>
      </c>
      <c r="K1796" s="9">
        <v>-0.55019259200000004</v>
      </c>
      <c r="L1796" s="10">
        <v>1.381604762</v>
      </c>
      <c r="M1796" s="8">
        <v>1</v>
      </c>
      <c r="N1796" s="8">
        <v>1</v>
      </c>
      <c r="O1796" s="8">
        <v>9.6899999999999996E-7</v>
      </c>
      <c r="P1796" s="8">
        <v>0.81228319900000001</v>
      </c>
      <c r="Q1796" s="8">
        <v>1</v>
      </c>
      <c r="R1796" s="8">
        <v>0.35109775399999998</v>
      </c>
      <c r="S1796" s="8">
        <v>1.9780186000000002E-2</v>
      </c>
      <c r="T1796" s="8">
        <v>1</v>
      </c>
      <c r="U1796" s="8">
        <v>0.134186048</v>
      </c>
    </row>
    <row r="1797" spans="1:21">
      <c r="A1797" t="s">
        <v>3187</v>
      </c>
      <c r="B1797" t="s">
        <v>3188</v>
      </c>
      <c r="C1797" s="1" t="s">
        <v>3189</v>
      </c>
      <c r="D1797" s="9">
        <v>-0.35827011199999997</v>
      </c>
      <c r="E1797" s="9">
        <v>0.28528844799999997</v>
      </c>
      <c r="F1797" s="9">
        <v>1.632357413</v>
      </c>
      <c r="G1797" s="9">
        <v>-0.86257165000000002</v>
      </c>
      <c r="H1797" s="9">
        <v>-0.21901309099999999</v>
      </c>
      <c r="I1797" s="9">
        <v>1.128055875</v>
      </c>
      <c r="J1797" s="9">
        <v>-0.42514165300000001</v>
      </c>
      <c r="K1797" s="9">
        <v>0.21841690699999999</v>
      </c>
      <c r="L1797" s="10">
        <v>1.565485872</v>
      </c>
      <c r="M1797" s="8">
        <v>1</v>
      </c>
      <c r="N1797" s="8">
        <v>1</v>
      </c>
      <c r="O1797" s="8">
        <v>2.4699999999999998E-7</v>
      </c>
      <c r="P1797" s="8">
        <v>1</v>
      </c>
      <c r="Q1797" s="8">
        <v>1</v>
      </c>
      <c r="R1797" s="8">
        <v>0.355629949</v>
      </c>
      <c r="S1797" s="8">
        <v>1</v>
      </c>
      <c r="T1797" s="8">
        <v>1</v>
      </c>
      <c r="U1797" s="8">
        <v>1.9300000000000002E-6</v>
      </c>
    </row>
    <row r="1798" spans="1:21">
      <c r="A1798" t="s">
        <v>3190</v>
      </c>
      <c r="B1798" t="s">
        <v>3191</v>
      </c>
      <c r="C1798" s="1" t="s">
        <v>3192</v>
      </c>
      <c r="D1798" s="9">
        <v>0.80390605400000004</v>
      </c>
      <c r="E1798" s="9">
        <v>0.38874637400000001</v>
      </c>
      <c r="F1798" s="9">
        <v>1.724968563</v>
      </c>
      <c r="G1798" s="9">
        <v>4.8589146E-2</v>
      </c>
      <c r="H1798" s="9">
        <v>-0.36657053499999998</v>
      </c>
      <c r="I1798" s="9">
        <v>0.96965165399999997</v>
      </c>
      <c r="J1798" s="9">
        <v>-0.76436041799999999</v>
      </c>
      <c r="K1798" s="9">
        <v>-1.1795200990000001</v>
      </c>
      <c r="L1798" s="10">
        <v>0.15670208999999999</v>
      </c>
      <c r="M1798" s="8">
        <v>1</v>
      </c>
      <c r="N1798" s="8">
        <v>1</v>
      </c>
      <c r="O1798" s="8">
        <v>9.9300000000000001E-5</v>
      </c>
      <c r="P1798" s="8">
        <v>1</v>
      </c>
      <c r="Q1798" s="8">
        <v>1</v>
      </c>
      <c r="R1798" s="8">
        <v>1</v>
      </c>
      <c r="S1798" s="8">
        <v>1</v>
      </c>
      <c r="T1798" s="8">
        <v>0.75850820399999996</v>
      </c>
      <c r="U1798" s="8">
        <v>1</v>
      </c>
    </row>
    <row r="1799" spans="1:21">
      <c r="A1799" t="s">
        <v>3193</v>
      </c>
      <c r="B1799" t="s">
        <v>3194</v>
      </c>
      <c r="C1799" s="1" t="s">
        <v>3195</v>
      </c>
      <c r="D1799" s="9">
        <v>-0.74435795199999999</v>
      </c>
      <c r="E1799" s="9">
        <v>0.32320762200000003</v>
      </c>
      <c r="F1799" s="9">
        <v>2.2550473819999999</v>
      </c>
      <c r="G1799" s="9">
        <v>-1.450652144</v>
      </c>
      <c r="H1799" s="9">
        <v>-0.38308657000000002</v>
      </c>
      <c r="I1799" s="9">
        <v>1.54875319</v>
      </c>
      <c r="J1799" s="9">
        <v>-1.6107279560000001</v>
      </c>
      <c r="K1799" s="9">
        <v>-0.543162382</v>
      </c>
      <c r="L1799" s="10">
        <v>1.3886773779999999</v>
      </c>
      <c r="M1799" s="8">
        <v>1</v>
      </c>
      <c r="N1799" s="8">
        <v>1</v>
      </c>
      <c r="O1799" s="8">
        <v>6.3500000000000001E-18</v>
      </c>
      <c r="P1799" s="8">
        <v>2.9513100000000002E-4</v>
      </c>
      <c r="Q1799" s="8">
        <v>1</v>
      </c>
      <c r="R1799" s="8">
        <v>5.13E-5</v>
      </c>
      <c r="S1799" s="8">
        <v>5.03E-8</v>
      </c>
      <c r="T1799" s="8">
        <v>1</v>
      </c>
      <c r="U1799" s="8">
        <v>3.4700000000000003E-5</v>
      </c>
    </row>
    <row r="1800" spans="1:21">
      <c r="A1800" t="s">
        <v>3196</v>
      </c>
      <c r="B1800" t="s">
        <v>3197</v>
      </c>
      <c r="C1800" s="1" t="s">
        <v>3198</v>
      </c>
      <c r="D1800" s="9">
        <v>-0.91564459600000003</v>
      </c>
      <c r="E1800" s="9">
        <v>8.3584957000000001E-2</v>
      </c>
      <c r="F1800" s="9">
        <v>1.4785438040000001</v>
      </c>
      <c r="G1800" s="9">
        <v>-1.051290705</v>
      </c>
      <c r="H1800" s="9">
        <v>-5.2061152999999999E-2</v>
      </c>
      <c r="I1800" s="9">
        <v>1.3428976939999999</v>
      </c>
      <c r="J1800" s="9">
        <v>-1.221887355</v>
      </c>
      <c r="K1800" s="9">
        <v>-0.22265780299999999</v>
      </c>
      <c r="L1800" s="10">
        <v>1.1723010439999999</v>
      </c>
      <c r="M1800" s="8">
        <v>0.18261535200000001</v>
      </c>
      <c r="N1800" s="8">
        <v>1</v>
      </c>
      <c r="O1800" s="8">
        <v>2.7099999999999998E-7</v>
      </c>
      <c r="P1800" s="8">
        <v>0.19197823999999999</v>
      </c>
      <c r="Q1800" s="8">
        <v>1</v>
      </c>
      <c r="R1800" s="8">
        <v>1.0147660000000001E-3</v>
      </c>
      <c r="S1800" s="8">
        <v>3.3470199999999998E-4</v>
      </c>
      <c r="T1800" s="8">
        <v>1</v>
      </c>
      <c r="U1800" s="8">
        <v>1.567143E-3</v>
      </c>
    </row>
    <row r="1801" spans="1:21">
      <c r="A1801" t="s">
        <v>3199</v>
      </c>
      <c r="B1801" t="s">
        <v>3200</v>
      </c>
      <c r="C1801" s="1" t="s">
        <v>3201</v>
      </c>
      <c r="D1801" s="9">
        <v>-2.5785894460000001</v>
      </c>
      <c r="E1801" s="9">
        <v>-0.35485575499999999</v>
      </c>
      <c r="F1801" s="9">
        <v>1.5631767510000001</v>
      </c>
      <c r="G1801" s="9">
        <v>-2.8800081579999999</v>
      </c>
      <c r="H1801" s="9">
        <v>-0.656274468</v>
      </c>
      <c r="I1801" s="9">
        <v>1.2617580390000001</v>
      </c>
      <c r="J1801" s="9">
        <v>-2.5706263049999998</v>
      </c>
      <c r="K1801" s="9">
        <v>-0.34689261500000002</v>
      </c>
      <c r="L1801" s="10">
        <v>1.5711398910000001</v>
      </c>
      <c r="M1801" s="8">
        <v>8.2100000000000003E-16</v>
      </c>
      <c r="N1801" s="8">
        <v>1</v>
      </c>
      <c r="O1801" s="8">
        <v>2.2892299999999999E-4</v>
      </c>
      <c r="P1801" s="8">
        <v>5.2799999999999998E-15</v>
      </c>
      <c r="Q1801" s="8">
        <v>1</v>
      </c>
      <c r="R1801" s="8">
        <v>0.53405193399999995</v>
      </c>
      <c r="S1801" s="8">
        <v>1.32E-15</v>
      </c>
      <c r="T1801" s="8">
        <v>1</v>
      </c>
      <c r="U1801" s="8">
        <v>2.1235000000000001E-4</v>
      </c>
    </row>
    <row r="1802" spans="1:21">
      <c r="A1802" t="s">
        <v>3202</v>
      </c>
      <c r="B1802" t="s">
        <v>3203</v>
      </c>
      <c r="C1802" s="1" t="s">
        <v>3204</v>
      </c>
      <c r="D1802" s="9">
        <v>3.1613492980000002</v>
      </c>
      <c r="E1802" s="9">
        <v>-0.94698158399999999</v>
      </c>
      <c r="F1802" s="9">
        <v>-1.1642401600000001</v>
      </c>
      <c r="G1802" s="9">
        <v>1.9310109390000001</v>
      </c>
      <c r="H1802" s="9">
        <v>-2.1773199430000001</v>
      </c>
      <c r="I1802" s="9">
        <v>-2.394578519</v>
      </c>
      <c r="J1802" s="9">
        <v>1.1880480099999999</v>
      </c>
      <c r="K1802" s="9">
        <v>-2.920282872</v>
      </c>
      <c r="L1802" s="10">
        <v>-3.1375414479999999</v>
      </c>
      <c r="M1802" s="8">
        <v>2.7299999999999999E-32</v>
      </c>
      <c r="N1802" s="8">
        <v>0.74228926799999995</v>
      </c>
      <c r="O1802" s="8">
        <v>1.6175631999999999E-2</v>
      </c>
      <c r="P1802" s="8">
        <v>9.3499999999999997E-8</v>
      </c>
      <c r="Q1802" s="8">
        <v>1.4700000000000001E-10</v>
      </c>
      <c r="R1802" s="8">
        <v>3.2E-13</v>
      </c>
      <c r="S1802" s="8">
        <v>1.3068918000000001E-2</v>
      </c>
      <c r="T1802" s="8">
        <v>2.5599999999999999E-27</v>
      </c>
      <c r="U1802" s="8">
        <v>7.7300000000000003E-32</v>
      </c>
    </row>
    <row r="1803" spans="1:21">
      <c r="A1803" t="s">
        <v>3205</v>
      </c>
      <c r="C1803" s="1" t="s">
        <v>45</v>
      </c>
      <c r="D1803" s="9">
        <v>-0.58952530199999997</v>
      </c>
      <c r="E1803" s="9">
        <v>-0.74845310099999995</v>
      </c>
      <c r="F1803" s="9">
        <v>0.59942618700000005</v>
      </c>
      <c r="G1803" s="9">
        <v>-0.39422042800000001</v>
      </c>
      <c r="H1803" s="9">
        <v>-0.55314822699999999</v>
      </c>
      <c r="I1803" s="9">
        <v>0.79473106100000002</v>
      </c>
      <c r="J1803" s="9">
        <v>0.59003865499999997</v>
      </c>
      <c r="K1803" s="9">
        <v>0.43111085700000001</v>
      </c>
      <c r="L1803" s="10">
        <v>1.7789901450000001</v>
      </c>
      <c r="M1803" s="8">
        <v>1</v>
      </c>
      <c r="N1803" s="8">
        <v>1</v>
      </c>
      <c r="O1803" s="8">
        <v>1</v>
      </c>
      <c r="P1803" s="8">
        <v>1</v>
      </c>
      <c r="Q1803" s="8">
        <v>1</v>
      </c>
      <c r="R1803" s="8">
        <v>1</v>
      </c>
      <c r="S1803" s="8">
        <v>1</v>
      </c>
      <c r="T1803" s="8">
        <v>1</v>
      </c>
      <c r="U1803" s="8">
        <v>4.2400000000000002E-9</v>
      </c>
    </row>
    <row r="1804" spans="1:21">
      <c r="A1804" t="s">
        <v>3206</v>
      </c>
      <c r="B1804" t="s">
        <v>3207</v>
      </c>
      <c r="C1804" s="1" t="s">
        <v>3208</v>
      </c>
      <c r="D1804" s="9">
        <v>-1.5738638760000001</v>
      </c>
      <c r="E1804" s="9">
        <v>-0.20451340000000001</v>
      </c>
      <c r="F1804" s="9">
        <v>1.3115378630000001</v>
      </c>
      <c r="G1804" s="9">
        <v>-1.82656799</v>
      </c>
      <c r="H1804" s="9">
        <v>-0.45721751399999999</v>
      </c>
      <c r="I1804" s="9">
        <v>1.0588337489999999</v>
      </c>
      <c r="J1804" s="9">
        <v>-1.1060474819999999</v>
      </c>
      <c r="K1804" s="9">
        <v>0.26330299400000001</v>
      </c>
      <c r="L1804" s="10">
        <v>1.779354256</v>
      </c>
      <c r="M1804" s="8">
        <v>1.2828570000000001E-3</v>
      </c>
      <c r="N1804" s="8">
        <v>1</v>
      </c>
      <c r="O1804" s="8">
        <v>0.119693063</v>
      </c>
      <c r="P1804" s="8">
        <v>1.2081150000000001E-3</v>
      </c>
      <c r="Q1804" s="8">
        <v>1</v>
      </c>
      <c r="R1804" s="8">
        <v>1</v>
      </c>
      <c r="S1804" s="8">
        <v>1</v>
      </c>
      <c r="T1804" s="8">
        <v>1</v>
      </c>
      <c r="U1804" s="8">
        <v>6.9999999999999994E-5</v>
      </c>
    </row>
    <row r="1805" spans="1:21">
      <c r="A1805" t="s">
        <v>3209</v>
      </c>
      <c r="B1805" t="s">
        <v>3210</v>
      </c>
      <c r="C1805" s="1" t="s">
        <v>3211</v>
      </c>
      <c r="D1805" s="9">
        <v>-1.2469055200000001</v>
      </c>
      <c r="E1805" s="9">
        <v>-0.62386260400000004</v>
      </c>
      <c r="F1805" s="9">
        <v>3.660174627</v>
      </c>
      <c r="G1805" s="9">
        <v>1.1359343669999999</v>
      </c>
      <c r="H1805" s="9">
        <v>1.7589772829999999</v>
      </c>
      <c r="I1805" s="9">
        <v>6.0430145140000002</v>
      </c>
      <c r="J1805" s="9">
        <v>2.028175778</v>
      </c>
      <c r="K1805" s="9">
        <v>2.6512186940000002</v>
      </c>
      <c r="L1805" s="10">
        <v>6.9352559249999999</v>
      </c>
      <c r="M1805" s="8">
        <v>1</v>
      </c>
      <c r="N1805" s="8">
        <v>1</v>
      </c>
      <c r="O1805" s="8">
        <v>6.03E-12</v>
      </c>
      <c r="P1805" s="8">
        <v>1</v>
      </c>
      <c r="Q1805" s="8">
        <v>1</v>
      </c>
      <c r="R1805" s="8">
        <v>2.0899999999999999E-27</v>
      </c>
      <c r="S1805" s="8">
        <v>3.8508140000000003E-2</v>
      </c>
      <c r="T1805" s="8">
        <v>2.6400000000000001E-5</v>
      </c>
      <c r="U1805" s="8">
        <v>3.3699999999999998E-48</v>
      </c>
    </row>
    <row r="1806" spans="1:21">
      <c r="A1806" t="s">
        <v>3212</v>
      </c>
      <c r="B1806" t="s">
        <v>3213</v>
      </c>
      <c r="C1806" s="1" t="s">
        <v>3214</v>
      </c>
      <c r="D1806" s="9">
        <v>-1.263043312</v>
      </c>
      <c r="E1806" s="9">
        <v>-1.188269381</v>
      </c>
      <c r="F1806" s="9">
        <v>0.61468674000000001</v>
      </c>
      <c r="G1806" s="9">
        <v>-0.979790787</v>
      </c>
      <c r="H1806" s="9">
        <v>-0.90501685600000004</v>
      </c>
      <c r="I1806" s="9">
        <v>0.89793926499999999</v>
      </c>
      <c r="J1806" s="9">
        <v>-6.3802352000000007E-2</v>
      </c>
      <c r="K1806" s="9">
        <v>1.0971579E-2</v>
      </c>
      <c r="L1806" s="10">
        <v>1.8139277</v>
      </c>
      <c r="M1806" s="8">
        <v>8.0500000000000005E-5</v>
      </c>
      <c r="N1806" s="8">
        <v>5.1373100000000002E-4</v>
      </c>
      <c r="O1806" s="8">
        <v>1</v>
      </c>
      <c r="P1806" s="8">
        <v>0.59794120900000003</v>
      </c>
      <c r="Q1806" s="8">
        <v>1</v>
      </c>
      <c r="R1806" s="8">
        <v>1</v>
      </c>
      <c r="S1806" s="8">
        <v>1</v>
      </c>
      <c r="T1806" s="8">
        <v>1</v>
      </c>
      <c r="U1806" s="8">
        <v>3.1800000000000002E-12</v>
      </c>
    </row>
    <row r="1807" spans="1:21">
      <c r="A1807" t="s">
        <v>3215</v>
      </c>
      <c r="B1807" t="s">
        <v>3216</v>
      </c>
      <c r="C1807" s="1" t="s">
        <v>3217</v>
      </c>
      <c r="D1807" s="9">
        <v>-1.4944755249999999</v>
      </c>
      <c r="E1807" s="9">
        <v>-0.32972323399999998</v>
      </c>
      <c r="F1807" s="9">
        <v>1.8559853749999999</v>
      </c>
      <c r="G1807" s="9">
        <v>-1.2692527</v>
      </c>
      <c r="H1807" s="9">
        <v>-0.104500409</v>
      </c>
      <c r="I1807" s="9">
        <v>2.0812081999999998</v>
      </c>
      <c r="J1807" s="9">
        <v>-1.3055515820000001</v>
      </c>
      <c r="K1807" s="9">
        <v>-0.14079929099999999</v>
      </c>
      <c r="L1807" s="10">
        <v>2.0449093180000002</v>
      </c>
      <c r="M1807" s="8">
        <v>4.0099999999999997E-6</v>
      </c>
      <c r="N1807" s="8">
        <v>1</v>
      </c>
      <c r="O1807" s="8">
        <v>2.2900000000000001E-10</v>
      </c>
      <c r="P1807" s="8">
        <v>2.4272368999999999E-2</v>
      </c>
      <c r="Q1807" s="8">
        <v>1</v>
      </c>
      <c r="R1807" s="8">
        <v>6.0499999999999998E-10</v>
      </c>
      <c r="S1807" s="8">
        <v>4.5466700000000002E-4</v>
      </c>
      <c r="T1807" s="8">
        <v>1</v>
      </c>
      <c r="U1807" s="8">
        <v>6.8400000000000001E-13</v>
      </c>
    </row>
    <row r="1808" spans="1:21">
      <c r="A1808" t="s">
        <v>3218</v>
      </c>
      <c r="C1808" s="1" t="s">
        <v>78</v>
      </c>
      <c r="D1808" s="9">
        <v>-1.2529810459999999</v>
      </c>
      <c r="E1808" s="9">
        <v>0.39120961999999998</v>
      </c>
      <c r="F1808" s="9">
        <v>-0.18648679200000001</v>
      </c>
      <c r="G1808" s="9">
        <v>0.329657641</v>
      </c>
      <c r="H1808" s="9">
        <v>1.9738483069999999</v>
      </c>
      <c r="I1808" s="9">
        <v>1.396151895</v>
      </c>
      <c r="J1808" s="9">
        <v>-0.17856193300000001</v>
      </c>
      <c r="K1808" s="9">
        <v>1.465628733</v>
      </c>
      <c r="L1808" s="10">
        <v>0.88793232099999997</v>
      </c>
      <c r="M1808" s="8">
        <v>0.433347488</v>
      </c>
      <c r="N1808" s="8">
        <v>1</v>
      </c>
      <c r="O1808" s="8">
        <v>1</v>
      </c>
      <c r="P1808" s="8">
        <v>1</v>
      </c>
      <c r="Q1808" s="8">
        <v>2.6152400000000001E-4</v>
      </c>
      <c r="R1808" s="8">
        <v>0.551596898</v>
      </c>
      <c r="S1808" s="8">
        <v>1</v>
      </c>
      <c r="T1808" s="8">
        <v>2.6633460000000001E-2</v>
      </c>
      <c r="U1808" s="8">
        <v>1</v>
      </c>
    </row>
    <row r="1809" spans="1:21">
      <c r="A1809" t="s">
        <v>3219</v>
      </c>
      <c r="B1809" t="s">
        <v>3220</v>
      </c>
      <c r="C1809" s="1" t="s">
        <v>3221</v>
      </c>
      <c r="D1809" s="9">
        <v>-0.38914394299999999</v>
      </c>
      <c r="E1809" s="9">
        <v>0.54481684200000002</v>
      </c>
      <c r="F1809" s="9">
        <v>0.79013654600000005</v>
      </c>
      <c r="G1809" s="9">
        <v>-7.5046775999999996E-2</v>
      </c>
      <c r="H1809" s="9">
        <v>0.85891400900000003</v>
      </c>
      <c r="I1809" s="9">
        <v>1.104233714</v>
      </c>
      <c r="J1809" s="9">
        <v>0.14507666899999999</v>
      </c>
      <c r="K1809" s="9">
        <v>1.0790374540000001</v>
      </c>
      <c r="L1809" s="10">
        <v>1.3243571590000001</v>
      </c>
      <c r="M1809" s="8">
        <v>1</v>
      </c>
      <c r="N1809" s="8">
        <v>1</v>
      </c>
      <c r="O1809" s="8">
        <v>0.22218898500000001</v>
      </c>
      <c r="P1809" s="8">
        <v>1</v>
      </c>
      <c r="Q1809" s="8">
        <v>0.48600563699999999</v>
      </c>
      <c r="R1809" s="8">
        <v>3.1825389999999999E-3</v>
      </c>
      <c r="S1809" s="8">
        <v>1</v>
      </c>
      <c r="T1809" s="8">
        <v>1.4207799999999999E-4</v>
      </c>
      <c r="U1809" s="8">
        <v>6.1900000000000005E-8</v>
      </c>
    </row>
    <row r="1810" spans="1:21">
      <c r="A1810" t="s">
        <v>3222</v>
      </c>
      <c r="B1810" t="s">
        <v>3223</v>
      </c>
      <c r="C1810" s="1" t="s">
        <v>3224</v>
      </c>
      <c r="D1810" s="9">
        <v>-1.786016311</v>
      </c>
      <c r="E1810" s="9">
        <v>-2.0413181379999998</v>
      </c>
      <c r="F1810" s="9">
        <v>1.6220337460000001</v>
      </c>
      <c r="G1810" s="9">
        <v>-2.9972168990000001</v>
      </c>
      <c r="H1810" s="9">
        <v>-3.2525187259999999</v>
      </c>
      <c r="I1810" s="9">
        <v>0.410833159</v>
      </c>
      <c r="J1810" s="9">
        <v>-2.6156604269999999</v>
      </c>
      <c r="K1810" s="9">
        <v>-2.8709622540000002</v>
      </c>
      <c r="L1810" s="10">
        <v>0.79238963100000004</v>
      </c>
      <c r="M1810" s="8">
        <v>3.7101899999999999E-4</v>
      </c>
      <c r="N1810" s="8">
        <v>3.89E-6</v>
      </c>
      <c r="O1810" s="8">
        <v>5.7604759999999996E-3</v>
      </c>
      <c r="P1810" s="8">
        <v>2.5299999999999999E-11</v>
      </c>
      <c r="Q1810" s="8">
        <v>1E-13</v>
      </c>
      <c r="R1810" s="8">
        <v>1</v>
      </c>
      <c r="S1810" s="8">
        <v>3.1900000000000001E-11</v>
      </c>
      <c r="T1810" s="8">
        <v>5.6499999999999999E-14</v>
      </c>
      <c r="U1810" s="8">
        <v>1</v>
      </c>
    </row>
    <row r="1811" spans="1:21">
      <c r="A1811" t="s">
        <v>3225</v>
      </c>
      <c r="B1811" t="s">
        <v>3226</v>
      </c>
      <c r="C1811" s="1" t="s">
        <v>3227</v>
      </c>
      <c r="D1811" s="9">
        <v>-0.48490071400000001</v>
      </c>
      <c r="E1811" s="9">
        <v>-1.5527391450000001</v>
      </c>
      <c r="F1811" s="9">
        <v>2.036738792</v>
      </c>
      <c r="G1811" s="9">
        <v>-1.585334357</v>
      </c>
      <c r="H1811" s="9">
        <v>-2.6531727869999999</v>
      </c>
      <c r="I1811" s="9">
        <v>0.93630515000000003</v>
      </c>
      <c r="J1811" s="9">
        <v>-1.1271777999999999</v>
      </c>
      <c r="K1811" s="9">
        <v>-2.1950162309999999</v>
      </c>
      <c r="L1811" s="10">
        <v>1.3944617070000001</v>
      </c>
      <c r="M1811" s="8">
        <v>1</v>
      </c>
      <c r="N1811" s="8">
        <v>1.4944646000000001E-2</v>
      </c>
      <c r="O1811" s="8">
        <v>6.9099999999999999E-6</v>
      </c>
      <c r="P1811" s="8">
        <v>0.18097353799999999</v>
      </c>
      <c r="Q1811" s="8">
        <v>2.55E-8</v>
      </c>
      <c r="R1811" s="8">
        <v>1</v>
      </c>
      <c r="S1811" s="8">
        <v>1</v>
      </c>
      <c r="T1811" s="8">
        <v>3.3999999999999997E-7</v>
      </c>
      <c r="U1811" s="8">
        <v>0.192117973</v>
      </c>
    </row>
    <row r="1812" spans="1:21">
      <c r="A1812" t="s">
        <v>3228</v>
      </c>
      <c r="B1812" t="s">
        <v>3229</v>
      </c>
      <c r="C1812" s="1" t="s">
        <v>3230</v>
      </c>
      <c r="D1812" s="9">
        <v>-0.54533423400000003</v>
      </c>
      <c r="E1812" s="9">
        <v>-1.1575905</v>
      </c>
      <c r="F1812" s="9">
        <v>1.8295673610000001</v>
      </c>
      <c r="G1812" s="9">
        <v>-0.72833376000000005</v>
      </c>
      <c r="H1812" s="9">
        <v>-1.340590025</v>
      </c>
      <c r="I1812" s="9">
        <v>1.646567836</v>
      </c>
      <c r="J1812" s="9">
        <v>-0.833041637</v>
      </c>
      <c r="K1812" s="9">
        <v>-1.4452979029999999</v>
      </c>
      <c r="L1812" s="10">
        <v>1.5418599580000001</v>
      </c>
      <c r="M1812" s="8">
        <v>1</v>
      </c>
      <c r="N1812" s="8">
        <v>1</v>
      </c>
      <c r="O1812" s="8">
        <v>7.5547499999999998E-3</v>
      </c>
      <c r="P1812" s="8">
        <v>1</v>
      </c>
      <c r="Q1812" s="8">
        <v>1</v>
      </c>
      <c r="R1812" s="8">
        <v>0.719063338</v>
      </c>
      <c r="S1812" s="8">
        <v>1</v>
      </c>
      <c r="T1812" s="8">
        <v>0.69876025399999997</v>
      </c>
      <c r="U1812" s="8">
        <v>0.25336987300000002</v>
      </c>
    </row>
    <row r="1813" spans="1:21">
      <c r="A1813" t="s">
        <v>3231</v>
      </c>
      <c r="C1813" s="1" t="s">
        <v>47</v>
      </c>
      <c r="D1813" s="9">
        <v>-1.0042876140000001</v>
      </c>
      <c r="E1813" s="9">
        <v>-0.38031183899999998</v>
      </c>
      <c r="F1813" s="9">
        <v>0.312739029</v>
      </c>
      <c r="G1813" s="9">
        <v>-0.16939599299999999</v>
      </c>
      <c r="H1813" s="9">
        <v>0.45457978100000002</v>
      </c>
      <c r="I1813" s="9">
        <v>1.14763065</v>
      </c>
      <c r="J1813" s="9">
        <v>0.54494506300000001</v>
      </c>
      <c r="K1813" s="9">
        <v>1.1689208369999999</v>
      </c>
      <c r="L1813" s="10">
        <v>1.8619717060000001</v>
      </c>
      <c r="M1813" s="8">
        <v>1</v>
      </c>
      <c r="N1813" s="8">
        <v>1</v>
      </c>
      <c r="O1813" s="8">
        <v>1</v>
      </c>
      <c r="P1813" s="8">
        <v>1</v>
      </c>
      <c r="Q1813" s="8">
        <v>1</v>
      </c>
      <c r="R1813" s="8">
        <v>1</v>
      </c>
      <c r="S1813" s="8">
        <v>1</v>
      </c>
      <c r="T1813" s="8">
        <v>1</v>
      </c>
      <c r="U1813" s="8">
        <v>1.6813959999999999E-2</v>
      </c>
    </row>
    <row r="1814" spans="1:21">
      <c r="A1814" t="s">
        <v>3232</v>
      </c>
      <c r="C1814" s="1" t="s">
        <v>2642</v>
      </c>
      <c r="D1814" s="9">
        <v>4.001738166</v>
      </c>
      <c r="E1814" s="9">
        <v>2.159997411</v>
      </c>
      <c r="F1814" s="9">
        <v>2.2658247720000002</v>
      </c>
      <c r="G1814" s="9">
        <v>3.824948273</v>
      </c>
      <c r="H1814" s="9">
        <v>1.9832075170000001</v>
      </c>
      <c r="I1814" s="9">
        <v>2.0890348780000001</v>
      </c>
      <c r="J1814" s="9">
        <v>1.209983088</v>
      </c>
      <c r="K1814" s="9">
        <v>-0.63175766700000002</v>
      </c>
      <c r="L1814" s="10">
        <v>-0.52593030600000001</v>
      </c>
      <c r="M1814" s="8">
        <v>1.2500000000000001E-19</v>
      </c>
      <c r="N1814" s="8">
        <v>3.06454E-4</v>
      </c>
      <c r="O1814" s="8">
        <v>6.8399999999999996E-5</v>
      </c>
      <c r="P1814" s="8">
        <v>3.2600000000000002E-13</v>
      </c>
      <c r="Q1814" s="8">
        <v>6.3463593999999998E-2</v>
      </c>
      <c r="R1814" s="8">
        <v>2.1625983000000001E-2</v>
      </c>
      <c r="S1814" s="8">
        <v>1</v>
      </c>
      <c r="T1814" s="8">
        <v>1</v>
      </c>
      <c r="U1814" s="8">
        <v>1</v>
      </c>
    </row>
    <row r="1815" spans="1:21">
      <c r="A1815" t="s">
        <v>3233</v>
      </c>
      <c r="C1815" s="1" t="s">
        <v>45</v>
      </c>
      <c r="D1815" s="9">
        <v>-1.3011020170000001</v>
      </c>
      <c r="E1815" s="9">
        <v>-2.1920347999999999E-2</v>
      </c>
      <c r="F1815" s="9">
        <v>1.388772659</v>
      </c>
      <c r="G1815" s="9">
        <v>-0.23729779400000001</v>
      </c>
      <c r="H1815" s="9">
        <v>1.041883874</v>
      </c>
      <c r="I1815" s="9">
        <v>2.4525768819999998</v>
      </c>
      <c r="J1815" s="9">
        <v>0.69115631899999996</v>
      </c>
      <c r="K1815" s="9">
        <v>1.970337988</v>
      </c>
      <c r="L1815" s="10">
        <v>3.3810309950000001</v>
      </c>
      <c r="M1815" s="8">
        <v>1</v>
      </c>
      <c r="N1815" s="8">
        <v>1</v>
      </c>
      <c r="O1815" s="8">
        <v>0.74537854599999998</v>
      </c>
      <c r="P1815" s="8">
        <v>1</v>
      </c>
      <c r="Q1815" s="8">
        <v>1</v>
      </c>
      <c r="R1815" s="8">
        <v>2.0000000000000002E-5</v>
      </c>
      <c r="S1815" s="8">
        <v>1</v>
      </c>
      <c r="T1815" s="8">
        <v>2.42014E-4</v>
      </c>
      <c r="U1815" s="8">
        <v>1.3599999999999999E-16</v>
      </c>
    </row>
    <row r="1816" spans="1:21">
      <c r="A1816" t="s">
        <v>3234</v>
      </c>
      <c r="C1816" s="1" t="s">
        <v>19</v>
      </c>
      <c r="D1816" s="9">
        <v>-0.680921526</v>
      </c>
      <c r="E1816" s="9">
        <v>1.711071875</v>
      </c>
      <c r="F1816" s="9">
        <v>2.9336420150000002</v>
      </c>
      <c r="G1816" s="9">
        <v>-0.14907076799999999</v>
      </c>
      <c r="H1816" s="9">
        <v>2.2429226330000001</v>
      </c>
      <c r="I1816" s="9">
        <v>3.4654927729999998</v>
      </c>
      <c r="J1816" s="9">
        <v>-0.18718212400000001</v>
      </c>
      <c r="K1816" s="9">
        <v>2.2048112770000001</v>
      </c>
      <c r="L1816" s="10">
        <v>3.427381418</v>
      </c>
      <c r="M1816" s="8">
        <v>1</v>
      </c>
      <c r="N1816" s="8">
        <v>1.4540433E-2</v>
      </c>
      <c r="O1816" s="8">
        <v>1.0499999999999999E-11</v>
      </c>
      <c r="P1816" s="8">
        <v>1</v>
      </c>
      <c r="Q1816" s="8">
        <v>3.84347E-4</v>
      </c>
      <c r="R1816" s="8">
        <v>8.8499999999999997E-13</v>
      </c>
      <c r="S1816" s="8">
        <v>1</v>
      </c>
      <c r="T1816" s="8">
        <v>9.3300000000000005E-6</v>
      </c>
      <c r="U1816" s="8">
        <v>1.08E-16</v>
      </c>
    </row>
    <row r="1817" spans="1:21">
      <c r="A1817" t="s">
        <v>3235</v>
      </c>
      <c r="B1817" t="s">
        <v>3236</v>
      </c>
      <c r="C1817" s="1" t="s">
        <v>3237</v>
      </c>
      <c r="D1817" s="9">
        <v>-0.27808709300000001</v>
      </c>
      <c r="E1817" s="9">
        <v>0.16712060500000001</v>
      </c>
      <c r="F1817" s="9">
        <v>2.4142306069999999</v>
      </c>
      <c r="G1817" s="9">
        <v>-0.369779262</v>
      </c>
      <c r="H1817" s="9">
        <v>7.5428436000000001E-2</v>
      </c>
      <c r="I1817" s="9">
        <v>2.322538438</v>
      </c>
      <c r="J1817" s="9">
        <v>-0.72259102600000003</v>
      </c>
      <c r="K1817" s="9">
        <v>-0.27738332799999998</v>
      </c>
      <c r="L1817" s="10">
        <v>1.969726673</v>
      </c>
      <c r="M1817" s="8">
        <v>1</v>
      </c>
      <c r="N1817" s="8">
        <v>1</v>
      </c>
      <c r="O1817" s="8">
        <v>1.5999999999999999E-6</v>
      </c>
      <c r="P1817" s="8">
        <v>1</v>
      </c>
      <c r="Q1817" s="8">
        <v>1</v>
      </c>
      <c r="R1817" s="8">
        <v>5.4910199999999999E-4</v>
      </c>
      <c r="S1817" s="8">
        <v>1</v>
      </c>
      <c r="T1817" s="8">
        <v>1</v>
      </c>
      <c r="U1817" s="8">
        <v>1.428213E-3</v>
      </c>
    </row>
    <row r="1818" spans="1:21">
      <c r="A1818" t="s">
        <v>3238</v>
      </c>
      <c r="B1818" t="s">
        <v>3239</v>
      </c>
      <c r="C1818" s="1" t="s">
        <v>3240</v>
      </c>
      <c r="D1818" s="9">
        <v>-1.0459533919999999</v>
      </c>
      <c r="E1818" s="9">
        <v>-0.106829007</v>
      </c>
      <c r="F1818" s="9">
        <v>0.77277533700000001</v>
      </c>
      <c r="G1818" s="9">
        <v>-0.63010045100000001</v>
      </c>
      <c r="H1818" s="9">
        <v>0.309023934</v>
      </c>
      <c r="I1818" s="9">
        <v>1.1886282779999999</v>
      </c>
      <c r="J1818" s="9">
        <v>-0.33108869699999999</v>
      </c>
      <c r="K1818" s="9">
        <v>0.60803568699999999</v>
      </c>
      <c r="L1818" s="10">
        <v>1.4876400320000001</v>
      </c>
      <c r="M1818" s="8">
        <v>0.21132276799999999</v>
      </c>
      <c r="N1818" s="8">
        <v>1</v>
      </c>
      <c r="O1818" s="8">
        <v>1</v>
      </c>
      <c r="P1818" s="8">
        <v>1</v>
      </c>
      <c r="Q1818" s="8">
        <v>1</v>
      </c>
      <c r="R1818" s="8">
        <v>0.26111683699999999</v>
      </c>
      <c r="S1818" s="8">
        <v>1</v>
      </c>
      <c r="T1818" s="8">
        <v>1</v>
      </c>
      <c r="U1818" s="8">
        <v>4.71E-5</v>
      </c>
    </row>
    <row r="1819" spans="1:21">
      <c r="A1819" t="s">
        <v>3241</v>
      </c>
      <c r="B1819" t="s">
        <v>3242</v>
      </c>
      <c r="C1819" s="1" t="s">
        <v>3243</v>
      </c>
      <c r="D1819" s="9">
        <v>-1.130530936</v>
      </c>
      <c r="E1819" s="9">
        <v>-0.399739287</v>
      </c>
      <c r="F1819" s="9">
        <v>0.495400175</v>
      </c>
      <c r="G1819" s="9">
        <v>-1.2717089699999999</v>
      </c>
      <c r="H1819" s="9">
        <v>-0.54091732199999998</v>
      </c>
      <c r="I1819" s="9">
        <v>0.35422214000000002</v>
      </c>
      <c r="J1819" s="9">
        <v>-0.54608173100000001</v>
      </c>
      <c r="K1819" s="9">
        <v>0.184709918</v>
      </c>
      <c r="L1819" s="10">
        <v>1.07984938</v>
      </c>
      <c r="M1819" s="8">
        <v>1.2900000000000001E-9</v>
      </c>
      <c r="N1819" s="8">
        <v>1</v>
      </c>
      <c r="O1819" s="8">
        <v>1</v>
      </c>
      <c r="P1819" s="8">
        <v>3.8799999999999998E-9</v>
      </c>
      <c r="Q1819" s="8">
        <v>1</v>
      </c>
      <c r="R1819" s="8">
        <v>1</v>
      </c>
      <c r="S1819" s="8">
        <v>1</v>
      </c>
      <c r="T1819" s="8">
        <v>1</v>
      </c>
      <c r="U1819" s="8">
        <v>2.0400000000000001E-8</v>
      </c>
    </row>
    <row r="1820" spans="1:21">
      <c r="A1820" t="s">
        <v>3244</v>
      </c>
      <c r="B1820" t="s">
        <v>3245</v>
      </c>
      <c r="C1820" s="1" t="s">
        <v>3246</v>
      </c>
      <c r="D1820" s="9">
        <v>-0.63091248300000002</v>
      </c>
      <c r="E1820" s="9">
        <v>-0.41155646800000001</v>
      </c>
      <c r="F1820" s="9">
        <v>0.68306088399999998</v>
      </c>
      <c r="G1820" s="9">
        <v>0.17376865399999999</v>
      </c>
      <c r="H1820" s="9">
        <v>0.39312466800000001</v>
      </c>
      <c r="I1820" s="9">
        <v>1.48774202</v>
      </c>
      <c r="J1820" s="9">
        <v>0.56890029099999995</v>
      </c>
      <c r="K1820" s="9">
        <v>0.78825630599999996</v>
      </c>
      <c r="L1820" s="10">
        <v>1.8828736580000001</v>
      </c>
      <c r="M1820" s="8">
        <v>1</v>
      </c>
      <c r="N1820" s="8">
        <v>1</v>
      </c>
      <c r="O1820" s="8">
        <v>1</v>
      </c>
      <c r="P1820" s="8">
        <v>1</v>
      </c>
      <c r="Q1820" s="8">
        <v>1</v>
      </c>
      <c r="R1820" s="8">
        <v>5.1245179000000002E-2</v>
      </c>
      <c r="S1820" s="8">
        <v>1</v>
      </c>
      <c r="T1820" s="8">
        <v>1</v>
      </c>
      <c r="U1820" s="8">
        <v>1.08E-6</v>
      </c>
    </row>
    <row r="1821" spans="1:21">
      <c r="A1821" t="s">
        <v>3247</v>
      </c>
      <c r="C1821" s="1" t="s">
        <v>375</v>
      </c>
      <c r="D1821" s="9">
        <v>1.2008446150000001</v>
      </c>
      <c r="E1821" s="9">
        <v>-4.2506462169999999</v>
      </c>
      <c r="F1821" s="9">
        <v>-1.7116791819999999</v>
      </c>
      <c r="G1821" s="9">
        <v>0.73017280200000001</v>
      </c>
      <c r="H1821" s="9">
        <v>-4.721318031</v>
      </c>
      <c r="I1821" s="9">
        <v>-2.1823509950000002</v>
      </c>
      <c r="J1821" s="9">
        <v>2.2530221099999999</v>
      </c>
      <c r="K1821" s="9">
        <v>-3.1984687219999999</v>
      </c>
      <c r="L1821" s="10">
        <v>-0.659501687</v>
      </c>
      <c r="M1821" s="8">
        <v>0.25008419599999998</v>
      </c>
      <c r="N1821" s="8">
        <v>9.9899999999999995E-45</v>
      </c>
      <c r="O1821" s="8">
        <v>1.9199999999999999E-5</v>
      </c>
      <c r="P1821" s="8">
        <v>1</v>
      </c>
      <c r="Q1821" s="8">
        <v>4.3499999999999999E-41</v>
      </c>
      <c r="R1821" s="8">
        <v>4.2199999999999999E-7</v>
      </c>
      <c r="S1821" s="8">
        <v>1.7800000000000001E-10</v>
      </c>
      <c r="T1821" s="8">
        <v>1.96E-24</v>
      </c>
      <c r="U1821" s="8">
        <v>1</v>
      </c>
    </row>
    <row r="1822" spans="1:21">
      <c r="A1822" t="s">
        <v>3248</v>
      </c>
      <c r="C1822" s="1" t="s">
        <v>78</v>
      </c>
      <c r="D1822" s="9">
        <v>1.1373338319999999</v>
      </c>
      <c r="E1822" s="9">
        <v>-4.7860011350000002</v>
      </c>
      <c r="F1822" s="9">
        <v>-1.397042543</v>
      </c>
      <c r="G1822" s="9">
        <v>0.69632900600000003</v>
      </c>
      <c r="H1822" s="9">
        <v>-5.2270059609999997</v>
      </c>
      <c r="I1822" s="9">
        <v>-1.8380473690000001</v>
      </c>
      <c r="J1822" s="9">
        <v>2.6879548629999999</v>
      </c>
      <c r="K1822" s="9">
        <v>-3.2353801039999999</v>
      </c>
      <c r="L1822" s="10">
        <v>0.15357848800000001</v>
      </c>
      <c r="M1822" s="8">
        <v>1</v>
      </c>
      <c r="N1822" s="8">
        <v>5.6800000000000002E-42</v>
      </c>
      <c r="O1822" s="8">
        <v>0.16515607400000001</v>
      </c>
      <c r="P1822" s="8">
        <v>1</v>
      </c>
      <c r="Q1822" s="8">
        <v>1.45E-37</v>
      </c>
      <c r="R1822" s="8">
        <v>1.066396E-2</v>
      </c>
      <c r="S1822" s="8">
        <v>2.2000000000000002E-11</v>
      </c>
      <c r="T1822" s="8">
        <v>3.7799999999999999E-18</v>
      </c>
      <c r="U1822" s="8">
        <v>1</v>
      </c>
    </row>
    <row r="1823" spans="1:21">
      <c r="A1823" t="s">
        <v>3249</v>
      </c>
      <c r="B1823" t="s">
        <v>3250</v>
      </c>
      <c r="C1823" s="1" t="s">
        <v>3251</v>
      </c>
      <c r="D1823" s="9">
        <v>-2.3541307040000001</v>
      </c>
      <c r="E1823" s="9">
        <v>0.25619487200000002</v>
      </c>
      <c r="F1823" s="9">
        <v>1.1960647820000001</v>
      </c>
      <c r="G1823" s="9">
        <v>-1.6469354979999999</v>
      </c>
      <c r="H1823" s="9">
        <v>0.96339007799999998</v>
      </c>
      <c r="I1823" s="9">
        <v>1.9032599880000001</v>
      </c>
      <c r="J1823" s="9">
        <v>-1.435495373</v>
      </c>
      <c r="K1823" s="9">
        <v>1.1748302020000001</v>
      </c>
      <c r="L1823" s="10">
        <v>2.114700113</v>
      </c>
      <c r="M1823" s="8">
        <v>2.46E-12</v>
      </c>
      <c r="N1823" s="8">
        <v>1</v>
      </c>
      <c r="O1823" s="8">
        <v>0.203977145</v>
      </c>
      <c r="P1823" s="8">
        <v>3.1013970000000001E-3</v>
      </c>
      <c r="Q1823" s="8">
        <v>1</v>
      </c>
      <c r="R1823" s="8">
        <v>5.3399999999999997E-5</v>
      </c>
      <c r="S1823" s="8">
        <v>3.6863640000000001E-3</v>
      </c>
      <c r="T1823" s="8">
        <v>0.25920559300000001</v>
      </c>
      <c r="U1823" s="8">
        <v>2.5800000000000002E-9</v>
      </c>
    </row>
    <row r="1824" spans="1:21">
      <c r="A1824" t="s">
        <v>3252</v>
      </c>
      <c r="B1824" t="s">
        <v>3253</v>
      </c>
      <c r="C1824" s="1" t="s">
        <v>3254</v>
      </c>
      <c r="D1824" s="9">
        <v>-2.6272824360000002</v>
      </c>
      <c r="E1824" s="9">
        <v>-0.50455826000000004</v>
      </c>
      <c r="F1824" s="9">
        <v>2.5234409430000002</v>
      </c>
      <c r="G1824" s="9">
        <v>-1.8082660930000001</v>
      </c>
      <c r="H1824" s="9">
        <v>0.314458083</v>
      </c>
      <c r="I1824" s="9">
        <v>3.3424572860000001</v>
      </c>
      <c r="J1824" s="9">
        <v>-0.39928729299999999</v>
      </c>
      <c r="K1824" s="9">
        <v>1.7234368819999999</v>
      </c>
      <c r="L1824" s="10">
        <v>4.7514360849999999</v>
      </c>
      <c r="M1824" s="8">
        <v>1.3000000000000001E-9</v>
      </c>
      <c r="N1824" s="8">
        <v>1</v>
      </c>
      <c r="O1824" s="8">
        <v>1.55E-8</v>
      </c>
      <c r="P1824" s="8">
        <v>4.7946592000000003E-2</v>
      </c>
      <c r="Q1824" s="8">
        <v>1</v>
      </c>
      <c r="R1824" s="8">
        <v>2.5299999999999999E-12</v>
      </c>
      <c r="S1824" s="8">
        <v>1</v>
      </c>
      <c r="T1824" s="8">
        <v>7.5465619999999997E-3</v>
      </c>
      <c r="U1824" s="8">
        <v>1.17E-35</v>
      </c>
    </row>
    <row r="1825" spans="1:21">
      <c r="A1825" t="s">
        <v>3255</v>
      </c>
      <c r="C1825" s="1" t="s">
        <v>47</v>
      </c>
      <c r="D1825" s="9">
        <v>-0.66796566899999998</v>
      </c>
      <c r="E1825" s="9">
        <v>-0.65739982299999999</v>
      </c>
      <c r="F1825" s="9">
        <v>0.198238356</v>
      </c>
      <c r="G1825" s="9">
        <v>-9.7744868999999998E-2</v>
      </c>
      <c r="H1825" s="9">
        <v>-8.7179022999999994E-2</v>
      </c>
      <c r="I1825" s="9">
        <v>0.76845915600000003</v>
      </c>
      <c r="J1825" s="9">
        <v>0.47239853300000001</v>
      </c>
      <c r="K1825" s="9">
        <v>0.482964379</v>
      </c>
      <c r="L1825" s="10">
        <v>1.3386025580000001</v>
      </c>
      <c r="M1825" s="8">
        <v>1</v>
      </c>
      <c r="N1825" s="8">
        <v>1</v>
      </c>
      <c r="O1825" s="8">
        <v>1</v>
      </c>
      <c r="P1825" s="8">
        <v>1</v>
      </c>
      <c r="Q1825" s="8">
        <v>1</v>
      </c>
      <c r="R1825" s="8">
        <v>1</v>
      </c>
      <c r="S1825" s="8">
        <v>1</v>
      </c>
      <c r="T1825" s="8">
        <v>1</v>
      </c>
      <c r="U1825" s="8">
        <v>4.0080030000000004E-3</v>
      </c>
    </row>
    <row r="1826" spans="1:21">
      <c r="A1826" t="s">
        <v>3256</v>
      </c>
      <c r="B1826" t="s">
        <v>3257</v>
      </c>
      <c r="C1826" s="1" t="s">
        <v>3258</v>
      </c>
      <c r="D1826" s="9">
        <v>-0.92451446100000001</v>
      </c>
      <c r="E1826" s="9">
        <v>-0.906804626</v>
      </c>
      <c r="F1826" s="9">
        <v>1.590289563</v>
      </c>
      <c r="G1826" s="9">
        <v>-0.85307423800000004</v>
      </c>
      <c r="H1826" s="9">
        <v>-0.83536440300000003</v>
      </c>
      <c r="I1826" s="9">
        <v>1.6617297870000001</v>
      </c>
      <c r="J1826" s="9">
        <v>-0.369259854</v>
      </c>
      <c r="K1826" s="9">
        <v>-0.35155001899999999</v>
      </c>
      <c r="L1826" s="10">
        <v>2.1455441710000001</v>
      </c>
      <c r="M1826" s="8">
        <v>1</v>
      </c>
      <c r="N1826" s="8">
        <v>1</v>
      </c>
      <c r="O1826" s="8">
        <v>5.9072450000000002E-3</v>
      </c>
      <c r="P1826" s="8">
        <v>1</v>
      </c>
      <c r="Q1826" s="8">
        <v>1</v>
      </c>
      <c r="R1826" s="8">
        <v>4.2168573000000001E-2</v>
      </c>
      <c r="S1826" s="8">
        <v>1</v>
      </c>
      <c r="T1826" s="8">
        <v>1</v>
      </c>
      <c r="U1826" s="8">
        <v>3.0499999999999999E-7</v>
      </c>
    </row>
    <row r="1827" spans="1:21">
      <c r="A1827" t="s">
        <v>3259</v>
      </c>
      <c r="B1827" t="s">
        <v>3260</v>
      </c>
      <c r="C1827" s="1" t="s">
        <v>3261</v>
      </c>
      <c r="D1827" s="9">
        <v>-0.97927211700000005</v>
      </c>
      <c r="E1827" s="9">
        <v>-0.222323242</v>
      </c>
      <c r="F1827" s="9">
        <v>3.6349329999999999E-3</v>
      </c>
      <c r="G1827" s="9">
        <v>-0.22020993699999999</v>
      </c>
      <c r="H1827" s="9">
        <v>0.53673893900000003</v>
      </c>
      <c r="I1827" s="9">
        <v>0.76269711399999995</v>
      </c>
      <c r="J1827" s="9">
        <v>0.21910465500000001</v>
      </c>
      <c r="K1827" s="9">
        <v>0.97605353100000003</v>
      </c>
      <c r="L1827" s="10">
        <v>1.202011706</v>
      </c>
      <c r="M1827" s="8">
        <v>3.9660449999999996E-3</v>
      </c>
      <c r="N1827" s="8">
        <v>1</v>
      </c>
      <c r="O1827" s="8">
        <v>1</v>
      </c>
      <c r="P1827" s="8">
        <v>1</v>
      </c>
      <c r="Q1827" s="8">
        <v>1</v>
      </c>
      <c r="R1827" s="8">
        <v>1</v>
      </c>
      <c r="S1827" s="8">
        <v>1</v>
      </c>
      <c r="T1827" s="8">
        <v>4.062899E-3</v>
      </c>
      <c r="U1827" s="8">
        <v>7.5299999999999999E-6</v>
      </c>
    </row>
    <row r="1828" spans="1:21">
      <c r="A1828" t="s">
        <v>3262</v>
      </c>
      <c r="B1828" t="s">
        <v>3263</v>
      </c>
      <c r="C1828" s="1" t="s">
        <v>3264</v>
      </c>
      <c r="D1828" s="9">
        <v>7.7503990999999994E-2</v>
      </c>
      <c r="E1828" s="9">
        <v>-2.6766755999999999E-2</v>
      </c>
      <c r="F1828" s="9">
        <v>1.653023468</v>
      </c>
      <c r="G1828" s="9">
        <v>-0.71079763399999996</v>
      </c>
      <c r="H1828" s="9">
        <v>-0.81506838100000001</v>
      </c>
      <c r="I1828" s="9">
        <v>0.86472184399999996</v>
      </c>
      <c r="J1828" s="9">
        <v>6.2022784999999997E-2</v>
      </c>
      <c r="K1828" s="9">
        <v>-4.2247962E-2</v>
      </c>
      <c r="L1828" s="10">
        <v>1.6375422630000001</v>
      </c>
      <c r="M1828" s="8">
        <v>1</v>
      </c>
      <c r="N1828" s="8">
        <v>1</v>
      </c>
      <c r="O1828" s="8">
        <v>6.9356699999999997E-3</v>
      </c>
      <c r="P1828" s="8">
        <v>1</v>
      </c>
      <c r="Q1828" s="8">
        <v>1</v>
      </c>
      <c r="R1828" s="8">
        <v>1</v>
      </c>
      <c r="S1828" s="8">
        <v>1</v>
      </c>
      <c r="T1828" s="8">
        <v>1</v>
      </c>
      <c r="U1828" s="8">
        <v>1.0891312E-2</v>
      </c>
    </row>
    <row r="1829" spans="1:21">
      <c r="A1829" t="s">
        <v>3265</v>
      </c>
      <c r="C1829" s="1" t="s">
        <v>45</v>
      </c>
      <c r="D1829" s="9">
        <v>3.0411732300000001</v>
      </c>
      <c r="E1829" s="9">
        <v>1.820327582</v>
      </c>
      <c r="F1829" s="9">
        <v>1.415613314</v>
      </c>
      <c r="G1829" s="9">
        <v>1.6061972550000001</v>
      </c>
      <c r="H1829" s="9">
        <v>0.38535160699999998</v>
      </c>
      <c r="I1829" s="9">
        <v>-1.9362661E-2</v>
      </c>
      <c r="J1829" s="9">
        <v>0.31327212700000001</v>
      </c>
      <c r="K1829" s="9">
        <v>-0.90757352099999999</v>
      </c>
      <c r="L1829" s="10">
        <v>-1.312287789</v>
      </c>
      <c r="M1829" s="8">
        <v>4.8100000000000002E-20</v>
      </c>
      <c r="N1829" s="8">
        <v>4.4499999999999997E-6</v>
      </c>
      <c r="O1829" s="8">
        <v>8.9934420000000008E-3</v>
      </c>
      <c r="P1829" s="8">
        <v>1.6892954000000002E-2</v>
      </c>
      <c r="Q1829" s="8">
        <v>1</v>
      </c>
      <c r="R1829" s="8">
        <v>1</v>
      </c>
      <c r="S1829" s="8">
        <v>1</v>
      </c>
      <c r="T1829" s="8">
        <v>1</v>
      </c>
      <c r="U1829" s="8">
        <v>9.1947043000000006E-2</v>
      </c>
    </row>
    <row r="1830" spans="1:21">
      <c r="A1830" t="s">
        <v>3266</v>
      </c>
      <c r="C1830" s="1" t="s">
        <v>45</v>
      </c>
      <c r="D1830" s="9">
        <v>2.7279990949999999</v>
      </c>
      <c r="E1830" s="9">
        <v>0.80355469999999996</v>
      </c>
      <c r="F1830" s="9">
        <v>-0.87708999799999998</v>
      </c>
      <c r="G1830" s="9">
        <v>1.422154564</v>
      </c>
      <c r="H1830" s="9">
        <v>-0.50228983000000005</v>
      </c>
      <c r="I1830" s="9">
        <v>-2.1829345290000002</v>
      </c>
      <c r="J1830" s="9">
        <v>0.77038118600000005</v>
      </c>
      <c r="K1830" s="9">
        <v>-1.154063209</v>
      </c>
      <c r="L1830" s="10">
        <v>-2.8347079069999999</v>
      </c>
      <c r="M1830" s="8">
        <v>3.3200000000000001E-18</v>
      </c>
      <c r="N1830" s="8">
        <v>1</v>
      </c>
      <c r="O1830" s="8">
        <v>1</v>
      </c>
      <c r="P1830" s="8">
        <v>6.049326E-2</v>
      </c>
      <c r="Q1830" s="8">
        <v>1</v>
      </c>
      <c r="R1830" s="8">
        <v>3.8700000000000002E-8</v>
      </c>
      <c r="S1830" s="8">
        <v>1</v>
      </c>
      <c r="T1830" s="8">
        <v>0.238618409</v>
      </c>
      <c r="U1830" s="8">
        <v>1.0099999999999999E-19</v>
      </c>
    </row>
    <row r="1831" spans="1:21">
      <c r="A1831" t="s">
        <v>3267</v>
      </c>
      <c r="C1831" s="1" t="s">
        <v>45</v>
      </c>
      <c r="D1831" s="9">
        <v>2.273541679</v>
      </c>
      <c r="E1831" s="9">
        <v>0.99089314900000003</v>
      </c>
      <c r="F1831" s="9">
        <v>-1.198479759</v>
      </c>
      <c r="G1831" s="9">
        <v>0.59068241600000004</v>
      </c>
      <c r="H1831" s="9">
        <v>-0.69196611299999999</v>
      </c>
      <c r="I1831" s="9">
        <v>-2.8813390210000001</v>
      </c>
      <c r="J1831" s="9">
        <v>1.112585723</v>
      </c>
      <c r="K1831" s="9">
        <v>-0.17006280700000001</v>
      </c>
      <c r="L1831" s="10">
        <v>-2.359435715</v>
      </c>
      <c r="M1831" s="8">
        <v>1.9181499999999999E-4</v>
      </c>
      <c r="N1831" s="8">
        <v>1</v>
      </c>
      <c r="O1831" s="8">
        <v>1</v>
      </c>
      <c r="P1831" s="8">
        <v>1</v>
      </c>
      <c r="Q1831" s="8">
        <v>1</v>
      </c>
      <c r="R1831" s="8">
        <v>5.0599999999999998E-6</v>
      </c>
      <c r="S1831" s="8">
        <v>1</v>
      </c>
      <c r="T1831" s="8">
        <v>1</v>
      </c>
      <c r="U1831" s="8">
        <v>5.6100000000000002E-5</v>
      </c>
    </row>
    <row r="1832" spans="1:21">
      <c r="A1832" t="s">
        <v>3268</v>
      </c>
      <c r="C1832" s="1" t="s">
        <v>3269</v>
      </c>
      <c r="D1832" s="9">
        <v>-0.17640599100000001</v>
      </c>
      <c r="E1832" s="9">
        <v>0.59204246900000002</v>
      </c>
      <c r="F1832" s="9">
        <v>0.55910535500000003</v>
      </c>
      <c r="G1832" s="9">
        <v>0.835165253</v>
      </c>
      <c r="H1832" s="9">
        <v>1.603613714</v>
      </c>
      <c r="I1832" s="9">
        <v>1.570676599</v>
      </c>
      <c r="J1832" s="9">
        <v>1.489452276</v>
      </c>
      <c r="K1832" s="9">
        <v>2.2579007359999999</v>
      </c>
      <c r="L1832" s="10">
        <v>2.2249636220000002</v>
      </c>
      <c r="M1832" s="8">
        <v>1</v>
      </c>
      <c r="N1832" s="8">
        <v>1</v>
      </c>
      <c r="O1832" s="8">
        <v>1</v>
      </c>
      <c r="P1832" s="8">
        <v>1</v>
      </c>
      <c r="Q1832" s="8">
        <v>6.8522137999999996E-2</v>
      </c>
      <c r="R1832" s="8">
        <v>0.10249098199999999</v>
      </c>
      <c r="S1832" s="8">
        <v>2.0861409000000001E-2</v>
      </c>
      <c r="T1832" s="8">
        <v>1.6700000000000001E-8</v>
      </c>
      <c r="U1832" s="8">
        <v>3.4300000000000003E-8</v>
      </c>
    </row>
    <row r="1833" spans="1:21">
      <c r="A1833" t="s">
        <v>3270</v>
      </c>
      <c r="B1833" t="s">
        <v>3271</v>
      </c>
      <c r="C1833" s="1" t="s">
        <v>3272</v>
      </c>
      <c r="D1833" s="9">
        <v>-0.30804709400000002</v>
      </c>
      <c r="E1833" s="9">
        <v>6.7733510999999996E-2</v>
      </c>
      <c r="F1833" s="9">
        <v>1.3306944940000001</v>
      </c>
      <c r="G1833" s="9">
        <v>-0.48227045499999999</v>
      </c>
      <c r="H1833" s="9">
        <v>-0.10648985</v>
      </c>
      <c r="I1833" s="9">
        <v>1.1564711329999999</v>
      </c>
      <c r="J1833" s="9">
        <v>-0.69758197099999997</v>
      </c>
      <c r="K1833" s="9">
        <v>-0.32180136599999998</v>
      </c>
      <c r="L1833" s="10">
        <v>0.94115961800000003</v>
      </c>
      <c r="M1833" s="8">
        <v>1</v>
      </c>
      <c r="N1833" s="8">
        <v>1</v>
      </c>
      <c r="O1833" s="8">
        <v>4.3615770999999998E-2</v>
      </c>
      <c r="P1833" s="8">
        <v>1</v>
      </c>
      <c r="Q1833" s="8">
        <v>1</v>
      </c>
      <c r="R1833" s="8">
        <v>1</v>
      </c>
      <c r="S1833" s="8">
        <v>1</v>
      </c>
      <c r="T1833" s="8">
        <v>1</v>
      </c>
      <c r="U1833" s="8">
        <v>1</v>
      </c>
    </row>
    <row r="1834" spans="1:21">
      <c r="A1834" t="s">
        <v>3273</v>
      </c>
      <c r="B1834" t="s">
        <v>3274</v>
      </c>
      <c r="C1834" s="1" t="s">
        <v>3275</v>
      </c>
      <c r="D1834" s="9">
        <v>-1.801420113</v>
      </c>
      <c r="E1834" s="9">
        <v>-0.67323372000000004</v>
      </c>
      <c r="F1834" s="9">
        <v>0.89916431299999999</v>
      </c>
      <c r="G1834" s="9">
        <v>-2.2625973570000002</v>
      </c>
      <c r="H1834" s="9">
        <v>-1.134410964</v>
      </c>
      <c r="I1834" s="9">
        <v>0.43798706900000001</v>
      </c>
      <c r="J1834" s="9">
        <v>-1.590700107</v>
      </c>
      <c r="K1834" s="9">
        <v>-0.46251371400000002</v>
      </c>
      <c r="L1834" s="10">
        <v>1.1098843190000001</v>
      </c>
      <c r="M1834" s="8">
        <v>1.9100000000000001E-12</v>
      </c>
      <c r="N1834" s="8">
        <v>1</v>
      </c>
      <c r="O1834" s="8">
        <v>0.25620305500000001</v>
      </c>
      <c r="P1834" s="8">
        <v>3.7499999999999998E-15</v>
      </c>
      <c r="Q1834" s="8">
        <v>4.1162946999999998E-2</v>
      </c>
      <c r="R1834" s="8">
        <v>1</v>
      </c>
      <c r="S1834" s="8">
        <v>4.7099999999999997E-9</v>
      </c>
      <c r="T1834" s="8">
        <v>1</v>
      </c>
      <c r="U1834" s="8">
        <v>3.6527600000000001E-3</v>
      </c>
    </row>
    <row r="1835" spans="1:21">
      <c r="A1835" t="s">
        <v>3276</v>
      </c>
      <c r="C1835" s="1" t="s">
        <v>3277</v>
      </c>
      <c r="D1835" s="9">
        <v>-0.95285413799999996</v>
      </c>
      <c r="E1835" s="9">
        <v>0.20738261399999999</v>
      </c>
      <c r="F1835" s="9">
        <v>0.87149490299999999</v>
      </c>
      <c r="G1835" s="9">
        <v>-0.63414025399999996</v>
      </c>
      <c r="H1835" s="9">
        <v>0.52609649800000002</v>
      </c>
      <c r="I1835" s="9">
        <v>1.1902087859999999</v>
      </c>
      <c r="J1835" s="9">
        <v>-0.66563978300000004</v>
      </c>
      <c r="K1835" s="9">
        <v>0.49459696800000003</v>
      </c>
      <c r="L1835" s="10">
        <v>1.1587092569999999</v>
      </c>
      <c r="M1835" s="8">
        <v>0.18192750899999999</v>
      </c>
      <c r="N1835" s="8">
        <v>1</v>
      </c>
      <c r="O1835" s="8">
        <v>0.83863605900000004</v>
      </c>
      <c r="P1835" s="8">
        <v>1</v>
      </c>
      <c r="Q1835" s="8">
        <v>1</v>
      </c>
      <c r="R1835" s="8">
        <v>3.5318055000000001E-2</v>
      </c>
      <c r="S1835" s="8">
        <v>1</v>
      </c>
      <c r="T1835" s="8">
        <v>1</v>
      </c>
      <c r="U1835" s="8">
        <v>3.4405070000000002E-3</v>
      </c>
    </row>
    <row r="1836" spans="1:21">
      <c r="A1836" t="s">
        <v>3278</v>
      </c>
      <c r="C1836" s="1" t="s">
        <v>461</v>
      </c>
      <c r="D1836" s="9">
        <v>-9.8631580000000003E-3</v>
      </c>
      <c r="E1836" s="9">
        <v>0.32724509899999998</v>
      </c>
      <c r="F1836" s="9">
        <v>1.4180780909999999</v>
      </c>
      <c r="G1836" s="9">
        <v>0.189071925</v>
      </c>
      <c r="H1836" s="9">
        <v>0.52618018099999997</v>
      </c>
      <c r="I1836" s="9">
        <v>1.617013174</v>
      </c>
      <c r="J1836" s="9">
        <v>2.6231023999999999E-2</v>
      </c>
      <c r="K1836" s="9">
        <v>0.36333927999999999</v>
      </c>
      <c r="L1836" s="10">
        <v>1.454172273</v>
      </c>
      <c r="M1836" s="8">
        <v>1</v>
      </c>
      <c r="N1836" s="8">
        <v>1</v>
      </c>
      <c r="O1836" s="8">
        <v>1.73E-6</v>
      </c>
      <c r="P1836" s="8">
        <v>1</v>
      </c>
      <c r="Q1836" s="8">
        <v>1</v>
      </c>
      <c r="R1836" s="8">
        <v>1.9300000000000002E-6</v>
      </c>
      <c r="S1836" s="8">
        <v>1</v>
      </c>
      <c r="T1836" s="8">
        <v>1</v>
      </c>
      <c r="U1836" s="8">
        <v>9.8599999999999996E-7</v>
      </c>
    </row>
    <row r="1837" spans="1:21">
      <c r="A1837" t="s">
        <v>3279</v>
      </c>
      <c r="C1837" s="1" t="s">
        <v>47</v>
      </c>
      <c r="D1837" s="9">
        <v>0.92457208099999999</v>
      </c>
      <c r="E1837" s="9">
        <v>1.2980767529999999</v>
      </c>
      <c r="F1837" s="9">
        <v>0.96743191900000003</v>
      </c>
      <c r="G1837" s="9">
        <v>0.97724802700000002</v>
      </c>
      <c r="H1837" s="9">
        <v>1.3507526990000001</v>
      </c>
      <c r="I1837" s="9">
        <v>1.0201078649999999</v>
      </c>
      <c r="J1837" s="9">
        <v>1.1169746700000001</v>
      </c>
      <c r="K1837" s="9">
        <v>1.490479342</v>
      </c>
      <c r="L1837" s="10">
        <v>1.1598345080000001</v>
      </c>
      <c r="M1837" s="8">
        <v>0.25400477900000001</v>
      </c>
      <c r="N1837" s="8">
        <v>6.6699999999999995E-5</v>
      </c>
      <c r="O1837" s="8">
        <v>0.110175019</v>
      </c>
      <c r="P1837" s="8">
        <v>0.86006817700000004</v>
      </c>
      <c r="Q1837" s="8">
        <v>1.08913E-3</v>
      </c>
      <c r="R1837" s="8">
        <v>0.43706969400000001</v>
      </c>
      <c r="S1837" s="8">
        <v>5.3035180000000001E-3</v>
      </c>
      <c r="T1837" s="8">
        <v>3.77E-7</v>
      </c>
      <c r="U1837" s="8">
        <v>1.9655699999999998E-3</v>
      </c>
    </row>
    <row r="1838" spans="1:21">
      <c r="A1838" t="s">
        <v>3280</v>
      </c>
      <c r="B1838" t="s">
        <v>3281</v>
      </c>
      <c r="C1838" s="1" t="s">
        <v>3282</v>
      </c>
      <c r="D1838" s="9">
        <v>-1.145211575</v>
      </c>
      <c r="E1838" s="9">
        <v>-0.42418078799999998</v>
      </c>
      <c r="F1838" s="9">
        <v>1.0462417390000001</v>
      </c>
      <c r="G1838" s="9">
        <v>-1.6558247159999999</v>
      </c>
      <c r="H1838" s="9">
        <v>-0.93479392900000002</v>
      </c>
      <c r="I1838" s="9">
        <v>0.53562859799999996</v>
      </c>
      <c r="J1838" s="9">
        <v>-1.1307509250000001</v>
      </c>
      <c r="K1838" s="9">
        <v>-0.40972013800000001</v>
      </c>
      <c r="L1838" s="10">
        <v>1.060702389</v>
      </c>
      <c r="M1838" s="8">
        <v>3E-10</v>
      </c>
      <c r="N1838" s="8">
        <v>1</v>
      </c>
      <c r="O1838" s="8">
        <v>3.7800000000000001E-8</v>
      </c>
      <c r="P1838" s="8">
        <v>1.27E-17</v>
      </c>
      <c r="Q1838" s="8">
        <v>4.0844200000000002E-4</v>
      </c>
      <c r="R1838" s="8">
        <v>1</v>
      </c>
      <c r="S1838" s="8">
        <v>7.2499999999999998E-10</v>
      </c>
      <c r="T1838" s="8">
        <v>1</v>
      </c>
      <c r="U1838" s="8">
        <v>2.25E-8</v>
      </c>
    </row>
    <row r="1839" spans="1:21">
      <c r="A1839" t="s">
        <v>3283</v>
      </c>
      <c r="B1839" t="s">
        <v>3284</v>
      </c>
      <c r="C1839" s="1" t="s">
        <v>3285</v>
      </c>
      <c r="D1839" s="9">
        <v>-0.40366830799999998</v>
      </c>
      <c r="E1839" s="9">
        <v>-5.1298722999999997E-2</v>
      </c>
      <c r="F1839" s="9">
        <v>-7.9643279999999997E-3</v>
      </c>
      <c r="G1839" s="9">
        <v>0.138850216</v>
      </c>
      <c r="H1839" s="9">
        <v>0.49121980100000001</v>
      </c>
      <c r="I1839" s="9">
        <v>0.53455419699999995</v>
      </c>
      <c r="J1839" s="9">
        <v>0.93853703700000002</v>
      </c>
      <c r="K1839" s="9">
        <v>1.2909066220000001</v>
      </c>
      <c r="L1839" s="10">
        <v>1.3342410179999999</v>
      </c>
      <c r="M1839" s="8">
        <v>1</v>
      </c>
      <c r="N1839" s="8">
        <v>1</v>
      </c>
      <c r="O1839" s="8">
        <v>1</v>
      </c>
      <c r="P1839" s="8">
        <v>1</v>
      </c>
      <c r="Q1839" s="8">
        <v>1</v>
      </c>
      <c r="R1839" s="8">
        <v>1</v>
      </c>
      <c r="S1839" s="8">
        <v>0.81488769699999997</v>
      </c>
      <c r="T1839" s="8">
        <v>8.3220699999999996E-4</v>
      </c>
      <c r="U1839" s="8">
        <v>3.7933299999999998E-4</v>
      </c>
    </row>
    <row r="1840" spans="1:21">
      <c r="A1840" t="s">
        <v>3286</v>
      </c>
      <c r="C1840" s="1" t="s">
        <v>45</v>
      </c>
      <c r="D1840" s="9">
        <v>1.3322781459999999</v>
      </c>
      <c r="E1840" s="9">
        <v>-3.2463197099999999</v>
      </c>
      <c r="F1840" s="9">
        <v>-2.0068827819999999</v>
      </c>
      <c r="G1840" s="9">
        <v>0.621906446</v>
      </c>
      <c r="H1840" s="9">
        <v>-3.9566914089999998</v>
      </c>
      <c r="I1840" s="9">
        <v>-2.717254482</v>
      </c>
      <c r="J1840" s="9">
        <v>1.957573499</v>
      </c>
      <c r="K1840" s="9">
        <v>-2.621024357</v>
      </c>
      <c r="L1840" s="10">
        <v>-1.3815874290000001</v>
      </c>
      <c r="M1840" s="8">
        <v>0.45344917099999998</v>
      </c>
      <c r="N1840" s="8">
        <v>1.45E-18</v>
      </c>
      <c r="O1840" s="8">
        <v>9.7200000000000001E-6</v>
      </c>
      <c r="P1840" s="8">
        <v>1</v>
      </c>
      <c r="Q1840" s="8">
        <v>8.5600000000000001E-21</v>
      </c>
      <c r="R1840" s="8">
        <v>1.14E-8</v>
      </c>
      <c r="S1840" s="8">
        <v>5.49E-5</v>
      </c>
      <c r="T1840" s="8">
        <v>2.88E-11</v>
      </c>
      <c r="U1840" s="8">
        <v>0.18382332000000001</v>
      </c>
    </row>
    <row r="1841" spans="1:21">
      <c r="A1841" t="s">
        <v>3287</v>
      </c>
      <c r="C1841" s="1" t="s">
        <v>3288</v>
      </c>
      <c r="D1841" s="9">
        <v>-4.3812377E-2</v>
      </c>
      <c r="E1841" s="9">
        <v>1.226948879</v>
      </c>
      <c r="F1841" s="9">
        <v>1.136302594</v>
      </c>
      <c r="G1841" s="9">
        <v>0.97578102200000005</v>
      </c>
      <c r="H1841" s="9">
        <v>2.2465422780000002</v>
      </c>
      <c r="I1841" s="9">
        <v>2.1558959930000001</v>
      </c>
      <c r="J1841" s="9">
        <v>2.2005019959999998</v>
      </c>
      <c r="K1841" s="9">
        <v>3.4712632509999999</v>
      </c>
      <c r="L1841" s="10">
        <v>3.3806169659999998</v>
      </c>
      <c r="M1841" s="8">
        <v>1</v>
      </c>
      <c r="N1841" s="8">
        <v>6.2400000000000004E-6</v>
      </c>
      <c r="O1841" s="8">
        <v>9.2999999999999997E-5</v>
      </c>
      <c r="P1841" s="8">
        <v>0.105654453</v>
      </c>
      <c r="Q1841" s="8">
        <v>9.1700000000000001E-19</v>
      </c>
      <c r="R1841" s="8">
        <v>4.28E-17</v>
      </c>
      <c r="S1841" s="8">
        <v>5.7999999999999997E-24</v>
      </c>
      <c r="T1841" s="8">
        <v>2.0599999999999999E-62</v>
      </c>
      <c r="U1841" s="8">
        <v>4.82E-59</v>
      </c>
    </row>
    <row r="1842" spans="1:21">
      <c r="A1842" t="s">
        <v>3289</v>
      </c>
      <c r="B1842" t="s">
        <v>3290</v>
      </c>
      <c r="C1842" s="1" t="s">
        <v>3291</v>
      </c>
      <c r="D1842" s="9">
        <v>-0.246107667</v>
      </c>
      <c r="E1842" s="9">
        <v>0.80507327200000001</v>
      </c>
      <c r="F1842" s="9">
        <v>0.88765275200000004</v>
      </c>
      <c r="G1842" s="9">
        <v>-0.11440634399999999</v>
      </c>
      <c r="H1842" s="9">
        <v>0.93677459500000004</v>
      </c>
      <c r="I1842" s="9">
        <v>1.0193540750000001</v>
      </c>
      <c r="J1842" s="9">
        <v>1.6069129209999999</v>
      </c>
      <c r="K1842" s="9">
        <v>2.6580938590000001</v>
      </c>
      <c r="L1842" s="10">
        <v>2.7406733399999998</v>
      </c>
      <c r="M1842" s="8">
        <v>1</v>
      </c>
      <c r="N1842" s="8">
        <v>5.1029067999999997E-2</v>
      </c>
      <c r="O1842" s="8">
        <v>5.866703E-3</v>
      </c>
      <c r="P1842" s="8">
        <v>1</v>
      </c>
      <c r="Q1842" s="8">
        <v>3.4045391000000001E-2</v>
      </c>
      <c r="R1842" s="8">
        <v>5.0041180000000001E-3</v>
      </c>
      <c r="S1842" s="8">
        <v>7.8100000000000003E-15</v>
      </c>
      <c r="T1842" s="8">
        <v>4.4800000000000002E-44</v>
      </c>
      <c r="U1842" s="8">
        <v>6.1199999999999999E-47</v>
      </c>
    </row>
    <row r="1843" spans="1:21">
      <c r="A1843" t="s">
        <v>3292</v>
      </c>
      <c r="C1843" s="1" t="s">
        <v>3293</v>
      </c>
      <c r="D1843" s="9">
        <v>0.81528424200000005</v>
      </c>
      <c r="E1843" s="9">
        <v>-1.3665476000000001</v>
      </c>
      <c r="F1843" s="9">
        <v>-3.0704342859999998</v>
      </c>
      <c r="G1843" s="9">
        <v>0.887619771</v>
      </c>
      <c r="H1843" s="9">
        <v>-1.294212071</v>
      </c>
      <c r="I1843" s="9">
        <v>-2.9980987570000002</v>
      </c>
      <c r="J1843" s="9">
        <v>1.8459661279999999</v>
      </c>
      <c r="K1843" s="9">
        <v>-0.33586571399999998</v>
      </c>
      <c r="L1843" s="10">
        <v>-2.0397523999999998</v>
      </c>
      <c r="M1843" s="8">
        <v>1</v>
      </c>
      <c r="N1843" s="8">
        <v>1.1676628E-2</v>
      </c>
      <c r="O1843" s="8">
        <v>1.85E-22</v>
      </c>
      <c r="P1843" s="8">
        <v>1</v>
      </c>
      <c r="Q1843" s="8">
        <v>0.43629465000000001</v>
      </c>
      <c r="R1843" s="8">
        <v>7.1E-16</v>
      </c>
      <c r="S1843" s="8">
        <v>1.04E-6</v>
      </c>
      <c r="T1843" s="8">
        <v>1</v>
      </c>
      <c r="U1843" s="8">
        <v>9.9499999999999998E-9</v>
      </c>
    </row>
    <row r="1844" spans="1:21">
      <c r="A1844" t="s">
        <v>3294</v>
      </c>
      <c r="C1844" s="1" t="s">
        <v>51</v>
      </c>
      <c r="D1844" s="9">
        <v>1.892261234</v>
      </c>
      <c r="E1844" s="9">
        <v>-0.87682844500000001</v>
      </c>
      <c r="F1844" s="9">
        <v>-3.4960308790000001</v>
      </c>
      <c r="G1844" s="9">
        <v>1.106500711</v>
      </c>
      <c r="H1844" s="9">
        <v>-1.6625889679999999</v>
      </c>
      <c r="I1844" s="9">
        <v>-4.2817914019999996</v>
      </c>
      <c r="J1844" s="9">
        <v>1.92977131</v>
      </c>
      <c r="K1844" s="9">
        <v>-0.83931836800000004</v>
      </c>
      <c r="L1844" s="10">
        <v>-3.4585208029999999</v>
      </c>
      <c r="M1844" s="8">
        <v>9.8200000000000008E-6</v>
      </c>
      <c r="N1844" s="8">
        <v>1</v>
      </c>
      <c r="O1844" s="8">
        <v>9.0099999999999997E-26</v>
      </c>
      <c r="P1844" s="8">
        <v>1</v>
      </c>
      <c r="Q1844" s="8">
        <v>1.6181504999999999E-2</v>
      </c>
      <c r="R1844" s="8">
        <v>2.9200000000000002E-29</v>
      </c>
      <c r="S1844" s="8">
        <v>5.6400000000000002E-6</v>
      </c>
      <c r="T1844" s="8">
        <v>1</v>
      </c>
      <c r="U1844" s="8">
        <v>6.5399999999999998E-25</v>
      </c>
    </row>
    <row r="1845" spans="1:21">
      <c r="A1845" t="s">
        <v>3295</v>
      </c>
      <c r="C1845" s="1" t="s">
        <v>19</v>
      </c>
      <c r="D1845" s="9">
        <v>1.0567495419999999</v>
      </c>
      <c r="E1845" s="9">
        <v>-0.79788604799999996</v>
      </c>
      <c r="F1845" s="9">
        <v>-3.272039242</v>
      </c>
      <c r="G1845" s="9">
        <v>1.411843655</v>
      </c>
      <c r="H1845" s="9">
        <v>-0.44279193500000003</v>
      </c>
      <c r="I1845" s="9">
        <v>-2.9169451290000001</v>
      </c>
      <c r="J1845" s="9">
        <v>2.2805105619999999</v>
      </c>
      <c r="K1845" s="9">
        <v>0.42587497200000002</v>
      </c>
      <c r="L1845" s="10">
        <v>-2.048278222</v>
      </c>
      <c r="M1845" s="8">
        <v>1</v>
      </c>
      <c r="N1845" s="8">
        <v>1</v>
      </c>
      <c r="O1845" s="8">
        <v>2.0599999999999999E-15</v>
      </c>
      <c r="P1845" s="8">
        <v>1</v>
      </c>
      <c r="Q1845" s="8">
        <v>1</v>
      </c>
      <c r="R1845" s="8">
        <v>1.4100000000000001E-8</v>
      </c>
      <c r="S1845" s="8">
        <v>2.4499999999999998E-6</v>
      </c>
      <c r="T1845" s="8">
        <v>1</v>
      </c>
      <c r="U1845" s="8">
        <v>1.05954E-4</v>
      </c>
    </row>
    <row r="1846" spans="1:21">
      <c r="A1846" t="s">
        <v>3296</v>
      </c>
      <c r="C1846" s="1" t="s">
        <v>3297</v>
      </c>
      <c r="D1846" s="9">
        <v>-0.30233760100000001</v>
      </c>
      <c r="E1846" s="9">
        <v>0.25486999199999999</v>
      </c>
      <c r="F1846" s="9">
        <v>0.45027885200000001</v>
      </c>
      <c r="G1846" s="9">
        <v>1.541896033</v>
      </c>
      <c r="H1846" s="9">
        <v>2.0991036250000001</v>
      </c>
      <c r="I1846" s="9">
        <v>2.2945124849999998</v>
      </c>
      <c r="J1846" s="9">
        <v>2.6430673960000002</v>
      </c>
      <c r="K1846" s="9">
        <v>3.200274989</v>
      </c>
      <c r="L1846" s="10">
        <v>3.3956838490000001</v>
      </c>
      <c r="M1846" s="8">
        <v>1</v>
      </c>
      <c r="N1846" s="8">
        <v>1</v>
      </c>
      <c r="O1846" s="8">
        <v>1</v>
      </c>
      <c r="P1846" s="8">
        <v>7.3284744999999998E-2</v>
      </c>
      <c r="Q1846" s="8">
        <v>1.4399999999999999E-5</v>
      </c>
      <c r="R1846" s="8">
        <v>6.9599999999999999E-7</v>
      </c>
      <c r="S1846" s="8">
        <v>1.48E-13</v>
      </c>
      <c r="T1846" s="8">
        <v>2.46E-21</v>
      </c>
      <c r="U1846" s="8">
        <v>1.24E-23</v>
      </c>
    </row>
    <row r="1847" spans="1:21">
      <c r="A1847" t="s">
        <v>3298</v>
      </c>
      <c r="B1847" t="s">
        <v>3299</v>
      </c>
      <c r="C1847" s="1" t="s">
        <v>3300</v>
      </c>
      <c r="D1847" s="9">
        <v>9.1481577999999994E-2</v>
      </c>
      <c r="E1847" s="9">
        <v>0.51055947999999995</v>
      </c>
      <c r="F1847" s="9">
        <v>1.0143776360000001</v>
      </c>
      <c r="G1847" s="9">
        <v>0.46374326300000002</v>
      </c>
      <c r="H1847" s="9">
        <v>0.88282116499999996</v>
      </c>
      <c r="I1847" s="9">
        <v>1.3866393210000001</v>
      </c>
      <c r="J1847" s="9">
        <v>1.7823101160000001</v>
      </c>
      <c r="K1847" s="9">
        <v>2.2013880179999998</v>
      </c>
      <c r="L1847" s="10">
        <v>2.7052061740000002</v>
      </c>
      <c r="M1847" s="8">
        <v>1</v>
      </c>
      <c r="N1847" s="8">
        <v>1</v>
      </c>
      <c r="O1847" s="8">
        <v>2.3445441000000001E-2</v>
      </c>
      <c r="P1847" s="8">
        <v>1</v>
      </c>
      <c r="Q1847" s="8">
        <v>1</v>
      </c>
      <c r="R1847" s="8">
        <v>2.3240500000000001E-4</v>
      </c>
      <c r="S1847" s="8">
        <v>2.9200000000000001E-12</v>
      </c>
      <c r="T1847" s="8">
        <v>4.3999999999999998E-20</v>
      </c>
      <c r="U1847" s="8">
        <v>1.0300000000000001E-30</v>
      </c>
    </row>
    <row r="1848" spans="1:21">
      <c r="A1848" t="s">
        <v>3301</v>
      </c>
      <c r="B1848" t="s">
        <v>3302</v>
      </c>
      <c r="C1848" s="1" t="s">
        <v>3303</v>
      </c>
      <c r="D1848" s="9">
        <v>0.49983529199999999</v>
      </c>
      <c r="E1848" s="9">
        <v>0.83120641100000003</v>
      </c>
      <c r="F1848" s="9">
        <v>1.782276529</v>
      </c>
      <c r="G1848" s="9">
        <v>0.113766322</v>
      </c>
      <c r="H1848" s="9">
        <v>0.44513744100000002</v>
      </c>
      <c r="I1848" s="9">
        <v>1.396207559</v>
      </c>
      <c r="J1848" s="9">
        <v>1.4696139239999999</v>
      </c>
      <c r="K1848" s="9">
        <v>1.8009850430000001</v>
      </c>
      <c r="L1848" s="10">
        <v>2.7520551609999999</v>
      </c>
      <c r="M1848" s="8">
        <v>1</v>
      </c>
      <c r="N1848" s="8">
        <v>1</v>
      </c>
      <c r="O1848" s="8">
        <v>2.8099999999999999E-7</v>
      </c>
      <c r="P1848" s="8">
        <v>1</v>
      </c>
      <c r="Q1848" s="8">
        <v>1</v>
      </c>
      <c r="R1848" s="8">
        <v>3.3523879999999999E-2</v>
      </c>
      <c r="S1848" s="8">
        <v>3.0520299999999998E-4</v>
      </c>
      <c r="T1848" s="8">
        <v>1.5800000000000001E-7</v>
      </c>
      <c r="U1848" s="8">
        <v>2.6400000000000001E-20</v>
      </c>
    </row>
    <row r="1849" spans="1:21">
      <c r="A1849" t="s">
        <v>3304</v>
      </c>
      <c r="B1849" t="s">
        <v>3305</v>
      </c>
      <c r="C1849" s="1" t="s">
        <v>3306</v>
      </c>
      <c r="D1849" s="9">
        <v>6.4596081E-2</v>
      </c>
      <c r="E1849" s="9">
        <v>1.089032679</v>
      </c>
      <c r="F1849" s="9">
        <v>2.0045392099999999</v>
      </c>
      <c r="G1849" s="9">
        <v>0.41018478600000002</v>
      </c>
      <c r="H1849" s="9">
        <v>1.4346213839999999</v>
      </c>
      <c r="I1849" s="9">
        <v>2.3501279159999999</v>
      </c>
      <c r="J1849" s="9">
        <v>1.5879236000000001</v>
      </c>
      <c r="K1849" s="9">
        <v>2.6123601980000002</v>
      </c>
      <c r="L1849" s="10">
        <v>3.52786673</v>
      </c>
      <c r="M1849" s="8">
        <v>1</v>
      </c>
      <c r="N1849" s="8">
        <v>1</v>
      </c>
      <c r="O1849" s="8">
        <v>5.5719400000000001E-4</v>
      </c>
      <c r="P1849" s="8">
        <v>1</v>
      </c>
      <c r="Q1849" s="8">
        <v>1</v>
      </c>
      <c r="R1849" s="8">
        <v>2.4215099999999999E-4</v>
      </c>
      <c r="S1849" s="8">
        <v>0.121235775</v>
      </c>
      <c r="T1849" s="8">
        <v>2.18E-8</v>
      </c>
      <c r="U1849" s="8">
        <v>5.6100000000000002E-17</v>
      </c>
    </row>
    <row r="1850" spans="1:21">
      <c r="A1850" t="s">
        <v>3307</v>
      </c>
      <c r="B1850" t="s">
        <v>3308</v>
      </c>
      <c r="C1850" s="1" t="s">
        <v>3309</v>
      </c>
      <c r="D1850" s="9">
        <v>-0.10854967</v>
      </c>
      <c r="E1850" s="9">
        <v>0.51577593700000002</v>
      </c>
      <c r="F1850" s="9">
        <v>1.5046409430000001</v>
      </c>
      <c r="G1850" s="9">
        <v>0.216453062</v>
      </c>
      <c r="H1850" s="9">
        <v>0.84077866999999995</v>
      </c>
      <c r="I1850" s="9">
        <v>1.829643675</v>
      </c>
      <c r="J1850" s="9">
        <v>0.32223919200000001</v>
      </c>
      <c r="K1850" s="9">
        <v>0.94656479900000001</v>
      </c>
      <c r="L1850" s="10">
        <v>1.935429804</v>
      </c>
      <c r="M1850" s="8">
        <v>1</v>
      </c>
      <c r="N1850" s="8">
        <v>1</v>
      </c>
      <c r="O1850" s="8">
        <v>3.5568887E-2</v>
      </c>
      <c r="P1850" s="8">
        <v>1</v>
      </c>
      <c r="Q1850" s="8">
        <v>1</v>
      </c>
      <c r="R1850" s="8">
        <v>8.5153899999999994E-3</v>
      </c>
      <c r="S1850" s="8">
        <v>1</v>
      </c>
      <c r="T1850" s="8">
        <v>1</v>
      </c>
      <c r="U1850" s="8">
        <v>4.1399999999999997E-5</v>
      </c>
    </row>
    <row r="1851" spans="1:21">
      <c r="A1851" t="s">
        <v>3310</v>
      </c>
      <c r="B1851" t="s">
        <v>3311</v>
      </c>
      <c r="C1851" s="1" t="s">
        <v>3312</v>
      </c>
      <c r="D1851" s="9">
        <v>0.16534748699999999</v>
      </c>
      <c r="E1851" s="9">
        <v>-0.77436297200000004</v>
      </c>
      <c r="F1851" s="9">
        <v>1.60438463</v>
      </c>
      <c r="G1851" s="9">
        <v>0.55392075600000001</v>
      </c>
      <c r="H1851" s="9">
        <v>-0.38578970299999998</v>
      </c>
      <c r="I1851" s="9">
        <v>1.9929578999999999</v>
      </c>
      <c r="J1851" s="9">
        <v>1.0262535610000001</v>
      </c>
      <c r="K1851" s="9">
        <v>8.6543101999999997E-2</v>
      </c>
      <c r="L1851" s="10">
        <v>2.4652907050000001</v>
      </c>
      <c r="M1851" s="8">
        <v>1</v>
      </c>
      <c r="N1851" s="8">
        <v>1</v>
      </c>
      <c r="O1851" s="8">
        <v>4.9E-9</v>
      </c>
      <c r="P1851" s="8">
        <v>1</v>
      </c>
      <c r="Q1851" s="8">
        <v>1</v>
      </c>
      <c r="R1851" s="8">
        <v>3.9000000000000001E-11</v>
      </c>
      <c r="S1851" s="8">
        <v>1.9119387000000002E-2</v>
      </c>
      <c r="T1851" s="8">
        <v>1</v>
      </c>
      <c r="U1851" s="8">
        <v>5.1699999999999997E-24</v>
      </c>
    </row>
    <row r="1852" spans="1:21">
      <c r="A1852" t="s">
        <v>3313</v>
      </c>
      <c r="B1852" t="s">
        <v>3314</v>
      </c>
      <c r="C1852" s="1" t="s">
        <v>3315</v>
      </c>
      <c r="D1852" s="9">
        <v>-1.0835636710000001</v>
      </c>
      <c r="E1852" s="9">
        <v>1.3827070029999999</v>
      </c>
      <c r="F1852" s="9">
        <v>2.329544297</v>
      </c>
      <c r="G1852" s="9">
        <v>-1.3188882559999999</v>
      </c>
      <c r="H1852" s="9">
        <v>1.1473824180000001</v>
      </c>
      <c r="I1852" s="9">
        <v>2.0942197130000002</v>
      </c>
      <c r="J1852" s="9">
        <v>-1.8776222659999999</v>
      </c>
      <c r="K1852" s="9">
        <v>0.58864840799999996</v>
      </c>
      <c r="L1852" s="10">
        <v>1.535485703</v>
      </c>
      <c r="M1852" s="8">
        <v>1</v>
      </c>
      <c r="N1852" s="8">
        <v>0.33094298900000002</v>
      </c>
      <c r="O1852" s="8">
        <v>1.2200000000000001E-7</v>
      </c>
      <c r="P1852" s="8">
        <v>1</v>
      </c>
      <c r="Q1852" s="8">
        <v>1</v>
      </c>
      <c r="R1852" s="8">
        <v>7.0018000000000001E-4</v>
      </c>
      <c r="S1852" s="8">
        <v>3.5949700000000002E-4</v>
      </c>
      <c r="T1852" s="8">
        <v>1</v>
      </c>
      <c r="U1852" s="8">
        <v>5.6718134000000003E-2</v>
      </c>
    </row>
    <row r="1853" spans="1:21">
      <c r="A1853" t="s">
        <v>3316</v>
      </c>
      <c r="C1853" s="1" t="s">
        <v>3317</v>
      </c>
      <c r="D1853" s="9">
        <v>1.536994701</v>
      </c>
      <c r="E1853" s="9">
        <v>0.92254472799999998</v>
      </c>
      <c r="F1853" s="9">
        <v>-0.28020476900000002</v>
      </c>
      <c r="G1853" s="9">
        <v>1.27615056</v>
      </c>
      <c r="H1853" s="9">
        <v>0.66170058600000004</v>
      </c>
      <c r="I1853" s="9">
        <v>-0.54104891099999997</v>
      </c>
      <c r="J1853" s="9">
        <v>0.59386600199999995</v>
      </c>
      <c r="K1853" s="9">
        <v>-2.0583971999999999E-2</v>
      </c>
      <c r="L1853" s="10">
        <v>-1.223333469</v>
      </c>
      <c r="M1853" s="8">
        <v>2.8004821999999999E-2</v>
      </c>
      <c r="N1853" s="8">
        <v>1</v>
      </c>
      <c r="O1853" s="8">
        <v>1</v>
      </c>
      <c r="P1853" s="8">
        <v>1</v>
      </c>
      <c r="Q1853" s="8">
        <v>1</v>
      </c>
      <c r="R1853" s="8">
        <v>1</v>
      </c>
      <c r="S1853" s="8">
        <v>1</v>
      </c>
      <c r="T1853" s="8">
        <v>1</v>
      </c>
      <c r="U1853" s="8">
        <v>1</v>
      </c>
    </row>
    <row r="1854" spans="1:21">
      <c r="A1854" t="s">
        <v>3318</v>
      </c>
      <c r="C1854" s="1" t="s">
        <v>30</v>
      </c>
      <c r="D1854" s="9">
        <v>1.325907079</v>
      </c>
      <c r="E1854" s="9">
        <v>0.56703846300000005</v>
      </c>
      <c r="F1854" s="9">
        <v>-0.191360843</v>
      </c>
      <c r="G1854" s="9">
        <v>1.1374505150000001</v>
      </c>
      <c r="H1854" s="9">
        <v>0.378581899</v>
      </c>
      <c r="I1854" s="9">
        <v>-0.37981740600000002</v>
      </c>
      <c r="J1854" s="9">
        <v>0.72045145600000005</v>
      </c>
      <c r="K1854" s="9">
        <v>-3.8417159999999999E-2</v>
      </c>
      <c r="L1854" s="10">
        <v>-0.79681646500000003</v>
      </c>
      <c r="M1854" s="8">
        <v>6.0946009999999998E-3</v>
      </c>
      <c r="N1854" s="8">
        <v>1</v>
      </c>
      <c r="O1854" s="8">
        <v>1</v>
      </c>
      <c r="P1854" s="8">
        <v>1</v>
      </c>
      <c r="Q1854" s="8">
        <v>1</v>
      </c>
      <c r="R1854" s="8">
        <v>1</v>
      </c>
      <c r="S1854" s="8">
        <v>1</v>
      </c>
      <c r="T1854" s="8">
        <v>1</v>
      </c>
      <c r="U1854" s="8">
        <v>1</v>
      </c>
    </row>
    <row r="1855" spans="1:21">
      <c r="A1855" t="s">
        <v>3319</v>
      </c>
      <c r="C1855" s="1" t="s">
        <v>1671</v>
      </c>
      <c r="D1855" s="9">
        <v>0.680815002</v>
      </c>
      <c r="E1855" s="9">
        <v>0.93910163700000004</v>
      </c>
      <c r="F1855" s="9">
        <v>-0.75397697399999997</v>
      </c>
      <c r="G1855" s="9">
        <v>0.85231568899999999</v>
      </c>
      <c r="H1855" s="9">
        <v>1.110602324</v>
      </c>
      <c r="I1855" s="9">
        <v>-0.58247628699999998</v>
      </c>
      <c r="J1855" s="9">
        <v>0.493290375</v>
      </c>
      <c r="K1855" s="9">
        <v>0.75157700999999999</v>
      </c>
      <c r="L1855" s="10">
        <v>-0.94150160100000002</v>
      </c>
      <c r="M1855" s="8">
        <v>1</v>
      </c>
      <c r="N1855" s="8">
        <v>2.8832706999999999E-2</v>
      </c>
      <c r="O1855" s="8">
        <v>1</v>
      </c>
      <c r="P1855" s="8">
        <v>1</v>
      </c>
      <c r="Q1855" s="8">
        <v>1.6243888000000001E-2</v>
      </c>
      <c r="R1855" s="8">
        <v>1</v>
      </c>
      <c r="S1855" s="8">
        <v>1</v>
      </c>
      <c r="T1855" s="8">
        <v>1</v>
      </c>
      <c r="U1855" s="8">
        <v>3.8076072000000002E-2</v>
      </c>
    </row>
    <row r="1856" spans="1:21">
      <c r="A1856" t="s">
        <v>3320</v>
      </c>
      <c r="C1856" s="1" t="s">
        <v>47</v>
      </c>
      <c r="D1856" s="9">
        <v>1.655116915</v>
      </c>
      <c r="E1856" s="9">
        <v>0.47795114100000002</v>
      </c>
      <c r="F1856" s="9">
        <v>9.4510529999999992E-3</v>
      </c>
      <c r="G1856" s="9">
        <v>1.7138820100000001</v>
      </c>
      <c r="H1856" s="9">
        <v>0.53671623499999999</v>
      </c>
      <c r="I1856" s="9">
        <v>6.8216148000000004E-2</v>
      </c>
      <c r="J1856" s="9">
        <v>1.018422092</v>
      </c>
      <c r="K1856" s="9">
        <v>-0.158743682</v>
      </c>
      <c r="L1856" s="10">
        <v>-0.62724376900000001</v>
      </c>
      <c r="M1856" s="8">
        <v>1.74E-7</v>
      </c>
      <c r="N1856" s="8">
        <v>1</v>
      </c>
      <c r="O1856" s="8">
        <v>1</v>
      </c>
      <c r="P1856" s="8">
        <v>8.8300000000000002E-6</v>
      </c>
      <c r="Q1856" s="8">
        <v>1</v>
      </c>
      <c r="R1856" s="8">
        <v>1</v>
      </c>
      <c r="S1856" s="8">
        <v>0.25446420400000003</v>
      </c>
      <c r="T1856" s="8">
        <v>1</v>
      </c>
      <c r="U1856" s="8">
        <v>1</v>
      </c>
    </row>
    <row r="1857" spans="1:21">
      <c r="A1857" t="s">
        <v>3321</v>
      </c>
      <c r="C1857" s="1" t="s">
        <v>3322</v>
      </c>
      <c r="D1857" s="9">
        <v>1.8313662239999999</v>
      </c>
      <c r="E1857" s="9">
        <v>0.62846438699999996</v>
      </c>
      <c r="F1857" s="9">
        <v>-0.29791206100000001</v>
      </c>
      <c r="G1857" s="9">
        <v>1.7039505420000001</v>
      </c>
      <c r="H1857" s="9">
        <v>0.50104870400000001</v>
      </c>
      <c r="I1857" s="9">
        <v>-0.42532774299999998</v>
      </c>
      <c r="J1857" s="9">
        <v>0.99274843499999998</v>
      </c>
      <c r="K1857" s="9">
        <v>-0.21015340199999999</v>
      </c>
      <c r="L1857" s="10">
        <v>-1.136529849</v>
      </c>
      <c r="M1857" s="8">
        <v>8.5300000000000002E-12</v>
      </c>
      <c r="N1857" s="8">
        <v>1</v>
      </c>
      <c r="O1857" s="8">
        <v>1</v>
      </c>
      <c r="P1857" s="8">
        <v>4.1399999999999997E-7</v>
      </c>
      <c r="Q1857" s="8">
        <v>1</v>
      </c>
      <c r="R1857" s="8">
        <v>1</v>
      </c>
      <c r="S1857" s="8">
        <v>0.13639790700000001</v>
      </c>
      <c r="T1857" s="8">
        <v>1</v>
      </c>
      <c r="U1857" s="8">
        <v>3.1729750000000002E-3</v>
      </c>
    </row>
    <row r="1858" spans="1:21">
      <c r="A1858" t="s">
        <v>3323</v>
      </c>
      <c r="B1858" t="s">
        <v>3324</v>
      </c>
      <c r="C1858" s="1" t="s">
        <v>3325</v>
      </c>
      <c r="D1858" s="9">
        <v>-1.197039467</v>
      </c>
      <c r="E1858" s="9">
        <v>0.34125691800000002</v>
      </c>
      <c r="F1858" s="9">
        <v>2.9204901310000002</v>
      </c>
      <c r="G1858" s="9">
        <v>-0.96621363599999999</v>
      </c>
      <c r="H1858" s="9">
        <v>0.572082749</v>
      </c>
      <c r="I1858" s="9">
        <v>3.151315962</v>
      </c>
      <c r="J1858" s="9">
        <v>-7.1714786000000003E-2</v>
      </c>
      <c r="K1858" s="9">
        <v>1.466581599</v>
      </c>
      <c r="L1858" s="10">
        <v>4.0458148119999997</v>
      </c>
      <c r="M1858" s="8">
        <v>3.40377E-4</v>
      </c>
      <c r="N1858" s="8">
        <v>1</v>
      </c>
      <c r="O1858" s="8">
        <v>2.7799999999999999E-34</v>
      </c>
      <c r="P1858" s="8">
        <v>0.66238549700000005</v>
      </c>
      <c r="Q1858" s="8">
        <v>1</v>
      </c>
      <c r="R1858" s="8">
        <v>1.19E-30</v>
      </c>
      <c r="S1858" s="8">
        <v>1</v>
      </c>
      <c r="T1858" s="8">
        <v>2.1E-7</v>
      </c>
      <c r="U1858" s="8">
        <v>1.73E-67</v>
      </c>
    </row>
    <row r="1859" spans="1:21">
      <c r="A1859" t="s">
        <v>3326</v>
      </c>
      <c r="C1859" s="1" t="s">
        <v>70</v>
      </c>
      <c r="D1859" s="9">
        <v>1.910386224</v>
      </c>
      <c r="E1859" s="9">
        <v>-0.55548436499999998</v>
      </c>
      <c r="F1859" s="9">
        <v>-1.669755807</v>
      </c>
      <c r="G1859" s="9">
        <v>1.3196558570000001</v>
      </c>
      <c r="H1859" s="9">
        <v>-1.1462147309999999</v>
      </c>
      <c r="I1859" s="9">
        <v>-2.260486174</v>
      </c>
      <c r="J1859" s="9">
        <v>0.91714411299999998</v>
      </c>
      <c r="K1859" s="9">
        <v>-1.5487264759999999</v>
      </c>
      <c r="L1859" s="10">
        <v>-2.6629979179999999</v>
      </c>
      <c r="M1859" s="8">
        <v>1.0600000000000001E-8</v>
      </c>
      <c r="N1859" s="8">
        <v>1</v>
      </c>
      <c r="O1859" s="8">
        <v>4.4900000000000001E-7</v>
      </c>
      <c r="P1859" s="8">
        <v>0.119359091</v>
      </c>
      <c r="Q1859" s="8">
        <v>0.68478602899999996</v>
      </c>
      <c r="R1859" s="8">
        <v>3.1599999999999999E-10</v>
      </c>
      <c r="S1859" s="8">
        <v>1</v>
      </c>
      <c r="T1859" s="8">
        <v>4.5099999999999998E-5</v>
      </c>
      <c r="U1859" s="8">
        <v>2.3299999999999998E-19</v>
      </c>
    </row>
    <row r="1860" spans="1:21">
      <c r="A1860" t="s">
        <v>3327</v>
      </c>
      <c r="C1860" s="1" t="s">
        <v>2877</v>
      </c>
      <c r="D1860" s="9">
        <v>2.0777630650000001</v>
      </c>
      <c r="E1860" s="9">
        <v>0.448747006</v>
      </c>
      <c r="F1860" s="9">
        <v>-0.82884002400000001</v>
      </c>
      <c r="G1860" s="9">
        <v>1.3837764420000001</v>
      </c>
      <c r="H1860" s="9">
        <v>-0.24523961699999999</v>
      </c>
      <c r="I1860" s="9">
        <v>-1.5228266479999999</v>
      </c>
      <c r="J1860" s="9">
        <v>0.579517799</v>
      </c>
      <c r="K1860" s="9">
        <v>-1.04949826</v>
      </c>
      <c r="L1860" s="10">
        <v>-2.3270852899999999</v>
      </c>
      <c r="M1860" s="8">
        <v>1.1999999999999999E-6</v>
      </c>
      <c r="N1860" s="8">
        <v>1</v>
      </c>
      <c r="O1860" s="8">
        <v>1</v>
      </c>
      <c r="P1860" s="8">
        <v>1</v>
      </c>
      <c r="Q1860" s="8">
        <v>1</v>
      </c>
      <c r="R1860" s="8">
        <v>0.19042103399999999</v>
      </c>
      <c r="S1860" s="8">
        <v>1</v>
      </c>
      <c r="T1860" s="8">
        <v>1</v>
      </c>
      <c r="U1860" s="8">
        <v>8.3899999999999994E-9</v>
      </c>
    </row>
    <row r="1861" spans="1:21">
      <c r="A1861" t="s">
        <v>3328</v>
      </c>
      <c r="C1861" s="1" t="s">
        <v>417</v>
      </c>
      <c r="D1861" s="9">
        <v>2.687656864</v>
      </c>
      <c r="E1861" s="9">
        <v>0.49548371600000002</v>
      </c>
      <c r="F1861" s="9">
        <v>-0.486711171</v>
      </c>
      <c r="G1861" s="9">
        <v>1.8864997400000001</v>
      </c>
      <c r="H1861" s="9">
        <v>-0.30567340799999998</v>
      </c>
      <c r="I1861" s="9">
        <v>-1.287868295</v>
      </c>
      <c r="J1861" s="9">
        <v>1.707393913</v>
      </c>
      <c r="K1861" s="9">
        <v>-0.484779234</v>
      </c>
      <c r="L1861" s="10">
        <v>-1.466974121</v>
      </c>
      <c r="M1861" s="8">
        <v>3.9400000000000002E-5</v>
      </c>
      <c r="N1861" s="8">
        <v>1</v>
      </c>
      <c r="O1861" s="8">
        <v>1</v>
      </c>
      <c r="P1861" s="8">
        <v>1</v>
      </c>
      <c r="Q1861" s="8">
        <v>1</v>
      </c>
      <c r="R1861" s="8">
        <v>1</v>
      </c>
      <c r="S1861" s="8">
        <v>1</v>
      </c>
      <c r="T1861" s="8">
        <v>1</v>
      </c>
      <c r="U1861" s="8">
        <v>1</v>
      </c>
    </row>
    <row r="1862" spans="1:21">
      <c r="A1862" t="s">
        <v>3329</v>
      </c>
      <c r="C1862" s="1" t="s">
        <v>30</v>
      </c>
      <c r="D1862" s="9">
        <v>2.9553823700000001</v>
      </c>
      <c r="E1862" s="9">
        <v>0.73085889199999998</v>
      </c>
      <c r="F1862" s="9">
        <v>0.95695459100000002</v>
      </c>
      <c r="G1862" s="9">
        <v>1.137880709</v>
      </c>
      <c r="H1862" s="9">
        <v>-1.086642769</v>
      </c>
      <c r="I1862" s="9">
        <v>-0.86054706999999997</v>
      </c>
      <c r="J1862" s="9">
        <v>1.6051740480000001</v>
      </c>
      <c r="K1862" s="9">
        <v>-0.61934942999999998</v>
      </c>
      <c r="L1862" s="10">
        <v>-0.393253731</v>
      </c>
      <c r="M1862" s="8">
        <v>1.1859E-4</v>
      </c>
      <c r="N1862" s="8">
        <v>1</v>
      </c>
      <c r="O1862" s="8">
        <v>1</v>
      </c>
      <c r="P1862" s="8">
        <v>1</v>
      </c>
      <c r="Q1862" s="8">
        <v>1</v>
      </c>
      <c r="R1862" s="8">
        <v>1</v>
      </c>
      <c r="S1862" s="8">
        <v>1</v>
      </c>
      <c r="T1862" s="8">
        <v>1</v>
      </c>
      <c r="U1862" s="8">
        <v>1</v>
      </c>
    </row>
    <row r="1863" spans="1:21">
      <c r="A1863" t="s">
        <v>3330</v>
      </c>
      <c r="C1863" s="1" t="s">
        <v>78</v>
      </c>
      <c r="D1863" s="9">
        <v>-0.183426651</v>
      </c>
      <c r="E1863" s="9">
        <v>1.200073961</v>
      </c>
      <c r="F1863" s="9">
        <v>0.464311266</v>
      </c>
      <c r="G1863" s="9">
        <v>2.4744073879999999</v>
      </c>
      <c r="H1863" s="9">
        <v>3.8579080000000001</v>
      </c>
      <c r="I1863" s="9">
        <v>3.1221453050000001</v>
      </c>
      <c r="J1863" s="9">
        <v>4.5728278400000004</v>
      </c>
      <c r="K1863" s="9">
        <v>5.9563284530000002</v>
      </c>
      <c r="L1863" s="10">
        <v>5.2205657570000001</v>
      </c>
      <c r="M1863" s="8">
        <v>1</v>
      </c>
      <c r="N1863" s="8">
        <v>1</v>
      </c>
      <c r="O1863" s="8">
        <v>1</v>
      </c>
      <c r="P1863" s="8">
        <v>2.4489299999999999E-4</v>
      </c>
      <c r="Q1863" s="8">
        <v>1.18E-13</v>
      </c>
      <c r="R1863" s="8">
        <v>3.0899999999999999E-8</v>
      </c>
      <c r="S1863" s="8">
        <v>9.5199999999999994E-27</v>
      </c>
      <c r="T1863" s="8">
        <v>1.9099999999999999E-46</v>
      </c>
      <c r="U1863" s="8">
        <v>1.7599999999999999E-35</v>
      </c>
    </row>
    <row r="1864" spans="1:21">
      <c r="A1864" t="s">
        <v>3331</v>
      </c>
      <c r="C1864" s="1" t="s">
        <v>78</v>
      </c>
      <c r="D1864" s="9">
        <v>0.361603118</v>
      </c>
      <c r="E1864" s="9">
        <v>0.18308721</v>
      </c>
      <c r="F1864" s="9">
        <v>1.750086504</v>
      </c>
      <c r="G1864" s="9">
        <v>0.31034914800000002</v>
      </c>
      <c r="H1864" s="9">
        <v>0.13183323999999999</v>
      </c>
      <c r="I1864" s="9">
        <v>1.6988325339999999</v>
      </c>
      <c r="J1864" s="9">
        <v>0.20164188999999999</v>
      </c>
      <c r="K1864" s="9">
        <v>2.3125982E-2</v>
      </c>
      <c r="L1864" s="10">
        <v>1.590125276</v>
      </c>
      <c r="M1864" s="8">
        <v>1</v>
      </c>
      <c r="N1864" s="8">
        <v>1</v>
      </c>
      <c r="O1864" s="8">
        <v>3.3724265000000003E-2</v>
      </c>
      <c r="P1864" s="8">
        <v>1</v>
      </c>
      <c r="Q1864" s="8">
        <v>1</v>
      </c>
      <c r="R1864" s="8">
        <v>0.624507225</v>
      </c>
      <c r="S1864" s="8">
        <v>1</v>
      </c>
      <c r="T1864" s="8">
        <v>1</v>
      </c>
      <c r="U1864" s="8">
        <v>0.21903924499999999</v>
      </c>
    </row>
    <row r="1865" spans="1:21">
      <c r="A1865" t="s">
        <v>3332</v>
      </c>
      <c r="C1865" s="1" t="s">
        <v>3333</v>
      </c>
      <c r="D1865" s="9">
        <v>2.4946778759999999</v>
      </c>
      <c r="E1865" s="9">
        <v>3.1866328999999999E-2</v>
      </c>
      <c r="F1865" s="9">
        <v>-0.57717931099999997</v>
      </c>
      <c r="G1865" s="9">
        <v>3.024531418</v>
      </c>
      <c r="H1865" s="9">
        <v>0.56171987099999998</v>
      </c>
      <c r="I1865" s="9">
        <v>-4.7325768999999997E-2</v>
      </c>
      <c r="J1865" s="9">
        <v>1.3948428070000001</v>
      </c>
      <c r="K1865" s="9">
        <v>-1.06796874</v>
      </c>
      <c r="L1865" s="10">
        <v>-1.6770143799999999</v>
      </c>
      <c r="M1865" s="8">
        <v>7.9400000000000005E-10</v>
      </c>
      <c r="N1865" s="8">
        <v>1</v>
      </c>
      <c r="O1865" s="8">
        <v>1</v>
      </c>
      <c r="P1865" s="8">
        <v>1.23E-11</v>
      </c>
      <c r="Q1865" s="8">
        <v>1</v>
      </c>
      <c r="R1865" s="8">
        <v>1</v>
      </c>
      <c r="S1865" s="8">
        <v>0.28137791000000001</v>
      </c>
      <c r="T1865" s="8">
        <v>1</v>
      </c>
      <c r="U1865" s="8">
        <v>2.1396000000000002E-3</v>
      </c>
    </row>
    <row r="1866" spans="1:21">
      <c r="A1866" t="s">
        <v>3334</v>
      </c>
      <c r="C1866" s="1" t="s">
        <v>45</v>
      </c>
      <c r="D1866" s="9">
        <v>3.2930698330000001</v>
      </c>
      <c r="E1866" s="9">
        <v>-0.96198744400000002</v>
      </c>
      <c r="F1866" s="9">
        <v>-2.5963455839999998</v>
      </c>
      <c r="G1866" s="9">
        <v>3.1306156349999998</v>
      </c>
      <c r="H1866" s="9">
        <v>-1.1244416420000001</v>
      </c>
      <c r="I1866" s="9">
        <v>-2.7587997820000001</v>
      </c>
      <c r="J1866" s="9">
        <v>2.8683465209999999</v>
      </c>
      <c r="K1866" s="9">
        <v>-1.386710756</v>
      </c>
      <c r="L1866" s="10">
        <v>-3.0210688960000001</v>
      </c>
      <c r="M1866" s="8">
        <v>5.3000000000000001E-6</v>
      </c>
      <c r="N1866" s="8">
        <v>1</v>
      </c>
      <c r="O1866" s="8">
        <v>4.3823700000000001E-4</v>
      </c>
      <c r="P1866" s="8">
        <v>1.0674739999999999E-3</v>
      </c>
      <c r="Q1866" s="8">
        <v>1</v>
      </c>
      <c r="R1866" s="8">
        <v>3.8487170000000002E-3</v>
      </c>
      <c r="S1866" s="8">
        <v>8.7916899999999996E-4</v>
      </c>
      <c r="T1866" s="8">
        <v>1</v>
      </c>
      <c r="U1866" s="8">
        <v>6.02E-6</v>
      </c>
    </row>
    <row r="1867" spans="1:21">
      <c r="A1867" t="s">
        <v>3335</v>
      </c>
      <c r="C1867" s="1" t="s">
        <v>45</v>
      </c>
      <c r="D1867" s="9">
        <v>0.75430547599999997</v>
      </c>
      <c r="E1867" s="9">
        <v>-1.361275808</v>
      </c>
      <c r="F1867" s="9">
        <v>-3.5926110499999999</v>
      </c>
      <c r="G1867" s="9">
        <v>1.088569796</v>
      </c>
      <c r="H1867" s="9">
        <v>-1.0270114880000001</v>
      </c>
      <c r="I1867" s="9">
        <v>-3.25834673</v>
      </c>
      <c r="J1867" s="9">
        <v>2.1160796089999998</v>
      </c>
      <c r="K1867" s="9">
        <v>4.9832499999999998E-4</v>
      </c>
      <c r="L1867" s="10">
        <v>-2.2308369180000001</v>
      </c>
      <c r="M1867" s="8">
        <v>1</v>
      </c>
      <c r="N1867" s="8">
        <v>1</v>
      </c>
      <c r="O1867" s="8">
        <v>1.44E-16</v>
      </c>
      <c r="P1867" s="8">
        <v>1</v>
      </c>
      <c r="Q1867" s="8">
        <v>1</v>
      </c>
      <c r="R1867" s="8">
        <v>1.8400000000000001E-9</v>
      </c>
      <c r="S1867" s="8">
        <v>1.3718549999999999E-3</v>
      </c>
      <c r="T1867" s="8">
        <v>1</v>
      </c>
      <c r="U1867" s="8">
        <v>4.57E-5</v>
      </c>
    </row>
    <row r="1868" spans="1:21">
      <c r="A1868" t="s">
        <v>3336</v>
      </c>
      <c r="C1868" s="1" t="s">
        <v>45</v>
      </c>
      <c r="D1868" s="9">
        <v>2.6537215079999998</v>
      </c>
      <c r="E1868" s="9">
        <v>-1.955729163</v>
      </c>
      <c r="F1868" s="9">
        <v>-2.6679893460000002</v>
      </c>
      <c r="G1868" s="9">
        <v>3.9572082669999999</v>
      </c>
      <c r="H1868" s="9">
        <v>-0.652242404</v>
      </c>
      <c r="I1868" s="9">
        <v>-1.364502586</v>
      </c>
      <c r="J1868" s="9">
        <v>3.6148448449999999</v>
      </c>
      <c r="K1868" s="9">
        <v>-0.99460582600000003</v>
      </c>
      <c r="L1868" s="10">
        <v>-1.706866008</v>
      </c>
      <c r="M1868" s="8">
        <v>2.0380737999999999E-2</v>
      </c>
      <c r="N1868" s="8">
        <v>1</v>
      </c>
      <c r="O1868" s="8">
        <v>1.0534981000000001E-2</v>
      </c>
      <c r="P1868" s="8">
        <v>7.0099999999999998E-6</v>
      </c>
      <c r="Q1868" s="8">
        <v>1</v>
      </c>
      <c r="R1868" s="8">
        <v>1</v>
      </c>
      <c r="S1868" s="8">
        <v>1.9099999999999999E-6</v>
      </c>
      <c r="T1868" s="8">
        <v>1</v>
      </c>
      <c r="U1868" s="8">
        <v>1</v>
      </c>
    </row>
    <row r="1869" spans="1:21">
      <c r="A1869" t="s">
        <v>3337</v>
      </c>
      <c r="C1869" s="1" t="s">
        <v>45</v>
      </c>
      <c r="D1869" s="9">
        <v>1.11146312</v>
      </c>
      <c r="E1869" s="9">
        <v>-2.0613795050000001</v>
      </c>
      <c r="F1869" s="9">
        <v>-0.90443884699999999</v>
      </c>
      <c r="G1869" s="9">
        <v>3.3670926739999998</v>
      </c>
      <c r="H1869" s="9">
        <v>0.19425004800000001</v>
      </c>
      <c r="I1869" s="9">
        <v>1.3511907059999999</v>
      </c>
      <c r="J1869" s="9">
        <v>3.1214849130000002</v>
      </c>
      <c r="K1869" s="9">
        <v>-5.1357712999999999E-2</v>
      </c>
      <c r="L1869" s="10">
        <v>1.105582946</v>
      </c>
      <c r="M1869" s="8">
        <v>1</v>
      </c>
      <c r="N1869" s="8">
        <v>1</v>
      </c>
      <c r="O1869" s="8">
        <v>1</v>
      </c>
      <c r="P1869" s="8">
        <v>1.0434041E-2</v>
      </c>
      <c r="Q1869" s="8">
        <v>1</v>
      </c>
      <c r="R1869" s="8">
        <v>1</v>
      </c>
      <c r="S1869" s="8">
        <v>2.7471449999999999E-3</v>
      </c>
      <c r="T1869" s="8">
        <v>1</v>
      </c>
      <c r="U1869" s="8">
        <v>1</v>
      </c>
    </row>
    <row r="1870" spans="1:21">
      <c r="A1870" t="s">
        <v>3338</v>
      </c>
      <c r="C1870" s="1" t="s">
        <v>45</v>
      </c>
      <c r="D1870" s="9">
        <v>-0.24285696600000001</v>
      </c>
      <c r="E1870" s="9">
        <v>-1.6814041120000001</v>
      </c>
      <c r="F1870" s="9">
        <v>-1.1708263699999999</v>
      </c>
      <c r="G1870" s="9">
        <v>0.95796224799999996</v>
      </c>
      <c r="H1870" s="9">
        <v>-0.48058489799999998</v>
      </c>
      <c r="I1870" s="9">
        <v>2.9992844000000001E-2</v>
      </c>
      <c r="J1870" s="9">
        <v>2.4326050279999998</v>
      </c>
      <c r="K1870" s="9">
        <v>0.994057882</v>
      </c>
      <c r="L1870" s="10">
        <v>1.504635623</v>
      </c>
      <c r="M1870" s="8">
        <v>1</v>
      </c>
      <c r="N1870" s="8">
        <v>1</v>
      </c>
      <c r="O1870" s="8">
        <v>1</v>
      </c>
      <c r="P1870" s="8">
        <v>1</v>
      </c>
      <c r="Q1870" s="8">
        <v>1</v>
      </c>
      <c r="R1870" s="8">
        <v>1</v>
      </c>
      <c r="S1870" s="8">
        <v>5.17641E-4</v>
      </c>
      <c r="T1870" s="8">
        <v>1</v>
      </c>
      <c r="U1870" s="8">
        <v>1</v>
      </c>
    </row>
    <row r="1871" spans="1:21">
      <c r="A1871" t="s">
        <v>3339</v>
      </c>
      <c r="B1871" t="s">
        <v>3340</v>
      </c>
      <c r="C1871" s="1" t="s">
        <v>3341</v>
      </c>
      <c r="D1871" s="9">
        <v>-0.31384548699999998</v>
      </c>
      <c r="E1871" s="9">
        <v>-0.69078789500000004</v>
      </c>
      <c r="F1871" s="9">
        <v>1.7503257830000001</v>
      </c>
      <c r="G1871" s="9">
        <v>-0.54893592400000002</v>
      </c>
      <c r="H1871" s="9">
        <v>-0.92587833200000003</v>
      </c>
      <c r="I1871" s="9">
        <v>1.5152353460000001</v>
      </c>
      <c r="J1871" s="9">
        <v>1.8047194999999999E-2</v>
      </c>
      <c r="K1871" s="9">
        <v>-0.35889521299999999</v>
      </c>
      <c r="L1871" s="10">
        <v>2.082218466</v>
      </c>
      <c r="M1871" s="8">
        <v>1</v>
      </c>
      <c r="N1871" s="8">
        <v>1</v>
      </c>
      <c r="O1871" s="8">
        <v>2.6990199999999998E-4</v>
      </c>
      <c r="P1871" s="8">
        <v>1</v>
      </c>
      <c r="Q1871" s="8">
        <v>1</v>
      </c>
      <c r="R1871" s="8">
        <v>0.18161548399999999</v>
      </c>
      <c r="S1871" s="8">
        <v>1</v>
      </c>
      <c r="T1871" s="8">
        <v>1</v>
      </c>
      <c r="U1871" s="8">
        <v>5.6199999999999998E-7</v>
      </c>
    </row>
    <row r="1872" spans="1:21">
      <c r="A1872" t="s">
        <v>3342</v>
      </c>
      <c r="C1872" s="1" t="s">
        <v>2877</v>
      </c>
      <c r="D1872" s="9">
        <v>2.0212634739999999</v>
      </c>
      <c r="E1872" s="9">
        <v>0.22342732900000001</v>
      </c>
      <c r="F1872" s="9">
        <v>-1.0629362099999999</v>
      </c>
      <c r="G1872" s="9">
        <v>1.789236796</v>
      </c>
      <c r="H1872" s="9">
        <v>-8.5993489999999992E-3</v>
      </c>
      <c r="I1872" s="9">
        <v>-1.2949628870000001</v>
      </c>
      <c r="J1872" s="9">
        <v>0.86584298900000001</v>
      </c>
      <c r="K1872" s="9">
        <v>-0.93199315699999996</v>
      </c>
      <c r="L1872" s="10">
        <v>-2.2183566950000002</v>
      </c>
      <c r="M1872" s="8">
        <v>2.2100000000000001E-12</v>
      </c>
      <c r="N1872" s="8">
        <v>1</v>
      </c>
      <c r="O1872" s="8">
        <v>2.7905521999999999E-2</v>
      </c>
      <c r="P1872" s="8">
        <v>1.48E-6</v>
      </c>
      <c r="Q1872" s="8">
        <v>1</v>
      </c>
      <c r="R1872" s="8">
        <v>9.6032830000000007E-3</v>
      </c>
      <c r="S1872" s="8">
        <v>1</v>
      </c>
      <c r="T1872" s="8">
        <v>0.81220137400000003</v>
      </c>
      <c r="U1872" s="8">
        <v>1.4500000000000001E-15</v>
      </c>
    </row>
    <row r="1873" spans="1:21">
      <c r="A1873" t="s">
        <v>3343</v>
      </c>
      <c r="C1873" s="1" t="s">
        <v>45</v>
      </c>
      <c r="D1873" s="9">
        <v>1.985844328</v>
      </c>
      <c r="E1873" s="9">
        <v>0.88691766500000002</v>
      </c>
      <c r="F1873" s="9">
        <v>0.525003636</v>
      </c>
      <c r="G1873" s="9">
        <v>2.0846794270000002</v>
      </c>
      <c r="H1873" s="9">
        <v>0.98575276300000003</v>
      </c>
      <c r="I1873" s="9">
        <v>0.62383873499999998</v>
      </c>
      <c r="J1873" s="9">
        <v>1.145391775</v>
      </c>
      <c r="K1873" s="9">
        <v>4.6465111000000003E-2</v>
      </c>
      <c r="L1873" s="10">
        <v>-0.315448917</v>
      </c>
      <c r="M1873" s="8">
        <v>2.3E-6</v>
      </c>
      <c r="N1873" s="8">
        <v>1</v>
      </c>
      <c r="O1873" s="8">
        <v>1</v>
      </c>
      <c r="P1873" s="8">
        <v>4.2799999999999997E-5</v>
      </c>
      <c r="Q1873" s="8">
        <v>1</v>
      </c>
      <c r="R1873" s="8">
        <v>1</v>
      </c>
      <c r="S1873" s="8">
        <v>1</v>
      </c>
      <c r="T1873" s="8">
        <v>1</v>
      </c>
      <c r="U1873" s="8">
        <v>1</v>
      </c>
    </row>
    <row r="1874" spans="1:21">
      <c r="A1874" t="s">
        <v>3344</v>
      </c>
      <c r="C1874" s="1" t="s">
        <v>47</v>
      </c>
      <c r="D1874" s="9">
        <v>1.8508665609999999</v>
      </c>
      <c r="E1874" s="9">
        <v>-0.88355973300000001</v>
      </c>
      <c r="F1874" s="9">
        <v>-2.8097628750000001</v>
      </c>
      <c r="G1874" s="9">
        <v>1.3423354110000001</v>
      </c>
      <c r="H1874" s="9">
        <v>-1.3920908830000001</v>
      </c>
      <c r="I1874" s="9">
        <v>-3.3182940250000001</v>
      </c>
      <c r="J1874" s="9">
        <v>1.1820035200000001</v>
      </c>
      <c r="K1874" s="9">
        <v>-1.5524227740000001</v>
      </c>
      <c r="L1874" s="10">
        <v>-3.4786259159999999</v>
      </c>
      <c r="M1874" s="8">
        <v>1.904408E-3</v>
      </c>
      <c r="N1874" s="8">
        <v>1</v>
      </c>
      <c r="O1874" s="8">
        <v>1.1700000000000001E-15</v>
      </c>
      <c r="P1874" s="8">
        <v>1</v>
      </c>
      <c r="Q1874" s="8">
        <v>1</v>
      </c>
      <c r="R1874" s="8">
        <v>1.55E-14</v>
      </c>
      <c r="S1874" s="8">
        <v>1</v>
      </c>
      <c r="T1874" s="8">
        <v>3.3310154000000002E-2</v>
      </c>
      <c r="U1874" s="8">
        <v>1.9099999999999999E-20</v>
      </c>
    </row>
    <row r="1875" spans="1:21">
      <c r="A1875" t="s">
        <v>3345</v>
      </c>
      <c r="B1875" t="s">
        <v>3346</v>
      </c>
      <c r="C1875" s="1" t="s">
        <v>3347</v>
      </c>
      <c r="D1875" s="9">
        <v>0.63955845499999997</v>
      </c>
      <c r="E1875" s="9">
        <v>-0.22848887600000001</v>
      </c>
      <c r="F1875" s="9">
        <v>-2.0064199579999999</v>
      </c>
      <c r="G1875" s="9">
        <v>1.3358827010000001</v>
      </c>
      <c r="H1875" s="9">
        <v>0.467835369</v>
      </c>
      <c r="I1875" s="9">
        <v>-1.3100957120000001</v>
      </c>
      <c r="J1875" s="9">
        <v>1.9560599750000001</v>
      </c>
      <c r="K1875" s="9">
        <v>1.0880126429999999</v>
      </c>
      <c r="L1875" s="10">
        <v>-0.68991843799999997</v>
      </c>
      <c r="M1875" s="8">
        <v>1</v>
      </c>
      <c r="N1875" s="8">
        <v>1</v>
      </c>
      <c r="O1875" s="8">
        <v>2.1800000000000001E-5</v>
      </c>
      <c r="P1875" s="8">
        <v>1</v>
      </c>
      <c r="Q1875" s="8">
        <v>1</v>
      </c>
      <c r="R1875" s="8">
        <v>1</v>
      </c>
      <c r="S1875" s="8">
        <v>7.6799999999999997E-5</v>
      </c>
      <c r="T1875" s="8">
        <v>1</v>
      </c>
      <c r="U1875" s="8">
        <v>1</v>
      </c>
    </row>
    <row r="1876" spans="1:21">
      <c r="A1876" t="s">
        <v>3348</v>
      </c>
      <c r="C1876" s="1" t="s">
        <v>78</v>
      </c>
      <c r="D1876" s="9">
        <v>-2.3848933209999998</v>
      </c>
      <c r="E1876" s="9">
        <v>1.8565255979999999</v>
      </c>
      <c r="F1876" s="9">
        <v>2.2435461970000001</v>
      </c>
      <c r="G1876" s="9">
        <v>0.53728819100000003</v>
      </c>
      <c r="H1876" s="9">
        <v>4.77870711</v>
      </c>
      <c r="I1876" s="9">
        <v>5.1657277089999996</v>
      </c>
      <c r="J1876" s="9">
        <v>3.7271296270000001</v>
      </c>
      <c r="K1876" s="9">
        <v>7.9685485460000001</v>
      </c>
      <c r="L1876" s="10">
        <v>8.3555691450000005</v>
      </c>
      <c r="M1876" s="8">
        <v>9.9999999999999995E-7</v>
      </c>
      <c r="N1876" s="8">
        <v>1.1084144000000001E-2</v>
      </c>
      <c r="O1876" s="8">
        <v>1.3318800000000001E-4</v>
      </c>
      <c r="P1876" s="8">
        <v>1</v>
      </c>
      <c r="Q1876" s="8">
        <v>1.9200000000000001E-24</v>
      </c>
      <c r="R1876" s="8">
        <v>1.9499999999999999E-27</v>
      </c>
      <c r="S1876" s="8">
        <v>1.25E-20</v>
      </c>
      <c r="T1876" s="8">
        <v>1.5100000000000001E-91</v>
      </c>
      <c r="U1876" s="8">
        <v>3.1700000000000001E-95</v>
      </c>
    </row>
    <row r="1877" spans="1:21">
      <c r="A1877" t="s">
        <v>3349</v>
      </c>
      <c r="C1877" s="1" t="s">
        <v>78</v>
      </c>
      <c r="D1877" s="9">
        <v>2.9869534679999998</v>
      </c>
      <c r="E1877" s="9">
        <v>-4.1712468039999999</v>
      </c>
      <c r="F1877" s="9">
        <v>-1.0436243359999999</v>
      </c>
      <c r="G1877" s="9">
        <v>2.1920292529999998</v>
      </c>
      <c r="H1877" s="9">
        <v>-4.9661710189999999</v>
      </c>
      <c r="I1877" s="9">
        <v>-1.8385485509999999</v>
      </c>
      <c r="J1877" s="9">
        <v>3.4167352759999998</v>
      </c>
      <c r="K1877" s="9">
        <v>-3.741464997</v>
      </c>
      <c r="L1877" s="10">
        <v>-0.61384252800000005</v>
      </c>
      <c r="M1877" s="8">
        <v>0.13545096500000001</v>
      </c>
      <c r="N1877" s="8">
        <v>2.1999999999999999E-5</v>
      </c>
      <c r="O1877" s="8">
        <v>1</v>
      </c>
      <c r="P1877" s="8">
        <v>1</v>
      </c>
      <c r="Q1877" s="8">
        <v>4.6299999999999997E-6</v>
      </c>
      <c r="R1877" s="8">
        <v>1</v>
      </c>
      <c r="S1877" s="8">
        <v>8.1756420000000003E-3</v>
      </c>
      <c r="T1877" s="8">
        <v>6.9986600000000005E-4</v>
      </c>
      <c r="U1877" s="8">
        <v>1</v>
      </c>
    </row>
    <row r="1878" spans="1:21">
      <c r="A1878" t="s">
        <v>3350</v>
      </c>
      <c r="B1878" t="s">
        <v>3351</v>
      </c>
      <c r="C1878" s="1" t="s">
        <v>3352</v>
      </c>
      <c r="D1878" s="9">
        <v>-0.48451282099999998</v>
      </c>
      <c r="E1878" s="9">
        <v>0.31078813500000002</v>
      </c>
      <c r="F1878" s="9">
        <v>1.477666065</v>
      </c>
      <c r="G1878" s="9">
        <v>-0.42459339200000001</v>
      </c>
      <c r="H1878" s="9">
        <v>0.37070756399999999</v>
      </c>
      <c r="I1878" s="9">
        <v>1.537585494</v>
      </c>
      <c r="J1878" s="9">
        <v>-0.40679668699999999</v>
      </c>
      <c r="K1878" s="9">
        <v>0.38850426799999999</v>
      </c>
      <c r="L1878" s="10">
        <v>1.555382198</v>
      </c>
      <c r="M1878" s="8">
        <v>1</v>
      </c>
      <c r="N1878" s="8">
        <v>1</v>
      </c>
      <c r="O1878" s="8">
        <v>8.0900000000000005E-6</v>
      </c>
      <c r="P1878" s="8">
        <v>1</v>
      </c>
      <c r="Q1878" s="8">
        <v>1</v>
      </c>
      <c r="R1878" s="8">
        <v>1.9014600000000001E-4</v>
      </c>
      <c r="S1878" s="8">
        <v>1</v>
      </c>
      <c r="T1878" s="8">
        <v>1</v>
      </c>
      <c r="U1878" s="8">
        <v>1.2699999999999999E-6</v>
      </c>
    </row>
    <row r="1879" spans="1:21">
      <c r="A1879" t="s">
        <v>3353</v>
      </c>
      <c r="B1879" t="s">
        <v>3354</v>
      </c>
      <c r="C1879" s="1" t="s">
        <v>3355</v>
      </c>
      <c r="D1879" s="9">
        <v>-0.54179032699999996</v>
      </c>
      <c r="E1879" s="9">
        <v>0.79157620200000001</v>
      </c>
      <c r="F1879" s="9">
        <v>0.38288063</v>
      </c>
      <c r="G1879" s="9">
        <v>-0.25161565899999999</v>
      </c>
      <c r="H1879" s="9">
        <v>1.08175087</v>
      </c>
      <c r="I1879" s="9">
        <v>0.67305529900000005</v>
      </c>
      <c r="J1879" s="9">
        <v>0.86941593500000003</v>
      </c>
      <c r="K1879" s="9">
        <v>2.2027824640000002</v>
      </c>
      <c r="L1879" s="10">
        <v>1.7940868919999999</v>
      </c>
      <c r="M1879" s="8">
        <v>1</v>
      </c>
      <c r="N1879" s="8">
        <v>1</v>
      </c>
      <c r="O1879" s="8">
        <v>1</v>
      </c>
      <c r="P1879" s="8">
        <v>1</v>
      </c>
      <c r="Q1879" s="8">
        <v>1</v>
      </c>
      <c r="R1879" s="8">
        <v>1</v>
      </c>
      <c r="S1879" s="8">
        <v>1</v>
      </c>
      <c r="T1879" s="8">
        <v>8.5999999999999993E-9</v>
      </c>
      <c r="U1879" s="8">
        <v>4.3000000000000002E-5</v>
      </c>
    </row>
    <row r="1880" spans="1:21">
      <c r="A1880" t="s">
        <v>3356</v>
      </c>
      <c r="C1880" s="1" t="s">
        <v>45</v>
      </c>
      <c r="D1880" s="9">
        <v>-2.0363331009999999</v>
      </c>
      <c r="E1880" s="9">
        <v>2.0753715060000002</v>
      </c>
      <c r="F1880" s="9">
        <v>2.7151856369999998</v>
      </c>
      <c r="G1880" s="9">
        <v>0.76876141099999995</v>
      </c>
      <c r="H1880" s="9">
        <v>4.8804660179999999</v>
      </c>
      <c r="I1880" s="9">
        <v>5.5202801480000003</v>
      </c>
      <c r="J1880" s="9">
        <v>2.0922503589999999</v>
      </c>
      <c r="K1880" s="9">
        <v>6.2039549660000004</v>
      </c>
      <c r="L1880" s="10">
        <v>6.8437690959999999</v>
      </c>
      <c r="M1880" s="8">
        <v>3.5064801999999999E-2</v>
      </c>
      <c r="N1880" s="8">
        <v>3.0372987000000001E-2</v>
      </c>
      <c r="O1880" s="8">
        <v>2.5700000000000001E-5</v>
      </c>
      <c r="P1880" s="8">
        <v>1</v>
      </c>
      <c r="Q1880" s="8">
        <v>3.7899999999999997E-17</v>
      </c>
      <c r="R1880" s="8">
        <v>4.7900000000000004E-22</v>
      </c>
      <c r="S1880" s="8">
        <v>1.7736537E-2</v>
      </c>
      <c r="T1880" s="8">
        <v>4.9599999999999995E-38</v>
      </c>
      <c r="U1880" s="8">
        <v>1.34E-45</v>
      </c>
    </row>
    <row r="1881" spans="1:21">
      <c r="A1881" t="s">
        <v>3357</v>
      </c>
      <c r="C1881" s="1" t="s">
        <v>78</v>
      </c>
      <c r="D1881" s="9">
        <v>2.0897851460000001</v>
      </c>
      <c r="E1881" s="9">
        <v>-0.41999447000000001</v>
      </c>
      <c r="F1881" s="9">
        <v>0.22715502400000001</v>
      </c>
      <c r="G1881" s="9">
        <v>2.4487830069999998</v>
      </c>
      <c r="H1881" s="9">
        <v>-6.099661E-2</v>
      </c>
      <c r="I1881" s="9">
        <v>0.58615288399999999</v>
      </c>
      <c r="J1881" s="9">
        <v>1.569383803</v>
      </c>
      <c r="K1881" s="9">
        <v>-0.94039581299999997</v>
      </c>
      <c r="L1881" s="10">
        <v>-0.29324631899999998</v>
      </c>
      <c r="M1881" s="8">
        <v>3.3899999999999997E-5</v>
      </c>
      <c r="N1881" s="8">
        <v>1</v>
      </c>
      <c r="O1881" s="8">
        <v>1</v>
      </c>
      <c r="P1881" s="8">
        <v>1.2799999999999999E-5</v>
      </c>
      <c r="Q1881" s="8">
        <v>1</v>
      </c>
      <c r="R1881" s="8">
        <v>1</v>
      </c>
      <c r="S1881" s="8">
        <v>6.5142540999999998E-2</v>
      </c>
      <c r="T1881" s="8">
        <v>1</v>
      </c>
      <c r="U1881" s="8">
        <v>1</v>
      </c>
    </row>
    <row r="1882" spans="1:21">
      <c r="A1882" t="s">
        <v>3358</v>
      </c>
      <c r="C1882" s="1" t="s">
        <v>3359</v>
      </c>
      <c r="D1882" s="9">
        <v>0.62982374399999996</v>
      </c>
      <c r="E1882" s="9">
        <v>0.1763258</v>
      </c>
      <c r="F1882" s="9">
        <v>2.0660456589999998</v>
      </c>
      <c r="G1882" s="9">
        <v>1.08569027</v>
      </c>
      <c r="H1882" s="9">
        <v>0.63219232599999997</v>
      </c>
      <c r="I1882" s="9">
        <v>2.5219121850000001</v>
      </c>
      <c r="J1882" s="9">
        <v>1.8611499890000001</v>
      </c>
      <c r="K1882" s="9">
        <v>1.4076520450000001</v>
      </c>
      <c r="L1882" s="10">
        <v>3.2973719030000002</v>
      </c>
      <c r="M1882" s="8">
        <v>1</v>
      </c>
      <c r="N1882" s="8">
        <v>1</v>
      </c>
      <c r="O1882" s="8">
        <v>4.6600000000000002E-7</v>
      </c>
      <c r="P1882" s="8">
        <v>1</v>
      </c>
      <c r="Q1882" s="8">
        <v>1</v>
      </c>
      <c r="R1882" s="8">
        <v>1.9300000000000001E-8</v>
      </c>
      <c r="S1882" s="8">
        <v>2.27E-5</v>
      </c>
      <c r="T1882" s="8">
        <v>4.0787716000000002E-2</v>
      </c>
      <c r="U1882" s="8">
        <v>2.7300000000000001E-21</v>
      </c>
    </row>
    <row r="1883" spans="1:21">
      <c r="A1883" t="s">
        <v>3360</v>
      </c>
      <c r="C1883" s="1" t="s">
        <v>45</v>
      </c>
      <c r="D1883" s="9">
        <v>1.227731683</v>
      </c>
      <c r="E1883" s="9">
        <v>0.32896965299999997</v>
      </c>
      <c r="F1883" s="9">
        <v>-0.84190569299999996</v>
      </c>
      <c r="G1883" s="9">
        <v>0.639639552</v>
      </c>
      <c r="H1883" s="9">
        <v>-0.25912247900000002</v>
      </c>
      <c r="I1883" s="9">
        <v>-1.429997824</v>
      </c>
      <c r="J1883" s="9">
        <v>-0.248525947</v>
      </c>
      <c r="K1883" s="9">
        <v>-1.147287978</v>
      </c>
      <c r="L1883" s="10">
        <v>-2.3181633229999998</v>
      </c>
      <c r="M1883" s="8">
        <v>7.2623790000000002E-3</v>
      </c>
      <c r="N1883" s="8">
        <v>1</v>
      </c>
      <c r="O1883" s="8">
        <v>1</v>
      </c>
      <c r="P1883" s="8">
        <v>1</v>
      </c>
      <c r="Q1883" s="8">
        <v>1</v>
      </c>
      <c r="R1883" s="8">
        <v>3.5274529999999998E-3</v>
      </c>
      <c r="S1883" s="8">
        <v>1</v>
      </c>
      <c r="T1883" s="8">
        <v>9.1629832999999994E-2</v>
      </c>
      <c r="U1883" s="8">
        <v>2.08E-14</v>
      </c>
    </row>
    <row r="1884" spans="1:21">
      <c r="A1884" t="s">
        <v>3361</v>
      </c>
      <c r="B1884" t="s">
        <v>3362</v>
      </c>
      <c r="C1884" s="1" t="s">
        <v>3363</v>
      </c>
      <c r="D1884" s="9">
        <v>-0.75073674300000004</v>
      </c>
      <c r="E1884" s="9">
        <v>-4.4326716000000002E-2</v>
      </c>
      <c r="F1884" s="9">
        <v>1.5384634690000001</v>
      </c>
      <c r="G1884" s="9">
        <v>-1.0544043009999999</v>
      </c>
      <c r="H1884" s="9">
        <v>-0.34799427500000002</v>
      </c>
      <c r="I1884" s="9">
        <v>1.234795911</v>
      </c>
      <c r="J1884" s="9">
        <v>-1.0899795830000001</v>
      </c>
      <c r="K1884" s="9">
        <v>-0.38356955700000001</v>
      </c>
      <c r="L1884" s="10">
        <v>1.199220629</v>
      </c>
      <c r="M1884" s="8">
        <v>1</v>
      </c>
      <c r="N1884" s="8">
        <v>1</v>
      </c>
      <c r="O1884" s="8">
        <v>4.2200000000000003E-6</v>
      </c>
      <c r="P1884" s="8">
        <v>1</v>
      </c>
      <c r="Q1884" s="8">
        <v>1</v>
      </c>
      <c r="R1884" s="8">
        <v>7.9507110000000006E-2</v>
      </c>
      <c r="S1884" s="8">
        <v>6.8332777999999997E-2</v>
      </c>
      <c r="T1884" s="8">
        <v>1</v>
      </c>
      <c r="U1884" s="8">
        <v>9.5662319999999992E-3</v>
      </c>
    </row>
    <row r="1885" spans="1:21">
      <c r="A1885" t="s">
        <v>3364</v>
      </c>
      <c r="B1885" t="s">
        <v>3365</v>
      </c>
      <c r="C1885" s="1" t="s">
        <v>3366</v>
      </c>
      <c r="D1885" s="9">
        <v>2.8680327210000001</v>
      </c>
      <c r="E1885" s="9">
        <v>-9.3598829999999994E-3</v>
      </c>
      <c r="F1885" s="9">
        <v>1.534884884</v>
      </c>
      <c r="G1885" s="9">
        <v>2.3342331669999998</v>
      </c>
      <c r="H1885" s="9">
        <v>-0.54315943700000002</v>
      </c>
      <c r="I1885" s="9">
        <v>1.0010853289999999</v>
      </c>
      <c r="J1885" s="9">
        <v>2.8032180050000002</v>
      </c>
      <c r="K1885" s="9">
        <v>-7.4174597999999994E-2</v>
      </c>
      <c r="L1885" s="10">
        <v>1.4700701679999999</v>
      </c>
      <c r="M1885" s="8">
        <v>7.7600000000000006E-21</v>
      </c>
      <c r="N1885" s="8">
        <v>1</v>
      </c>
      <c r="O1885" s="8">
        <v>1.7661200000000001E-4</v>
      </c>
      <c r="P1885" s="8">
        <v>1.37E-9</v>
      </c>
      <c r="Q1885" s="8">
        <v>1</v>
      </c>
      <c r="R1885" s="8">
        <v>1</v>
      </c>
      <c r="S1885" s="8">
        <v>9.3300000000000004E-20</v>
      </c>
      <c r="T1885" s="8">
        <v>1</v>
      </c>
      <c r="U1885" s="8">
        <v>6.6659900000000003E-4</v>
      </c>
    </row>
    <row r="1886" spans="1:21">
      <c r="A1886" t="s">
        <v>3367</v>
      </c>
      <c r="C1886" s="1" t="s">
        <v>2656</v>
      </c>
      <c r="D1886" s="9">
        <v>2.719681451</v>
      </c>
      <c r="E1886" s="9">
        <v>0.51177231899999998</v>
      </c>
      <c r="F1886" s="9">
        <v>-0.72964489899999996</v>
      </c>
      <c r="G1886" s="9">
        <v>2.974842647</v>
      </c>
      <c r="H1886" s="9">
        <v>0.76693351499999995</v>
      </c>
      <c r="I1886" s="9">
        <v>-0.47448370299999998</v>
      </c>
      <c r="J1886" s="9">
        <v>2.8227124579999998</v>
      </c>
      <c r="K1886" s="9">
        <v>0.61480332599999998</v>
      </c>
      <c r="L1886" s="10">
        <v>-0.62661389199999995</v>
      </c>
      <c r="M1886" s="8">
        <v>4.9400000000000003E-19</v>
      </c>
      <c r="N1886" s="8">
        <v>1</v>
      </c>
      <c r="O1886" s="8">
        <v>1</v>
      </c>
      <c r="P1886" s="8">
        <v>2.08E-17</v>
      </c>
      <c r="Q1886" s="8">
        <v>1</v>
      </c>
      <c r="R1886" s="8">
        <v>1</v>
      </c>
      <c r="S1886" s="8">
        <v>1.36E-20</v>
      </c>
      <c r="T1886" s="8">
        <v>1</v>
      </c>
      <c r="U1886" s="8">
        <v>1</v>
      </c>
    </row>
    <row r="1887" spans="1:21">
      <c r="A1887" t="s">
        <v>3368</v>
      </c>
      <c r="C1887" s="1" t="s">
        <v>47</v>
      </c>
      <c r="D1887" s="9">
        <v>1.7907696829999999</v>
      </c>
      <c r="E1887" s="9">
        <v>-2.4880089000000001E-2</v>
      </c>
      <c r="F1887" s="9">
        <v>-1.1362067810000001</v>
      </c>
      <c r="G1887" s="9">
        <v>1.8456969519999999</v>
      </c>
      <c r="H1887" s="9">
        <v>3.0047180999999999E-2</v>
      </c>
      <c r="I1887" s="9">
        <v>-1.081279511</v>
      </c>
      <c r="J1887" s="9">
        <v>2.341008306</v>
      </c>
      <c r="K1887" s="9">
        <v>0.52535853399999999</v>
      </c>
      <c r="L1887" s="10">
        <v>-0.58596815700000005</v>
      </c>
      <c r="M1887" s="8">
        <v>5.9200000000000002E-5</v>
      </c>
      <c r="N1887" s="8">
        <v>1</v>
      </c>
      <c r="O1887" s="8">
        <v>1</v>
      </c>
      <c r="P1887" s="8">
        <v>1.2744869999999999E-3</v>
      </c>
      <c r="Q1887" s="8">
        <v>1</v>
      </c>
      <c r="R1887" s="8">
        <v>1</v>
      </c>
      <c r="S1887" s="8">
        <v>5.4299999999999999E-10</v>
      </c>
      <c r="T1887" s="8">
        <v>1</v>
      </c>
      <c r="U1887" s="8">
        <v>1</v>
      </c>
    </row>
    <row r="1888" spans="1:21">
      <c r="A1888" t="s">
        <v>3369</v>
      </c>
      <c r="C1888" s="1" t="s">
        <v>375</v>
      </c>
      <c r="D1888" s="9">
        <v>1.6871744790000001</v>
      </c>
      <c r="E1888" s="9">
        <v>-0.215858511</v>
      </c>
      <c r="F1888" s="9">
        <v>-1.1162679900000001</v>
      </c>
      <c r="G1888" s="9">
        <v>1.5038888829999999</v>
      </c>
      <c r="H1888" s="9">
        <v>-0.39914410700000003</v>
      </c>
      <c r="I1888" s="9">
        <v>-1.299553585</v>
      </c>
      <c r="J1888" s="9">
        <v>0.60551826200000003</v>
      </c>
      <c r="K1888" s="9">
        <v>-1.2975147279999999</v>
      </c>
      <c r="L1888" s="10">
        <v>-2.1979242060000002</v>
      </c>
      <c r="M1888" s="8">
        <v>9.3899999999999996E-10</v>
      </c>
      <c r="N1888" s="8">
        <v>1</v>
      </c>
      <c r="O1888" s="8">
        <v>3.9460320000000004E-3</v>
      </c>
      <c r="P1888" s="8">
        <v>4.4499999999999997E-5</v>
      </c>
      <c r="Q1888" s="8">
        <v>1</v>
      </c>
      <c r="R1888" s="8">
        <v>2.6180750000000001E-3</v>
      </c>
      <c r="S1888" s="8">
        <v>1</v>
      </c>
      <c r="T1888" s="8">
        <v>8.0699999999999996E-5</v>
      </c>
      <c r="U1888" s="8">
        <v>5.9499999999999999E-18</v>
      </c>
    </row>
    <row r="1889" spans="1:21">
      <c r="A1889" t="s">
        <v>3370</v>
      </c>
      <c r="B1889" t="s">
        <v>3371</v>
      </c>
      <c r="C1889" s="1" t="s">
        <v>3372</v>
      </c>
      <c r="D1889" s="9">
        <v>2.5677915160000002</v>
      </c>
      <c r="E1889" s="9">
        <v>0.30579474099999998</v>
      </c>
      <c r="F1889" s="9">
        <v>2.04866736</v>
      </c>
      <c r="G1889" s="9">
        <v>2.0582405079999999</v>
      </c>
      <c r="H1889" s="9">
        <v>-0.20375626699999999</v>
      </c>
      <c r="I1889" s="9">
        <v>1.539116352</v>
      </c>
      <c r="J1889" s="9">
        <v>2.3222952330000002</v>
      </c>
      <c r="K1889" s="9">
        <v>6.0298457999999999E-2</v>
      </c>
      <c r="L1889" s="10">
        <v>1.803171077</v>
      </c>
      <c r="M1889" s="8">
        <v>1.0500000000000001E-21</v>
      </c>
      <c r="N1889" s="8">
        <v>1</v>
      </c>
      <c r="O1889" s="8">
        <v>3.9299999999999999E-13</v>
      </c>
      <c r="P1889" s="8">
        <v>1.1700000000000001E-9</v>
      </c>
      <c r="Q1889" s="8">
        <v>1</v>
      </c>
      <c r="R1889" s="8">
        <v>1.9497199999999999E-4</v>
      </c>
      <c r="S1889" s="8">
        <v>2.4599999999999999E-17</v>
      </c>
      <c r="T1889" s="8">
        <v>1</v>
      </c>
      <c r="U1889" s="8">
        <v>1.1599999999999999E-9</v>
      </c>
    </row>
    <row r="1890" spans="1:21">
      <c r="A1890" t="s">
        <v>3373</v>
      </c>
      <c r="C1890" s="1" t="s">
        <v>19</v>
      </c>
      <c r="D1890" s="9">
        <v>-0.11502799</v>
      </c>
      <c r="E1890" s="9">
        <v>4.6809174000000002E-2</v>
      </c>
      <c r="F1890" s="9">
        <v>7.0751343999999994E-2</v>
      </c>
      <c r="G1890" s="9">
        <v>0.58982815099999997</v>
      </c>
      <c r="H1890" s="9">
        <v>0.751665315</v>
      </c>
      <c r="I1890" s="9">
        <v>0.77560748499999999</v>
      </c>
      <c r="J1890" s="9">
        <v>3.646541359</v>
      </c>
      <c r="K1890" s="9">
        <v>3.808378523</v>
      </c>
      <c r="L1890" s="10">
        <v>3.8323206929999998</v>
      </c>
      <c r="M1890" s="8">
        <v>1</v>
      </c>
      <c r="N1890" s="8">
        <v>1</v>
      </c>
      <c r="O1890" s="8">
        <v>1</v>
      </c>
      <c r="P1890" s="8">
        <v>1</v>
      </c>
      <c r="Q1890" s="8">
        <v>1</v>
      </c>
      <c r="R1890" s="8">
        <v>1</v>
      </c>
      <c r="S1890" s="8">
        <v>4.8099999999999997E-5</v>
      </c>
      <c r="T1890" s="8">
        <v>1.3E-6</v>
      </c>
      <c r="U1890" s="8">
        <v>2.0600000000000002E-6</v>
      </c>
    </row>
    <row r="1891" spans="1:21">
      <c r="A1891" t="s">
        <v>3374</v>
      </c>
      <c r="C1891" s="1" t="s">
        <v>990</v>
      </c>
      <c r="D1891" s="9">
        <v>-1.7706347120000001</v>
      </c>
      <c r="E1891" s="9">
        <v>0.118659377</v>
      </c>
      <c r="F1891" s="9">
        <v>-0.723475125</v>
      </c>
      <c r="G1891" s="9">
        <v>-0.40800463999999997</v>
      </c>
      <c r="H1891" s="9">
        <v>1.4812894489999999</v>
      </c>
      <c r="I1891" s="9">
        <v>0.63915494699999997</v>
      </c>
      <c r="J1891" s="9">
        <v>5.0465915E-2</v>
      </c>
      <c r="K1891" s="9">
        <v>1.939760004</v>
      </c>
      <c r="L1891" s="10">
        <v>1.0976255020000001</v>
      </c>
      <c r="M1891" s="8">
        <v>1.282079E-3</v>
      </c>
      <c r="N1891" s="8">
        <v>1</v>
      </c>
      <c r="O1891" s="8">
        <v>1</v>
      </c>
      <c r="P1891" s="8">
        <v>1</v>
      </c>
      <c r="Q1891" s="8">
        <v>0.71736376000000002</v>
      </c>
      <c r="R1891" s="8">
        <v>1</v>
      </c>
      <c r="S1891" s="8">
        <v>1</v>
      </c>
      <c r="T1891" s="8">
        <v>7.9099999999999998E-5</v>
      </c>
      <c r="U1891" s="8">
        <v>1</v>
      </c>
    </row>
    <row r="1892" spans="1:21">
      <c r="A1892" t="s">
        <v>3375</v>
      </c>
      <c r="C1892" s="1" t="s">
        <v>30</v>
      </c>
      <c r="D1892" s="9">
        <v>-0.26623043699999999</v>
      </c>
      <c r="E1892" s="9">
        <v>4.0055014E-2</v>
      </c>
      <c r="F1892" s="9">
        <v>-0.63527538500000003</v>
      </c>
      <c r="G1892" s="9">
        <v>-0.36799590900000001</v>
      </c>
      <c r="H1892" s="9">
        <v>-6.1710458000000003E-2</v>
      </c>
      <c r="I1892" s="9">
        <v>-0.73704085699999999</v>
      </c>
      <c r="J1892" s="9">
        <v>1.8014267770000001</v>
      </c>
      <c r="K1892" s="9">
        <v>2.107712228</v>
      </c>
      <c r="L1892" s="10">
        <v>1.43238183</v>
      </c>
      <c r="M1892" s="8">
        <v>1</v>
      </c>
      <c r="N1892" s="8">
        <v>1</v>
      </c>
      <c r="O1892" s="8">
        <v>1</v>
      </c>
      <c r="P1892" s="8">
        <v>1</v>
      </c>
      <c r="Q1892" s="8">
        <v>1</v>
      </c>
      <c r="R1892" s="8">
        <v>1</v>
      </c>
      <c r="S1892" s="8">
        <v>1.7663794E-2</v>
      </c>
      <c r="T1892" s="8">
        <v>1.6752999999999999E-4</v>
      </c>
      <c r="U1892" s="8">
        <v>0.74349647299999999</v>
      </c>
    </row>
    <row r="1893" spans="1:21">
      <c r="A1893" t="s">
        <v>3376</v>
      </c>
      <c r="C1893" s="1" t="s">
        <v>3317</v>
      </c>
      <c r="D1893" s="9">
        <v>-1.1040629609999999</v>
      </c>
      <c r="E1893" s="9">
        <v>0.16405609700000001</v>
      </c>
      <c r="F1893" s="9">
        <v>0.57466216199999998</v>
      </c>
      <c r="G1893" s="9">
        <v>-0.77975839499999999</v>
      </c>
      <c r="H1893" s="9">
        <v>0.48836066299999997</v>
      </c>
      <c r="I1893" s="9">
        <v>0.89896672799999999</v>
      </c>
      <c r="J1893" s="9">
        <v>-0.41082890900000002</v>
      </c>
      <c r="K1893" s="9">
        <v>0.857290149</v>
      </c>
      <c r="L1893" s="10">
        <v>1.2678962149999999</v>
      </c>
      <c r="M1893" s="8">
        <v>4.0921322000000003E-2</v>
      </c>
      <c r="N1893" s="8">
        <v>1</v>
      </c>
      <c r="O1893" s="8">
        <v>1</v>
      </c>
      <c r="P1893" s="8">
        <v>1</v>
      </c>
      <c r="Q1893" s="8">
        <v>1</v>
      </c>
      <c r="R1893" s="8">
        <v>1</v>
      </c>
      <c r="S1893" s="8">
        <v>1</v>
      </c>
      <c r="T1893" s="8">
        <v>1</v>
      </c>
      <c r="U1893" s="8">
        <v>2.7206109999999999E-3</v>
      </c>
    </row>
    <row r="1894" spans="1:21">
      <c r="A1894" t="s">
        <v>3377</v>
      </c>
      <c r="B1894" t="s">
        <v>3378</v>
      </c>
      <c r="C1894" s="1" t="s">
        <v>3379</v>
      </c>
      <c r="D1894" s="9">
        <v>0.57772583399999999</v>
      </c>
      <c r="E1894" s="9">
        <v>0.49354114799999999</v>
      </c>
      <c r="F1894" s="9">
        <v>4.340131339</v>
      </c>
      <c r="G1894" s="9">
        <v>3.056971265</v>
      </c>
      <c r="H1894" s="9">
        <v>2.9727865790000001</v>
      </c>
      <c r="I1894" s="9">
        <v>6.8193767699999999</v>
      </c>
      <c r="J1894" s="9">
        <v>3.5289725500000002</v>
      </c>
      <c r="K1894" s="9">
        <v>3.4447878639999998</v>
      </c>
      <c r="L1894" s="10">
        <v>7.291378055</v>
      </c>
      <c r="M1894" s="8">
        <v>1</v>
      </c>
      <c r="N1894" s="8">
        <v>1</v>
      </c>
      <c r="O1894" s="8">
        <v>4.74E-13</v>
      </c>
      <c r="P1894" s="8">
        <v>1.0448079999999999E-3</v>
      </c>
      <c r="Q1894" s="8">
        <v>2.1921010000000001E-3</v>
      </c>
      <c r="R1894" s="8">
        <v>9.1600000000000002E-27</v>
      </c>
      <c r="S1894" s="8">
        <v>4.4400000000000001E-8</v>
      </c>
      <c r="T1894" s="8">
        <v>1.3199999999999999E-7</v>
      </c>
      <c r="U1894" s="8">
        <v>1.4100000000000001E-40</v>
      </c>
    </row>
    <row r="1895" spans="1:21">
      <c r="A1895" t="s">
        <v>3380</v>
      </c>
      <c r="C1895" s="1" t="s">
        <v>3381</v>
      </c>
      <c r="D1895" s="9">
        <v>-2.1750961860000002</v>
      </c>
      <c r="E1895" s="9">
        <v>0.40068301699999997</v>
      </c>
      <c r="F1895" s="9">
        <v>1.271260096</v>
      </c>
      <c r="G1895" s="9">
        <v>-0.72739031899999995</v>
      </c>
      <c r="H1895" s="9">
        <v>1.848388884</v>
      </c>
      <c r="I1895" s="9">
        <v>2.718965962</v>
      </c>
      <c r="J1895" s="9">
        <v>-0.14274647600000001</v>
      </c>
      <c r="K1895" s="9">
        <v>2.4330327280000001</v>
      </c>
      <c r="L1895" s="10">
        <v>3.3036098059999999</v>
      </c>
      <c r="M1895" s="8">
        <v>3.3299999999999999E-10</v>
      </c>
      <c r="N1895" s="8">
        <v>1</v>
      </c>
      <c r="O1895" s="8">
        <v>8.0508945999999998E-2</v>
      </c>
      <c r="P1895" s="8">
        <v>1</v>
      </c>
      <c r="Q1895" s="8">
        <v>1.13331E-4</v>
      </c>
      <c r="R1895" s="8">
        <v>2.0900000000000002E-12</v>
      </c>
      <c r="S1895" s="8">
        <v>1</v>
      </c>
      <c r="T1895" s="8">
        <v>2.8599999999999999E-13</v>
      </c>
      <c r="U1895" s="8">
        <v>1.4999999999999999E-25</v>
      </c>
    </row>
    <row r="1896" spans="1:21">
      <c r="A1896" t="s">
        <v>3382</v>
      </c>
      <c r="C1896" s="1" t="s">
        <v>3383</v>
      </c>
      <c r="D1896" s="9">
        <v>-2.3565438460000001</v>
      </c>
      <c r="E1896" s="9">
        <v>0.101636568</v>
      </c>
      <c r="F1896" s="9">
        <v>1.224136047</v>
      </c>
      <c r="G1896" s="9">
        <v>-1.364115352</v>
      </c>
      <c r="H1896" s="9">
        <v>1.0940650620000001</v>
      </c>
      <c r="I1896" s="9">
        <v>2.2165645399999998</v>
      </c>
      <c r="J1896" s="9">
        <v>-0.52083410799999996</v>
      </c>
      <c r="K1896" s="9">
        <v>1.9373463049999999</v>
      </c>
      <c r="L1896" s="10">
        <v>3.0598457840000002</v>
      </c>
      <c r="M1896" s="8">
        <v>2.4776159999999998E-2</v>
      </c>
      <c r="N1896" s="8">
        <v>1</v>
      </c>
      <c r="O1896" s="8">
        <v>1</v>
      </c>
      <c r="P1896" s="8">
        <v>1</v>
      </c>
      <c r="Q1896" s="8">
        <v>1</v>
      </c>
      <c r="R1896" s="8">
        <v>0.81379591100000004</v>
      </c>
      <c r="S1896" s="8">
        <v>1</v>
      </c>
      <c r="T1896" s="8">
        <v>0.84643352000000005</v>
      </c>
      <c r="U1896" s="8">
        <v>1.66E-5</v>
      </c>
    </row>
    <row r="1897" spans="1:21">
      <c r="A1897" t="s">
        <v>3384</v>
      </c>
      <c r="B1897" t="s">
        <v>3385</v>
      </c>
      <c r="C1897" s="1" t="s">
        <v>3386</v>
      </c>
      <c r="D1897" s="9">
        <v>0.25820053799999998</v>
      </c>
      <c r="E1897" s="9">
        <v>0.782818656</v>
      </c>
      <c r="F1897" s="9">
        <v>3.919033631</v>
      </c>
      <c r="G1897" s="9">
        <v>2.042055344</v>
      </c>
      <c r="H1897" s="9">
        <v>2.5666734619999998</v>
      </c>
      <c r="I1897" s="9">
        <v>5.7028884370000004</v>
      </c>
      <c r="J1897" s="9">
        <v>2.3732563959999999</v>
      </c>
      <c r="K1897" s="9">
        <v>2.8978745140000002</v>
      </c>
      <c r="L1897" s="10">
        <v>6.0340894890000003</v>
      </c>
      <c r="M1897" s="8">
        <v>1</v>
      </c>
      <c r="N1897" s="8">
        <v>1</v>
      </c>
      <c r="O1897" s="8">
        <v>2.4800000000000001E-11</v>
      </c>
      <c r="P1897" s="8">
        <v>1</v>
      </c>
      <c r="Q1897" s="8">
        <v>3.1792361999999998E-2</v>
      </c>
      <c r="R1897" s="8">
        <v>8.6000000000000002E-20</v>
      </c>
      <c r="S1897" s="8">
        <v>9.828481E-3</v>
      </c>
      <c r="T1897" s="8">
        <v>3.2799999999999998E-5</v>
      </c>
      <c r="U1897" s="8">
        <v>1.0499999999999999E-29</v>
      </c>
    </row>
    <row r="1898" spans="1:21">
      <c r="A1898" t="s">
        <v>3387</v>
      </c>
      <c r="C1898" s="1" t="s">
        <v>3381</v>
      </c>
      <c r="D1898" s="9">
        <v>0.38402163700000003</v>
      </c>
      <c r="E1898" s="9">
        <v>1.2505774620000001</v>
      </c>
      <c r="F1898" s="9">
        <v>0.44102334399999998</v>
      </c>
      <c r="G1898" s="9">
        <v>1.69797172</v>
      </c>
      <c r="H1898" s="9">
        <v>2.5645275459999999</v>
      </c>
      <c r="I1898" s="9">
        <v>1.7549734269999999</v>
      </c>
      <c r="J1898" s="9">
        <v>2.3333941980000001</v>
      </c>
      <c r="K1898" s="9">
        <v>3.199950023</v>
      </c>
      <c r="L1898" s="10">
        <v>2.3903959050000001</v>
      </c>
      <c r="M1898" s="8">
        <v>1</v>
      </c>
      <c r="N1898" s="8">
        <v>1</v>
      </c>
      <c r="O1898" s="8">
        <v>1</v>
      </c>
      <c r="P1898" s="8">
        <v>1</v>
      </c>
      <c r="Q1898" s="8">
        <v>2.1452018999999999E-2</v>
      </c>
      <c r="R1898" s="8">
        <v>1</v>
      </c>
      <c r="S1898" s="8">
        <v>9.3804400000000003E-3</v>
      </c>
      <c r="T1898" s="8">
        <v>3.3799999999999998E-7</v>
      </c>
      <c r="U1898" s="8">
        <v>5.1888430000000003E-3</v>
      </c>
    </row>
    <row r="1899" spans="1:21">
      <c r="A1899" t="s">
        <v>3388</v>
      </c>
      <c r="C1899" s="1" t="s">
        <v>3383</v>
      </c>
      <c r="D1899" s="9">
        <v>-1.7480012380000001</v>
      </c>
      <c r="E1899" s="9">
        <v>0.86827989299999997</v>
      </c>
      <c r="F1899" s="9">
        <v>1.8983409959999999</v>
      </c>
      <c r="G1899" s="9">
        <v>-0.54084350599999997</v>
      </c>
      <c r="H1899" s="9">
        <v>2.0754376250000002</v>
      </c>
      <c r="I1899" s="9">
        <v>3.1054987280000002</v>
      </c>
      <c r="J1899" s="9">
        <v>-0.47728259200000001</v>
      </c>
      <c r="K1899" s="9">
        <v>2.1389985390000001</v>
      </c>
      <c r="L1899" s="10">
        <v>3.1690596420000001</v>
      </c>
      <c r="M1899" s="8">
        <v>1</v>
      </c>
      <c r="N1899" s="8">
        <v>1</v>
      </c>
      <c r="O1899" s="8">
        <v>1</v>
      </c>
      <c r="P1899" s="8">
        <v>1</v>
      </c>
      <c r="Q1899" s="8">
        <v>1</v>
      </c>
      <c r="R1899" s="8">
        <v>2.7438860000000001E-3</v>
      </c>
      <c r="S1899" s="8">
        <v>1</v>
      </c>
      <c r="T1899" s="8">
        <v>0.21279709699999999</v>
      </c>
      <c r="U1899" s="8">
        <v>8.3300000000000005E-5</v>
      </c>
    </row>
    <row r="1900" spans="1:21">
      <c r="A1900" t="s">
        <v>3389</v>
      </c>
      <c r="C1900" s="1" t="s">
        <v>3383</v>
      </c>
      <c r="D1900" s="9">
        <v>-1.323579743</v>
      </c>
      <c r="E1900" s="9">
        <v>0.94643663099999997</v>
      </c>
      <c r="F1900" s="9">
        <v>-0.489261322</v>
      </c>
      <c r="G1900" s="9">
        <v>-0.91439171600000002</v>
      </c>
      <c r="H1900" s="9">
        <v>1.3556246569999999</v>
      </c>
      <c r="I1900" s="9">
        <v>-8.0073295000000003E-2</v>
      </c>
      <c r="J1900" s="9">
        <v>0.16305055299999999</v>
      </c>
      <c r="K1900" s="9">
        <v>2.433066927</v>
      </c>
      <c r="L1900" s="10">
        <v>0.99736897400000002</v>
      </c>
      <c r="M1900" s="8">
        <v>1</v>
      </c>
      <c r="N1900" s="8">
        <v>1</v>
      </c>
      <c r="O1900" s="8">
        <v>1</v>
      </c>
      <c r="P1900" s="8">
        <v>1</v>
      </c>
      <c r="Q1900" s="8">
        <v>1</v>
      </c>
      <c r="R1900" s="8">
        <v>1</v>
      </c>
      <c r="S1900" s="8">
        <v>1</v>
      </c>
      <c r="T1900" s="8">
        <v>7.5890799999999998E-4</v>
      </c>
      <c r="U1900" s="8">
        <v>1</v>
      </c>
    </row>
    <row r="1901" spans="1:21">
      <c r="A1901" t="s">
        <v>3390</v>
      </c>
      <c r="C1901" s="1" t="s">
        <v>3383</v>
      </c>
      <c r="D1901" s="9">
        <v>1.677054552</v>
      </c>
      <c r="E1901" s="9">
        <v>2.8590217000000001E-2</v>
      </c>
      <c r="F1901" s="9">
        <v>-1.9693322870000001</v>
      </c>
      <c r="G1901" s="9">
        <v>2.915161103</v>
      </c>
      <c r="H1901" s="9">
        <v>1.2666967680000001</v>
      </c>
      <c r="I1901" s="9">
        <v>-0.73122573599999996</v>
      </c>
      <c r="J1901" s="9">
        <v>3.0652080420000001</v>
      </c>
      <c r="K1901" s="9">
        <v>1.416743707</v>
      </c>
      <c r="L1901" s="10">
        <v>-0.58117879800000005</v>
      </c>
      <c r="M1901" s="8">
        <v>1</v>
      </c>
      <c r="N1901" s="8">
        <v>1</v>
      </c>
      <c r="O1901" s="8">
        <v>0.69091647300000003</v>
      </c>
      <c r="P1901" s="8">
        <v>4.1052939999999998E-3</v>
      </c>
      <c r="Q1901" s="8">
        <v>1</v>
      </c>
      <c r="R1901" s="8">
        <v>1</v>
      </c>
      <c r="S1901" s="8">
        <v>1.8E-5</v>
      </c>
      <c r="T1901" s="8">
        <v>1</v>
      </c>
      <c r="U1901" s="8">
        <v>1</v>
      </c>
    </row>
    <row r="1902" spans="1:21">
      <c r="A1902" t="s">
        <v>3391</v>
      </c>
      <c r="C1902" s="1" t="s">
        <v>3392</v>
      </c>
      <c r="D1902" s="9">
        <v>3.210686296</v>
      </c>
      <c r="E1902" s="9">
        <v>2.864542277</v>
      </c>
      <c r="F1902" s="9">
        <v>1.3150585290000001</v>
      </c>
      <c r="G1902" s="9">
        <v>5.4665652119999999</v>
      </c>
      <c r="H1902" s="9">
        <v>5.1204211930000003</v>
      </c>
      <c r="I1902" s="9">
        <v>3.5709374450000002</v>
      </c>
      <c r="J1902" s="9">
        <v>5.4669621360000002</v>
      </c>
      <c r="K1902" s="9">
        <v>5.1208181169999998</v>
      </c>
      <c r="L1902" s="10">
        <v>3.5713343690000001</v>
      </c>
      <c r="M1902" s="8">
        <v>4.26761E-4</v>
      </c>
      <c r="N1902" s="8">
        <v>8.3008779999999994E-3</v>
      </c>
      <c r="O1902" s="8">
        <v>1</v>
      </c>
      <c r="P1902" s="8">
        <v>6.7000000000000001E-12</v>
      </c>
      <c r="Q1902" s="8">
        <v>3.2400000000000002E-10</v>
      </c>
      <c r="R1902" s="8">
        <v>8.0158400000000004E-4</v>
      </c>
      <c r="S1902" s="8">
        <v>4.3899999999999998E-16</v>
      </c>
      <c r="T1902" s="8">
        <v>6.4399999999999996E-14</v>
      </c>
      <c r="U1902" s="8">
        <v>1.1800000000000001E-5</v>
      </c>
    </row>
    <row r="1903" spans="1:21">
      <c r="A1903" t="s">
        <v>3393</v>
      </c>
      <c r="C1903" s="1" t="s">
        <v>3392</v>
      </c>
      <c r="D1903" s="9">
        <v>-1.977487285</v>
      </c>
      <c r="E1903" s="9">
        <v>3.4348518170000002</v>
      </c>
      <c r="F1903" s="9">
        <v>4.1585371520000001</v>
      </c>
      <c r="G1903" s="9">
        <v>0.22559917099999999</v>
      </c>
      <c r="H1903" s="9">
        <v>5.6379382720000004</v>
      </c>
      <c r="I1903" s="9">
        <v>6.3616236070000003</v>
      </c>
      <c r="J1903" s="9">
        <v>1.941204323</v>
      </c>
      <c r="K1903" s="9">
        <v>7.3535434249999998</v>
      </c>
      <c r="L1903" s="10">
        <v>8.0772287600000006</v>
      </c>
      <c r="M1903" s="8">
        <v>0.49753480100000003</v>
      </c>
      <c r="N1903" s="8">
        <v>2.2700000000000001E-7</v>
      </c>
      <c r="O1903" s="8">
        <v>3.0099999999999998E-11</v>
      </c>
      <c r="P1903" s="8">
        <v>1</v>
      </c>
      <c r="Q1903" s="8">
        <v>6.6999999999999998E-18</v>
      </c>
      <c r="R1903" s="8">
        <v>1.75E-22</v>
      </c>
      <c r="S1903" s="8">
        <v>0.63504552800000003</v>
      </c>
      <c r="T1903" s="8">
        <v>1.4999999999999999E-41</v>
      </c>
      <c r="U1903" s="8">
        <v>2.3399999999999999E-48</v>
      </c>
    </row>
    <row r="1904" spans="1:21">
      <c r="A1904" t="s">
        <v>3394</v>
      </c>
      <c r="C1904" s="1" t="s">
        <v>3383</v>
      </c>
      <c r="D1904" s="9">
        <v>4.1309891790000002</v>
      </c>
      <c r="E1904" s="9">
        <v>2.1194210529999999</v>
      </c>
      <c r="F1904" s="9">
        <v>-0.86596703399999997</v>
      </c>
      <c r="G1904" s="9">
        <v>3.1889019699999999</v>
      </c>
      <c r="H1904" s="9">
        <v>1.1773338440000001</v>
      </c>
      <c r="I1904" s="9">
        <v>-1.8080542420000001</v>
      </c>
      <c r="J1904" s="9">
        <v>1.0472313769999999</v>
      </c>
      <c r="K1904" s="9">
        <v>-0.96433674899999999</v>
      </c>
      <c r="L1904" s="10">
        <v>-3.9497248360000001</v>
      </c>
      <c r="M1904" s="8">
        <v>9.6899999999999993E-12</v>
      </c>
      <c r="N1904" s="8">
        <v>0.16873101800000001</v>
      </c>
      <c r="O1904" s="8">
        <v>1</v>
      </c>
      <c r="P1904" s="8">
        <v>3.4491900000000001E-4</v>
      </c>
      <c r="Q1904" s="8">
        <v>1</v>
      </c>
      <c r="R1904" s="8">
        <v>1</v>
      </c>
      <c r="S1904" s="8">
        <v>1</v>
      </c>
      <c r="T1904" s="8">
        <v>1</v>
      </c>
      <c r="U1904" s="8">
        <v>1.34E-10</v>
      </c>
    </row>
    <row r="1905" spans="1:21">
      <c r="A1905" t="s">
        <v>3395</v>
      </c>
      <c r="C1905" s="1" t="s">
        <v>3381</v>
      </c>
      <c r="D1905" s="9">
        <v>1.26004808</v>
      </c>
      <c r="E1905" s="9">
        <v>1.013901078</v>
      </c>
      <c r="F1905" s="9">
        <v>0.13394930399999999</v>
      </c>
      <c r="G1905" s="9">
        <v>-0.511740007</v>
      </c>
      <c r="H1905" s="9">
        <v>-0.75788700799999997</v>
      </c>
      <c r="I1905" s="9">
        <v>-1.6378387830000001</v>
      </c>
      <c r="J1905" s="9">
        <v>-2.0481789770000001</v>
      </c>
      <c r="K1905" s="9">
        <v>-2.2943259779999998</v>
      </c>
      <c r="L1905" s="10">
        <v>-3.1742777530000001</v>
      </c>
      <c r="M1905" s="8">
        <v>2.2219430000000001E-3</v>
      </c>
      <c r="N1905" s="8">
        <v>5.2537036000000002E-2</v>
      </c>
      <c r="O1905" s="8">
        <v>1</v>
      </c>
      <c r="P1905" s="8">
        <v>1</v>
      </c>
      <c r="Q1905" s="8">
        <v>1</v>
      </c>
      <c r="R1905" s="8">
        <v>8.7252800000000002E-4</v>
      </c>
      <c r="S1905" s="8">
        <v>1.9924869999999998E-3</v>
      </c>
      <c r="T1905" s="8">
        <v>2.5700000000000001E-5</v>
      </c>
      <c r="U1905" s="8">
        <v>2.28E-12</v>
      </c>
    </row>
    <row r="1906" spans="1:21">
      <c r="A1906" t="s">
        <v>3396</v>
      </c>
      <c r="C1906" s="1" t="s">
        <v>3383</v>
      </c>
      <c r="D1906" s="9">
        <v>-1.058318275</v>
      </c>
      <c r="E1906" s="9">
        <v>1.0783768460000001</v>
      </c>
      <c r="F1906" s="9">
        <v>0.74143445699999999</v>
      </c>
      <c r="G1906" s="9">
        <v>9.5488225999999995E-2</v>
      </c>
      <c r="H1906" s="9">
        <v>2.2321833469999999</v>
      </c>
      <c r="I1906" s="9">
        <v>1.895240958</v>
      </c>
      <c r="J1906" s="9">
        <v>1.425341798</v>
      </c>
      <c r="K1906" s="9">
        <v>3.562036918</v>
      </c>
      <c r="L1906" s="10">
        <v>3.2250945290000002</v>
      </c>
      <c r="M1906" s="8">
        <v>1</v>
      </c>
      <c r="N1906" s="8">
        <v>1</v>
      </c>
      <c r="O1906" s="8">
        <v>1</v>
      </c>
      <c r="P1906" s="8">
        <v>1</v>
      </c>
      <c r="Q1906" s="8">
        <v>2.8540487999999999E-2</v>
      </c>
      <c r="R1906" s="8">
        <v>0.58164304200000005</v>
      </c>
      <c r="S1906" s="8">
        <v>1</v>
      </c>
      <c r="T1906" s="8">
        <v>7.2800000000000003E-13</v>
      </c>
      <c r="U1906" s="8">
        <v>3.4999999999999998E-10</v>
      </c>
    </row>
    <row r="1907" spans="1:21">
      <c r="A1907" t="s">
        <v>3397</v>
      </c>
      <c r="C1907" s="1" t="s">
        <v>3398</v>
      </c>
      <c r="D1907" s="9">
        <v>-0.98589816299999999</v>
      </c>
      <c r="E1907" s="9">
        <v>1.382276472</v>
      </c>
      <c r="F1907" s="9">
        <v>0.71012400499999995</v>
      </c>
      <c r="G1907" s="9">
        <v>0.49638480600000001</v>
      </c>
      <c r="H1907" s="9">
        <v>2.8645594409999999</v>
      </c>
      <c r="I1907" s="9">
        <v>2.1924069749999999</v>
      </c>
      <c r="J1907" s="9">
        <v>2.549320523</v>
      </c>
      <c r="K1907" s="9">
        <v>4.9174951580000004</v>
      </c>
      <c r="L1907" s="10">
        <v>4.2453426920000004</v>
      </c>
      <c r="M1907" s="8">
        <v>1</v>
      </c>
      <c r="N1907" s="8">
        <v>1</v>
      </c>
      <c r="O1907" s="8">
        <v>1</v>
      </c>
      <c r="P1907" s="8">
        <v>1</v>
      </c>
      <c r="Q1907" s="8">
        <v>4.5234555000000003E-2</v>
      </c>
      <c r="R1907" s="8">
        <v>1</v>
      </c>
      <c r="S1907" s="8">
        <v>3.9889419999999997E-3</v>
      </c>
      <c r="T1907" s="8">
        <v>1.9499999999999999E-14</v>
      </c>
      <c r="U1907" s="8">
        <v>6.0600000000000003E-11</v>
      </c>
    </row>
    <row r="1908" spans="1:21">
      <c r="A1908" t="s">
        <v>3399</v>
      </c>
      <c r="C1908" s="1" t="s">
        <v>3383</v>
      </c>
      <c r="D1908" s="9">
        <v>-0.765780405</v>
      </c>
      <c r="E1908" s="9">
        <v>2.741319045</v>
      </c>
      <c r="F1908" s="9">
        <v>0.84420813800000005</v>
      </c>
      <c r="G1908" s="9">
        <v>-0.17603926</v>
      </c>
      <c r="H1908" s="9">
        <v>3.3310601900000001</v>
      </c>
      <c r="I1908" s="9">
        <v>1.433949283</v>
      </c>
      <c r="J1908" s="9">
        <v>2.535525823</v>
      </c>
      <c r="K1908" s="9">
        <v>6.0426252729999996</v>
      </c>
      <c r="L1908" s="10">
        <v>4.1455143659999996</v>
      </c>
      <c r="M1908" s="8">
        <v>1</v>
      </c>
      <c r="N1908" s="8">
        <v>0.85625126900000004</v>
      </c>
      <c r="O1908" s="8">
        <v>1</v>
      </c>
      <c r="P1908" s="8">
        <v>1</v>
      </c>
      <c r="Q1908" s="8">
        <v>0.112626937</v>
      </c>
      <c r="R1908" s="8">
        <v>1</v>
      </c>
      <c r="S1908" s="8">
        <v>2.8045845999999999E-2</v>
      </c>
      <c r="T1908" s="8">
        <v>2.6500000000000001E-14</v>
      </c>
      <c r="U1908" s="8">
        <v>1.3000000000000001E-8</v>
      </c>
    </row>
    <row r="1909" spans="1:21">
      <c r="A1909" t="s">
        <v>3400</v>
      </c>
      <c r="C1909" s="1" t="s">
        <v>3383</v>
      </c>
      <c r="D1909" s="9">
        <v>1.1872797500000001</v>
      </c>
      <c r="E1909" s="9">
        <v>0.36263510500000001</v>
      </c>
      <c r="F1909" s="9">
        <v>3.2974274239999999</v>
      </c>
      <c r="G1909" s="9">
        <v>3.3048060690000001</v>
      </c>
      <c r="H1909" s="9">
        <v>2.4801614239999998</v>
      </c>
      <c r="I1909" s="9">
        <v>5.4149537429999999</v>
      </c>
      <c r="J1909" s="9">
        <v>4.044396141</v>
      </c>
      <c r="K1909" s="9">
        <v>3.2197514960000002</v>
      </c>
      <c r="L1909" s="10">
        <v>6.1545438150000003</v>
      </c>
      <c r="M1909" s="8">
        <v>1</v>
      </c>
      <c r="N1909" s="8">
        <v>1</v>
      </c>
      <c r="O1909" s="8">
        <v>2.0999999999999998E-6</v>
      </c>
      <c r="P1909" s="8">
        <v>1.68503E-4</v>
      </c>
      <c r="Q1909" s="8">
        <v>0.16121369699999999</v>
      </c>
      <c r="R1909" s="8">
        <v>1.0999999999999999E-15</v>
      </c>
      <c r="S1909" s="8">
        <v>7.34E-11</v>
      </c>
      <c r="T1909" s="8">
        <v>4.1899999999999997E-6</v>
      </c>
      <c r="U1909" s="8">
        <v>1.18E-27</v>
      </c>
    </row>
    <row r="1910" spans="1:21">
      <c r="A1910" t="s">
        <v>3401</v>
      </c>
      <c r="C1910" s="1" t="s">
        <v>3402</v>
      </c>
      <c r="D1910" s="9">
        <v>-0.59120910699999996</v>
      </c>
      <c r="E1910" s="9">
        <v>0.50887021300000002</v>
      </c>
      <c r="F1910" s="9">
        <v>1.97655702</v>
      </c>
      <c r="G1910" s="9">
        <v>1.4304398540000001</v>
      </c>
      <c r="H1910" s="9">
        <v>2.5305191740000001</v>
      </c>
      <c r="I1910" s="9">
        <v>3.9982059809999999</v>
      </c>
      <c r="J1910" s="9">
        <v>2.2481793360000002</v>
      </c>
      <c r="K1910" s="9">
        <v>3.348258655</v>
      </c>
      <c r="L1910" s="10">
        <v>4.8159454630000003</v>
      </c>
      <c r="M1910" s="8">
        <v>1</v>
      </c>
      <c r="N1910" s="8">
        <v>1</v>
      </c>
      <c r="O1910" s="8">
        <v>5.3329909999999996E-3</v>
      </c>
      <c r="P1910" s="8">
        <v>1</v>
      </c>
      <c r="Q1910" s="8">
        <v>1.93821E-4</v>
      </c>
      <c r="R1910" s="8">
        <v>2.6E-14</v>
      </c>
      <c r="S1910" s="8">
        <v>1.2896500000000001E-4</v>
      </c>
      <c r="T1910" s="8">
        <v>6.2099999999999998E-13</v>
      </c>
      <c r="U1910" s="8">
        <v>8.9999999999999996E-29</v>
      </c>
    </row>
    <row r="1911" spans="1:21">
      <c r="A1911" t="s">
        <v>3403</v>
      </c>
      <c r="C1911" s="1" t="s">
        <v>3402</v>
      </c>
      <c r="D1911" s="9">
        <v>-1.525645497</v>
      </c>
      <c r="E1911" s="9">
        <v>0.79070079299999996</v>
      </c>
      <c r="F1911" s="9">
        <v>2.5931151059999999</v>
      </c>
      <c r="G1911" s="9">
        <v>0.39416476099999997</v>
      </c>
      <c r="H1911" s="9">
        <v>2.7105110510000001</v>
      </c>
      <c r="I1911" s="9">
        <v>4.512925364</v>
      </c>
      <c r="J1911" s="9">
        <v>0.64985842900000002</v>
      </c>
      <c r="K1911" s="9">
        <v>2.9662047199999999</v>
      </c>
      <c r="L1911" s="10">
        <v>4.7686190320000001</v>
      </c>
      <c r="M1911" s="8">
        <v>1</v>
      </c>
      <c r="N1911" s="8">
        <v>1</v>
      </c>
      <c r="O1911" s="8">
        <v>6.7120799999999996E-4</v>
      </c>
      <c r="P1911" s="8">
        <v>1</v>
      </c>
      <c r="Q1911" s="8">
        <v>2.8667440000000001E-3</v>
      </c>
      <c r="R1911" s="8">
        <v>2.2400000000000001E-12</v>
      </c>
      <c r="S1911" s="8">
        <v>1</v>
      </c>
      <c r="T1911" s="8">
        <v>2.4600000000000002E-6</v>
      </c>
      <c r="U1911" s="8">
        <v>1.2799999999999999E-18</v>
      </c>
    </row>
    <row r="1912" spans="1:21">
      <c r="A1912" t="s">
        <v>3404</v>
      </c>
      <c r="C1912" s="1" t="s">
        <v>3402</v>
      </c>
      <c r="D1912" s="9">
        <v>-1.258389811</v>
      </c>
      <c r="E1912" s="9">
        <v>1.4767611759999999</v>
      </c>
      <c r="F1912" s="9">
        <v>-1.6341618570000001</v>
      </c>
      <c r="G1912" s="9">
        <v>1.7693275690000001</v>
      </c>
      <c r="H1912" s="9">
        <v>4.5044785559999996</v>
      </c>
      <c r="I1912" s="9">
        <v>1.3935555230000001</v>
      </c>
      <c r="J1912" s="9">
        <v>0.93268264599999995</v>
      </c>
      <c r="K1912" s="9">
        <v>3.6678336329999999</v>
      </c>
      <c r="L1912" s="10">
        <v>0.55691060000000003</v>
      </c>
      <c r="M1912" s="8">
        <v>1</v>
      </c>
      <c r="N1912" s="8">
        <v>1</v>
      </c>
      <c r="O1912" s="8">
        <v>0.45176916499999997</v>
      </c>
      <c r="P1912" s="8">
        <v>0.63188771099999996</v>
      </c>
      <c r="Q1912" s="8">
        <v>6.3799999999999996E-17</v>
      </c>
      <c r="R1912" s="8">
        <v>1</v>
      </c>
      <c r="S1912" s="8">
        <v>1</v>
      </c>
      <c r="T1912" s="8">
        <v>2.2E-13</v>
      </c>
      <c r="U1912" s="8">
        <v>1</v>
      </c>
    </row>
    <row r="1913" spans="1:21">
      <c r="A1913" t="s">
        <v>3405</v>
      </c>
      <c r="C1913" s="1" t="s">
        <v>3383</v>
      </c>
      <c r="D1913" s="9">
        <v>-0.96266203900000002</v>
      </c>
      <c r="E1913" s="9">
        <v>0.58273881900000002</v>
      </c>
      <c r="F1913" s="9">
        <v>1.63524256</v>
      </c>
      <c r="G1913" s="9">
        <v>0.134586967</v>
      </c>
      <c r="H1913" s="9">
        <v>1.679987825</v>
      </c>
      <c r="I1913" s="9">
        <v>2.7324915650000001</v>
      </c>
      <c r="J1913" s="9">
        <v>0.66192900099999996</v>
      </c>
      <c r="K1913" s="9">
        <v>2.2073298590000001</v>
      </c>
      <c r="L1913" s="10">
        <v>3.2598335999999999</v>
      </c>
      <c r="M1913" s="8">
        <v>1</v>
      </c>
      <c r="N1913" s="8">
        <v>1</v>
      </c>
      <c r="O1913" s="8">
        <v>0.38958228499999997</v>
      </c>
      <c r="P1913" s="8">
        <v>1</v>
      </c>
      <c r="Q1913" s="8">
        <v>0.90550383400000001</v>
      </c>
      <c r="R1913" s="8">
        <v>2.1299999999999999E-5</v>
      </c>
      <c r="S1913" s="8">
        <v>1</v>
      </c>
      <c r="T1913" s="8">
        <v>1.2315399999999999E-4</v>
      </c>
      <c r="U1913" s="8">
        <v>1.36E-11</v>
      </c>
    </row>
    <row r="1914" spans="1:21">
      <c r="A1914" t="s">
        <v>3406</v>
      </c>
      <c r="C1914" s="1" t="s">
        <v>3383</v>
      </c>
      <c r="D1914" s="9">
        <v>-2.30444446</v>
      </c>
      <c r="E1914" s="9">
        <v>8.5352370999999996E-2</v>
      </c>
      <c r="F1914" s="9">
        <v>2.176966604</v>
      </c>
      <c r="G1914" s="9">
        <v>-0.70502963200000002</v>
      </c>
      <c r="H1914" s="9">
        <v>1.6847671989999999</v>
      </c>
      <c r="I1914" s="9">
        <v>3.776381432</v>
      </c>
      <c r="J1914" s="9">
        <v>-0.216647216</v>
      </c>
      <c r="K1914" s="9">
        <v>2.1731496159999999</v>
      </c>
      <c r="L1914" s="10">
        <v>4.2647638490000004</v>
      </c>
      <c r="M1914" s="8">
        <v>0.29086284499999998</v>
      </c>
      <c r="N1914" s="8">
        <v>1</v>
      </c>
      <c r="O1914" s="8">
        <v>1</v>
      </c>
      <c r="P1914" s="8">
        <v>1</v>
      </c>
      <c r="Q1914" s="8">
        <v>1</v>
      </c>
      <c r="R1914" s="8">
        <v>4.2288500000000001E-4</v>
      </c>
      <c r="S1914" s="8">
        <v>1</v>
      </c>
      <c r="T1914" s="8">
        <v>0.72735404599999998</v>
      </c>
      <c r="U1914" s="8">
        <v>9.1199999999999996E-8</v>
      </c>
    </row>
    <row r="1915" spans="1:21">
      <c r="A1915" t="s">
        <v>3407</v>
      </c>
      <c r="C1915" s="1" t="s">
        <v>3383</v>
      </c>
      <c r="D1915" s="9">
        <v>-2.875083923</v>
      </c>
      <c r="E1915" s="9">
        <v>-0.91449700199999995</v>
      </c>
      <c r="F1915" s="9">
        <v>1.4651245449999999</v>
      </c>
      <c r="G1915" s="9">
        <v>-0.58379750399999997</v>
      </c>
      <c r="H1915" s="9">
        <v>1.3767894169999999</v>
      </c>
      <c r="I1915" s="9">
        <v>3.7564109640000001</v>
      </c>
      <c r="J1915" s="9">
        <v>-1.076369395</v>
      </c>
      <c r="K1915" s="9">
        <v>0.88421752499999995</v>
      </c>
      <c r="L1915" s="10">
        <v>3.2638390720000001</v>
      </c>
      <c r="M1915" s="8">
        <v>2.3758199999999998E-3</v>
      </c>
      <c r="N1915" s="8">
        <v>1</v>
      </c>
      <c r="O1915" s="8">
        <v>1</v>
      </c>
      <c r="P1915" s="8">
        <v>1</v>
      </c>
      <c r="Q1915" s="8">
        <v>1</v>
      </c>
      <c r="R1915" s="8">
        <v>1.5038900000000001E-4</v>
      </c>
      <c r="S1915" s="8">
        <v>1</v>
      </c>
      <c r="T1915" s="8">
        <v>1</v>
      </c>
      <c r="U1915" s="8">
        <v>5.442E-4</v>
      </c>
    </row>
    <row r="1916" spans="1:21">
      <c r="A1916" t="s">
        <v>3408</v>
      </c>
      <c r="C1916" s="1" t="s">
        <v>3392</v>
      </c>
      <c r="D1916" s="9">
        <v>0.20409670999999999</v>
      </c>
      <c r="E1916" s="9">
        <v>0.79145586800000001</v>
      </c>
      <c r="F1916" s="9">
        <v>-0.758062703</v>
      </c>
      <c r="G1916" s="9">
        <v>0.64324989700000001</v>
      </c>
      <c r="H1916" s="9">
        <v>1.230609055</v>
      </c>
      <c r="I1916" s="9">
        <v>-0.318909516</v>
      </c>
      <c r="J1916" s="9">
        <v>1.76339296</v>
      </c>
      <c r="K1916" s="9">
        <v>2.3507521179999999</v>
      </c>
      <c r="L1916" s="10">
        <v>0.80123354700000005</v>
      </c>
      <c r="M1916" s="8">
        <v>1</v>
      </c>
      <c r="N1916" s="8">
        <v>1</v>
      </c>
      <c r="O1916" s="8">
        <v>1</v>
      </c>
      <c r="P1916" s="8">
        <v>1</v>
      </c>
      <c r="Q1916" s="8">
        <v>1</v>
      </c>
      <c r="R1916" s="8">
        <v>1</v>
      </c>
      <c r="S1916" s="8">
        <v>0.327933276</v>
      </c>
      <c r="T1916" s="8">
        <v>2.4079400000000001E-4</v>
      </c>
      <c r="U1916" s="8">
        <v>1</v>
      </c>
    </row>
    <row r="1917" spans="1:21">
      <c r="A1917" t="s">
        <v>3409</v>
      </c>
      <c r="C1917" s="1" t="s">
        <v>3383</v>
      </c>
      <c r="D1917" s="9">
        <v>-1.310162295</v>
      </c>
      <c r="E1917" s="9">
        <v>1.5673632129999999</v>
      </c>
      <c r="F1917" s="9">
        <v>2.6496369629999998</v>
      </c>
      <c r="G1917" s="9">
        <v>-0.96568513099999997</v>
      </c>
      <c r="H1917" s="9">
        <v>1.9118403770000001</v>
      </c>
      <c r="I1917" s="9">
        <v>2.994114127</v>
      </c>
      <c r="J1917" s="9">
        <v>0.13739298999999999</v>
      </c>
      <c r="K1917" s="9">
        <v>3.0149184980000001</v>
      </c>
      <c r="L1917" s="10">
        <v>4.0971922489999999</v>
      </c>
      <c r="M1917" s="8">
        <v>1</v>
      </c>
      <c r="N1917" s="8">
        <v>1</v>
      </c>
      <c r="O1917" s="8">
        <v>0.101199865</v>
      </c>
      <c r="P1917" s="8">
        <v>1</v>
      </c>
      <c r="Q1917" s="8">
        <v>1</v>
      </c>
      <c r="R1917" s="8">
        <v>6.8928438999999994E-2</v>
      </c>
      <c r="S1917" s="8">
        <v>1</v>
      </c>
      <c r="T1917" s="8">
        <v>9.2999999999999997E-5</v>
      </c>
      <c r="U1917" s="8">
        <v>1.67E-7</v>
      </c>
    </row>
    <row r="1918" spans="1:21">
      <c r="A1918" t="s">
        <v>3410</v>
      </c>
      <c r="C1918" s="1" t="s">
        <v>3383</v>
      </c>
      <c r="D1918" s="9">
        <v>0.76696384200000001</v>
      </c>
      <c r="E1918" s="9">
        <v>0.18559245499999999</v>
      </c>
      <c r="F1918" s="9">
        <v>1.3663287559999999</v>
      </c>
      <c r="G1918" s="9">
        <v>1.663346792</v>
      </c>
      <c r="H1918" s="9">
        <v>1.0819754049999999</v>
      </c>
      <c r="I1918" s="9">
        <v>2.2627117060000002</v>
      </c>
      <c r="J1918" s="9">
        <v>2.0249745209999999</v>
      </c>
      <c r="K1918" s="9">
        <v>1.443603134</v>
      </c>
      <c r="L1918" s="10">
        <v>2.624339435</v>
      </c>
      <c r="M1918" s="8">
        <v>1</v>
      </c>
      <c r="N1918" s="8">
        <v>1</v>
      </c>
      <c r="O1918" s="8">
        <v>1</v>
      </c>
      <c r="P1918" s="8">
        <v>1</v>
      </c>
      <c r="Q1918" s="8">
        <v>1</v>
      </c>
      <c r="R1918" s="8">
        <v>0.14627474800000001</v>
      </c>
      <c r="S1918" s="8">
        <v>0.136981245</v>
      </c>
      <c r="T1918" s="8">
        <v>1</v>
      </c>
      <c r="U1918" s="8">
        <v>2.5582099999999999E-4</v>
      </c>
    </row>
    <row r="1919" spans="1:21">
      <c r="A1919" t="s">
        <v>3411</v>
      </c>
      <c r="C1919" s="1" t="s">
        <v>3383</v>
      </c>
      <c r="D1919" s="9">
        <v>3.6358245720000002</v>
      </c>
      <c r="E1919" s="9">
        <v>-0.42802687900000003</v>
      </c>
      <c r="F1919" s="9">
        <v>-1.327023872</v>
      </c>
      <c r="G1919" s="9">
        <v>3.661777528</v>
      </c>
      <c r="H1919" s="9">
        <v>-0.402073923</v>
      </c>
      <c r="I1919" s="9">
        <v>-1.301070916</v>
      </c>
      <c r="J1919" s="9">
        <v>4.0718990269999997</v>
      </c>
      <c r="K1919" s="9">
        <v>8.0475760000000007E-3</v>
      </c>
      <c r="L1919" s="10">
        <v>-0.89094941699999997</v>
      </c>
      <c r="M1919" s="8">
        <v>9.7999999999999999E-15</v>
      </c>
      <c r="N1919" s="8">
        <v>1</v>
      </c>
      <c r="O1919" s="8">
        <v>0.50284161400000005</v>
      </c>
      <c r="P1919" s="8">
        <v>5.63E-12</v>
      </c>
      <c r="Q1919" s="8">
        <v>1</v>
      </c>
      <c r="R1919" s="8">
        <v>1</v>
      </c>
      <c r="S1919" s="8">
        <v>1.12E-18</v>
      </c>
      <c r="T1919" s="8">
        <v>1</v>
      </c>
      <c r="U1919" s="8">
        <v>1</v>
      </c>
    </row>
    <row r="1920" spans="1:21">
      <c r="A1920" t="s">
        <v>3412</v>
      </c>
      <c r="C1920" s="1" t="s">
        <v>3383</v>
      </c>
      <c r="D1920" s="9">
        <v>-1.833635235</v>
      </c>
      <c r="E1920" s="9">
        <v>0.44335740200000001</v>
      </c>
      <c r="F1920" s="9">
        <v>1.1648988330000001</v>
      </c>
      <c r="G1920" s="9">
        <v>-1.1436351499999999</v>
      </c>
      <c r="H1920" s="9">
        <v>1.1333574870000001</v>
      </c>
      <c r="I1920" s="9">
        <v>1.854898918</v>
      </c>
      <c r="J1920" s="9">
        <v>-0.89296688000000002</v>
      </c>
      <c r="K1920" s="9">
        <v>1.3840257570000001</v>
      </c>
      <c r="L1920" s="10">
        <v>2.1055671870000001</v>
      </c>
      <c r="M1920" s="8">
        <v>3.6125471999999999E-2</v>
      </c>
      <c r="N1920" s="8">
        <v>1</v>
      </c>
      <c r="O1920" s="8">
        <v>1</v>
      </c>
      <c r="P1920" s="8">
        <v>1</v>
      </c>
      <c r="Q1920" s="8">
        <v>1</v>
      </c>
      <c r="R1920" s="8">
        <v>0.36799981799999998</v>
      </c>
      <c r="S1920" s="8">
        <v>1</v>
      </c>
      <c r="T1920" s="8">
        <v>1</v>
      </c>
      <c r="U1920" s="8">
        <v>1.579457E-3</v>
      </c>
    </row>
    <row r="1921" spans="1:21">
      <c r="A1921" t="s">
        <v>3413</v>
      </c>
      <c r="C1921" s="1" t="s">
        <v>3402</v>
      </c>
      <c r="D1921" s="9">
        <v>2.432644378</v>
      </c>
      <c r="E1921" s="9">
        <v>-3.0023891869999999</v>
      </c>
      <c r="F1921" s="9">
        <v>-2.7701276670000001</v>
      </c>
      <c r="G1921" s="9">
        <v>2.6948488990000001</v>
      </c>
      <c r="H1921" s="9">
        <v>-2.7401846660000002</v>
      </c>
      <c r="I1921" s="9">
        <v>-2.507923146</v>
      </c>
      <c r="J1921" s="9">
        <v>2.0416610340000001</v>
      </c>
      <c r="K1921" s="9">
        <v>-3.3933725300000002</v>
      </c>
      <c r="L1921" s="10">
        <v>-3.1611110099999999</v>
      </c>
      <c r="M1921" s="8">
        <v>6.3500000000000002E-13</v>
      </c>
      <c r="N1921" s="8">
        <v>5.1099999999999999E-21</v>
      </c>
      <c r="O1921" s="8">
        <v>1.3800000000000001E-17</v>
      </c>
      <c r="P1921" s="8">
        <v>4.1999999999999999E-12</v>
      </c>
      <c r="Q1921" s="8">
        <v>1.0599999999999999E-12</v>
      </c>
      <c r="R1921" s="8">
        <v>2.7399999999999998E-10</v>
      </c>
      <c r="S1921" s="8">
        <v>1.99E-8</v>
      </c>
      <c r="T1921" s="8">
        <v>2.65E-27</v>
      </c>
      <c r="U1921" s="8">
        <v>1.9899999999999999E-23</v>
      </c>
    </row>
    <row r="1922" spans="1:21">
      <c r="A1922" t="s">
        <v>3414</v>
      </c>
      <c r="C1922" s="1" t="s">
        <v>3381</v>
      </c>
      <c r="D1922" s="9">
        <v>-0.93604051200000005</v>
      </c>
      <c r="E1922" s="9">
        <v>0.82971260499999999</v>
      </c>
      <c r="F1922" s="9">
        <v>2.695055242</v>
      </c>
      <c r="G1922" s="9">
        <v>-0.27020213900000001</v>
      </c>
      <c r="H1922" s="9">
        <v>1.495550978</v>
      </c>
      <c r="I1922" s="9">
        <v>3.3608936150000002</v>
      </c>
      <c r="J1922" s="9">
        <v>-0.54434662300000003</v>
      </c>
      <c r="K1922" s="9">
        <v>1.2214064950000001</v>
      </c>
      <c r="L1922" s="10">
        <v>3.0867491309999999</v>
      </c>
      <c r="M1922" s="8">
        <v>1</v>
      </c>
      <c r="N1922" s="8">
        <v>1</v>
      </c>
      <c r="O1922" s="8">
        <v>2.5299999999999998E-5</v>
      </c>
      <c r="P1922" s="8">
        <v>1</v>
      </c>
      <c r="Q1922" s="8">
        <v>1</v>
      </c>
      <c r="R1922" s="8">
        <v>7.6199999999999997E-7</v>
      </c>
      <c r="S1922" s="8">
        <v>1</v>
      </c>
      <c r="T1922" s="8">
        <v>1</v>
      </c>
      <c r="U1922" s="8">
        <v>1.1999999999999999E-7</v>
      </c>
    </row>
    <row r="1923" spans="1:21">
      <c r="A1923" t="s">
        <v>3415</v>
      </c>
      <c r="C1923" s="1" t="s">
        <v>3381</v>
      </c>
      <c r="D1923" s="9">
        <v>-1.9400499229999999</v>
      </c>
      <c r="E1923" s="9">
        <v>1.8678653629999999</v>
      </c>
      <c r="F1923" s="9">
        <v>3.879590544</v>
      </c>
      <c r="G1923" s="9">
        <v>-0.167873094</v>
      </c>
      <c r="H1923" s="9">
        <v>3.6400421930000002</v>
      </c>
      <c r="I1923" s="9">
        <v>5.6517673730000002</v>
      </c>
      <c r="J1923" s="9">
        <v>1.7328723370000001</v>
      </c>
      <c r="K1923" s="9">
        <v>5.540787624</v>
      </c>
      <c r="L1923" s="10">
        <v>7.5525128050000001</v>
      </c>
      <c r="M1923" s="8">
        <v>1</v>
      </c>
      <c r="N1923" s="8">
        <v>1</v>
      </c>
      <c r="O1923" s="8">
        <v>5.4700000000000003E-9</v>
      </c>
      <c r="P1923" s="8">
        <v>1</v>
      </c>
      <c r="Q1923" s="8">
        <v>1.8E-5</v>
      </c>
      <c r="R1923" s="8">
        <v>4.2999999999999999E-16</v>
      </c>
      <c r="S1923" s="8">
        <v>1</v>
      </c>
      <c r="T1923" s="8">
        <v>7.6199999999999993E-21</v>
      </c>
      <c r="U1923" s="8">
        <v>6.5600000000000002E-40</v>
      </c>
    </row>
    <row r="1924" spans="1:21">
      <c r="A1924" t="s">
        <v>3416</v>
      </c>
      <c r="C1924" s="1" t="s">
        <v>3381</v>
      </c>
      <c r="D1924" s="9">
        <v>-3.0946360350000002</v>
      </c>
      <c r="E1924" s="9">
        <v>3.5647228869999998</v>
      </c>
      <c r="F1924" s="9">
        <v>4.2249767929999997</v>
      </c>
      <c r="G1924" s="9">
        <v>-0.118297263</v>
      </c>
      <c r="H1924" s="9">
        <v>6.5410616590000004</v>
      </c>
      <c r="I1924" s="9">
        <v>7.2013155649999998</v>
      </c>
      <c r="J1924" s="9">
        <v>1.469930044</v>
      </c>
      <c r="K1924" s="9">
        <v>8.1292889650000006</v>
      </c>
      <c r="L1924" s="10">
        <v>8.7895428710000001</v>
      </c>
      <c r="M1924" s="8">
        <v>7.4013599999999996E-4</v>
      </c>
      <c r="N1924" s="8">
        <v>1.06E-5</v>
      </c>
      <c r="O1924" s="8">
        <v>9.9599999999999995E-9</v>
      </c>
      <c r="P1924" s="8">
        <v>1</v>
      </c>
      <c r="Q1924" s="8">
        <v>2.3000000000000001E-18</v>
      </c>
      <c r="R1924" s="8">
        <v>2.37E-22</v>
      </c>
      <c r="S1924" s="8">
        <v>1</v>
      </c>
      <c r="T1924" s="8">
        <v>1.0500000000000001E-38</v>
      </c>
      <c r="U1924" s="8">
        <v>8.7400000000000006E-45</v>
      </c>
    </row>
    <row r="1925" spans="1:21">
      <c r="A1925" t="s">
        <v>3417</v>
      </c>
      <c r="C1925" s="1" t="s">
        <v>3383</v>
      </c>
      <c r="D1925" s="9">
        <v>-2.078534635</v>
      </c>
      <c r="E1925" s="9">
        <v>-0.181815846</v>
      </c>
      <c r="F1925" s="9">
        <v>-1.0376681910000001</v>
      </c>
      <c r="G1925" s="9">
        <v>-0.64288837300000001</v>
      </c>
      <c r="H1925" s="9">
        <v>1.253830416</v>
      </c>
      <c r="I1925" s="9">
        <v>0.39797807099999999</v>
      </c>
      <c r="J1925" s="9">
        <v>0.309257754</v>
      </c>
      <c r="K1925" s="9">
        <v>2.2059765429999998</v>
      </c>
      <c r="L1925" s="10">
        <v>1.3501241980000001</v>
      </c>
      <c r="M1925" s="8">
        <v>4.42E-6</v>
      </c>
      <c r="N1925" s="8">
        <v>1</v>
      </c>
      <c r="O1925" s="8">
        <v>1</v>
      </c>
      <c r="P1925" s="8">
        <v>1</v>
      </c>
      <c r="Q1925" s="8">
        <v>1</v>
      </c>
      <c r="R1925" s="8">
        <v>1</v>
      </c>
      <c r="S1925" s="8">
        <v>1</v>
      </c>
      <c r="T1925" s="8">
        <v>1.12E-7</v>
      </c>
      <c r="U1925" s="8">
        <v>0.15898030499999999</v>
      </c>
    </row>
    <row r="1926" spans="1:21">
      <c r="A1926" t="s">
        <v>3418</v>
      </c>
      <c r="C1926" s="1" t="s">
        <v>3383</v>
      </c>
      <c r="D1926" s="9">
        <v>1.2950842010000001</v>
      </c>
      <c r="E1926" s="9">
        <v>0.96036209699999997</v>
      </c>
      <c r="F1926" s="9">
        <v>-2.2789467189999999</v>
      </c>
      <c r="G1926" s="9">
        <v>1.927352317</v>
      </c>
      <c r="H1926" s="9">
        <v>1.5926302130000001</v>
      </c>
      <c r="I1926" s="9">
        <v>-1.646678603</v>
      </c>
      <c r="J1926" s="9">
        <v>2.1963198130000001</v>
      </c>
      <c r="K1926" s="9">
        <v>1.861597709</v>
      </c>
      <c r="L1926" s="10">
        <v>-1.377711108</v>
      </c>
      <c r="M1926" s="8">
        <v>1</v>
      </c>
      <c r="N1926" s="8">
        <v>1</v>
      </c>
      <c r="O1926" s="8">
        <v>8.0960919999999992E-3</v>
      </c>
      <c r="P1926" s="8">
        <v>1</v>
      </c>
      <c r="Q1926" s="8">
        <v>1</v>
      </c>
      <c r="R1926" s="8">
        <v>1</v>
      </c>
      <c r="S1926" s="8">
        <v>2.2996498000000001E-2</v>
      </c>
      <c r="T1926" s="8">
        <v>0.46165532399999998</v>
      </c>
      <c r="U1926" s="8">
        <v>1</v>
      </c>
    </row>
    <row r="1927" spans="1:21">
      <c r="A1927" t="s">
        <v>3419</v>
      </c>
      <c r="C1927" s="1" t="s">
        <v>3383</v>
      </c>
      <c r="D1927" s="9">
        <v>0.32305018200000002</v>
      </c>
      <c r="E1927" s="9">
        <v>4.0296816450000001</v>
      </c>
      <c r="F1927" s="9">
        <v>3.3744177909999999</v>
      </c>
      <c r="G1927" s="9">
        <v>3.3204995000000001E-2</v>
      </c>
      <c r="H1927" s="9">
        <v>3.739836457</v>
      </c>
      <c r="I1927" s="9">
        <v>3.0845726039999999</v>
      </c>
      <c r="J1927" s="9">
        <v>3.222723716</v>
      </c>
      <c r="K1927" s="9">
        <v>6.9293551779999998</v>
      </c>
      <c r="L1927" s="10">
        <v>6.2740913249999997</v>
      </c>
      <c r="M1927" s="8">
        <v>1</v>
      </c>
      <c r="N1927" s="8">
        <v>2.0100000000000001E-7</v>
      </c>
      <c r="O1927" s="8">
        <v>8.4300000000000003E-5</v>
      </c>
      <c r="P1927" s="8">
        <v>1</v>
      </c>
      <c r="Q1927" s="8">
        <v>2.5310300000000002E-4</v>
      </c>
      <c r="R1927" s="8">
        <v>2.7051985000000001E-2</v>
      </c>
      <c r="S1927" s="8">
        <v>4.1499999999999999E-5</v>
      </c>
      <c r="T1927" s="8">
        <v>1.7699999999999999E-26</v>
      </c>
      <c r="U1927" s="8">
        <v>2.8700000000000001E-22</v>
      </c>
    </row>
    <row r="1928" spans="1:21">
      <c r="A1928" t="s">
        <v>3420</v>
      </c>
      <c r="C1928" s="1" t="s">
        <v>3402</v>
      </c>
      <c r="D1928" s="9">
        <v>1.745967281</v>
      </c>
      <c r="E1928" s="9">
        <v>5.4597782160000001</v>
      </c>
      <c r="F1928" s="9">
        <v>7.625973858</v>
      </c>
      <c r="G1928" s="9">
        <v>3.2861214890000001</v>
      </c>
      <c r="H1928" s="9">
        <v>6.9999324239999998</v>
      </c>
      <c r="I1928" s="9">
        <v>9.1661280660000006</v>
      </c>
      <c r="J1928" s="9">
        <v>4.3070712169999998</v>
      </c>
      <c r="K1928" s="9">
        <v>8.0208821520000004</v>
      </c>
      <c r="L1928" s="10">
        <v>10.187077800000001</v>
      </c>
      <c r="M1928" s="8">
        <v>1</v>
      </c>
      <c r="N1928" s="8">
        <v>7.3000000000000001E-21</v>
      </c>
      <c r="O1928" s="8">
        <v>1.6099999999999999E-40</v>
      </c>
      <c r="P1928" s="8">
        <v>2.7278799999999999E-4</v>
      </c>
      <c r="Q1928" s="8">
        <v>5.7099999999999999E-27</v>
      </c>
      <c r="R1928" s="8">
        <v>9.0100000000000001E-46</v>
      </c>
      <c r="S1928" s="8">
        <v>2.46E-12</v>
      </c>
      <c r="T1928" s="8">
        <v>2.5699999999999998E-47</v>
      </c>
      <c r="U1928" s="8">
        <v>8.9400000000000008E-74</v>
      </c>
    </row>
  </sheetData>
  <mergeCells count="3">
    <mergeCell ref="D2:L2"/>
    <mergeCell ref="M2:U2"/>
    <mergeCell ref="A1:U1"/>
  </mergeCells>
  <conditionalFormatting sqref="D4:L1928">
    <cfRule type="expression" dxfId="2" priority="3">
      <formula>M4:U1928&lt;0.05</formula>
    </cfRule>
    <cfRule type="cellIs" dxfId="1" priority="2" operator="greaterThan">
      <formula>0</formula>
    </cfRule>
    <cfRule type="cellIs" dxfId="0" priority="1" operator="less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éva Brunet</dc:creator>
  <cp:lastModifiedBy>François Thomas</cp:lastModifiedBy>
  <dcterms:created xsi:type="dcterms:W3CDTF">2021-11-14T16:36:50Z</dcterms:created>
  <dcterms:modified xsi:type="dcterms:W3CDTF">2021-11-24T14:57:35Z</dcterms:modified>
</cp:coreProperties>
</file>